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4370"/>
  </bookViews>
  <sheets>
    <sheet name="EdgeRadjp" sheetId="1" r:id="rId1"/>
  </sheets>
  <calcPr calcId="125725"/>
</workbook>
</file>

<file path=xl/calcChain.xml><?xml version="1.0" encoding="utf-8"?>
<calcChain xmlns="http://schemas.openxmlformats.org/spreadsheetml/2006/main">
  <c r="H4" i="1"/>
  <c r="H5" s="1"/>
  <c r="H6" s="1"/>
  <c r="H7" s="1"/>
  <c r="H8" s="1"/>
  <c r="H9" s="1"/>
  <c r="H10" s="1"/>
  <c r="H11" s="1"/>
  <c r="H12" s="1"/>
  <c r="H13" s="1"/>
  <c r="H14" s="1"/>
  <c r="H15" s="1"/>
  <c r="H16" s="1"/>
  <c r="H17" s="1"/>
  <c r="H18" s="1"/>
  <c r="H19" s="1"/>
  <c r="H20" s="1"/>
  <c r="H21" s="1"/>
  <c r="H22" s="1"/>
  <c r="H23" s="1"/>
  <c r="H24" s="1"/>
  <c r="H25" s="1"/>
  <c r="H26" s="1"/>
  <c r="H27" s="1"/>
  <c r="H28" s="1"/>
  <c r="H29" s="1"/>
  <c r="H30" s="1"/>
  <c r="H31" s="1"/>
  <c r="H32" s="1"/>
  <c r="H33" s="1"/>
  <c r="H34" s="1"/>
  <c r="H35" s="1"/>
  <c r="H36" s="1"/>
  <c r="H37" s="1"/>
  <c r="H38" s="1"/>
  <c r="H39" s="1"/>
  <c r="H40" s="1"/>
  <c r="H41" s="1"/>
  <c r="H42" s="1"/>
  <c r="H43" s="1"/>
  <c r="H44" s="1"/>
  <c r="H45" s="1"/>
  <c r="H46" s="1"/>
  <c r="H47" s="1"/>
  <c r="H48" s="1"/>
  <c r="H49" s="1"/>
  <c r="H50" s="1"/>
  <c r="H51" s="1"/>
  <c r="H52" s="1"/>
  <c r="H53" s="1"/>
  <c r="H54" s="1"/>
  <c r="H55" s="1"/>
  <c r="H56" s="1"/>
  <c r="H57" s="1"/>
  <c r="H58" s="1"/>
  <c r="H59" s="1"/>
  <c r="H60" s="1"/>
  <c r="H61" s="1"/>
  <c r="H62" s="1"/>
  <c r="H63" s="1"/>
  <c r="H64" s="1"/>
  <c r="H65" s="1"/>
  <c r="H66" s="1"/>
  <c r="H67" s="1"/>
  <c r="H68" s="1"/>
  <c r="H69" s="1"/>
  <c r="H70" s="1"/>
  <c r="H71" s="1"/>
  <c r="H72" s="1"/>
  <c r="H73" s="1"/>
  <c r="H74" s="1"/>
  <c r="H75" s="1"/>
  <c r="H76" s="1"/>
  <c r="H77" s="1"/>
  <c r="H78" s="1"/>
  <c r="H79" s="1"/>
  <c r="H80" s="1"/>
  <c r="H81" s="1"/>
  <c r="H82" s="1"/>
  <c r="H83" s="1"/>
  <c r="H84" s="1"/>
  <c r="H85" s="1"/>
  <c r="H86" s="1"/>
  <c r="H87" s="1"/>
  <c r="H88" s="1"/>
  <c r="H89" s="1"/>
  <c r="H90" s="1"/>
  <c r="H91" s="1"/>
  <c r="H92" s="1"/>
  <c r="H93" s="1"/>
  <c r="H94" s="1"/>
  <c r="H95" s="1"/>
  <c r="H96" s="1"/>
  <c r="H97" s="1"/>
  <c r="H98" s="1"/>
  <c r="H99" s="1"/>
  <c r="H100" s="1"/>
  <c r="H101" s="1"/>
  <c r="H102" s="1"/>
  <c r="H103" s="1"/>
  <c r="H104" s="1"/>
  <c r="H105" s="1"/>
  <c r="H106" s="1"/>
  <c r="H107" s="1"/>
  <c r="H108" s="1"/>
  <c r="H109" s="1"/>
  <c r="H110" s="1"/>
  <c r="H111" s="1"/>
  <c r="H112" s="1"/>
  <c r="H113" s="1"/>
  <c r="H114" s="1"/>
  <c r="H115" s="1"/>
  <c r="H116" s="1"/>
  <c r="H117" s="1"/>
  <c r="H118" s="1"/>
  <c r="H119" s="1"/>
  <c r="H120" s="1"/>
  <c r="H121" s="1"/>
  <c r="H122" s="1"/>
  <c r="H123" s="1"/>
  <c r="H124" s="1"/>
  <c r="H125" s="1"/>
  <c r="H126" s="1"/>
  <c r="H127" s="1"/>
  <c r="H128" s="1"/>
  <c r="H129" s="1"/>
  <c r="H130" s="1"/>
  <c r="H131" s="1"/>
  <c r="H132" s="1"/>
  <c r="H133" s="1"/>
  <c r="H134" s="1"/>
  <c r="H135" s="1"/>
  <c r="H136" s="1"/>
  <c r="H137" s="1"/>
  <c r="H138" s="1"/>
  <c r="H139" s="1"/>
  <c r="H140" s="1"/>
  <c r="H141" s="1"/>
  <c r="H142" s="1"/>
  <c r="H143" s="1"/>
  <c r="H144" s="1"/>
  <c r="H145" s="1"/>
  <c r="H146" s="1"/>
  <c r="H147" s="1"/>
  <c r="H148" s="1"/>
  <c r="H149" s="1"/>
  <c r="H150" s="1"/>
  <c r="H151" s="1"/>
  <c r="H152" s="1"/>
  <c r="H153" s="1"/>
  <c r="H154" s="1"/>
  <c r="H155" s="1"/>
  <c r="H156" s="1"/>
  <c r="H157" s="1"/>
  <c r="H158" s="1"/>
  <c r="H159" s="1"/>
  <c r="H160" s="1"/>
  <c r="H161" s="1"/>
  <c r="H162" s="1"/>
  <c r="H163" s="1"/>
  <c r="H164" s="1"/>
  <c r="H165" s="1"/>
  <c r="H166" s="1"/>
  <c r="H167" s="1"/>
  <c r="H168" s="1"/>
  <c r="H169" s="1"/>
  <c r="H170" s="1"/>
  <c r="H171" s="1"/>
  <c r="H172" s="1"/>
  <c r="H173" s="1"/>
  <c r="H174" s="1"/>
  <c r="H175" s="1"/>
  <c r="H176" s="1"/>
  <c r="H177" s="1"/>
  <c r="H178" s="1"/>
  <c r="H179" s="1"/>
  <c r="H180" s="1"/>
  <c r="H181" s="1"/>
  <c r="H182" s="1"/>
  <c r="H183" s="1"/>
  <c r="H184" s="1"/>
  <c r="H185" s="1"/>
  <c r="H186" s="1"/>
  <c r="H187" s="1"/>
  <c r="H188" s="1"/>
  <c r="H189" s="1"/>
  <c r="H190" s="1"/>
  <c r="H191" s="1"/>
  <c r="H192" s="1"/>
  <c r="H193" s="1"/>
  <c r="H194" s="1"/>
  <c r="H195" s="1"/>
  <c r="H196" s="1"/>
  <c r="H197" s="1"/>
  <c r="H198" s="1"/>
  <c r="H199" s="1"/>
  <c r="H200" s="1"/>
  <c r="H201" s="1"/>
  <c r="H202" s="1"/>
  <c r="H203" s="1"/>
  <c r="H204" s="1"/>
  <c r="H205" s="1"/>
  <c r="H206" s="1"/>
  <c r="H207" s="1"/>
  <c r="H208" s="1"/>
  <c r="H209" s="1"/>
  <c r="H210" s="1"/>
  <c r="H211" s="1"/>
  <c r="H212" s="1"/>
  <c r="H213" s="1"/>
  <c r="H214" s="1"/>
  <c r="H215" s="1"/>
  <c r="H216" s="1"/>
  <c r="H217" s="1"/>
  <c r="H218" s="1"/>
  <c r="H219" s="1"/>
  <c r="H220" s="1"/>
  <c r="H221" s="1"/>
  <c r="H222" s="1"/>
  <c r="H223" s="1"/>
  <c r="H224" s="1"/>
  <c r="H225" s="1"/>
  <c r="H226" s="1"/>
  <c r="H227" s="1"/>
  <c r="H228" s="1"/>
  <c r="H229" s="1"/>
  <c r="H230" s="1"/>
  <c r="H231" s="1"/>
  <c r="H232" s="1"/>
  <c r="H233" s="1"/>
  <c r="H234" s="1"/>
  <c r="H235" s="1"/>
  <c r="H236" s="1"/>
  <c r="H237" s="1"/>
  <c r="H238" s="1"/>
  <c r="H239" s="1"/>
  <c r="H240" s="1"/>
  <c r="H241" s="1"/>
  <c r="H242" s="1"/>
  <c r="H243" s="1"/>
  <c r="H244" s="1"/>
  <c r="H245" s="1"/>
  <c r="H246" s="1"/>
  <c r="H247" s="1"/>
  <c r="H248" s="1"/>
  <c r="H249" s="1"/>
  <c r="H250" s="1"/>
  <c r="H251" s="1"/>
  <c r="H252" s="1"/>
  <c r="H253" s="1"/>
  <c r="H254" s="1"/>
  <c r="H255" s="1"/>
  <c r="H256" s="1"/>
  <c r="H257" s="1"/>
  <c r="H258" s="1"/>
  <c r="H259" s="1"/>
  <c r="H260" s="1"/>
  <c r="H261" s="1"/>
  <c r="H262" s="1"/>
  <c r="H263" s="1"/>
  <c r="H264" s="1"/>
  <c r="H265" s="1"/>
  <c r="H266" s="1"/>
  <c r="H267" s="1"/>
  <c r="H268" s="1"/>
  <c r="H269" s="1"/>
  <c r="H270" s="1"/>
  <c r="H271" s="1"/>
  <c r="H272" s="1"/>
  <c r="H273" s="1"/>
  <c r="H274" s="1"/>
  <c r="H275" s="1"/>
  <c r="H276" s="1"/>
  <c r="H277" s="1"/>
  <c r="H278" s="1"/>
  <c r="H279" s="1"/>
  <c r="H280" s="1"/>
  <c r="H281" s="1"/>
  <c r="H282" s="1"/>
  <c r="H283" s="1"/>
  <c r="H284" s="1"/>
  <c r="H285" s="1"/>
  <c r="H286" s="1"/>
  <c r="H287" s="1"/>
  <c r="H288" s="1"/>
  <c r="H289" s="1"/>
  <c r="H290" s="1"/>
  <c r="H291" s="1"/>
  <c r="H292" s="1"/>
  <c r="H293" s="1"/>
  <c r="H294" s="1"/>
  <c r="H295" s="1"/>
  <c r="H296" s="1"/>
  <c r="H297" s="1"/>
  <c r="H298" s="1"/>
  <c r="H299" s="1"/>
  <c r="H300" s="1"/>
  <c r="H301" s="1"/>
  <c r="H302" s="1"/>
  <c r="H303" s="1"/>
  <c r="H304" s="1"/>
  <c r="H305" s="1"/>
  <c r="H306" s="1"/>
  <c r="H307" s="1"/>
  <c r="H308" s="1"/>
  <c r="H309" s="1"/>
  <c r="H310" s="1"/>
  <c r="H311" s="1"/>
  <c r="H312" s="1"/>
  <c r="H313" s="1"/>
  <c r="H314" s="1"/>
  <c r="H315" s="1"/>
  <c r="H316" s="1"/>
  <c r="H317" s="1"/>
  <c r="H318" s="1"/>
  <c r="H319" s="1"/>
  <c r="H320" s="1"/>
  <c r="H321" s="1"/>
  <c r="H322" s="1"/>
  <c r="H323" s="1"/>
  <c r="H324" s="1"/>
  <c r="H325" s="1"/>
  <c r="H326" s="1"/>
  <c r="H327" s="1"/>
  <c r="H328" s="1"/>
  <c r="H329" s="1"/>
  <c r="H330" s="1"/>
  <c r="H331" s="1"/>
  <c r="H332" s="1"/>
  <c r="H333" s="1"/>
  <c r="H334" s="1"/>
  <c r="H335" s="1"/>
  <c r="H336" s="1"/>
  <c r="H337" s="1"/>
  <c r="H338" s="1"/>
  <c r="H339" s="1"/>
  <c r="H340" s="1"/>
  <c r="H341" s="1"/>
  <c r="H342" s="1"/>
  <c r="H343" s="1"/>
  <c r="H344" s="1"/>
  <c r="H345" s="1"/>
  <c r="H346" s="1"/>
  <c r="H347" s="1"/>
  <c r="H348" s="1"/>
  <c r="H349" s="1"/>
  <c r="H350" s="1"/>
  <c r="H351" s="1"/>
  <c r="H352" s="1"/>
  <c r="H353" s="1"/>
  <c r="H354" s="1"/>
  <c r="H355" s="1"/>
  <c r="H356" s="1"/>
  <c r="H357" s="1"/>
  <c r="H358" s="1"/>
  <c r="H359" s="1"/>
  <c r="H360" s="1"/>
  <c r="H361" s="1"/>
  <c r="H362" s="1"/>
  <c r="H363" s="1"/>
  <c r="H364" s="1"/>
  <c r="H365" s="1"/>
  <c r="H366" s="1"/>
  <c r="H367" s="1"/>
  <c r="H368" s="1"/>
  <c r="H369" s="1"/>
  <c r="H370" s="1"/>
  <c r="H371" s="1"/>
  <c r="H372" s="1"/>
  <c r="H373" s="1"/>
  <c r="H374" s="1"/>
  <c r="H375" s="1"/>
  <c r="H376" s="1"/>
  <c r="H377" s="1"/>
  <c r="H378" s="1"/>
  <c r="H379" s="1"/>
  <c r="H380" s="1"/>
  <c r="H381" s="1"/>
  <c r="H382" s="1"/>
  <c r="H383" s="1"/>
  <c r="H384" s="1"/>
  <c r="H385" s="1"/>
  <c r="H386" s="1"/>
  <c r="H387" s="1"/>
  <c r="H388" s="1"/>
  <c r="H389" s="1"/>
  <c r="H390" s="1"/>
  <c r="H391" s="1"/>
  <c r="H392" s="1"/>
  <c r="H393" s="1"/>
  <c r="H394" s="1"/>
  <c r="H395" s="1"/>
  <c r="H396" s="1"/>
  <c r="H397" s="1"/>
  <c r="H398" s="1"/>
  <c r="H399" s="1"/>
  <c r="H400" s="1"/>
  <c r="H401" s="1"/>
  <c r="H402" s="1"/>
  <c r="H403" s="1"/>
  <c r="H404" s="1"/>
  <c r="H405" s="1"/>
  <c r="H406" s="1"/>
  <c r="H407" s="1"/>
  <c r="H408" s="1"/>
  <c r="H409" s="1"/>
  <c r="H410" s="1"/>
  <c r="H411" s="1"/>
  <c r="H412" s="1"/>
  <c r="H413" s="1"/>
  <c r="H414" s="1"/>
  <c r="H415" s="1"/>
  <c r="H416" s="1"/>
  <c r="H417" s="1"/>
  <c r="H418" s="1"/>
  <c r="H419" s="1"/>
  <c r="H420" s="1"/>
  <c r="H421" s="1"/>
  <c r="H422" s="1"/>
  <c r="H423" s="1"/>
  <c r="H424" s="1"/>
  <c r="H425" s="1"/>
  <c r="H426" s="1"/>
  <c r="H427" s="1"/>
  <c r="H428" s="1"/>
  <c r="H429" s="1"/>
  <c r="H430" s="1"/>
  <c r="H431" s="1"/>
  <c r="H432" s="1"/>
  <c r="H433" s="1"/>
  <c r="H434" s="1"/>
  <c r="H435" s="1"/>
  <c r="H436" s="1"/>
  <c r="H437" s="1"/>
  <c r="H438" s="1"/>
  <c r="H439" s="1"/>
  <c r="H440" s="1"/>
  <c r="H441" s="1"/>
  <c r="H442" s="1"/>
  <c r="H443" s="1"/>
  <c r="H444" s="1"/>
  <c r="H445" s="1"/>
  <c r="H446" s="1"/>
  <c r="H447" s="1"/>
  <c r="H448" s="1"/>
  <c r="H449" s="1"/>
  <c r="H450" s="1"/>
  <c r="H451" s="1"/>
  <c r="H452" s="1"/>
  <c r="H453" s="1"/>
  <c r="H454" s="1"/>
  <c r="H455" s="1"/>
  <c r="H456" s="1"/>
  <c r="H457" s="1"/>
  <c r="H458" s="1"/>
  <c r="H459" s="1"/>
  <c r="H460" s="1"/>
  <c r="H461" s="1"/>
  <c r="H462" s="1"/>
  <c r="H463" s="1"/>
  <c r="H464" s="1"/>
  <c r="H465" s="1"/>
  <c r="H466" s="1"/>
  <c r="H467" s="1"/>
  <c r="H468" s="1"/>
  <c r="H469" s="1"/>
  <c r="H470" s="1"/>
  <c r="H471" s="1"/>
  <c r="H472" s="1"/>
  <c r="H473" s="1"/>
  <c r="H474" s="1"/>
  <c r="H475" s="1"/>
  <c r="H476" s="1"/>
  <c r="H477" s="1"/>
  <c r="H478" s="1"/>
  <c r="H479" s="1"/>
  <c r="H480" s="1"/>
  <c r="H481" s="1"/>
  <c r="H482" s="1"/>
  <c r="H483" s="1"/>
  <c r="H484" s="1"/>
  <c r="H485" s="1"/>
  <c r="H486" s="1"/>
  <c r="H487" s="1"/>
  <c r="H488" s="1"/>
  <c r="H489" s="1"/>
  <c r="H490" s="1"/>
  <c r="H491" s="1"/>
  <c r="H492" s="1"/>
  <c r="H493" s="1"/>
  <c r="H494" s="1"/>
  <c r="H495" s="1"/>
  <c r="H496" s="1"/>
  <c r="H497" s="1"/>
  <c r="H498" s="1"/>
  <c r="H499" s="1"/>
  <c r="H500" s="1"/>
  <c r="H501" s="1"/>
  <c r="H502" s="1"/>
  <c r="H503" s="1"/>
  <c r="H504" s="1"/>
  <c r="H505" s="1"/>
  <c r="H506" s="1"/>
  <c r="H507" s="1"/>
  <c r="H508" s="1"/>
  <c r="H509" s="1"/>
  <c r="H510" s="1"/>
  <c r="H511" s="1"/>
  <c r="H512" s="1"/>
  <c r="H513" s="1"/>
  <c r="H514" s="1"/>
  <c r="H515" s="1"/>
  <c r="H516" s="1"/>
  <c r="H517" s="1"/>
  <c r="H518" s="1"/>
  <c r="H519" s="1"/>
  <c r="H520" s="1"/>
  <c r="H521" s="1"/>
  <c r="H522" s="1"/>
  <c r="H523" s="1"/>
  <c r="H524" s="1"/>
  <c r="H525" s="1"/>
  <c r="H526" s="1"/>
  <c r="H527" s="1"/>
  <c r="H528" s="1"/>
  <c r="H529" s="1"/>
  <c r="H530" s="1"/>
  <c r="H531" s="1"/>
  <c r="H532" s="1"/>
  <c r="H533" s="1"/>
  <c r="H534" s="1"/>
  <c r="H535" s="1"/>
  <c r="H536" s="1"/>
  <c r="H537" s="1"/>
  <c r="H538" s="1"/>
  <c r="H539" s="1"/>
  <c r="H540" s="1"/>
  <c r="H541" s="1"/>
  <c r="H542" s="1"/>
  <c r="H543" s="1"/>
  <c r="H544" s="1"/>
  <c r="H545" s="1"/>
  <c r="H546" s="1"/>
  <c r="H547" s="1"/>
  <c r="H548" s="1"/>
  <c r="H549" s="1"/>
  <c r="H550" s="1"/>
  <c r="H551" s="1"/>
  <c r="H552" s="1"/>
  <c r="H553" s="1"/>
  <c r="H554" s="1"/>
  <c r="H555" s="1"/>
  <c r="H556" s="1"/>
  <c r="H557" s="1"/>
  <c r="H558" s="1"/>
  <c r="H559" s="1"/>
  <c r="H560" s="1"/>
  <c r="H561" s="1"/>
  <c r="H562" s="1"/>
  <c r="H563" s="1"/>
  <c r="H564" s="1"/>
  <c r="H565" s="1"/>
  <c r="H566" s="1"/>
  <c r="H567" s="1"/>
  <c r="H568" s="1"/>
  <c r="H569" s="1"/>
  <c r="H570" s="1"/>
  <c r="H571" s="1"/>
  <c r="H572" s="1"/>
  <c r="H573" s="1"/>
  <c r="H574" s="1"/>
  <c r="H575" s="1"/>
  <c r="H576" s="1"/>
  <c r="H577" s="1"/>
  <c r="H578" s="1"/>
  <c r="H579" s="1"/>
  <c r="H580" s="1"/>
  <c r="H581" s="1"/>
  <c r="H582" s="1"/>
  <c r="H583" s="1"/>
  <c r="H584" s="1"/>
  <c r="H585" s="1"/>
  <c r="H586" s="1"/>
  <c r="H587" s="1"/>
  <c r="H588" s="1"/>
  <c r="H589" s="1"/>
  <c r="H590" s="1"/>
  <c r="H591" s="1"/>
  <c r="H592" s="1"/>
  <c r="H593" s="1"/>
  <c r="H594" s="1"/>
  <c r="H595" s="1"/>
  <c r="H596" s="1"/>
  <c r="H597" s="1"/>
  <c r="H598" s="1"/>
  <c r="H599" s="1"/>
  <c r="H600" s="1"/>
  <c r="H601" s="1"/>
  <c r="H602" s="1"/>
  <c r="H603" s="1"/>
  <c r="H604" s="1"/>
  <c r="H605" s="1"/>
  <c r="H606" s="1"/>
  <c r="H607" s="1"/>
  <c r="H608" s="1"/>
  <c r="H609" s="1"/>
  <c r="H610" s="1"/>
  <c r="H611" s="1"/>
  <c r="H612" s="1"/>
  <c r="H613" s="1"/>
  <c r="H614" s="1"/>
  <c r="H615" s="1"/>
  <c r="H616" s="1"/>
  <c r="H617" s="1"/>
  <c r="H618" s="1"/>
  <c r="H619" s="1"/>
  <c r="H620" s="1"/>
  <c r="H621" s="1"/>
  <c r="H622" s="1"/>
  <c r="H623" s="1"/>
  <c r="H624" s="1"/>
  <c r="H625" s="1"/>
  <c r="H626" s="1"/>
  <c r="H627" s="1"/>
  <c r="H628" s="1"/>
  <c r="H629" s="1"/>
  <c r="H630" s="1"/>
  <c r="H631" s="1"/>
  <c r="H632" s="1"/>
  <c r="H633" s="1"/>
  <c r="H634" s="1"/>
  <c r="H635" s="1"/>
  <c r="H636" s="1"/>
  <c r="H637" s="1"/>
  <c r="H638" s="1"/>
  <c r="H639" s="1"/>
  <c r="H640" s="1"/>
  <c r="H641" s="1"/>
  <c r="H642" s="1"/>
  <c r="H643" s="1"/>
  <c r="H644" s="1"/>
  <c r="H645" s="1"/>
  <c r="H646" s="1"/>
  <c r="H647" s="1"/>
  <c r="H648" s="1"/>
  <c r="H649" s="1"/>
  <c r="H650" s="1"/>
  <c r="H651" s="1"/>
  <c r="H652" s="1"/>
  <c r="H653" s="1"/>
  <c r="H654" s="1"/>
  <c r="H655" s="1"/>
  <c r="H656" s="1"/>
  <c r="H657" s="1"/>
  <c r="H658" s="1"/>
  <c r="H659" s="1"/>
  <c r="H660" s="1"/>
  <c r="H661" s="1"/>
  <c r="H662" s="1"/>
  <c r="H663" s="1"/>
  <c r="H664" s="1"/>
  <c r="H665" s="1"/>
  <c r="H666" s="1"/>
  <c r="H667" s="1"/>
  <c r="H668" s="1"/>
  <c r="H669" s="1"/>
  <c r="H670" s="1"/>
  <c r="H671" s="1"/>
  <c r="H672" s="1"/>
  <c r="H673" s="1"/>
  <c r="H674" s="1"/>
  <c r="H675" s="1"/>
  <c r="H676" s="1"/>
  <c r="H677" s="1"/>
  <c r="H678" s="1"/>
  <c r="H679" s="1"/>
  <c r="H680" s="1"/>
  <c r="H681" s="1"/>
  <c r="H682" s="1"/>
  <c r="H683" s="1"/>
  <c r="H684" s="1"/>
  <c r="H685" s="1"/>
  <c r="H686" s="1"/>
  <c r="H687" s="1"/>
  <c r="H688" s="1"/>
  <c r="H689" s="1"/>
  <c r="H690" s="1"/>
  <c r="H691" s="1"/>
  <c r="H692" s="1"/>
  <c r="H693" s="1"/>
  <c r="H694" s="1"/>
  <c r="H695" s="1"/>
  <c r="H696" s="1"/>
  <c r="H697" s="1"/>
  <c r="H698" s="1"/>
  <c r="H699" s="1"/>
  <c r="H700" s="1"/>
  <c r="H701" s="1"/>
  <c r="H702" s="1"/>
  <c r="H703" s="1"/>
  <c r="H704" s="1"/>
  <c r="H705" s="1"/>
  <c r="H706" s="1"/>
  <c r="H707" s="1"/>
  <c r="H708" s="1"/>
  <c r="H709" s="1"/>
  <c r="H710" s="1"/>
  <c r="H711" s="1"/>
  <c r="H712" s="1"/>
  <c r="H713" s="1"/>
  <c r="H714" s="1"/>
  <c r="H715" s="1"/>
  <c r="H716" s="1"/>
  <c r="H717" s="1"/>
  <c r="H718" s="1"/>
  <c r="H719" s="1"/>
  <c r="H720" s="1"/>
  <c r="H721" s="1"/>
  <c r="H722" s="1"/>
  <c r="H723" s="1"/>
  <c r="H724" s="1"/>
  <c r="H725" s="1"/>
  <c r="H726" s="1"/>
  <c r="H727" s="1"/>
  <c r="H728" s="1"/>
  <c r="H729" s="1"/>
  <c r="H730" s="1"/>
  <c r="H731" s="1"/>
  <c r="H732" s="1"/>
  <c r="H733" s="1"/>
  <c r="H734" s="1"/>
  <c r="H735" s="1"/>
  <c r="H736" s="1"/>
  <c r="H737" s="1"/>
  <c r="H738" s="1"/>
  <c r="H739" s="1"/>
  <c r="H740" s="1"/>
  <c r="H741" s="1"/>
  <c r="H742" s="1"/>
  <c r="H743" s="1"/>
  <c r="H744" s="1"/>
  <c r="H745" s="1"/>
  <c r="H746" s="1"/>
  <c r="H747" s="1"/>
  <c r="H748" s="1"/>
  <c r="H749" s="1"/>
  <c r="H750" s="1"/>
  <c r="H751" s="1"/>
  <c r="H752" s="1"/>
  <c r="H753" s="1"/>
  <c r="H754" s="1"/>
  <c r="H755" s="1"/>
  <c r="H756" s="1"/>
  <c r="H757" s="1"/>
  <c r="H758" s="1"/>
  <c r="H759" s="1"/>
  <c r="H760" s="1"/>
  <c r="H761" s="1"/>
  <c r="H762" s="1"/>
  <c r="H763" s="1"/>
  <c r="H764" s="1"/>
  <c r="H765" s="1"/>
  <c r="H766" s="1"/>
  <c r="H767" s="1"/>
  <c r="H768" s="1"/>
  <c r="H769" s="1"/>
  <c r="H770" s="1"/>
  <c r="H771" s="1"/>
  <c r="H772" s="1"/>
  <c r="H773" s="1"/>
  <c r="H774" s="1"/>
  <c r="H775" s="1"/>
  <c r="H776" s="1"/>
  <c r="H777" s="1"/>
  <c r="H778" s="1"/>
  <c r="H779" s="1"/>
  <c r="H780" s="1"/>
  <c r="H781" s="1"/>
  <c r="H782" s="1"/>
  <c r="H783" s="1"/>
  <c r="H784" s="1"/>
  <c r="H785" s="1"/>
  <c r="H786" s="1"/>
  <c r="H787" s="1"/>
  <c r="H788" s="1"/>
  <c r="H789" s="1"/>
  <c r="H790" s="1"/>
  <c r="H791" s="1"/>
  <c r="H792" s="1"/>
  <c r="H793" s="1"/>
  <c r="H794" s="1"/>
  <c r="H795" s="1"/>
  <c r="H796" s="1"/>
  <c r="H797" s="1"/>
  <c r="H798" s="1"/>
  <c r="H799" s="1"/>
  <c r="H800" s="1"/>
  <c r="H801" s="1"/>
  <c r="H802" s="1"/>
  <c r="H803" s="1"/>
  <c r="H804" s="1"/>
  <c r="H805" s="1"/>
  <c r="H806" s="1"/>
  <c r="H807" s="1"/>
  <c r="H808" s="1"/>
  <c r="H809" s="1"/>
  <c r="H810" s="1"/>
  <c r="H811" s="1"/>
  <c r="H812" s="1"/>
  <c r="H813" s="1"/>
  <c r="H814" s="1"/>
  <c r="H815" s="1"/>
  <c r="H816" s="1"/>
  <c r="H817" s="1"/>
  <c r="H818" s="1"/>
  <c r="H819" s="1"/>
  <c r="H820" s="1"/>
  <c r="H821" s="1"/>
  <c r="H822" s="1"/>
  <c r="H823" s="1"/>
  <c r="H824" s="1"/>
  <c r="H825" s="1"/>
  <c r="H826" s="1"/>
  <c r="H827" s="1"/>
  <c r="H828" s="1"/>
  <c r="H829" s="1"/>
  <c r="H830" s="1"/>
  <c r="H831" s="1"/>
  <c r="H832" s="1"/>
  <c r="H833" s="1"/>
  <c r="H834" s="1"/>
  <c r="H835" s="1"/>
  <c r="H836" s="1"/>
  <c r="H837" s="1"/>
  <c r="H838" s="1"/>
  <c r="H839" s="1"/>
  <c r="H840" s="1"/>
  <c r="H841" s="1"/>
  <c r="H842" s="1"/>
  <c r="H843" s="1"/>
  <c r="H844" s="1"/>
  <c r="H845" s="1"/>
  <c r="H846" s="1"/>
  <c r="H847" s="1"/>
  <c r="H848" s="1"/>
  <c r="H849" s="1"/>
  <c r="H850" s="1"/>
  <c r="H851" s="1"/>
  <c r="H852" s="1"/>
  <c r="H853" s="1"/>
  <c r="H854" s="1"/>
  <c r="H855" s="1"/>
  <c r="H856" s="1"/>
  <c r="H857" s="1"/>
  <c r="H858" s="1"/>
  <c r="H859" s="1"/>
  <c r="H860" s="1"/>
  <c r="H861" s="1"/>
  <c r="H862" s="1"/>
  <c r="H863" s="1"/>
  <c r="H864" s="1"/>
  <c r="H865" s="1"/>
  <c r="H866" s="1"/>
  <c r="H867" s="1"/>
  <c r="H868" s="1"/>
  <c r="H869" s="1"/>
  <c r="H870" s="1"/>
  <c r="H871" s="1"/>
  <c r="H872" s="1"/>
  <c r="H873" s="1"/>
  <c r="H874" s="1"/>
  <c r="H875" s="1"/>
  <c r="H876" s="1"/>
  <c r="H877" s="1"/>
  <c r="H878" s="1"/>
  <c r="H879" s="1"/>
  <c r="H880" s="1"/>
  <c r="H881" s="1"/>
  <c r="H882" s="1"/>
  <c r="H883" s="1"/>
  <c r="H884" s="1"/>
  <c r="H885" s="1"/>
  <c r="H886" s="1"/>
  <c r="H887" s="1"/>
  <c r="H888" s="1"/>
  <c r="H889" s="1"/>
  <c r="H890" s="1"/>
  <c r="H891" s="1"/>
  <c r="H892" s="1"/>
  <c r="H893" s="1"/>
  <c r="H894" s="1"/>
  <c r="H895" s="1"/>
  <c r="H896" s="1"/>
  <c r="H897" s="1"/>
  <c r="H898" s="1"/>
  <c r="H899" s="1"/>
  <c r="H900" s="1"/>
  <c r="H901" s="1"/>
  <c r="H902" s="1"/>
  <c r="H903" s="1"/>
  <c r="H904" s="1"/>
  <c r="H905" s="1"/>
  <c r="H906" s="1"/>
  <c r="H907" s="1"/>
  <c r="H908" s="1"/>
  <c r="H909" s="1"/>
  <c r="H910" s="1"/>
  <c r="H911" s="1"/>
  <c r="H912" s="1"/>
  <c r="H913" s="1"/>
  <c r="H914" s="1"/>
  <c r="H915" s="1"/>
  <c r="H916" s="1"/>
  <c r="H917" s="1"/>
  <c r="H918" s="1"/>
  <c r="H919" s="1"/>
  <c r="H920" s="1"/>
  <c r="H921" s="1"/>
  <c r="H922" s="1"/>
  <c r="H923" s="1"/>
  <c r="H924" s="1"/>
  <c r="H925" s="1"/>
  <c r="H926" s="1"/>
  <c r="H927" s="1"/>
  <c r="H928" s="1"/>
  <c r="H929" s="1"/>
  <c r="H930" s="1"/>
  <c r="H931" s="1"/>
  <c r="H932" s="1"/>
  <c r="H933" s="1"/>
  <c r="H934" s="1"/>
  <c r="H935" s="1"/>
  <c r="H936" s="1"/>
  <c r="H937" s="1"/>
  <c r="H938" s="1"/>
  <c r="H939" s="1"/>
  <c r="H940" s="1"/>
  <c r="H941" s="1"/>
  <c r="H942" s="1"/>
  <c r="H943" s="1"/>
  <c r="H944" s="1"/>
  <c r="H945" s="1"/>
  <c r="H946" s="1"/>
  <c r="H947" s="1"/>
  <c r="H948" s="1"/>
  <c r="H949" s="1"/>
  <c r="H950" s="1"/>
  <c r="H951" s="1"/>
  <c r="H952" s="1"/>
  <c r="H953" s="1"/>
  <c r="H954" s="1"/>
  <c r="H955" s="1"/>
  <c r="H956" s="1"/>
  <c r="H957" s="1"/>
  <c r="H958" s="1"/>
  <c r="H959" s="1"/>
  <c r="H960" s="1"/>
  <c r="H961" s="1"/>
  <c r="H962" s="1"/>
  <c r="H963" s="1"/>
  <c r="H964" s="1"/>
  <c r="H965" s="1"/>
  <c r="H966" s="1"/>
  <c r="H967" s="1"/>
  <c r="H968" s="1"/>
  <c r="H969" s="1"/>
  <c r="H970" s="1"/>
  <c r="H971" s="1"/>
  <c r="H972" s="1"/>
  <c r="H973" s="1"/>
  <c r="H974" s="1"/>
  <c r="H975" s="1"/>
  <c r="H976" s="1"/>
  <c r="H977" s="1"/>
  <c r="H978" s="1"/>
  <c r="H979" s="1"/>
  <c r="H980" s="1"/>
  <c r="H981" s="1"/>
  <c r="H982" s="1"/>
  <c r="H983" s="1"/>
  <c r="H984" s="1"/>
  <c r="H985" s="1"/>
  <c r="H986" s="1"/>
  <c r="H987" s="1"/>
  <c r="H988" s="1"/>
  <c r="H989" s="1"/>
  <c r="H990" s="1"/>
  <c r="H991" s="1"/>
  <c r="H992" s="1"/>
  <c r="H993" s="1"/>
  <c r="H994" s="1"/>
  <c r="H995" s="1"/>
  <c r="H996" s="1"/>
  <c r="H997" s="1"/>
  <c r="H998" s="1"/>
  <c r="H999" s="1"/>
  <c r="H1000" s="1"/>
  <c r="H1001" s="1"/>
  <c r="H1002" s="1"/>
  <c r="H1003" s="1"/>
  <c r="H1004" s="1"/>
  <c r="H1005" s="1"/>
  <c r="H1006" s="1"/>
  <c r="H1007" s="1"/>
  <c r="H1008" s="1"/>
  <c r="H1009" s="1"/>
  <c r="H1010" s="1"/>
  <c r="H1011" s="1"/>
  <c r="H1012" s="1"/>
  <c r="H1013" s="1"/>
  <c r="H1014" s="1"/>
  <c r="H1015" s="1"/>
  <c r="H1016" s="1"/>
  <c r="H1017" s="1"/>
  <c r="H1018" s="1"/>
  <c r="H1019" s="1"/>
  <c r="H1020" s="1"/>
  <c r="H1021" s="1"/>
  <c r="H1022" s="1"/>
  <c r="H1023" s="1"/>
  <c r="H1024" s="1"/>
  <c r="H1025" s="1"/>
  <c r="H1026" s="1"/>
  <c r="H1027" s="1"/>
  <c r="H1028" s="1"/>
  <c r="H1029" s="1"/>
  <c r="H1030" s="1"/>
  <c r="H1031" s="1"/>
  <c r="H1032" s="1"/>
  <c r="H1033" s="1"/>
  <c r="H1034" s="1"/>
  <c r="H1035" s="1"/>
  <c r="H1036" s="1"/>
  <c r="H1037" s="1"/>
  <c r="H1038" s="1"/>
  <c r="H1039" s="1"/>
  <c r="H1040" s="1"/>
  <c r="H1041" s="1"/>
  <c r="H1042" s="1"/>
  <c r="H1043" s="1"/>
  <c r="H1044" s="1"/>
  <c r="H1045" s="1"/>
  <c r="H1046" s="1"/>
  <c r="H1047" s="1"/>
  <c r="H1048" s="1"/>
  <c r="H1049" s="1"/>
  <c r="H1050" s="1"/>
  <c r="H1051" s="1"/>
  <c r="H1052" s="1"/>
  <c r="H1053" s="1"/>
  <c r="H1054" s="1"/>
  <c r="H1055" s="1"/>
  <c r="H1056" s="1"/>
  <c r="H1057" s="1"/>
  <c r="H1058" s="1"/>
  <c r="H1059" s="1"/>
  <c r="H1060" s="1"/>
  <c r="H1061" s="1"/>
  <c r="H1062" s="1"/>
  <c r="H1063" s="1"/>
  <c r="H1064" s="1"/>
  <c r="H1065" s="1"/>
  <c r="H1066" s="1"/>
  <c r="H1067" s="1"/>
  <c r="H1068" s="1"/>
  <c r="H1069" s="1"/>
  <c r="H1070" s="1"/>
  <c r="H1071" s="1"/>
  <c r="H1072" s="1"/>
  <c r="H1073" s="1"/>
  <c r="H1074" s="1"/>
  <c r="H1075" s="1"/>
  <c r="H1076" s="1"/>
  <c r="H1077" s="1"/>
  <c r="H1078" s="1"/>
  <c r="H1079" s="1"/>
  <c r="H1080" s="1"/>
  <c r="H1081" s="1"/>
  <c r="H1082" s="1"/>
  <c r="H1083" s="1"/>
  <c r="H1084" s="1"/>
  <c r="H1085" s="1"/>
  <c r="H1086" s="1"/>
  <c r="H1087" s="1"/>
  <c r="H1088" s="1"/>
  <c r="H1089" s="1"/>
  <c r="H1090" s="1"/>
  <c r="H1091" s="1"/>
  <c r="H1092" s="1"/>
  <c r="H1093" s="1"/>
  <c r="H1094" s="1"/>
  <c r="H1095" s="1"/>
  <c r="H1096" s="1"/>
  <c r="H1097" s="1"/>
  <c r="H1098" s="1"/>
  <c r="H1099" s="1"/>
  <c r="H1100" s="1"/>
  <c r="H1101" s="1"/>
  <c r="H1102" s="1"/>
  <c r="H1103" s="1"/>
  <c r="H1104" s="1"/>
  <c r="H1105" s="1"/>
  <c r="H1106" s="1"/>
  <c r="H1107" s="1"/>
  <c r="H1108" s="1"/>
  <c r="H1109" s="1"/>
  <c r="H1110" s="1"/>
  <c r="H1111" s="1"/>
  <c r="H1112" s="1"/>
  <c r="H1113" s="1"/>
  <c r="H1114" s="1"/>
  <c r="H1115" s="1"/>
  <c r="H1116" s="1"/>
  <c r="H1117" s="1"/>
  <c r="H1118" s="1"/>
  <c r="H1119" s="1"/>
  <c r="H1120" s="1"/>
  <c r="H1121" s="1"/>
  <c r="H1122" s="1"/>
  <c r="H1123" s="1"/>
  <c r="H1124" s="1"/>
  <c r="H1125" s="1"/>
  <c r="H1126" s="1"/>
  <c r="H1127" s="1"/>
  <c r="H1128" s="1"/>
  <c r="H1129" s="1"/>
  <c r="H1130" s="1"/>
  <c r="H1131" s="1"/>
  <c r="H1132" s="1"/>
  <c r="H1133" s="1"/>
  <c r="H1134" s="1"/>
  <c r="H1135" s="1"/>
  <c r="H1136" s="1"/>
  <c r="H1137" s="1"/>
  <c r="H1138" s="1"/>
  <c r="H1139" s="1"/>
  <c r="H1140" s="1"/>
  <c r="H1141" s="1"/>
  <c r="H1142" s="1"/>
  <c r="H1143" s="1"/>
  <c r="H1144" s="1"/>
  <c r="H1145" s="1"/>
  <c r="H1146" s="1"/>
  <c r="H1147" s="1"/>
  <c r="H1148" s="1"/>
  <c r="H1149" s="1"/>
  <c r="H1150" s="1"/>
  <c r="H1151" s="1"/>
  <c r="H1152" s="1"/>
  <c r="H1153" s="1"/>
  <c r="H1154" s="1"/>
  <c r="H1155" s="1"/>
  <c r="H1156" s="1"/>
  <c r="H1157" s="1"/>
  <c r="H1158" s="1"/>
  <c r="H1159" s="1"/>
  <c r="H1160" s="1"/>
  <c r="H1161" s="1"/>
  <c r="H1162" s="1"/>
  <c r="H1163" s="1"/>
  <c r="H1164" s="1"/>
  <c r="H1165" s="1"/>
  <c r="H1166" s="1"/>
  <c r="H1167" s="1"/>
  <c r="H1168" s="1"/>
  <c r="H1169" s="1"/>
  <c r="H1170" s="1"/>
  <c r="H1171" s="1"/>
  <c r="H1172" s="1"/>
  <c r="H1173" s="1"/>
  <c r="H1174" s="1"/>
  <c r="H1175" s="1"/>
  <c r="H1176" s="1"/>
  <c r="H1177" s="1"/>
  <c r="H1178" s="1"/>
  <c r="H1179" s="1"/>
  <c r="H1180" s="1"/>
  <c r="H1181" s="1"/>
  <c r="H1182" s="1"/>
  <c r="H1183" s="1"/>
  <c r="H1184" s="1"/>
  <c r="H1185" s="1"/>
  <c r="H1186" s="1"/>
  <c r="H1187" s="1"/>
  <c r="H1188" s="1"/>
  <c r="H1189" s="1"/>
  <c r="H1190" s="1"/>
  <c r="H1191" s="1"/>
  <c r="H1192" s="1"/>
  <c r="H1193" s="1"/>
  <c r="H1194" s="1"/>
  <c r="H1195" s="1"/>
  <c r="H1196" s="1"/>
  <c r="H1197" s="1"/>
  <c r="H1198" s="1"/>
  <c r="H1199" s="1"/>
  <c r="H1200" s="1"/>
  <c r="H1201" s="1"/>
  <c r="H1202" s="1"/>
  <c r="H1203" s="1"/>
  <c r="H1204" s="1"/>
  <c r="H1205" s="1"/>
  <c r="H1206" s="1"/>
  <c r="H1207" s="1"/>
  <c r="H1208" s="1"/>
  <c r="H1209" s="1"/>
  <c r="H1210" s="1"/>
  <c r="H1211" s="1"/>
  <c r="H1212" s="1"/>
  <c r="H1213" s="1"/>
  <c r="H1214" s="1"/>
  <c r="H1215" s="1"/>
  <c r="H1216" s="1"/>
  <c r="H1217" s="1"/>
  <c r="H1218" s="1"/>
  <c r="H1219" s="1"/>
  <c r="H1220" s="1"/>
  <c r="H1221" s="1"/>
  <c r="H1222" s="1"/>
  <c r="H1223" s="1"/>
  <c r="H1224" s="1"/>
  <c r="H1225" s="1"/>
  <c r="H1226" s="1"/>
  <c r="H1227" s="1"/>
  <c r="H1228" s="1"/>
  <c r="H1229" s="1"/>
  <c r="H1230" s="1"/>
  <c r="H1231" s="1"/>
  <c r="H1232" s="1"/>
  <c r="H1233" s="1"/>
  <c r="H1234" s="1"/>
  <c r="H1235" s="1"/>
  <c r="H1236" s="1"/>
  <c r="H1237" s="1"/>
  <c r="H1238" s="1"/>
  <c r="H1239" s="1"/>
  <c r="H1240" s="1"/>
  <c r="H1241" s="1"/>
  <c r="H1242" s="1"/>
  <c r="H1243" s="1"/>
  <c r="H1244" s="1"/>
  <c r="H1245" s="1"/>
  <c r="H1246" s="1"/>
  <c r="H1247" s="1"/>
  <c r="H1248" s="1"/>
  <c r="H1249" s="1"/>
  <c r="H1250" s="1"/>
  <c r="H1251" s="1"/>
  <c r="H1252" s="1"/>
  <c r="H1253" s="1"/>
  <c r="H1254" s="1"/>
  <c r="H1255" s="1"/>
  <c r="H1256" s="1"/>
  <c r="H1257" s="1"/>
  <c r="H1258" s="1"/>
  <c r="H1259" s="1"/>
  <c r="H1260" s="1"/>
  <c r="H1261" s="1"/>
  <c r="H1262" s="1"/>
  <c r="H1263" s="1"/>
  <c r="H1264" s="1"/>
  <c r="H1265" s="1"/>
  <c r="H1266" s="1"/>
  <c r="H1267" s="1"/>
  <c r="H1268" s="1"/>
  <c r="H1269" s="1"/>
  <c r="H1270" s="1"/>
  <c r="H1271" s="1"/>
  <c r="H1272" s="1"/>
  <c r="H1273" s="1"/>
  <c r="H1274" s="1"/>
  <c r="H1275" s="1"/>
  <c r="H1276" s="1"/>
  <c r="H1277" s="1"/>
  <c r="H1278" s="1"/>
  <c r="H1279" s="1"/>
  <c r="H1280" s="1"/>
  <c r="H1281" s="1"/>
  <c r="H1282" s="1"/>
  <c r="H1283" s="1"/>
  <c r="H1284" s="1"/>
  <c r="H1285" s="1"/>
  <c r="H1286" s="1"/>
  <c r="H1287" s="1"/>
  <c r="H1288" s="1"/>
  <c r="H1289" s="1"/>
  <c r="H1290" s="1"/>
  <c r="H1291" s="1"/>
  <c r="H1292" s="1"/>
  <c r="H1293" s="1"/>
  <c r="H1294" s="1"/>
  <c r="H1295" s="1"/>
  <c r="H1296" s="1"/>
  <c r="H1297" s="1"/>
  <c r="H1298" s="1"/>
  <c r="H1299" s="1"/>
  <c r="H1300" s="1"/>
  <c r="H1301" s="1"/>
  <c r="H1302" s="1"/>
  <c r="H1303" s="1"/>
  <c r="H1304" s="1"/>
  <c r="H1305" s="1"/>
  <c r="H1306" s="1"/>
  <c r="H1307" s="1"/>
  <c r="H1308" s="1"/>
  <c r="H1309" s="1"/>
  <c r="H1310" s="1"/>
  <c r="H1311" s="1"/>
  <c r="H1312" s="1"/>
  <c r="H1313" s="1"/>
  <c r="H1314" s="1"/>
  <c r="H1315" s="1"/>
  <c r="H1316" s="1"/>
  <c r="H1317" s="1"/>
  <c r="H1318" s="1"/>
  <c r="H1319" s="1"/>
  <c r="H1320" s="1"/>
  <c r="H1321" s="1"/>
  <c r="H1322" s="1"/>
  <c r="H1323" s="1"/>
  <c r="H1324" s="1"/>
  <c r="H1325" s="1"/>
  <c r="H1326" s="1"/>
  <c r="H1327" s="1"/>
  <c r="H1328" s="1"/>
  <c r="H1329" s="1"/>
  <c r="H1330" s="1"/>
  <c r="H1331" s="1"/>
  <c r="H1332" s="1"/>
  <c r="H1333" s="1"/>
  <c r="H1334" s="1"/>
  <c r="H1335" s="1"/>
  <c r="H1336" s="1"/>
  <c r="H1337" s="1"/>
  <c r="H1338" s="1"/>
  <c r="H1339" s="1"/>
  <c r="H1340" s="1"/>
  <c r="H1341" s="1"/>
  <c r="H1342" s="1"/>
  <c r="H1343" s="1"/>
  <c r="H1344" s="1"/>
  <c r="H1345" s="1"/>
  <c r="H1346" s="1"/>
  <c r="H1347" s="1"/>
  <c r="H1348" s="1"/>
  <c r="H1349" s="1"/>
  <c r="H1350" s="1"/>
  <c r="H1351" s="1"/>
  <c r="H1352" s="1"/>
  <c r="H1353" s="1"/>
  <c r="H1354" s="1"/>
  <c r="H1355" s="1"/>
  <c r="H1356" s="1"/>
  <c r="H1357" s="1"/>
  <c r="H1358" s="1"/>
  <c r="H1359" s="1"/>
  <c r="H1360" s="1"/>
  <c r="H1361" s="1"/>
  <c r="H1362" s="1"/>
  <c r="H1363" s="1"/>
  <c r="H1364" s="1"/>
  <c r="H1365" s="1"/>
  <c r="H1366" s="1"/>
  <c r="H1367" s="1"/>
  <c r="H1368" s="1"/>
  <c r="H1369" s="1"/>
  <c r="H1370" s="1"/>
  <c r="H1371" s="1"/>
  <c r="H1372" s="1"/>
  <c r="H1373" s="1"/>
  <c r="H1374" s="1"/>
  <c r="H1375" s="1"/>
  <c r="H1376" s="1"/>
  <c r="H1377" s="1"/>
  <c r="H1378" s="1"/>
  <c r="H1379" s="1"/>
  <c r="H1380" s="1"/>
  <c r="H1381" s="1"/>
  <c r="H1382" s="1"/>
  <c r="H1383" s="1"/>
  <c r="H1384" s="1"/>
  <c r="H1385" s="1"/>
  <c r="H1386" s="1"/>
  <c r="H1387" s="1"/>
  <c r="H1388" s="1"/>
  <c r="H1389" s="1"/>
  <c r="H1390" s="1"/>
  <c r="H1391" s="1"/>
  <c r="H1392" s="1"/>
  <c r="H1393" s="1"/>
  <c r="H1394" s="1"/>
  <c r="H1395" s="1"/>
  <c r="H1396" s="1"/>
  <c r="H1397" s="1"/>
  <c r="H1398" s="1"/>
  <c r="H1399" s="1"/>
  <c r="H1400" s="1"/>
  <c r="H1401" s="1"/>
  <c r="H1402" s="1"/>
  <c r="H1403" s="1"/>
  <c r="H1404" s="1"/>
  <c r="H1405" s="1"/>
  <c r="H1406" s="1"/>
  <c r="H1407" s="1"/>
  <c r="H1408" s="1"/>
  <c r="H1409" s="1"/>
  <c r="H1410" s="1"/>
  <c r="H1411" s="1"/>
  <c r="H1412" s="1"/>
  <c r="H1413" s="1"/>
  <c r="H1414" s="1"/>
  <c r="H1415" s="1"/>
  <c r="H1416" s="1"/>
  <c r="H1417" s="1"/>
  <c r="H1418" s="1"/>
  <c r="H1419" s="1"/>
  <c r="H1420" s="1"/>
  <c r="H1421" s="1"/>
  <c r="H1422" s="1"/>
  <c r="H1423" s="1"/>
  <c r="H1424" s="1"/>
  <c r="H1425" s="1"/>
  <c r="H1426" s="1"/>
  <c r="H1427" s="1"/>
  <c r="H1428" s="1"/>
  <c r="H1429" s="1"/>
  <c r="H1430" s="1"/>
  <c r="H1431" s="1"/>
  <c r="H1432" s="1"/>
  <c r="H1433" s="1"/>
  <c r="H1434" s="1"/>
  <c r="H1435" s="1"/>
  <c r="H1436" s="1"/>
  <c r="H1437" s="1"/>
  <c r="H1438" s="1"/>
  <c r="H1439" s="1"/>
  <c r="H1440" s="1"/>
  <c r="H1441" s="1"/>
  <c r="H1442" s="1"/>
  <c r="H1443" s="1"/>
  <c r="H1444" s="1"/>
  <c r="H1445" s="1"/>
  <c r="H1446" s="1"/>
  <c r="H1447" s="1"/>
  <c r="H1448" s="1"/>
  <c r="H1449" s="1"/>
  <c r="H1450" s="1"/>
  <c r="H1451" s="1"/>
  <c r="H1452" s="1"/>
  <c r="H1453" s="1"/>
  <c r="H1454" s="1"/>
  <c r="H1455" s="1"/>
  <c r="H1456" s="1"/>
  <c r="H1457" s="1"/>
  <c r="H1458" s="1"/>
  <c r="H1459" s="1"/>
  <c r="H1460" s="1"/>
  <c r="H1461" s="1"/>
  <c r="H1462" s="1"/>
  <c r="H1463" s="1"/>
  <c r="H1464" s="1"/>
  <c r="H1465" s="1"/>
  <c r="H1466" s="1"/>
  <c r="H1467" s="1"/>
  <c r="H1468" s="1"/>
  <c r="H1469" s="1"/>
  <c r="H1470" s="1"/>
  <c r="H1471" s="1"/>
  <c r="H1472" s="1"/>
  <c r="H1473" s="1"/>
  <c r="H1474" s="1"/>
  <c r="H1475" s="1"/>
  <c r="H1476" s="1"/>
  <c r="H1477" s="1"/>
  <c r="H1478" s="1"/>
  <c r="H1479" s="1"/>
  <c r="H1480" s="1"/>
  <c r="H1481" s="1"/>
  <c r="H1482" s="1"/>
  <c r="H1483" s="1"/>
  <c r="H1484" s="1"/>
  <c r="H1485" s="1"/>
  <c r="H1486" s="1"/>
  <c r="H1487" s="1"/>
  <c r="H1488" s="1"/>
  <c r="H1489" s="1"/>
  <c r="H1490" s="1"/>
  <c r="H1491" s="1"/>
  <c r="H1492" s="1"/>
  <c r="H1493" s="1"/>
  <c r="H1494" s="1"/>
  <c r="H1495" s="1"/>
  <c r="H1496" s="1"/>
  <c r="H1497" s="1"/>
  <c r="H1498" s="1"/>
  <c r="H1499" s="1"/>
  <c r="H1500" s="1"/>
  <c r="H1501" s="1"/>
  <c r="H1502" s="1"/>
  <c r="H1503" s="1"/>
  <c r="H1504" s="1"/>
  <c r="H1505" s="1"/>
  <c r="H1506" s="1"/>
  <c r="H1507" s="1"/>
  <c r="H1508" s="1"/>
  <c r="H1509" s="1"/>
  <c r="H1510" s="1"/>
  <c r="H1511" s="1"/>
  <c r="H1512" s="1"/>
  <c r="H1513" s="1"/>
  <c r="H1514" s="1"/>
  <c r="H1515" s="1"/>
  <c r="H1516" s="1"/>
  <c r="H1517" s="1"/>
  <c r="H1518" s="1"/>
  <c r="H1519" s="1"/>
  <c r="H1520" s="1"/>
  <c r="H1521" s="1"/>
  <c r="H1522" s="1"/>
  <c r="H1523" s="1"/>
  <c r="H1524" s="1"/>
  <c r="H1525" s="1"/>
  <c r="H1526" s="1"/>
  <c r="H1527" s="1"/>
  <c r="H1528" s="1"/>
  <c r="H1529" s="1"/>
  <c r="H1530" s="1"/>
  <c r="H1531" s="1"/>
  <c r="H1532" s="1"/>
  <c r="H1533" s="1"/>
  <c r="H1534" s="1"/>
  <c r="H1535" s="1"/>
  <c r="H1536" s="1"/>
  <c r="H1537" s="1"/>
  <c r="H1538" s="1"/>
  <c r="H1539" s="1"/>
  <c r="H1540" s="1"/>
  <c r="H1541" s="1"/>
  <c r="H1542" s="1"/>
  <c r="H1543" s="1"/>
  <c r="H1544" s="1"/>
  <c r="H1545" s="1"/>
  <c r="H1546" s="1"/>
  <c r="H1547" s="1"/>
  <c r="H1548" s="1"/>
  <c r="H1549" s="1"/>
  <c r="H1550" s="1"/>
  <c r="H1551" s="1"/>
  <c r="H1552" s="1"/>
  <c r="H1553" s="1"/>
  <c r="H1554" s="1"/>
  <c r="H1555" s="1"/>
  <c r="H1556" s="1"/>
  <c r="H1557" s="1"/>
  <c r="H1558" s="1"/>
  <c r="H1559" s="1"/>
  <c r="H1560" s="1"/>
  <c r="H1561" s="1"/>
  <c r="H1562" s="1"/>
  <c r="H1563" s="1"/>
  <c r="H1564" s="1"/>
  <c r="H1565" s="1"/>
  <c r="H1566" s="1"/>
  <c r="H1567" s="1"/>
  <c r="H1568" s="1"/>
  <c r="H1569" s="1"/>
  <c r="H1570" s="1"/>
  <c r="H1571" s="1"/>
  <c r="H1572" s="1"/>
  <c r="H1573" s="1"/>
  <c r="H1574" s="1"/>
  <c r="H1575" s="1"/>
  <c r="H1576" s="1"/>
  <c r="H1577" s="1"/>
  <c r="H1578" s="1"/>
  <c r="H1579" s="1"/>
  <c r="H1580" s="1"/>
  <c r="H1581" s="1"/>
  <c r="H1582" s="1"/>
  <c r="H1583" s="1"/>
  <c r="H1584" s="1"/>
  <c r="H1585" s="1"/>
  <c r="H1586" s="1"/>
  <c r="H1587" s="1"/>
  <c r="H1588" s="1"/>
  <c r="H1589" s="1"/>
  <c r="H1590" s="1"/>
  <c r="H1591" s="1"/>
  <c r="H1592" s="1"/>
  <c r="H1593" s="1"/>
  <c r="H1594" s="1"/>
  <c r="H1595" s="1"/>
  <c r="H1596" s="1"/>
  <c r="H1597" s="1"/>
  <c r="H1598" s="1"/>
  <c r="H1599" s="1"/>
  <c r="H1600" s="1"/>
  <c r="H1601" s="1"/>
  <c r="H1602" s="1"/>
  <c r="H1603" s="1"/>
  <c r="H1604" s="1"/>
  <c r="H1605" s="1"/>
  <c r="H1606" s="1"/>
  <c r="H1607" s="1"/>
  <c r="H1608" s="1"/>
  <c r="H1609" s="1"/>
  <c r="H1610" s="1"/>
  <c r="H1611" s="1"/>
  <c r="H1612" s="1"/>
  <c r="H1613" s="1"/>
  <c r="H1614" s="1"/>
  <c r="H1615" s="1"/>
  <c r="H1616" s="1"/>
  <c r="H1617" s="1"/>
  <c r="H1618" s="1"/>
  <c r="H1619" s="1"/>
  <c r="H1620" s="1"/>
  <c r="H1621" s="1"/>
  <c r="H1622" s="1"/>
  <c r="H1623" s="1"/>
  <c r="H1624" s="1"/>
  <c r="H1625" s="1"/>
  <c r="H1626" s="1"/>
  <c r="H1627" s="1"/>
  <c r="H1628" s="1"/>
  <c r="H1629" s="1"/>
  <c r="H1630" s="1"/>
  <c r="H1631" s="1"/>
  <c r="H1632" s="1"/>
  <c r="H1633" s="1"/>
  <c r="H1634" s="1"/>
  <c r="H1635" s="1"/>
  <c r="H1636" s="1"/>
  <c r="H1637" s="1"/>
  <c r="H1638" s="1"/>
  <c r="H1639" s="1"/>
  <c r="H1640" s="1"/>
  <c r="H1641" s="1"/>
  <c r="H1642" s="1"/>
  <c r="H1643" s="1"/>
  <c r="H1644" s="1"/>
  <c r="H1645" s="1"/>
  <c r="H1646" s="1"/>
  <c r="H1647" s="1"/>
  <c r="H1648" s="1"/>
  <c r="H1649" s="1"/>
  <c r="H1650" s="1"/>
  <c r="H1651" s="1"/>
  <c r="H1652" s="1"/>
  <c r="H1653" s="1"/>
  <c r="H1654" s="1"/>
  <c r="H1655" s="1"/>
  <c r="H1656" s="1"/>
  <c r="H1657" s="1"/>
  <c r="H1658" s="1"/>
  <c r="H1659" s="1"/>
  <c r="H1660" s="1"/>
  <c r="H1661" s="1"/>
  <c r="H1662" s="1"/>
  <c r="H1663" s="1"/>
  <c r="H1664" s="1"/>
  <c r="H1665" s="1"/>
  <c r="H1666" s="1"/>
  <c r="H1667" s="1"/>
  <c r="H1668" s="1"/>
  <c r="H1669" s="1"/>
  <c r="H1670" s="1"/>
  <c r="H1671" s="1"/>
  <c r="H1672" s="1"/>
  <c r="H1673" s="1"/>
  <c r="H1674" s="1"/>
  <c r="H1675" s="1"/>
  <c r="H1676" s="1"/>
  <c r="H1677" s="1"/>
  <c r="H1678" s="1"/>
  <c r="H1679" s="1"/>
  <c r="H1680" s="1"/>
  <c r="H1681" s="1"/>
  <c r="H1682" s="1"/>
  <c r="H1683" s="1"/>
  <c r="H1684" s="1"/>
  <c r="H1685" s="1"/>
  <c r="H1686" s="1"/>
  <c r="H1687" s="1"/>
  <c r="H1688" s="1"/>
  <c r="H1689" s="1"/>
  <c r="H1690" s="1"/>
  <c r="H1691" s="1"/>
  <c r="H1692" s="1"/>
  <c r="H1693" s="1"/>
  <c r="H1694" s="1"/>
  <c r="H1695" s="1"/>
  <c r="H1696" s="1"/>
  <c r="H1697" s="1"/>
  <c r="H1698" s="1"/>
  <c r="H1699" s="1"/>
  <c r="H1700" s="1"/>
  <c r="H1701" s="1"/>
  <c r="H1702" s="1"/>
  <c r="H1703" s="1"/>
  <c r="H1704" s="1"/>
  <c r="H1705" s="1"/>
  <c r="H1706" s="1"/>
  <c r="H1707" s="1"/>
  <c r="H1708" s="1"/>
  <c r="H1709" s="1"/>
  <c r="H1710" s="1"/>
  <c r="H1711" s="1"/>
  <c r="H1712" s="1"/>
  <c r="H1713" s="1"/>
  <c r="H1714" s="1"/>
  <c r="H1715" s="1"/>
  <c r="H1716" s="1"/>
  <c r="H1717" s="1"/>
  <c r="H1718" s="1"/>
  <c r="H1719" s="1"/>
  <c r="H1720" s="1"/>
  <c r="H1721" s="1"/>
  <c r="H1722" s="1"/>
  <c r="H1723" s="1"/>
  <c r="H1724" s="1"/>
  <c r="H1725" s="1"/>
  <c r="H1726" s="1"/>
  <c r="H1727" s="1"/>
  <c r="H1728" s="1"/>
  <c r="H1729" s="1"/>
  <c r="H1730" s="1"/>
  <c r="H1731" s="1"/>
  <c r="H1732" s="1"/>
  <c r="H1733" s="1"/>
  <c r="H1734" s="1"/>
  <c r="H1735" s="1"/>
  <c r="H1736" s="1"/>
  <c r="H1737" s="1"/>
  <c r="H1738" s="1"/>
  <c r="H1739" s="1"/>
  <c r="H1740" s="1"/>
  <c r="H1741" s="1"/>
  <c r="H1742" s="1"/>
  <c r="H1743" s="1"/>
  <c r="H1744" s="1"/>
  <c r="H1745" s="1"/>
  <c r="H1746" s="1"/>
  <c r="H1747" s="1"/>
  <c r="H1748" s="1"/>
  <c r="H1749" s="1"/>
  <c r="H1750" s="1"/>
  <c r="H1751" s="1"/>
  <c r="H1752" s="1"/>
  <c r="H1753" s="1"/>
  <c r="H1754" s="1"/>
  <c r="H1755" s="1"/>
  <c r="H1756" s="1"/>
  <c r="H1757" s="1"/>
  <c r="H1758" s="1"/>
  <c r="H1759" s="1"/>
  <c r="H1760" s="1"/>
  <c r="H1761" s="1"/>
  <c r="H1762" s="1"/>
  <c r="H1763" s="1"/>
  <c r="H1764" s="1"/>
  <c r="H1765" s="1"/>
  <c r="H1766" s="1"/>
  <c r="H1767" s="1"/>
  <c r="H1768" s="1"/>
  <c r="H1769" s="1"/>
  <c r="H1770" s="1"/>
  <c r="H1771" s="1"/>
  <c r="H1772" s="1"/>
  <c r="H1773" s="1"/>
  <c r="H1774" s="1"/>
  <c r="H1775" s="1"/>
  <c r="H1776" s="1"/>
  <c r="H1777" s="1"/>
  <c r="H1778" s="1"/>
  <c r="H1779" s="1"/>
  <c r="H1780" s="1"/>
  <c r="H1781" s="1"/>
  <c r="H1782" s="1"/>
  <c r="H1783" s="1"/>
  <c r="H1784" s="1"/>
  <c r="H1785" s="1"/>
  <c r="H1786" s="1"/>
  <c r="H1787" s="1"/>
  <c r="H1788" s="1"/>
  <c r="H1789" s="1"/>
  <c r="H1790" s="1"/>
  <c r="H1791" s="1"/>
  <c r="H1792" s="1"/>
  <c r="H1793" s="1"/>
  <c r="H1794" s="1"/>
  <c r="H1795" s="1"/>
  <c r="H1796" s="1"/>
  <c r="H1797" s="1"/>
  <c r="H1798" s="1"/>
  <c r="H1799" s="1"/>
  <c r="H1800" s="1"/>
  <c r="H1801" s="1"/>
  <c r="H1802" s="1"/>
  <c r="H1803" s="1"/>
  <c r="H1804" s="1"/>
  <c r="H1805" s="1"/>
  <c r="H1806" s="1"/>
  <c r="H1807" s="1"/>
  <c r="H1808" s="1"/>
  <c r="H1809" s="1"/>
  <c r="H1810" s="1"/>
  <c r="H1811" s="1"/>
  <c r="H1812" s="1"/>
  <c r="H1813" s="1"/>
  <c r="H1814" s="1"/>
  <c r="H1815" s="1"/>
  <c r="H1816" s="1"/>
  <c r="H1817" s="1"/>
  <c r="H1818" s="1"/>
  <c r="H1819" s="1"/>
  <c r="H1820" s="1"/>
  <c r="H1821" s="1"/>
  <c r="H1822" s="1"/>
  <c r="H1823" s="1"/>
  <c r="H1824" s="1"/>
  <c r="H1825" s="1"/>
  <c r="H1826" s="1"/>
  <c r="H1827" s="1"/>
  <c r="H1828" s="1"/>
  <c r="H1829" s="1"/>
  <c r="H1830" s="1"/>
  <c r="H1831" s="1"/>
  <c r="H1832" s="1"/>
  <c r="H1833" s="1"/>
  <c r="H1834" s="1"/>
  <c r="H1835" s="1"/>
  <c r="H1836" s="1"/>
  <c r="H1837" s="1"/>
  <c r="H1838" s="1"/>
  <c r="H1839" s="1"/>
  <c r="H1840" s="1"/>
  <c r="H1841" s="1"/>
  <c r="H1842" s="1"/>
  <c r="H1843" s="1"/>
  <c r="H1844" s="1"/>
  <c r="H1845" s="1"/>
  <c r="H1846" s="1"/>
  <c r="H1847" s="1"/>
  <c r="H1848" s="1"/>
  <c r="H1849" s="1"/>
  <c r="H1850" s="1"/>
  <c r="H1851" s="1"/>
  <c r="H1852" s="1"/>
  <c r="H1853" s="1"/>
  <c r="H1854" s="1"/>
  <c r="H1855" s="1"/>
  <c r="H1856" s="1"/>
  <c r="H1857" s="1"/>
  <c r="H1858" s="1"/>
  <c r="H1859" s="1"/>
  <c r="H1860" s="1"/>
  <c r="H1861" s="1"/>
  <c r="H1862" s="1"/>
  <c r="H1863" s="1"/>
  <c r="H1864" s="1"/>
  <c r="H1865" s="1"/>
  <c r="H1866" s="1"/>
  <c r="H1867" s="1"/>
  <c r="H1868" s="1"/>
  <c r="H1869" s="1"/>
  <c r="H1870" s="1"/>
  <c r="H1871" s="1"/>
  <c r="H1872" s="1"/>
  <c r="H1873" s="1"/>
  <c r="H1874" s="1"/>
  <c r="H1875" s="1"/>
  <c r="H1876" s="1"/>
  <c r="H1877" s="1"/>
  <c r="H1878" s="1"/>
  <c r="H1879" s="1"/>
  <c r="H1880" s="1"/>
  <c r="H1881" s="1"/>
  <c r="H1882" s="1"/>
  <c r="H1883" s="1"/>
  <c r="H1884" s="1"/>
  <c r="H1885" s="1"/>
  <c r="H1886" s="1"/>
  <c r="H1887" s="1"/>
  <c r="H1888" s="1"/>
  <c r="H1889" s="1"/>
  <c r="H1890" s="1"/>
  <c r="H1891" s="1"/>
  <c r="H1892" s="1"/>
  <c r="H1893" s="1"/>
  <c r="H1894" s="1"/>
  <c r="H1895" s="1"/>
  <c r="H1896" s="1"/>
  <c r="H1897" s="1"/>
  <c r="H1898" s="1"/>
  <c r="H1899" s="1"/>
  <c r="H1900" s="1"/>
  <c r="H1901" s="1"/>
  <c r="H1902" s="1"/>
  <c r="H1903" s="1"/>
  <c r="H1904" s="1"/>
  <c r="H1905" s="1"/>
  <c r="H1906" s="1"/>
  <c r="H1907" s="1"/>
  <c r="H1908" s="1"/>
  <c r="H1909" s="1"/>
  <c r="H1910" s="1"/>
  <c r="H1911" s="1"/>
  <c r="H1912" s="1"/>
  <c r="H1913" s="1"/>
  <c r="H1914" s="1"/>
  <c r="H1915" s="1"/>
  <c r="H1916" s="1"/>
  <c r="H1917" s="1"/>
  <c r="H1918" s="1"/>
  <c r="H1919" s="1"/>
  <c r="H1920" s="1"/>
  <c r="H1921" s="1"/>
  <c r="H1922" s="1"/>
  <c r="H1923" s="1"/>
  <c r="H1924" s="1"/>
  <c r="H1925" s="1"/>
  <c r="H1926" s="1"/>
  <c r="H1927" s="1"/>
  <c r="H1928" s="1"/>
  <c r="H1929" s="1"/>
  <c r="H1930" s="1"/>
  <c r="H1931" s="1"/>
  <c r="H1932" s="1"/>
  <c r="H1933" s="1"/>
  <c r="H1934" s="1"/>
  <c r="H1935" s="1"/>
  <c r="H1936" s="1"/>
  <c r="H1937" s="1"/>
  <c r="H1938" s="1"/>
  <c r="H1939" s="1"/>
  <c r="H1940" s="1"/>
  <c r="H1941" s="1"/>
  <c r="H1942" s="1"/>
  <c r="H1943" s="1"/>
  <c r="H1944" s="1"/>
  <c r="H1945" s="1"/>
  <c r="H1946" s="1"/>
  <c r="H1947" s="1"/>
  <c r="H1948" s="1"/>
  <c r="H1949" s="1"/>
  <c r="H1950" s="1"/>
  <c r="H1951" s="1"/>
  <c r="H1952" s="1"/>
  <c r="H1953" s="1"/>
  <c r="H1954" s="1"/>
  <c r="H1955" s="1"/>
  <c r="H1956" s="1"/>
  <c r="H1957" s="1"/>
  <c r="H1958" s="1"/>
  <c r="H1959" s="1"/>
  <c r="H1960" s="1"/>
  <c r="H1961" s="1"/>
  <c r="H1962" s="1"/>
  <c r="H1963" s="1"/>
  <c r="H1964" s="1"/>
  <c r="H1965" s="1"/>
  <c r="H1966" s="1"/>
  <c r="H1967" s="1"/>
  <c r="H1968" s="1"/>
  <c r="H1969" s="1"/>
  <c r="H1970" s="1"/>
  <c r="H1971" s="1"/>
  <c r="H1972" s="1"/>
  <c r="H1973" s="1"/>
  <c r="H1974" s="1"/>
  <c r="H1975" s="1"/>
  <c r="H1976" s="1"/>
  <c r="H1977" s="1"/>
  <c r="H1978" s="1"/>
  <c r="H1979" s="1"/>
  <c r="H1980" s="1"/>
  <c r="H1981" s="1"/>
  <c r="H1982" s="1"/>
  <c r="H1983" s="1"/>
  <c r="H1984" s="1"/>
  <c r="H1985" s="1"/>
  <c r="H1986" s="1"/>
  <c r="H1987" s="1"/>
  <c r="H1988" s="1"/>
  <c r="H1989" s="1"/>
  <c r="H1990" s="1"/>
  <c r="H1991" s="1"/>
  <c r="H1992" s="1"/>
  <c r="H1993" s="1"/>
  <c r="H1994" s="1"/>
  <c r="H1995" s="1"/>
  <c r="H1996" s="1"/>
  <c r="H1997" s="1"/>
  <c r="H1998" s="1"/>
  <c r="H1999" s="1"/>
  <c r="H2000" s="1"/>
  <c r="H2001" s="1"/>
  <c r="H2002" s="1"/>
  <c r="H2003" s="1"/>
  <c r="H2004" s="1"/>
  <c r="H2005" s="1"/>
  <c r="H2006" s="1"/>
  <c r="H2007" s="1"/>
  <c r="H2008" s="1"/>
  <c r="H2009" s="1"/>
  <c r="H2010" s="1"/>
  <c r="H2011" s="1"/>
  <c r="H2012" s="1"/>
  <c r="H2013" s="1"/>
  <c r="H2014" s="1"/>
  <c r="H2015" s="1"/>
  <c r="H2016" s="1"/>
  <c r="H2017" s="1"/>
  <c r="H2018" s="1"/>
  <c r="H2019" s="1"/>
  <c r="H2020" s="1"/>
  <c r="H2021" s="1"/>
  <c r="H2022" s="1"/>
  <c r="H2023" s="1"/>
  <c r="H2024" s="1"/>
  <c r="H2025" s="1"/>
  <c r="H2026" s="1"/>
  <c r="H2027" s="1"/>
  <c r="H2028" s="1"/>
  <c r="H2029" s="1"/>
  <c r="H2030" s="1"/>
  <c r="H2031" s="1"/>
  <c r="H2032" s="1"/>
  <c r="H2033" s="1"/>
  <c r="H2034" s="1"/>
  <c r="H2035" s="1"/>
  <c r="H2036" s="1"/>
  <c r="H2037" s="1"/>
  <c r="H2038" s="1"/>
  <c r="H2039" s="1"/>
  <c r="H2040" s="1"/>
  <c r="H2041" s="1"/>
  <c r="H2042" s="1"/>
  <c r="H2043" s="1"/>
  <c r="H2044" s="1"/>
  <c r="H2045" s="1"/>
  <c r="H2046" s="1"/>
  <c r="H2047" s="1"/>
  <c r="H2048" s="1"/>
  <c r="H2049" s="1"/>
  <c r="H2050" s="1"/>
  <c r="H2051" s="1"/>
  <c r="H2052" s="1"/>
  <c r="H2053" s="1"/>
  <c r="H2054" s="1"/>
  <c r="H2055" s="1"/>
  <c r="H2056" s="1"/>
  <c r="H2057" s="1"/>
  <c r="H2058" s="1"/>
  <c r="H2059" s="1"/>
  <c r="H2060" s="1"/>
  <c r="H2061" s="1"/>
  <c r="H2062" s="1"/>
  <c r="H2063" s="1"/>
  <c r="H2064" s="1"/>
  <c r="H2065" s="1"/>
  <c r="H2066" s="1"/>
  <c r="H2067" s="1"/>
  <c r="H2068" s="1"/>
  <c r="H2069" s="1"/>
  <c r="H2070" s="1"/>
  <c r="H2071" s="1"/>
  <c r="H2072" s="1"/>
  <c r="H2073" s="1"/>
  <c r="H2074" s="1"/>
  <c r="H2075" s="1"/>
  <c r="H2076" s="1"/>
  <c r="H2077" s="1"/>
  <c r="H2078" s="1"/>
  <c r="H2079" s="1"/>
  <c r="H2080" s="1"/>
  <c r="H2081" s="1"/>
  <c r="H2082" s="1"/>
  <c r="H2083" s="1"/>
  <c r="H2084" s="1"/>
  <c r="H2085" s="1"/>
  <c r="H2086" s="1"/>
  <c r="H2087" s="1"/>
  <c r="H2088" s="1"/>
  <c r="H2089" s="1"/>
  <c r="H2090" s="1"/>
  <c r="H2091" s="1"/>
  <c r="H2092" s="1"/>
  <c r="H2093" s="1"/>
  <c r="H2094" s="1"/>
  <c r="H2095" s="1"/>
  <c r="H2096" s="1"/>
  <c r="H2097" s="1"/>
  <c r="H2098" s="1"/>
  <c r="H2099" s="1"/>
  <c r="H2100" s="1"/>
  <c r="H2101" s="1"/>
  <c r="H2102" s="1"/>
  <c r="H2103" s="1"/>
  <c r="H2104" s="1"/>
  <c r="H2105" s="1"/>
  <c r="H2106" s="1"/>
  <c r="H2107" s="1"/>
  <c r="H2108" s="1"/>
  <c r="H2109" s="1"/>
  <c r="H2110" s="1"/>
  <c r="H2111" s="1"/>
  <c r="H2112" s="1"/>
  <c r="H2113" s="1"/>
  <c r="H2114" s="1"/>
  <c r="H2115" s="1"/>
  <c r="H2116" s="1"/>
  <c r="H2117" s="1"/>
  <c r="H2118" s="1"/>
  <c r="H2119" s="1"/>
  <c r="H2120" s="1"/>
  <c r="H2121" s="1"/>
  <c r="H2122" s="1"/>
  <c r="H2123" s="1"/>
  <c r="H2124" s="1"/>
  <c r="H2125" s="1"/>
  <c r="H2126" s="1"/>
  <c r="H2127" s="1"/>
  <c r="H2128" s="1"/>
  <c r="H2129" s="1"/>
  <c r="H2130" s="1"/>
  <c r="H2131" s="1"/>
  <c r="H2132" s="1"/>
  <c r="H2133" s="1"/>
  <c r="H2134" s="1"/>
  <c r="H2135" s="1"/>
  <c r="H2136" s="1"/>
  <c r="H2137" s="1"/>
  <c r="H2138" s="1"/>
  <c r="H2139" s="1"/>
  <c r="H2140" s="1"/>
  <c r="H2141" s="1"/>
  <c r="H2142" s="1"/>
  <c r="H2143" s="1"/>
  <c r="H2144" s="1"/>
  <c r="H2145" s="1"/>
  <c r="H2146" s="1"/>
  <c r="H2147" s="1"/>
  <c r="H2148" s="1"/>
  <c r="H2149" s="1"/>
  <c r="H2150" s="1"/>
  <c r="H2151" s="1"/>
  <c r="H2152" s="1"/>
  <c r="H2153" s="1"/>
  <c r="H2154" s="1"/>
  <c r="H2155" s="1"/>
  <c r="H2156" s="1"/>
  <c r="H2157" s="1"/>
  <c r="H2158" s="1"/>
  <c r="H2159" s="1"/>
  <c r="H2160" s="1"/>
  <c r="H2161" s="1"/>
  <c r="H2162" s="1"/>
  <c r="H2163" s="1"/>
  <c r="H2164" s="1"/>
  <c r="H2165" s="1"/>
  <c r="H2166" s="1"/>
  <c r="H2167" s="1"/>
  <c r="H2168" s="1"/>
  <c r="H2169" s="1"/>
  <c r="H2170" s="1"/>
  <c r="H2171" s="1"/>
  <c r="H2172" s="1"/>
  <c r="H2173" s="1"/>
  <c r="H2174" s="1"/>
  <c r="H2175" s="1"/>
  <c r="H2176" s="1"/>
  <c r="H2177" s="1"/>
  <c r="H2178" s="1"/>
  <c r="H2179" s="1"/>
  <c r="H2180" s="1"/>
  <c r="H2181" s="1"/>
  <c r="H2182" s="1"/>
  <c r="H2183" s="1"/>
  <c r="H2184" s="1"/>
  <c r="H2185" s="1"/>
  <c r="H2186" s="1"/>
  <c r="H2187" s="1"/>
  <c r="H2188" s="1"/>
  <c r="H2189" s="1"/>
  <c r="H2190" s="1"/>
  <c r="H2191" s="1"/>
  <c r="H2192" s="1"/>
  <c r="H2193" s="1"/>
  <c r="H2194" s="1"/>
  <c r="H2195" s="1"/>
  <c r="H2196" s="1"/>
  <c r="H2197" s="1"/>
  <c r="H2198" s="1"/>
  <c r="H2199" s="1"/>
  <c r="H2200" s="1"/>
  <c r="H2201" s="1"/>
  <c r="H2202" s="1"/>
  <c r="H2203" s="1"/>
  <c r="H2204" s="1"/>
  <c r="H2205" s="1"/>
  <c r="H2206" s="1"/>
  <c r="H2207" s="1"/>
  <c r="H2208" s="1"/>
  <c r="H2209" s="1"/>
  <c r="H2210" s="1"/>
  <c r="H2211" s="1"/>
  <c r="H2212" s="1"/>
  <c r="H2213" s="1"/>
  <c r="H2214" s="1"/>
  <c r="H2215" s="1"/>
  <c r="H2216" s="1"/>
  <c r="H2217" s="1"/>
  <c r="H2218" s="1"/>
  <c r="H2219" s="1"/>
  <c r="H2220" s="1"/>
  <c r="H2221" s="1"/>
  <c r="H2222" s="1"/>
  <c r="H2223" s="1"/>
  <c r="H2224" s="1"/>
  <c r="H2225" s="1"/>
  <c r="H2226" s="1"/>
  <c r="H2227" s="1"/>
  <c r="H2228" s="1"/>
  <c r="H2229" s="1"/>
  <c r="H2230" s="1"/>
  <c r="H2231" s="1"/>
  <c r="H2232" s="1"/>
  <c r="H2233" s="1"/>
  <c r="H2234" s="1"/>
  <c r="H2235" s="1"/>
  <c r="H2236" s="1"/>
  <c r="H2237" s="1"/>
  <c r="H2238" s="1"/>
  <c r="H2239" s="1"/>
  <c r="H2240" s="1"/>
  <c r="H2241" s="1"/>
  <c r="H2242" s="1"/>
  <c r="H2243" s="1"/>
  <c r="H2244" s="1"/>
  <c r="H2245" s="1"/>
  <c r="H2246" s="1"/>
  <c r="H2247" s="1"/>
  <c r="H2248" s="1"/>
  <c r="H2249" s="1"/>
  <c r="H2250" s="1"/>
  <c r="H2251" s="1"/>
  <c r="H2252" s="1"/>
  <c r="H2253" s="1"/>
  <c r="H2254" s="1"/>
  <c r="H2255" s="1"/>
  <c r="H2256" s="1"/>
  <c r="H2257" s="1"/>
  <c r="H2258" s="1"/>
  <c r="H2259" s="1"/>
  <c r="H2260" s="1"/>
  <c r="H2261" s="1"/>
  <c r="H2262" s="1"/>
  <c r="H2263" s="1"/>
  <c r="H2264" s="1"/>
  <c r="H2265" s="1"/>
  <c r="H2266" s="1"/>
  <c r="H2267" s="1"/>
  <c r="H2268" s="1"/>
  <c r="H2269" s="1"/>
  <c r="H2270" s="1"/>
  <c r="H2271" s="1"/>
  <c r="H2272" s="1"/>
  <c r="H2273" s="1"/>
  <c r="H2274" s="1"/>
  <c r="H2275" s="1"/>
  <c r="H2276" s="1"/>
  <c r="H2277" s="1"/>
  <c r="H2278" s="1"/>
  <c r="H2279" s="1"/>
  <c r="H2280" s="1"/>
  <c r="H2281" s="1"/>
  <c r="H2282" s="1"/>
  <c r="H2283" s="1"/>
  <c r="H2284" s="1"/>
  <c r="H2285" s="1"/>
  <c r="H2286" s="1"/>
  <c r="H2287" s="1"/>
  <c r="H2288" s="1"/>
  <c r="H2289" s="1"/>
  <c r="H2290" s="1"/>
  <c r="H2291" s="1"/>
  <c r="H2292" s="1"/>
  <c r="H2293" s="1"/>
  <c r="H2294" s="1"/>
  <c r="H2295" s="1"/>
  <c r="H2296" s="1"/>
  <c r="H2297" s="1"/>
  <c r="H2298" s="1"/>
  <c r="H2299" s="1"/>
  <c r="H2300" s="1"/>
  <c r="H2301" s="1"/>
  <c r="H2302" s="1"/>
  <c r="H2303" s="1"/>
  <c r="H2304" s="1"/>
  <c r="H2305" s="1"/>
  <c r="H2306" s="1"/>
  <c r="H2307" s="1"/>
  <c r="H2308" s="1"/>
  <c r="H2309" s="1"/>
  <c r="H2310" s="1"/>
  <c r="H2311" s="1"/>
  <c r="H2312" s="1"/>
  <c r="H2313" s="1"/>
  <c r="H2314" s="1"/>
  <c r="H2315" s="1"/>
  <c r="H2316" s="1"/>
  <c r="H2317" s="1"/>
  <c r="H2318" s="1"/>
  <c r="H2319" s="1"/>
  <c r="H2320" s="1"/>
  <c r="H2321" s="1"/>
  <c r="H2322" s="1"/>
  <c r="H2323" s="1"/>
  <c r="H2324" s="1"/>
  <c r="H2325" s="1"/>
  <c r="H2326" s="1"/>
  <c r="H2327" s="1"/>
  <c r="H2328" s="1"/>
  <c r="H2329" s="1"/>
  <c r="H2330" s="1"/>
  <c r="H2331" s="1"/>
  <c r="H2332" s="1"/>
  <c r="H2333" s="1"/>
  <c r="H2334" s="1"/>
  <c r="H2335" s="1"/>
  <c r="H2336" s="1"/>
  <c r="H2337" s="1"/>
  <c r="H2338" s="1"/>
  <c r="H2339" s="1"/>
  <c r="H2340" s="1"/>
  <c r="H2341" s="1"/>
  <c r="H2342" s="1"/>
  <c r="H2343" s="1"/>
  <c r="H2344" s="1"/>
  <c r="H2345" s="1"/>
  <c r="H2346" s="1"/>
  <c r="H2347" s="1"/>
  <c r="H2348" s="1"/>
  <c r="H2349" s="1"/>
  <c r="H2350" s="1"/>
  <c r="H2351" s="1"/>
  <c r="H2352" s="1"/>
  <c r="H2353" s="1"/>
  <c r="H2354" s="1"/>
  <c r="H2355" s="1"/>
  <c r="H2356" s="1"/>
  <c r="H2357" s="1"/>
  <c r="H2358" s="1"/>
  <c r="H2359" s="1"/>
  <c r="H2360" s="1"/>
  <c r="H2361" s="1"/>
  <c r="H2362" s="1"/>
  <c r="H2363" s="1"/>
  <c r="H2364" s="1"/>
  <c r="H2365" s="1"/>
  <c r="H2366" s="1"/>
  <c r="H2367" s="1"/>
  <c r="H2368" s="1"/>
  <c r="H2369" s="1"/>
  <c r="H2370" s="1"/>
  <c r="H2371" s="1"/>
  <c r="H2372" s="1"/>
  <c r="H2373" s="1"/>
  <c r="H2374" s="1"/>
  <c r="H2375" s="1"/>
  <c r="H2376" s="1"/>
  <c r="H2377" s="1"/>
  <c r="H2378" s="1"/>
  <c r="H2379" s="1"/>
  <c r="H2380" s="1"/>
  <c r="H2381" s="1"/>
  <c r="H2382" s="1"/>
  <c r="H2383" s="1"/>
  <c r="H2384" s="1"/>
  <c r="H2385" s="1"/>
  <c r="H2386" s="1"/>
  <c r="H2387" s="1"/>
  <c r="H2388" s="1"/>
  <c r="H2389" s="1"/>
  <c r="H2390" s="1"/>
  <c r="H2391" s="1"/>
  <c r="H2392" s="1"/>
  <c r="H2393" s="1"/>
  <c r="H2394" s="1"/>
  <c r="H2395" s="1"/>
  <c r="H2396" s="1"/>
  <c r="H2397" s="1"/>
  <c r="H2398" s="1"/>
  <c r="H2399" s="1"/>
  <c r="H2400" s="1"/>
  <c r="H2401" s="1"/>
  <c r="H2402" s="1"/>
  <c r="H2403" s="1"/>
  <c r="H2404" s="1"/>
  <c r="H2405" s="1"/>
  <c r="H2406" s="1"/>
  <c r="H2407" s="1"/>
  <c r="H2408" s="1"/>
  <c r="H2409" s="1"/>
  <c r="H2410" s="1"/>
  <c r="H2411" s="1"/>
  <c r="H2412" s="1"/>
  <c r="H2413" s="1"/>
  <c r="H2414" s="1"/>
  <c r="H2415" s="1"/>
  <c r="H2416" s="1"/>
  <c r="H2417" s="1"/>
  <c r="H2418" s="1"/>
  <c r="H2419" s="1"/>
  <c r="H2420" s="1"/>
  <c r="H2421" s="1"/>
  <c r="H2422" s="1"/>
  <c r="H2423" s="1"/>
  <c r="H2424" s="1"/>
  <c r="H2425" s="1"/>
  <c r="H2426" s="1"/>
  <c r="H2427" s="1"/>
  <c r="H2428" s="1"/>
  <c r="H2429" s="1"/>
  <c r="H2430" s="1"/>
  <c r="H2431" s="1"/>
  <c r="H2432" s="1"/>
  <c r="H2433" s="1"/>
  <c r="H2434" s="1"/>
  <c r="H2435" s="1"/>
  <c r="H2436" s="1"/>
  <c r="H2437" s="1"/>
  <c r="H2438" s="1"/>
  <c r="H2439" s="1"/>
  <c r="H2440" s="1"/>
  <c r="H2441" s="1"/>
  <c r="H2442" s="1"/>
  <c r="H2443" s="1"/>
  <c r="H2444" s="1"/>
  <c r="H2445" s="1"/>
  <c r="H2446" s="1"/>
  <c r="H2447" s="1"/>
  <c r="H2448" s="1"/>
  <c r="H2449" s="1"/>
  <c r="H2450" s="1"/>
  <c r="H2451" s="1"/>
  <c r="H2452" s="1"/>
  <c r="H2453" s="1"/>
  <c r="H2454" s="1"/>
  <c r="H2455" s="1"/>
  <c r="H2456" s="1"/>
  <c r="H2457" s="1"/>
  <c r="H2458" s="1"/>
  <c r="H2459" s="1"/>
  <c r="H2460" s="1"/>
  <c r="H2461" s="1"/>
  <c r="H2462" s="1"/>
  <c r="H2463" s="1"/>
  <c r="H2464" s="1"/>
  <c r="H2465" s="1"/>
  <c r="H2466" s="1"/>
  <c r="H2467" s="1"/>
  <c r="H2468" s="1"/>
  <c r="H2469" s="1"/>
  <c r="H2470" s="1"/>
  <c r="H2471" s="1"/>
  <c r="H2472" s="1"/>
  <c r="H2473" s="1"/>
  <c r="H2474" s="1"/>
  <c r="H2475" s="1"/>
  <c r="H2476" s="1"/>
  <c r="H2477" s="1"/>
  <c r="H2478" s="1"/>
  <c r="H2479" s="1"/>
  <c r="H2480" s="1"/>
  <c r="H2481" s="1"/>
  <c r="H2482" s="1"/>
  <c r="H2483" s="1"/>
  <c r="H2484" s="1"/>
  <c r="H2485" s="1"/>
  <c r="H2486" s="1"/>
  <c r="H2487" s="1"/>
  <c r="H2488" s="1"/>
  <c r="H2489" s="1"/>
  <c r="H2490" s="1"/>
  <c r="H2491" s="1"/>
  <c r="H2492" s="1"/>
  <c r="H2493" s="1"/>
  <c r="H2494" s="1"/>
  <c r="H2495" s="1"/>
  <c r="H2496" s="1"/>
  <c r="H2497" s="1"/>
  <c r="H2498" s="1"/>
  <c r="H2499" s="1"/>
  <c r="H2500" s="1"/>
  <c r="H2501" s="1"/>
  <c r="H2502" s="1"/>
  <c r="H2503" s="1"/>
  <c r="H2504" s="1"/>
  <c r="H2505" s="1"/>
  <c r="H2506" s="1"/>
  <c r="H2507" s="1"/>
  <c r="H2508" s="1"/>
  <c r="H2509" s="1"/>
  <c r="H2510" s="1"/>
  <c r="H2511" s="1"/>
  <c r="H2512" s="1"/>
  <c r="H2513" s="1"/>
  <c r="H2514" s="1"/>
  <c r="H2515" s="1"/>
  <c r="H2516" s="1"/>
  <c r="H2517" s="1"/>
  <c r="H2518" s="1"/>
  <c r="H2519" s="1"/>
  <c r="H2520" s="1"/>
  <c r="H2521" s="1"/>
  <c r="H2522" s="1"/>
  <c r="H2523" s="1"/>
  <c r="H2524" s="1"/>
  <c r="H2525" s="1"/>
  <c r="H2526" s="1"/>
  <c r="H2527" s="1"/>
  <c r="H2528" s="1"/>
  <c r="H2529" s="1"/>
  <c r="H2530" s="1"/>
  <c r="H2531" s="1"/>
  <c r="H2532" s="1"/>
  <c r="H2533" s="1"/>
  <c r="H2534" s="1"/>
  <c r="H2535" s="1"/>
  <c r="H2536" s="1"/>
  <c r="H2537" s="1"/>
  <c r="H2538" s="1"/>
  <c r="H2539" s="1"/>
  <c r="H2540" s="1"/>
  <c r="H2541" s="1"/>
  <c r="H2542" s="1"/>
  <c r="H2543" s="1"/>
  <c r="H2544" s="1"/>
  <c r="H2545" s="1"/>
  <c r="H2546" s="1"/>
  <c r="H2547" s="1"/>
  <c r="H2548" s="1"/>
  <c r="H2549" s="1"/>
  <c r="H2550" s="1"/>
  <c r="H2551" s="1"/>
  <c r="H2552" s="1"/>
  <c r="H2553" s="1"/>
  <c r="H2554" s="1"/>
  <c r="H2555" s="1"/>
  <c r="H2556" s="1"/>
  <c r="H2557" s="1"/>
  <c r="H2558" s="1"/>
  <c r="H2559" s="1"/>
  <c r="H2560" s="1"/>
  <c r="H2561" s="1"/>
  <c r="H2562" s="1"/>
  <c r="H2563" s="1"/>
  <c r="H2564" s="1"/>
  <c r="H2565" s="1"/>
  <c r="H2566" s="1"/>
  <c r="H2567" s="1"/>
  <c r="H2568" s="1"/>
  <c r="H2569" s="1"/>
  <c r="H2570" s="1"/>
  <c r="H2571" s="1"/>
  <c r="H2572" s="1"/>
  <c r="H2573" s="1"/>
  <c r="H2574" s="1"/>
  <c r="H2575" s="1"/>
  <c r="H2576" s="1"/>
  <c r="H2577" s="1"/>
  <c r="H2578" s="1"/>
  <c r="H2579" s="1"/>
  <c r="H2580" s="1"/>
  <c r="H2581" s="1"/>
  <c r="H2582" s="1"/>
  <c r="H2583" s="1"/>
  <c r="H2584" s="1"/>
  <c r="H2585" s="1"/>
  <c r="H2586" s="1"/>
  <c r="H2587" s="1"/>
  <c r="H2588" s="1"/>
  <c r="H2589" s="1"/>
  <c r="H2590" s="1"/>
  <c r="H2591" s="1"/>
  <c r="H2592" s="1"/>
  <c r="H2593" s="1"/>
  <c r="H2594" s="1"/>
  <c r="H2595" s="1"/>
  <c r="H2596" s="1"/>
  <c r="H2597" s="1"/>
  <c r="H2598" s="1"/>
  <c r="H2599" s="1"/>
  <c r="H2600" s="1"/>
  <c r="H2601" s="1"/>
  <c r="H2602" s="1"/>
  <c r="H2603" s="1"/>
  <c r="H2604" s="1"/>
  <c r="H2605" s="1"/>
  <c r="H2606" s="1"/>
  <c r="H2607" s="1"/>
  <c r="H2608" s="1"/>
  <c r="H2609" s="1"/>
  <c r="H2610" s="1"/>
  <c r="H2611" s="1"/>
  <c r="H2612" s="1"/>
  <c r="H2613" s="1"/>
  <c r="H2614" s="1"/>
  <c r="H2615" s="1"/>
  <c r="H2616" s="1"/>
  <c r="H2617" s="1"/>
  <c r="H2618" s="1"/>
  <c r="H2619" s="1"/>
  <c r="H2620" s="1"/>
  <c r="H2621" s="1"/>
  <c r="H2622" s="1"/>
  <c r="H2623" s="1"/>
  <c r="H2624" s="1"/>
  <c r="H2625" s="1"/>
  <c r="H2626" s="1"/>
  <c r="H2627" s="1"/>
  <c r="H2628" s="1"/>
  <c r="H2629" s="1"/>
  <c r="H2630" s="1"/>
  <c r="H2631" s="1"/>
  <c r="H2632" s="1"/>
  <c r="H2633" s="1"/>
  <c r="H2634" s="1"/>
  <c r="H2635" s="1"/>
  <c r="H2636" s="1"/>
  <c r="H2637" s="1"/>
  <c r="H2638" s="1"/>
  <c r="H2639" s="1"/>
  <c r="H2640" s="1"/>
  <c r="H2641" s="1"/>
  <c r="H2642" s="1"/>
  <c r="H2643" s="1"/>
  <c r="H2644" s="1"/>
  <c r="H2645" s="1"/>
  <c r="H2646" s="1"/>
  <c r="H2647" s="1"/>
  <c r="H2648" s="1"/>
  <c r="H2649" s="1"/>
  <c r="H2650" s="1"/>
  <c r="H2651" s="1"/>
  <c r="H2652" s="1"/>
  <c r="H2653" s="1"/>
  <c r="H2654" s="1"/>
  <c r="H2655" s="1"/>
  <c r="H2656" s="1"/>
  <c r="H2657" s="1"/>
  <c r="H2658" s="1"/>
  <c r="H2659" s="1"/>
  <c r="H2660" s="1"/>
  <c r="H2661" s="1"/>
  <c r="H2662" s="1"/>
  <c r="H2663" s="1"/>
  <c r="H2664" s="1"/>
  <c r="H2665" s="1"/>
  <c r="H2666" s="1"/>
  <c r="H2667" s="1"/>
  <c r="H2668" s="1"/>
  <c r="H2669" s="1"/>
  <c r="H2670" s="1"/>
  <c r="H2671" s="1"/>
  <c r="H2672" s="1"/>
  <c r="H2673" s="1"/>
  <c r="H2674" s="1"/>
  <c r="H2675" s="1"/>
  <c r="H2676" s="1"/>
  <c r="H2677" s="1"/>
  <c r="H2678" s="1"/>
  <c r="H2679" s="1"/>
  <c r="H2680" s="1"/>
  <c r="H2681" s="1"/>
  <c r="H2682" s="1"/>
  <c r="H2683" s="1"/>
  <c r="H2684" s="1"/>
  <c r="H2685" s="1"/>
  <c r="H2686" s="1"/>
  <c r="H2687" s="1"/>
  <c r="H2688" s="1"/>
  <c r="H2689" s="1"/>
  <c r="H2690" s="1"/>
  <c r="H2691" s="1"/>
  <c r="H2692" s="1"/>
  <c r="H2693" s="1"/>
  <c r="H2694" s="1"/>
  <c r="H2695" s="1"/>
  <c r="H2696" s="1"/>
  <c r="H2697" s="1"/>
  <c r="H2698" s="1"/>
  <c r="H2699" s="1"/>
  <c r="H2700" s="1"/>
  <c r="H2701" s="1"/>
  <c r="H2702" s="1"/>
  <c r="H2703" s="1"/>
  <c r="H2704" s="1"/>
  <c r="H2705" s="1"/>
  <c r="H2706" s="1"/>
  <c r="H2707" s="1"/>
  <c r="H2708" s="1"/>
  <c r="H2709" s="1"/>
  <c r="H2710" s="1"/>
  <c r="H2711" s="1"/>
  <c r="H2712" s="1"/>
  <c r="H2713" s="1"/>
  <c r="H2714" s="1"/>
  <c r="H2715" s="1"/>
  <c r="H2716" s="1"/>
  <c r="H2717" s="1"/>
  <c r="H2718" s="1"/>
  <c r="H2719" s="1"/>
  <c r="H2720" s="1"/>
  <c r="H2721" s="1"/>
  <c r="H2722" s="1"/>
  <c r="H2723" s="1"/>
  <c r="H2724" s="1"/>
  <c r="H2725" s="1"/>
  <c r="H2726" s="1"/>
  <c r="H2727" s="1"/>
  <c r="H2728" s="1"/>
  <c r="H2729" s="1"/>
  <c r="H2730" s="1"/>
  <c r="H2731" s="1"/>
  <c r="H2732" s="1"/>
  <c r="H2733" s="1"/>
  <c r="H2734" s="1"/>
  <c r="H2735" s="1"/>
  <c r="H2736" s="1"/>
  <c r="H2737" s="1"/>
  <c r="H2738" s="1"/>
  <c r="H2739" s="1"/>
  <c r="H2740" s="1"/>
  <c r="H2741" s="1"/>
  <c r="H2742" s="1"/>
  <c r="H2743" s="1"/>
  <c r="H2744" s="1"/>
  <c r="H2745" s="1"/>
  <c r="H2746" s="1"/>
  <c r="H2747" s="1"/>
  <c r="H2748" s="1"/>
  <c r="H2749" s="1"/>
  <c r="H2750" s="1"/>
  <c r="H2751" s="1"/>
  <c r="H2752" s="1"/>
  <c r="H2753" s="1"/>
  <c r="H2754" s="1"/>
  <c r="H2755" s="1"/>
  <c r="H2756" s="1"/>
  <c r="H2757" s="1"/>
  <c r="H2758" s="1"/>
  <c r="H2759" s="1"/>
  <c r="H2760" s="1"/>
  <c r="H2761" s="1"/>
  <c r="H2762" s="1"/>
  <c r="H2763" s="1"/>
  <c r="H2764" s="1"/>
  <c r="H2765" s="1"/>
  <c r="H2766" s="1"/>
  <c r="H2767" s="1"/>
  <c r="H2768" s="1"/>
  <c r="H2769" s="1"/>
  <c r="H2770" s="1"/>
  <c r="H2771" s="1"/>
  <c r="H2772" s="1"/>
  <c r="H2773" s="1"/>
  <c r="H2774" s="1"/>
  <c r="H2775" s="1"/>
  <c r="H2776" s="1"/>
  <c r="H2777" s="1"/>
  <c r="H2778" s="1"/>
  <c r="H2779" s="1"/>
  <c r="H2780" s="1"/>
  <c r="H2781" s="1"/>
  <c r="H2782" s="1"/>
  <c r="H2783" s="1"/>
  <c r="H2784" s="1"/>
  <c r="H2785" s="1"/>
  <c r="H2786" s="1"/>
  <c r="H2787" s="1"/>
  <c r="H2788" s="1"/>
  <c r="H2789" s="1"/>
  <c r="H2790" s="1"/>
  <c r="H2791" s="1"/>
  <c r="H2792" s="1"/>
  <c r="H2793" s="1"/>
  <c r="H2794" s="1"/>
  <c r="H2795" s="1"/>
  <c r="H2796" s="1"/>
  <c r="H2797" s="1"/>
  <c r="H2798" s="1"/>
  <c r="H2799" s="1"/>
  <c r="H2800" s="1"/>
  <c r="H2801" s="1"/>
  <c r="H2802" s="1"/>
  <c r="H2803" s="1"/>
  <c r="H2804" s="1"/>
  <c r="H2805" s="1"/>
  <c r="H2806" s="1"/>
  <c r="H2807" s="1"/>
  <c r="H2808" s="1"/>
  <c r="H2809" s="1"/>
  <c r="H2810" s="1"/>
  <c r="H2811" s="1"/>
  <c r="H2812" s="1"/>
  <c r="H2813" s="1"/>
  <c r="H2814" s="1"/>
  <c r="H2815" s="1"/>
  <c r="H2816" s="1"/>
  <c r="H2817" s="1"/>
  <c r="H2818" s="1"/>
  <c r="H2819" s="1"/>
  <c r="H2820" s="1"/>
  <c r="H2821" s="1"/>
  <c r="H2822" s="1"/>
  <c r="H2823" s="1"/>
  <c r="H2824" s="1"/>
  <c r="H2825" s="1"/>
  <c r="H2826" s="1"/>
  <c r="H2827" s="1"/>
  <c r="H2828" s="1"/>
  <c r="H2829" s="1"/>
  <c r="H2830" s="1"/>
  <c r="H2831" s="1"/>
  <c r="H2832" s="1"/>
  <c r="H2833" s="1"/>
  <c r="H2834" s="1"/>
  <c r="H2835" s="1"/>
  <c r="H2836" s="1"/>
  <c r="H2837" s="1"/>
  <c r="H2838" s="1"/>
  <c r="H2839" s="1"/>
  <c r="H2840" s="1"/>
  <c r="H2841" s="1"/>
  <c r="H2842" s="1"/>
  <c r="H2843" s="1"/>
  <c r="H2844" s="1"/>
  <c r="H2845" s="1"/>
  <c r="H2846" s="1"/>
  <c r="H2847" s="1"/>
  <c r="H2848" s="1"/>
  <c r="H2849" s="1"/>
  <c r="H2850" s="1"/>
  <c r="H2851" s="1"/>
  <c r="H2852" s="1"/>
  <c r="H2853" s="1"/>
  <c r="H2854" s="1"/>
  <c r="H2855" s="1"/>
  <c r="H2856" s="1"/>
  <c r="H2857" s="1"/>
  <c r="H2858" s="1"/>
  <c r="H2859" s="1"/>
  <c r="H2860" s="1"/>
  <c r="H2861" s="1"/>
  <c r="H2862" s="1"/>
  <c r="H2863" s="1"/>
  <c r="H2864" s="1"/>
  <c r="H2865" s="1"/>
  <c r="H2866" s="1"/>
  <c r="H2867" s="1"/>
  <c r="H2868" s="1"/>
  <c r="H2869" s="1"/>
  <c r="H2870" s="1"/>
  <c r="H2871" s="1"/>
  <c r="H2872" s="1"/>
  <c r="H2873" s="1"/>
  <c r="H2874" s="1"/>
  <c r="H2875" s="1"/>
  <c r="H2876" s="1"/>
  <c r="H2877" s="1"/>
  <c r="H2878" s="1"/>
  <c r="H2879" s="1"/>
  <c r="H2880" s="1"/>
  <c r="H2881" s="1"/>
  <c r="H2882" s="1"/>
  <c r="H2883" s="1"/>
  <c r="H2884" s="1"/>
  <c r="H2885" s="1"/>
  <c r="H2886" s="1"/>
  <c r="H2887" s="1"/>
  <c r="H2888" s="1"/>
  <c r="H2889" s="1"/>
  <c r="H2890" s="1"/>
  <c r="H2891" s="1"/>
  <c r="H2892" s="1"/>
  <c r="H2893" s="1"/>
  <c r="H2894" s="1"/>
  <c r="H2895" s="1"/>
  <c r="H2896" s="1"/>
  <c r="H2897" s="1"/>
  <c r="H2898" s="1"/>
  <c r="H2899" s="1"/>
  <c r="H2900" s="1"/>
  <c r="H2901" s="1"/>
  <c r="H2902" s="1"/>
  <c r="H2903" s="1"/>
  <c r="H2904" s="1"/>
  <c r="H2905" s="1"/>
  <c r="H2906" s="1"/>
  <c r="H2907" s="1"/>
  <c r="H2908" s="1"/>
  <c r="H2909" s="1"/>
  <c r="H2910" s="1"/>
  <c r="H2911" s="1"/>
  <c r="H2912" s="1"/>
  <c r="H2913" s="1"/>
  <c r="H2914" s="1"/>
  <c r="H2915" s="1"/>
  <c r="H2916" s="1"/>
  <c r="H2917" s="1"/>
  <c r="H2918" s="1"/>
  <c r="H2919" s="1"/>
  <c r="H2920" s="1"/>
  <c r="H2921" s="1"/>
  <c r="H2922" s="1"/>
  <c r="H2923" s="1"/>
  <c r="H2924" s="1"/>
  <c r="H2925" s="1"/>
  <c r="H2926" s="1"/>
  <c r="H2927" s="1"/>
  <c r="H2928" s="1"/>
  <c r="H2929" s="1"/>
  <c r="H2930" s="1"/>
  <c r="H2931" s="1"/>
  <c r="H2932" s="1"/>
  <c r="H2933" s="1"/>
  <c r="H2934" s="1"/>
  <c r="H2935" s="1"/>
  <c r="H2936" s="1"/>
  <c r="H2937" s="1"/>
  <c r="H2938" s="1"/>
  <c r="H2939" s="1"/>
  <c r="H2940" s="1"/>
  <c r="H2941" s="1"/>
  <c r="H2942" s="1"/>
  <c r="H2943" s="1"/>
  <c r="H2944" s="1"/>
  <c r="H2945" s="1"/>
  <c r="H2946" s="1"/>
  <c r="H2947" s="1"/>
  <c r="H2948" s="1"/>
  <c r="H2949" s="1"/>
  <c r="H2950" s="1"/>
  <c r="H2951" s="1"/>
  <c r="H2952" s="1"/>
  <c r="H2953" s="1"/>
  <c r="H2954" s="1"/>
  <c r="H2955" s="1"/>
  <c r="H2956" s="1"/>
  <c r="H2957" s="1"/>
  <c r="H2958" s="1"/>
  <c r="H2959" s="1"/>
  <c r="H2960" s="1"/>
  <c r="H2961" s="1"/>
  <c r="H2962" s="1"/>
  <c r="H2963" s="1"/>
  <c r="H2964" s="1"/>
  <c r="H2965" s="1"/>
  <c r="H2966" s="1"/>
  <c r="H2967" s="1"/>
  <c r="H2968" s="1"/>
  <c r="H2969" s="1"/>
  <c r="H2970" s="1"/>
  <c r="H2971" s="1"/>
  <c r="H2972" s="1"/>
  <c r="H2973" s="1"/>
  <c r="H2974" s="1"/>
  <c r="H2975" s="1"/>
  <c r="H2976" s="1"/>
  <c r="H2977" s="1"/>
  <c r="H2978" s="1"/>
  <c r="H2979" s="1"/>
  <c r="H2980" s="1"/>
  <c r="H2981" s="1"/>
  <c r="H2982" s="1"/>
  <c r="H2983" s="1"/>
  <c r="H2984" s="1"/>
  <c r="H2985" s="1"/>
  <c r="H2986" s="1"/>
  <c r="H2987" s="1"/>
  <c r="H2988" s="1"/>
  <c r="H2989" s="1"/>
  <c r="H2990" s="1"/>
  <c r="H2991" s="1"/>
  <c r="H2992" s="1"/>
  <c r="H2993" s="1"/>
  <c r="H2994" s="1"/>
  <c r="H2995" s="1"/>
  <c r="H2996" s="1"/>
  <c r="H2997" s="1"/>
  <c r="H2998" s="1"/>
  <c r="H2999" s="1"/>
  <c r="H3000" s="1"/>
  <c r="H3001" s="1"/>
  <c r="H3002" s="1"/>
  <c r="H3003" s="1"/>
  <c r="H3004" s="1"/>
  <c r="H3005" s="1"/>
  <c r="H3006" s="1"/>
  <c r="H3007" s="1"/>
  <c r="H3008" s="1"/>
  <c r="H3009" s="1"/>
  <c r="H3010" s="1"/>
  <c r="H3011" s="1"/>
  <c r="H3012" s="1"/>
  <c r="H3013" s="1"/>
  <c r="H3014" s="1"/>
  <c r="H3015" s="1"/>
  <c r="H3016" s="1"/>
  <c r="H3017" s="1"/>
  <c r="H3018" s="1"/>
  <c r="H3019" s="1"/>
  <c r="H3020" s="1"/>
  <c r="H3021" s="1"/>
  <c r="H3022" s="1"/>
  <c r="H3023" s="1"/>
  <c r="H3024" s="1"/>
  <c r="H3025" s="1"/>
  <c r="H3026" s="1"/>
  <c r="H3027" s="1"/>
  <c r="H3028" s="1"/>
  <c r="H3029" s="1"/>
  <c r="H3030" s="1"/>
  <c r="H3031" s="1"/>
  <c r="H3032" s="1"/>
  <c r="H3033" s="1"/>
  <c r="H3034" s="1"/>
  <c r="H3035" s="1"/>
  <c r="H3036" s="1"/>
  <c r="H3037" s="1"/>
  <c r="H3038" s="1"/>
  <c r="H3039" s="1"/>
  <c r="H3040" s="1"/>
  <c r="H3041" s="1"/>
  <c r="H3042" s="1"/>
  <c r="H3043" s="1"/>
  <c r="H3044" s="1"/>
  <c r="H3045" s="1"/>
  <c r="H3046" s="1"/>
  <c r="H3047" s="1"/>
  <c r="H3048" s="1"/>
  <c r="H3049" s="1"/>
  <c r="H3050" s="1"/>
  <c r="H3051" s="1"/>
  <c r="H3052" s="1"/>
  <c r="H3053" s="1"/>
  <c r="H3054" s="1"/>
  <c r="H3055" s="1"/>
  <c r="H3056" s="1"/>
  <c r="H3057" s="1"/>
  <c r="H3058" s="1"/>
  <c r="H3059" s="1"/>
  <c r="H3060" s="1"/>
  <c r="H3061" s="1"/>
  <c r="H3062" s="1"/>
  <c r="H3063" s="1"/>
  <c r="H3064" s="1"/>
  <c r="H3065" s="1"/>
  <c r="H3066" s="1"/>
  <c r="H3067" s="1"/>
  <c r="H3068" s="1"/>
  <c r="H3069" s="1"/>
  <c r="H3070" s="1"/>
  <c r="H3071" s="1"/>
  <c r="H3072" s="1"/>
  <c r="H3073" s="1"/>
  <c r="H3074" s="1"/>
  <c r="H3075" s="1"/>
  <c r="H3076" s="1"/>
  <c r="H3077" s="1"/>
  <c r="H3078" s="1"/>
  <c r="H3079" s="1"/>
  <c r="H3080" s="1"/>
  <c r="H3081" s="1"/>
  <c r="H3082" s="1"/>
  <c r="H3083" s="1"/>
  <c r="H3084" s="1"/>
  <c r="H3085" s="1"/>
  <c r="H3086" s="1"/>
  <c r="H3087" s="1"/>
  <c r="H3088" s="1"/>
  <c r="H3089" s="1"/>
  <c r="H3090" s="1"/>
  <c r="H3091" s="1"/>
  <c r="H3092" s="1"/>
  <c r="H3093" s="1"/>
  <c r="H3094" s="1"/>
  <c r="H3095" s="1"/>
  <c r="H3096" s="1"/>
  <c r="H3097" s="1"/>
  <c r="H3098" s="1"/>
  <c r="H3099" s="1"/>
  <c r="H3100" s="1"/>
  <c r="H3101" s="1"/>
  <c r="H3102" s="1"/>
  <c r="H3103" s="1"/>
  <c r="H3104" s="1"/>
  <c r="H3105" s="1"/>
  <c r="H3106" s="1"/>
  <c r="H3107" s="1"/>
  <c r="H3108" s="1"/>
  <c r="H3109" s="1"/>
  <c r="H3110" s="1"/>
  <c r="H3111" s="1"/>
  <c r="H3112" s="1"/>
  <c r="H3113" s="1"/>
  <c r="H3114" s="1"/>
  <c r="H3115" s="1"/>
  <c r="H3116" s="1"/>
  <c r="H3117" s="1"/>
  <c r="H3118" s="1"/>
  <c r="H3119" s="1"/>
  <c r="H3120" s="1"/>
  <c r="H3121" s="1"/>
  <c r="H3122" s="1"/>
  <c r="H3123" s="1"/>
  <c r="H3124" s="1"/>
  <c r="H3125" s="1"/>
  <c r="H3126" s="1"/>
  <c r="H3127" s="1"/>
  <c r="H3128" s="1"/>
  <c r="H3129" s="1"/>
  <c r="H3130" s="1"/>
  <c r="H3131" s="1"/>
  <c r="H3132" s="1"/>
  <c r="H3133" s="1"/>
  <c r="H3134" s="1"/>
  <c r="H3135" s="1"/>
  <c r="H3136" s="1"/>
  <c r="H3137" s="1"/>
  <c r="H3138" s="1"/>
  <c r="H3139" s="1"/>
  <c r="H3140" s="1"/>
  <c r="H3141" s="1"/>
  <c r="H3142" s="1"/>
  <c r="H3143" s="1"/>
  <c r="H3144" s="1"/>
  <c r="H3145" s="1"/>
  <c r="H3146" s="1"/>
  <c r="H3147" s="1"/>
  <c r="H3148" s="1"/>
  <c r="H3149" s="1"/>
  <c r="H3150" s="1"/>
  <c r="H3151" s="1"/>
  <c r="H3152" s="1"/>
  <c r="H3153" s="1"/>
  <c r="H3154" s="1"/>
  <c r="H3155" s="1"/>
  <c r="H3156" s="1"/>
  <c r="H3157" s="1"/>
  <c r="H3158" s="1"/>
  <c r="H3159" s="1"/>
  <c r="H3160" s="1"/>
  <c r="H3161" s="1"/>
  <c r="H3162" s="1"/>
  <c r="H3163" s="1"/>
  <c r="H3164" s="1"/>
  <c r="H3165" s="1"/>
  <c r="H3166" s="1"/>
  <c r="H3167" s="1"/>
  <c r="H3168" s="1"/>
  <c r="H3169" s="1"/>
  <c r="H3170" s="1"/>
  <c r="H3171" s="1"/>
  <c r="H3172" s="1"/>
  <c r="H3173" s="1"/>
  <c r="H3174" s="1"/>
  <c r="H3175" s="1"/>
  <c r="H3176" s="1"/>
  <c r="H3177" s="1"/>
  <c r="H3178" s="1"/>
  <c r="H3179" s="1"/>
  <c r="H3180" s="1"/>
  <c r="H3181" s="1"/>
  <c r="H3182" s="1"/>
  <c r="H3183" s="1"/>
  <c r="H3184" s="1"/>
  <c r="H3185" s="1"/>
  <c r="H3186" s="1"/>
  <c r="H3187" s="1"/>
  <c r="H3188" s="1"/>
  <c r="H3189" s="1"/>
  <c r="H3190" s="1"/>
  <c r="H3191" s="1"/>
  <c r="H3192" s="1"/>
  <c r="H3193" s="1"/>
  <c r="H3194" s="1"/>
  <c r="H3195" s="1"/>
  <c r="H3196" s="1"/>
  <c r="H3197" s="1"/>
  <c r="H3198" s="1"/>
  <c r="H3199" s="1"/>
  <c r="H3200" s="1"/>
  <c r="H3201" s="1"/>
  <c r="H3202" s="1"/>
  <c r="H3203" s="1"/>
  <c r="H3204" s="1"/>
  <c r="H3205" s="1"/>
  <c r="H3206" s="1"/>
  <c r="H3207" s="1"/>
  <c r="H3208" s="1"/>
  <c r="H3209" s="1"/>
  <c r="H3210" s="1"/>
  <c r="H3211" s="1"/>
  <c r="H3212" s="1"/>
  <c r="H3213" s="1"/>
  <c r="H3214" s="1"/>
  <c r="H3215" s="1"/>
  <c r="H3216" s="1"/>
  <c r="H3217" s="1"/>
  <c r="H3218" s="1"/>
  <c r="H3219" s="1"/>
  <c r="H3220" s="1"/>
  <c r="H3221" s="1"/>
  <c r="H3222" s="1"/>
  <c r="H3223" s="1"/>
  <c r="H3224" s="1"/>
  <c r="H3225" s="1"/>
  <c r="H3226" s="1"/>
  <c r="H3227" s="1"/>
  <c r="H3228" s="1"/>
  <c r="H3229" s="1"/>
  <c r="H3230" s="1"/>
  <c r="H3231" s="1"/>
  <c r="H3232" s="1"/>
  <c r="H3233" s="1"/>
  <c r="H3234" s="1"/>
  <c r="H3235" s="1"/>
  <c r="H3236" s="1"/>
  <c r="H3237" s="1"/>
  <c r="H3238" s="1"/>
  <c r="H3239" s="1"/>
  <c r="H3240" s="1"/>
  <c r="H3241" s="1"/>
  <c r="H3242" s="1"/>
  <c r="H3243" s="1"/>
  <c r="H3244" s="1"/>
  <c r="H3245" s="1"/>
  <c r="H3246" s="1"/>
  <c r="H3247" s="1"/>
  <c r="H3248" s="1"/>
  <c r="H3249" s="1"/>
  <c r="H3250" s="1"/>
  <c r="H3251" s="1"/>
  <c r="H3252" s="1"/>
  <c r="H3253" s="1"/>
  <c r="H3254" s="1"/>
  <c r="H3255" s="1"/>
  <c r="H3256" s="1"/>
  <c r="H3257" s="1"/>
  <c r="H3258" s="1"/>
  <c r="H3259" s="1"/>
  <c r="H3260" s="1"/>
  <c r="H3261" s="1"/>
  <c r="H3262" s="1"/>
  <c r="H3263" s="1"/>
  <c r="H3264" s="1"/>
  <c r="H3265" s="1"/>
  <c r="H3266" s="1"/>
  <c r="H3267" s="1"/>
  <c r="H3268" s="1"/>
  <c r="H3269" s="1"/>
  <c r="H3270" s="1"/>
  <c r="H3271" s="1"/>
  <c r="H3272" s="1"/>
  <c r="H3273" s="1"/>
  <c r="H3274" s="1"/>
  <c r="H3275" s="1"/>
  <c r="H3276" s="1"/>
  <c r="H3277" s="1"/>
  <c r="H3278" s="1"/>
  <c r="H3279" s="1"/>
  <c r="H3280" s="1"/>
  <c r="H3281" s="1"/>
  <c r="H3282" s="1"/>
  <c r="H3283" s="1"/>
  <c r="H3284" s="1"/>
  <c r="H3285" s="1"/>
  <c r="H3286" s="1"/>
  <c r="H3287" s="1"/>
  <c r="H3288" s="1"/>
  <c r="H3289" s="1"/>
  <c r="H3290" s="1"/>
  <c r="H3291" s="1"/>
  <c r="H3292" s="1"/>
  <c r="H3293" s="1"/>
  <c r="H3294" s="1"/>
  <c r="H3295" s="1"/>
  <c r="H3296" s="1"/>
  <c r="H3297" s="1"/>
  <c r="H3298" s="1"/>
  <c r="H3299" s="1"/>
  <c r="H3300" s="1"/>
  <c r="H3301" s="1"/>
  <c r="H3302" s="1"/>
  <c r="H3303" s="1"/>
  <c r="H3304" s="1"/>
  <c r="H3305" s="1"/>
  <c r="H3306" s="1"/>
  <c r="H3307" s="1"/>
  <c r="H3308" s="1"/>
  <c r="H3309" s="1"/>
  <c r="H3310" s="1"/>
  <c r="H3311" s="1"/>
  <c r="H3312" s="1"/>
  <c r="H3313" s="1"/>
  <c r="H3314" s="1"/>
  <c r="H3315" s="1"/>
  <c r="H3316" s="1"/>
  <c r="H3317" s="1"/>
  <c r="H3318" s="1"/>
  <c r="H3319" s="1"/>
  <c r="H3320" s="1"/>
  <c r="H3321" s="1"/>
  <c r="H3322" s="1"/>
  <c r="H3323" s="1"/>
  <c r="H3324" s="1"/>
  <c r="H3325" s="1"/>
  <c r="H3326" s="1"/>
  <c r="H3327" s="1"/>
  <c r="H3328" s="1"/>
  <c r="H3329" s="1"/>
  <c r="H3330" s="1"/>
  <c r="H3331" s="1"/>
  <c r="H3332" s="1"/>
  <c r="H3333" s="1"/>
  <c r="H3334" s="1"/>
  <c r="H3335" s="1"/>
  <c r="H3336" s="1"/>
  <c r="H3337" s="1"/>
  <c r="H3338" s="1"/>
  <c r="H3339" s="1"/>
  <c r="H3340" s="1"/>
  <c r="H3341" s="1"/>
  <c r="H3342" s="1"/>
  <c r="H3343" s="1"/>
  <c r="H3344" s="1"/>
  <c r="H3345" s="1"/>
  <c r="H3346" s="1"/>
  <c r="H3347" s="1"/>
  <c r="H3348" s="1"/>
  <c r="H3349" s="1"/>
  <c r="H3350" s="1"/>
  <c r="H3351" s="1"/>
  <c r="H3352" s="1"/>
  <c r="H3353" s="1"/>
  <c r="H3354" s="1"/>
  <c r="H3355" s="1"/>
  <c r="H3356" s="1"/>
  <c r="H3357" s="1"/>
  <c r="H3358" s="1"/>
  <c r="H3359" s="1"/>
  <c r="H3360" s="1"/>
  <c r="H3361" s="1"/>
  <c r="H3362" s="1"/>
  <c r="H3363" s="1"/>
  <c r="H3364" s="1"/>
  <c r="H3365" s="1"/>
  <c r="H3366" s="1"/>
  <c r="H3367" s="1"/>
  <c r="H3368" s="1"/>
  <c r="H3369" s="1"/>
  <c r="H3370" s="1"/>
  <c r="H3371" s="1"/>
  <c r="H3372" s="1"/>
  <c r="H3373" s="1"/>
  <c r="H3374" s="1"/>
  <c r="H3375" s="1"/>
  <c r="H3376" s="1"/>
  <c r="H3377" s="1"/>
  <c r="H3378" s="1"/>
  <c r="H3379" s="1"/>
  <c r="H3380" s="1"/>
  <c r="H3381" s="1"/>
  <c r="H3382" s="1"/>
  <c r="H3383" s="1"/>
  <c r="H3384" s="1"/>
  <c r="H3385" s="1"/>
  <c r="H3386" s="1"/>
  <c r="H3387" s="1"/>
  <c r="H3388" s="1"/>
  <c r="H3389" s="1"/>
  <c r="H3390" s="1"/>
  <c r="H3391" s="1"/>
  <c r="H3392" s="1"/>
  <c r="H3393" s="1"/>
  <c r="H3394" s="1"/>
  <c r="H3395" s="1"/>
  <c r="H3396" s="1"/>
  <c r="H3397" s="1"/>
  <c r="H3398" s="1"/>
  <c r="H3399" s="1"/>
  <c r="H3400" s="1"/>
  <c r="H3401" s="1"/>
  <c r="H3402" s="1"/>
  <c r="H3403" s="1"/>
  <c r="H3404" s="1"/>
  <c r="H3405" s="1"/>
  <c r="H3406" s="1"/>
  <c r="H3407" s="1"/>
  <c r="H3408" s="1"/>
  <c r="H3409" s="1"/>
  <c r="H3410" s="1"/>
  <c r="H3411" s="1"/>
  <c r="H3412" s="1"/>
  <c r="H3413" s="1"/>
  <c r="H3414" s="1"/>
  <c r="H3415" s="1"/>
  <c r="H3416" s="1"/>
  <c r="H3417" s="1"/>
  <c r="H3418" s="1"/>
  <c r="H3419" s="1"/>
  <c r="H3420" s="1"/>
  <c r="H3421" s="1"/>
  <c r="H3422" s="1"/>
  <c r="H3423" s="1"/>
  <c r="H3424" s="1"/>
  <c r="H3425" s="1"/>
  <c r="H3426" s="1"/>
  <c r="H3427" s="1"/>
  <c r="H3428" s="1"/>
  <c r="H3429" s="1"/>
  <c r="H3430" s="1"/>
  <c r="H3431" s="1"/>
  <c r="H3432" s="1"/>
  <c r="H3433" s="1"/>
  <c r="H3434" s="1"/>
  <c r="H3435" s="1"/>
  <c r="H3436" s="1"/>
  <c r="H3437" s="1"/>
  <c r="H3438" s="1"/>
  <c r="H3439" s="1"/>
  <c r="H3440" s="1"/>
  <c r="H3441" s="1"/>
  <c r="H3442" s="1"/>
  <c r="H3443" s="1"/>
  <c r="H3444" s="1"/>
  <c r="H3445" s="1"/>
  <c r="H3446" s="1"/>
  <c r="H3447" s="1"/>
  <c r="H3448" s="1"/>
  <c r="H3449" s="1"/>
  <c r="H3450" s="1"/>
  <c r="H3451" s="1"/>
  <c r="H3452" s="1"/>
  <c r="H3453" s="1"/>
  <c r="H3454" s="1"/>
  <c r="H3455" s="1"/>
  <c r="H3456" s="1"/>
  <c r="H3457" s="1"/>
  <c r="H3458" s="1"/>
  <c r="H3459" s="1"/>
  <c r="H3460" s="1"/>
  <c r="H3461" s="1"/>
  <c r="H3462" s="1"/>
  <c r="H3463" s="1"/>
  <c r="H3464" s="1"/>
  <c r="H3465" s="1"/>
  <c r="H3466" s="1"/>
  <c r="H3467" s="1"/>
  <c r="H3468" s="1"/>
  <c r="H3469" s="1"/>
  <c r="H3470" s="1"/>
  <c r="H3471" s="1"/>
  <c r="H3472" s="1"/>
  <c r="H3473" s="1"/>
  <c r="H3474" s="1"/>
  <c r="H3475" s="1"/>
  <c r="H3476" s="1"/>
  <c r="H3477" s="1"/>
  <c r="H3478" s="1"/>
  <c r="H3479" s="1"/>
  <c r="H3480" s="1"/>
  <c r="H3481" s="1"/>
  <c r="H3482" s="1"/>
  <c r="H3483" s="1"/>
  <c r="H3484" s="1"/>
  <c r="H3485" s="1"/>
  <c r="H3486" s="1"/>
  <c r="H3487" s="1"/>
  <c r="H3488" s="1"/>
  <c r="H3489" s="1"/>
  <c r="H3490" s="1"/>
  <c r="H3491" s="1"/>
  <c r="H3492" s="1"/>
  <c r="H3493" s="1"/>
  <c r="H3494" s="1"/>
  <c r="H3495" s="1"/>
  <c r="H3496" s="1"/>
  <c r="H3497" s="1"/>
  <c r="H3498" s="1"/>
  <c r="H3499" s="1"/>
  <c r="H3500" s="1"/>
  <c r="H3501" s="1"/>
  <c r="H3502" s="1"/>
  <c r="H3503" s="1"/>
  <c r="H3504" s="1"/>
  <c r="H3505" s="1"/>
  <c r="H3506" s="1"/>
  <c r="H3507" s="1"/>
  <c r="H3508" s="1"/>
  <c r="H3509" s="1"/>
  <c r="H3510" s="1"/>
  <c r="H3511" s="1"/>
  <c r="H3512" s="1"/>
  <c r="H3513" s="1"/>
  <c r="H3514" s="1"/>
  <c r="H3515" s="1"/>
  <c r="H3516" s="1"/>
  <c r="H3517" s="1"/>
  <c r="H3518" s="1"/>
  <c r="H3519" s="1"/>
  <c r="H3520" s="1"/>
  <c r="H3521" s="1"/>
  <c r="H3522" s="1"/>
  <c r="H3523" s="1"/>
  <c r="H3524" s="1"/>
  <c r="H3525" s="1"/>
  <c r="H3526" s="1"/>
  <c r="H3527" s="1"/>
  <c r="H3528" s="1"/>
  <c r="H3529" s="1"/>
  <c r="H3530" s="1"/>
  <c r="H3531" s="1"/>
  <c r="H3532" s="1"/>
  <c r="H3533" s="1"/>
  <c r="H3534" s="1"/>
  <c r="H3535" s="1"/>
  <c r="H3536" s="1"/>
  <c r="H3537" s="1"/>
  <c r="H3538" s="1"/>
  <c r="H3539" s="1"/>
  <c r="H3540" s="1"/>
  <c r="H3541" s="1"/>
  <c r="H3542" s="1"/>
  <c r="H3543" s="1"/>
  <c r="H3544" s="1"/>
  <c r="H3545" s="1"/>
  <c r="H3546" s="1"/>
  <c r="H3547" s="1"/>
  <c r="H3548" s="1"/>
  <c r="H3549" s="1"/>
  <c r="H3550" s="1"/>
  <c r="H3551" s="1"/>
  <c r="H3552" s="1"/>
  <c r="H3553" s="1"/>
  <c r="H3554" s="1"/>
  <c r="H3555" s="1"/>
  <c r="H3556" s="1"/>
  <c r="H3557" s="1"/>
  <c r="H3558" s="1"/>
  <c r="H3559" s="1"/>
  <c r="H3560" s="1"/>
  <c r="H3561" s="1"/>
  <c r="H3562" s="1"/>
  <c r="H3563" s="1"/>
  <c r="H3564" s="1"/>
  <c r="H3565" s="1"/>
  <c r="H3566" s="1"/>
  <c r="H3567" s="1"/>
  <c r="H3568" s="1"/>
  <c r="H3569" s="1"/>
  <c r="H3570" s="1"/>
  <c r="H3571" s="1"/>
  <c r="H3572" s="1"/>
  <c r="H3573" s="1"/>
  <c r="H3574" s="1"/>
  <c r="H3575" s="1"/>
  <c r="H3576" s="1"/>
  <c r="H3577" s="1"/>
  <c r="H3578" s="1"/>
  <c r="H3579" s="1"/>
  <c r="H3580" s="1"/>
  <c r="H3581" s="1"/>
  <c r="H3582" s="1"/>
  <c r="H3583" s="1"/>
  <c r="H3584" s="1"/>
  <c r="H3585" s="1"/>
  <c r="H3586" s="1"/>
  <c r="H3587" s="1"/>
  <c r="H3588" s="1"/>
  <c r="H3589" s="1"/>
  <c r="H3590" s="1"/>
  <c r="H3591" s="1"/>
  <c r="H3592" s="1"/>
  <c r="H3593" s="1"/>
  <c r="H3594" s="1"/>
  <c r="H3595" s="1"/>
  <c r="H3596" s="1"/>
  <c r="H3597" s="1"/>
  <c r="H3598" s="1"/>
  <c r="H3599" s="1"/>
  <c r="H3600" s="1"/>
  <c r="H3601" s="1"/>
  <c r="H3602" s="1"/>
  <c r="H3603" s="1"/>
  <c r="H3604" s="1"/>
  <c r="H3605" s="1"/>
  <c r="H3606" s="1"/>
  <c r="H3607" s="1"/>
  <c r="H3608" s="1"/>
  <c r="H3609" s="1"/>
  <c r="H3610" s="1"/>
  <c r="H3611" s="1"/>
  <c r="H3612" s="1"/>
  <c r="H3613" s="1"/>
  <c r="H3614" s="1"/>
  <c r="H3615" s="1"/>
  <c r="H3616" s="1"/>
  <c r="H3617" s="1"/>
  <c r="H3618" s="1"/>
  <c r="H3619" s="1"/>
  <c r="H3620" s="1"/>
  <c r="H3621" s="1"/>
  <c r="H3"/>
  <c r="C3"/>
  <c r="D3" s="1"/>
  <c r="C4"/>
  <c r="D4" s="1"/>
  <c r="C5"/>
  <c r="D5" s="1"/>
  <c r="C6"/>
  <c r="D6" s="1"/>
  <c r="C7"/>
  <c r="D7" s="1"/>
  <c r="C8"/>
  <c r="D8" s="1"/>
  <c r="C9"/>
  <c r="D9" s="1"/>
  <c r="C10"/>
  <c r="D10" s="1"/>
  <c r="C11"/>
  <c r="D11" s="1"/>
  <c r="C12"/>
  <c r="D12" s="1"/>
  <c r="C13"/>
  <c r="D13" s="1"/>
  <c r="C14"/>
  <c r="D14" s="1"/>
  <c r="C15"/>
  <c r="D15" s="1"/>
  <c r="C16"/>
  <c r="D16" s="1"/>
  <c r="C17"/>
  <c r="D17" s="1"/>
  <c r="C18"/>
  <c r="D18" s="1"/>
  <c r="C19"/>
  <c r="D19" s="1"/>
  <c r="C20"/>
  <c r="D20" s="1"/>
  <c r="C21"/>
  <c r="D21" s="1"/>
  <c r="C22"/>
  <c r="D22"/>
  <c r="C23"/>
  <c r="D23" s="1"/>
  <c r="C24"/>
  <c r="D24" s="1"/>
  <c r="C25"/>
  <c r="D25" s="1"/>
  <c r="C26"/>
  <c r="D26" s="1"/>
  <c r="C27"/>
  <c r="D27" s="1"/>
  <c r="C28"/>
  <c r="D28" s="1"/>
  <c r="C29"/>
  <c r="D29"/>
  <c r="C30"/>
  <c r="D30" s="1"/>
  <c r="C31"/>
  <c r="D31" s="1"/>
  <c r="C32"/>
  <c r="D32" s="1"/>
  <c r="C33"/>
  <c r="D33" s="1"/>
  <c r="C34"/>
  <c r="D34" s="1"/>
  <c r="C35"/>
  <c r="D35"/>
  <c r="C36"/>
  <c r="D36" s="1"/>
  <c r="C37"/>
  <c r="D37" s="1"/>
  <c r="C38"/>
  <c r="D38" s="1"/>
  <c r="C39"/>
  <c r="D39" s="1"/>
  <c r="C40"/>
  <c r="D40" s="1"/>
  <c r="C41"/>
  <c r="D41" s="1"/>
  <c r="C42"/>
  <c r="D42" s="1"/>
  <c r="C43"/>
  <c r="D43" s="1"/>
  <c r="C44"/>
  <c r="D44" s="1"/>
  <c r="C45"/>
  <c r="D45" s="1"/>
  <c r="C46"/>
  <c r="D46" s="1"/>
  <c r="C47"/>
  <c r="D47" s="1"/>
  <c r="C48"/>
  <c r="D48" s="1"/>
  <c r="C49"/>
  <c r="D49" s="1"/>
  <c r="C50"/>
  <c r="D50" s="1"/>
  <c r="C51"/>
  <c r="D51" s="1"/>
  <c r="C52"/>
  <c r="D52" s="1"/>
  <c r="C53"/>
  <c r="D53" s="1"/>
  <c r="C54"/>
  <c r="D54" s="1"/>
  <c r="C55"/>
  <c r="D55" s="1"/>
  <c r="C56"/>
  <c r="D56" s="1"/>
  <c r="C57"/>
  <c r="D57" s="1"/>
  <c r="C58"/>
  <c r="D58" s="1"/>
  <c r="C59"/>
  <c r="D59" s="1"/>
  <c r="C60"/>
  <c r="D60" s="1"/>
  <c r="C61"/>
  <c r="D61" s="1"/>
  <c r="C62"/>
  <c r="D62" s="1"/>
  <c r="C63"/>
  <c r="D63" s="1"/>
  <c r="C64"/>
  <c r="D64" s="1"/>
  <c r="C65"/>
  <c r="D65" s="1"/>
  <c r="C66"/>
  <c r="D66" s="1"/>
  <c r="C67"/>
  <c r="D67" s="1"/>
  <c r="C68"/>
  <c r="D68" s="1"/>
  <c r="C69"/>
  <c r="D69" s="1"/>
  <c r="C70"/>
  <c r="D70" s="1"/>
  <c r="C71"/>
  <c r="D71" s="1"/>
  <c r="C72"/>
  <c r="D72" s="1"/>
  <c r="C73"/>
  <c r="D73" s="1"/>
  <c r="C74"/>
  <c r="D74" s="1"/>
  <c r="C75"/>
  <c r="D75" s="1"/>
  <c r="C76"/>
  <c r="D76" s="1"/>
  <c r="C77"/>
  <c r="D77" s="1"/>
  <c r="C78"/>
  <c r="D78" s="1"/>
  <c r="C79"/>
  <c r="D79" s="1"/>
  <c r="C80"/>
  <c r="D80" s="1"/>
  <c r="C81"/>
  <c r="D81" s="1"/>
  <c r="C82"/>
  <c r="D82" s="1"/>
  <c r="C83"/>
  <c r="D83" s="1"/>
  <c r="C84"/>
  <c r="D84" s="1"/>
  <c r="C85"/>
  <c r="D85" s="1"/>
  <c r="C86"/>
  <c r="D86" s="1"/>
  <c r="C87"/>
  <c r="D87" s="1"/>
  <c r="C88"/>
  <c r="D88" s="1"/>
  <c r="C89"/>
  <c r="D89" s="1"/>
  <c r="C90"/>
  <c r="D90" s="1"/>
  <c r="C91"/>
  <c r="D91" s="1"/>
  <c r="C92"/>
  <c r="D92" s="1"/>
  <c r="C93"/>
  <c r="D93" s="1"/>
  <c r="C94"/>
  <c r="D94" s="1"/>
  <c r="C95"/>
  <c r="D95"/>
  <c r="C96"/>
  <c r="D96" s="1"/>
  <c r="C97"/>
  <c r="D97" s="1"/>
  <c r="C98"/>
  <c r="D98" s="1"/>
  <c r="C99"/>
  <c r="D99" s="1"/>
  <c r="C100"/>
  <c r="D100" s="1"/>
  <c r="C101"/>
  <c r="D101" s="1"/>
  <c r="C102"/>
  <c r="D102" s="1"/>
  <c r="C103"/>
  <c r="D103"/>
  <c r="C104"/>
  <c r="D104" s="1"/>
  <c r="C105"/>
  <c r="D105" s="1"/>
  <c r="C106"/>
  <c r="D106" s="1"/>
  <c r="C107"/>
  <c r="D107"/>
  <c r="C108"/>
  <c r="D108" s="1"/>
  <c r="C109"/>
  <c r="D109" s="1"/>
  <c r="C110"/>
  <c r="D110" s="1"/>
  <c r="C111"/>
  <c r="D111" s="1"/>
  <c r="C112"/>
  <c r="D112" s="1"/>
  <c r="C113"/>
  <c r="D113" s="1"/>
  <c r="C114"/>
  <c r="D114" s="1"/>
  <c r="C115"/>
  <c r="D115" s="1"/>
  <c r="C116"/>
  <c r="D116" s="1"/>
  <c r="C117"/>
  <c r="D117" s="1"/>
  <c r="C118"/>
  <c r="D118" s="1"/>
  <c r="C119"/>
  <c r="D119" s="1"/>
  <c r="C120"/>
  <c r="D120"/>
  <c r="C121"/>
  <c r="D121" s="1"/>
  <c r="C122"/>
  <c r="D122" s="1"/>
  <c r="C123"/>
  <c r="D123" s="1"/>
  <c r="C124"/>
  <c r="D124" s="1"/>
  <c r="C125"/>
  <c r="D125" s="1"/>
  <c r="C126"/>
  <c r="D126" s="1"/>
  <c r="C127"/>
  <c r="D127" s="1"/>
  <c r="C128"/>
  <c r="D128" s="1"/>
  <c r="C129"/>
  <c r="D129"/>
  <c r="C130"/>
  <c r="D130" s="1"/>
  <c r="C131"/>
  <c r="D131" s="1"/>
  <c r="C132"/>
  <c r="D132" s="1"/>
  <c r="C133"/>
  <c r="D133" s="1"/>
  <c r="C134"/>
  <c r="D134" s="1"/>
  <c r="C135"/>
  <c r="D135" s="1"/>
  <c r="C136"/>
  <c r="D136" s="1"/>
  <c r="C137"/>
  <c r="D137" s="1"/>
  <c r="C138"/>
  <c r="D138" s="1"/>
  <c r="C139"/>
  <c r="D139" s="1"/>
  <c r="C140"/>
  <c r="D140" s="1"/>
  <c r="C141"/>
  <c r="D141" s="1"/>
  <c r="C142"/>
  <c r="D142" s="1"/>
  <c r="C143"/>
  <c r="D143" s="1"/>
  <c r="C144"/>
  <c r="D144" s="1"/>
  <c r="C145"/>
  <c r="D145" s="1"/>
  <c r="C146"/>
  <c r="D146" s="1"/>
  <c r="C147"/>
  <c r="D147" s="1"/>
  <c r="C148"/>
  <c r="D148"/>
  <c r="C149"/>
  <c r="D149" s="1"/>
  <c r="C150"/>
  <c r="D150" s="1"/>
  <c r="C151"/>
  <c r="D151" s="1"/>
  <c r="C152"/>
  <c r="D152" s="1"/>
  <c r="C153"/>
  <c r="D153"/>
  <c r="C154"/>
  <c r="D154" s="1"/>
  <c r="C155"/>
  <c r="D155" s="1"/>
  <c r="C156"/>
  <c r="D156" s="1"/>
  <c r="C157"/>
  <c r="D157" s="1"/>
  <c r="C158"/>
  <c r="D158" s="1"/>
  <c r="C159"/>
  <c r="D159" s="1"/>
  <c r="C160"/>
  <c r="D160" s="1"/>
  <c r="C161"/>
  <c r="D161" s="1"/>
  <c r="C162"/>
  <c r="D162" s="1"/>
  <c r="C163"/>
  <c r="D163" s="1"/>
  <c r="C164"/>
  <c r="D164" s="1"/>
  <c r="C165"/>
  <c r="D165" s="1"/>
  <c r="C166"/>
  <c r="D166" s="1"/>
  <c r="C167"/>
  <c r="D167" s="1"/>
  <c r="C168"/>
  <c r="D168" s="1"/>
  <c r="C169"/>
  <c r="D169" s="1"/>
  <c r="C170"/>
  <c r="D170" s="1"/>
  <c r="C171"/>
  <c r="D171" s="1"/>
  <c r="C172"/>
  <c r="D172" s="1"/>
  <c r="C173"/>
  <c r="D173"/>
  <c r="C174"/>
  <c r="D174" s="1"/>
  <c r="C175"/>
  <c r="D175" s="1"/>
  <c r="C176"/>
  <c r="D176" s="1"/>
  <c r="C177"/>
  <c r="D177" s="1"/>
  <c r="C178"/>
  <c r="D178" s="1"/>
  <c r="C179"/>
  <c r="D179"/>
  <c r="C180"/>
  <c r="D180" s="1"/>
  <c r="C181"/>
  <c r="D181" s="1"/>
  <c r="C182"/>
  <c r="D182" s="1"/>
  <c r="C183"/>
  <c r="D183" s="1"/>
  <c r="C184"/>
  <c r="D184" s="1"/>
  <c r="C185"/>
  <c r="D185" s="1"/>
  <c r="C186"/>
  <c r="D186" s="1"/>
  <c r="C187"/>
  <c r="D187" s="1"/>
  <c r="C188"/>
  <c r="D188" s="1"/>
  <c r="C189"/>
  <c r="D189" s="1"/>
  <c r="C190"/>
  <c r="D190" s="1"/>
  <c r="C191"/>
  <c r="D191" s="1"/>
  <c r="C192"/>
  <c r="D192"/>
  <c r="C193"/>
  <c r="D193" s="1"/>
  <c r="C194"/>
  <c r="D194" s="1"/>
  <c r="C195"/>
  <c r="D195" s="1"/>
  <c r="C196"/>
  <c r="D196" s="1"/>
  <c r="C197"/>
  <c r="D197" s="1"/>
  <c r="C198"/>
  <c r="D198" s="1"/>
  <c r="C199"/>
  <c r="D199" s="1"/>
  <c r="C200"/>
  <c r="D200" s="1"/>
  <c r="C201"/>
  <c r="D201" s="1"/>
  <c r="C202"/>
  <c r="D202" s="1"/>
  <c r="C203"/>
  <c r="D203" s="1"/>
  <c r="C204"/>
  <c r="D204" s="1"/>
  <c r="C205"/>
  <c r="D205"/>
  <c r="C206"/>
  <c r="D206" s="1"/>
  <c r="C207"/>
  <c r="D207"/>
  <c r="C208"/>
  <c r="D208" s="1"/>
  <c r="C209"/>
  <c r="D209" s="1"/>
  <c r="C210"/>
  <c r="D210" s="1"/>
  <c r="C211"/>
  <c r="D211" s="1"/>
  <c r="C212"/>
  <c r="D212" s="1"/>
  <c r="C213"/>
  <c r="D213" s="1"/>
  <c r="C214"/>
  <c r="D214"/>
  <c r="C215"/>
  <c r="D215" s="1"/>
  <c r="C216"/>
  <c r="D216" s="1"/>
  <c r="C217"/>
  <c r="D217" s="1"/>
  <c r="C218"/>
  <c r="D218" s="1"/>
  <c r="C219"/>
  <c r="D219" s="1"/>
  <c r="C220"/>
  <c r="D220" s="1"/>
  <c r="C221"/>
  <c r="D221" s="1"/>
  <c r="C222"/>
  <c r="D222" s="1"/>
  <c r="C223"/>
  <c r="D223" s="1"/>
  <c r="C224"/>
  <c r="D224" s="1"/>
  <c r="C225"/>
  <c r="D225"/>
  <c r="C226"/>
  <c r="D226" s="1"/>
  <c r="C227"/>
  <c r="D227" s="1"/>
  <c r="C228"/>
  <c r="D228" s="1"/>
  <c r="C229"/>
  <c r="D229" s="1"/>
  <c r="C230"/>
  <c r="D230" s="1"/>
  <c r="C231"/>
  <c r="D231" s="1"/>
  <c r="C232"/>
  <c r="D232" s="1"/>
  <c r="C233"/>
  <c r="D233" s="1"/>
  <c r="C234"/>
  <c r="D234" s="1"/>
  <c r="C235"/>
  <c r="D235" s="1"/>
  <c r="C236"/>
  <c r="D236" s="1"/>
  <c r="C237"/>
  <c r="D237" s="1"/>
  <c r="C238"/>
  <c r="D238"/>
  <c r="C239"/>
  <c r="D239"/>
  <c r="C240"/>
  <c r="D240" s="1"/>
  <c r="C241"/>
  <c r="D241" s="1"/>
  <c r="C242"/>
  <c r="D242" s="1"/>
  <c r="C243"/>
  <c r="D243" s="1"/>
  <c r="C244"/>
  <c r="D244" s="1"/>
  <c r="C245"/>
  <c r="D245" s="1"/>
  <c r="C246"/>
  <c r="D246" s="1"/>
  <c r="C247"/>
  <c r="D247"/>
  <c r="C248"/>
  <c r="D248" s="1"/>
  <c r="C249"/>
  <c r="D249" s="1"/>
  <c r="C250"/>
  <c r="D250" s="1"/>
  <c r="C251"/>
  <c r="D251"/>
  <c r="C252"/>
  <c r="D252" s="1"/>
  <c r="C253"/>
  <c r="D253" s="1"/>
  <c r="C254"/>
  <c r="D254" s="1"/>
  <c r="C255"/>
  <c r="D255" s="1"/>
  <c r="C256"/>
  <c r="D256" s="1"/>
  <c r="C257"/>
  <c r="D257" s="1"/>
  <c r="C258"/>
  <c r="D258" s="1"/>
  <c r="C259"/>
  <c r="D259"/>
  <c r="C260"/>
  <c r="D260" s="1"/>
  <c r="C261"/>
  <c r="D261" s="1"/>
  <c r="C262"/>
  <c r="D262" s="1"/>
  <c r="C263"/>
  <c r="D263" s="1"/>
  <c r="C264"/>
  <c r="D264"/>
  <c r="C265"/>
  <c r="D265" s="1"/>
  <c r="C266"/>
  <c r="D266" s="1"/>
  <c r="C267"/>
  <c r="D267" s="1"/>
  <c r="C268"/>
  <c r="D268" s="1"/>
  <c r="C269"/>
  <c r="D269" s="1"/>
  <c r="C270"/>
  <c r="D270" s="1"/>
  <c r="C271"/>
  <c r="D271" s="1"/>
  <c r="C272"/>
  <c r="D272" s="1"/>
  <c r="C273"/>
  <c r="D273" s="1"/>
  <c r="C274"/>
  <c r="D274" s="1"/>
  <c r="C275"/>
  <c r="D275" s="1"/>
  <c r="C276"/>
  <c r="D276" s="1"/>
  <c r="C277"/>
  <c r="D277"/>
  <c r="C278"/>
  <c r="D278" s="1"/>
  <c r="C279"/>
  <c r="D279" s="1"/>
  <c r="C280"/>
  <c r="D280" s="1"/>
  <c r="C281"/>
  <c r="D281" s="1"/>
  <c r="C282"/>
  <c r="D282" s="1"/>
  <c r="C283"/>
  <c r="D283" s="1"/>
  <c r="C284"/>
  <c r="D284" s="1"/>
  <c r="C285"/>
  <c r="D285" s="1"/>
  <c r="C286"/>
  <c r="D286" s="1"/>
  <c r="C287"/>
  <c r="D287" s="1"/>
  <c r="C288"/>
  <c r="D288" s="1"/>
  <c r="C289"/>
  <c r="D289" s="1"/>
  <c r="C290"/>
  <c r="D290" s="1"/>
  <c r="C291"/>
  <c r="D291"/>
  <c r="C292"/>
  <c r="D292" s="1"/>
  <c r="C293"/>
  <c r="D293" s="1"/>
  <c r="C294"/>
  <c r="D294" s="1"/>
  <c r="C295"/>
  <c r="D295" s="1"/>
  <c r="C296"/>
  <c r="D296" s="1"/>
  <c r="C297"/>
  <c r="D297"/>
  <c r="C298"/>
  <c r="D298" s="1"/>
  <c r="C299"/>
  <c r="D299" s="1"/>
  <c r="C300"/>
  <c r="D300" s="1"/>
  <c r="C301"/>
  <c r="D301" s="1"/>
  <c r="C302"/>
  <c r="D302" s="1"/>
  <c r="C303"/>
  <c r="D303" s="1"/>
  <c r="C304"/>
  <c r="D304" s="1"/>
  <c r="C305"/>
  <c r="D305" s="1"/>
  <c r="C306"/>
  <c r="D306"/>
  <c r="C307"/>
  <c r="D307" s="1"/>
  <c r="C308"/>
  <c r="D308" s="1"/>
  <c r="C309"/>
  <c r="D309" s="1"/>
  <c r="C310"/>
  <c r="D310" s="1"/>
  <c r="C311"/>
  <c r="D311" s="1"/>
  <c r="C312"/>
  <c r="D312" s="1"/>
  <c r="C313"/>
  <c r="D313" s="1"/>
  <c r="C314"/>
  <c r="D314" s="1"/>
  <c r="C315"/>
  <c r="D315" s="1"/>
  <c r="C316"/>
  <c r="D316" s="1"/>
  <c r="C317"/>
  <c r="D317" s="1"/>
  <c r="C318"/>
  <c r="D318" s="1"/>
  <c r="C319"/>
  <c r="D319" s="1"/>
  <c r="C320"/>
  <c r="D320" s="1"/>
  <c r="C321"/>
  <c r="D321" s="1"/>
  <c r="C322"/>
  <c r="D322" s="1"/>
  <c r="C323"/>
  <c r="D323" s="1"/>
  <c r="C324"/>
  <c r="D324" s="1"/>
  <c r="C325"/>
  <c r="D325" s="1"/>
  <c r="C326"/>
  <c r="D326" s="1"/>
  <c r="C327"/>
  <c r="D327" s="1"/>
  <c r="C328"/>
  <c r="D328" s="1"/>
  <c r="C329"/>
  <c r="D329" s="1"/>
  <c r="C330"/>
  <c r="D330" s="1"/>
  <c r="C331"/>
  <c r="D331" s="1"/>
  <c r="C332"/>
  <c r="D332" s="1"/>
  <c r="C333"/>
  <c r="D333" s="1"/>
  <c r="C334"/>
  <c r="D334" s="1"/>
  <c r="C335"/>
  <c r="D335" s="1"/>
  <c r="C336"/>
  <c r="D336" s="1"/>
  <c r="C337"/>
  <c r="D337" s="1"/>
  <c r="C338"/>
  <c r="D338" s="1"/>
  <c r="C339"/>
  <c r="D339" s="1"/>
  <c r="C340"/>
  <c r="D340" s="1"/>
  <c r="C341"/>
  <c r="D341" s="1"/>
  <c r="C342"/>
  <c r="D342" s="1"/>
  <c r="C343"/>
  <c r="D343" s="1"/>
  <c r="C344"/>
  <c r="D344" s="1"/>
  <c r="C345"/>
  <c r="D345" s="1"/>
  <c r="C346"/>
  <c r="D346" s="1"/>
  <c r="C347"/>
  <c r="D347" s="1"/>
  <c r="C348"/>
  <c r="D348" s="1"/>
  <c r="C349"/>
  <c r="D349"/>
  <c r="C350"/>
  <c r="D350" s="1"/>
  <c r="C351"/>
  <c r="D351" s="1"/>
  <c r="C352"/>
  <c r="D352" s="1"/>
  <c r="C353"/>
  <c r="D353" s="1"/>
  <c r="C354"/>
  <c r="D354" s="1"/>
  <c r="C355"/>
  <c r="D355" s="1"/>
  <c r="C356"/>
  <c r="D356" s="1"/>
  <c r="C357"/>
  <c r="D357"/>
  <c r="C358"/>
  <c r="D358" s="1"/>
  <c r="C359"/>
  <c r="D359" s="1"/>
  <c r="C360"/>
  <c r="D360" s="1"/>
  <c r="C361"/>
  <c r="D361" s="1"/>
  <c r="C362"/>
  <c r="D362" s="1"/>
  <c r="C363"/>
  <c r="D363" s="1"/>
  <c r="C364"/>
  <c r="D364" s="1"/>
  <c r="C365"/>
  <c r="D365" s="1"/>
  <c r="C366"/>
  <c r="D366" s="1"/>
  <c r="C367"/>
  <c r="D367" s="1"/>
  <c r="C368"/>
  <c r="D368" s="1"/>
  <c r="C369"/>
  <c r="D369" s="1"/>
  <c r="C370"/>
  <c r="D370" s="1"/>
  <c r="C371"/>
  <c r="D371"/>
  <c r="C372"/>
  <c r="D372"/>
  <c r="C373"/>
  <c r="D373" s="1"/>
  <c r="C374"/>
  <c r="D374" s="1"/>
  <c r="C375"/>
  <c r="D375" s="1"/>
  <c r="C376"/>
  <c r="D376" s="1"/>
  <c r="C377"/>
  <c r="D377" s="1"/>
  <c r="C378"/>
  <c r="D378" s="1"/>
  <c r="C379"/>
  <c r="D379" s="1"/>
  <c r="C380"/>
  <c r="D380" s="1"/>
  <c r="C381"/>
  <c r="D381" s="1"/>
  <c r="C382"/>
  <c r="D382"/>
  <c r="C383"/>
  <c r="D383" s="1"/>
  <c r="C384"/>
  <c r="D384" s="1"/>
  <c r="C385"/>
  <c r="D385" s="1"/>
  <c r="C386"/>
  <c r="D386" s="1"/>
  <c r="C387"/>
  <c r="D387" s="1"/>
  <c r="C388"/>
  <c r="D388" s="1"/>
  <c r="C389"/>
  <c r="D389" s="1"/>
  <c r="C390"/>
  <c r="D390"/>
  <c r="C391"/>
  <c r="D391" s="1"/>
  <c r="C392"/>
  <c r="D392" s="1"/>
  <c r="C393"/>
  <c r="D393" s="1"/>
  <c r="C394"/>
  <c r="D394" s="1"/>
  <c r="C395"/>
  <c r="D395" s="1"/>
  <c r="C396"/>
  <c r="D396" s="1"/>
  <c r="C397"/>
  <c r="D397" s="1"/>
  <c r="C398"/>
  <c r="D398" s="1"/>
  <c r="C399"/>
  <c r="D399" s="1"/>
  <c r="C400"/>
  <c r="D400" s="1"/>
  <c r="C401"/>
  <c r="D401" s="1"/>
  <c r="C402"/>
  <c r="D402" s="1"/>
  <c r="C403"/>
  <c r="D403"/>
  <c r="C404"/>
  <c r="D404" s="1"/>
  <c r="C405"/>
  <c r="D405" s="1"/>
  <c r="C406"/>
  <c r="D406" s="1"/>
  <c r="C407"/>
  <c r="D407" s="1"/>
  <c r="C408"/>
  <c r="D408"/>
  <c r="C409"/>
  <c r="D409" s="1"/>
  <c r="C410"/>
  <c r="D410" s="1"/>
  <c r="C411"/>
  <c r="D411"/>
  <c r="C412"/>
  <c r="D412" s="1"/>
  <c r="C413"/>
  <c r="D413" s="1"/>
  <c r="C414"/>
  <c r="D414" s="1"/>
  <c r="C415"/>
  <c r="D415"/>
  <c r="C416"/>
  <c r="D416" s="1"/>
  <c r="C417"/>
  <c r="D417" s="1"/>
  <c r="C418"/>
  <c r="D418" s="1"/>
  <c r="C419"/>
  <c r="D419" s="1"/>
  <c r="C420"/>
  <c r="D420" s="1"/>
  <c r="C421"/>
  <c r="D421"/>
  <c r="C422"/>
  <c r="D422" s="1"/>
  <c r="C423"/>
  <c r="D423"/>
  <c r="C424"/>
  <c r="D424" s="1"/>
  <c r="C425"/>
  <c r="D425" s="1"/>
  <c r="C426"/>
  <c r="D426" s="1"/>
  <c r="C427"/>
  <c r="D427" s="1"/>
  <c r="C428"/>
  <c r="D428" s="1"/>
  <c r="C429"/>
  <c r="D429" s="1"/>
  <c r="C430"/>
  <c r="D430" s="1"/>
  <c r="C431"/>
  <c r="D431"/>
  <c r="C432"/>
  <c r="D432" s="1"/>
  <c r="C433"/>
  <c r="D433" s="1"/>
  <c r="C434"/>
  <c r="D434" s="1"/>
  <c r="C435"/>
  <c r="D435" s="1"/>
  <c r="C436"/>
  <c r="D436" s="1"/>
  <c r="C437"/>
  <c r="D437" s="1"/>
  <c r="C438"/>
  <c r="D438" s="1"/>
  <c r="C439"/>
  <c r="D439" s="1"/>
  <c r="C440"/>
  <c r="D440" s="1"/>
  <c r="C441"/>
  <c r="D441"/>
  <c r="C442"/>
  <c r="D442" s="1"/>
  <c r="C443"/>
  <c r="D443" s="1"/>
  <c r="C444"/>
  <c r="D444" s="1"/>
  <c r="C445"/>
  <c r="D445" s="1"/>
  <c r="C446"/>
  <c r="D446" s="1"/>
  <c r="C447"/>
  <c r="D447" s="1"/>
  <c r="C448"/>
  <c r="D448" s="1"/>
  <c r="C449"/>
  <c r="D449" s="1"/>
  <c r="C450"/>
  <c r="D450" s="1"/>
  <c r="C451"/>
  <c r="D451" s="1"/>
  <c r="C452"/>
  <c r="D452" s="1"/>
  <c r="C453"/>
  <c r="D453" s="1"/>
  <c r="C454"/>
  <c r="D454"/>
  <c r="C455"/>
  <c r="D455" s="1"/>
  <c r="C456"/>
  <c r="D456" s="1"/>
  <c r="C457"/>
  <c r="D457" s="1"/>
  <c r="C458"/>
  <c r="D458" s="1"/>
  <c r="C459"/>
  <c r="D459" s="1"/>
  <c r="C460"/>
  <c r="D460" s="1"/>
  <c r="C461"/>
  <c r="D461" s="1"/>
  <c r="C462"/>
  <c r="D462" s="1"/>
  <c r="C463"/>
  <c r="D463" s="1"/>
  <c r="C464"/>
  <c r="D464" s="1"/>
  <c r="C465"/>
  <c r="D465" s="1"/>
  <c r="C466"/>
  <c r="D466" s="1"/>
  <c r="C467"/>
  <c r="D467" s="1"/>
  <c r="C468"/>
  <c r="D468" s="1"/>
  <c r="C469"/>
  <c r="D469" s="1"/>
  <c r="C470"/>
  <c r="D470" s="1"/>
  <c r="C471"/>
  <c r="D471" s="1"/>
  <c r="C472"/>
  <c r="D472" s="1"/>
  <c r="C473"/>
  <c r="D473" s="1"/>
  <c r="C474"/>
  <c r="D474" s="1"/>
  <c r="C475"/>
  <c r="D475" s="1"/>
  <c r="C476"/>
  <c r="D476" s="1"/>
  <c r="C477"/>
  <c r="D477" s="1"/>
  <c r="C478"/>
  <c r="D478" s="1"/>
  <c r="C479"/>
  <c r="D479" s="1"/>
  <c r="C480"/>
  <c r="D480" s="1"/>
  <c r="C481"/>
  <c r="D481" s="1"/>
  <c r="C482"/>
  <c r="D482" s="1"/>
  <c r="C483"/>
  <c r="D483" s="1"/>
  <c r="C484"/>
  <c r="D484" s="1"/>
  <c r="C485"/>
  <c r="D485" s="1"/>
  <c r="C486"/>
  <c r="D486" s="1"/>
  <c r="C487"/>
  <c r="D487" s="1"/>
  <c r="C488"/>
  <c r="D488" s="1"/>
  <c r="C489"/>
  <c r="D489" s="1"/>
  <c r="C490"/>
  <c r="D490" s="1"/>
  <c r="C491"/>
  <c r="D491" s="1"/>
  <c r="C492"/>
  <c r="D492" s="1"/>
  <c r="C493"/>
  <c r="D493" s="1"/>
  <c r="C494"/>
  <c r="D494" s="1"/>
  <c r="C495"/>
  <c r="D495" s="1"/>
  <c r="C496"/>
  <c r="D496" s="1"/>
  <c r="C497"/>
  <c r="D497" s="1"/>
  <c r="C498"/>
  <c r="D498" s="1"/>
  <c r="C499"/>
  <c r="D499" s="1"/>
  <c r="C500"/>
  <c r="D500" s="1"/>
  <c r="C501"/>
  <c r="D501" s="1"/>
  <c r="C502"/>
  <c r="D502" s="1"/>
  <c r="C503"/>
  <c r="D503" s="1"/>
  <c r="C504"/>
  <c r="D504" s="1"/>
  <c r="C505"/>
  <c r="D505" s="1"/>
  <c r="C506"/>
  <c r="D506" s="1"/>
  <c r="C507"/>
  <c r="D507" s="1"/>
  <c r="C508"/>
  <c r="D508" s="1"/>
  <c r="C509"/>
  <c r="D509" s="1"/>
  <c r="C510"/>
  <c r="D510" s="1"/>
  <c r="C511"/>
  <c r="D511" s="1"/>
  <c r="C512"/>
  <c r="D512" s="1"/>
  <c r="C513"/>
  <c r="D513" s="1"/>
  <c r="C514"/>
  <c r="D514" s="1"/>
  <c r="C515"/>
  <c r="D515" s="1"/>
  <c r="C516"/>
  <c r="D516"/>
  <c r="C517"/>
  <c r="D517" s="1"/>
  <c r="C518"/>
  <c r="D518" s="1"/>
  <c r="C519"/>
  <c r="D519" s="1"/>
  <c r="C520"/>
  <c r="D520" s="1"/>
  <c r="C521"/>
  <c r="D521" s="1"/>
  <c r="C522"/>
  <c r="D522" s="1"/>
  <c r="C523"/>
  <c r="D523" s="1"/>
  <c r="C524"/>
  <c r="D524" s="1"/>
  <c r="C525"/>
  <c r="D525" s="1"/>
  <c r="C526"/>
  <c r="D526"/>
  <c r="C527"/>
  <c r="D527" s="1"/>
  <c r="C528"/>
  <c r="D528" s="1"/>
  <c r="C529"/>
  <c r="D529" s="1"/>
  <c r="C530"/>
  <c r="D530" s="1"/>
  <c r="C531"/>
  <c r="D531" s="1"/>
  <c r="C532"/>
  <c r="D532" s="1"/>
  <c r="C533"/>
  <c r="D533" s="1"/>
  <c r="C534"/>
  <c r="D534" s="1"/>
  <c r="C535"/>
  <c r="D535" s="1"/>
  <c r="C536"/>
  <c r="D536" s="1"/>
  <c r="C537"/>
  <c r="D537" s="1"/>
  <c r="C538"/>
  <c r="D538" s="1"/>
  <c r="C539"/>
  <c r="D539"/>
  <c r="C540"/>
  <c r="D540" s="1"/>
  <c r="C541"/>
  <c r="D541" s="1"/>
  <c r="C542"/>
  <c r="D542" s="1"/>
  <c r="C543"/>
  <c r="D543" s="1"/>
  <c r="C544"/>
  <c r="D544" s="1"/>
  <c r="C545"/>
  <c r="D545" s="1"/>
  <c r="C546"/>
  <c r="D546" s="1"/>
  <c r="C547"/>
  <c r="D547" s="1"/>
  <c r="C548"/>
  <c r="D548" s="1"/>
  <c r="C549"/>
  <c r="D549" s="1"/>
  <c r="C550"/>
  <c r="D550" s="1"/>
  <c r="C551"/>
  <c r="D551" s="1"/>
  <c r="C552"/>
  <c r="D552" s="1"/>
  <c r="C553"/>
  <c r="D553" s="1"/>
  <c r="C554"/>
  <c r="D554" s="1"/>
  <c r="C555"/>
  <c r="D555" s="1"/>
  <c r="C556"/>
  <c r="D556" s="1"/>
  <c r="C557"/>
  <c r="D557" s="1"/>
  <c r="C558"/>
  <c r="D558" s="1"/>
  <c r="C559"/>
  <c r="D559" s="1"/>
  <c r="C560"/>
  <c r="D560" s="1"/>
  <c r="C561"/>
  <c r="D561" s="1"/>
  <c r="C562"/>
  <c r="D562" s="1"/>
  <c r="C563"/>
  <c r="D563" s="1"/>
  <c r="C564"/>
  <c r="D564" s="1"/>
  <c r="C565"/>
  <c r="D565"/>
  <c r="C566"/>
  <c r="D566" s="1"/>
  <c r="C567"/>
  <c r="D567" s="1"/>
  <c r="C568"/>
  <c r="D568"/>
  <c r="C569"/>
  <c r="D569" s="1"/>
  <c r="C570"/>
  <c r="D570" s="1"/>
  <c r="C571"/>
  <c r="D571" s="1"/>
  <c r="C572"/>
  <c r="D572" s="1"/>
  <c r="C573"/>
  <c r="D573" s="1"/>
  <c r="C574"/>
  <c r="D574" s="1"/>
  <c r="C575"/>
  <c r="D575" s="1"/>
  <c r="C576"/>
  <c r="D576" s="1"/>
  <c r="C577"/>
  <c r="D577" s="1"/>
  <c r="C578"/>
  <c r="D578" s="1"/>
  <c r="C579"/>
  <c r="D579" s="1"/>
  <c r="C580"/>
  <c r="D580" s="1"/>
  <c r="C581"/>
  <c r="D581"/>
  <c r="C582"/>
  <c r="D582" s="1"/>
  <c r="C583"/>
  <c r="D583" s="1"/>
  <c r="C584"/>
  <c r="D584" s="1"/>
  <c r="C585"/>
  <c r="D585" s="1"/>
  <c r="C586"/>
  <c r="D586" s="1"/>
  <c r="C587"/>
  <c r="D587" s="1"/>
  <c r="C588"/>
  <c r="D588" s="1"/>
  <c r="C589"/>
  <c r="D589" s="1"/>
  <c r="C590"/>
  <c r="D590" s="1"/>
  <c r="C591"/>
  <c r="D591" s="1"/>
  <c r="C592"/>
  <c r="D592" s="1"/>
  <c r="C593"/>
  <c r="D593" s="1"/>
  <c r="C594"/>
  <c r="D594" s="1"/>
  <c r="C595"/>
  <c r="D595" s="1"/>
  <c r="C596"/>
  <c r="D596" s="1"/>
  <c r="C597"/>
  <c r="D597" s="1"/>
  <c r="C598"/>
  <c r="D598" s="1"/>
  <c r="C599"/>
  <c r="D599" s="1"/>
  <c r="C600"/>
  <c r="D600"/>
  <c r="C601"/>
  <c r="D601" s="1"/>
  <c r="C602"/>
  <c r="D602" s="1"/>
  <c r="C603"/>
  <c r="D603" s="1"/>
  <c r="C604"/>
  <c r="D604" s="1"/>
  <c r="C605"/>
  <c r="D605" s="1"/>
  <c r="C606"/>
  <c r="D606" s="1"/>
  <c r="C607"/>
  <c r="D607" s="1"/>
  <c r="C608"/>
  <c r="D608" s="1"/>
  <c r="C609"/>
  <c r="D609" s="1"/>
  <c r="C610"/>
  <c r="D610" s="1"/>
  <c r="C611"/>
  <c r="D611"/>
  <c r="C612"/>
  <c r="D612" s="1"/>
  <c r="C613"/>
  <c r="D613" s="1"/>
  <c r="C614"/>
  <c r="D614" s="1"/>
  <c r="C615"/>
  <c r="D615" s="1"/>
  <c r="C616"/>
  <c r="D616" s="1"/>
  <c r="C617"/>
  <c r="D617" s="1"/>
  <c r="C618"/>
  <c r="D618" s="1"/>
  <c r="C619"/>
  <c r="D619" s="1"/>
  <c r="C620"/>
  <c r="D620" s="1"/>
  <c r="C621"/>
  <c r="D621"/>
  <c r="C622"/>
  <c r="D622" s="1"/>
  <c r="C623"/>
  <c r="D623" s="1"/>
  <c r="C624"/>
  <c r="D624" s="1"/>
  <c r="C625"/>
  <c r="D625" s="1"/>
  <c r="C626"/>
  <c r="D626" s="1"/>
  <c r="C627"/>
  <c r="D627" s="1"/>
  <c r="C628"/>
  <c r="D628" s="1"/>
  <c r="C629"/>
  <c r="D629" s="1"/>
  <c r="C630"/>
  <c r="D630" s="1"/>
  <c r="C631"/>
  <c r="D631"/>
  <c r="C632"/>
  <c r="D632" s="1"/>
  <c r="C633"/>
  <c r="D633"/>
  <c r="C634"/>
  <c r="D634" s="1"/>
  <c r="C635"/>
  <c r="D635" s="1"/>
  <c r="C636"/>
  <c r="D636" s="1"/>
  <c r="C637"/>
  <c r="D637"/>
  <c r="C638"/>
  <c r="D638" s="1"/>
  <c r="C639"/>
  <c r="D639"/>
  <c r="C640"/>
  <c r="D640" s="1"/>
  <c r="C641"/>
  <c r="D641" s="1"/>
  <c r="C642"/>
  <c r="D642" s="1"/>
  <c r="C643"/>
  <c r="D643" s="1"/>
  <c r="C644"/>
  <c r="D644" s="1"/>
  <c r="C645"/>
  <c r="D645" s="1"/>
  <c r="C646"/>
  <c r="D646" s="1"/>
  <c r="C647"/>
  <c r="D647" s="1"/>
  <c r="C648"/>
  <c r="D648" s="1"/>
  <c r="C649"/>
  <c r="D649" s="1"/>
  <c r="C650"/>
  <c r="D650" s="1"/>
  <c r="C651"/>
  <c r="D651" s="1"/>
  <c r="C652"/>
  <c r="D652" s="1"/>
  <c r="C653"/>
  <c r="D653" s="1"/>
  <c r="C654"/>
  <c r="D654" s="1"/>
  <c r="C655"/>
  <c r="D655" s="1"/>
  <c r="C656"/>
  <c r="D656" s="1"/>
  <c r="C657"/>
  <c r="D657"/>
  <c r="C658"/>
  <c r="D658" s="1"/>
  <c r="C659"/>
  <c r="D659" s="1"/>
  <c r="C660"/>
  <c r="D660" s="1"/>
  <c r="C661"/>
  <c r="D661" s="1"/>
  <c r="C662"/>
  <c r="D662" s="1"/>
  <c r="C663"/>
  <c r="D663" s="1"/>
  <c r="C664"/>
  <c r="D664" s="1"/>
  <c r="C665"/>
  <c r="D665" s="1"/>
  <c r="C666"/>
  <c r="D666" s="1"/>
  <c r="C667"/>
  <c r="D667" s="1"/>
  <c r="C668"/>
  <c r="D668" s="1"/>
  <c r="C669"/>
  <c r="D669" s="1"/>
  <c r="C670"/>
  <c r="D670"/>
  <c r="C671"/>
  <c r="D671" s="1"/>
  <c r="C672"/>
  <c r="D672" s="1"/>
  <c r="C673"/>
  <c r="D673" s="1"/>
  <c r="C674"/>
  <c r="D674" s="1"/>
  <c r="C675"/>
  <c r="D675" s="1"/>
  <c r="C676"/>
  <c r="D676" s="1"/>
  <c r="C677"/>
  <c r="D677" s="1"/>
  <c r="C678"/>
  <c r="D678" s="1"/>
  <c r="C679"/>
  <c r="D679" s="1"/>
  <c r="C680"/>
  <c r="D680" s="1"/>
  <c r="C681"/>
  <c r="D681" s="1"/>
  <c r="C682"/>
  <c r="D682" s="1"/>
  <c r="C683"/>
  <c r="D683"/>
  <c r="C684"/>
  <c r="D684" s="1"/>
  <c r="C685"/>
  <c r="D685" s="1"/>
  <c r="C686"/>
  <c r="D686" s="1"/>
  <c r="C687"/>
  <c r="D687" s="1"/>
  <c r="C688"/>
  <c r="D688" s="1"/>
  <c r="C689"/>
  <c r="D689" s="1"/>
  <c r="C690"/>
  <c r="D690" s="1"/>
  <c r="C691"/>
  <c r="D691" s="1"/>
  <c r="C692"/>
  <c r="D692" s="1"/>
  <c r="C693"/>
  <c r="D693" s="1"/>
  <c r="C694"/>
  <c r="D694" s="1"/>
  <c r="C695"/>
  <c r="D695" s="1"/>
  <c r="C696"/>
  <c r="D696" s="1"/>
  <c r="C697"/>
  <c r="D697" s="1"/>
  <c r="C698"/>
  <c r="D698" s="1"/>
  <c r="C699"/>
  <c r="D699" s="1"/>
  <c r="C700"/>
  <c r="D700" s="1"/>
  <c r="C701"/>
  <c r="D701" s="1"/>
  <c r="C702"/>
  <c r="D702" s="1"/>
  <c r="C703"/>
  <c r="D703" s="1"/>
  <c r="C704"/>
  <c r="D704" s="1"/>
  <c r="C705"/>
  <c r="D705" s="1"/>
  <c r="C706"/>
  <c r="D706" s="1"/>
  <c r="C707"/>
  <c r="D707" s="1"/>
  <c r="C708"/>
  <c r="D708" s="1"/>
  <c r="C709"/>
  <c r="D709" s="1"/>
  <c r="C710"/>
  <c r="D710" s="1"/>
  <c r="C711"/>
  <c r="D711" s="1"/>
  <c r="C712"/>
  <c r="D712"/>
  <c r="C713"/>
  <c r="D713" s="1"/>
  <c r="C714"/>
  <c r="D714" s="1"/>
  <c r="C715"/>
  <c r="D715" s="1"/>
  <c r="C716"/>
  <c r="D716" s="1"/>
  <c r="C717"/>
  <c r="D717" s="1"/>
  <c r="C718"/>
  <c r="D718" s="1"/>
  <c r="C719"/>
  <c r="D719" s="1"/>
  <c r="C720"/>
  <c r="D720" s="1"/>
  <c r="C721"/>
  <c r="D721" s="1"/>
  <c r="C722"/>
  <c r="D722" s="1"/>
  <c r="C723"/>
  <c r="D723" s="1"/>
  <c r="C724"/>
  <c r="D724" s="1"/>
  <c r="C725"/>
  <c r="D725" s="1"/>
  <c r="C726"/>
  <c r="D726" s="1"/>
  <c r="C727"/>
  <c r="D727" s="1"/>
  <c r="C728"/>
  <c r="D728" s="1"/>
  <c r="C729"/>
  <c r="D729" s="1"/>
  <c r="C730"/>
  <c r="D730" s="1"/>
  <c r="C731"/>
  <c r="D731" s="1"/>
  <c r="C732"/>
  <c r="D732" s="1"/>
  <c r="C733"/>
  <c r="D733" s="1"/>
  <c r="C734"/>
  <c r="D734" s="1"/>
  <c r="C735"/>
  <c r="D735" s="1"/>
  <c r="C736"/>
  <c r="D736"/>
  <c r="C737"/>
  <c r="D737" s="1"/>
  <c r="C738"/>
  <c r="D738" s="1"/>
  <c r="C739"/>
  <c r="D739" s="1"/>
  <c r="C740"/>
  <c r="D740" s="1"/>
  <c r="C741"/>
  <c r="D741" s="1"/>
  <c r="C742"/>
  <c r="D742" s="1"/>
  <c r="C743"/>
  <c r="D743" s="1"/>
  <c r="C744"/>
  <c r="D744" s="1"/>
  <c r="C745"/>
  <c r="D745"/>
  <c r="C746"/>
  <c r="D746" s="1"/>
  <c r="C747"/>
  <c r="D747" s="1"/>
  <c r="C748"/>
  <c r="D748" s="1"/>
  <c r="C749"/>
  <c r="D749" s="1"/>
  <c r="C750"/>
  <c r="D750" s="1"/>
  <c r="C751"/>
  <c r="D751" s="1"/>
  <c r="C752"/>
  <c r="D752" s="1"/>
  <c r="C753"/>
  <c r="D753" s="1"/>
  <c r="C754"/>
  <c r="D754" s="1"/>
  <c r="C755"/>
  <c r="D755"/>
  <c r="C756"/>
  <c r="D756" s="1"/>
  <c r="C757"/>
  <c r="D757" s="1"/>
  <c r="C758"/>
  <c r="D758" s="1"/>
  <c r="C759"/>
  <c r="D759" s="1"/>
  <c r="C760"/>
  <c r="D760" s="1"/>
  <c r="C761"/>
  <c r="D761" s="1"/>
  <c r="C762"/>
  <c r="D762"/>
  <c r="C763"/>
  <c r="D763" s="1"/>
  <c r="C764"/>
  <c r="D764" s="1"/>
  <c r="C765"/>
  <c r="D765" s="1"/>
  <c r="C766"/>
  <c r="D766" s="1"/>
  <c r="C767"/>
  <c r="D767" s="1"/>
  <c r="C768"/>
  <c r="D768" s="1"/>
  <c r="C769"/>
  <c r="D769" s="1"/>
  <c r="C770"/>
  <c r="D770" s="1"/>
  <c r="C771"/>
  <c r="D771" s="1"/>
  <c r="C772"/>
  <c r="D772" s="1"/>
  <c r="C773"/>
  <c r="D773" s="1"/>
  <c r="C774"/>
  <c r="D774" s="1"/>
  <c r="C775"/>
  <c r="D775"/>
  <c r="C776"/>
  <c r="D776" s="1"/>
  <c r="C777"/>
  <c r="D777" s="1"/>
  <c r="C778"/>
  <c r="D778" s="1"/>
  <c r="C779"/>
  <c r="D779" s="1"/>
  <c r="C780"/>
  <c r="D780" s="1"/>
  <c r="C781"/>
  <c r="D781" s="1"/>
  <c r="C782"/>
  <c r="D782" s="1"/>
  <c r="C783"/>
  <c r="D783"/>
  <c r="C784"/>
  <c r="D784"/>
  <c r="C785"/>
  <c r="D785" s="1"/>
  <c r="C786"/>
  <c r="D786" s="1"/>
  <c r="C787"/>
  <c r="D787" s="1"/>
  <c r="C788"/>
  <c r="D788" s="1"/>
  <c r="C789"/>
  <c r="D789" s="1"/>
  <c r="C790"/>
  <c r="D790" s="1"/>
  <c r="C791"/>
  <c r="D791"/>
  <c r="C792"/>
  <c r="D792" s="1"/>
  <c r="C793"/>
  <c r="D793" s="1"/>
  <c r="C794"/>
  <c r="D794" s="1"/>
  <c r="C795"/>
  <c r="D795"/>
  <c r="C796"/>
  <c r="D796" s="1"/>
  <c r="C797"/>
  <c r="D797" s="1"/>
  <c r="C798"/>
  <c r="D798" s="1"/>
  <c r="C799"/>
  <c r="D799" s="1"/>
  <c r="C800"/>
  <c r="D800" s="1"/>
  <c r="C801"/>
  <c r="D801"/>
  <c r="C802"/>
  <c r="D802" s="1"/>
  <c r="C803"/>
  <c r="D803" s="1"/>
  <c r="C804"/>
  <c r="D804" s="1"/>
  <c r="C805"/>
  <c r="D805" s="1"/>
  <c r="C806"/>
  <c r="D806" s="1"/>
  <c r="C807"/>
  <c r="D807" s="1"/>
  <c r="C808"/>
  <c r="D808" s="1"/>
  <c r="C809"/>
  <c r="D809" s="1"/>
  <c r="C810"/>
  <c r="D810"/>
  <c r="C811"/>
  <c r="D811" s="1"/>
  <c r="C812"/>
  <c r="D812" s="1"/>
  <c r="C813"/>
  <c r="D813" s="1"/>
  <c r="C814"/>
  <c r="D814"/>
  <c r="C815"/>
  <c r="D815"/>
  <c r="C816"/>
  <c r="D816" s="1"/>
  <c r="C817"/>
  <c r="D817" s="1"/>
  <c r="C818"/>
  <c r="D818" s="1"/>
  <c r="C819"/>
  <c r="D819" s="1"/>
  <c r="C820"/>
  <c r="D820" s="1"/>
  <c r="C821"/>
  <c r="D821" s="1"/>
  <c r="C822"/>
  <c r="D822" s="1"/>
  <c r="C823"/>
  <c r="D823" s="1"/>
  <c r="C824"/>
  <c r="D824" s="1"/>
  <c r="C825"/>
  <c r="D825" s="1"/>
  <c r="C826"/>
  <c r="D826" s="1"/>
  <c r="C827"/>
  <c r="D827" s="1"/>
  <c r="C828"/>
  <c r="D828" s="1"/>
  <c r="C829"/>
  <c r="D829" s="1"/>
  <c r="C830"/>
  <c r="D830" s="1"/>
  <c r="C831"/>
  <c r="D831" s="1"/>
  <c r="C832"/>
  <c r="D832" s="1"/>
  <c r="C833"/>
  <c r="D833" s="1"/>
  <c r="C834"/>
  <c r="D834" s="1"/>
  <c r="C835"/>
  <c r="D835" s="1"/>
  <c r="C836"/>
  <c r="D836" s="1"/>
  <c r="C837"/>
  <c r="D837" s="1"/>
  <c r="C838"/>
  <c r="D838" s="1"/>
  <c r="C839"/>
  <c r="D839" s="1"/>
  <c r="C840"/>
  <c r="D840" s="1"/>
  <c r="C841"/>
  <c r="D841" s="1"/>
  <c r="C842"/>
  <c r="D842" s="1"/>
  <c r="C843"/>
  <c r="D843" s="1"/>
  <c r="C844"/>
  <c r="D844" s="1"/>
  <c r="C845"/>
  <c r="D845" s="1"/>
  <c r="C846"/>
  <c r="D846" s="1"/>
  <c r="C847"/>
  <c r="D847" s="1"/>
  <c r="C848"/>
  <c r="D848" s="1"/>
  <c r="C849"/>
  <c r="D849" s="1"/>
  <c r="C850"/>
  <c r="D850" s="1"/>
  <c r="C851"/>
  <c r="D851" s="1"/>
  <c r="C852"/>
  <c r="D852" s="1"/>
  <c r="C853"/>
  <c r="D853"/>
  <c r="C854"/>
  <c r="D854" s="1"/>
  <c r="C855"/>
  <c r="D855" s="1"/>
  <c r="C856"/>
  <c r="D856" s="1"/>
  <c r="C857"/>
  <c r="D857" s="1"/>
  <c r="C858"/>
  <c r="D858" s="1"/>
  <c r="C859"/>
  <c r="D859" s="1"/>
  <c r="C860"/>
  <c r="D860" s="1"/>
  <c r="C861"/>
  <c r="D861" s="1"/>
  <c r="C862"/>
  <c r="D862" s="1"/>
  <c r="C863"/>
  <c r="D863"/>
  <c r="C864"/>
  <c r="D864" s="1"/>
  <c r="C865"/>
  <c r="D865" s="1"/>
  <c r="C866"/>
  <c r="D866" s="1"/>
  <c r="C867"/>
  <c r="D867"/>
  <c r="C868"/>
  <c r="D868" s="1"/>
  <c r="C869"/>
  <c r="D869" s="1"/>
  <c r="C870"/>
  <c r="D870" s="1"/>
  <c r="C871"/>
  <c r="D871" s="1"/>
  <c r="C872"/>
  <c r="D872" s="1"/>
  <c r="C873"/>
  <c r="D873"/>
  <c r="C874"/>
  <c r="D874" s="1"/>
  <c r="C875"/>
  <c r="D875" s="1"/>
  <c r="C876"/>
  <c r="D876" s="1"/>
  <c r="C877"/>
  <c r="D877" s="1"/>
  <c r="C878"/>
  <c r="D878" s="1"/>
  <c r="C879"/>
  <c r="D879" s="1"/>
  <c r="C880"/>
  <c r="D880" s="1"/>
  <c r="C881"/>
  <c r="D881" s="1"/>
  <c r="C882"/>
  <c r="D882" s="1"/>
  <c r="C883"/>
  <c r="D883" s="1"/>
  <c r="C884"/>
  <c r="D884" s="1"/>
  <c r="C885"/>
  <c r="D885" s="1"/>
  <c r="C886"/>
  <c r="D886" s="1"/>
  <c r="C887"/>
  <c r="D887" s="1"/>
  <c r="C888"/>
  <c r="D888" s="1"/>
  <c r="C889"/>
  <c r="D889" s="1"/>
  <c r="C890"/>
  <c r="D890" s="1"/>
  <c r="C891"/>
  <c r="D891" s="1"/>
  <c r="C892"/>
  <c r="D892" s="1"/>
  <c r="C893"/>
  <c r="D893" s="1"/>
  <c r="C894"/>
  <c r="D894" s="1"/>
  <c r="C895"/>
  <c r="D895" s="1"/>
  <c r="C896"/>
  <c r="D896" s="1"/>
  <c r="C897"/>
  <c r="D897" s="1"/>
  <c r="C898"/>
  <c r="D898" s="1"/>
  <c r="C899"/>
  <c r="D899" s="1"/>
  <c r="C900"/>
  <c r="D900" s="1"/>
  <c r="C901"/>
  <c r="D901" s="1"/>
  <c r="C902"/>
  <c r="D902" s="1"/>
  <c r="C903"/>
  <c r="D903" s="1"/>
  <c r="C904"/>
  <c r="D904" s="1"/>
  <c r="C905"/>
  <c r="D905"/>
  <c r="C906"/>
  <c r="D906" s="1"/>
  <c r="C907"/>
  <c r="D907" s="1"/>
  <c r="C908"/>
  <c r="D908" s="1"/>
  <c r="C909"/>
  <c r="D909" s="1"/>
  <c r="C910"/>
  <c r="D910" s="1"/>
  <c r="C911"/>
  <c r="D911" s="1"/>
  <c r="C912"/>
  <c r="D912" s="1"/>
  <c r="C913"/>
  <c r="D913" s="1"/>
  <c r="C914"/>
  <c r="D914" s="1"/>
  <c r="C915"/>
  <c r="D915" s="1"/>
  <c r="C916"/>
  <c r="D916" s="1"/>
  <c r="C917"/>
  <c r="D917" s="1"/>
  <c r="C918"/>
  <c r="D918"/>
  <c r="C919"/>
  <c r="D919" s="1"/>
  <c r="C920"/>
  <c r="D920" s="1"/>
  <c r="C921"/>
  <c r="D921" s="1"/>
  <c r="C922"/>
  <c r="D922" s="1"/>
  <c r="C923"/>
  <c r="D923" s="1"/>
  <c r="C924"/>
  <c r="D924" s="1"/>
  <c r="C925"/>
  <c r="D925"/>
  <c r="C926"/>
  <c r="D926" s="1"/>
  <c r="C927"/>
  <c r="D927" s="1"/>
  <c r="C928"/>
  <c r="D928"/>
  <c r="C929"/>
  <c r="D929" s="1"/>
  <c r="C930"/>
  <c r="D930" s="1"/>
  <c r="C931"/>
  <c r="D931" s="1"/>
  <c r="C932"/>
  <c r="D932" s="1"/>
  <c r="C933"/>
  <c r="D933"/>
  <c r="C934"/>
  <c r="D934"/>
  <c r="C935"/>
  <c r="D935" s="1"/>
  <c r="C936"/>
  <c r="D936" s="1"/>
  <c r="C937"/>
  <c r="D937" s="1"/>
  <c r="C938"/>
  <c r="D938" s="1"/>
  <c r="C939"/>
  <c r="D939" s="1"/>
  <c r="C940"/>
  <c r="D940" s="1"/>
  <c r="C941"/>
  <c r="D941" s="1"/>
  <c r="C942"/>
  <c r="D942" s="1"/>
  <c r="C943"/>
  <c r="D943" s="1"/>
  <c r="C944"/>
  <c r="D944" s="1"/>
  <c r="C945"/>
  <c r="D945" s="1"/>
  <c r="C946"/>
  <c r="D946" s="1"/>
  <c r="C947"/>
  <c r="D947" s="1"/>
  <c r="C948"/>
  <c r="D948"/>
  <c r="C949"/>
  <c r="D949" s="1"/>
  <c r="C950"/>
  <c r="D950" s="1"/>
  <c r="C951"/>
  <c r="D951" s="1"/>
  <c r="C952"/>
  <c r="D952" s="1"/>
  <c r="C953"/>
  <c r="D953" s="1"/>
  <c r="C954"/>
  <c r="D954" s="1"/>
  <c r="C955"/>
  <c r="D955" s="1"/>
  <c r="C956"/>
  <c r="D956" s="1"/>
  <c r="C957"/>
  <c r="D957" s="1"/>
  <c r="C958"/>
  <c r="D958" s="1"/>
  <c r="C959"/>
  <c r="D959" s="1"/>
  <c r="C960"/>
  <c r="D960" s="1"/>
  <c r="C961"/>
  <c r="D961" s="1"/>
  <c r="C962"/>
  <c r="D962" s="1"/>
  <c r="C963"/>
  <c r="D963" s="1"/>
  <c r="C964"/>
  <c r="D964"/>
  <c r="C965"/>
  <c r="D965" s="1"/>
  <c r="C966"/>
  <c r="D966"/>
  <c r="C967"/>
  <c r="D967" s="1"/>
  <c r="C968"/>
  <c r="D968" s="1"/>
  <c r="C969"/>
  <c r="D969" s="1"/>
  <c r="C970"/>
  <c r="D970" s="1"/>
  <c r="C971"/>
  <c r="D971" s="1"/>
  <c r="C972"/>
  <c r="D972" s="1"/>
  <c r="C973"/>
  <c r="D973" s="1"/>
  <c r="C974"/>
  <c r="D974" s="1"/>
  <c r="C975"/>
  <c r="D975" s="1"/>
  <c r="C976"/>
  <c r="D976" s="1"/>
  <c r="C977"/>
  <c r="D977"/>
  <c r="C978"/>
  <c r="D978" s="1"/>
  <c r="C979"/>
  <c r="D979" s="1"/>
  <c r="C980"/>
  <c r="D980" s="1"/>
  <c r="C981"/>
  <c r="D981" s="1"/>
  <c r="C982"/>
  <c r="D982" s="1"/>
  <c r="C983"/>
  <c r="D983" s="1"/>
  <c r="C984"/>
  <c r="D984" s="1"/>
  <c r="C985"/>
  <c r="D985" s="1"/>
  <c r="C986"/>
  <c r="D986" s="1"/>
  <c r="C987"/>
  <c r="D987" s="1"/>
  <c r="C988"/>
  <c r="D988" s="1"/>
  <c r="C989"/>
  <c r="D989" s="1"/>
  <c r="C990"/>
  <c r="D990" s="1"/>
  <c r="C991"/>
  <c r="D991" s="1"/>
  <c r="C992"/>
  <c r="D992" s="1"/>
  <c r="C993"/>
  <c r="D993" s="1"/>
  <c r="C994"/>
  <c r="D994"/>
  <c r="C995"/>
  <c r="D995" s="1"/>
  <c r="C996"/>
  <c r="D996" s="1"/>
  <c r="C997"/>
  <c r="D997" s="1"/>
  <c r="C998"/>
  <c r="D998" s="1"/>
  <c r="C999"/>
  <c r="D999" s="1"/>
  <c r="C1000"/>
  <c r="D1000" s="1"/>
  <c r="C1001"/>
  <c r="D1001" s="1"/>
  <c r="C1002"/>
  <c r="D1002" s="1"/>
  <c r="C1003"/>
  <c r="D1003"/>
  <c r="C1004"/>
  <c r="D1004" s="1"/>
  <c r="C1005"/>
  <c r="D1005" s="1"/>
  <c r="C1006"/>
  <c r="D1006" s="1"/>
  <c r="C1007"/>
  <c r="D1007" s="1"/>
  <c r="C1008"/>
  <c r="D1008" s="1"/>
  <c r="C1009"/>
  <c r="D1009" s="1"/>
  <c r="C1010"/>
  <c r="D1010" s="1"/>
  <c r="C1011"/>
  <c r="D1011" s="1"/>
  <c r="C1012"/>
  <c r="D1012" s="1"/>
  <c r="C1013"/>
  <c r="D1013" s="1"/>
  <c r="C1014"/>
  <c r="D1014" s="1"/>
  <c r="C1015"/>
  <c r="D1015" s="1"/>
  <c r="C1016"/>
  <c r="D1016" s="1"/>
  <c r="C1017"/>
  <c r="D1017" s="1"/>
  <c r="C1018"/>
  <c r="D1018"/>
  <c r="C1019"/>
  <c r="D1019"/>
  <c r="C1020"/>
  <c r="D1020" s="1"/>
  <c r="C1021"/>
  <c r="D1021" s="1"/>
  <c r="C1022"/>
  <c r="D1022" s="1"/>
  <c r="C1023"/>
  <c r="D1023"/>
  <c r="C1024"/>
  <c r="D1024" s="1"/>
  <c r="C1025"/>
  <c r="D1025"/>
  <c r="C1026"/>
  <c r="D1026"/>
  <c r="C1027"/>
  <c r="D1027" s="1"/>
  <c r="C1028"/>
  <c r="D1028" s="1"/>
  <c r="C1029"/>
  <c r="D1029" s="1"/>
  <c r="C1030"/>
  <c r="D1030" s="1"/>
  <c r="C1031"/>
  <c r="D1031" s="1"/>
  <c r="C1032"/>
  <c r="D1032" s="1"/>
  <c r="C1033"/>
  <c r="D1033" s="1"/>
  <c r="C1034"/>
  <c r="D1034" s="1"/>
  <c r="C1035"/>
  <c r="D1035" s="1"/>
  <c r="C1036"/>
  <c r="D1036"/>
  <c r="C1037"/>
  <c r="D1037" s="1"/>
  <c r="C1038"/>
  <c r="D1038" s="1"/>
  <c r="C1039"/>
  <c r="D1039" s="1"/>
  <c r="C1040"/>
  <c r="D1040" s="1"/>
  <c r="C1041"/>
  <c r="D1041" s="1"/>
  <c r="C1042"/>
  <c r="D1042" s="1"/>
  <c r="C1043"/>
  <c r="D1043" s="1"/>
  <c r="C1044"/>
  <c r="D1044" s="1"/>
  <c r="C1045"/>
  <c r="D1045"/>
  <c r="C1046"/>
  <c r="D1046" s="1"/>
  <c r="C1047"/>
  <c r="D1047" s="1"/>
  <c r="C1048"/>
  <c r="D1048" s="1"/>
  <c r="C1049"/>
  <c r="D1049"/>
  <c r="C1050"/>
  <c r="D1050" s="1"/>
  <c r="C1051"/>
  <c r="D1051" s="1"/>
  <c r="C1052"/>
  <c r="D1052" s="1"/>
  <c r="C1053"/>
  <c r="D1053" s="1"/>
  <c r="C1054"/>
  <c r="D1054" s="1"/>
  <c r="C1055"/>
  <c r="D1055" s="1"/>
  <c r="C1056"/>
  <c r="D1056"/>
  <c r="C1057"/>
  <c r="D1057"/>
  <c r="C1058"/>
  <c r="D1058" s="1"/>
  <c r="C1059"/>
  <c r="D1059" s="1"/>
  <c r="C1060"/>
  <c r="D1060" s="1"/>
  <c r="C1061"/>
  <c r="D1061" s="1"/>
  <c r="C1062"/>
  <c r="D1062" s="1"/>
  <c r="C1063"/>
  <c r="D1063" s="1"/>
  <c r="C1064"/>
  <c r="D1064" s="1"/>
  <c r="C1065"/>
  <c r="D1065"/>
  <c r="C1066"/>
  <c r="D1066" s="1"/>
  <c r="C1067"/>
  <c r="D1067" s="1"/>
  <c r="C1068"/>
  <c r="D1068" s="1"/>
  <c r="C1069"/>
  <c r="D1069" s="1"/>
  <c r="C1070"/>
  <c r="D1070" s="1"/>
  <c r="C1071"/>
  <c r="D1071" s="1"/>
  <c r="C1072"/>
  <c r="D1072" s="1"/>
  <c r="C1073"/>
  <c r="D1073" s="1"/>
  <c r="C1074"/>
  <c r="D1074" s="1"/>
  <c r="C1075"/>
  <c r="D1075"/>
  <c r="C1076"/>
  <c r="D1076" s="1"/>
  <c r="C1077"/>
  <c r="D1077" s="1"/>
  <c r="C1078"/>
  <c r="D1078" s="1"/>
  <c r="C1079"/>
  <c r="D1079" s="1"/>
  <c r="C1080"/>
  <c r="D1080" s="1"/>
  <c r="C1081"/>
  <c r="D1081" s="1"/>
  <c r="C1082"/>
  <c r="D1082" s="1"/>
  <c r="C1083"/>
  <c r="D1083"/>
  <c r="C1084"/>
  <c r="D1084" s="1"/>
  <c r="C1085"/>
  <c r="D1085" s="1"/>
  <c r="C1086"/>
  <c r="D1086" s="1"/>
  <c r="C1087"/>
  <c r="D1087" s="1"/>
  <c r="C1088"/>
  <c r="D1088" s="1"/>
  <c r="C1089"/>
  <c r="D1089" s="1"/>
  <c r="C1090"/>
  <c r="D1090" s="1"/>
  <c r="C1091"/>
  <c r="D1091" s="1"/>
  <c r="C1092"/>
  <c r="D1092" s="1"/>
  <c r="C1093"/>
  <c r="D1093" s="1"/>
  <c r="C1094"/>
  <c r="D1094" s="1"/>
  <c r="C1095"/>
  <c r="D1095"/>
  <c r="C1096"/>
  <c r="D1096"/>
  <c r="C1097"/>
  <c r="D1097" s="1"/>
  <c r="C1098"/>
  <c r="D1098" s="1"/>
  <c r="C1099"/>
  <c r="D1099" s="1"/>
  <c r="C1100"/>
  <c r="D1100" s="1"/>
  <c r="C1101"/>
  <c r="D1101" s="1"/>
  <c r="C1102"/>
  <c r="D1102" s="1"/>
  <c r="C1103"/>
  <c r="D1103" s="1"/>
  <c r="C1104"/>
  <c r="D1104" s="1"/>
  <c r="C1105"/>
  <c r="D1105"/>
  <c r="C1106"/>
  <c r="D1106" s="1"/>
  <c r="C1107"/>
  <c r="D1107" s="1"/>
  <c r="C1108"/>
  <c r="D1108" s="1"/>
  <c r="C1109"/>
  <c r="D1109" s="1"/>
  <c r="C1110"/>
  <c r="D1110" s="1"/>
  <c r="C1111"/>
  <c r="D1111" s="1"/>
  <c r="C1112"/>
  <c r="D1112" s="1"/>
  <c r="C1113"/>
  <c r="D1113" s="1"/>
  <c r="C1114"/>
  <c r="D1114" s="1"/>
  <c r="C1115"/>
  <c r="D1115" s="1"/>
  <c r="C1116"/>
  <c r="D1116" s="1"/>
  <c r="C1117"/>
  <c r="D1117"/>
  <c r="C1118"/>
  <c r="D1118" s="1"/>
  <c r="C1119"/>
  <c r="D1119" s="1"/>
  <c r="C1120"/>
  <c r="D1120" s="1"/>
  <c r="C1121"/>
  <c r="D1121" s="1"/>
  <c r="C1122"/>
  <c r="D1122" s="1"/>
  <c r="C1123"/>
  <c r="D1123" s="1"/>
  <c r="C1124"/>
  <c r="D1124" s="1"/>
  <c r="C1125"/>
  <c r="D1125"/>
  <c r="C1126"/>
  <c r="D1126" s="1"/>
  <c r="C1127"/>
  <c r="D1127" s="1"/>
  <c r="C1128"/>
  <c r="D1128" s="1"/>
  <c r="C1129"/>
  <c r="D1129" s="1"/>
  <c r="C1130"/>
  <c r="D1130" s="1"/>
  <c r="C1131"/>
  <c r="D1131" s="1"/>
  <c r="C1132"/>
  <c r="D1132" s="1"/>
  <c r="C1133"/>
  <c r="D1133" s="1"/>
  <c r="C1134"/>
  <c r="D1134"/>
  <c r="C1135"/>
  <c r="D1135" s="1"/>
  <c r="C1136"/>
  <c r="D1136" s="1"/>
  <c r="C1137"/>
  <c r="D1137" s="1"/>
  <c r="C1138"/>
  <c r="D1138" s="1"/>
  <c r="C1139"/>
  <c r="D1139" s="1"/>
  <c r="C1140"/>
  <c r="D1140" s="1"/>
  <c r="C1141"/>
  <c r="D1141" s="1"/>
  <c r="C1142"/>
  <c r="D1142" s="1"/>
  <c r="C1143"/>
  <c r="D1143" s="1"/>
  <c r="C1144"/>
  <c r="D1144"/>
  <c r="C1145"/>
  <c r="D1145" s="1"/>
  <c r="C1146"/>
  <c r="D1146" s="1"/>
  <c r="C1147"/>
  <c r="D1147"/>
  <c r="C1148"/>
  <c r="D1148" s="1"/>
  <c r="C1149"/>
  <c r="D1149" s="1"/>
  <c r="C1150"/>
  <c r="D1150" s="1"/>
  <c r="C1151"/>
  <c r="D1151" s="1"/>
  <c r="C1152"/>
  <c r="D1152" s="1"/>
  <c r="C1153"/>
  <c r="D1153" s="1"/>
  <c r="C1154"/>
  <c r="D1154" s="1"/>
  <c r="C1155"/>
  <c r="D1155" s="1"/>
  <c r="C1156"/>
  <c r="D1156" s="1"/>
  <c r="C1157"/>
  <c r="D1157" s="1"/>
  <c r="C1158"/>
  <c r="D1158" s="1"/>
  <c r="C1159"/>
  <c r="D1159" s="1"/>
  <c r="C1160"/>
  <c r="D1160" s="1"/>
  <c r="C1161"/>
  <c r="D1161" s="1"/>
  <c r="C1162"/>
  <c r="D1162" s="1"/>
  <c r="C1163"/>
  <c r="D1163" s="1"/>
  <c r="C1164"/>
  <c r="D1164"/>
  <c r="C1165"/>
  <c r="D1165" s="1"/>
  <c r="C1166"/>
  <c r="D1166" s="1"/>
  <c r="C1167"/>
  <c r="D1167"/>
  <c r="C1168"/>
  <c r="D1168" s="1"/>
  <c r="C1169"/>
  <c r="D1169" s="1"/>
  <c r="C1170"/>
  <c r="D1170" s="1"/>
  <c r="C1171"/>
  <c r="D1171" s="1"/>
  <c r="C1172"/>
  <c r="D1172" s="1"/>
  <c r="C1173"/>
  <c r="D1173" s="1"/>
  <c r="C1174"/>
  <c r="D1174" s="1"/>
  <c r="C1175"/>
  <c r="D1175"/>
  <c r="C1176"/>
  <c r="D1176" s="1"/>
  <c r="C1177"/>
  <c r="D1177" s="1"/>
  <c r="C1178"/>
  <c r="D1178" s="1"/>
  <c r="C1179"/>
  <c r="D1179" s="1"/>
  <c r="C1180"/>
  <c r="D1180" s="1"/>
  <c r="C1181"/>
  <c r="D1181" s="1"/>
  <c r="C1182"/>
  <c r="D1182"/>
  <c r="C1183"/>
  <c r="D1183" s="1"/>
  <c r="C1184"/>
  <c r="D1184" s="1"/>
  <c r="C1185"/>
  <c r="D1185" s="1"/>
  <c r="C1186"/>
  <c r="D1186" s="1"/>
  <c r="C1187"/>
  <c r="D1187"/>
  <c r="C1188"/>
  <c r="D1188" s="1"/>
  <c r="C1189"/>
  <c r="D1189" s="1"/>
  <c r="C1190"/>
  <c r="D1190" s="1"/>
  <c r="C1191"/>
  <c r="D1191" s="1"/>
  <c r="C1192"/>
  <c r="D1192" s="1"/>
  <c r="C1193"/>
  <c r="D1193" s="1"/>
  <c r="C1194"/>
  <c r="D1194" s="1"/>
  <c r="C1195"/>
  <c r="D1195" s="1"/>
  <c r="C1196"/>
  <c r="D1196" s="1"/>
  <c r="C1197"/>
  <c r="D1197" s="1"/>
  <c r="C1198"/>
  <c r="D1198" s="1"/>
  <c r="C1199"/>
  <c r="D1199" s="1"/>
  <c r="C1200"/>
  <c r="D1200" s="1"/>
  <c r="C1201"/>
  <c r="D1201" s="1"/>
  <c r="C1202"/>
  <c r="D1202" s="1"/>
  <c r="C1203"/>
  <c r="D1203" s="1"/>
  <c r="C1204"/>
  <c r="D1204" s="1"/>
  <c r="C1205"/>
  <c r="D1205" s="1"/>
  <c r="C1206"/>
  <c r="D1206"/>
  <c r="C1207"/>
  <c r="D1207" s="1"/>
  <c r="C1208"/>
  <c r="D1208" s="1"/>
  <c r="C1209"/>
  <c r="D1209" s="1"/>
  <c r="C1210"/>
  <c r="D1210" s="1"/>
  <c r="C1211"/>
  <c r="D1211" s="1"/>
  <c r="C1212"/>
  <c r="D1212" s="1"/>
  <c r="C1213"/>
  <c r="D1213" s="1"/>
  <c r="C1214"/>
  <c r="D1214" s="1"/>
  <c r="C1215"/>
  <c r="D1215" s="1"/>
  <c r="C1216"/>
  <c r="D1216" s="1"/>
  <c r="C1217"/>
  <c r="D1217" s="1"/>
  <c r="C1218"/>
  <c r="D1218" s="1"/>
  <c r="C1219"/>
  <c r="D1219"/>
  <c r="C1220"/>
  <c r="D1220" s="1"/>
  <c r="C1221"/>
  <c r="D1221" s="1"/>
  <c r="C1222"/>
  <c r="D1222" s="1"/>
  <c r="C1223"/>
  <c r="D1223" s="1"/>
  <c r="C1224"/>
  <c r="D1224" s="1"/>
  <c r="C1225"/>
  <c r="D1225" s="1"/>
  <c r="C1226"/>
  <c r="D1226" s="1"/>
  <c r="C1227"/>
  <c r="D1227" s="1"/>
  <c r="C1228"/>
  <c r="D1228" s="1"/>
  <c r="C1229"/>
  <c r="D1229" s="1"/>
  <c r="C1230"/>
  <c r="D1230" s="1"/>
  <c r="C1231"/>
  <c r="D1231" s="1"/>
  <c r="C1232"/>
  <c r="D1232" s="1"/>
  <c r="C1233"/>
  <c r="D1233" s="1"/>
  <c r="C1234"/>
  <c r="D1234" s="1"/>
  <c r="C1235"/>
  <c r="D1235" s="1"/>
  <c r="C1236"/>
  <c r="D1236" s="1"/>
  <c r="C1237"/>
  <c r="D1237" s="1"/>
  <c r="C1238"/>
  <c r="D1238" s="1"/>
  <c r="C1239"/>
  <c r="D1239"/>
  <c r="C1240"/>
  <c r="D1240" s="1"/>
  <c r="C1241"/>
  <c r="D1241" s="1"/>
  <c r="C1242"/>
  <c r="D1242" s="1"/>
  <c r="C1243"/>
  <c r="D1243" s="1"/>
  <c r="C1244"/>
  <c r="D1244" s="1"/>
  <c r="C1245"/>
  <c r="D1245" s="1"/>
  <c r="C1246"/>
  <c r="D1246" s="1"/>
  <c r="C1247"/>
  <c r="D1247" s="1"/>
  <c r="C1248"/>
  <c r="D1248" s="1"/>
  <c r="C1249"/>
  <c r="D1249" s="1"/>
  <c r="C1250"/>
  <c r="D1250" s="1"/>
  <c r="C1251"/>
  <c r="D1251" s="1"/>
  <c r="C1252"/>
  <c r="D1252" s="1"/>
  <c r="C1253"/>
  <c r="D1253" s="1"/>
  <c r="C1254"/>
  <c r="D1254" s="1"/>
  <c r="C1255"/>
  <c r="D1255" s="1"/>
  <c r="C1256"/>
  <c r="D1256" s="1"/>
  <c r="C1257"/>
  <c r="D1257" s="1"/>
  <c r="C1258"/>
  <c r="D1258" s="1"/>
  <c r="C1259"/>
  <c r="D1259" s="1"/>
  <c r="C1260"/>
  <c r="D1260" s="1"/>
  <c r="C1261"/>
  <c r="D1261" s="1"/>
  <c r="C1262"/>
  <c r="D1262" s="1"/>
  <c r="C1263"/>
  <c r="D1263" s="1"/>
  <c r="C1264"/>
  <c r="D1264" s="1"/>
  <c r="C1265"/>
  <c r="D1265"/>
  <c r="C1266"/>
  <c r="D1266"/>
  <c r="C1267"/>
  <c r="D1267"/>
  <c r="C1268"/>
  <c r="D1268" s="1"/>
  <c r="C1269"/>
  <c r="D1269" s="1"/>
  <c r="C1270"/>
  <c r="D1270" s="1"/>
  <c r="C1271"/>
  <c r="D1271" s="1"/>
  <c r="C1272"/>
  <c r="D1272" s="1"/>
  <c r="C1273"/>
  <c r="D1273" s="1"/>
  <c r="C1274"/>
  <c r="D1274" s="1"/>
  <c r="C1275"/>
  <c r="D1275"/>
  <c r="C1276"/>
  <c r="D1276" s="1"/>
  <c r="C1277"/>
  <c r="D1277" s="1"/>
  <c r="C1278"/>
  <c r="D1278"/>
  <c r="C1279"/>
  <c r="D1279" s="1"/>
  <c r="C1280"/>
  <c r="D1280" s="1"/>
  <c r="C1281"/>
  <c r="D1281" s="1"/>
  <c r="C1282"/>
  <c r="D1282" s="1"/>
  <c r="C1283"/>
  <c r="D1283" s="1"/>
  <c r="C1284"/>
  <c r="D1284" s="1"/>
  <c r="C1285"/>
  <c r="D1285" s="1"/>
  <c r="C1286"/>
  <c r="D1286" s="1"/>
  <c r="C1287"/>
  <c r="D1287"/>
  <c r="C1288"/>
  <c r="D1288" s="1"/>
  <c r="C1289"/>
  <c r="D1289" s="1"/>
  <c r="C1290"/>
  <c r="D1290" s="1"/>
  <c r="C1291"/>
  <c r="D1291"/>
  <c r="C1292"/>
  <c r="D1292" s="1"/>
  <c r="C1293"/>
  <c r="D1293" s="1"/>
  <c r="C1294"/>
  <c r="D1294"/>
  <c r="C1295"/>
  <c r="D1295" s="1"/>
  <c r="C1296"/>
  <c r="D1296" s="1"/>
  <c r="C1297"/>
  <c r="D1297" s="1"/>
  <c r="C1298"/>
  <c r="D1298" s="1"/>
  <c r="C1299"/>
  <c r="D1299" s="1"/>
  <c r="C1300"/>
  <c r="D1300" s="1"/>
  <c r="C1301"/>
  <c r="D1301" s="1"/>
  <c r="C1302"/>
  <c r="D1302" s="1"/>
  <c r="C1303"/>
  <c r="D1303" s="1"/>
  <c r="C1304"/>
  <c r="D1304" s="1"/>
  <c r="C1305"/>
  <c r="D1305"/>
  <c r="C1306"/>
  <c r="D1306" s="1"/>
  <c r="C1307"/>
  <c r="D1307" s="1"/>
  <c r="C1308"/>
  <c r="D1308" s="1"/>
  <c r="C1309"/>
  <c r="D1309" s="1"/>
  <c r="C1310"/>
  <c r="D1310" s="1"/>
  <c r="C1311"/>
  <c r="D1311" s="1"/>
  <c r="C1312"/>
  <c r="D1312" s="1"/>
  <c r="C1313"/>
  <c r="D1313" s="1"/>
  <c r="C1314"/>
  <c r="D1314" s="1"/>
  <c r="C1315"/>
  <c r="D1315" s="1"/>
  <c r="C1316"/>
  <c r="D1316" s="1"/>
  <c r="C1317"/>
  <c r="D1317" s="1"/>
  <c r="C1318"/>
  <c r="D1318" s="1"/>
  <c r="C1319"/>
  <c r="D1319" s="1"/>
  <c r="C1320"/>
  <c r="D1320" s="1"/>
  <c r="C1321"/>
  <c r="D1321" s="1"/>
  <c r="C1322"/>
  <c r="D1322" s="1"/>
  <c r="C1323"/>
  <c r="D1323" s="1"/>
  <c r="C1324"/>
  <c r="D1324"/>
  <c r="C1325"/>
  <c r="D1325"/>
  <c r="C1326"/>
  <c r="D1326" s="1"/>
  <c r="C1327"/>
  <c r="D1327" s="1"/>
  <c r="C1328"/>
  <c r="D1328" s="1"/>
  <c r="C1329"/>
  <c r="D1329" s="1"/>
  <c r="C1330"/>
  <c r="D1330" s="1"/>
  <c r="C1331"/>
  <c r="D1331"/>
  <c r="C1332"/>
  <c r="D1332" s="1"/>
  <c r="C1333"/>
  <c r="D1333" s="1"/>
  <c r="C1334"/>
  <c r="D1334" s="1"/>
  <c r="C1335"/>
  <c r="D1335" s="1"/>
  <c r="C1336"/>
  <c r="D1336" s="1"/>
  <c r="C1337"/>
  <c r="D1337" s="1"/>
  <c r="C1338"/>
  <c r="D1338" s="1"/>
  <c r="C1339"/>
  <c r="D1339" s="1"/>
  <c r="C1340"/>
  <c r="D1340" s="1"/>
  <c r="C1341"/>
  <c r="D1341"/>
  <c r="C1342"/>
  <c r="D1342" s="1"/>
  <c r="C1343"/>
  <c r="D1343" s="1"/>
  <c r="C1344"/>
  <c r="D1344" s="1"/>
  <c r="C1345"/>
  <c r="D1345" s="1"/>
  <c r="C1346"/>
  <c r="D1346" s="1"/>
  <c r="C1347"/>
  <c r="D1347" s="1"/>
  <c r="C1348"/>
  <c r="D1348" s="1"/>
  <c r="C1349"/>
  <c r="D1349" s="1"/>
  <c r="C1350"/>
  <c r="D1350" s="1"/>
  <c r="C1351"/>
  <c r="D1351" s="1"/>
  <c r="C1352"/>
  <c r="D1352" s="1"/>
  <c r="C1353"/>
  <c r="D1353" s="1"/>
  <c r="C1354"/>
  <c r="D1354" s="1"/>
  <c r="C1355"/>
  <c r="D1355" s="1"/>
  <c r="C1356"/>
  <c r="D1356" s="1"/>
  <c r="C1357"/>
  <c r="D1357" s="1"/>
  <c r="C1358"/>
  <c r="D1358" s="1"/>
  <c r="C1359"/>
  <c r="D1359" s="1"/>
  <c r="C1360"/>
  <c r="D1360" s="1"/>
  <c r="C1361"/>
  <c r="D1361" s="1"/>
  <c r="C1362"/>
  <c r="D1362" s="1"/>
  <c r="C1363"/>
  <c r="D1363"/>
  <c r="C1364"/>
  <c r="D1364" s="1"/>
  <c r="C1365"/>
  <c r="D1365" s="1"/>
  <c r="C1366"/>
  <c r="D1366" s="1"/>
  <c r="C1367"/>
  <c r="D1367" s="1"/>
  <c r="C1368"/>
  <c r="D1368" s="1"/>
  <c r="C1369"/>
  <c r="D1369" s="1"/>
  <c r="C1370"/>
  <c r="D1370" s="1"/>
  <c r="C1371"/>
  <c r="D1371" s="1"/>
  <c r="C1372"/>
  <c r="D1372" s="1"/>
  <c r="C1373"/>
  <c r="D1373" s="1"/>
  <c r="C1374"/>
  <c r="D1374" s="1"/>
  <c r="C1375"/>
  <c r="D1375" s="1"/>
  <c r="C1376"/>
  <c r="D1376" s="1"/>
  <c r="C1377"/>
  <c r="D1377" s="1"/>
  <c r="C1378"/>
  <c r="D1378" s="1"/>
  <c r="C1379"/>
  <c r="D1379" s="1"/>
  <c r="C1380"/>
  <c r="D1380" s="1"/>
  <c r="C1381"/>
  <c r="D1381" s="1"/>
  <c r="C1382"/>
  <c r="D1382" s="1"/>
  <c r="C1383"/>
  <c r="D1383" s="1"/>
  <c r="C1384"/>
  <c r="D1384" s="1"/>
  <c r="C1385"/>
  <c r="D1385" s="1"/>
  <c r="C1386"/>
  <c r="D1386" s="1"/>
  <c r="C1387"/>
  <c r="D1387" s="1"/>
  <c r="C1388"/>
  <c r="D1388" s="1"/>
  <c r="C1389"/>
  <c r="D1389" s="1"/>
  <c r="C1390"/>
  <c r="D1390" s="1"/>
  <c r="C1391"/>
  <c r="D1391" s="1"/>
  <c r="C1392"/>
  <c r="D1392" s="1"/>
  <c r="C1393"/>
  <c r="D1393" s="1"/>
  <c r="C1394"/>
  <c r="D1394" s="1"/>
  <c r="C1395"/>
  <c r="D1395" s="1"/>
  <c r="C1396"/>
  <c r="D1396"/>
  <c r="C1397"/>
  <c r="D1397"/>
  <c r="C1398"/>
  <c r="D1398" s="1"/>
  <c r="C1399"/>
  <c r="D1399" s="1"/>
  <c r="C1400"/>
  <c r="D1400" s="1"/>
  <c r="C1401"/>
  <c r="D1401" s="1"/>
  <c r="C1402"/>
  <c r="D1402" s="1"/>
  <c r="C1403"/>
  <c r="D1403" s="1"/>
  <c r="C1404"/>
  <c r="D1404" s="1"/>
  <c r="C1405"/>
  <c r="D1405" s="1"/>
  <c r="C1406"/>
  <c r="D1406" s="1"/>
  <c r="C1407"/>
  <c r="D1407" s="1"/>
  <c r="C1408"/>
  <c r="D1408" s="1"/>
  <c r="C1409"/>
  <c r="D1409"/>
  <c r="C1410"/>
  <c r="D1410" s="1"/>
  <c r="C1411"/>
  <c r="D1411" s="1"/>
  <c r="C1412"/>
  <c r="D1412" s="1"/>
  <c r="C1413"/>
  <c r="D1413" s="1"/>
  <c r="C1414"/>
  <c r="D1414" s="1"/>
  <c r="C1415"/>
  <c r="D1415" s="1"/>
  <c r="C1416"/>
  <c r="D1416" s="1"/>
  <c r="C1417"/>
  <c r="D1417" s="1"/>
  <c r="C1418"/>
  <c r="D1418" s="1"/>
  <c r="C1419"/>
  <c r="D1419" s="1"/>
  <c r="C1420"/>
  <c r="D1420" s="1"/>
  <c r="C1421"/>
  <c r="D1421" s="1"/>
  <c r="C1422"/>
  <c r="D1422" s="1"/>
  <c r="C1423"/>
  <c r="D1423" s="1"/>
  <c r="C1424"/>
  <c r="D1424" s="1"/>
  <c r="C1425"/>
  <c r="D1425" s="1"/>
  <c r="C1426"/>
  <c r="D1426" s="1"/>
  <c r="C1427"/>
  <c r="D1427" s="1"/>
  <c r="C1428"/>
  <c r="D1428" s="1"/>
  <c r="C1429"/>
  <c r="D1429" s="1"/>
  <c r="C1430"/>
  <c r="D1430" s="1"/>
  <c r="C1431"/>
  <c r="D1431" s="1"/>
  <c r="C1432"/>
  <c r="D1432" s="1"/>
  <c r="C1433"/>
  <c r="D1433" s="1"/>
  <c r="C1434"/>
  <c r="D1434" s="1"/>
  <c r="C1435"/>
  <c r="D1435"/>
  <c r="C1436"/>
  <c r="D1436" s="1"/>
  <c r="C1437"/>
  <c r="D1437" s="1"/>
  <c r="C1438"/>
  <c r="D1438" s="1"/>
  <c r="C1439"/>
  <c r="D1439" s="1"/>
  <c r="C1440"/>
  <c r="D1440" s="1"/>
  <c r="C1441"/>
  <c r="D1441" s="1"/>
  <c r="C1442"/>
  <c r="D1442" s="1"/>
  <c r="C1443"/>
  <c r="D1443" s="1"/>
  <c r="C1444"/>
  <c r="D1444" s="1"/>
  <c r="C1445"/>
  <c r="D1445"/>
  <c r="C1446"/>
  <c r="D1446" s="1"/>
  <c r="C1447"/>
  <c r="D1447" s="1"/>
  <c r="C1448"/>
  <c r="D1448" s="1"/>
  <c r="C1449"/>
  <c r="D1449" s="1"/>
  <c r="C1450"/>
  <c r="D1450" s="1"/>
  <c r="C1451"/>
  <c r="D1451"/>
  <c r="C1452"/>
  <c r="D1452" s="1"/>
  <c r="C1453"/>
  <c r="D1453" s="1"/>
  <c r="C1454"/>
  <c r="D1454" s="1"/>
  <c r="C1455"/>
  <c r="D1455" s="1"/>
  <c r="C1456"/>
  <c r="D1456" s="1"/>
  <c r="C1457"/>
  <c r="D1457" s="1"/>
  <c r="C1458"/>
  <c r="D1458" s="1"/>
  <c r="C1459"/>
  <c r="D1459"/>
  <c r="C1460"/>
  <c r="D1460" s="1"/>
  <c r="C1461"/>
  <c r="D1461" s="1"/>
  <c r="C1462"/>
  <c r="D1462" s="1"/>
  <c r="C1463"/>
  <c r="D1463" s="1"/>
  <c r="C1464"/>
  <c r="D1464" s="1"/>
  <c r="C1465"/>
  <c r="D1465"/>
  <c r="C1466"/>
  <c r="D1466" s="1"/>
  <c r="C1467"/>
  <c r="D1467" s="1"/>
  <c r="C1468"/>
  <c r="D1468"/>
  <c r="C1469"/>
  <c r="D1469" s="1"/>
  <c r="C1470"/>
  <c r="D1470" s="1"/>
  <c r="C1471"/>
  <c r="D1471" s="1"/>
  <c r="C1472"/>
  <c r="D1472" s="1"/>
  <c r="C1473"/>
  <c r="D1473" s="1"/>
  <c r="C1474"/>
  <c r="D1474" s="1"/>
  <c r="C1475"/>
  <c r="D1475" s="1"/>
  <c r="C1476"/>
  <c r="D1476" s="1"/>
  <c r="C1477"/>
  <c r="D1477" s="1"/>
  <c r="C1478"/>
  <c r="D1478" s="1"/>
  <c r="C1479"/>
  <c r="D1479" s="1"/>
  <c r="C1480"/>
  <c r="D1480" s="1"/>
  <c r="C1481"/>
  <c r="D1481" s="1"/>
  <c r="C1482"/>
  <c r="D1482" s="1"/>
  <c r="C1483"/>
  <c r="D1483" s="1"/>
  <c r="C1484"/>
  <c r="D1484" s="1"/>
  <c r="C1485"/>
  <c r="D1485" s="1"/>
  <c r="C1486"/>
  <c r="D1486" s="1"/>
  <c r="C1487"/>
  <c r="D1487" s="1"/>
  <c r="C1488"/>
  <c r="D1488" s="1"/>
  <c r="C1489"/>
  <c r="D1489"/>
  <c r="C1490"/>
  <c r="D1490" s="1"/>
  <c r="C1491"/>
  <c r="D1491" s="1"/>
  <c r="C1492"/>
  <c r="D1492" s="1"/>
  <c r="C1493"/>
  <c r="D1493" s="1"/>
  <c r="C1494"/>
  <c r="D1494" s="1"/>
  <c r="C1495"/>
  <c r="D1495" s="1"/>
  <c r="C1496"/>
  <c r="D1496" s="1"/>
  <c r="C1497"/>
  <c r="D1497" s="1"/>
  <c r="C1498"/>
  <c r="D1498" s="1"/>
  <c r="C1499"/>
  <c r="D1499" s="1"/>
  <c r="C1500"/>
  <c r="D1500" s="1"/>
  <c r="C1501"/>
  <c r="D1501"/>
  <c r="C1502"/>
  <c r="D1502" s="1"/>
  <c r="C1503"/>
  <c r="D1503" s="1"/>
  <c r="C1504"/>
  <c r="D1504" s="1"/>
  <c r="C1505"/>
  <c r="D1505" s="1"/>
  <c r="C1506"/>
  <c r="D1506" s="1"/>
  <c r="C1507"/>
  <c r="D1507"/>
  <c r="C1508"/>
  <c r="D1508" s="1"/>
  <c r="C1509"/>
  <c r="D1509" s="1"/>
  <c r="C1510"/>
  <c r="D1510" s="1"/>
  <c r="C1511"/>
  <c r="D1511" s="1"/>
  <c r="C1512"/>
  <c r="D1512" s="1"/>
  <c r="C1513"/>
  <c r="D1513" s="1"/>
  <c r="C1514"/>
  <c r="D1514" s="1"/>
  <c r="C1515"/>
  <c r="D1515" s="1"/>
  <c r="C1516"/>
  <c r="D1516"/>
  <c r="C1517"/>
  <c r="D1517" s="1"/>
  <c r="C1518"/>
  <c r="D1518" s="1"/>
  <c r="C1519"/>
  <c r="D1519" s="1"/>
  <c r="C1520"/>
  <c r="D1520" s="1"/>
  <c r="C1521"/>
  <c r="D1521" s="1"/>
  <c r="C1522"/>
  <c r="D1522" s="1"/>
  <c r="C1523"/>
  <c r="D1523" s="1"/>
  <c r="C1524"/>
  <c r="D1524" s="1"/>
  <c r="C1525"/>
  <c r="D1525" s="1"/>
  <c r="C1526"/>
  <c r="D1526" s="1"/>
  <c r="C1527"/>
  <c r="D1527"/>
  <c r="C1528"/>
  <c r="D1528" s="1"/>
  <c r="C1529"/>
  <c r="D1529" s="1"/>
  <c r="C1530"/>
  <c r="D1530"/>
  <c r="C1531"/>
  <c r="D1531" s="1"/>
  <c r="C1532"/>
  <c r="D1532" s="1"/>
  <c r="C1533"/>
  <c r="D1533" s="1"/>
  <c r="C1534"/>
  <c r="D1534" s="1"/>
  <c r="C1535"/>
  <c r="D1535" s="1"/>
  <c r="C1536"/>
  <c r="D1536" s="1"/>
  <c r="C1537"/>
  <c r="D1537"/>
  <c r="C1538"/>
  <c r="D1538" s="1"/>
  <c r="C1539"/>
  <c r="D1539" s="1"/>
  <c r="C1540"/>
  <c r="D1540" s="1"/>
  <c r="C1541"/>
  <c r="D1541" s="1"/>
  <c r="C1542"/>
  <c r="D1542" s="1"/>
  <c r="C1543"/>
  <c r="D1543" s="1"/>
  <c r="C1544"/>
  <c r="D1544" s="1"/>
  <c r="C1545"/>
  <c r="D1545" s="1"/>
  <c r="C1546"/>
  <c r="D1546"/>
  <c r="C1547"/>
  <c r="D1547"/>
  <c r="C1548"/>
  <c r="D1548" s="1"/>
  <c r="C1549"/>
  <c r="D1549" s="1"/>
  <c r="C1550"/>
  <c r="D1550" s="1"/>
  <c r="C1551"/>
  <c r="D1551" s="1"/>
  <c r="C1552"/>
  <c r="D1552"/>
  <c r="C1553"/>
  <c r="D1553" s="1"/>
  <c r="C1554"/>
  <c r="D1554" s="1"/>
  <c r="C1555"/>
  <c r="D1555" s="1"/>
  <c r="C1556"/>
  <c r="D1556" s="1"/>
  <c r="C1557"/>
  <c r="D1557" s="1"/>
  <c r="C1558"/>
  <c r="D1558"/>
  <c r="C1559"/>
  <c r="D1559" s="1"/>
  <c r="C1560"/>
  <c r="D1560" s="1"/>
  <c r="C1561"/>
  <c r="D1561" s="1"/>
  <c r="C1562"/>
  <c r="D1562" s="1"/>
  <c r="C1563"/>
  <c r="D1563" s="1"/>
  <c r="C1564"/>
  <c r="D1564"/>
  <c r="C1565"/>
  <c r="D1565" s="1"/>
  <c r="C1566"/>
  <c r="D1566" s="1"/>
  <c r="C1567"/>
  <c r="D1567" s="1"/>
  <c r="C1568"/>
  <c r="D1568" s="1"/>
  <c r="C1569"/>
  <c r="D1569" s="1"/>
  <c r="C1570"/>
  <c r="D1570" s="1"/>
  <c r="C1571"/>
  <c r="D1571" s="1"/>
  <c r="C1572"/>
  <c r="D1572" s="1"/>
  <c r="C1573"/>
  <c r="D1573"/>
  <c r="C1574"/>
  <c r="D1574" s="1"/>
  <c r="C1575"/>
  <c r="D1575" s="1"/>
  <c r="C1576"/>
  <c r="D1576"/>
  <c r="C1577"/>
  <c r="D1577" s="1"/>
  <c r="C1578"/>
  <c r="D1578" s="1"/>
  <c r="C1579"/>
  <c r="D1579" s="1"/>
  <c r="C1580"/>
  <c r="D1580" s="1"/>
  <c r="C1581"/>
  <c r="D1581" s="1"/>
  <c r="C1582"/>
  <c r="D1582"/>
  <c r="C1583"/>
  <c r="D1583" s="1"/>
  <c r="C1584"/>
  <c r="D1584" s="1"/>
  <c r="C1585"/>
  <c r="D1585" s="1"/>
  <c r="C1586"/>
  <c r="D1586" s="1"/>
  <c r="C1587"/>
  <c r="D1587" s="1"/>
  <c r="C1588"/>
  <c r="D1588"/>
  <c r="C1589"/>
  <c r="D1589" s="1"/>
  <c r="C1590"/>
  <c r="D1590"/>
  <c r="C1591"/>
  <c r="D1591" s="1"/>
  <c r="C1592"/>
  <c r="D1592" s="1"/>
  <c r="C1593"/>
  <c r="D1593" s="1"/>
  <c r="C1594"/>
  <c r="D1594" s="1"/>
  <c r="C1595"/>
  <c r="D1595" s="1"/>
  <c r="C1596"/>
  <c r="D1596" s="1"/>
  <c r="C1597"/>
  <c r="D1597" s="1"/>
  <c r="C1598"/>
  <c r="D1598" s="1"/>
  <c r="C1599"/>
  <c r="D1599" s="1"/>
  <c r="C1600"/>
  <c r="D1600"/>
  <c r="C1601"/>
  <c r="D1601" s="1"/>
  <c r="C1602"/>
  <c r="D1602" s="1"/>
  <c r="C1603"/>
  <c r="D1603" s="1"/>
  <c r="C1604"/>
  <c r="D1604" s="1"/>
  <c r="C1605"/>
  <c r="D1605" s="1"/>
  <c r="C1606"/>
  <c r="D1606" s="1"/>
  <c r="C1607"/>
  <c r="D1607" s="1"/>
  <c r="C1608"/>
  <c r="D1608" s="1"/>
  <c r="C1609"/>
  <c r="D1609" s="1"/>
  <c r="C1610"/>
  <c r="D1610" s="1"/>
  <c r="C1611"/>
  <c r="D1611" s="1"/>
  <c r="C1612"/>
  <c r="D1612" s="1"/>
  <c r="C1613"/>
  <c r="D1613" s="1"/>
  <c r="C1614"/>
  <c r="D1614" s="1"/>
  <c r="C1615"/>
  <c r="D1615" s="1"/>
  <c r="C1616"/>
  <c r="D1616" s="1"/>
  <c r="C1617"/>
  <c r="D1617" s="1"/>
  <c r="C1618"/>
  <c r="D1618"/>
  <c r="C1619"/>
  <c r="D1619"/>
  <c r="C1620"/>
  <c r="D1620" s="1"/>
  <c r="C1621"/>
  <c r="D1621" s="1"/>
  <c r="C1622"/>
  <c r="D1622" s="1"/>
  <c r="C1623"/>
  <c r="D1623" s="1"/>
  <c r="C1624"/>
  <c r="D1624"/>
  <c r="C1625"/>
  <c r="D1625" s="1"/>
  <c r="C1626"/>
  <c r="D1626" s="1"/>
  <c r="C1627"/>
  <c r="D1627" s="1"/>
  <c r="C1628"/>
  <c r="D1628" s="1"/>
  <c r="C1629"/>
  <c r="D1629" s="1"/>
  <c r="C1630"/>
  <c r="D1630"/>
  <c r="C1631"/>
  <c r="D1631" s="1"/>
  <c r="C1632"/>
  <c r="D1632" s="1"/>
  <c r="C1633"/>
  <c r="D1633" s="1"/>
  <c r="C1634"/>
  <c r="D1634" s="1"/>
  <c r="C1635"/>
  <c r="D1635" s="1"/>
  <c r="C1636"/>
  <c r="D1636"/>
  <c r="C1637"/>
  <c r="D1637" s="1"/>
  <c r="C1638"/>
  <c r="D1638" s="1"/>
  <c r="C1639"/>
  <c r="D1639" s="1"/>
  <c r="C1640"/>
  <c r="D1640" s="1"/>
  <c r="C1641"/>
  <c r="D1641" s="1"/>
  <c r="C1642"/>
  <c r="D1642" s="1"/>
  <c r="C1643"/>
  <c r="D1643" s="1"/>
  <c r="C1644"/>
  <c r="D1644" s="1"/>
  <c r="C1645"/>
  <c r="D1645"/>
  <c r="C1646"/>
  <c r="D1646" s="1"/>
  <c r="C1647"/>
  <c r="D1647" s="1"/>
  <c r="C1648"/>
  <c r="D1648"/>
  <c r="C1649"/>
  <c r="D1649" s="1"/>
  <c r="C1650"/>
  <c r="D1650" s="1"/>
  <c r="C1651"/>
  <c r="D1651" s="1"/>
  <c r="C1652"/>
  <c r="D1652" s="1"/>
  <c r="C1653"/>
  <c r="D1653" s="1"/>
  <c r="C1654"/>
  <c r="D1654"/>
  <c r="C1655"/>
  <c r="D1655" s="1"/>
  <c r="C1656"/>
  <c r="D1656" s="1"/>
  <c r="C1657"/>
  <c r="D1657" s="1"/>
  <c r="C1658"/>
  <c r="D1658" s="1"/>
  <c r="C1659"/>
  <c r="D1659" s="1"/>
  <c r="C1660"/>
  <c r="D1660" s="1"/>
  <c r="C1661"/>
  <c r="D1661" s="1"/>
  <c r="C1662"/>
  <c r="D1662"/>
  <c r="C1663"/>
  <c r="D1663" s="1"/>
  <c r="C1664"/>
  <c r="D1664" s="1"/>
  <c r="C1665"/>
  <c r="D1665" s="1"/>
  <c r="C1666"/>
  <c r="D1666"/>
  <c r="C1667"/>
  <c r="D1667" s="1"/>
  <c r="C1668"/>
  <c r="D1668" s="1"/>
  <c r="C1669"/>
  <c r="D1669" s="1"/>
  <c r="C1670"/>
  <c r="D1670" s="1"/>
  <c r="C1671"/>
  <c r="D1671" s="1"/>
  <c r="C1672"/>
  <c r="D1672"/>
  <c r="C1673"/>
  <c r="D1673" s="1"/>
  <c r="C1674"/>
  <c r="D1674" s="1"/>
  <c r="C1675"/>
  <c r="D1675"/>
  <c r="C1676"/>
  <c r="D1676" s="1"/>
  <c r="C1677"/>
  <c r="D1677" s="1"/>
  <c r="C1678"/>
  <c r="D1678" s="1"/>
  <c r="C1679"/>
  <c r="D1679" s="1"/>
  <c r="C1680"/>
  <c r="D1680" s="1"/>
  <c r="C1681"/>
  <c r="D1681" s="1"/>
  <c r="C1682"/>
  <c r="D1682" s="1"/>
  <c r="C1683"/>
  <c r="D1683" s="1"/>
  <c r="C1684"/>
  <c r="D1684" s="1"/>
  <c r="C1685"/>
  <c r="D1685" s="1"/>
  <c r="C1686"/>
  <c r="D1686" s="1"/>
  <c r="C1687"/>
  <c r="D1687" s="1"/>
  <c r="C1688"/>
  <c r="D1688" s="1"/>
  <c r="C1689"/>
  <c r="D1689" s="1"/>
  <c r="C1690"/>
  <c r="D1690" s="1"/>
  <c r="C1691"/>
  <c r="D1691"/>
  <c r="C1692"/>
  <c r="D1692" s="1"/>
  <c r="C1693"/>
  <c r="D1693" s="1"/>
  <c r="C1694"/>
  <c r="D1694" s="1"/>
  <c r="C1695"/>
  <c r="D1695" s="1"/>
  <c r="C1696"/>
  <c r="D1696" s="1"/>
  <c r="C1697"/>
  <c r="D1697" s="1"/>
  <c r="C1698"/>
  <c r="D1698" s="1"/>
  <c r="C1699"/>
  <c r="D1699" s="1"/>
  <c r="C1700"/>
  <c r="D1700" s="1"/>
  <c r="C1701"/>
  <c r="D1701" s="1"/>
  <c r="C1702"/>
  <c r="D1702"/>
  <c r="C1703"/>
  <c r="D1703" s="1"/>
  <c r="C1704"/>
  <c r="D1704"/>
  <c r="C1705"/>
  <c r="D1705" s="1"/>
  <c r="C1706"/>
  <c r="D1706" s="1"/>
  <c r="C1707"/>
  <c r="D1707" s="1"/>
  <c r="C1708"/>
  <c r="D1708"/>
  <c r="C1709"/>
  <c r="D1709"/>
  <c r="C1710"/>
  <c r="D1710" s="1"/>
  <c r="C1711"/>
  <c r="D1711" s="1"/>
  <c r="C1712"/>
  <c r="D1712" s="1"/>
  <c r="C1713"/>
  <c r="D1713" s="1"/>
  <c r="C1714"/>
  <c r="D1714" s="1"/>
  <c r="C1715"/>
  <c r="D1715" s="1"/>
  <c r="C1716"/>
  <c r="D1716" s="1"/>
  <c r="C1717"/>
  <c r="D1717"/>
  <c r="C1718"/>
  <c r="D1718" s="1"/>
  <c r="C1719"/>
  <c r="D1719" s="1"/>
  <c r="C1720"/>
  <c r="D1720"/>
  <c r="C1721"/>
  <c r="D1721"/>
  <c r="C1722"/>
  <c r="D1722" s="1"/>
  <c r="C1723"/>
  <c r="D1723" s="1"/>
  <c r="C1724"/>
  <c r="D1724" s="1"/>
  <c r="C1725"/>
  <c r="D1725" s="1"/>
  <c r="C1726"/>
  <c r="D1726" s="1"/>
  <c r="C1727"/>
  <c r="D1727" s="1"/>
  <c r="C1728"/>
  <c r="D1728" s="1"/>
  <c r="C1729"/>
  <c r="D1729" s="1"/>
  <c r="C1730"/>
  <c r="D1730"/>
  <c r="C1731"/>
  <c r="D1731" s="1"/>
  <c r="C1732"/>
  <c r="D1732" s="1"/>
  <c r="C1733"/>
  <c r="D1733" s="1"/>
  <c r="C1734"/>
  <c r="D1734"/>
  <c r="C1735"/>
  <c r="D1735"/>
  <c r="C1736"/>
  <c r="D1736" s="1"/>
  <c r="C1737"/>
  <c r="D1737" s="1"/>
  <c r="C1738"/>
  <c r="D1738"/>
  <c r="C1739"/>
  <c r="D1739" s="1"/>
  <c r="C1740"/>
  <c r="D1740" s="1"/>
  <c r="C1741"/>
  <c r="D1741" s="1"/>
  <c r="C1742"/>
  <c r="D1742" s="1"/>
  <c r="C1743"/>
  <c r="D1743" s="1"/>
  <c r="C1744"/>
  <c r="D1744"/>
  <c r="C1745"/>
  <c r="D1745" s="1"/>
  <c r="C1746"/>
  <c r="D1746" s="1"/>
  <c r="C1747"/>
  <c r="D1747"/>
  <c r="C1748"/>
  <c r="D1748" s="1"/>
  <c r="C1749"/>
  <c r="D1749" s="1"/>
  <c r="C1750"/>
  <c r="D1750" s="1"/>
  <c r="C1751"/>
  <c r="D1751" s="1"/>
  <c r="C1752"/>
  <c r="D1752" s="1"/>
  <c r="C1753"/>
  <c r="D1753" s="1"/>
  <c r="C1754"/>
  <c r="D1754" s="1"/>
  <c r="C1755"/>
  <c r="D1755" s="1"/>
  <c r="C1756"/>
  <c r="D1756"/>
  <c r="C1757"/>
  <c r="D1757" s="1"/>
  <c r="C1758"/>
  <c r="D1758" s="1"/>
  <c r="C1759"/>
  <c r="D1759" s="1"/>
  <c r="C1760"/>
  <c r="D1760" s="1"/>
  <c r="C1761"/>
  <c r="D1761" s="1"/>
  <c r="C1762"/>
  <c r="D1762"/>
  <c r="C1763"/>
  <c r="D1763"/>
  <c r="C1764"/>
  <c r="D1764" s="1"/>
  <c r="C1765"/>
  <c r="D1765" s="1"/>
  <c r="C1766"/>
  <c r="D1766" s="1"/>
  <c r="C1767"/>
  <c r="D1767" s="1"/>
  <c r="C1768"/>
  <c r="D1768" s="1"/>
  <c r="C1769"/>
  <c r="D1769" s="1"/>
  <c r="C1770"/>
  <c r="D1770" s="1"/>
  <c r="C1771"/>
  <c r="D1771" s="1"/>
  <c r="C1772"/>
  <c r="D1772" s="1"/>
  <c r="C1773"/>
  <c r="D1773" s="1"/>
  <c r="C1774"/>
  <c r="D1774" s="1"/>
  <c r="C1775"/>
  <c r="D1775"/>
  <c r="C1776"/>
  <c r="D1776" s="1"/>
  <c r="C1777"/>
  <c r="D1777" s="1"/>
  <c r="C1778"/>
  <c r="D1778" s="1"/>
  <c r="C1779"/>
  <c r="D1779" s="1"/>
  <c r="C1780"/>
  <c r="D1780"/>
  <c r="C1781"/>
  <c r="D1781"/>
  <c r="C1782"/>
  <c r="D1782" s="1"/>
  <c r="C1783"/>
  <c r="D1783" s="1"/>
  <c r="C1784"/>
  <c r="D1784" s="1"/>
  <c r="C1785"/>
  <c r="D1785" s="1"/>
  <c r="C1786"/>
  <c r="D1786" s="1"/>
  <c r="C1787"/>
  <c r="D1787" s="1"/>
  <c r="C1788"/>
  <c r="D1788" s="1"/>
  <c r="C1789"/>
  <c r="D1789"/>
  <c r="C1790"/>
  <c r="D1790" s="1"/>
  <c r="C1791"/>
  <c r="D1791" s="1"/>
  <c r="C1792"/>
  <c r="D1792"/>
  <c r="C1793"/>
  <c r="D1793" s="1"/>
  <c r="C1794"/>
  <c r="D1794" s="1"/>
  <c r="C1795"/>
  <c r="D1795" s="1"/>
  <c r="C1796"/>
  <c r="D1796" s="1"/>
  <c r="C1797"/>
  <c r="D1797" s="1"/>
  <c r="C1798"/>
  <c r="D1798"/>
  <c r="C1799"/>
  <c r="D1799" s="1"/>
  <c r="C1800"/>
  <c r="D1800" s="1"/>
  <c r="C1801"/>
  <c r="D1801" s="1"/>
  <c r="C1802"/>
  <c r="D1802" s="1"/>
  <c r="C1803"/>
  <c r="D1803" s="1"/>
  <c r="C1804"/>
  <c r="D1804"/>
  <c r="C1805"/>
  <c r="D1805" s="1"/>
  <c r="C1806"/>
  <c r="D1806"/>
  <c r="C1807"/>
  <c r="D1807" s="1"/>
  <c r="C1808"/>
  <c r="D1808" s="1"/>
  <c r="C1809"/>
  <c r="D1809" s="1"/>
  <c r="C1810"/>
  <c r="D1810" s="1"/>
  <c r="C1811"/>
  <c r="D1811" s="1"/>
  <c r="C1812"/>
  <c r="D1812" s="1"/>
  <c r="C1813"/>
  <c r="D1813" s="1"/>
  <c r="C1814"/>
  <c r="D1814" s="1"/>
  <c r="C1815"/>
  <c r="D1815" s="1"/>
  <c r="C1816"/>
  <c r="D1816"/>
  <c r="C1817"/>
  <c r="D1817" s="1"/>
  <c r="C1818"/>
  <c r="D1818" s="1"/>
  <c r="C1819"/>
  <c r="D1819" s="1"/>
  <c r="C1820"/>
  <c r="D1820" s="1"/>
  <c r="C1821"/>
  <c r="D1821" s="1"/>
  <c r="C1822"/>
  <c r="D1822" s="1"/>
  <c r="C1823"/>
  <c r="D1823" s="1"/>
  <c r="C1824"/>
  <c r="D1824" s="1"/>
  <c r="C1825"/>
  <c r="D1825" s="1"/>
  <c r="C1826"/>
  <c r="D1826" s="1"/>
  <c r="C1827"/>
  <c r="D1827" s="1"/>
  <c r="C1828"/>
  <c r="D1828" s="1"/>
  <c r="C1829"/>
  <c r="D1829" s="1"/>
  <c r="C1830"/>
  <c r="D1830" s="1"/>
  <c r="C1831"/>
  <c r="D1831" s="1"/>
  <c r="C1832"/>
  <c r="D1832" s="1"/>
  <c r="C1833"/>
  <c r="D1833" s="1"/>
  <c r="C1834"/>
  <c r="D1834"/>
  <c r="C1835"/>
  <c r="D1835"/>
  <c r="C1836"/>
  <c r="D1836" s="1"/>
  <c r="C1837"/>
  <c r="D1837" s="1"/>
  <c r="C1838"/>
  <c r="D1838" s="1"/>
  <c r="C1839"/>
  <c r="D1839" s="1"/>
  <c r="C1840"/>
  <c r="D1840"/>
  <c r="C1841"/>
  <c r="D1841" s="1"/>
  <c r="C1842"/>
  <c r="D1842" s="1"/>
  <c r="C1843"/>
  <c r="D1843" s="1"/>
  <c r="C1844"/>
  <c r="D1844" s="1"/>
  <c r="C1845"/>
  <c r="D1845" s="1"/>
  <c r="C1846"/>
  <c r="D1846"/>
  <c r="C1847"/>
  <c r="D1847" s="1"/>
  <c r="C1848"/>
  <c r="D1848" s="1"/>
  <c r="C1849"/>
  <c r="D1849" s="1"/>
  <c r="C1850"/>
  <c r="D1850" s="1"/>
  <c r="C1851"/>
  <c r="D1851" s="1"/>
  <c r="C1852"/>
  <c r="D1852"/>
  <c r="C1853"/>
  <c r="D1853" s="1"/>
  <c r="C1854"/>
  <c r="D1854" s="1"/>
  <c r="C1855"/>
  <c r="D1855" s="1"/>
  <c r="C1856"/>
  <c r="D1856" s="1"/>
  <c r="C1857"/>
  <c r="D1857" s="1"/>
  <c r="C1858"/>
  <c r="D1858" s="1"/>
  <c r="C1859"/>
  <c r="D1859" s="1"/>
  <c r="C1860"/>
  <c r="D1860" s="1"/>
  <c r="C1861"/>
  <c r="D1861"/>
  <c r="C1862"/>
  <c r="D1862" s="1"/>
  <c r="C1863"/>
  <c r="D1863" s="1"/>
  <c r="C1864"/>
  <c r="D1864"/>
  <c r="C1865"/>
  <c r="D1865" s="1"/>
  <c r="C1866"/>
  <c r="D1866" s="1"/>
  <c r="C1867"/>
  <c r="D1867" s="1"/>
  <c r="C1868"/>
  <c r="D1868" s="1"/>
  <c r="C1869"/>
  <c r="D1869" s="1"/>
  <c r="C1870"/>
  <c r="D1870"/>
  <c r="C1871"/>
  <c r="D1871" s="1"/>
  <c r="C1872"/>
  <c r="D1872" s="1"/>
  <c r="C1873"/>
  <c r="D1873" s="1"/>
  <c r="C1874"/>
  <c r="D1874" s="1"/>
  <c r="C1875"/>
  <c r="D1875" s="1"/>
  <c r="C1876"/>
  <c r="D1876" s="1"/>
  <c r="C1877"/>
  <c r="D1877" s="1"/>
  <c r="C1878"/>
  <c r="D1878"/>
  <c r="C1879"/>
  <c r="D1879" s="1"/>
  <c r="C1880"/>
  <c r="D1880" s="1"/>
  <c r="C1881"/>
  <c r="D1881" s="1"/>
  <c r="C1882"/>
  <c r="D1882"/>
  <c r="C1883"/>
  <c r="D1883" s="1"/>
  <c r="C1884"/>
  <c r="D1884" s="1"/>
  <c r="C1885"/>
  <c r="D1885" s="1"/>
  <c r="C1886"/>
  <c r="D1886" s="1"/>
  <c r="C1887"/>
  <c r="D1887" s="1"/>
  <c r="C1888"/>
  <c r="D1888"/>
  <c r="C1889"/>
  <c r="D1889" s="1"/>
  <c r="C1890"/>
  <c r="D1890" s="1"/>
  <c r="C1891"/>
  <c r="D1891"/>
  <c r="C1892"/>
  <c r="D1892" s="1"/>
  <c r="C1893"/>
  <c r="D1893" s="1"/>
  <c r="C1894"/>
  <c r="D1894" s="1"/>
  <c r="C1895"/>
  <c r="D1895" s="1"/>
  <c r="C1896"/>
  <c r="D1896" s="1"/>
  <c r="C1897"/>
  <c r="D1897" s="1"/>
  <c r="C1898"/>
  <c r="D1898" s="1"/>
  <c r="C1899"/>
  <c r="D1899" s="1"/>
  <c r="C1900"/>
  <c r="D1900" s="1"/>
  <c r="C1901"/>
  <c r="D1901" s="1"/>
  <c r="C1902"/>
  <c r="D1902" s="1"/>
  <c r="C1903"/>
  <c r="D1903" s="1"/>
  <c r="C1904"/>
  <c r="D1904" s="1"/>
  <c r="C1905"/>
  <c r="D1905" s="1"/>
  <c r="C1906"/>
  <c r="D1906" s="1"/>
  <c r="C1907"/>
  <c r="D1907"/>
  <c r="C1908"/>
  <c r="D1908" s="1"/>
  <c r="C1909"/>
  <c r="D1909" s="1"/>
  <c r="C1910"/>
  <c r="D1910" s="1"/>
  <c r="C1911"/>
  <c r="D1911" s="1"/>
  <c r="C1912"/>
  <c r="D1912" s="1"/>
  <c r="C1913"/>
  <c r="D1913" s="1"/>
  <c r="C1914"/>
  <c r="D1914" s="1"/>
  <c r="C1915"/>
  <c r="D1915" s="1"/>
  <c r="C1916"/>
  <c r="D1916" s="1"/>
  <c r="C1917"/>
  <c r="D1917" s="1"/>
  <c r="C1918"/>
  <c r="D1918"/>
  <c r="C1919"/>
  <c r="D1919" s="1"/>
  <c r="C1920"/>
  <c r="D1920"/>
  <c r="C1921"/>
  <c r="D1921" s="1"/>
  <c r="C1922"/>
  <c r="D1922" s="1"/>
  <c r="C1923"/>
  <c r="D1923" s="1"/>
  <c r="C1924"/>
  <c r="D1924"/>
  <c r="C1925"/>
  <c r="D1925" s="1"/>
  <c r="C1926"/>
  <c r="D1926" s="1"/>
  <c r="C1927"/>
  <c r="D1927" s="1"/>
  <c r="C1928"/>
  <c r="D1928" s="1"/>
  <c r="C1929"/>
  <c r="D1929" s="1"/>
  <c r="C1930"/>
  <c r="D1930"/>
  <c r="C1931"/>
  <c r="D1931" s="1"/>
  <c r="C1932"/>
  <c r="D1932" s="1"/>
  <c r="C1933"/>
  <c r="D1933" s="1"/>
  <c r="C1934"/>
  <c r="D1934" s="1"/>
  <c r="C1935"/>
  <c r="D1935" s="1"/>
  <c r="C1936"/>
  <c r="D1936"/>
  <c r="C1937"/>
  <c r="D1937" s="1"/>
  <c r="C1938"/>
  <c r="D1938" s="1"/>
  <c r="C1939"/>
  <c r="D1939" s="1"/>
  <c r="C1940"/>
  <c r="D1940" s="1"/>
  <c r="C1941"/>
  <c r="D1941" s="1"/>
  <c r="C1942"/>
  <c r="D1942" s="1"/>
  <c r="C1943"/>
  <c r="D1943" s="1"/>
  <c r="C1944"/>
  <c r="D1944" s="1"/>
  <c r="C1945"/>
  <c r="D1945" s="1"/>
  <c r="C1946"/>
  <c r="D1946"/>
  <c r="C1947"/>
  <c r="D1947" s="1"/>
  <c r="C1948"/>
  <c r="D1948"/>
  <c r="C1949"/>
  <c r="D1949" s="1"/>
  <c r="C1950"/>
  <c r="D1950" s="1"/>
  <c r="C1951"/>
  <c r="D1951" s="1"/>
  <c r="C1952"/>
  <c r="D1952" s="1"/>
  <c r="C1953"/>
  <c r="D1953" s="1"/>
  <c r="C1954"/>
  <c r="D1954"/>
  <c r="C1955"/>
  <c r="D1955" s="1"/>
  <c r="C1956"/>
  <c r="D1956" s="1"/>
  <c r="C1957"/>
  <c r="D1957" s="1"/>
  <c r="C1958"/>
  <c r="D1958" s="1"/>
  <c r="C1959"/>
  <c r="D1959" s="1"/>
  <c r="C1960"/>
  <c r="D1960" s="1"/>
  <c r="C1961"/>
  <c r="D1961" s="1"/>
  <c r="C1962"/>
  <c r="D1962" s="1"/>
  <c r="C1963"/>
  <c r="D1963"/>
  <c r="C1964"/>
  <c r="D1964" s="1"/>
  <c r="C1965"/>
  <c r="D1965" s="1"/>
  <c r="C1966"/>
  <c r="D1966"/>
  <c r="C1967"/>
  <c r="D1967" s="1"/>
  <c r="C1968"/>
  <c r="D1968" s="1"/>
  <c r="C1969"/>
  <c r="D1969" s="1"/>
  <c r="C1970"/>
  <c r="D1970" s="1"/>
  <c r="C1971"/>
  <c r="D1971" s="1"/>
  <c r="C1972"/>
  <c r="D1972" s="1"/>
  <c r="C1973"/>
  <c r="D1973" s="1"/>
  <c r="C1974"/>
  <c r="D1974" s="1"/>
  <c r="C1975"/>
  <c r="D1975" s="1"/>
  <c r="C1976"/>
  <c r="D1976"/>
  <c r="C1977"/>
  <c r="D1977" s="1"/>
  <c r="C1978"/>
  <c r="D1978" s="1"/>
  <c r="C1979"/>
  <c r="D1979" s="1"/>
  <c r="C1980"/>
  <c r="D1980" s="1"/>
  <c r="C1981"/>
  <c r="D1981" s="1"/>
  <c r="C1982"/>
  <c r="D1982" s="1"/>
  <c r="C1983"/>
  <c r="D1983" s="1"/>
  <c r="C1984"/>
  <c r="D1984" s="1"/>
  <c r="C1985"/>
  <c r="D1985" s="1"/>
  <c r="C1986"/>
  <c r="D1986" s="1"/>
  <c r="C1987"/>
  <c r="D1987" s="1"/>
  <c r="C1988"/>
  <c r="D1988" s="1"/>
  <c r="C1989"/>
  <c r="D1989" s="1"/>
  <c r="C1990"/>
  <c r="D1990"/>
  <c r="C1991"/>
  <c r="D1991" s="1"/>
  <c r="C1992"/>
  <c r="D1992"/>
  <c r="C1993"/>
  <c r="D1993" s="1"/>
  <c r="C1994"/>
  <c r="D1994" s="1"/>
  <c r="C1995"/>
  <c r="D1995" s="1"/>
  <c r="C1996"/>
  <c r="D1996" s="1"/>
  <c r="C1997"/>
  <c r="D1997" s="1"/>
  <c r="C1998"/>
  <c r="D1998" s="1"/>
  <c r="C1999"/>
  <c r="D1999" s="1"/>
  <c r="C2000"/>
  <c r="D2000" s="1"/>
  <c r="C2001"/>
  <c r="D2001" s="1"/>
  <c r="C2002"/>
  <c r="D2002"/>
  <c r="C2003"/>
  <c r="D2003" s="1"/>
  <c r="C2004"/>
  <c r="D2004" s="1"/>
  <c r="C2005"/>
  <c r="D2005" s="1"/>
  <c r="C2006"/>
  <c r="D2006" s="1"/>
  <c r="C2007"/>
  <c r="D2007" s="1"/>
  <c r="C2008"/>
  <c r="D2008"/>
  <c r="C2009"/>
  <c r="D2009"/>
  <c r="C2010"/>
  <c r="D2010"/>
  <c r="C2011"/>
  <c r="D2011" s="1"/>
  <c r="C2012"/>
  <c r="D2012" s="1"/>
  <c r="C2013"/>
  <c r="D2013" s="1"/>
  <c r="C2014"/>
  <c r="D2014" s="1"/>
  <c r="C2015"/>
  <c r="D2015" s="1"/>
  <c r="C2016"/>
  <c r="D2016" s="1"/>
  <c r="C2017"/>
  <c r="D2017" s="1"/>
  <c r="C2018"/>
  <c r="D2018"/>
  <c r="C2019"/>
  <c r="D2019" s="1"/>
  <c r="C2020"/>
  <c r="D2020" s="1"/>
  <c r="C2021"/>
  <c r="D2021" s="1"/>
  <c r="C2022"/>
  <c r="D2022" s="1"/>
  <c r="C2023"/>
  <c r="D2023" s="1"/>
  <c r="C2024"/>
  <c r="D2024" s="1"/>
  <c r="C2025"/>
  <c r="D2025" s="1"/>
  <c r="C2026"/>
  <c r="D2026"/>
  <c r="C2027"/>
  <c r="D2027" s="1"/>
  <c r="C2028"/>
  <c r="D2028" s="1"/>
  <c r="C2029"/>
  <c r="D2029" s="1"/>
  <c r="C2030"/>
  <c r="D2030" s="1"/>
  <c r="C2031"/>
  <c r="D2031" s="1"/>
  <c r="C2032"/>
  <c r="D2032" s="1"/>
  <c r="C2033"/>
  <c r="D2033" s="1"/>
  <c r="C2034"/>
  <c r="D2034" s="1"/>
  <c r="C2035"/>
  <c r="D2035" s="1"/>
  <c r="C2036"/>
  <c r="D2036" s="1"/>
  <c r="C2037"/>
  <c r="D2037" s="1"/>
  <c r="C2038"/>
  <c r="D2038" s="1"/>
  <c r="C2039"/>
  <c r="D2039" s="1"/>
  <c r="C2040"/>
  <c r="D2040" s="1"/>
  <c r="C2041"/>
  <c r="D2041" s="1"/>
  <c r="C2042"/>
  <c r="D2042" s="1"/>
  <c r="C2043"/>
  <c r="D2043" s="1"/>
  <c r="C2044"/>
  <c r="D2044"/>
  <c r="C2045"/>
  <c r="D2045" s="1"/>
  <c r="C2046"/>
  <c r="D2046" s="1"/>
  <c r="C2047"/>
  <c r="D2047" s="1"/>
  <c r="C2048"/>
  <c r="D2048" s="1"/>
  <c r="C2049"/>
  <c r="D2049" s="1"/>
  <c r="C2050"/>
  <c r="D2050" s="1"/>
  <c r="C2051"/>
  <c r="D2051" s="1"/>
  <c r="C2052"/>
  <c r="D2052" s="1"/>
  <c r="C2053"/>
  <c r="D2053" s="1"/>
  <c r="C2054"/>
  <c r="D2054" s="1"/>
  <c r="C2055"/>
  <c r="D2055" s="1"/>
  <c r="C2056"/>
  <c r="D2056"/>
  <c r="C2057"/>
  <c r="D2057" s="1"/>
  <c r="C2058"/>
  <c r="D2058" s="1"/>
  <c r="C2059"/>
  <c r="D2059" s="1"/>
  <c r="C2060"/>
  <c r="D2060" s="1"/>
  <c r="C2061"/>
  <c r="D2061" s="1"/>
  <c r="C2062"/>
  <c r="D2062" s="1"/>
  <c r="C2063"/>
  <c r="D2063" s="1"/>
  <c r="C2064"/>
  <c r="D2064"/>
  <c r="C2065"/>
  <c r="D2065" s="1"/>
  <c r="C2066"/>
  <c r="D2066" s="1"/>
  <c r="C2067"/>
  <c r="D2067" s="1"/>
  <c r="C2068"/>
  <c r="D2068"/>
  <c r="C2069"/>
  <c r="D2069" s="1"/>
  <c r="C2070"/>
  <c r="D2070" s="1"/>
  <c r="C2071"/>
  <c r="D2071" s="1"/>
  <c r="C2072"/>
  <c r="D2072" s="1"/>
  <c r="C2073"/>
  <c r="D2073" s="1"/>
  <c r="C2074"/>
  <c r="D2074"/>
  <c r="C2075"/>
  <c r="D2075" s="1"/>
  <c r="C2076"/>
  <c r="D2076" s="1"/>
  <c r="C2077"/>
  <c r="D2077"/>
  <c r="C2078"/>
  <c r="D2078" s="1"/>
  <c r="C2079"/>
  <c r="D2079" s="1"/>
  <c r="C2080"/>
  <c r="D2080" s="1"/>
  <c r="C2081"/>
  <c r="D2081" s="1"/>
  <c r="C2082"/>
  <c r="D2082"/>
  <c r="C2083"/>
  <c r="D2083" s="1"/>
  <c r="C2084"/>
  <c r="D2084" s="1"/>
  <c r="C2085"/>
  <c r="D2085" s="1"/>
  <c r="C2086"/>
  <c r="D2086" s="1"/>
  <c r="C2087"/>
  <c r="D2087" s="1"/>
  <c r="C2088"/>
  <c r="D2088" s="1"/>
  <c r="C2089"/>
  <c r="D2089" s="1"/>
  <c r="C2090"/>
  <c r="D2090" s="1"/>
  <c r="C2091"/>
  <c r="D2091" s="1"/>
  <c r="C2092"/>
  <c r="D2092"/>
  <c r="C2093"/>
  <c r="D2093" s="1"/>
  <c r="C2094"/>
  <c r="D2094"/>
  <c r="C2095"/>
  <c r="D2095" s="1"/>
  <c r="C2096"/>
  <c r="D2096" s="1"/>
  <c r="C2097"/>
  <c r="D2097" s="1"/>
  <c r="C2098"/>
  <c r="D2098" s="1"/>
  <c r="C2099"/>
  <c r="D2099" s="1"/>
  <c r="C2100"/>
  <c r="D2100" s="1"/>
  <c r="C2101"/>
  <c r="D2101" s="1"/>
  <c r="C2102"/>
  <c r="D2102" s="1"/>
  <c r="C2103"/>
  <c r="D2103" s="1"/>
  <c r="C2104"/>
  <c r="D2104" s="1"/>
  <c r="C2105"/>
  <c r="D2105" s="1"/>
  <c r="C2106"/>
  <c r="D2106" s="1"/>
  <c r="C2107"/>
  <c r="D2107"/>
  <c r="C2108"/>
  <c r="D2108"/>
  <c r="C2109"/>
  <c r="D2109" s="1"/>
  <c r="C2110"/>
  <c r="D2110" s="1"/>
  <c r="C2111"/>
  <c r="D2111" s="1"/>
  <c r="C2112"/>
  <c r="D2112" s="1"/>
  <c r="C2113"/>
  <c r="D2113" s="1"/>
  <c r="C2114"/>
  <c r="D2114" s="1"/>
  <c r="C2115"/>
  <c r="D2115" s="1"/>
  <c r="C2116"/>
  <c r="D2116"/>
  <c r="C2117"/>
  <c r="D2117" s="1"/>
  <c r="C2118"/>
  <c r="D2118" s="1"/>
  <c r="C2119"/>
  <c r="D2119" s="1"/>
  <c r="C2120"/>
  <c r="D2120" s="1"/>
  <c r="C2121"/>
  <c r="D2121" s="1"/>
  <c r="C2122"/>
  <c r="D2122" s="1"/>
  <c r="C2123"/>
  <c r="D2123" s="1"/>
  <c r="C2124"/>
  <c r="D2124" s="1"/>
  <c r="C2125"/>
  <c r="D2125" s="1"/>
  <c r="C2126"/>
  <c r="D2126" s="1"/>
  <c r="C2127"/>
  <c r="D2127" s="1"/>
  <c r="C2128"/>
  <c r="D2128"/>
  <c r="C2129"/>
  <c r="D2129" s="1"/>
  <c r="C2130"/>
  <c r="D2130" s="1"/>
  <c r="C2131"/>
  <c r="D2131" s="1"/>
  <c r="C2132"/>
  <c r="D2132" s="1"/>
  <c r="C2133"/>
  <c r="D2133" s="1"/>
  <c r="C2134"/>
  <c r="D2134" s="1"/>
  <c r="C2135"/>
  <c r="D2135" s="1"/>
  <c r="C2136"/>
  <c r="D2136"/>
  <c r="C2137"/>
  <c r="D2137" s="1"/>
  <c r="C2138"/>
  <c r="D2138" s="1"/>
  <c r="C2139"/>
  <c r="D2139" s="1"/>
  <c r="C2140"/>
  <c r="D2140"/>
  <c r="C2141"/>
  <c r="D2141" s="1"/>
  <c r="C2142"/>
  <c r="D2142" s="1"/>
  <c r="C2143"/>
  <c r="D2143" s="1"/>
  <c r="C2144"/>
  <c r="D2144" s="1"/>
  <c r="C2145"/>
  <c r="D2145" s="1"/>
  <c r="C2146"/>
  <c r="D2146"/>
  <c r="C2147"/>
  <c r="D2147" s="1"/>
  <c r="C2148"/>
  <c r="D2148" s="1"/>
  <c r="C2149"/>
  <c r="D2149"/>
  <c r="C2150"/>
  <c r="D2150" s="1"/>
  <c r="C2151"/>
  <c r="D2151" s="1"/>
  <c r="C2152"/>
  <c r="D2152" s="1"/>
  <c r="C2153"/>
  <c r="D2153"/>
  <c r="C2154"/>
  <c r="D2154"/>
  <c r="C2155"/>
  <c r="D2155" s="1"/>
  <c r="C2156"/>
  <c r="D2156" s="1"/>
  <c r="C2157"/>
  <c r="D2157" s="1"/>
  <c r="C2158"/>
  <c r="D2158"/>
  <c r="C2159"/>
  <c r="D2159" s="1"/>
  <c r="C2160"/>
  <c r="D2160" s="1"/>
  <c r="C2161"/>
  <c r="D2161" s="1"/>
  <c r="C2162"/>
  <c r="D2162"/>
  <c r="C2163"/>
  <c r="D2163" s="1"/>
  <c r="C2164"/>
  <c r="D2164"/>
  <c r="C2165"/>
  <c r="D2165" s="1"/>
  <c r="C2166"/>
  <c r="D2166"/>
  <c r="C2167"/>
  <c r="D2167" s="1"/>
  <c r="C2168"/>
  <c r="D2168" s="1"/>
  <c r="C2169"/>
  <c r="D2169" s="1"/>
  <c r="C2170"/>
  <c r="D2170" s="1"/>
  <c r="C2171"/>
  <c r="D2171" s="1"/>
  <c r="C2172"/>
  <c r="D2172" s="1"/>
  <c r="C2173"/>
  <c r="D2173" s="1"/>
  <c r="C2174"/>
  <c r="D2174" s="1"/>
  <c r="C2175"/>
  <c r="D2175" s="1"/>
  <c r="C2176"/>
  <c r="D2176"/>
  <c r="C2177"/>
  <c r="D2177" s="1"/>
  <c r="C2178"/>
  <c r="D2178" s="1"/>
  <c r="C2179"/>
  <c r="D2179" s="1"/>
  <c r="C2180"/>
  <c r="D2180" s="1"/>
  <c r="C2181"/>
  <c r="D2181" s="1"/>
  <c r="C2182"/>
  <c r="D2182"/>
  <c r="C2183"/>
  <c r="D2183" s="1"/>
  <c r="C2184"/>
  <c r="D2184" s="1"/>
  <c r="C2185"/>
  <c r="D2185" s="1"/>
  <c r="C2186"/>
  <c r="D2186" s="1"/>
  <c r="C2187"/>
  <c r="D2187" s="1"/>
  <c r="C2188"/>
  <c r="D2188" s="1"/>
  <c r="C2189"/>
  <c r="D2189" s="1"/>
  <c r="C2190"/>
  <c r="D2190" s="1"/>
  <c r="C2191"/>
  <c r="D2191" s="1"/>
  <c r="C2192"/>
  <c r="D2192"/>
  <c r="C2193"/>
  <c r="D2193" s="1"/>
  <c r="C2194"/>
  <c r="D2194" s="1"/>
  <c r="C2195"/>
  <c r="D2195"/>
  <c r="C2196"/>
  <c r="D2196" s="1"/>
  <c r="C2197"/>
  <c r="D2197" s="1"/>
  <c r="C2198"/>
  <c r="D2198" s="1"/>
  <c r="C2199"/>
  <c r="D2199" s="1"/>
  <c r="C2200"/>
  <c r="D2200" s="1"/>
  <c r="C2201"/>
  <c r="D2201" s="1"/>
  <c r="C2202"/>
  <c r="D2202" s="1"/>
  <c r="C2203"/>
  <c r="D2203" s="1"/>
  <c r="C2204"/>
  <c r="D2204" s="1"/>
  <c r="C2205"/>
  <c r="D2205" s="1"/>
  <c r="C2206"/>
  <c r="D2206" s="1"/>
  <c r="C2207"/>
  <c r="D2207" s="1"/>
  <c r="C2208"/>
  <c r="D2208" s="1"/>
  <c r="C2209"/>
  <c r="D2209" s="1"/>
  <c r="C2210"/>
  <c r="D2210" s="1"/>
  <c r="C2211"/>
  <c r="D2211" s="1"/>
  <c r="C2212"/>
  <c r="D2212"/>
  <c r="C2213"/>
  <c r="D2213"/>
  <c r="C2214"/>
  <c r="D2214" s="1"/>
  <c r="C2215"/>
  <c r="D2215" s="1"/>
  <c r="C2216"/>
  <c r="D2216" s="1"/>
  <c r="C2217"/>
  <c r="D2217" s="1"/>
  <c r="C2218"/>
  <c r="D2218"/>
  <c r="C2219"/>
  <c r="D2219" s="1"/>
  <c r="C2220"/>
  <c r="D2220" s="1"/>
  <c r="C2221"/>
  <c r="D2221"/>
  <c r="C2222"/>
  <c r="D2222" s="1"/>
  <c r="C2223"/>
  <c r="D2223" s="1"/>
  <c r="C2224"/>
  <c r="D2224" s="1"/>
  <c r="C2225"/>
  <c r="D2225" s="1"/>
  <c r="C2226"/>
  <c r="D2226" s="1"/>
  <c r="C2227"/>
  <c r="D2227" s="1"/>
  <c r="C2228"/>
  <c r="D2228" s="1"/>
  <c r="C2229"/>
  <c r="D2229" s="1"/>
  <c r="C2230"/>
  <c r="D2230"/>
  <c r="C2231"/>
  <c r="D2231" s="1"/>
  <c r="C2232"/>
  <c r="D2232" s="1"/>
  <c r="C2233"/>
  <c r="D2233" s="1"/>
  <c r="C2234"/>
  <c r="D2234" s="1"/>
  <c r="C2235"/>
  <c r="D2235" s="1"/>
  <c r="C2236"/>
  <c r="D2236" s="1"/>
  <c r="C2237"/>
  <c r="D2237" s="1"/>
  <c r="C2238"/>
  <c r="D2238"/>
  <c r="C2239"/>
  <c r="D2239" s="1"/>
  <c r="C2240"/>
  <c r="D2240" s="1"/>
  <c r="C2241"/>
  <c r="D2241" s="1"/>
  <c r="C2242"/>
  <c r="D2242" s="1"/>
  <c r="C2243"/>
  <c r="D2243" s="1"/>
  <c r="C2244"/>
  <c r="D2244" s="1"/>
  <c r="C2245"/>
  <c r="D2245" s="1"/>
  <c r="C2246"/>
  <c r="D2246"/>
  <c r="C2247"/>
  <c r="D2247" s="1"/>
  <c r="C2248"/>
  <c r="D2248"/>
  <c r="C2249"/>
  <c r="D2249" s="1"/>
  <c r="C2250"/>
  <c r="D2250" s="1"/>
  <c r="C2251"/>
  <c r="D2251" s="1"/>
  <c r="C2252"/>
  <c r="D2252" s="1"/>
  <c r="C2253"/>
  <c r="D2253" s="1"/>
  <c r="C2254"/>
  <c r="D2254" s="1"/>
  <c r="C2255"/>
  <c r="D2255" s="1"/>
  <c r="C2256"/>
  <c r="D2256" s="1"/>
  <c r="C2257"/>
  <c r="D2257" s="1"/>
  <c r="C2258"/>
  <c r="D2258" s="1"/>
  <c r="C2259"/>
  <c r="D2259" s="1"/>
  <c r="C2260"/>
  <c r="D2260" s="1"/>
  <c r="C2261"/>
  <c r="D2261" s="1"/>
  <c r="C2262"/>
  <c r="D2262" s="1"/>
  <c r="C2263"/>
  <c r="D2263" s="1"/>
  <c r="C2264"/>
  <c r="D2264" s="1"/>
  <c r="C2265"/>
  <c r="D2265" s="1"/>
  <c r="C2266"/>
  <c r="D2266"/>
  <c r="C2267"/>
  <c r="D2267"/>
  <c r="C2268"/>
  <c r="D2268" s="1"/>
  <c r="C2269"/>
  <c r="D2269" s="1"/>
  <c r="C2270"/>
  <c r="D2270" s="1"/>
  <c r="C2271"/>
  <c r="D2271" s="1"/>
  <c r="C2272"/>
  <c r="D2272"/>
  <c r="C2273"/>
  <c r="D2273" s="1"/>
  <c r="C2274"/>
  <c r="D2274" s="1"/>
  <c r="C2275"/>
  <c r="D2275" s="1"/>
  <c r="C2276"/>
  <c r="D2276" s="1"/>
  <c r="C2277"/>
  <c r="D2277" s="1"/>
  <c r="C2278"/>
  <c r="D2278"/>
  <c r="C2279"/>
  <c r="D2279" s="1"/>
  <c r="C2280"/>
  <c r="D2280" s="1"/>
  <c r="C2281"/>
  <c r="D2281" s="1"/>
  <c r="C2282"/>
  <c r="D2282" s="1"/>
  <c r="C2283"/>
  <c r="D2283" s="1"/>
  <c r="C2284"/>
  <c r="D2284"/>
  <c r="C2285"/>
  <c r="D2285" s="1"/>
  <c r="C2286"/>
  <c r="D2286" s="1"/>
  <c r="C2287"/>
  <c r="D2287" s="1"/>
  <c r="C2288"/>
  <c r="D2288" s="1"/>
  <c r="C2289"/>
  <c r="D2289" s="1"/>
  <c r="C2290"/>
  <c r="D2290" s="1"/>
  <c r="C2291"/>
  <c r="D2291" s="1"/>
  <c r="C2292"/>
  <c r="D2292" s="1"/>
  <c r="C2293"/>
  <c r="D2293"/>
  <c r="C2294"/>
  <c r="D2294" s="1"/>
  <c r="C2295"/>
  <c r="D2295" s="1"/>
  <c r="C2296"/>
  <c r="D2296"/>
  <c r="C2297"/>
  <c r="D2297" s="1"/>
  <c r="C2298"/>
  <c r="D2298" s="1"/>
  <c r="C2299"/>
  <c r="D2299" s="1"/>
  <c r="C2300"/>
  <c r="D2300" s="1"/>
  <c r="C2301"/>
  <c r="D2301" s="1"/>
  <c r="C2302"/>
  <c r="D2302"/>
  <c r="C2303"/>
  <c r="D2303" s="1"/>
  <c r="C2304"/>
  <c r="D2304" s="1"/>
  <c r="C2305"/>
  <c r="D2305" s="1"/>
  <c r="C2306"/>
  <c r="D2306" s="1"/>
  <c r="C2307"/>
  <c r="D2307" s="1"/>
  <c r="C2308"/>
  <c r="D2308" s="1"/>
  <c r="C2309"/>
  <c r="D2309" s="1"/>
  <c r="C2310"/>
  <c r="D2310"/>
  <c r="C2311"/>
  <c r="D2311" s="1"/>
  <c r="C2312"/>
  <c r="D2312" s="1"/>
  <c r="C2313"/>
  <c r="D2313" s="1"/>
  <c r="C2314"/>
  <c r="D2314"/>
  <c r="C2315"/>
  <c r="D2315" s="1"/>
  <c r="C2316"/>
  <c r="D2316" s="1"/>
  <c r="C2317"/>
  <c r="D2317" s="1"/>
  <c r="C2318"/>
  <c r="D2318" s="1"/>
  <c r="C2319"/>
  <c r="D2319" s="1"/>
  <c r="C2320"/>
  <c r="D2320"/>
  <c r="C2321"/>
  <c r="D2321" s="1"/>
  <c r="C2322"/>
  <c r="D2322" s="1"/>
  <c r="C2323"/>
  <c r="D2323"/>
  <c r="C2324"/>
  <c r="D2324" s="1"/>
  <c r="C2325"/>
  <c r="D2325" s="1"/>
  <c r="C2326"/>
  <c r="D2326" s="1"/>
  <c r="C2327"/>
  <c r="D2327" s="1"/>
  <c r="C2328"/>
  <c r="D2328" s="1"/>
  <c r="C2329"/>
  <c r="D2329" s="1"/>
  <c r="C2330"/>
  <c r="D2330" s="1"/>
  <c r="C2331"/>
  <c r="D2331" s="1"/>
  <c r="C2332"/>
  <c r="D2332" s="1"/>
  <c r="C2333"/>
  <c r="D2333" s="1"/>
  <c r="C2334"/>
  <c r="D2334" s="1"/>
  <c r="C2335"/>
  <c r="D2335" s="1"/>
  <c r="C2336"/>
  <c r="D2336" s="1"/>
  <c r="C2337"/>
  <c r="D2337" s="1"/>
  <c r="C2338"/>
  <c r="D2338" s="1"/>
  <c r="C2339"/>
  <c r="D2339"/>
  <c r="C2340"/>
  <c r="D2340" s="1"/>
  <c r="C2341"/>
  <c r="D2341" s="1"/>
  <c r="C2342"/>
  <c r="D2342" s="1"/>
  <c r="C2343"/>
  <c r="D2343" s="1"/>
  <c r="C2344"/>
  <c r="D2344" s="1"/>
  <c r="C2345"/>
  <c r="D2345" s="1"/>
  <c r="C2346"/>
  <c r="D2346" s="1"/>
  <c r="C2347"/>
  <c r="D2347" s="1"/>
  <c r="C2348"/>
  <c r="D2348" s="1"/>
  <c r="C2349"/>
  <c r="D2349" s="1"/>
  <c r="C2350"/>
  <c r="D2350"/>
  <c r="C2351"/>
  <c r="D2351" s="1"/>
  <c r="C2352"/>
  <c r="D2352"/>
  <c r="C2353"/>
  <c r="D2353" s="1"/>
  <c r="C2354"/>
  <c r="D2354" s="1"/>
  <c r="C2355"/>
  <c r="D2355" s="1"/>
  <c r="C2356"/>
  <c r="D2356"/>
  <c r="C2357"/>
  <c r="D2357" s="1"/>
  <c r="C2358"/>
  <c r="D2358" s="1"/>
  <c r="C2359"/>
  <c r="D2359" s="1"/>
  <c r="C2360"/>
  <c r="D2360" s="1"/>
  <c r="C2361"/>
  <c r="D2361" s="1"/>
  <c r="C2362"/>
  <c r="D2362"/>
  <c r="C2363"/>
  <c r="D2363" s="1"/>
  <c r="C2364"/>
  <c r="D2364" s="1"/>
  <c r="C2365"/>
  <c r="D2365" s="1"/>
  <c r="C2366"/>
  <c r="D2366" s="1"/>
  <c r="C2367"/>
  <c r="D2367" s="1"/>
  <c r="C2368"/>
  <c r="D2368"/>
  <c r="C2369"/>
  <c r="D2369" s="1"/>
  <c r="C2370"/>
  <c r="D2370" s="1"/>
  <c r="C2371"/>
  <c r="D2371" s="1"/>
  <c r="C2372"/>
  <c r="D2372" s="1"/>
  <c r="C2373"/>
  <c r="D2373" s="1"/>
  <c r="C2374"/>
  <c r="D2374" s="1"/>
  <c r="C2375"/>
  <c r="D2375" s="1"/>
  <c r="C2376"/>
  <c r="D2376" s="1"/>
  <c r="C2377"/>
  <c r="D2377" s="1"/>
  <c r="C2378"/>
  <c r="D2378"/>
  <c r="C2379"/>
  <c r="D2379" s="1"/>
  <c r="C2380"/>
  <c r="D2380"/>
  <c r="C2381"/>
  <c r="D2381" s="1"/>
  <c r="C2382"/>
  <c r="D2382" s="1"/>
  <c r="C2383"/>
  <c r="D2383"/>
  <c r="C2384"/>
  <c r="D2384" s="1"/>
  <c r="C2385"/>
  <c r="D2385" s="1"/>
  <c r="C2386"/>
  <c r="D2386"/>
  <c r="C2387"/>
  <c r="D2387" s="1"/>
  <c r="C2388"/>
  <c r="D2388" s="1"/>
  <c r="C2389"/>
  <c r="D2389" s="1"/>
  <c r="C2390"/>
  <c r="D2390" s="1"/>
  <c r="C2391"/>
  <c r="D2391" s="1"/>
  <c r="C2392"/>
  <c r="D2392" s="1"/>
  <c r="C2393"/>
  <c r="D2393" s="1"/>
  <c r="C2394"/>
  <c r="D2394" s="1"/>
  <c r="C2395"/>
  <c r="D2395"/>
  <c r="C2396"/>
  <c r="D2396" s="1"/>
  <c r="C2397"/>
  <c r="D2397" s="1"/>
  <c r="C2398"/>
  <c r="D2398"/>
  <c r="C2399"/>
  <c r="D2399" s="1"/>
  <c r="C2400"/>
  <c r="D2400" s="1"/>
  <c r="C2401"/>
  <c r="D2401" s="1"/>
  <c r="C2402"/>
  <c r="D2402" s="1"/>
  <c r="C2403"/>
  <c r="D2403" s="1"/>
  <c r="C2404"/>
  <c r="D2404"/>
  <c r="C2405"/>
  <c r="D2405" s="1"/>
  <c r="C2406"/>
  <c r="D2406" s="1"/>
  <c r="C2407"/>
  <c r="D2407" s="1"/>
  <c r="C2408"/>
  <c r="D2408"/>
  <c r="C2409"/>
  <c r="D2409" s="1"/>
  <c r="C2410"/>
  <c r="D2410" s="1"/>
  <c r="C2411"/>
  <c r="D2411"/>
  <c r="C2412"/>
  <c r="D2412" s="1"/>
  <c r="C2413"/>
  <c r="D2413" s="1"/>
  <c r="C2414"/>
  <c r="D2414" s="1"/>
  <c r="C2415"/>
  <c r="D2415" s="1"/>
  <c r="C2416"/>
  <c r="D2416"/>
  <c r="C2417"/>
  <c r="D2417" s="1"/>
  <c r="C2418"/>
  <c r="D2418" s="1"/>
  <c r="C2419"/>
  <c r="D2419" s="1"/>
  <c r="C2420"/>
  <c r="D2420" s="1"/>
  <c r="C2421"/>
  <c r="D2421" s="1"/>
  <c r="C2422"/>
  <c r="D2422" s="1"/>
  <c r="C2423"/>
  <c r="D2423" s="1"/>
  <c r="C2424"/>
  <c r="D2424"/>
  <c r="C2425"/>
  <c r="D2425" s="1"/>
  <c r="C2426"/>
  <c r="D2426" s="1"/>
  <c r="C2427"/>
  <c r="D2427" s="1"/>
  <c r="C2428"/>
  <c r="D2428" s="1"/>
  <c r="C2429"/>
  <c r="D2429" s="1"/>
  <c r="C2430"/>
  <c r="D2430" s="1"/>
  <c r="C2431"/>
  <c r="D2431" s="1"/>
  <c r="C2432"/>
  <c r="D2432" s="1"/>
  <c r="C2433"/>
  <c r="D2433" s="1"/>
  <c r="C2434"/>
  <c r="D2434"/>
  <c r="C2435"/>
  <c r="D2435" s="1"/>
  <c r="C2436"/>
  <c r="D2436" s="1"/>
  <c r="C2437"/>
  <c r="D2437" s="1"/>
  <c r="C2438"/>
  <c r="D2438" s="1"/>
  <c r="C2439"/>
  <c r="D2439" s="1"/>
  <c r="C2440"/>
  <c r="D2440"/>
  <c r="C2441"/>
  <c r="D2441"/>
  <c r="C2442"/>
  <c r="D2442" s="1"/>
  <c r="C2443"/>
  <c r="D2443" s="1"/>
  <c r="C2444"/>
  <c r="D2444" s="1"/>
  <c r="C2445"/>
  <c r="D2445" s="1"/>
  <c r="C2446"/>
  <c r="D2446" s="1"/>
  <c r="C2447"/>
  <c r="D2447" s="1"/>
  <c r="C2448"/>
  <c r="D2448" s="1"/>
  <c r="C2449"/>
  <c r="D2449" s="1"/>
  <c r="C2450"/>
  <c r="D2450" s="1"/>
  <c r="C2451"/>
  <c r="D2451" s="1"/>
  <c r="C2452"/>
  <c r="D2452"/>
  <c r="C2453"/>
  <c r="D2453" s="1"/>
  <c r="C2454"/>
  <c r="D2454"/>
  <c r="C2455"/>
  <c r="D2455" s="1"/>
  <c r="C2456"/>
  <c r="D2456" s="1"/>
  <c r="C2457"/>
  <c r="D2457" s="1"/>
  <c r="C2458"/>
  <c r="D2458"/>
  <c r="C2459"/>
  <c r="D2459" s="1"/>
  <c r="C2460"/>
  <c r="D2460" s="1"/>
  <c r="C2461"/>
  <c r="D2461" s="1"/>
  <c r="C2462"/>
  <c r="D2462" s="1"/>
  <c r="C2463"/>
  <c r="D2463" s="1"/>
  <c r="C2464"/>
  <c r="D2464"/>
  <c r="C2465"/>
  <c r="D2465" s="1"/>
  <c r="C2466"/>
  <c r="D2466" s="1"/>
  <c r="C2467"/>
  <c r="D2467" s="1"/>
  <c r="C2468"/>
  <c r="D2468" s="1"/>
  <c r="C2469"/>
  <c r="D2469" s="1"/>
  <c r="C2470"/>
  <c r="D2470"/>
  <c r="C2471"/>
  <c r="D2471" s="1"/>
  <c r="C2472"/>
  <c r="D2472" s="1"/>
  <c r="C2473"/>
  <c r="D2473" s="1"/>
  <c r="C2474"/>
  <c r="D2474" s="1"/>
  <c r="C2475"/>
  <c r="D2475" s="1"/>
  <c r="C2476"/>
  <c r="D2476" s="1"/>
  <c r="C2477"/>
  <c r="D2477" s="1"/>
  <c r="C2478"/>
  <c r="D2478" s="1"/>
  <c r="C2479"/>
  <c r="D2479" s="1"/>
  <c r="C2480"/>
  <c r="D2480"/>
  <c r="C2481"/>
  <c r="D2481" s="1"/>
  <c r="C2482"/>
  <c r="D2482"/>
  <c r="C2483"/>
  <c r="D2483" s="1"/>
  <c r="C2484"/>
  <c r="D2484" s="1"/>
  <c r="C2485"/>
  <c r="D2485" s="1"/>
  <c r="C2486"/>
  <c r="D2486" s="1"/>
  <c r="C2487"/>
  <c r="D2487" s="1"/>
  <c r="C2488"/>
  <c r="D2488"/>
  <c r="C2489"/>
  <c r="D2489" s="1"/>
  <c r="C2490"/>
  <c r="D2490" s="1"/>
  <c r="C2491"/>
  <c r="D2491" s="1"/>
  <c r="C2492"/>
  <c r="D2492" s="1"/>
  <c r="C2493"/>
  <c r="D2493" s="1"/>
  <c r="C2494"/>
  <c r="D2494" s="1"/>
  <c r="C2495"/>
  <c r="D2495" s="1"/>
  <c r="C2496"/>
  <c r="D2496"/>
  <c r="C2497"/>
  <c r="D2497" s="1"/>
  <c r="C2498"/>
  <c r="D2498" s="1"/>
  <c r="C2499"/>
  <c r="D2499" s="1"/>
  <c r="C2500"/>
  <c r="D2500" s="1"/>
  <c r="C2501"/>
  <c r="D2501"/>
  <c r="C2502"/>
  <c r="D2502" s="1"/>
  <c r="C2503"/>
  <c r="D2503" s="1"/>
  <c r="C2504"/>
  <c r="D2504" s="1"/>
  <c r="C2505"/>
  <c r="D2505" s="1"/>
  <c r="C2506"/>
  <c r="D2506" s="1"/>
  <c r="C2507"/>
  <c r="D2507" s="1"/>
  <c r="C2508"/>
  <c r="D2508" s="1"/>
  <c r="C2509"/>
  <c r="D2509" s="1"/>
  <c r="C2510"/>
  <c r="D2510" s="1"/>
  <c r="C2511"/>
  <c r="D2511" s="1"/>
  <c r="C2512"/>
  <c r="D2512" s="1"/>
  <c r="C2513"/>
  <c r="D2513" s="1"/>
  <c r="C2514"/>
  <c r="D2514" s="1"/>
  <c r="C2515"/>
  <c r="D2515" s="1"/>
  <c r="C2516"/>
  <c r="D2516" s="1"/>
  <c r="C2517"/>
  <c r="D2517" s="1"/>
  <c r="C2518"/>
  <c r="D2518"/>
  <c r="C2519"/>
  <c r="D2519" s="1"/>
  <c r="C2520"/>
  <c r="D2520" s="1"/>
  <c r="C2521"/>
  <c r="D2521" s="1"/>
  <c r="C2522"/>
  <c r="D2522" s="1"/>
  <c r="C2523"/>
  <c r="D2523" s="1"/>
  <c r="C2524"/>
  <c r="D2524"/>
  <c r="C2525"/>
  <c r="D2525" s="1"/>
  <c r="C2526"/>
  <c r="D2526" s="1"/>
  <c r="C2527"/>
  <c r="D2527"/>
  <c r="C2528"/>
  <c r="D2528" s="1"/>
  <c r="C2529"/>
  <c r="D2529" s="1"/>
  <c r="C2530"/>
  <c r="D2530" s="1"/>
  <c r="C2531"/>
  <c r="D2531" s="1"/>
  <c r="C2532"/>
  <c r="D2532" s="1"/>
  <c r="C2533"/>
  <c r="D2533" s="1"/>
  <c r="C2534"/>
  <c r="D2534" s="1"/>
  <c r="C2535"/>
  <c r="D2535" s="1"/>
  <c r="C2536"/>
  <c r="D2536"/>
  <c r="C2537"/>
  <c r="D2537" s="1"/>
  <c r="C2538"/>
  <c r="D2538" s="1"/>
  <c r="C2539"/>
  <c r="D2539" s="1"/>
  <c r="C2540"/>
  <c r="D2540"/>
  <c r="C2541"/>
  <c r="D2541" s="1"/>
  <c r="C2542"/>
  <c r="D2542"/>
  <c r="C2543"/>
  <c r="D2543" s="1"/>
  <c r="C2544"/>
  <c r="D2544" s="1"/>
  <c r="C2545"/>
  <c r="D2545" s="1"/>
  <c r="C2546"/>
  <c r="D2546" s="1"/>
  <c r="C2547"/>
  <c r="D2547" s="1"/>
  <c r="C2548"/>
  <c r="D2548" s="1"/>
  <c r="C2549"/>
  <c r="D2549" s="1"/>
  <c r="C2550"/>
  <c r="D2550" s="1"/>
  <c r="C2551"/>
  <c r="D2551" s="1"/>
  <c r="C2552"/>
  <c r="D2552"/>
  <c r="C2553"/>
  <c r="D2553" s="1"/>
  <c r="C2554"/>
  <c r="D2554"/>
  <c r="C2555"/>
  <c r="D2555" s="1"/>
  <c r="C2556"/>
  <c r="D2556" s="1"/>
  <c r="C2557"/>
  <c r="D2557" s="1"/>
  <c r="C2558"/>
  <c r="D2558" s="1"/>
  <c r="C2559"/>
  <c r="D2559" s="1"/>
  <c r="C2560"/>
  <c r="D2560"/>
  <c r="C2561"/>
  <c r="D2561" s="1"/>
  <c r="C2562"/>
  <c r="D2562" s="1"/>
  <c r="C2563"/>
  <c r="D2563" s="1"/>
  <c r="C2564"/>
  <c r="D2564" s="1"/>
  <c r="C2565"/>
  <c r="D2565" s="1"/>
  <c r="C2566"/>
  <c r="D2566" s="1"/>
  <c r="C2567"/>
  <c r="D2567" s="1"/>
  <c r="C2568"/>
  <c r="D2568"/>
  <c r="C2569"/>
  <c r="D2569" s="1"/>
  <c r="C2570"/>
  <c r="D2570" s="1"/>
  <c r="C2571"/>
  <c r="D2571" s="1"/>
  <c r="C2572"/>
  <c r="D2572" s="1"/>
  <c r="C2573"/>
  <c r="D2573" s="1"/>
  <c r="C2574"/>
  <c r="D2574" s="1"/>
  <c r="C2575"/>
  <c r="D2575" s="1"/>
  <c r="C2576"/>
  <c r="D2576" s="1"/>
  <c r="C2577"/>
  <c r="D2577" s="1"/>
  <c r="C2578"/>
  <c r="D2578"/>
  <c r="C2579"/>
  <c r="D2579" s="1"/>
  <c r="C2580"/>
  <c r="D2580" s="1"/>
  <c r="C2581"/>
  <c r="D2581"/>
  <c r="C2582"/>
  <c r="D2582" s="1"/>
  <c r="C2583"/>
  <c r="D2583" s="1"/>
  <c r="C2584"/>
  <c r="D2584" s="1"/>
  <c r="C2585"/>
  <c r="D2585" s="1"/>
  <c r="C2586"/>
  <c r="D2586"/>
  <c r="C2587"/>
  <c r="D2587" s="1"/>
  <c r="C2588"/>
  <c r="D2588" s="1"/>
  <c r="C2589"/>
  <c r="D2589" s="1"/>
  <c r="C2590"/>
  <c r="D2590" s="1"/>
  <c r="C2591"/>
  <c r="D2591" s="1"/>
  <c r="C2592"/>
  <c r="D2592" s="1"/>
  <c r="C2593"/>
  <c r="D2593" s="1"/>
  <c r="C2594"/>
  <c r="D2594" s="1"/>
  <c r="C2595"/>
  <c r="D2595" s="1"/>
  <c r="C2596"/>
  <c r="D2596" s="1"/>
  <c r="C2597"/>
  <c r="D2597" s="1"/>
  <c r="C2598"/>
  <c r="D2598"/>
  <c r="C2599"/>
  <c r="D2599"/>
  <c r="C2600"/>
  <c r="D2600" s="1"/>
  <c r="C2601"/>
  <c r="D2601" s="1"/>
  <c r="C2602"/>
  <c r="D2602" s="1"/>
  <c r="C2603"/>
  <c r="D2603" s="1"/>
  <c r="C2604"/>
  <c r="D2604" s="1"/>
  <c r="C2605"/>
  <c r="D2605" s="1"/>
  <c r="C2606"/>
  <c r="D2606" s="1"/>
  <c r="C2607"/>
  <c r="D2607" s="1"/>
  <c r="C2608"/>
  <c r="D2608" s="1"/>
  <c r="C2609"/>
  <c r="D2609" s="1"/>
  <c r="C2610"/>
  <c r="D2610" s="1"/>
  <c r="C2611"/>
  <c r="D2611" s="1"/>
  <c r="C2612"/>
  <c r="D2612" s="1"/>
  <c r="C2613"/>
  <c r="D2613" s="1"/>
  <c r="C2614"/>
  <c r="D2614" s="1"/>
  <c r="C2615"/>
  <c r="D2615" s="1"/>
  <c r="C2616"/>
  <c r="D2616" s="1"/>
  <c r="C2617"/>
  <c r="D2617" s="1"/>
  <c r="C2618"/>
  <c r="D2618" s="1"/>
  <c r="C2619"/>
  <c r="D2619" s="1"/>
  <c r="C2620"/>
  <c r="D2620" s="1"/>
  <c r="C2621"/>
  <c r="D2621" s="1"/>
  <c r="C2622"/>
  <c r="D2622" s="1"/>
  <c r="C2623"/>
  <c r="D2623" s="1"/>
  <c r="C2624"/>
  <c r="D2624" s="1"/>
  <c r="C2625"/>
  <c r="D2625" s="1"/>
  <c r="C2626"/>
  <c r="D2626"/>
  <c r="C2627"/>
  <c r="D2627"/>
  <c r="C2628"/>
  <c r="D2628" s="1"/>
  <c r="C2629"/>
  <c r="D2629" s="1"/>
  <c r="C2630"/>
  <c r="D2630" s="1"/>
  <c r="C2631"/>
  <c r="D2631" s="1"/>
  <c r="C2632"/>
  <c r="D2632"/>
  <c r="C2633"/>
  <c r="D2633" s="1"/>
  <c r="C2634"/>
  <c r="D2634" s="1"/>
  <c r="C2635"/>
  <c r="D2635" s="1"/>
  <c r="C2636"/>
  <c r="D2636" s="1"/>
  <c r="C2637"/>
  <c r="D2637" s="1"/>
  <c r="C2638"/>
  <c r="D2638"/>
  <c r="C2639"/>
  <c r="D2639" s="1"/>
  <c r="C2640"/>
  <c r="D2640" s="1"/>
  <c r="C2641"/>
  <c r="D2641" s="1"/>
  <c r="C2642"/>
  <c r="D2642" s="1"/>
  <c r="C2643"/>
  <c r="D2643" s="1"/>
  <c r="C2644"/>
  <c r="D2644"/>
  <c r="C2645"/>
  <c r="D2645" s="1"/>
  <c r="C2646"/>
  <c r="D2646" s="1"/>
  <c r="C2647"/>
  <c r="D2647" s="1"/>
  <c r="C2648"/>
  <c r="D2648" s="1"/>
  <c r="C2649"/>
  <c r="D2649" s="1"/>
  <c r="C2650"/>
  <c r="D2650" s="1"/>
  <c r="C2651"/>
  <c r="D2651"/>
  <c r="C2652"/>
  <c r="D2652" s="1"/>
  <c r="C2653"/>
  <c r="D2653"/>
  <c r="C2654"/>
  <c r="D2654" s="1"/>
  <c r="C2655"/>
  <c r="D2655" s="1"/>
  <c r="C2656"/>
  <c r="D2656"/>
  <c r="C2657"/>
  <c r="D2657" s="1"/>
  <c r="C2658"/>
  <c r="D2658" s="1"/>
  <c r="C2659"/>
  <c r="D2659" s="1"/>
  <c r="C2660"/>
  <c r="D2660" s="1"/>
  <c r="C2661"/>
  <c r="D2661" s="1"/>
  <c r="C2662"/>
  <c r="D2662"/>
  <c r="C2663"/>
  <c r="D2663" s="1"/>
  <c r="C2664"/>
  <c r="D2664" s="1"/>
  <c r="C2665"/>
  <c r="D2665" s="1"/>
  <c r="C2666"/>
  <c r="D2666" s="1"/>
  <c r="C2667"/>
  <c r="D2667" s="1"/>
  <c r="C2668"/>
  <c r="D2668"/>
  <c r="C2669"/>
  <c r="D2669" s="1"/>
  <c r="C2670"/>
  <c r="D2670"/>
  <c r="C2671"/>
  <c r="D2671" s="1"/>
  <c r="C2672"/>
  <c r="D2672" s="1"/>
  <c r="C2673"/>
  <c r="D2673" s="1"/>
  <c r="C2674"/>
  <c r="D2674"/>
  <c r="C2675"/>
  <c r="D2675" s="1"/>
  <c r="C2676"/>
  <c r="D2676" s="1"/>
  <c r="C2677"/>
  <c r="D2677" s="1"/>
  <c r="C2678"/>
  <c r="D2678" s="1"/>
  <c r="C2679"/>
  <c r="D2679" s="1"/>
  <c r="C2680"/>
  <c r="D2680"/>
  <c r="C2681"/>
  <c r="D2681" s="1"/>
  <c r="C2682"/>
  <c r="D2682" s="1"/>
  <c r="C2683"/>
  <c r="D2683"/>
  <c r="C2684"/>
  <c r="D2684" s="1"/>
  <c r="C2685"/>
  <c r="D2685" s="1"/>
  <c r="C2686"/>
  <c r="D2686" s="1"/>
  <c r="C2687"/>
  <c r="D2687" s="1"/>
  <c r="C2688"/>
  <c r="D2688" s="1"/>
  <c r="C2689"/>
  <c r="D2689" s="1"/>
  <c r="C2690"/>
  <c r="D2690" s="1"/>
  <c r="C2691"/>
  <c r="D2691" s="1"/>
  <c r="C2692"/>
  <c r="D2692" s="1"/>
  <c r="C2693"/>
  <c r="D2693" s="1"/>
  <c r="C2694"/>
  <c r="D2694" s="1"/>
  <c r="C2695"/>
  <c r="D2695" s="1"/>
  <c r="C2696"/>
  <c r="D2696" s="1"/>
  <c r="C2697"/>
  <c r="D2697" s="1"/>
  <c r="C2698"/>
  <c r="D2698" s="1"/>
  <c r="C2699"/>
  <c r="D2699"/>
  <c r="C2700"/>
  <c r="D2700" s="1"/>
  <c r="C2701"/>
  <c r="D2701" s="1"/>
  <c r="C2702"/>
  <c r="D2702" s="1"/>
  <c r="C2703"/>
  <c r="D2703" s="1"/>
  <c r="C2704"/>
  <c r="D2704" s="1"/>
  <c r="C2705"/>
  <c r="D2705" s="1"/>
  <c r="C2706"/>
  <c r="D2706" s="1"/>
  <c r="C2707"/>
  <c r="D2707" s="1"/>
  <c r="C2708"/>
  <c r="D2708" s="1"/>
  <c r="C2709"/>
  <c r="D2709" s="1"/>
  <c r="C2710"/>
  <c r="D2710"/>
  <c r="C2711"/>
  <c r="D2711" s="1"/>
  <c r="C2712"/>
  <c r="D2712"/>
  <c r="C2713"/>
  <c r="D2713" s="1"/>
  <c r="C2714"/>
  <c r="D2714" s="1"/>
  <c r="C2715"/>
  <c r="D2715" s="1"/>
  <c r="C2716"/>
  <c r="D2716"/>
  <c r="C2717"/>
  <c r="D2717" s="1"/>
  <c r="C2718"/>
  <c r="D2718" s="1"/>
  <c r="C2719"/>
  <c r="D2719" s="1"/>
  <c r="C2720"/>
  <c r="D2720" s="1"/>
  <c r="C2721"/>
  <c r="D2721" s="1"/>
  <c r="C2722"/>
  <c r="D2722"/>
  <c r="C2723"/>
  <c r="D2723" s="1"/>
  <c r="C2724"/>
  <c r="D2724" s="1"/>
  <c r="C2725"/>
  <c r="D2725"/>
  <c r="C2726"/>
  <c r="D2726" s="1"/>
  <c r="C2727"/>
  <c r="D2727" s="1"/>
  <c r="C2728"/>
  <c r="D2728"/>
  <c r="C2729"/>
  <c r="D2729" s="1"/>
  <c r="C2730"/>
  <c r="D2730" s="1"/>
  <c r="C2731"/>
  <c r="D2731" s="1"/>
  <c r="C2732"/>
  <c r="D2732" s="1"/>
  <c r="C2733"/>
  <c r="D2733" s="1"/>
  <c r="C2734"/>
  <c r="D2734"/>
  <c r="C2735"/>
  <c r="D2735" s="1"/>
  <c r="C2736"/>
  <c r="D2736" s="1"/>
  <c r="C2737"/>
  <c r="D2737" s="1"/>
  <c r="C2738"/>
  <c r="D2738"/>
  <c r="C2739"/>
  <c r="D2739" s="1"/>
  <c r="C2740"/>
  <c r="D2740"/>
  <c r="C2741"/>
  <c r="D2741" s="1"/>
  <c r="C2742"/>
  <c r="D2742" s="1"/>
  <c r="C2743"/>
  <c r="D2743" s="1"/>
  <c r="C2744"/>
  <c r="D2744" s="1"/>
  <c r="C2745"/>
  <c r="D2745" s="1"/>
  <c r="C2746"/>
  <c r="D2746"/>
  <c r="C2747"/>
  <c r="D2747" s="1"/>
  <c r="C2748"/>
  <c r="D2748" s="1"/>
  <c r="C2749"/>
  <c r="D2749" s="1"/>
  <c r="C2750"/>
  <c r="D2750" s="1"/>
  <c r="C2751"/>
  <c r="D2751" s="1"/>
  <c r="C2752"/>
  <c r="D2752" s="1"/>
  <c r="C2753"/>
  <c r="D2753" s="1"/>
  <c r="C2754"/>
  <c r="D2754" s="1"/>
  <c r="C2755"/>
  <c r="D2755"/>
  <c r="C2756"/>
  <c r="D2756" s="1"/>
  <c r="C2757"/>
  <c r="D2757" s="1"/>
  <c r="C2758"/>
  <c r="D2758"/>
  <c r="C2759"/>
  <c r="D2759" s="1"/>
  <c r="C2760"/>
  <c r="D2760" s="1"/>
  <c r="C2761"/>
  <c r="D2761" s="1"/>
  <c r="C2762"/>
  <c r="D2762" s="1"/>
  <c r="C2763"/>
  <c r="D2763" s="1"/>
  <c r="C2764"/>
  <c r="D2764"/>
  <c r="C2765"/>
  <c r="D2765" s="1"/>
  <c r="C2766"/>
  <c r="D2766" s="1"/>
  <c r="C2767"/>
  <c r="D2767" s="1"/>
  <c r="C2768"/>
  <c r="D2768" s="1"/>
  <c r="C2769"/>
  <c r="D2769" s="1"/>
  <c r="C2770"/>
  <c r="D2770" s="1"/>
  <c r="C2771"/>
  <c r="D2771" s="1"/>
  <c r="C2772"/>
  <c r="D2772" s="1"/>
  <c r="C2773"/>
  <c r="D2773" s="1"/>
  <c r="C2774"/>
  <c r="D2774" s="1"/>
  <c r="C2775"/>
  <c r="D2775" s="1"/>
  <c r="C2776"/>
  <c r="D2776"/>
  <c r="C2777"/>
  <c r="D2777" s="1"/>
  <c r="C2778"/>
  <c r="D2778" s="1"/>
  <c r="C2779"/>
  <c r="D2779" s="1"/>
  <c r="C2780"/>
  <c r="D2780" s="1"/>
  <c r="C2781"/>
  <c r="D2781" s="1"/>
  <c r="C2782"/>
  <c r="D2782"/>
  <c r="C2783"/>
  <c r="D2783" s="1"/>
  <c r="C2784"/>
  <c r="D2784" s="1"/>
  <c r="C2785"/>
  <c r="D2785" s="1"/>
  <c r="C2786"/>
  <c r="D2786" s="1"/>
  <c r="C2787"/>
  <c r="D2787" s="1"/>
  <c r="C2788"/>
  <c r="D2788"/>
  <c r="C2789"/>
  <c r="D2789" s="1"/>
  <c r="C2790"/>
  <c r="D2790" s="1"/>
  <c r="C2791"/>
  <c r="D2791" s="1"/>
  <c r="C2792"/>
  <c r="D2792" s="1"/>
  <c r="C2793"/>
  <c r="D2793" s="1"/>
  <c r="C2794"/>
  <c r="D2794" s="1"/>
  <c r="C2795"/>
  <c r="D2795" s="1"/>
  <c r="C2796"/>
  <c r="D2796" s="1"/>
  <c r="C2797"/>
  <c r="D2797" s="1"/>
  <c r="C2798"/>
  <c r="D2798" s="1"/>
  <c r="C2799"/>
  <c r="D2799" s="1"/>
  <c r="C2800"/>
  <c r="D2800" s="1"/>
  <c r="C2801"/>
  <c r="D2801" s="1"/>
  <c r="C2802"/>
  <c r="D2802" s="1"/>
  <c r="C2803"/>
  <c r="D2803" s="1"/>
  <c r="C2804"/>
  <c r="D2804" s="1"/>
  <c r="C2805"/>
  <c r="D2805" s="1"/>
  <c r="C2806"/>
  <c r="D2806"/>
  <c r="C2807"/>
  <c r="D2807" s="1"/>
  <c r="C2808"/>
  <c r="D2808" s="1"/>
  <c r="C2809"/>
  <c r="D2809" s="1"/>
  <c r="C2810"/>
  <c r="D2810" s="1"/>
  <c r="C2811"/>
  <c r="D2811" s="1"/>
  <c r="C2812"/>
  <c r="D2812" s="1"/>
  <c r="C2813"/>
  <c r="D2813" s="1"/>
  <c r="C2814"/>
  <c r="D2814" s="1"/>
  <c r="C2815"/>
  <c r="D2815" s="1"/>
  <c r="C2816"/>
  <c r="D2816"/>
  <c r="C2817"/>
  <c r="D2817" s="1"/>
  <c r="C2818"/>
  <c r="D2818"/>
  <c r="C2819"/>
  <c r="D2819" s="1"/>
  <c r="C2820"/>
  <c r="D2820" s="1"/>
  <c r="C2821"/>
  <c r="D2821" s="1"/>
  <c r="C2822"/>
  <c r="D2822" s="1"/>
  <c r="C2823"/>
  <c r="D2823" s="1"/>
  <c r="C2824"/>
  <c r="D2824" s="1"/>
  <c r="C2825"/>
  <c r="D2825" s="1"/>
  <c r="C2826"/>
  <c r="D2826" s="1"/>
  <c r="C2827"/>
  <c r="D2827" s="1"/>
  <c r="C2828"/>
  <c r="D2828" s="1"/>
  <c r="C2829"/>
  <c r="D2829" s="1"/>
  <c r="C2830"/>
  <c r="D2830" s="1"/>
  <c r="C2831"/>
  <c r="D2831" s="1"/>
  <c r="C2832"/>
  <c r="D2832" s="1"/>
  <c r="C2833"/>
  <c r="D2833" s="1"/>
  <c r="C2834"/>
  <c r="D2834" s="1"/>
  <c r="C2835"/>
  <c r="D2835" s="1"/>
  <c r="C2836"/>
  <c r="D2836"/>
  <c r="C2837"/>
  <c r="D2837" s="1"/>
  <c r="C2838"/>
  <c r="D2838" s="1"/>
  <c r="C2839"/>
  <c r="D2839" s="1"/>
  <c r="C2840"/>
  <c r="D2840" s="1"/>
  <c r="C2841"/>
  <c r="D2841" s="1"/>
  <c r="C2842"/>
  <c r="D2842" s="1"/>
  <c r="C2843"/>
  <c r="D2843" s="1"/>
  <c r="C2844"/>
  <c r="D2844" s="1"/>
  <c r="C2845"/>
  <c r="D2845" s="1"/>
  <c r="C2846"/>
  <c r="D2846" s="1"/>
  <c r="C2847"/>
  <c r="D2847" s="1"/>
  <c r="C2848"/>
  <c r="D2848" s="1"/>
  <c r="C2849"/>
  <c r="D2849" s="1"/>
  <c r="C2850"/>
  <c r="D2850" s="1"/>
  <c r="C2851"/>
  <c r="D2851" s="1"/>
  <c r="C2852"/>
  <c r="D2852" s="1"/>
  <c r="C2853"/>
  <c r="D2853" s="1"/>
  <c r="C2854"/>
  <c r="D2854"/>
  <c r="C2855"/>
  <c r="D2855" s="1"/>
  <c r="C2856"/>
  <c r="D2856" s="1"/>
  <c r="C2857"/>
  <c r="D2857" s="1"/>
  <c r="C2858"/>
  <c r="D2858" s="1"/>
  <c r="C2859"/>
  <c r="D2859" s="1"/>
  <c r="C2860"/>
  <c r="D2860" s="1"/>
  <c r="C2861"/>
  <c r="D2861" s="1"/>
  <c r="C2862"/>
  <c r="D2862" s="1"/>
  <c r="C2863"/>
  <c r="D2863" s="1"/>
  <c r="C2864"/>
  <c r="D2864" s="1"/>
  <c r="C2865"/>
  <c r="D2865" s="1"/>
  <c r="C2866"/>
  <c r="D2866"/>
  <c r="C2867"/>
  <c r="D2867" s="1"/>
  <c r="C2868"/>
  <c r="D2868" s="1"/>
  <c r="C2869"/>
  <c r="D2869" s="1"/>
  <c r="C2870"/>
  <c r="D2870" s="1"/>
  <c r="C2871"/>
  <c r="D2871" s="1"/>
  <c r="C2872"/>
  <c r="D2872" s="1"/>
  <c r="C2873"/>
  <c r="D2873" s="1"/>
  <c r="C2874"/>
  <c r="D2874" s="1"/>
  <c r="C2875"/>
  <c r="D2875" s="1"/>
  <c r="C2876"/>
  <c r="D2876" s="1"/>
  <c r="C2877"/>
  <c r="D2877" s="1"/>
  <c r="C2878"/>
  <c r="D2878" s="1"/>
  <c r="C2879"/>
  <c r="D2879" s="1"/>
  <c r="C2880"/>
  <c r="D2880" s="1"/>
  <c r="C2881"/>
  <c r="D2881" s="1"/>
  <c r="C2882"/>
  <c r="D2882" s="1"/>
  <c r="C2883"/>
  <c r="D2883" s="1"/>
  <c r="C2884"/>
  <c r="D2884"/>
  <c r="C2885"/>
  <c r="D2885" s="1"/>
  <c r="C2886"/>
  <c r="D2886" s="1"/>
  <c r="C2887"/>
  <c r="D2887" s="1"/>
  <c r="C2888"/>
  <c r="D2888" s="1"/>
  <c r="C2889"/>
  <c r="D2889" s="1"/>
  <c r="C2890"/>
  <c r="D2890"/>
  <c r="C2891"/>
  <c r="D2891" s="1"/>
  <c r="C2892"/>
  <c r="D2892" s="1"/>
  <c r="C2893"/>
  <c r="D2893" s="1"/>
  <c r="C2894"/>
  <c r="D2894" s="1"/>
  <c r="C2895"/>
  <c r="D2895" s="1"/>
  <c r="C2896"/>
  <c r="D2896"/>
  <c r="C2897"/>
  <c r="D2897" s="1"/>
  <c r="C2898"/>
  <c r="D2898" s="1"/>
  <c r="C2899"/>
  <c r="D2899" s="1"/>
  <c r="C2900"/>
  <c r="D2900" s="1"/>
  <c r="C2901"/>
  <c r="D2901" s="1"/>
  <c r="C2902"/>
  <c r="D2902" s="1"/>
  <c r="C2903"/>
  <c r="D2903" s="1"/>
  <c r="C2904"/>
  <c r="D2904" s="1"/>
  <c r="C2905"/>
  <c r="D2905" s="1"/>
  <c r="C2906"/>
  <c r="D2906" s="1"/>
  <c r="C2907"/>
  <c r="D2907" s="1"/>
  <c r="C2908"/>
  <c r="D2908"/>
  <c r="C2909"/>
  <c r="D2909" s="1"/>
  <c r="C2910"/>
  <c r="D2910" s="1"/>
  <c r="C2911"/>
  <c r="D2911" s="1"/>
  <c r="C2912"/>
  <c r="D2912" s="1"/>
  <c r="C2913"/>
  <c r="D2913" s="1"/>
  <c r="C2914"/>
  <c r="D2914" s="1"/>
  <c r="C2915"/>
  <c r="D2915" s="1"/>
  <c r="C2916"/>
  <c r="D2916" s="1"/>
  <c r="C2917"/>
  <c r="D2917" s="1"/>
  <c r="C2918"/>
  <c r="D2918" s="1"/>
  <c r="C2919"/>
  <c r="D2919" s="1"/>
  <c r="C2920"/>
  <c r="D2920"/>
  <c r="C2921"/>
  <c r="D2921" s="1"/>
  <c r="C2922"/>
  <c r="D2922" s="1"/>
  <c r="C2923"/>
  <c r="D2923" s="1"/>
  <c r="C2924"/>
  <c r="D2924" s="1"/>
  <c r="C2925"/>
  <c r="D2925" s="1"/>
  <c r="C2926"/>
  <c r="D2926" s="1"/>
  <c r="C2927"/>
  <c r="D2927" s="1"/>
  <c r="C2928"/>
  <c r="D2928" s="1"/>
  <c r="C2929"/>
  <c r="D2929" s="1"/>
  <c r="C2930"/>
  <c r="D2930" s="1"/>
  <c r="C2931"/>
  <c r="D2931" s="1"/>
  <c r="C2932"/>
  <c r="D2932" s="1"/>
  <c r="C2933"/>
  <c r="D2933" s="1"/>
  <c r="C2934"/>
  <c r="D2934" s="1"/>
  <c r="C2935"/>
  <c r="D2935" s="1"/>
  <c r="C2936"/>
  <c r="D2936" s="1"/>
  <c r="C2937"/>
  <c r="D2937" s="1"/>
  <c r="C2938"/>
  <c r="D2938"/>
  <c r="C2939"/>
  <c r="D2939" s="1"/>
  <c r="C2940"/>
  <c r="D2940" s="1"/>
  <c r="C2941"/>
  <c r="D2941" s="1"/>
  <c r="C2942"/>
  <c r="D2942" s="1"/>
  <c r="C2943"/>
  <c r="D2943" s="1"/>
  <c r="C2944"/>
  <c r="D2944" s="1"/>
  <c r="C2945"/>
  <c r="D2945" s="1"/>
  <c r="C2946"/>
  <c r="D2946" s="1"/>
  <c r="C2947"/>
  <c r="D2947" s="1"/>
  <c r="C2948"/>
  <c r="D2948" s="1"/>
  <c r="C2949"/>
  <c r="D2949" s="1"/>
  <c r="C2950"/>
  <c r="D2950" s="1"/>
  <c r="C2951"/>
  <c r="D2951" s="1"/>
  <c r="C2952"/>
  <c r="D2952" s="1"/>
  <c r="C2953"/>
  <c r="D2953" s="1"/>
  <c r="C2954"/>
  <c r="D2954" s="1"/>
  <c r="C2955"/>
  <c r="D2955" s="1"/>
  <c r="C2956"/>
  <c r="D2956"/>
  <c r="C2957"/>
  <c r="D2957" s="1"/>
  <c r="C2958"/>
  <c r="D2958" s="1"/>
  <c r="C2959"/>
  <c r="D2959" s="1"/>
  <c r="C2960"/>
  <c r="D2960" s="1"/>
  <c r="C2961"/>
  <c r="D2961" s="1"/>
  <c r="C2962"/>
  <c r="D2962"/>
  <c r="C2963"/>
  <c r="D2963" s="1"/>
  <c r="C2964"/>
  <c r="D2964" s="1"/>
  <c r="C2965"/>
  <c r="D2965" s="1"/>
  <c r="C2966"/>
  <c r="D2966" s="1"/>
  <c r="C2967"/>
  <c r="D2967" s="1"/>
  <c r="C2968"/>
  <c r="D2968"/>
  <c r="C2969"/>
  <c r="D2969" s="1"/>
  <c r="C2970"/>
  <c r="D2970" s="1"/>
  <c r="C2971"/>
  <c r="D2971" s="1"/>
  <c r="C2972"/>
  <c r="D2972" s="1"/>
  <c r="C2973"/>
  <c r="D2973" s="1"/>
  <c r="C2974"/>
  <c r="D2974" s="1"/>
  <c r="C2975"/>
  <c r="D2975" s="1"/>
  <c r="C2976"/>
  <c r="D2976" s="1"/>
  <c r="C2977"/>
  <c r="D2977" s="1"/>
  <c r="C2978"/>
  <c r="D2978" s="1"/>
  <c r="C2979"/>
  <c r="D2979" s="1"/>
  <c r="C2980"/>
  <c r="D2980"/>
  <c r="C2981"/>
  <c r="D2981" s="1"/>
  <c r="C2982"/>
  <c r="D2982" s="1"/>
  <c r="C2983"/>
  <c r="D2983" s="1"/>
  <c r="C2984"/>
  <c r="D2984" s="1"/>
  <c r="C2985"/>
  <c r="D2985" s="1"/>
  <c r="C2986"/>
  <c r="D2986" s="1"/>
  <c r="C2987"/>
  <c r="D2987" s="1"/>
  <c r="C2988"/>
  <c r="D2988" s="1"/>
  <c r="C2989"/>
  <c r="D2989" s="1"/>
  <c r="C2990"/>
  <c r="D2990" s="1"/>
  <c r="C2991"/>
  <c r="D2991" s="1"/>
  <c r="C2992"/>
  <c r="D2992"/>
  <c r="C2993"/>
  <c r="D2993" s="1"/>
  <c r="C2994"/>
  <c r="D2994" s="1"/>
  <c r="C2995"/>
  <c r="D2995" s="1"/>
  <c r="C2996"/>
  <c r="D2996" s="1"/>
  <c r="C2997"/>
  <c r="D2997" s="1"/>
  <c r="C2998"/>
  <c r="D2998" s="1"/>
  <c r="C2999"/>
  <c r="D2999" s="1"/>
  <c r="C3000"/>
  <c r="D3000" s="1"/>
  <c r="C3001"/>
  <c r="D3001" s="1"/>
  <c r="C3002"/>
  <c r="D3002" s="1"/>
  <c r="C3003"/>
  <c r="D3003" s="1"/>
  <c r="C3004"/>
  <c r="D3004" s="1"/>
  <c r="C3005"/>
  <c r="D3005" s="1"/>
  <c r="C3006"/>
  <c r="D3006" s="1"/>
  <c r="C3007"/>
  <c r="D3007" s="1"/>
  <c r="C3008"/>
  <c r="D3008" s="1"/>
  <c r="C3009"/>
  <c r="D3009" s="1"/>
  <c r="C3010"/>
  <c r="D3010"/>
  <c r="C3011"/>
  <c r="D3011" s="1"/>
  <c r="C3012"/>
  <c r="D3012" s="1"/>
  <c r="C3013"/>
  <c r="D3013" s="1"/>
  <c r="C3014"/>
  <c r="D3014" s="1"/>
  <c r="C3015"/>
  <c r="D3015" s="1"/>
  <c r="C3016"/>
  <c r="D3016" s="1"/>
  <c r="C3017"/>
  <c r="D3017" s="1"/>
  <c r="C3018"/>
  <c r="D3018" s="1"/>
  <c r="C3019"/>
  <c r="D3019" s="1"/>
  <c r="C3020"/>
  <c r="D3020" s="1"/>
  <c r="C3021"/>
  <c r="D3021" s="1"/>
  <c r="C3022"/>
  <c r="D3022" s="1"/>
  <c r="C3023"/>
  <c r="D3023" s="1"/>
  <c r="C3024"/>
  <c r="D3024" s="1"/>
  <c r="C3025"/>
  <c r="D3025" s="1"/>
  <c r="C3026"/>
  <c r="D3026" s="1"/>
  <c r="C3027"/>
  <c r="D3027" s="1"/>
  <c r="C3028"/>
  <c r="D3028"/>
  <c r="C3029"/>
  <c r="D3029" s="1"/>
  <c r="C3030"/>
  <c r="D3030" s="1"/>
  <c r="C3031"/>
  <c r="D3031" s="1"/>
  <c r="C3032"/>
  <c r="D3032" s="1"/>
  <c r="C3033"/>
  <c r="D3033" s="1"/>
  <c r="C3034"/>
  <c r="D3034"/>
  <c r="C3035"/>
  <c r="D3035" s="1"/>
  <c r="C3036"/>
  <c r="D3036" s="1"/>
  <c r="C3037"/>
  <c r="D3037" s="1"/>
  <c r="C3038"/>
  <c r="D3038" s="1"/>
  <c r="C3039"/>
  <c r="D3039" s="1"/>
  <c r="C3040"/>
  <c r="D3040"/>
  <c r="C3041"/>
  <c r="D3041" s="1"/>
  <c r="C3042"/>
  <c r="D3042" s="1"/>
  <c r="C3043"/>
  <c r="D3043" s="1"/>
  <c r="C3044"/>
  <c r="D3044" s="1"/>
  <c r="C3045"/>
  <c r="D3045" s="1"/>
  <c r="C3046"/>
  <c r="D3046" s="1"/>
  <c r="C3047"/>
  <c r="D3047" s="1"/>
  <c r="C3048"/>
  <c r="D3048" s="1"/>
  <c r="C3049"/>
  <c r="D3049" s="1"/>
  <c r="C3050"/>
  <c r="D3050" s="1"/>
  <c r="C3051"/>
  <c r="D3051" s="1"/>
  <c r="C3052"/>
  <c r="D3052"/>
  <c r="C3053"/>
  <c r="D3053" s="1"/>
  <c r="C3054"/>
  <c r="D3054" s="1"/>
  <c r="C3055"/>
  <c r="D3055" s="1"/>
  <c r="C3056"/>
  <c r="D3056" s="1"/>
  <c r="C3057"/>
  <c r="D3057" s="1"/>
  <c r="C3058"/>
  <c r="D3058" s="1"/>
  <c r="C3059"/>
  <c r="D3059" s="1"/>
  <c r="C3060"/>
  <c r="D3060" s="1"/>
  <c r="C3061"/>
  <c r="D3061" s="1"/>
  <c r="C3062"/>
  <c r="D3062" s="1"/>
  <c r="C3063"/>
  <c r="D3063" s="1"/>
  <c r="C3064"/>
  <c r="D3064"/>
  <c r="C3065"/>
  <c r="D3065" s="1"/>
  <c r="C3066"/>
  <c r="D3066" s="1"/>
  <c r="C3067"/>
  <c r="D3067" s="1"/>
  <c r="C3068"/>
  <c r="D3068" s="1"/>
  <c r="C3069"/>
  <c r="D3069" s="1"/>
  <c r="C3070"/>
  <c r="D3070" s="1"/>
  <c r="C3071"/>
  <c r="D3071" s="1"/>
  <c r="C3072"/>
  <c r="D3072" s="1"/>
  <c r="C3073"/>
  <c r="D3073" s="1"/>
  <c r="C3074"/>
  <c r="D3074" s="1"/>
  <c r="C3075"/>
  <c r="D3075" s="1"/>
  <c r="C3076"/>
  <c r="D3076" s="1"/>
  <c r="C3077"/>
  <c r="D3077" s="1"/>
  <c r="C3078"/>
  <c r="D3078" s="1"/>
  <c r="C3079"/>
  <c r="D3079" s="1"/>
  <c r="C3080"/>
  <c r="D3080" s="1"/>
  <c r="C3081"/>
  <c r="D3081" s="1"/>
  <c r="C3082"/>
  <c r="D3082"/>
  <c r="C3083"/>
  <c r="D3083" s="1"/>
  <c r="C3084"/>
  <c r="D3084" s="1"/>
  <c r="C3085"/>
  <c r="D3085" s="1"/>
  <c r="C3086"/>
  <c r="D3086" s="1"/>
  <c r="C3087"/>
  <c r="D3087" s="1"/>
  <c r="C3088"/>
  <c r="D3088" s="1"/>
  <c r="C3089"/>
  <c r="D3089" s="1"/>
  <c r="C3090"/>
  <c r="D3090" s="1"/>
  <c r="C3091"/>
  <c r="D3091" s="1"/>
  <c r="C3092"/>
  <c r="D3092" s="1"/>
  <c r="C3093"/>
  <c r="D3093" s="1"/>
  <c r="C3094"/>
  <c r="D3094" s="1"/>
  <c r="C3095"/>
  <c r="D3095" s="1"/>
  <c r="C3096"/>
  <c r="D3096" s="1"/>
  <c r="C3097"/>
  <c r="D3097" s="1"/>
  <c r="C3098"/>
  <c r="D3098" s="1"/>
  <c r="C3099"/>
  <c r="D3099" s="1"/>
  <c r="C3100"/>
  <c r="D3100"/>
  <c r="C3101"/>
  <c r="D3101" s="1"/>
  <c r="C3102"/>
  <c r="D3102" s="1"/>
  <c r="C3103"/>
  <c r="D3103" s="1"/>
  <c r="C3104"/>
  <c r="D3104" s="1"/>
  <c r="C3105"/>
  <c r="D3105" s="1"/>
  <c r="C3106"/>
  <c r="D3106"/>
  <c r="C3107"/>
  <c r="D3107" s="1"/>
  <c r="C3108"/>
  <c r="D3108" s="1"/>
  <c r="C3109"/>
  <c r="D3109" s="1"/>
  <c r="C3110"/>
  <c r="D3110" s="1"/>
  <c r="C3111"/>
  <c r="D3111" s="1"/>
  <c r="C3112"/>
  <c r="D3112"/>
  <c r="C3113"/>
  <c r="D3113" s="1"/>
  <c r="C3114"/>
  <c r="D3114" s="1"/>
  <c r="C3115"/>
  <c r="D3115" s="1"/>
  <c r="C3116"/>
  <c r="D3116" s="1"/>
  <c r="C3117"/>
  <c r="D3117" s="1"/>
  <c r="C3118"/>
  <c r="D3118" s="1"/>
  <c r="C3119"/>
  <c r="D3119" s="1"/>
  <c r="C3120"/>
  <c r="D3120" s="1"/>
  <c r="C3121"/>
  <c r="D3121" s="1"/>
  <c r="C3122"/>
  <c r="D3122" s="1"/>
  <c r="C3123"/>
  <c r="D3123" s="1"/>
  <c r="C3124"/>
  <c r="D3124"/>
  <c r="C3125"/>
  <c r="D3125" s="1"/>
  <c r="C3126"/>
  <c r="D3126" s="1"/>
  <c r="C3127"/>
  <c r="D3127" s="1"/>
  <c r="C3128"/>
  <c r="D3128" s="1"/>
  <c r="C3129"/>
  <c r="D3129" s="1"/>
  <c r="C3130"/>
  <c r="D3130" s="1"/>
  <c r="C3131"/>
  <c r="D3131" s="1"/>
  <c r="C3132"/>
  <c r="D3132" s="1"/>
  <c r="C3133"/>
  <c r="D3133" s="1"/>
  <c r="C3134"/>
  <c r="D3134" s="1"/>
  <c r="C3135"/>
  <c r="D3135" s="1"/>
  <c r="C3136"/>
  <c r="D3136"/>
  <c r="C3137"/>
  <c r="D3137" s="1"/>
  <c r="C3138"/>
  <c r="D3138" s="1"/>
  <c r="C3139"/>
  <c r="D3139" s="1"/>
  <c r="C3140"/>
  <c r="D3140" s="1"/>
  <c r="C3141"/>
  <c r="D3141" s="1"/>
  <c r="C3142"/>
  <c r="D3142" s="1"/>
  <c r="C3143"/>
  <c r="D3143" s="1"/>
  <c r="C3144"/>
  <c r="D3144" s="1"/>
  <c r="C3145"/>
  <c r="D3145" s="1"/>
  <c r="C3146"/>
  <c r="D3146" s="1"/>
  <c r="C3147"/>
  <c r="D3147" s="1"/>
  <c r="C3148"/>
  <c r="D3148" s="1"/>
  <c r="C3149"/>
  <c r="D3149" s="1"/>
  <c r="C3150"/>
  <c r="D3150" s="1"/>
  <c r="C3151"/>
  <c r="D3151" s="1"/>
  <c r="C3152"/>
  <c r="D3152" s="1"/>
  <c r="C3153"/>
  <c r="D3153" s="1"/>
  <c r="C3154"/>
  <c r="D3154"/>
  <c r="C3155"/>
  <c r="D3155" s="1"/>
  <c r="C3156"/>
  <c r="D3156" s="1"/>
  <c r="C3157"/>
  <c r="D3157" s="1"/>
  <c r="C3158"/>
  <c r="D3158" s="1"/>
  <c r="C3159"/>
  <c r="D3159" s="1"/>
  <c r="C3160"/>
  <c r="D3160" s="1"/>
  <c r="C3161"/>
  <c r="D3161" s="1"/>
  <c r="C3162"/>
  <c r="D3162" s="1"/>
  <c r="C3163"/>
  <c r="D3163" s="1"/>
  <c r="C3164"/>
  <c r="D3164" s="1"/>
  <c r="C3165"/>
  <c r="D3165" s="1"/>
  <c r="C3166"/>
  <c r="D3166" s="1"/>
  <c r="C3167"/>
  <c r="D3167" s="1"/>
  <c r="C3168"/>
  <c r="D3168" s="1"/>
  <c r="C3169"/>
  <c r="D3169" s="1"/>
  <c r="C3170"/>
  <c r="D3170" s="1"/>
  <c r="C3171"/>
  <c r="D3171" s="1"/>
  <c r="C3172"/>
  <c r="D3172"/>
  <c r="C3173"/>
  <c r="D3173" s="1"/>
  <c r="C3174"/>
  <c r="D3174" s="1"/>
  <c r="C3175"/>
  <c r="D3175" s="1"/>
  <c r="C3176"/>
  <c r="D3176" s="1"/>
  <c r="C3177"/>
  <c r="D3177" s="1"/>
  <c r="C3178"/>
  <c r="D3178"/>
  <c r="C3179"/>
  <c r="D3179" s="1"/>
  <c r="C3180"/>
  <c r="D3180" s="1"/>
  <c r="C3181"/>
  <c r="D3181" s="1"/>
  <c r="C3182"/>
  <c r="D3182" s="1"/>
  <c r="C3183"/>
  <c r="D3183" s="1"/>
  <c r="C3184"/>
  <c r="D3184"/>
  <c r="C3185"/>
  <c r="D3185" s="1"/>
  <c r="C3186"/>
  <c r="D3186" s="1"/>
  <c r="C3187"/>
  <c r="D3187" s="1"/>
  <c r="C3188"/>
  <c r="D3188" s="1"/>
  <c r="C3189"/>
  <c r="D3189" s="1"/>
  <c r="C3190"/>
  <c r="D3190" s="1"/>
  <c r="C3191"/>
  <c r="D3191" s="1"/>
  <c r="C3192"/>
  <c r="D3192" s="1"/>
  <c r="C3193"/>
  <c r="D3193" s="1"/>
  <c r="C3194"/>
  <c r="D3194" s="1"/>
  <c r="C3195"/>
  <c r="D3195" s="1"/>
  <c r="C3196"/>
  <c r="D3196"/>
  <c r="C3197"/>
  <c r="D3197" s="1"/>
  <c r="C3198"/>
  <c r="D3198" s="1"/>
  <c r="C3199"/>
  <c r="D3199" s="1"/>
  <c r="C3200"/>
  <c r="D3200" s="1"/>
  <c r="C3201"/>
  <c r="D3201" s="1"/>
  <c r="C3202"/>
  <c r="D3202" s="1"/>
  <c r="C3203"/>
  <c r="D3203" s="1"/>
  <c r="C3204"/>
  <c r="D3204" s="1"/>
  <c r="C3205"/>
  <c r="D3205" s="1"/>
  <c r="C3206"/>
  <c r="D3206" s="1"/>
  <c r="C3207"/>
  <c r="D3207" s="1"/>
  <c r="C3208"/>
  <c r="D3208"/>
  <c r="C3209"/>
  <c r="D3209" s="1"/>
  <c r="C3210"/>
  <c r="D3210" s="1"/>
  <c r="C3211"/>
  <c r="D3211" s="1"/>
  <c r="C3212"/>
  <c r="D3212" s="1"/>
  <c r="C3213"/>
  <c r="D3213" s="1"/>
  <c r="C3214"/>
  <c r="D3214" s="1"/>
  <c r="C3215"/>
  <c r="D3215" s="1"/>
  <c r="C3216"/>
  <c r="D3216" s="1"/>
  <c r="C3217"/>
  <c r="D3217" s="1"/>
  <c r="C3218"/>
  <c r="D3218" s="1"/>
  <c r="C3219"/>
  <c r="D3219" s="1"/>
  <c r="C3220"/>
  <c r="D3220" s="1"/>
  <c r="C3221"/>
  <c r="D3221" s="1"/>
  <c r="C3222"/>
  <c r="D3222" s="1"/>
  <c r="C3223"/>
  <c r="D3223" s="1"/>
  <c r="C3224"/>
  <c r="D3224" s="1"/>
  <c r="C3225"/>
  <c r="D3225" s="1"/>
  <c r="C3226"/>
  <c r="D3226"/>
  <c r="C3227"/>
  <c r="D3227" s="1"/>
  <c r="C3228"/>
  <c r="D3228" s="1"/>
  <c r="C3229"/>
  <c r="D3229" s="1"/>
  <c r="C3230"/>
  <c r="D3230" s="1"/>
  <c r="C3231"/>
  <c r="D3231" s="1"/>
  <c r="C3232"/>
  <c r="D3232" s="1"/>
  <c r="C3233"/>
  <c r="D3233" s="1"/>
  <c r="C3234"/>
  <c r="D3234" s="1"/>
  <c r="C3235"/>
  <c r="D3235" s="1"/>
  <c r="C3236"/>
  <c r="D3236" s="1"/>
  <c r="C3237"/>
  <c r="D3237" s="1"/>
  <c r="C3238"/>
  <c r="D3238" s="1"/>
  <c r="C3239"/>
  <c r="D3239" s="1"/>
  <c r="C3240"/>
  <c r="D3240" s="1"/>
  <c r="C3241"/>
  <c r="D3241" s="1"/>
  <c r="C3242"/>
  <c r="D3242" s="1"/>
  <c r="C3243"/>
  <c r="D3243" s="1"/>
  <c r="C3244"/>
  <c r="D3244"/>
  <c r="C3245"/>
  <c r="D3245" s="1"/>
  <c r="C3246"/>
  <c r="D3246" s="1"/>
  <c r="C3247"/>
  <c r="D3247" s="1"/>
  <c r="C3248"/>
  <c r="D3248" s="1"/>
  <c r="C3249"/>
  <c r="D3249" s="1"/>
  <c r="C3250"/>
  <c r="D3250"/>
  <c r="C3251"/>
  <c r="D3251" s="1"/>
  <c r="C3252"/>
  <c r="D3252" s="1"/>
  <c r="C3253"/>
  <c r="D3253" s="1"/>
  <c r="C3254"/>
  <c r="D3254" s="1"/>
  <c r="C3255"/>
  <c r="D3255" s="1"/>
  <c r="C3256"/>
  <c r="D3256"/>
  <c r="C3257"/>
  <c r="D3257" s="1"/>
  <c r="C3258"/>
  <c r="D3258" s="1"/>
  <c r="C3259"/>
  <c r="D3259" s="1"/>
  <c r="C3260"/>
  <c r="D3260" s="1"/>
  <c r="C3261"/>
  <c r="D3261" s="1"/>
  <c r="C3262"/>
  <c r="D3262" s="1"/>
  <c r="C3263"/>
  <c r="D3263" s="1"/>
  <c r="C3264"/>
  <c r="D3264" s="1"/>
  <c r="C3265"/>
  <c r="D3265" s="1"/>
  <c r="C3266"/>
  <c r="D3266" s="1"/>
  <c r="C3267"/>
  <c r="D3267" s="1"/>
  <c r="C3268"/>
  <c r="D3268"/>
  <c r="C3269"/>
  <c r="D3269" s="1"/>
  <c r="C3270"/>
  <c r="D3270" s="1"/>
  <c r="C3271"/>
  <c r="D3271" s="1"/>
  <c r="C3272"/>
  <c r="D3272" s="1"/>
  <c r="C3273"/>
  <c r="D3273" s="1"/>
  <c r="C3274"/>
  <c r="D3274" s="1"/>
  <c r="C3275"/>
  <c r="D3275" s="1"/>
  <c r="C3276"/>
  <c r="D3276" s="1"/>
  <c r="C3277"/>
  <c r="D3277" s="1"/>
  <c r="C3278"/>
  <c r="D3278" s="1"/>
  <c r="C3279"/>
  <c r="D3279" s="1"/>
  <c r="C3280"/>
  <c r="D3280"/>
  <c r="C3281"/>
  <c r="D3281" s="1"/>
  <c r="C3282"/>
  <c r="D3282" s="1"/>
  <c r="C3283"/>
  <c r="D3283" s="1"/>
  <c r="C3284"/>
  <c r="D3284" s="1"/>
  <c r="C3285"/>
  <c r="D3285" s="1"/>
  <c r="C3286"/>
  <c r="D3286" s="1"/>
  <c r="C3287"/>
  <c r="D3287" s="1"/>
  <c r="C3288"/>
  <c r="D3288" s="1"/>
  <c r="C3289"/>
  <c r="D3289" s="1"/>
  <c r="C3290"/>
  <c r="D3290" s="1"/>
  <c r="C3291"/>
  <c r="D3291" s="1"/>
  <c r="C3292"/>
  <c r="D3292" s="1"/>
  <c r="C3293"/>
  <c r="D3293" s="1"/>
  <c r="C3294"/>
  <c r="D3294" s="1"/>
  <c r="C3295"/>
  <c r="D3295" s="1"/>
  <c r="C3296"/>
  <c r="D3296" s="1"/>
  <c r="C3297"/>
  <c r="D3297" s="1"/>
  <c r="C3298"/>
  <c r="D3298"/>
  <c r="C3299"/>
  <c r="D3299" s="1"/>
  <c r="C3300"/>
  <c r="D3300" s="1"/>
  <c r="C3301"/>
  <c r="D3301" s="1"/>
  <c r="C3302"/>
  <c r="D3302" s="1"/>
  <c r="C3303"/>
  <c r="D3303" s="1"/>
  <c r="C3304"/>
  <c r="D3304" s="1"/>
  <c r="C3305"/>
  <c r="D3305" s="1"/>
  <c r="C3306"/>
  <c r="D3306" s="1"/>
  <c r="C3307"/>
  <c r="D3307" s="1"/>
  <c r="C3308"/>
  <c r="D3308" s="1"/>
  <c r="C3309"/>
  <c r="D3309" s="1"/>
  <c r="C3310"/>
  <c r="D3310" s="1"/>
  <c r="C3311"/>
  <c r="D3311" s="1"/>
  <c r="C3312"/>
  <c r="D3312" s="1"/>
  <c r="C3313"/>
  <c r="D3313" s="1"/>
  <c r="C3314"/>
  <c r="D3314" s="1"/>
  <c r="C3315"/>
  <c r="D3315" s="1"/>
  <c r="C3316"/>
  <c r="D3316"/>
  <c r="C3317"/>
  <c r="D3317" s="1"/>
  <c r="C3318"/>
  <c r="D3318" s="1"/>
  <c r="C3319"/>
  <c r="D3319" s="1"/>
  <c r="C3320"/>
  <c r="D3320" s="1"/>
  <c r="C3321"/>
  <c r="D3321" s="1"/>
  <c r="C3322"/>
  <c r="D3322"/>
  <c r="C3323"/>
  <c r="D3323" s="1"/>
  <c r="C3324"/>
  <c r="D3324" s="1"/>
  <c r="C3325"/>
  <c r="D3325" s="1"/>
  <c r="C3326"/>
  <c r="D3326" s="1"/>
  <c r="C3327"/>
  <c r="D3327" s="1"/>
  <c r="C3328"/>
  <c r="D3328"/>
  <c r="C3329"/>
  <c r="D3329" s="1"/>
  <c r="C3330"/>
  <c r="D3330" s="1"/>
  <c r="C3331"/>
  <c r="D3331" s="1"/>
  <c r="C3332"/>
  <c r="D3332" s="1"/>
  <c r="C3333"/>
  <c r="D3333" s="1"/>
  <c r="C3334"/>
  <c r="D3334" s="1"/>
  <c r="C3335"/>
  <c r="D3335" s="1"/>
  <c r="C3336"/>
  <c r="D3336" s="1"/>
  <c r="C3337"/>
  <c r="D3337" s="1"/>
  <c r="C3338"/>
  <c r="D3338" s="1"/>
  <c r="C3339"/>
  <c r="D3339" s="1"/>
  <c r="C3340"/>
  <c r="D3340"/>
  <c r="C3341"/>
  <c r="D3341" s="1"/>
  <c r="C3342"/>
  <c r="D3342" s="1"/>
  <c r="C3343"/>
  <c r="D3343" s="1"/>
  <c r="C3344"/>
  <c r="D3344" s="1"/>
  <c r="C3345"/>
  <c r="D3345" s="1"/>
  <c r="C3346"/>
  <c r="D3346" s="1"/>
  <c r="C3347"/>
  <c r="D3347" s="1"/>
  <c r="C3348"/>
  <c r="D3348" s="1"/>
  <c r="C3349"/>
  <c r="D3349" s="1"/>
  <c r="C3350"/>
  <c r="D3350" s="1"/>
  <c r="C3351"/>
  <c r="D3351" s="1"/>
  <c r="C3352"/>
  <c r="D3352"/>
  <c r="C3353"/>
  <c r="D3353" s="1"/>
  <c r="C3354"/>
  <c r="D3354" s="1"/>
  <c r="C3355"/>
  <c r="D3355" s="1"/>
  <c r="C3356"/>
  <c r="D3356" s="1"/>
  <c r="C3357"/>
  <c r="D3357" s="1"/>
  <c r="C3358"/>
  <c r="D3358" s="1"/>
  <c r="C3359"/>
  <c r="D3359" s="1"/>
  <c r="C3360"/>
  <c r="D3360" s="1"/>
  <c r="C3361"/>
  <c r="D3361" s="1"/>
  <c r="C3362"/>
  <c r="D3362" s="1"/>
  <c r="C3363"/>
  <c r="D3363" s="1"/>
  <c r="C3364"/>
  <c r="D3364" s="1"/>
  <c r="C3365"/>
  <c r="D3365" s="1"/>
  <c r="C3366"/>
  <c r="D3366" s="1"/>
  <c r="C3367"/>
  <c r="D3367" s="1"/>
  <c r="C3368"/>
  <c r="D3368" s="1"/>
  <c r="C3369"/>
  <c r="D3369" s="1"/>
  <c r="C3370"/>
  <c r="D3370"/>
  <c r="C3371"/>
  <c r="D3371" s="1"/>
  <c r="C3372"/>
  <c r="D3372" s="1"/>
  <c r="C3373"/>
  <c r="D3373" s="1"/>
  <c r="C3374"/>
  <c r="D3374" s="1"/>
  <c r="C3375"/>
  <c r="D3375" s="1"/>
  <c r="C3376"/>
  <c r="D3376" s="1"/>
  <c r="C3377"/>
  <c r="D3377" s="1"/>
  <c r="C3378"/>
  <c r="D3378" s="1"/>
  <c r="C3379"/>
  <c r="D3379" s="1"/>
  <c r="C3380"/>
  <c r="D3380" s="1"/>
  <c r="C3381"/>
  <c r="D3381" s="1"/>
  <c r="C3382"/>
  <c r="D3382" s="1"/>
  <c r="C3383"/>
  <c r="D3383" s="1"/>
  <c r="C3384"/>
  <c r="D3384" s="1"/>
  <c r="C3385"/>
  <c r="D3385" s="1"/>
  <c r="C3386"/>
  <c r="D3386" s="1"/>
  <c r="C3387"/>
  <c r="D3387" s="1"/>
  <c r="C3388"/>
  <c r="D3388"/>
  <c r="C3389"/>
  <c r="D3389" s="1"/>
  <c r="C3390"/>
  <c r="D3390" s="1"/>
  <c r="C3391"/>
  <c r="D3391" s="1"/>
  <c r="C3392"/>
  <c r="D3392" s="1"/>
  <c r="C3393"/>
  <c r="D3393" s="1"/>
  <c r="C3394"/>
  <c r="D3394"/>
  <c r="C3395"/>
  <c r="D3395" s="1"/>
  <c r="C3396"/>
  <c r="D3396" s="1"/>
  <c r="C3397"/>
  <c r="D3397" s="1"/>
  <c r="C3398"/>
  <c r="D3398" s="1"/>
  <c r="C3399"/>
  <c r="D3399" s="1"/>
  <c r="C3400"/>
  <c r="D3400"/>
  <c r="C3401"/>
  <c r="D3401" s="1"/>
  <c r="C3402"/>
  <c r="D3402" s="1"/>
  <c r="C3403"/>
  <c r="D3403" s="1"/>
  <c r="C3404"/>
  <c r="D3404" s="1"/>
  <c r="C3405"/>
  <c r="D3405" s="1"/>
  <c r="C3406"/>
  <c r="D3406" s="1"/>
  <c r="C3407"/>
  <c r="D3407" s="1"/>
  <c r="C3408"/>
  <c r="D3408" s="1"/>
  <c r="C3409"/>
  <c r="D3409" s="1"/>
  <c r="C3410"/>
  <c r="D3410" s="1"/>
  <c r="C3411"/>
  <c r="D3411" s="1"/>
  <c r="C3412"/>
  <c r="D3412"/>
  <c r="C3413"/>
  <c r="D3413" s="1"/>
  <c r="C3414"/>
  <c r="D3414" s="1"/>
  <c r="C3415"/>
  <c r="D3415" s="1"/>
  <c r="C3416"/>
  <c r="D3416" s="1"/>
  <c r="C3417"/>
  <c r="D3417" s="1"/>
  <c r="C3418"/>
  <c r="D3418" s="1"/>
  <c r="C3419"/>
  <c r="D3419" s="1"/>
  <c r="C3420"/>
  <c r="D3420" s="1"/>
  <c r="C3421"/>
  <c r="D3421" s="1"/>
  <c r="C3422"/>
  <c r="D3422" s="1"/>
  <c r="C3423"/>
  <c r="D3423" s="1"/>
  <c r="C3424"/>
  <c r="D3424"/>
  <c r="C3425"/>
  <c r="D3425" s="1"/>
  <c r="C3426"/>
  <c r="D3426" s="1"/>
  <c r="C3427"/>
  <c r="D3427" s="1"/>
  <c r="C3428"/>
  <c r="D3428" s="1"/>
  <c r="C3429"/>
  <c r="D3429" s="1"/>
  <c r="C3430"/>
  <c r="D3430" s="1"/>
  <c r="C3431"/>
  <c r="D3431" s="1"/>
  <c r="C3432"/>
  <c r="D3432" s="1"/>
  <c r="C3433"/>
  <c r="D3433" s="1"/>
  <c r="C3434"/>
  <c r="D3434" s="1"/>
  <c r="C3435"/>
  <c r="D3435" s="1"/>
  <c r="C3436"/>
  <c r="D3436" s="1"/>
  <c r="C3437"/>
  <c r="D3437" s="1"/>
  <c r="C3438"/>
  <c r="D3438" s="1"/>
  <c r="C3439"/>
  <c r="D3439" s="1"/>
  <c r="C3440"/>
  <c r="D3440" s="1"/>
  <c r="C3441"/>
  <c r="D3441" s="1"/>
  <c r="C3442"/>
  <c r="D3442"/>
  <c r="C3443"/>
  <c r="D3443" s="1"/>
  <c r="C3444"/>
  <c r="D3444" s="1"/>
  <c r="C3445"/>
  <c r="D3445" s="1"/>
  <c r="C3446"/>
  <c r="D3446" s="1"/>
  <c r="C3447"/>
  <c r="D3447" s="1"/>
  <c r="C3448"/>
  <c r="D3448" s="1"/>
  <c r="C3449"/>
  <c r="D3449" s="1"/>
  <c r="C3450"/>
  <c r="D3450" s="1"/>
  <c r="C3451"/>
  <c r="D3451" s="1"/>
  <c r="C3452"/>
  <c r="D3452" s="1"/>
  <c r="C3453"/>
  <c r="D3453" s="1"/>
  <c r="C3454"/>
  <c r="D3454" s="1"/>
  <c r="C3455"/>
  <c r="D3455" s="1"/>
  <c r="C3456"/>
  <c r="D3456" s="1"/>
  <c r="C3457"/>
  <c r="D3457" s="1"/>
  <c r="C3458"/>
  <c r="D3458" s="1"/>
  <c r="C3459"/>
  <c r="D3459" s="1"/>
  <c r="C3460"/>
  <c r="D3460"/>
  <c r="C3461"/>
  <c r="D3461" s="1"/>
  <c r="C3462"/>
  <c r="D3462" s="1"/>
  <c r="C3463"/>
  <c r="D3463" s="1"/>
  <c r="C3464"/>
  <c r="D3464" s="1"/>
  <c r="C3465"/>
  <c r="D3465" s="1"/>
  <c r="C3466"/>
  <c r="D3466"/>
  <c r="C3467"/>
  <c r="D3467" s="1"/>
  <c r="C3468"/>
  <c r="D3468" s="1"/>
  <c r="C3469"/>
  <c r="D3469" s="1"/>
  <c r="C3470"/>
  <c r="D3470" s="1"/>
  <c r="C3471"/>
  <c r="D3471" s="1"/>
  <c r="C3472"/>
  <c r="D3472"/>
  <c r="C3473"/>
  <c r="D3473" s="1"/>
  <c r="C3474"/>
  <c r="D3474" s="1"/>
  <c r="C3475"/>
  <c r="D3475" s="1"/>
  <c r="C3476"/>
  <c r="D3476" s="1"/>
  <c r="C3477"/>
  <c r="D3477" s="1"/>
  <c r="C3478"/>
  <c r="D3478" s="1"/>
  <c r="C3479"/>
  <c r="D3479" s="1"/>
  <c r="C3480"/>
  <c r="D3480" s="1"/>
  <c r="C3481"/>
  <c r="D3481" s="1"/>
  <c r="C3482"/>
  <c r="D3482" s="1"/>
  <c r="C3483"/>
  <c r="D3483" s="1"/>
  <c r="C3484"/>
  <c r="D3484"/>
  <c r="C3485"/>
  <c r="D3485" s="1"/>
  <c r="C3486"/>
  <c r="D3486" s="1"/>
  <c r="C3487"/>
  <c r="D3487" s="1"/>
  <c r="C3488"/>
  <c r="D3488" s="1"/>
  <c r="C3489"/>
  <c r="D3489" s="1"/>
  <c r="C3490"/>
  <c r="D3490" s="1"/>
  <c r="C3491"/>
  <c r="D3491" s="1"/>
  <c r="C3492"/>
  <c r="D3492" s="1"/>
  <c r="C3493"/>
  <c r="D3493" s="1"/>
  <c r="C3494"/>
  <c r="D3494" s="1"/>
  <c r="C3495"/>
  <c r="D3495" s="1"/>
  <c r="C3496"/>
  <c r="D3496"/>
  <c r="C3497"/>
  <c r="D3497" s="1"/>
  <c r="C3498"/>
  <c r="D3498" s="1"/>
  <c r="C3499"/>
  <c r="D3499" s="1"/>
  <c r="C3500"/>
  <c r="D3500" s="1"/>
  <c r="C3501"/>
  <c r="D3501" s="1"/>
  <c r="C3502"/>
  <c r="D3502" s="1"/>
  <c r="C3503"/>
  <c r="D3503" s="1"/>
  <c r="C3504"/>
  <c r="D3504" s="1"/>
  <c r="C3505"/>
  <c r="D3505" s="1"/>
  <c r="C3506"/>
  <c r="D3506" s="1"/>
  <c r="C3507"/>
  <c r="D3507" s="1"/>
  <c r="C3508"/>
  <c r="D3508" s="1"/>
  <c r="C3509"/>
  <c r="D3509" s="1"/>
  <c r="C3510"/>
  <c r="D3510" s="1"/>
  <c r="C3511"/>
  <c r="D3511" s="1"/>
  <c r="C3512"/>
  <c r="D3512" s="1"/>
  <c r="C3513"/>
  <c r="D3513" s="1"/>
  <c r="C3514"/>
  <c r="D3514"/>
  <c r="C3515"/>
  <c r="D3515" s="1"/>
  <c r="C3516"/>
  <c r="D3516" s="1"/>
  <c r="C3517"/>
  <c r="D3517" s="1"/>
  <c r="C3518"/>
  <c r="D3518" s="1"/>
  <c r="C3519"/>
  <c r="D3519" s="1"/>
  <c r="C3520"/>
  <c r="D3520" s="1"/>
  <c r="C3521"/>
  <c r="D3521" s="1"/>
  <c r="C3522"/>
  <c r="D3522" s="1"/>
  <c r="C3523"/>
  <c r="D3523" s="1"/>
  <c r="C3524"/>
  <c r="D3524" s="1"/>
  <c r="C3525"/>
  <c r="D3525" s="1"/>
  <c r="C3526"/>
  <c r="D3526" s="1"/>
  <c r="C3527"/>
  <c r="D3527" s="1"/>
  <c r="C3528"/>
  <c r="D3528" s="1"/>
  <c r="C3529"/>
  <c r="D3529" s="1"/>
  <c r="C3530"/>
  <c r="D3530" s="1"/>
  <c r="C3531"/>
  <c r="D3531" s="1"/>
  <c r="C3532"/>
  <c r="D3532"/>
  <c r="C3533"/>
  <c r="D3533" s="1"/>
  <c r="C3534"/>
  <c r="D3534" s="1"/>
  <c r="C3535"/>
  <c r="D3535" s="1"/>
  <c r="C3536"/>
  <c r="D3536" s="1"/>
  <c r="C3537"/>
  <c r="D3537" s="1"/>
  <c r="C3538"/>
  <c r="D3538"/>
  <c r="C3539"/>
  <c r="D3539" s="1"/>
  <c r="C3540"/>
  <c r="D3540" s="1"/>
  <c r="C3541"/>
  <c r="D3541" s="1"/>
  <c r="C3542"/>
  <c r="D3542" s="1"/>
  <c r="C3543"/>
  <c r="D3543" s="1"/>
  <c r="C3544"/>
  <c r="D3544"/>
  <c r="C3545"/>
  <c r="D3545" s="1"/>
  <c r="C3546"/>
  <c r="D3546" s="1"/>
  <c r="C3547"/>
  <c r="D3547" s="1"/>
  <c r="C3548"/>
  <c r="D3548" s="1"/>
  <c r="C3549"/>
  <c r="D3549" s="1"/>
  <c r="C3550"/>
  <c r="D3550" s="1"/>
  <c r="C3551"/>
  <c r="D3551" s="1"/>
  <c r="C3552"/>
  <c r="D3552" s="1"/>
  <c r="C3553"/>
  <c r="D3553" s="1"/>
  <c r="C3554"/>
  <c r="D3554" s="1"/>
  <c r="C3555"/>
  <c r="D3555" s="1"/>
  <c r="C3556"/>
  <c r="D3556"/>
  <c r="C3557"/>
  <c r="D3557" s="1"/>
  <c r="C3558"/>
  <c r="D3558" s="1"/>
  <c r="C3559"/>
  <c r="D3559" s="1"/>
  <c r="C3560"/>
  <c r="D3560" s="1"/>
  <c r="C3561"/>
  <c r="D3561" s="1"/>
  <c r="C3562"/>
  <c r="D3562" s="1"/>
  <c r="C3563"/>
  <c r="D3563" s="1"/>
  <c r="C3564"/>
  <c r="D3564" s="1"/>
  <c r="C3565"/>
  <c r="D3565" s="1"/>
  <c r="C3566"/>
  <c r="D3566" s="1"/>
  <c r="C3567"/>
  <c r="D3567" s="1"/>
  <c r="C3568"/>
  <c r="D3568"/>
  <c r="C3569"/>
  <c r="D3569" s="1"/>
  <c r="C3570"/>
  <c r="D3570" s="1"/>
  <c r="C3571"/>
  <c r="D3571" s="1"/>
  <c r="C3572"/>
  <c r="D3572" s="1"/>
  <c r="C3573"/>
  <c r="D3573" s="1"/>
  <c r="C3574"/>
  <c r="D3574" s="1"/>
  <c r="C3575"/>
  <c r="D3575" s="1"/>
  <c r="C3576"/>
  <c r="D3576" s="1"/>
  <c r="C3577"/>
  <c r="D3577" s="1"/>
  <c r="C3578"/>
  <c r="D3578" s="1"/>
  <c r="C3579"/>
  <c r="D3579" s="1"/>
  <c r="C3580"/>
  <c r="D3580" s="1"/>
  <c r="C3581"/>
  <c r="D3581" s="1"/>
  <c r="C3582"/>
  <c r="D3582" s="1"/>
  <c r="C3583"/>
  <c r="D3583" s="1"/>
  <c r="C3584"/>
  <c r="D3584" s="1"/>
  <c r="C3585"/>
  <c r="D3585" s="1"/>
  <c r="C3586"/>
  <c r="D3586"/>
  <c r="C3587"/>
  <c r="D3587" s="1"/>
  <c r="C3588"/>
  <c r="D3588" s="1"/>
  <c r="C3589"/>
  <c r="D3589" s="1"/>
  <c r="C3590"/>
  <c r="D3590" s="1"/>
  <c r="C3591"/>
  <c r="D3591" s="1"/>
  <c r="C3592"/>
  <c r="D3592" s="1"/>
  <c r="C3593"/>
  <c r="D3593" s="1"/>
  <c r="C3594"/>
  <c r="D3594" s="1"/>
  <c r="C3595"/>
  <c r="D3595" s="1"/>
  <c r="C3596"/>
  <c r="D3596" s="1"/>
  <c r="C3597"/>
  <c r="D3597" s="1"/>
  <c r="C3598"/>
  <c r="D3598" s="1"/>
  <c r="C3599"/>
  <c r="D3599" s="1"/>
  <c r="C3600"/>
  <c r="D3600" s="1"/>
  <c r="C3601"/>
  <c r="D3601" s="1"/>
  <c r="C3602"/>
  <c r="D3602" s="1"/>
  <c r="C3603"/>
  <c r="D3603" s="1"/>
  <c r="C3604"/>
  <c r="D3604"/>
  <c r="C3605"/>
  <c r="D3605" s="1"/>
  <c r="C3606"/>
  <c r="D3606" s="1"/>
  <c r="C3607"/>
  <c r="D3607" s="1"/>
  <c r="C3608"/>
  <c r="D3608" s="1"/>
  <c r="C3609"/>
  <c r="D3609" s="1"/>
  <c r="C3610"/>
  <c r="D3610"/>
  <c r="C3611"/>
  <c r="D3611" s="1"/>
  <c r="C3612"/>
  <c r="D3612" s="1"/>
  <c r="C3613"/>
  <c r="D3613" s="1"/>
  <c r="C3614"/>
  <c r="D3614" s="1"/>
  <c r="C3615"/>
  <c r="D3615" s="1"/>
  <c r="C3616"/>
  <c r="D3616"/>
  <c r="C3617"/>
  <c r="D3617" s="1"/>
  <c r="C3618"/>
  <c r="D3618" s="1"/>
  <c r="C3619"/>
  <c r="D3619" s="1"/>
  <c r="C3620"/>
  <c r="D3620" s="1"/>
  <c r="C3621"/>
  <c r="D3621" s="1"/>
  <c r="C2"/>
  <c r="D2" s="1"/>
</calcChain>
</file>

<file path=xl/sharedStrings.xml><?xml version="1.0" encoding="utf-8"?>
<sst xmlns="http://schemas.openxmlformats.org/spreadsheetml/2006/main" count="3628" uniqueCount="3628">
  <si>
    <t>table.logConc</t>
  </si>
  <si>
    <t>table.P.Value</t>
  </si>
  <si>
    <t>table.adj.P.Val</t>
  </si>
  <si>
    <t>ENSG00000151503</t>
  </si>
  <si>
    <t>ENSG00000096060</t>
  </si>
  <si>
    <t>ENSG00000166451</t>
  </si>
  <si>
    <t>ENSG00000113594</t>
  </si>
  <si>
    <t>ENSG00000244324</t>
  </si>
  <si>
    <t>ENSG00000156689</t>
  </si>
  <si>
    <t>ENSG00000116133</t>
  </si>
  <si>
    <t>ENSG00000155368</t>
  </si>
  <si>
    <t>ENSG00000130066</t>
  </si>
  <si>
    <t>ENSG00000115648</t>
  </si>
  <si>
    <t>ENSG00000140526</t>
  </si>
  <si>
    <t>ENSG00000064042</t>
  </si>
  <si>
    <t>ENSG00000198804</t>
  </si>
  <si>
    <t>ENSG00000116285</t>
  </si>
  <si>
    <t>ENSG00000123983</t>
  </si>
  <si>
    <t>ENSG00000254717</t>
  </si>
  <si>
    <t>ENSG00000147162</t>
  </si>
  <si>
    <t>ENSG00000162545</t>
  </si>
  <si>
    <t>ENSG00000184012</t>
  </si>
  <si>
    <t>ENSG00000125257</t>
  </si>
  <si>
    <t>ENSG00000255348</t>
  </si>
  <si>
    <t>ENSG00000162772</t>
  </si>
  <si>
    <t>ENSG00000142515</t>
  </si>
  <si>
    <t>ENSG00000140263</t>
  </si>
  <si>
    <t>ENSG00000167751</t>
  </si>
  <si>
    <t>ENSG00000067113</t>
  </si>
  <si>
    <t>ENSG00000142192</t>
  </si>
  <si>
    <t>ENSG00000086205</t>
  </si>
  <si>
    <t>ENSG00000127954</t>
  </si>
  <si>
    <t>ENSG00000151012</t>
  </si>
  <si>
    <t>ENSG00000166123</t>
  </si>
  <si>
    <t>ENSG00000228113</t>
  </si>
  <si>
    <t>ENSG00000134294</t>
  </si>
  <si>
    <t>ENSG00000166086</t>
  </si>
  <si>
    <t>ENSG00000257542</t>
  </si>
  <si>
    <t>ENSG00000237973</t>
  </si>
  <si>
    <t>ENSG00000175928</t>
  </si>
  <si>
    <t>ENSG00000106070</t>
  </si>
  <si>
    <t>ENSG00000256947</t>
  </si>
  <si>
    <t>ENSG00000116883</t>
  </si>
  <si>
    <t>ENSG00000163046</t>
  </si>
  <si>
    <t>ENSG00000198648</t>
  </si>
  <si>
    <t>ENSG00000162734</t>
  </si>
  <si>
    <t>ENSG00000211459</t>
  </si>
  <si>
    <t>ENSG00000167034</t>
  </si>
  <si>
    <t>ENSG00000114850</t>
  </si>
  <si>
    <t>ENSG00000116574</t>
  </si>
  <si>
    <t>ENSG00000196167</t>
  </si>
  <si>
    <t>ENSG00000143797</t>
  </si>
  <si>
    <t>ENSG00000117143</t>
  </si>
  <si>
    <t>ENSG00000166741</t>
  </si>
  <si>
    <t>ENSG00000112379</t>
  </si>
  <si>
    <t>ENSG00000183087</t>
  </si>
  <si>
    <t>ENSG00000154122</t>
  </si>
  <si>
    <t>ENSG00000144455</t>
  </si>
  <si>
    <t>ENSG00000198886</t>
  </si>
  <si>
    <t>ENSG00000256061</t>
  </si>
  <si>
    <t>ENSG00000189060</t>
  </si>
  <si>
    <t>ENSG00000104419</t>
  </si>
  <si>
    <t>ENSG00000135052</t>
  </si>
  <si>
    <t>ENSG00000198763</t>
  </si>
  <si>
    <t>ENSG00000031698</t>
  </si>
  <si>
    <t>ENSG00000172660</t>
  </si>
  <si>
    <t>ENSG00000103194</t>
  </si>
  <si>
    <t>ENSG00000153132</t>
  </si>
  <si>
    <t>ENSG00000250033</t>
  </si>
  <si>
    <t>ENSG00000214193</t>
  </si>
  <si>
    <t>ENSG00000198712</t>
  </si>
  <si>
    <t>ENSG00000129514</t>
  </si>
  <si>
    <t>ENSG00000160183</t>
  </si>
  <si>
    <t>ENSG00000126804</t>
  </si>
  <si>
    <t>ENSG00000153208</t>
  </si>
  <si>
    <t>ENSG00000116667</t>
  </si>
  <si>
    <t>ENSG00000178773</t>
  </si>
  <si>
    <t>ENSG00000156802</t>
  </si>
  <si>
    <t>ENSG00000077232</t>
  </si>
  <si>
    <t>ENSG00000054118</t>
  </si>
  <si>
    <t>ENSG00000171517</t>
  </si>
  <si>
    <t>ENSG00000255240</t>
  </si>
  <si>
    <t>ENSG00000076554</t>
  </si>
  <si>
    <t>ENSG00000075790</t>
  </si>
  <si>
    <t>ENSG00000091879</t>
  </si>
  <si>
    <t>ENSG00000135842</t>
  </si>
  <si>
    <t>ENSG00000172469</t>
  </si>
  <si>
    <t>ENSG00000079691</t>
  </si>
  <si>
    <t>ENSG00000132437</t>
  </si>
  <si>
    <t>ENSG00000149212</t>
  </si>
  <si>
    <t>ENSG00000120889</t>
  </si>
  <si>
    <t>ENSG00000167522</t>
  </si>
  <si>
    <t>ENSG00000245552</t>
  </si>
  <si>
    <t>ENSG00000157224</t>
  </si>
  <si>
    <t>ENSG00000198380</t>
  </si>
  <si>
    <t>ENSG00000122786</t>
  </si>
  <si>
    <t>ENSG00000014257</t>
  </si>
  <si>
    <t>ENSG00000157693</t>
  </si>
  <si>
    <t>ENSG00000150403</t>
  </si>
  <si>
    <t>ENSG00000138641</t>
  </si>
  <si>
    <t>ENSG00000144674</t>
  </si>
  <si>
    <t>ENSG00000140443</t>
  </si>
  <si>
    <t>ENSG00000188257</t>
  </si>
  <si>
    <t>ENSG00000163399</t>
  </si>
  <si>
    <t>ENSG00000112715</t>
  </si>
  <si>
    <t>ENSG00000072364</t>
  </si>
  <si>
    <t>ENSG00000178607</t>
  </si>
  <si>
    <t>ENSG00000113739</t>
  </si>
  <si>
    <t>ENSG00000166801</t>
  </si>
  <si>
    <t>ENSG00000230021</t>
  </si>
  <si>
    <t>ENSG00000257989</t>
  </si>
  <si>
    <t>ENSG00000051620</t>
  </si>
  <si>
    <t>ENSG00000162669</t>
  </si>
  <si>
    <t>ENSG00000154359</t>
  </si>
  <si>
    <t>ENSG00000164597</t>
  </si>
  <si>
    <t>ENSG00000154654</t>
  </si>
  <si>
    <t>ENSG00000173482</t>
  </si>
  <si>
    <t>ENSG00000183580</t>
  </si>
  <si>
    <t>ENSG00000156170</t>
  </si>
  <si>
    <t>ENSG00000075643</t>
  </si>
  <si>
    <t>ENSG00000089693</t>
  </si>
  <si>
    <t>ENSG00000180573</t>
  </si>
  <si>
    <t>ENSG00000164938</t>
  </si>
  <si>
    <t>ENSG00000062725</t>
  </si>
  <si>
    <t>ENSG00000153037</t>
  </si>
  <si>
    <t>ENSG00000156113</t>
  </si>
  <si>
    <t>ENSG00000053747</t>
  </si>
  <si>
    <t>ENSG00000131016</t>
  </si>
  <si>
    <t>ENSG00000166840</t>
  </si>
  <si>
    <t>ENSG00000135821</t>
  </si>
  <si>
    <t>ENSG00000166710</t>
  </si>
  <si>
    <t>ENSG00000008441</t>
  </si>
  <si>
    <t>ENSG00000169213</t>
  </si>
  <si>
    <t>ENSG00000124225</t>
  </si>
  <si>
    <t>ENSG00000147316</t>
  </si>
  <si>
    <t>ENSG00000137571</t>
  </si>
  <si>
    <t>ENSG00000182795</t>
  </si>
  <si>
    <t>ENSG00000117500</t>
  </si>
  <si>
    <t>ENSG00000135549</t>
  </si>
  <si>
    <t>ENSG00000109133</t>
  </si>
  <si>
    <t>ENSG00000064393</t>
  </si>
  <si>
    <t>ENSG00000111371</t>
  </si>
  <si>
    <t>ENSG00000134612</t>
  </si>
  <si>
    <t>ENSG00000071242</t>
  </si>
  <si>
    <t>ENSG00000186063</t>
  </si>
  <si>
    <t>ENSG00000244754</t>
  </si>
  <si>
    <t>ENSG00000138376</t>
  </si>
  <si>
    <t>ENSG00000025796</t>
  </si>
  <si>
    <t>ENSG00000162576</t>
  </si>
  <si>
    <t>ENSG00000128585</t>
  </si>
  <si>
    <t>ENSG00000147676</t>
  </si>
  <si>
    <t>ENSG00000105879</t>
  </si>
  <si>
    <t>ENSG00000158715</t>
  </si>
  <si>
    <t>ENSG00000145087</t>
  </si>
  <si>
    <t>ENSG00000252229</t>
  </si>
  <si>
    <t>ENSG00000187514</t>
  </si>
  <si>
    <t>ENSG00000156011</t>
  </si>
  <si>
    <t>ENSG00000105202</t>
  </si>
  <si>
    <t>ENSG00000253972</t>
  </si>
  <si>
    <t>ENSG00000104643</t>
  </si>
  <si>
    <t>ENSG00000104755</t>
  </si>
  <si>
    <t>ENSG00000138668</t>
  </si>
  <si>
    <t>ENSG00000236404</t>
  </si>
  <si>
    <t>ENSG00000121350</t>
  </si>
  <si>
    <t>ENSG00000123505</t>
  </si>
  <si>
    <t>ENSG00000168118</t>
  </si>
  <si>
    <t>ENSG00000151090</t>
  </si>
  <si>
    <t>ENSG00000109929</t>
  </si>
  <si>
    <t>ENSG00000196950</t>
  </si>
  <si>
    <t>ENSG00000120860</t>
  </si>
  <si>
    <t>ENSG00000111319</t>
  </si>
  <si>
    <t>ENSG00000133065</t>
  </si>
  <si>
    <t>ENSG00000093167</t>
  </si>
  <si>
    <t>ENSG00000104154</t>
  </si>
  <si>
    <t>ENSG00000159692</t>
  </si>
  <si>
    <t>ENSG00000070778</t>
  </si>
  <si>
    <t>ENSG00000109906</t>
  </si>
  <si>
    <t>ENSG00000111961</t>
  </si>
  <si>
    <t>ENSG00000102172</t>
  </si>
  <si>
    <t>ENSG00000214290</t>
  </si>
  <si>
    <t>ENSG00000104413</t>
  </si>
  <si>
    <t>ENSG00000136111</t>
  </si>
  <si>
    <t>ENSG00000173230</t>
  </si>
  <si>
    <t>ENSG00000219201</t>
  </si>
  <si>
    <t>ENSG00000108848</t>
  </si>
  <si>
    <t>ENSG00000107929</t>
  </si>
  <si>
    <t>ENSG00000163251</t>
  </si>
  <si>
    <t>ENSG00000164125</t>
  </si>
  <si>
    <t>ENSG00000111897</t>
  </si>
  <si>
    <t>ENSG00000135069</t>
  </si>
  <si>
    <t>ENSG00000178852</t>
  </si>
  <si>
    <t>ENSG00000117479</t>
  </si>
  <si>
    <t>ENSG00000151498</t>
  </si>
  <si>
    <t>ENSG00000137501</t>
  </si>
  <si>
    <t>ENSG00000067064</t>
  </si>
  <si>
    <t>ENSG00000168615</t>
  </si>
  <si>
    <t>ENSG00000136636</t>
  </si>
  <si>
    <t>ENSG00000198300</t>
  </si>
  <si>
    <t>ENSG00000138764</t>
  </si>
  <si>
    <t>ENSG00000178573</t>
  </si>
  <si>
    <t>ENSG00000128590</t>
  </si>
  <si>
    <t>ENSG00000102908</t>
  </si>
  <si>
    <t>ENSG00000187735</t>
  </si>
  <si>
    <t>ENSG00000116871</t>
  </si>
  <si>
    <t>ENSG00000152795</t>
  </si>
  <si>
    <t>ENSG00000103942</t>
  </si>
  <si>
    <t>ENSG00000110841</t>
  </si>
  <si>
    <t>ENSG00000232656</t>
  </si>
  <si>
    <t>ENSG00000154144</t>
  </si>
  <si>
    <t>ENSG00000187164</t>
  </si>
  <si>
    <t>ENSG00000068650</t>
  </si>
  <si>
    <t>ENSG00000254772</t>
  </si>
  <si>
    <t>ENSG00000230629</t>
  </si>
  <si>
    <t>ENSG00000255508</t>
  </si>
  <si>
    <t>ENSG00000152904</t>
  </si>
  <si>
    <t>ENSG00000112541</t>
  </si>
  <si>
    <t>ENSG00000087470</t>
  </si>
  <si>
    <t>ENSG00000172175</t>
  </si>
  <si>
    <t>ENSG00000144476</t>
  </si>
  <si>
    <t>ENSG00000213639</t>
  </si>
  <si>
    <t>ENSG00000117461</t>
  </si>
  <si>
    <t>ENSG00000109452</t>
  </si>
  <si>
    <t>ENSG00000136868</t>
  </si>
  <si>
    <t>ENSG00000132388</t>
  </si>
  <si>
    <t>ENSG00000149428</t>
  </si>
  <si>
    <t>ENSG00000106105</t>
  </si>
  <si>
    <t>ENSG00000144218</t>
  </si>
  <si>
    <t>ENSG00000232856</t>
  </si>
  <si>
    <t>ENSG00000117632</t>
  </si>
  <si>
    <t>ENSG00000070669</t>
  </si>
  <si>
    <t>ENSG00000179362</t>
  </si>
  <si>
    <t>ENSG00000105835</t>
  </si>
  <si>
    <t>ENSG00000039123</t>
  </si>
  <si>
    <t>ENSG00000163629</t>
  </si>
  <si>
    <t>ENSG00000254399</t>
  </si>
  <si>
    <t>ENSG00000198695</t>
  </si>
  <si>
    <t>ENSG00000099250</t>
  </si>
  <si>
    <t>ENSG00000166598</t>
  </si>
  <si>
    <t>ENSG00000176386</t>
  </si>
  <si>
    <t>ENSG00000170522</t>
  </si>
  <si>
    <t>ENSG00000166986</t>
  </si>
  <si>
    <t>ENSG00000132432</t>
  </si>
  <si>
    <t>ENSG00000148773</t>
  </si>
  <si>
    <t>ENSG00000153879</t>
  </si>
  <si>
    <t>ENSG00000173848</t>
  </si>
  <si>
    <t>ENSG00000229638</t>
  </si>
  <si>
    <t>ENSG00000115758</t>
  </si>
  <si>
    <t>ENSG00000155304</t>
  </si>
  <si>
    <t>ENSG00000124215</t>
  </si>
  <si>
    <t>ENSG00000073331</t>
  </si>
  <si>
    <t>ENSG00000115053</t>
  </si>
  <si>
    <t>ENSG00000102699</t>
  </si>
  <si>
    <t>ENSG00000114120</t>
  </si>
  <si>
    <t>ENSG00000091972</t>
  </si>
  <si>
    <t>ENSG00000044115</t>
  </si>
  <si>
    <t>ENSG00000163492</t>
  </si>
  <si>
    <t>ENSG00000166848</t>
  </si>
  <si>
    <t>ENSG00000182217</t>
  </si>
  <si>
    <t>ENSG00000147852</t>
  </si>
  <si>
    <t>ENSG00000243008</t>
  </si>
  <si>
    <t>ENSG00000112164</t>
  </si>
  <si>
    <t>ENSG00000113013</t>
  </si>
  <si>
    <t>ENSG00000198496</t>
  </si>
  <si>
    <t>ENSG00000135269</t>
  </si>
  <si>
    <t>ENSG00000099715</t>
  </si>
  <si>
    <t>ENSG00000104164</t>
  </si>
  <si>
    <t>ENSG00000151502</t>
  </si>
  <si>
    <t>ENSG00000012660</t>
  </si>
  <si>
    <t>ENSG00000184575</t>
  </si>
  <si>
    <t>ENSG00000101255</t>
  </si>
  <si>
    <t>ENSG00000168056</t>
  </si>
  <si>
    <t>ENSG00000109762</t>
  </si>
  <si>
    <t>ENSG00000138771</t>
  </si>
  <si>
    <t>ENSG00000067225</t>
  </si>
  <si>
    <t>ENSG00000255823</t>
  </si>
  <si>
    <t>ENSG00000143753</t>
  </si>
  <si>
    <t>ENSG00000120833</t>
  </si>
  <si>
    <t>ENSG00000142541</t>
  </si>
  <si>
    <t>ENSG00000013441</t>
  </si>
  <si>
    <t>ENSG00000175274</t>
  </si>
  <si>
    <t>ENSG00000070214</t>
  </si>
  <si>
    <t>ENSG00000073803</t>
  </si>
  <si>
    <t>ENSG00000228253</t>
  </si>
  <si>
    <t>ENSG00000243243</t>
  </si>
  <si>
    <t>ENSG00000163644</t>
  </si>
  <si>
    <t>ENSG00000196305</t>
  </si>
  <si>
    <t>ENSG00000243701</t>
  </si>
  <si>
    <t>ENSG00000224186</t>
  </si>
  <si>
    <t>ENSG00000078114</t>
  </si>
  <si>
    <t>ENSG00000142875</t>
  </si>
  <si>
    <t>ENSG00000198589</t>
  </si>
  <si>
    <t>ENSG00000051108</t>
  </si>
  <si>
    <t>ENSG00000166454</t>
  </si>
  <si>
    <t>ENSG00000158201</t>
  </si>
  <si>
    <t>ENSG00000158711</t>
  </si>
  <si>
    <t>ENSG00000123836</t>
  </si>
  <si>
    <t>ENSG00000133134</t>
  </si>
  <si>
    <t>ENSG00000183486</t>
  </si>
  <si>
    <t>ENSG00000173166</t>
  </si>
  <si>
    <t>ENSG00000133142</t>
  </si>
  <si>
    <t>ENSG00000143183</t>
  </si>
  <si>
    <t>ENSG00000237813</t>
  </si>
  <si>
    <t>ENSG00000142156</t>
  </si>
  <si>
    <t>ENSG00000230409</t>
  </si>
  <si>
    <t>ENSG00000198734</t>
  </si>
  <si>
    <t>ENSG00000175115</t>
  </si>
  <si>
    <t>ENSG00000095139</t>
  </si>
  <si>
    <t>ENSG00000214182</t>
  </si>
  <si>
    <t>ENSG00000134278</t>
  </si>
  <si>
    <t>ENSG00000147862</t>
  </si>
  <si>
    <t>ENSG00000105464</t>
  </si>
  <si>
    <t>ENSG00000116406</t>
  </si>
  <si>
    <t>ENSG00000106052</t>
  </si>
  <si>
    <t>ENSG00000163806</t>
  </si>
  <si>
    <t>ENSG00000096384</t>
  </si>
  <si>
    <t>ENSG00000013375</t>
  </si>
  <si>
    <t>ENSG00000183248</t>
  </si>
  <si>
    <t>ENSG00000101104</t>
  </si>
  <si>
    <t>ENSG00000101871</t>
  </si>
  <si>
    <t>ENSG00000223417</t>
  </si>
  <si>
    <t>ENSG00000106554</t>
  </si>
  <si>
    <t>ENSG00000232389</t>
  </si>
  <si>
    <t>ENSG00000113712</t>
  </si>
  <si>
    <t>ENSG00000139209</t>
  </si>
  <si>
    <t>ENSG00000049759</t>
  </si>
  <si>
    <t>ENSG00000158406</t>
  </si>
  <si>
    <t>ENSG00000174444</t>
  </si>
  <si>
    <t>ENSG00000120693</t>
  </si>
  <si>
    <t>ENSG00000109332</t>
  </si>
  <si>
    <t>ENSG00000129625</t>
  </si>
  <si>
    <t>ENSG00000165732</t>
  </si>
  <si>
    <t>ENSG00000126351</t>
  </si>
  <si>
    <t>ENSG00000196549</t>
  </si>
  <si>
    <t>ENSG00000082196</t>
  </si>
  <si>
    <t>ENSG00000136997</t>
  </si>
  <si>
    <t>ENSG00000176454</t>
  </si>
  <si>
    <t>ENSG00000198842</t>
  </si>
  <si>
    <t>ENSG00000164120</t>
  </si>
  <si>
    <t>ENSG00000139496</t>
  </si>
  <si>
    <t>ENSG00000163113</t>
  </si>
  <si>
    <t>ENSG00000112972</t>
  </si>
  <si>
    <t>ENSG00000084234</t>
  </si>
  <si>
    <t>ENSG00000227070</t>
  </si>
  <si>
    <t>ENSG00000152217</t>
  </si>
  <si>
    <t>ENSG00000179918</t>
  </si>
  <si>
    <t>ENSG00000143416</t>
  </si>
  <si>
    <t>ENSG00000163472</t>
  </si>
  <si>
    <t>ENSG00000145734</t>
  </si>
  <si>
    <t>ENSG00000113645</t>
  </si>
  <si>
    <t>ENSG00000158270</t>
  </si>
  <si>
    <t>ENSG00000145779</t>
  </si>
  <si>
    <t>ENSG00000167642</t>
  </si>
  <si>
    <t>ENSG00000135090</t>
  </si>
  <si>
    <t>ENSG00000184205</t>
  </si>
  <si>
    <t>ENSG00000046604</t>
  </si>
  <si>
    <t>ENSG00000070961</t>
  </si>
  <si>
    <t>ENSG00000196091</t>
  </si>
  <si>
    <t>ENSG00000054690</t>
  </si>
  <si>
    <t>ENSG00000136628</t>
  </si>
  <si>
    <t>ENSG00000132570</t>
  </si>
  <si>
    <t>ENSG00000095380</t>
  </si>
  <si>
    <t>ENSG00000179218</t>
  </si>
  <si>
    <t>ENSG00000229644</t>
  </si>
  <si>
    <t>ENSG00000144749</t>
  </si>
  <si>
    <t>ENSG00000167749</t>
  </si>
  <si>
    <t>ENSG00000116991</t>
  </si>
  <si>
    <t>ENSG00000164181</t>
  </si>
  <si>
    <t>ENSG00000172771</t>
  </si>
  <si>
    <t>ENSG00000172296</t>
  </si>
  <si>
    <t>ENSG00000140836</t>
  </si>
  <si>
    <t>ENSG00000129083</t>
  </si>
  <si>
    <t>ENSG00000101966</t>
  </si>
  <si>
    <t>ENSG00000196531</t>
  </si>
  <si>
    <t>ENSG00000069956</t>
  </si>
  <si>
    <t>ENSG00000102900</t>
  </si>
  <si>
    <t>ENSG00000112851</t>
  </si>
  <si>
    <t>ENSG00000256900</t>
  </si>
  <si>
    <t>ENSG00000143153</t>
  </si>
  <si>
    <t>ENSG00000100941</t>
  </si>
  <si>
    <t>ENSG00000189337</t>
  </si>
  <si>
    <t>ENSG00000172432</t>
  </si>
  <si>
    <t>ENSG00000113161</t>
  </si>
  <si>
    <t>ENSG00000038295</t>
  </si>
  <si>
    <t>ENSG00000117862</t>
  </si>
  <si>
    <t>ENSG00000113368</t>
  </si>
  <si>
    <t>ENSG00000082556</t>
  </si>
  <si>
    <t>ENSG00000138696</t>
  </si>
  <si>
    <t>ENSG00000066230</t>
  </si>
  <si>
    <t>ENSG00000230207</t>
  </si>
  <si>
    <t>ENSG00000257851</t>
  </si>
  <si>
    <t>ENSG00000158373</t>
  </si>
  <si>
    <t>ENSG00000120053</t>
  </si>
  <si>
    <t>ENSG00000145703</t>
  </si>
  <si>
    <t>ENSG00000128965</t>
  </si>
  <si>
    <t>ENSG00000246985</t>
  </si>
  <si>
    <t>ENSG00000251562</t>
  </si>
  <si>
    <t>ENSG00000173436</t>
  </si>
  <si>
    <t>ENSG00000166562</t>
  </si>
  <si>
    <t>ENSG00000143155</t>
  </si>
  <si>
    <t>ENSG00000077549</t>
  </si>
  <si>
    <t>ENSG00000153214</t>
  </si>
  <si>
    <t>ENSG00000113648</t>
  </si>
  <si>
    <t>ENSG00000139112</t>
  </si>
  <si>
    <t>ENSG00000169155</t>
  </si>
  <si>
    <t>ENSG00000148672</t>
  </si>
  <si>
    <t>ENSG00000159335</t>
  </si>
  <si>
    <t>ENSG00000149273</t>
  </si>
  <si>
    <t>ENSG00000091490</t>
  </si>
  <si>
    <t>ENSG00000246493</t>
  </si>
  <si>
    <t>ENSG00000074695</t>
  </si>
  <si>
    <t>ENSG00000065548</t>
  </si>
  <si>
    <t>ENSG00000252197</t>
  </si>
  <si>
    <t>ENSG00000242247</t>
  </si>
  <si>
    <t>ENSG00000136273</t>
  </si>
  <si>
    <t>ENSG00000143776</t>
  </si>
  <si>
    <t>ENSG00000116741</t>
  </si>
  <si>
    <t>ENSG00000133026</t>
  </si>
  <si>
    <t>ENSG00000253738</t>
  </si>
  <si>
    <t>ENSG00000255906</t>
  </si>
  <si>
    <t>ENSG00000231721</t>
  </si>
  <si>
    <t>ENSG00000179195</t>
  </si>
  <si>
    <t>ENSG00000128833</t>
  </si>
  <si>
    <t>ENSG00000035403</t>
  </si>
  <si>
    <t>ENSG00000196876</t>
  </si>
  <si>
    <t>ENSG00000233476</t>
  </si>
  <si>
    <t>ENSG00000248092</t>
  </si>
  <si>
    <t>ENSG00000081923</t>
  </si>
  <si>
    <t>ENSG00000147140</t>
  </si>
  <si>
    <t>ENSG00000145391</t>
  </si>
  <si>
    <t>ENSG00000120742</t>
  </si>
  <si>
    <t>ENSG00000233954</t>
  </si>
  <si>
    <t>ENSG00000166446</t>
  </si>
  <si>
    <t>ENSG00000150527</t>
  </si>
  <si>
    <t>ENSG00000110321</t>
  </si>
  <si>
    <t>ENSG00000183117</t>
  </si>
  <si>
    <t>ENSG00000100316</t>
  </si>
  <si>
    <t>ENSG00000140416</t>
  </si>
  <si>
    <t>ENSG00000145569</t>
  </si>
  <si>
    <t>ENSG00000247627</t>
  </si>
  <si>
    <t>ENSG00000175772</t>
  </si>
  <si>
    <t>ENSG00000101216</t>
  </si>
  <si>
    <t>ENSG00000227742</t>
  </si>
  <si>
    <t>ENSG00000138760</t>
  </si>
  <si>
    <t>ENSG00000143545</t>
  </si>
  <si>
    <t>ENSG00000148229</t>
  </si>
  <si>
    <t>ENSG00000132837</t>
  </si>
  <si>
    <t>ENSG00000206527</t>
  </si>
  <si>
    <t>ENSG00000065485</t>
  </si>
  <si>
    <t>ENSG00000114857</t>
  </si>
  <si>
    <t>ENSG00000138162</t>
  </si>
  <si>
    <t>ENSG00000146414</t>
  </si>
  <si>
    <t>ENSG00000230084</t>
  </si>
  <si>
    <t>ENSG00000102804</t>
  </si>
  <si>
    <t>ENSG00000114650</t>
  </si>
  <si>
    <t>ENSG00000134982</t>
  </si>
  <si>
    <t>ENSG00000087301</t>
  </si>
  <si>
    <t>ENSG00000096746</t>
  </si>
  <si>
    <t>ENSG00000136783</t>
  </si>
  <si>
    <t>ENSG00000257076</t>
  </si>
  <si>
    <t>ENSG00000246015</t>
  </si>
  <si>
    <t>ENSG00000119408</t>
  </si>
  <si>
    <t>ENSG00000156970</t>
  </si>
  <si>
    <t>ENSG00000083307</t>
  </si>
  <si>
    <t>ENSG00000150938</t>
  </si>
  <si>
    <t>ENSG00000086062</t>
  </si>
  <si>
    <t>ENSG00000249119</t>
  </si>
  <si>
    <t>ENSG00000140941</t>
  </si>
  <si>
    <t>ENSG00000113742</t>
  </si>
  <si>
    <t>ENSG00000156284</t>
  </si>
  <si>
    <t>ENSG00000114861</t>
  </si>
  <si>
    <t>ENSG00000101608</t>
  </si>
  <si>
    <t>ENSG00000138802</t>
  </si>
  <si>
    <t>ENSG00000147050</t>
  </si>
  <si>
    <t>ENSG00000005436</t>
  </si>
  <si>
    <t>ENSG00000138413</t>
  </si>
  <si>
    <t>ENSG00000099341</t>
  </si>
  <si>
    <t>ENSG00000198060</t>
  </si>
  <si>
    <t>ENSG00000240831</t>
  </si>
  <si>
    <t>ENSG00000170017</t>
  </si>
  <si>
    <t>ENSG00000104695</t>
  </si>
  <si>
    <t>ENSG00000254687</t>
  </si>
  <si>
    <t>ENSG00000196205</t>
  </si>
  <si>
    <t>ENSG00000248272</t>
  </si>
  <si>
    <t>ENSG00000118217</t>
  </si>
  <si>
    <t>ENSG00000065833</t>
  </si>
  <si>
    <t>ENSG00000167842</t>
  </si>
  <si>
    <t>ENSG00000012048</t>
  </si>
  <si>
    <t>ENSG00000051825</t>
  </si>
  <si>
    <t>ENSG00000246477</t>
  </si>
  <si>
    <t>ENSG00000125266</t>
  </si>
  <si>
    <t>ENSG00000133872</t>
  </si>
  <si>
    <t>ENSG00000164924</t>
  </si>
  <si>
    <t>ENSG00000246629</t>
  </si>
  <si>
    <t>ENSG00000143158</t>
  </si>
  <si>
    <t>ENSG00000188725</t>
  </si>
  <si>
    <t>ENSG00000248429</t>
  </si>
  <si>
    <t>ENSG00000138814</t>
  </si>
  <si>
    <t>ENSG00000136149</t>
  </si>
  <si>
    <t>ENSG00000169302</t>
  </si>
  <si>
    <t>ENSG00000151327</t>
  </si>
  <si>
    <t>ENSG00000118985</t>
  </si>
  <si>
    <t>ENSG00000205189</t>
  </si>
  <si>
    <t>ENSG00000137970</t>
  </si>
  <si>
    <t>ENSG00000197601</t>
  </si>
  <si>
    <t>ENSG00000234193</t>
  </si>
  <si>
    <t>ENSG00000080546</t>
  </si>
  <si>
    <t>ENSG00000197744</t>
  </si>
  <si>
    <t>ENSG00000228716</t>
  </si>
  <si>
    <t>ENSG00000115677</t>
  </si>
  <si>
    <t>ENSG00000124422</t>
  </si>
  <si>
    <t>ENSG00000109971</t>
  </si>
  <si>
    <t>ENSG00000176018</t>
  </si>
  <si>
    <t>ENSG00000073584</t>
  </si>
  <si>
    <t>ENSG00000157734</t>
  </si>
  <si>
    <t>ENSG00000172572</t>
  </si>
  <si>
    <t>ENSG00000131051</t>
  </si>
  <si>
    <t>ENSG00000167004</t>
  </si>
  <si>
    <t>ENSG00000247556</t>
  </si>
  <si>
    <t>ENSG00000196177</t>
  </si>
  <si>
    <t>ENSG00000085733</t>
  </si>
  <si>
    <t>ENSG00000235049</t>
  </si>
  <si>
    <t>ENSG00000213080</t>
  </si>
  <si>
    <t>ENSG00000172115</t>
  </si>
  <si>
    <t>ENSG00000167978</t>
  </si>
  <si>
    <t>ENSG00000110955</t>
  </si>
  <si>
    <t>ENSG00000100266</t>
  </si>
  <si>
    <t>ENSG00000095787</t>
  </si>
  <si>
    <t>ENSG00000130779</t>
  </si>
  <si>
    <t>ENSG00000173821</t>
  </si>
  <si>
    <t>ENSG00000227671</t>
  </si>
  <si>
    <t>ENSG00000101310</t>
  </si>
  <si>
    <t>ENSG00000122952</t>
  </si>
  <si>
    <t>ENSG00000234483</t>
  </si>
  <si>
    <t>ENSG00000087502</t>
  </si>
  <si>
    <t>ENSG00000123395</t>
  </si>
  <si>
    <t>ENSG00000165684</t>
  </si>
  <si>
    <t>ENSG00000159184</t>
  </si>
  <si>
    <t>ENSG00000151881</t>
  </si>
  <si>
    <t>ENSG00000105136</t>
  </si>
  <si>
    <t>ENSG00000100823</t>
  </si>
  <si>
    <t>ENSG00000225449</t>
  </si>
  <si>
    <t>ENSG00000136930</t>
  </si>
  <si>
    <t>ENSG00000113048</t>
  </si>
  <si>
    <t>ENSG00000074800</t>
  </si>
  <si>
    <t>ENSG00000082438</t>
  </si>
  <si>
    <t>ENSG00000187446</t>
  </si>
  <si>
    <t>ENSG00000103811</t>
  </si>
  <si>
    <t>ENSG00000100219</t>
  </si>
  <si>
    <t>ENSG00000155657</t>
  </si>
  <si>
    <t>ENSG00000134461</t>
  </si>
  <si>
    <t>ENSG00000078081</t>
  </si>
  <si>
    <t>ENSG00000147459</t>
  </si>
  <si>
    <t>ENSG00000111666</t>
  </si>
  <si>
    <t>ENSG00000011426</t>
  </si>
  <si>
    <t>ENSG00000115594</t>
  </si>
  <si>
    <t>ENSG00000176046</t>
  </si>
  <si>
    <t>ENSG00000059588</t>
  </si>
  <si>
    <t>ENSG00000198826</t>
  </si>
  <si>
    <t>ENSG00000251357</t>
  </si>
  <si>
    <t>ENSG00000175197</t>
  </si>
  <si>
    <t>ENSG00000215548</t>
  </si>
  <si>
    <t>ENSG00000068305</t>
  </si>
  <si>
    <t>ENSG00000204385</t>
  </si>
  <si>
    <t>ENSG00000156508</t>
  </si>
  <si>
    <t>ENSG00000144566</t>
  </si>
  <si>
    <t>ENSG00000145819</t>
  </si>
  <si>
    <t>ENSG00000232063</t>
  </si>
  <si>
    <t>ENSG00000123124</t>
  </si>
  <si>
    <t>ENSG00000250696</t>
  </si>
  <si>
    <t>ENSG00000116044</t>
  </si>
  <si>
    <t>ENSG00000187398</t>
  </si>
  <si>
    <t>ENSG00000188641</t>
  </si>
  <si>
    <t>ENSG00000224218</t>
  </si>
  <si>
    <t>ENSG00000183941</t>
  </si>
  <si>
    <t>ENSG00000144824</t>
  </si>
  <si>
    <t>ENSG00000100813</t>
  </si>
  <si>
    <t>ENSG00000257337</t>
  </si>
  <si>
    <t>ENSG00000115239</t>
  </si>
  <si>
    <t>ENSG00000198793</t>
  </si>
  <si>
    <t>ENSG00000148700</t>
  </si>
  <si>
    <t>ENSG00000109586</t>
  </si>
  <si>
    <t>ENSG00000133460</t>
  </si>
  <si>
    <t>ENSG00000182831</t>
  </si>
  <si>
    <t>ENSG00000158079</t>
  </si>
  <si>
    <t>ENSG00000143390</t>
  </si>
  <si>
    <t>ENSG00000065911</t>
  </si>
  <si>
    <t>ENSG00000095564</t>
  </si>
  <si>
    <t>ENSG00000125691</t>
  </si>
  <si>
    <t>ENSG00000102554</t>
  </si>
  <si>
    <t>ENSG00000075151</t>
  </si>
  <si>
    <t>ENSG00000189376</t>
  </si>
  <si>
    <t>ENSG00000115109</t>
  </si>
  <si>
    <t>ENSG00000142949</t>
  </si>
  <si>
    <t>ENSG00000113407</t>
  </si>
  <si>
    <t>ENSG00000166342</t>
  </si>
  <si>
    <t>ENSG00000077254</t>
  </si>
  <si>
    <t>ENSG00000149531</t>
  </si>
  <si>
    <t>ENSG00000150093</t>
  </si>
  <si>
    <t>ENSG00000134317</t>
  </si>
  <si>
    <t>ENSG00000152102</t>
  </si>
  <si>
    <t>ENSG00000179348</t>
  </si>
  <si>
    <t>ENSG00000154265</t>
  </si>
  <si>
    <t>ENSG00000250722</t>
  </si>
  <si>
    <t>ENSG00000110092</t>
  </si>
  <si>
    <t>ENSG00000239843</t>
  </si>
  <si>
    <t>ENSG00000170142</t>
  </si>
  <si>
    <t>ENSG00000255125</t>
  </si>
  <si>
    <t>ENSG00000186468</t>
  </si>
  <si>
    <t>ENSG00000071054</t>
  </si>
  <si>
    <t>ENSG00000116560</t>
  </si>
  <si>
    <t>ENSG00000184304</t>
  </si>
  <si>
    <t>ENSG00000112531</t>
  </si>
  <si>
    <t>ENSG00000104131</t>
  </si>
  <si>
    <t>ENSG00000123106</t>
  </si>
  <si>
    <t>ENSG00000080371</t>
  </si>
  <si>
    <t>ENSG00000198860</t>
  </si>
  <si>
    <t>ENSG00000173559</t>
  </si>
  <si>
    <t>ENSG00000247614</t>
  </si>
  <si>
    <t>ENSG00000167658</t>
  </si>
  <si>
    <t>ENSG00000104529</t>
  </si>
  <si>
    <t>ENSG00000109572</t>
  </si>
  <si>
    <t>ENSG00000131871</t>
  </si>
  <si>
    <t>ENSG00000143321</t>
  </si>
  <si>
    <t>ENSG00000144339</t>
  </si>
  <si>
    <t>ENSG00000149218</t>
  </si>
  <si>
    <t>ENSG00000168209</t>
  </si>
  <si>
    <t>ENSG00000213759</t>
  </si>
  <si>
    <t>ENSG00000135241</t>
  </si>
  <si>
    <t>ENSG00000249592</t>
  </si>
  <si>
    <t>ENSG00000118181</t>
  </si>
  <si>
    <t>ENSG00000102401</t>
  </si>
  <si>
    <t>ENSG00000165156</t>
  </si>
  <si>
    <t>ENSG00000139131</t>
  </si>
  <si>
    <t>ENSG00000144741</t>
  </si>
  <si>
    <t>ENSG00000147883</t>
  </si>
  <si>
    <t>ENSG00000241519</t>
  </si>
  <si>
    <t>ENSG00000080709</t>
  </si>
  <si>
    <t>ENSG00000255189</t>
  </si>
  <si>
    <t>ENSG00000085832</t>
  </si>
  <si>
    <t>ENSG00000230847</t>
  </si>
  <si>
    <t>ENSG00000102531</t>
  </si>
  <si>
    <t>ENSG00000198715</t>
  </si>
  <si>
    <t>ENSG00000137804</t>
  </si>
  <si>
    <t>ENSG00000054267</t>
  </si>
  <si>
    <t>ENSG00000130826</t>
  </si>
  <si>
    <t>ENSG00000171189</t>
  </si>
  <si>
    <t>ENSG00000139971</t>
  </si>
  <si>
    <t>ENSG00000102471</t>
  </si>
  <si>
    <t>ENSG00000229491</t>
  </si>
  <si>
    <t>ENSG00000008256</t>
  </si>
  <si>
    <t>ENSG00000008311</t>
  </si>
  <si>
    <t>ENSG00000179841</t>
  </si>
  <si>
    <t>ENSG00000228057</t>
  </si>
  <si>
    <t>ENSG00000136068</t>
  </si>
  <si>
    <t>ENSG00000233802</t>
  </si>
  <si>
    <t>ENSG00000244279</t>
  </si>
  <si>
    <t>ENSG00000196230</t>
  </si>
  <si>
    <t>ENSG00000126432</t>
  </si>
  <si>
    <t>ENSG00000165118</t>
  </si>
  <si>
    <t>ENSG00000081320</t>
  </si>
  <si>
    <t>ENSG00000173889</t>
  </si>
  <si>
    <t>ENSG00000164124</t>
  </si>
  <si>
    <t>ENSG00000143420</t>
  </si>
  <si>
    <t>ENSG00000163512</t>
  </si>
  <si>
    <t>ENSG00000148143</t>
  </si>
  <si>
    <t>ENSG00000166794</t>
  </si>
  <si>
    <t>ENSG00000197256</t>
  </si>
  <si>
    <t>ENSG00000132286</t>
  </si>
  <si>
    <t>ENSG00000147894</t>
  </si>
  <si>
    <t>ENSG00000167232</t>
  </si>
  <si>
    <t>ENSG00000166295</t>
  </si>
  <si>
    <t>ENSG00000162929</t>
  </si>
  <si>
    <t>ENSG00000109686</t>
  </si>
  <si>
    <t>ENSG00000112186</t>
  </si>
  <si>
    <t>ENSG00000141668</t>
  </si>
  <si>
    <t>ENSG00000139132</t>
  </si>
  <si>
    <t>ENSG00000141446</t>
  </si>
  <si>
    <t>ENSG00000212710</t>
  </si>
  <si>
    <t>ENSG00000257663</t>
  </si>
  <si>
    <t>ENSG00000010818</t>
  </si>
  <si>
    <t>ENSG00000183586</t>
  </si>
  <si>
    <t>ENSG00000132780</t>
  </si>
  <si>
    <t>ENSG00000101782</t>
  </si>
  <si>
    <t>ENSG00000117724</t>
  </si>
  <si>
    <t>ENSG00000185418</t>
  </si>
  <si>
    <t>ENSG00000171451</t>
  </si>
  <si>
    <t>ENSG00000228589</t>
  </si>
  <si>
    <t>ENSG00000227415</t>
  </si>
  <si>
    <t>ENSG00000197780</t>
  </si>
  <si>
    <t>ENSG00000069275</t>
  </si>
  <si>
    <t>ENSG00000198125</t>
  </si>
  <si>
    <t>ENSG00000110660</t>
  </si>
  <si>
    <t>ENSG00000103222</t>
  </si>
  <si>
    <t>ENSG00000111669</t>
  </si>
  <si>
    <t>ENSG00000107819</t>
  </si>
  <si>
    <t>ENSG00000118515</t>
  </si>
  <si>
    <t>ENSG00000231689</t>
  </si>
  <si>
    <t>ENSG00000103111</t>
  </si>
  <si>
    <t>ENSG00000197822</t>
  </si>
  <si>
    <t>ENSG00000245205</t>
  </si>
  <si>
    <t>ENSG00000158615</t>
  </si>
  <si>
    <t>ENSG00000198888</t>
  </si>
  <si>
    <t>ENSG00000132964</t>
  </si>
  <si>
    <t>ENSG00000106785</t>
  </si>
  <si>
    <t>ENSG00000090861</t>
  </si>
  <si>
    <t>ENSG00000250802</t>
  </si>
  <si>
    <t>ENSG00000230876</t>
  </si>
  <si>
    <t>ENSG00000131747</t>
  </si>
  <si>
    <t>ENSG00000204588</t>
  </si>
  <si>
    <t>ENSG00000180867</t>
  </si>
  <si>
    <t>ENSG00000170653</t>
  </si>
  <si>
    <t>ENSG00000142867</t>
  </si>
  <si>
    <t>ENSG00000115762</t>
  </si>
  <si>
    <t>ENSG00000225558</t>
  </si>
  <si>
    <t>ENSG00000124788</t>
  </si>
  <si>
    <t>ENSG00000115414</t>
  </si>
  <si>
    <t>ENSG00000094975</t>
  </si>
  <si>
    <t>ENSG00000156194</t>
  </si>
  <si>
    <t>ENSG00000137497</t>
  </si>
  <si>
    <t>ENSG00000241279</t>
  </si>
  <si>
    <t>ENSG00000058063</t>
  </si>
  <si>
    <t>ENSG00000178685</t>
  </si>
  <si>
    <t>ENSG00000230850</t>
  </si>
  <si>
    <t>ENSG00000089280</t>
  </si>
  <si>
    <t>ENSG00000198353</t>
  </si>
  <si>
    <t>ENSG00000213569</t>
  </si>
  <si>
    <t>ENSG00000144452</t>
  </si>
  <si>
    <t>ENSG00000154065</t>
  </si>
  <si>
    <t>ENSG00000172785</t>
  </si>
  <si>
    <t>ENSG00000124664</t>
  </si>
  <si>
    <t>ENSG00000102290</t>
  </si>
  <si>
    <t>ENSG00000229344</t>
  </si>
  <si>
    <t>ENSG00000111642</t>
  </si>
  <si>
    <t>ENSG00000131781</t>
  </si>
  <si>
    <t>ENSG00000160972</t>
  </si>
  <si>
    <t>ENSG00000114166</t>
  </si>
  <si>
    <t>ENSG00000203837</t>
  </si>
  <si>
    <t>ENSG00000133961</t>
  </si>
  <si>
    <t>ENSG00000214814</t>
  </si>
  <si>
    <t>ENSG00000071655</t>
  </si>
  <si>
    <t>ENSG00000226925</t>
  </si>
  <si>
    <t>ENSG00000134684</t>
  </si>
  <si>
    <t>ENSG00000142694</t>
  </si>
  <si>
    <t>ENSG00000120137</t>
  </si>
  <si>
    <t>ENSG00000185483</t>
  </si>
  <si>
    <t>ENSG00000238221</t>
  </si>
  <si>
    <t>ENSG00000169826</t>
  </si>
  <si>
    <t>ENSG00000148303</t>
  </si>
  <si>
    <t>ENSG00000113758</t>
  </si>
  <si>
    <t>ENSG00000068912</t>
  </si>
  <si>
    <t>ENSG00000253203</t>
  </si>
  <si>
    <t>ENSG00000135387</t>
  </si>
  <si>
    <t>ENSG00000248498</t>
  </si>
  <si>
    <t>ENSG00000033800</t>
  </si>
  <si>
    <t>ENSG00000063046</t>
  </si>
  <si>
    <t>ENSG00000035681</t>
  </si>
  <si>
    <t>ENSG00000136240</t>
  </si>
  <si>
    <t>ENSG00000111640</t>
  </si>
  <si>
    <t>ENSG00000172943</t>
  </si>
  <si>
    <t>ENSG00000100994</t>
  </si>
  <si>
    <t>ENSG00000251179</t>
  </si>
  <si>
    <t>ENSG00000111110</t>
  </si>
  <si>
    <t>ENSG00000151150</t>
  </si>
  <si>
    <t>ENSG00000241255</t>
  </si>
  <si>
    <t>ENSG00000082641</t>
  </si>
  <si>
    <t>ENSG00000198088</t>
  </si>
  <si>
    <t>ENSG00000217075</t>
  </si>
  <si>
    <t>ENSG00000152556</t>
  </si>
  <si>
    <t>ENSG00000165494</t>
  </si>
  <si>
    <t>ENSG00000256618</t>
  </si>
  <si>
    <t>ENSG00000173275</t>
  </si>
  <si>
    <t>ENSG00000176871</t>
  </si>
  <si>
    <t>ENSG00000243185</t>
  </si>
  <si>
    <t>ENSG00000100528</t>
  </si>
  <si>
    <t>ENSG00000105426</t>
  </si>
  <si>
    <t>ENSG00000131844</t>
  </si>
  <si>
    <t>ENSG00000159674</t>
  </si>
  <si>
    <t>ENSG00000182141</t>
  </si>
  <si>
    <t>ENSG00000035862</t>
  </si>
  <si>
    <t>ENSG00000203914</t>
  </si>
  <si>
    <t>ENSG00000042753</t>
  </si>
  <si>
    <t>ENSG00000125868</t>
  </si>
  <si>
    <t>ENSG00000171109</t>
  </si>
  <si>
    <t>ENSG00000164506</t>
  </si>
  <si>
    <t>ENSG00000213940</t>
  </si>
  <si>
    <t>ENSG00000006282</t>
  </si>
  <si>
    <t>ENSG00000120903</t>
  </si>
  <si>
    <t>ENSG00000111276</t>
  </si>
  <si>
    <t>ENSG00000198961</t>
  </si>
  <si>
    <t>ENSG00000146555</t>
  </si>
  <si>
    <t>ENSG00000102580</t>
  </si>
  <si>
    <t>ENSG00000183291</t>
  </si>
  <si>
    <t>ENSG00000103342</t>
  </si>
  <si>
    <t>ENSG00000251948</t>
  </si>
  <si>
    <t>ENSG00000175582</t>
  </si>
  <si>
    <t>ENSG00000144224</t>
  </si>
  <si>
    <t>ENSG00000137776</t>
  </si>
  <si>
    <t>ENSG00000115738</t>
  </si>
  <si>
    <t>ENSG00000214432</t>
  </si>
  <si>
    <t>ENSG00000079156</t>
  </si>
  <si>
    <t>ENSG00000138448</t>
  </si>
  <si>
    <t>ENSG00000182957</t>
  </si>
  <si>
    <t>ENSG00000250337</t>
  </si>
  <si>
    <t>ENSG00000215630</t>
  </si>
  <si>
    <t>ENSG00000198420</t>
  </si>
  <si>
    <t>ENSG00000177683</t>
  </si>
  <si>
    <t>ENSG00000083097</t>
  </si>
  <si>
    <t>ENSG00000017373</t>
  </si>
  <si>
    <t>ENSG00000141867</t>
  </si>
  <si>
    <t>ENSG00000068745</t>
  </si>
  <si>
    <t>ENSG00000064932</t>
  </si>
  <si>
    <t>ENSG00000164031</t>
  </si>
  <si>
    <t>ENSG00000006652</t>
  </si>
  <si>
    <t>ENSG00000137996</t>
  </si>
  <si>
    <t>ENSG00000163249</t>
  </si>
  <si>
    <t>ENSG00000119698</t>
  </si>
  <si>
    <t>ENSG00000183718</t>
  </si>
  <si>
    <t>ENSG00000135596</t>
  </si>
  <si>
    <t>ENSG00000232888</t>
  </si>
  <si>
    <t>ENSG00000001630</t>
  </si>
  <si>
    <t>ENSG00000185641</t>
  </si>
  <si>
    <t>ENSG00000223390</t>
  </si>
  <si>
    <t>ENSG00000162928</t>
  </si>
  <si>
    <t>ENSG00000152503</t>
  </si>
  <si>
    <t>ENSG00000128595</t>
  </si>
  <si>
    <t>ENSG00000008513</t>
  </si>
  <si>
    <t>ENSG00000078140</t>
  </si>
  <si>
    <t>ENSG00000134755</t>
  </si>
  <si>
    <t>ENSG00000135048</t>
  </si>
  <si>
    <t>ENSG00000181222</t>
  </si>
  <si>
    <t>ENSG00000085719</t>
  </si>
  <si>
    <t>ENSG00000176105</t>
  </si>
  <si>
    <t>ENSG00000145675</t>
  </si>
  <si>
    <t>ENSG00000140025</t>
  </si>
  <si>
    <t>ENSG00000127472</t>
  </si>
  <si>
    <t>ENSG00000171570</t>
  </si>
  <si>
    <t>ENSG00000134504</t>
  </si>
  <si>
    <t>ENSG00000226958</t>
  </si>
  <si>
    <t>ENSG00000184254</t>
  </si>
  <si>
    <t>ENSG00000166471</t>
  </si>
  <si>
    <t>ENSG00000074582</t>
  </si>
  <si>
    <t>ENSG00000240720</t>
  </si>
  <si>
    <t>ENSG00000184007</t>
  </si>
  <si>
    <t>ENSG00000232274</t>
  </si>
  <si>
    <t>ENSG00000076513</t>
  </si>
  <si>
    <t>ENSG00000164331</t>
  </si>
  <si>
    <t>ENSG00000136156</t>
  </si>
  <si>
    <t>ENSG00000183666</t>
  </si>
  <si>
    <t>ENSG00000179387</t>
  </si>
  <si>
    <t>ENSG00000249348</t>
  </si>
  <si>
    <t>ENSG00000243517</t>
  </si>
  <si>
    <t>ENSG00000197323</t>
  </si>
  <si>
    <t>ENSG00000183977</t>
  </si>
  <si>
    <t>ENSG00000132746</t>
  </si>
  <si>
    <t>ENSG00000150961</t>
  </si>
  <si>
    <t>ENSG00000170222</t>
  </si>
  <si>
    <t>ENSG00000215492</t>
  </si>
  <si>
    <t>ENSG00000114770</t>
  </si>
  <si>
    <t>ENSG00000162642</t>
  </si>
  <si>
    <t>ENSG00000164535</t>
  </si>
  <si>
    <t>ENSG00000072832</t>
  </si>
  <si>
    <t>ENSG00000224094</t>
  </si>
  <si>
    <t>ENSG00000147604</t>
  </si>
  <si>
    <t>ENSG00000070540</t>
  </si>
  <si>
    <t>ENSG00000164104</t>
  </si>
  <si>
    <t>ENSG00000062598</t>
  </si>
  <si>
    <t>ENSG00000104756</t>
  </si>
  <si>
    <t>ENSG00000004866</t>
  </si>
  <si>
    <t>ENSG00000177311</t>
  </si>
  <si>
    <t>ENSG00000169504</t>
  </si>
  <si>
    <t>ENSG00000063180</t>
  </si>
  <si>
    <t>ENSG00000154358</t>
  </si>
  <si>
    <t>ENSG00000184640</t>
  </si>
  <si>
    <t>ENSG00000072840</t>
  </si>
  <si>
    <t>ENSG00000164188</t>
  </si>
  <si>
    <t>ENSG00000230551</t>
  </si>
  <si>
    <t>ENSG00000124177</t>
  </si>
  <si>
    <t>ENSG00000134986</t>
  </si>
  <si>
    <t>ENSG00000245750</t>
  </si>
  <si>
    <t>ENSG00000181260</t>
  </si>
  <si>
    <t>ENSG00000131503</t>
  </si>
  <si>
    <t>ENSG00000254996</t>
  </si>
  <si>
    <t>ENSG00000189227</t>
  </si>
  <si>
    <t>ENSG00000145016</t>
  </si>
  <si>
    <t>ENSG00000135018</t>
  </si>
  <si>
    <t>ENSG00000136689</t>
  </si>
  <si>
    <t>ENSG00000227227</t>
  </si>
  <si>
    <t>ENSG00000089289</t>
  </si>
  <si>
    <t>ENSG00000129128</t>
  </si>
  <si>
    <t>ENSG00000155093</t>
  </si>
  <si>
    <t>ENSG00000163993</t>
  </si>
  <si>
    <t>ENSG00000246130</t>
  </si>
  <si>
    <t>ENSG00000244398</t>
  </si>
  <si>
    <t>ENSG00000172789</t>
  </si>
  <si>
    <t>ENSG00000065518</t>
  </si>
  <si>
    <t>ENSG00000124767</t>
  </si>
  <si>
    <t>ENSG00000163728</t>
  </si>
  <si>
    <t>ENSG00000233937</t>
  </si>
  <si>
    <t>ENSG00000235552</t>
  </si>
  <si>
    <t>ENSG00000111321</t>
  </si>
  <si>
    <t>ENSG00000205078</t>
  </si>
  <si>
    <t>ENSG00000170421</t>
  </si>
  <si>
    <t>ENSG00000153066</t>
  </si>
  <si>
    <t>ENSG00000184349</t>
  </si>
  <si>
    <t>ENSG00000198786</t>
  </si>
  <si>
    <t>ENSG00000092531</t>
  </si>
  <si>
    <t>ENSG00000249855</t>
  </si>
  <si>
    <t>ENSG00000171522</t>
  </si>
  <si>
    <t>ENSG00000181885</t>
  </si>
  <si>
    <t>ENSG00000066654</t>
  </si>
  <si>
    <t>ENSG00000196458</t>
  </si>
  <si>
    <t>ENSG00000100883</t>
  </si>
  <si>
    <t>ENSG00000214485</t>
  </si>
  <si>
    <t>ENSG00000231500</t>
  </si>
  <si>
    <t>ENSG00000058091</t>
  </si>
  <si>
    <t>ENSG00000170004</t>
  </si>
  <si>
    <t>ENSG00000152402</t>
  </si>
  <si>
    <t>ENSG00000170348</t>
  </si>
  <si>
    <t>ENSG00000228844</t>
  </si>
  <si>
    <t>ENSG00000155636</t>
  </si>
  <si>
    <t>ENSG00000168904</t>
  </si>
  <si>
    <t>ENSG00000126524</t>
  </si>
  <si>
    <t>ENSG00000112977</t>
  </si>
  <si>
    <t>ENSG00000138078</t>
  </si>
  <si>
    <t>ENSG00000256429</t>
  </si>
  <si>
    <t>ENSG00000258017</t>
  </si>
  <si>
    <t>ENSG00000157214</t>
  </si>
  <si>
    <t>ENSG00000182220</t>
  </si>
  <si>
    <t>ENSG00000182578</t>
  </si>
  <si>
    <t>ENSG00000225031</t>
  </si>
  <si>
    <t>ENSG00000152700</t>
  </si>
  <si>
    <t>ENSG00000002834</t>
  </si>
  <si>
    <t>ENSG00000175040</t>
  </si>
  <si>
    <t>ENSG00000185737</t>
  </si>
  <si>
    <t>ENSG00000013374</t>
  </si>
  <si>
    <t>ENSG00000204178</t>
  </si>
  <si>
    <t>ENSG00000023572</t>
  </si>
  <si>
    <t>ENSG00000161960</t>
  </si>
  <si>
    <t>ENSG00000080824</t>
  </si>
  <si>
    <t>ENSG00000047346</t>
  </si>
  <si>
    <t>ENSG00000155115</t>
  </si>
  <si>
    <t>ENSG00000145075</t>
  </si>
  <si>
    <t>ENSG00000162244</t>
  </si>
  <si>
    <t>ENSG00000047849</t>
  </si>
  <si>
    <t>ENSG00000130768</t>
  </si>
  <si>
    <t>ENSG00000145012</t>
  </si>
  <si>
    <t>ENSG00000123416</t>
  </si>
  <si>
    <t>ENSG00000198911</t>
  </si>
  <si>
    <t>ENSG00000144381</t>
  </si>
  <si>
    <t>ENSG00000122779</t>
  </si>
  <si>
    <t>ENSG00000106299</t>
  </si>
  <si>
    <t>ENSG00000197558</t>
  </si>
  <si>
    <t>ENSG00000110696</t>
  </si>
  <si>
    <t>ENSG00000236753</t>
  </si>
  <si>
    <t>ENSG00000127328</t>
  </si>
  <si>
    <t>ENSG00000135968</t>
  </si>
  <si>
    <t>ENSG00000100522</t>
  </si>
  <si>
    <t>ENSG00000015133</t>
  </si>
  <si>
    <t>ENSG00000074935</t>
  </si>
  <si>
    <t>ENSG00000124831</t>
  </si>
  <si>
    <t>ENSG00000141756</t>
  </si>
  <si>
    <t>ENSG00000249271</t>
  </si>
  <si>
    <t>ENSG00000104231</t>
  </si>
  <si>
    <t>ENSG00000226057</t>
  </si>
  <si>
    <t>ENSG00000064199</t>
  </si>
  <si>
    <t>ENSG00000249437</t>
  </si>
  <si>
    <t>ENSG00000162694</t>
  </si>
  <si>
    <t>ENSG00000092621</t>
  </si>
  <si>
    <t>ENSG00000186635</t>
  </si>
  <si>
    <t>ENSG00000189180</t>
  </si>
  <si>
    <t>ENSG00000134884</t>
  </si>
  <si>
    <t>ENSG00000257487</t>
  </si>
  <si>
    <t>ENSG00000197757</t>
  </si>
  <si>
    <t>ENSG00000112335</t>
  </si>
  <si>
    <t>ENSG00000100567</t>
  </si>
  <si>
    <t>ENSG00000089009</t>
  </si>
  <si>
    <t>ENSG00000180488</t>
  </si>
  <si>
    <t>ENSG00000153291</t>
  </si>
  <si>
    <t>ENSG00000221983</t>
  </si>
  <si>
    <t>ENSG00000233101</t>
  </si>
  <si>
    <t>ENSG00000149328</t>
  </si>
  <si>
    <t>ENSG00000154781</t>
  </si>
  <si>
    <t>ENSG00000236961</t>
  </si>
  <si>
    <t>ENSG00000226330</t>
  </si>
  <si>
    <t>ENSG00000251429</t>
  </si>
  <si>
    <t>ENSG00000152439</t>
  </si>
  <si>
    <t>ENSG00000130766</t>
  </si>
  <si>
    <t>ENSG00000249264</t>
  </si>
  <si>
    <t>ENSG00000185630</t>
  </si>
  <si>
    <t>ENSG00000110713</t>
  </si>
  <si>
    <t>ENSG00000174780</t>
  </si>
  <si>
    <t>ENSG00000108654</t>
  </si>
  <si>
    <t>ENSG00000237039</t>
  </si>
  <si>
    <t>ENSG00000083223</t>
  </si>
  <si>
    <t>ENSG00000140350</t>
  </si>
  <si>
    <t>ENSG00000163602</t>
  </si>
  <si>
    <t>ENSG00000198146</t>
  </si>
  <si>
    <t>ENSG00000158417</t>
  </si>
  <si>
    <t>ENSG00000125850</t>
  </si>
  <si>
    <t>ENSG00000156515</t>
  </si>
  <si>
    <t>ENSG00000169218</t>
  </si>
  <si>
    <t>ENSG00000120519</t>
  </si>
  <si>
    <t>ENSG00000233503</t>
  </si>
  <si>
    <t>ENSG00000129535</t>
  </si>
  <si>
    <t>ENSG00000230699</t>
  </si>
  <si>
    <t>ENSG00000197860</t>
  </si>
  <si>
    <t>ENSG00000137274</t>
  </si>
  <si>
    <t>ENSG00000122008</t>
  </si>
  <si>
    <t>ENSG00000226742</t>
  </si>
  <si>
    <t>ENSG00000103855</t>
  </si>
  <si>
    <t>ENSG00000155975</t>
  </si>
  <si>
    <t>ENSG00000186480</t>
  </si>
  <si>
    <t>ENSG00000197930</t>
  </si>
  <si>
    <t>ENSG00000064652</t>
  </si>
  <si>
    <t>ENSG00000243014</t>
  </si>
  <si>
    <t>ENSG00000236287</t>
  </si>
  <si>
    <t>ENSG00000171606</t>
  </si>
  <si>
    <t>ENSG00000065060</t>
  </si>
  <si>
    <t>ENSG00000163694</t>
  </si>
  <si>
    <t>ENSG00000235175</t>
  </si>
  <si>
    <t>ENSG00000144401</t>
  </si>
  <si>
    <t>ENSG00000142534</t>
  </si>
  <si>
    <t>ENSG00000255151</t>
  </si>
  <si>
    <t>ENSG00000213252</t>
  </si>
  <si>
    <t>ENSG00000256222</t>
  </si>
  <si>
    <t>ENSG00000169714</t>
  </si>
  <si>
    <t>ENSG00000138385</t>
  </si>
  <si>
    <t>ENSG00000232452</t>
  </si>
  <si>
    <t>ENSG00000103121</t>
  </si>
  <si>
    <t>ENSG00000178764</t>
  </si>
  <si>
    <t>ENSG00000163346</t>
  </si>
  <si>
    <t>ENSG00000225912</t>
  </si>
  <si>
    <t>ENSG00000139220</t>
  </si>
  <si>
    <t>ENSG00000239467</t>
  </si>
  <si>
    <t>ENSG00000233766</t>
  </si>
  <si>
    <t>ENSG00000107331</t>
  </si>
  <si>
    <t>ENSG00000188316</t>
  </si>
  <si>
    <t>ENSG00000183077</t>
  </si>
  <si>
    <t>ENSG00000180233</t>
  </si>
  <si>
    <t>ENSG00000249266</t>
  </si>
  <si>
    <t>ENSG00000163683</t>
  </si>
  <si>
    <t>ENSG00000113916</t>
  </si>
  <si>
    <t>ENSG00000121931</t>
  </si>
  <si>
    <t>ENSG00000100442</t>
  </si>
  <si>
    <t>ENSG00000074071</t>
  </si>
  <si>
    <t>ENSG00000196123</t>
  </si>
  <si>
    <t>ENSG00000113504</t>
  </si>
  <si>
    <t>ENSG00000055163</t>
  </si>
  <si>
    <t>ENSG00000141458</t>
  </si>
  <si>
    <t>ENSG00000117289</t>
  </si>
  <si>
    <t>ENSG00000231503</t>
  </si>
  <si>
    <t>ENSG00000232694</t>
  </si>
  <si>
    <t>ENSG00000197903</t>
  </si>
  <si>
    <t>ENSG00000171848</t>
  </si>
  <si>
    <t>ENSG00000099974</t>
  </si>
  <si>
    <t>ENSG00000088325</t>
  </si>
  <si>
    <t>ENSG00000224536</t>
  </si>
  <si>
    <t>ENSG00000084754</t>
  </si>
  <si>
    <t>ENSG00000144867</t>
  </si>
  <si>
    <t>ENSG00000235162</t>
  </si>
  <si>
    <t>ENSG00000076382</t>
  </si>
  <si>
    <t>ENSG00000240409</t>
  </si>
  <si>
    <t>ENSG00000115145</t>
  </si>
  <si>
    <t>ENSG00000186184</t>
  </si>
  <si>
    <t>ENSG00000154124</t>
  </si>
  <si>
    <t>ENSG00000101361</t>
  </si>
  <si>
    <t>ENSG00000113924</t>
  </si>
  <si>
    <t>ENSG00000065882</t>
  </si>
  <si>
    <t>ENSG00000143624</t>
  </si>
  <si>
    <t>ENSG00000198728</t>
  </si>
  <si>
    <t>ENSG00000173575</t>
  </si>
  <si>
    <t>ENSG00000177189</t>
  </si>
  <si>
    <t>ENSG00000104833</t>
  </si>
  <si>
    <t>ENSG00000118260</t>
  </si>
  <si>
    <t>ENSG00000151694</t>
  </si>
  <si>
    <t>ENSG00000197332</t>
  </si>
  <si>
    <t>ENSG00000125826</t>
  </si>
  <si>
    <t>ENSG00000069974</t>
  </si>
  <si>
    <t>ENSG00000119402</t>
  </si>
  <si>
    <t>ENSG00000197608</t>
  </si>
  <si>
    <t>ENSG00000170471</t>
  </si>
  <si>
    <t>ENSG00000227323</t>
  </si>
  <si>
    <t>ENSG00000163659</t>
  </si>
  <si>
    <t>ENSG00000100647</t>
  </si>
  <si>
    <t>ENSG00000236721</t>
  </si>
  <si>
    <t>ENSG00000151500</t>
  </si>
  <si>
    <t>ENSG00000139514</t>
  </si>
  <si>
    <t>ENSG00000066926</t>
  </si>
  <si>
    <t>ENSG00000137154</t>
  </si>
  <si>
    <t>ENSG00000243884</t>
  </si>
  <si>
    <t>ENSG00000250067</t>
  </si>
  <si>
    <t>ENSG00000075651</t>
  </si>
  <si>
    <t>ENSG00000139154</t>
  </si>
  <si>
    <t>ENSG00000072134</t>
  </si>
  <si>
    <t>ENSG00000155096</t>
  </si>
  <si>
    <t>ENSG00000172216</t>
  </si>
  <si>
    <t>ENSG00000100889</t>
  </si>
  <si>
    <t>ENSG00000187109</t>
  </si>
  <si>
    <t>ENSG00000229751</t>
  </si>
  <si>
    <t>ENSG00000198901</t>
  </si>
  <si>
    <t>ENSG00000120686</t>
  </si>
  <si>
    <t>ENSG00000134440</t>
  </si>
  <si>
    <t>ENSG00000111907</t>
  </si>
  <si>
    <t>ENSG00000110013</t>
  </si>
  <si>
    <t>ENSG00000169131</t>
  </si>
  <si>
    <t>ENSG00000227097</t>
  </si>
  <si>
    <t>ENSG00000166165</t>
  </si>
  <si>
    <t>ENSG00000198796</t>
  </si>
  <si>
    <t>ENSG00000170703</t>
  </si>
  <si>
    <t>ENSG00000013810</t>
  </si>
  <si>
    <t>ENSG00000196693</t>
  </si>
  <si>
    <t>ENSG00000017260</t>
  </si>
  <si>
    <t>ENSG00000257898</t>
  </si>
  <si>
    <t>ENSG00000125844</t>
  </si>
  <si>
    <t>ENSG00000235912</t>
  </si>
  <si>
    <t>ENSG00000172292</t>
  </si>
  <si>
    <t>ENSG00000236603</t>
  </si>
  <si>
    <t>ENSG00000062716</t>
  </si>
  <si>
    <t>ENSG00000003989</t>
  </si>
  <si>
    <t>ENSG00000092607</t>
  </si>
  <si>
    <t>ENSG00000141959</t>
  </si>
  <si>
    <t>ENSG00000110888</t>
  </si>
  <si>
    <t>ENSG00000227077</t>
  </si>
  <si>
    <t>ENSG00000247400</t>
  </si>
  <si>
    <t>ENSG00000255193</t>
  </si>
  <si>
    <t>ENSG00000213885</t>
  </si>
  <si>
    <t>ENSG00000160305</t>
  </si>
  <si>
    <t>ENSG00000125772</t>
  </si>
  <si>
    <t>ENSG00000227050</t>
  </si>
  <si>
    <t>ENSG00000073921</t>
  </si>
  <si>
    <t>ENSG00000106537</t>
  </si>
  <si>
    <t>ENSG00000168214</t>
  </si>
  <si>
    <t>ENSG00000164659</t>
  </si>
  <si>
    <t>ENSG00000165678</t>
  </si>
  <si>
    <t>ENSG00000226415</t>
  </si>
  <si>
    <t>ENSG00000164296</t>
  </si>
  <si>
    <t>ENSG00000182272</t>
  </si>
  <si>
    <t>ENSG00000169570</t>
  </si>
  <si>
    <t>ENSG00000189057</t>
  </si>
  <si>
    <t>ENSG00000220804</t>
  </si>
  <si>
    <t>ENSG00000000419</t>
  </si>
  <si>
    <t>ENSG00000141027</t>
  </si>
  <si>
    <t>ENSG00000205634</t>
  </si>
  <si>
    <t>ENSG00000198668</t>
  </si>
  <si>
    <t>ENSG00000240498</t>
  </si>
  <si>
    <t>ENSG00000184678</t>
  </si>
  <si>
    <t>ENSG00000109320</t>
  </si>
  <si>
    <t>ENSG00000109118</t>
  </si>
  <si>
    <t>ENSG00000172244</t>
  </si>
  <si>
    <t>ENSG00000081665</t>
  </si>
  <si>
    <t>ENSG00000075292</t>
  </si>
  <si>
    <t>ENSG00000179978</t>
  </si>
  <si>
    <t>ENSG00000253366</t>
  </si>
  <si>
    <t>ENSG00000135164</t>
  </si>
  <si>
    <t>ENSG00000141736</t>
  </si>
  <si>
    <t>ENSG00000005810</t>
  </si>
  <si>
    <t>ENSG00000012171</t>
  </si>
  <si>
    <t>ENSG00000104412</t>
  </si>
  <si>
    <t>ENSG00000179241</t>
  </si>
  <si>
    <t>ENSG00000188419</t>
  </si>
  <si>
    <t>ENSG00000103642</t>
  </si>
  <si>
    <t>ENSG00000251192</t>
  </si>
  <si>
    <t>ENSG00000197969</t>
  </si>
  <si>
    <t>ENSG00000249492</t>
  </si>
  <si>
    <t>ENSG00000257550</t>
  </si>
  <si>
    <t>ENSG00000136451</t>
  </si>
  <si>
    <t>ENSG00000255074</t>
  </si>
  <si>
    <t>ENSG00000160799</t>
  </si>
  <si>
    <t>ENSG00000100014</t>
  </si>
  <si>
    <t>ENSG00000243199</t>
  </si>
  <si>
    <t>ENSG00000233452</t>
  </si>
  <si>
    <t>ENSG00000155111</t>
  </si>
  <si>
    <t>ENSG00000230880</t>
  </si>
  <si>
    <t>ENSG00000104205</t>
  </si>
  <si>
    <t>ENSG00000167191</t>
  </si>
  <si>
    <t>ENSG00000142945</t>
  </si>
  <si>
    <t>ENSG00000145242</t>
  </si>
  <si>
    <t>ENSG00000249475</t>
  </si>
  <si>
    <t>ENSG00000177855</t>
  </si>
  <si>
    <t>ENSG00000233927</t>
  </si>
  <si>
    <t>ENSG00000112183</t>
  </si>
  <si>
    <t>ENSG00000175224</t>
  </si>
  <si>
    <t>ENSG00000186010</t>
  </si>
  <si>
    <t>ENSG00000128923</t>
  </si>
  <si>
    <t>ENSG00000219481</t>
  </si>
  <si>
    <t>ENSG00000146674</t>
  </si>
  <si>
    <t>ENSG00000137767</t>
  </si>
  <si>
    <t>ENSG00000168566</t>
  </si>
  <si>
    <t>ENSG00000114439</t>
  </si>
  <si>
    <t>ENSG00000119707</t>
  </si>
  <si>
    <t>ENSG00000134910</t>
  </si>
  <si>
    <t>ENSG00000246859</t>
  </si>
  <si>
    <t>ENSG00000141441</t>
  </si>
  <si>
    <t>ENSG00000242128</t>
  </si>
  <si>
    <t>ENSG00000175455</t>
  </si>
  <si>
    <t>ENSG00000065883</t>
  </si>
  <si>
    <t>ENSG00000101849</t>
  </si>
  <si>
    <t>ENSG00000003147</t>
  </si>
  <si>
    <t>ENSG00000138801</t>
  </si>
  <si>
    <t>ENSG00000132475</t>
  </si>
  <si>
    <t>ENSG00000134970</t>
  </si>
  <si>
    <t>ENSG00000092421</t>
  </si>
  <si>
    <t>ENSG00000150347</t>
  </si>
  <si>
    <t>ENSG00000170502</t>
  </si>
  <si>
    <t>ENSG00000134333</t>
  </si>
  <si>
    <t>ENSG00000138640</t>
  </si>
  <si>
    <t>ENSG00000052802</t>
  </si>
  <si>
    <t>ENSG00000143401</t>
  </si>
  <si>
    <t>ENSG00000164742</t>
  </si>
  <si>
    <t>ENSG00000169299</t>
  </si>
  <si>
    <t>ENSG00000173638</t>
  </si>
  <si>
    <t>ENSG00000137710</t>
  </si>
  <si>
    <t>ENSG00000113391</t>
  </si>
  <si>
    <t>ENSG00000135829</t>
  </si>
  <si>
    <t>ENSG00000134046</t>
  </si>
  <si>
    <t>ENSG00000250469</t>
  </si>
  <si>
    <t>ENSG00000253718</t>
  </si>
  <si>
    <t>ENSG00000249859</t>
  </si>
  <si>
    <t>ENSG00000160216</t>
  </si>
  <si>
    <t>ENSG00000170088</t>
  </si>
  <si>
    <t>ENSG00000172869</t>
  </si>
  <si>
    <t>ENSG00000141380</t>
  </si>
  <si>
    <t>ENSG00000085552</t>
  </si>
  <si>
    <t>ENSG00000136141</t>
  </si>
  <si>
    <t>ENSG00000105281</t>
  </si>
  <si>
    <t>ENSG00000254024</t>
  </si>
  <si>
    <t>ENSG00000232811</t>
  </si>
  <si>
    <t>ENSG00000100373</t>
  </si>
  <si>
    <t>ENSG00000181744</t>
  </si>
  <si>
    <t>ENSG00000187244</t>
  </si>
  <si>
    <t>ENSG00000165417</t>
  </si>
  <si>
    <t>ENSG00000242951</t>
  </si>
  <si>
    <t>ENSG00000162704</t>
  </si>
  <si>
    <t>ENSG00000070526</t>
  </si>
  <si>
    <t>ENSG00000249779</t>
  </si>
  <si>
    <t>ENSG00000189007</t>
  </si>
  <si>
    <t>ENSG00000104728</t>
  </si>
  <si>
    <t>ENSG00000064933</t>
  </si>
  <si>
    <t>ENSG00000138363</t>
  </si>
  <si>
    <t>ENSG00000165816</t>
  </si>
  <si>
    <t>ENSG00000106263</t>
  </si>
  <si>
    <t>ENSG00000153944</t>
  </si>
  <si>
    <t>ENSG00000151746</t>
  </si>
  <si>
    <t>ENSG00000254701</t>
  </si>
  <si>
    <t>ENSG00000166401</t>
  </si>
  <si>
    <t>ENSG00000132846</t>
  </si>
  <si>
    <t>ENSG00000249249</t>
  </si>
  <si>
    <t>ENSG00000166689</t>
  </si>
  <si>
    <t>ENSG00000144366</t>
  </si>
  <si>
    <t>ENSG00000147113</t>
  </si>
  <si>
    <t>ENSG00000136828</t>
  </si>
  <si>
    <t>ENSG00000126970</t>
  </si>
  <si>
    <t>ENSG00000152137</t>
  </si>
  <si>
    <t>ENSG00000153233</t>
  </si>
  <si>
    <t>ENSG00000155066</t>
  </si>
  <si>
    <t>ENSG00000153560</t>
  </si>
  <si>
    <t>ENSG00000116128</t>
  </si>
  <si>
    <t>ENSG00000143882</t>
  </si>
  <si>
    <t>ENSG00000197217</t>
  </si>
  <si>
    <t>ENSG00000089775</t>
  </si>
  <si>
    <t>ENSG00000232677</t>
  </si>
  <si>
    <t>ENSG00000174428</t>
  </si>
  <si>
    <t>ENSG00000065328</t>
  </si>
  <si>
    <t>ENSG00000157911</t>
  </si>
  <si>
    <t>ENSG00000180448</t>
  </si>
  <si>
    <t>ENSG00000131725</t>
  </si>
  <si>
    <t>ENSG00000170919</t>
  </si>
  <si>
    <t>ENSG00000009694</t>
  </si>
  <si>
    <t>ENSG00000138758</t>
  </si>
  <si>
    <t>ENSG00000138757</t>
  </si>
  <si>
    <t>ENSG00000141556</t>
  </si>
  <si>
    <t>ENSG00000061938</t>
  </si>
  <si>
    <t>ENSG00000128050</t>
  </si>
  <si>
    <t>ENSG00000233559</t>
  </si>
  <si>
    <t>ENSG00000113811</t>
  </si>
  <si>
    <t>ENSG00000149260</t>
  </si>
  <si>
    <t>ENSG00000164032</t>
  </si>
  <si>
    <t>ENSG00000163110</t>
  </si>
  <si>
    <t>ENSG00000005379</t>
  </si>
  <si>
    <t>ENSG00000061676</t>
  </si>
  <si>
    <t>ENSG00000204681</t>
  </si>
  <si>
    <t>ENSG00000152969</t>
  </si>
  <si>
    <t>ENSG00000171121</t>
  </si>
  <si>
    <t>ENSG00000235095</t>
  </si>
  <si>
    <t>ENSG00000205863</t>
  </si>
  <si>
    <t>ENSG00000184117</t>
  </si>
  <si>
    <t>ENSG00000187416</t>
  </si>
  <si>
    <t>ENSG00000227295</t>
  </si>
  <si>
    <t>ENSG00000089248</t>
  </si>
  <si>
    <t>ENSG00000123384</t>
  </si>
  <si>
    <t>ENSG00000135226</t>
  </si>
  <si>
    <t>ENSG00000120594</t>
  </si>
  <si>
    <t>ENSG00000255152</t>
  </si>
  <si>
    <t>ENSG00000213144</t>
  </si>
  <si>
    <t>ENSG00000071539</t>
  </si>
  <si>
    <t>ENSG00000186472</t>
  </si>
  <si>
    <t>ENSG00000101210</t>
  </si>
  <si>
    <t>ENSG00000159267</t>
  </si>
  <si>
    <t>ENSG00000118705</t>
  </si>
  <si>
    <t>ENSG00000105707</t>
  </si>
  <si>
    <t>ENSG00000083828</t>
  </si>
  <si>
    <t>ENSG00000137942</t>
  </si>
  <si>
    <t>ENSG00000138434</t>
  </si>
  <si>
    <t>ENSG00000120306</t>
  </si>
  <si>
    <t>ENSG00000197451</t>
  </si>
  <si>
    <t>ENSG00000135931</t>
  </si>
  <si>
    <t>ENSG00000132341</t>
  </si>
  <si>
    <t>ENSG00000251201</t>
  </si>
  <si>
    <t>ENSG00000100722</t>
  </si>
  <si>
    <t>ENSG00000163939</t>
  </si>
  <si>
    <t>ENSG00000141682</t>
  </si>
  <si>
    <t>ENSG00000065609</t>
  </si>
  <si>
    <t>ENSG00000106948</t>
  </si>
  <si>
    <t>ENSG00000197081</t>
  </si>
  <si>
    <t>ENSG00000230202</t>
  </si>
  <si>
    <t>ENSG00000253683</t>
  </si>
  <si>
    <t>ENSG00000167110</t>
  </si>
  <si>
    <t>ENSG00000168172</t>
  </si>
  <si>
    <t>ENSG00000254860</t>
  </si>
  <si>
    <t>ENSG00000002587</t>
  </si>
  <si>
    <t>ENSG00000055211</t>
  </si>
  <si>
    <t>ENSG00000233671</t>
  </si>
  <si>
    <t>ENSG00000019549</t>
  </si>
  <si>
    <t>ENSG00000124783</t>
  </si>
  <si>
    <t>ENSG00000138600</t>
  </si>
  <si>
    <t>ENSG00000107020</t>
  </si>
  <si>
    <t>ENSG00000235423</t>
  </si>
  <si>
    <t>ENSG00000101745</t>
  </si>
  <si>
    <t>ENSG00000163349</t>
  </si>
  <si>
    <t>ENSG00000183283</t>
  </si>
  <si>
    <t>ENSG00000021300</t>
  </si>
  <si>
    <t>ENSG00000165983</t>
  </si>
  <si>
    <t>ENSG00000128567</t>
  </si>
  <si>
    <t>ENSG00000119912</t>
  </si>
  <si>
    <t>ENSG00000143365</t>
  </si>
  <si>
    <t>ENSG00000166347</t>
  </si>
  <si>
    <t>ENSG00000214223</t>
  </si>
  <si>
    <t>ENSG00000071537</t>
  </si>
  <si>
    <t>ENSG00000129351</t>
  </si>
  <si>
    <t>ENSG00000132256</t>
  </si>
  <si>
    <t>ENSG00000255768</t>
  </si>
  <si>
    <t>ENSG00000144635</t>
  </si>
  <si>
    <t>ENSG00000182158</t>
  </si>
  <si>
    <t>ENSG00000143013</t>
  </si>
  <si>
    <t>ENSG00000241278</t>
  </si>
  <si>
    <t>ENSG00000204856</t>
  </si>
  <si>
    <t>ENSG00000140105</t>
  </si>
  <si>
    <t>ENSG00000147408</t>
  </si>
  <si>
    <t>ENSG00000140319</t>
  </si>
  <si>
    <t>ENSG00000150764</t>
  </si>
  <si>
    <t>ENSG00000006625</t>
  </si>
  <si>
    <t>ENSG00000198237</t>
  </si>
  <si>
    <t>ENSG00000187210</t>
  </si>
  <si>
    <t>ENSG00000147535</t>
  </si>
  <si>
    <t>ENSG00000246316</t>
  </si>
  <si>
    <t>ENSG00000235883</t>
  </si>
  <si>
    <t>ENSG00000170324</t>
  </si>
  <si>
    <t>ENSG00000214185</t>
  </si>
  <si>
    <t>ENSG00000138768</t>
  </si>
  <si>
    <t>ENSG00000167670</t>
  </si>
  <si>
    <t>ENSG00000066455</t>
  </si>
  <si>
    <t>ENSG00000108395</t>
  </si>
  <si>
    <t>ENSG00000203849</t>
  </si>
  <si>
    <t>ENSG00000172731</t>
  </si>
  <si>
    <t>ENSG00000167900</t>
  </si>
  <si>
    <t>ENSG00000166432</t>
  </si>
  <si>
    <t>ENSG00000234145</t>
  </si>
  <si>
    <t>ENSG00000072415</t>
  </si>
  <si>
    <t>ENSG00000234851</t>
  </si>
  <si>
    <t>ENSG00000240567</t>
  </si>
  <si>
    <t>ENSG00000001461</t>
  </si>
  <si>
    <t>ENSG00000156482</t>
  </si>
  <si>
    <t>ENSG00000221818</t>
  </si>
  <si>
    <t>ENSG00000090686</t>
  </si>
  <si>
    <t>ENSG00000170871</t>
  </si>
  <si>
    <t>ENSG00000251143</t>
  </si>
  <si>
    <t>ENSG00000204175</t>
  </si>
  <si>
    <t>ENSG00000125107</t>
  </si>
  <si>
    <t>ENSG00000141367</t>
  </si>
  <si>
    <t>ENSG00000214455</t>
  </si>
  <si>
    <t>ENSG00000175348</t>
  </si>
  <si>
    <t>ENSG00000203865</t>
  </si>
  <si>
    <t>ENSG00000108292</t>
  </si>
  <si>
    <t>ENSG00000198732</t>
  </si>
  <si>
    <t>ENSG00000112624</t>
  </si>
  <si>
    <t>ENSG00000108946</t>
  </si>
  <si>
    <t>ENSG00000242071</t>
  </si>
  <si>
    <t>ENSG00000188191</t>
  </si>
  <si>
    <t>ENSG00000103495</t>
  </si>
  <si>
    <t>ENSG00000244560</t>
  </si>
  <si>
    <t>ENSG00000143970</t>
  </si>
  <si>
    <t>ENSG00000165209</t>
  </si>
  <si>
    <t>ENSG00000075399</t>
  </si>
  <si>
    <t>ENSG00000143353</t>
  </si>
  <si>
    <t>ENSG00000169410</t>
  </si>
  <si>
    <t>ENSG00000205940</t>
  </si>
  <si>
    <t>ENSG00000157680</t>
  </si>
  <si>
    <t>ENSG00000049449</t>
  </si>
  <si>
    <t>ENSG00000197448</t>
  </si>
  <si>
    <t>ENSG00000138674</t>
  </si>
  <si>
    <t>ENSG00000108375</t>
  </si>
  <si>
    <t>ENSG00000123485</t>
  </si>
  <si>
    <t>ENSG00000178162</t>
  </si>
  <si>
    <t>ENSG00000214192</t>
  </si>
  <si>
    <t>ENSG00000143748</t>
  </si>
  <si>
    <t>ENSG00000237248</t>
  </si>
  <si>
    <t>ENSG00000198740</t>
  </si>
  <si>
    <t>ENSG00000149809</t>
  </si>
  <si>
    <t>ENSG00000061987</t>
  </si>
  <si>
    <t>ENSG00000197063</t>
  </si>
  <si>
    <t>ENSG00000108511</t>
  </si>
  <si>
    <t>ENSG00000168003</t>
  </si>
  <si>
    <t>ENSG00000224546</t>
  </si>
  <si>
    <t>ENSG00000123178</t>
  </si>
  <si>
    <t>ENSG00000198231</t>
  </si>
  <si>
    <t>ENSG00000117151</t>
  </si>
  <si>
    <t>ENSG00000108773</t>
  </si>
  <si>
    <t>ENSG00000232573</t>
  </si>
  <si>
    <t>ENSG00000101004</t>
  </si>
  <si>
    <t>ENSG00000073905</t>
  </si>
  <si>
    <t>ENSG00000138326</t>
  </si>
  <si>
    <t>ENSG00000257971</t>
  </si>
  <si>
    <t>ENSG00000141337</t>
  </si>
  <si>
    <t>ENSG00000234498</t>
  </si>
  <si>
    <t>ENSG00000212643</t>
  </si>
  <si>
    <t>ENSG00000188938</t>
  </si>
  <si>
    <t>ENSG00000173442</t>
  </si>
  <si>
    <t>ENSG00000236493</t>
  </si>
  <si>
    <t>ENSG00000090661</t>
  </si>
  <si>
    <t>ENSG00000165006</t>
  </si>
  <si>
    <t>ENSG00000215262</t>
  </si>
  <si>
    <t>ENSG00000140479</t>
  </si>
  <si>
    <t>ENSG00000183891</t>
  </si>
  <si>
    <t>ENSG00000135040</t>
  </si>
  <si>
    <t>ENSG00000171603</t>
  </si>
  <si>
    <t>ENSG00000112308</t>
  </si>
  <si>
    <t>ENSG00000233912</t>
  </si>
  <si>
    <t>ENSG00000118680</t>
  </si>
  <si>
    <t>ENSG00000196584</t>
  </si>
  <si>
    <t>ENSG00000156030</t>
  </si>
  <si>
    <t>ENSG00000105204</t>
  </si>
  <si>
    <t>ENSG00000113070</t>
  </si>
  <si>
    <t>ENSG00000006118</t>
  </si>
  <si>
    <t>ENSG00000102010</t>
  </si>
  <si>
    <t>ENSG00000125046</t>
  </si>
  <si>
    <t>ENSG00000136261</t>
  </si>
  <si>
    <t>ENSG00000113068</t>
  </si>
  <si>
    <t>ENSG00000145882</t>
  </si>
  <si>
    <t>ENSG00000250763</t>
  </si>
  <si>
    <t>ENSG00000122547</t>
  </si>
  <si>
    <t>ENSG00000186132</t>
  </si>
  <si>
    <t>ENSG00000124496</t>
  </si>
  <si>
    <t>ENSG00000143761</t>
  </si>
  <si>
    <t>ENSG00000130164</t>
  </si>
  <si>
    <t>ENSG00000198833</t>
  </si>
  <si>
    <t>ENSG00000140992</t>
  </si>
  <si>
    <t>ENSG00000171867</t>
  </si>
  <si>
    <t>ENSG00000179010</t>
  </si>
  <si>
    <t>ENSG00000113716</t>
  </si>
  <si>
    <t>ENSG00000226221</t>
  </si>
  <si>
    <t>ENSG00000109787</t>
  </si>
  <si>
    <t>ENSG00000151366</t>
  </si>
  <si>
    <t>ENSG00000185044</t>
  </si>
  <si>
    <t>ENSG00000062485</t>
  </si>
  <si>
    <t>ENSG00000131171</t>
  </si>
  <si>
    <t>ENSG00000230221</t>
  </si>
  <si>
    <t>ENSG00000099204</t>
  </si>
  <si>
    <t>ENSG00000123159</t>
  </si>
  <si>
    <t>ENSG00000228278</t>
  </si>
  <si>
    <t>ENSG00000236552</t>
  </si>
  <si>
    <t>ENSG00000237263</t>
  </si>
  <si>
    <t>ENSG00000037637</t>
  </si>
  <si>
    <t>ENSG00000081721</t>
  </si>
  <si>
    <t>ENSG00000146776</t>
  </si>
  <si>
    <t>ENSG00000174136</t>
  </si>
  <si>
    <t>ENSG00000119771</t>
  </si>
  <si>
    <t>ENSG00000154734</t>
  </si>
  <si>
    <t>ENSG00000073712</t>
  </si>
  <si>
    <t>ENSG00000224063</t>
  </si>
  <si>
    <t>ENSG00000215158</t>
  </si>
  <si>
    <t>ENSG00000152078</t>
  </si>
  <si>
    <t>ENSG00000110075</t>
  </si>
  <si>
    <t>ENSG00000088756</t>
  </si>
  <si>
    <t>ENSG00000197258</t>
  </si>
  <si>
    <t>ENSG00000245832</t>
  </si>
  <si>
    <t>ENSG00000133315</t>
  </si>
  <si>
    <t>ENSG00000240654</t>
  </si>
  <si>
    <t>ENSG00000099139</t>
  </si>
  <si>
    <t>ENSG00000182871</t>
  </si>
  <si>
    <t>ENSG00000156453</t>
  </si>
  <si>
    <t>ENSG00000083937</t>
  </si>
  <si>
    <t>ENSG00000100376</t>
  </si>
  <si>
    <t>ENSG00000107362</t>
  </si>
  <si>
    <t>ENSG00000147044</t>
  </si>
  <si>
    <t>ENSG00000230055</t>
  </si>
  <si>
    <t>ENSG00000253369</t>
  </si>
  <si>
    <t>ENSG00000176986</t>
  </si>
  <si>
    <t>ENSG00000180398</t>
  </si>
  <si>
    <t>ENSG00000239719</t>
  </si>
  <si>
    <t>ENSG00000196935</t>
  </si>
  <si>
    <t>ENSG00000138069</t>
  </si>
  <si>
    <t>ENSG00000095585</t>
  </si>
  <si>
    <t>ENSG00000204410</t>
  </si>
  <si>
    <t>ENSG00000134369</t>
  </si>
  <si>
    <t>ENSG00000251273</t>
  </si>
  <si>
    <t>ENSG00000198626</t>
  </si>
  <si>
    <t>ENSG00000163468</t>
  </si>
  <si>
    <t>ENSG00000198855</t>
  </si>
  <si>
    <t>ENSG00000132436</t>
  </si>
  <si>
    <t>ENSG00000166415</t>
  </si>
  <si>
    <t>ENSG00000196396</t>
  </si>
  <si>
    <t>ENSG00000010270</t>
  </si>
  <si>
    <t>ENSG00000146376</t>
  </si>
  <si>
    <t>ENSG00000105968</t>
  </si>
  <si>
    <t>ENSG00000067955</t>
  </si>
  <si>
    <t>ENSG00000127022</t>
  </si>
  <si>
    <t>ENSG00000100650</t>
  </si>
  <si>
    <t>ENSG00000101844</t>
  </si>
  <si>
    <t>ENSG00000198865</t>
  </si>
  <si>
    <t>ENSG00000235984</t>
  </si>
  <si>
    <t>ENSG00000231871</t>
  </si>
  <si>
    <t>ENSG00000240429</t>
  </si>
  <si>
    <t>ENSG00000117620</t>
  </si>
  <si>
    <t>ENSG00000225357</t>
  </si>
  <si>
    <t>ENSG00000136682</t>
  </si>
  <si>
    <t>ENSG00000086598</t>
  </si>
  <si>
    <t>ENSG00000103335</t>
  </si>
  <si>
    <t>ENSG00000231840</t>
  </si>
  <si>
    <t>ENSG00000101474</t>
  </si>
  <si>
    <t>ENSG00000143575</t>
  </si>
  <si>
    <t>ENSG00000117616</t>
  </si>
  <si>
    <t>ENSG00000112473</t>
  </si>
  <si>
    <t>ENSG00000257072</t>
  </si>
  <si>
    <t>ENSG00000163320</t>
  </si>
  <si>
    <t>ENSG00000069020</t>
  </si>
  <si>
    <t>ENSG00000182199</t>
  </si>
  <si>
    <t>ENSG00000141664</t>
  </si>
  <si>
    <t>ENSG00000124839</t>
  </si>
  <si>
    <t>ENSG00000166206</t>
  </si>
  <si>
    <t>ENSG00000138101</t>
  </si>
  <si>
    <t>ENSG00000112414</t>
  </si>
  <si>
    <t>ENSG00000069424</t>
  </si>
  <si>
    <t>ENSG00000109323</t>
  </si>
  <si>
    <t>ENSG00000180178</t>
  </si>
  <si>
    <t>ENSG00000213214</t>
  </si>
  <si>
    <t>ENSG00000165591</t>
  </si>
  <si>
    <t>ENSG00000179588</t>
  </si>
  <si>
    <t>ENSG00000124383</t>
  </si>
  <si>
    <t>ENSG00000134308</t>
  </si>
  <si>
    <t>ENSG00000204790</t>
  </si>
  <si>
    <t>ENSG00000233087</t>
  </si>
  <si>
    <t>ENSG00000174796</t>
  </si>
  <si>
    <t>ENSG00000064763</t>
  </si>
  <si>
    <t>ENSG00000128536</t>
  </si>
  <si>
    <t>ENSG00000164675</t>
  </si>
  <si>
    <t>ENSG00000092010</t>
  </si>
  <si>
    <t>ENSG00000136436</t>
  </si>
  <si>
    <t>ENSG00000005108</t>
  </si>
  <si>
    <t>ENSG00000145692</t>
  </si>
  <si>
    <t>ENSG00000150991</t>
  </si>
  <si>
    <t>ENSG00000105856</t>
  </si>
  <si>
    <t>ENSG00000196208</t>
  </si>
  <si>
    <t>ENSG00000005955</t>
  </si>
  <si>
    <t>ENSG00000204569</t>
  </si>
  <si>
    <t>ENSG00000130749</t>
  </si>
  <si>
    <t>ENSG00000188157</t>
  </si>
  <si>
    <t>ENSG00000198134</t>
  </si>
  <si>
    <t>ENSG00000121060</t>
  </si>
  <si>
    <t>ENSG00000013573</t>
  </si>
  <si>
    <t>ENSG00000127616</t>
  </si>
  <si>
    <t>ENSG00000240990</t>
  </si>
  <si>
    <t>ENSG00000075420</t>
  </si>
  <si>
    <t>ENSG00000075539</t>
  </si>
  <si>
    <t>ENSG00000085788</t>
  </si>
  <si>
    <t>ENSG00000247572</t>
  </si>
  <si>
    <t>ENSG00000111788</t>
  </si>
  <si>
    <t>ENSG00000196220</t>
  </si>
  <si>
    <t>ENSG00000188848</t>
  </si>
  <si>
    <t>ENSG00000185689</t>
  </si>
  <si>
    <t>ENSG00000101333</t>
  </si>
  <si>
    <t>ENSG00000224614</t>
  </si>
  <si>
    <t>ENSG00000185432</t>
  </si>
  <si>
    <t>ENSG00000124795</t>
  </si>
  <si>
    <t>ENSG00000196182</t>
  </si>
  <si>
    <t>ENSG00000056661</t>
  </si>
  <si>
    <t>ENSG00000088808</t>
  </si>
  <si>
    <t>ENSG00000223949</t>
  </si>
  <si>
    <t>ENSG00000114331</t>
  </si>
  <si>
    <t>ENSG00000167535</t>
  </si>
  <si>
    <t>ENSG00000173812</t>
  </si>
  <si>
    <t>ENSG00000228232</t>
  </si>
  <si>
    <t>ENSG00000129007</t>
  </si>
  <si>
    <t>ENSG00000232871</t>
  </si>
  <si>
    <t>ENSG00000155660</t>
  </si>
  <si>
    <t>ENSG00000067082</t>
  </si>
  <si>
    <t>ENSG00000240868</t>
  </si>
  <si>
    <t>ENSG00000113621</t>
  </si>
  <si>
    <t>ENSG00000081377</t>
  </si>
  <si>
    <t>ENSG00000008853</t>
  </si>
  <si>
    <t>ENSG00000229117</t>
  </si>
  <si>
    <t>ENSG00000128000</t>
  </si>
  <si>
    <t>ENSG00000080298</t>
  </si>
  <si>
    <t>ENSG00000174456</t>
  </si>
  <si>
    <t>ENSG00000104613</t>
  </si>
  <si>
    <t>ENSG00000099783</t>
  </si>
  <si>
    <t>ENSG00000006453</t>
  </si>
  <si>
    <t>ENSG00000181524</t>
  </si>
  <si>
    <t>ENSG00000113387</t>
  </si>
  <si>
    <t>ENSG00000162636</t>
  </si>
  <si>
    <t>ENSG00000074219</t>
  </si>
  <si>
    <t>ENSG00000249216</t>
  </si>
  <si>
    <t>ENSG00000112305</t>
  </si>
  <si>
    <t>ENSG00000134057</t>
  </si>
  <si>
    <t>ENSG00000158169</t>
  </si>
  <si>
    <t>ENSG00000185722</t>
  </si>
  <si>
    <t>ENSG00000175175</t>
  </si>
  <si>
    <t>ENSG00000214653</t>
  </si>
  <si>
    <t>ENSG00000111540</t>
  </si>
  <si>
    <t>ENSG00000156103</t>
  </si>
  <si>
    <t>ENSG00000123358</t>
  </si>
  <si>
    <t>ENSG00000105889</t>
  </si>
  <si>
    <t>ENSG00000181852</t>
  </si>
  <si>
    <t>ENSG00000214826</t>
  </si>
  <si>
    <t>ENSG00000099725</t>
  </si>
  <si>
    <t>ENSG00000244192</t>
  </si>
  <si>
    <t>ENSG00000252318</t>
  </si>
  <si>
    <t>ENSG00000128791</t>
  </si>
  <si>
    <t>ENSG00000118689</t>
  </si>
  <si>
    <t>ENSG00000176619</t>
  </si>
  <si>
    <t>ENSG00000100852</t>
  </si>
  <si>
    <t>ENSG00000147533</t>
  </si>
  <si>
    <t>ENSG00000226790</t>
  </si>
  <si>
    <t>ENSG00000119943</t>
  </si>
  <si>
    <t>ENSG00000108953</t>
  </si>
  <si>
    <t>ENSG00000119523</t>
  </si>
  <si>
    <t>ENSG00000248445</t>
  </si>
  <si>
    <t>ENSG00000137076</t>
  </si>
  <si>
    <t>ENSG00000187630</t>
  </si>
  <si>
    <t>ENSG00000226471</t>
  </si>
  <si>
    <t>ENSG00000147121</t>
  </si>
  <si>
    <t>ENSG00000072803</t>
  </si>
  <si>
    <t>ENSG00000183048</t>
  </si>
  <si>
    <t>ENSG00000180211</t>
  </si>
  <si>
    <t>ENSG00000057704</t>
  </si>
  <si>
    <t>ENSG00000246465</t>
  </si>
  <si>
    <t>ENSG00000110237</t>
  </si>
  <si>
    <t>ENSG00000196498</t>
  </si>
  <si>
    <t>ENSG00000140043</t>
  </si>
  <si>
    <t>ENSG00000080493</t>
  </si>
  <si>
    <t>ENSG00000253618</t>
  </si>
  <si>
    <t>ENSG00000100906</t>
  </si>
  <si>
    <t>ENSG00000077147</t>
  </si>
  <si>
    <t>ENSG00000187555</t>
  </si>
  <si>
    <t>ENSG00000087448</t>
  </si>
  <si>
    <t>ENSG00000229314</t>
  </si>
  <si>
    <t>ENSG00000122958</t>
  </si>
  <si>
    <t>ENSG00000131100</t>
  </si>
  <si>
    <t>ENSG00000169032</t>
  </si>
  <si>
    <t>ENSG00000109171</t>
  </si>
  <si>
    <t>ENSG00000107341</t>
  </si>
  <si>
    <t>ENSG00000151715</t>
  </si>
  <si>
    <t>ENSG00000004660</t>
  </si>
  <si>
    <t>ENSG00000115339</t>
  </si>
  <si>
    <t>ENSG00000203685</t>
  </si>
  <si>
    <t>ENSG00000211452</t>
  </si>
  <si>
    <t>ENSG00000223547</t>
  </si>
  <si>
    <t>ENSG00000186298</t>
  </si>
  <si>
    <t>ENSG00000100167</t>
  </si>
  <si>
    <t>ENSG00000173334</t>
  </si>
  <si>
    <t>ENSG00000127329</t>
  </si>
  <si>
    <t>ENSG00000164284</t>
  </si>
  <si>
    <t>ENSG00000232346</t>
  </si>
  <si>
    <t>ENSG00000148019</t>
  </si>
  <si>
    <t>ENSG00000176022</t>
  </si>
  <si>
    <t>ENSG00000105821</t>
  </si>
  <si>
    <t>ENSG00000042088</t>
  </si>
  <si>
    <t>ENSG00000185624</t>
  </si>
  <si>
    <t>ENSG00000102854</t>
  </si>
  <si>
    <t>ENSG00000142676</t>
  </si>
  <si>
    <t>ENSG00000172732</t>
  </si>
  <si>
    <t>ENSG00000121152</t>
  </si>
  <si>
    <t>ENSG00000255252</t>
  </si>
  <si>
    <t>ENSG00000251634</t>
  </si>
  <si>
    <t>ENSG00000198721</t>
  </si>
  <si>
    <t>ENSG00000235316</t>
  </si>
  <si>
    <t>ENSG00000106049</t>
  </si>
  <si>
    <t>ENSG00000228925</t>
  </si>
  <si>
    <t>ENSG00000145780</t>
  </si>
  <si>
    <t>ENSG00000102595</t>
  </si>
  <si>
    <t>ENSG00000104763</t>
  </si>
  <si>
    <t>ENSG00000256407</t>
  </si>
  <si>
    <t>ENSG00000164209</t>
  </si>
  <si>
    <t>ENSG00000143384</t>
  </si>
  <si>
    <t>ENSG00000136731</t>
  </si>
  <si>
    <t>ENSG00000213237</t>
  </si>
  <si>
    <t>ENSG00000140575</t>
  </si>
  <si>
    <t>ENSG00000240373</t>
  </si>
  <si>
    <t>ENSG00000122512</t>
  </si>
  <si>
    <t>ENSG00000146833</t>
  </si>
  <si>
    <t>ENSG00000122432</t>
  </si>
  <si>
    <t>ENSG00000110619</t>
  </si>
  <si>
    <t>ENSG00000141480</t>
  </si>
  <si>
    <t>ENSG00000105220</t>
  </si>
  <si>
    <t>ENSG00000204262</t>
  </si>
  <si>
    <t>ENSG00000100485</t>
  </si>
  <si>
    <t>ENSG00000162434</t>
  </si>
  <si>
    <t>ENSG00000165813</t>
  </si>
  <si>
    <t>ENSG00000166750</t>
  </si>
  <si>
    <t>ENSG00000100100</t>
  </si>
  <si>
    <t>ENSG00000232561</t>
  </si>
  <si>
    <t>ENSG00000123329</t>
  </si>
  <si>
    <t>ENSG00000229604</t>
  </si>
  <si>
    <t>ENSG00000132164</t>
  </si>
  <si>
    <t>ENSG00000173157</t>
  </si>
  <si>
    <t>ENSG00000140398</t>
  </si>
  <si>
    <t>ENSG00000104388</t>
  </si>
  <si>
    <t>ENSG00000154447</t>
  </si>
  <si>
    <t>ENSG00000115816</t>
  </si>
  <si>
    <t>ENSG00000130921</t>
  </si>
  <si>
    <t>ENSG00000114790</t>
  </si>
  <si>
    <t>ENSG00000170482</t>
  </si>
  <si>
    <t>ENSG00000139239</t>
  </si>
  <si>
    <t>ENSG00000028203</t>
  </si>
  <si>
    <t>ENSG00000149150</t>
  </si>
  <si>
    <t>ENSG00000135930</t>
  </si>
  <si>
    <t>ENSG00000185088</t>
  </si>
  <si>
    <t>ENSG00000205659</t>
  </si>
  <si>
    <t>ENSG00000044574</t>
  </si>
  <si>
    <t>ENSG00000151292</t>
  </si>
  <si>
    <t>ENSG00000059769</t>
  </si>
  <si>
    <t>ENSG00000196376</t>
  </si>
  <si>
    <t>ENSG00000049246</t>
  </si>
  <si>
    <t>ENSG00000244697</t>
  </si>
  <si>
    <t>ENSG00000101384</t>
  </si>
  <si>
    <t>ENSG00000155313</t>
  </si>
  <si>
    <t>ENSG00000111224</t>
  </si>
  <si>
    <t>ENSG00000074410</t>
  </si>
  <si>
    <t>ENSG00000185250</t>
  </si>
  <si>
    <t>ENSG00000107779</t>
  </si>
  <si>
    <t>ENSG00000140332</t>
  </si>
  <si>
    <t>ENSG00000123739</t>
  </si>
  <si>
    <t>ENSG00000204628</t>
  </si>
  <si>
    <t>ENSG00000182890</t>
  </si>
  <si>
    <t>ENSG00000167333</t>
  </si>
  <si>
    <t>ENSG00000146416</t>
  </si>
  <si>
    <t>ENSG00000251826</t>
  </si>
  <si>
    <t>ENSG00000117475</t>
  </si>
  <si>
    <t>ENSG00000164116</t>
  </si>
  <si>
    <t>ENSG00000107679</t>
  </si>
  <si>
    <t>ENSG00000242299</t>
  </si>
  <si>
    <t>ENSG00000250182</t>
  </si>
  <si>
    <t>ENSG00000163050</t>
  </si>
  <si>
    <t>ENSG00000080608</t>
  </si>
  <si>
    <t>ENSG00000244681</t>
  </si>
  <si>
    <t>ENSG00000125375</t>
  </si>
  <si>
    <t>ENSG00000228224</t>
  </si>
  <si>
    <t>ENSG00000095209</t>
  </si>
  <si>
    <t>ENSG00000109536</t>
  </si>
  <si>
    <t>ENSG00000123091</t>
  </si>
  <si>
    <t>ENSG00000165195</t>
  </si>
  <si>
    <t>ENSG00000150656</t>
  </si>
  <si>
    <t>ENSG00000124406</t>
  </si>
  <si>
    <t>ENSG00000092853</t>
  </si>
  <si>
    <t>ENSG00000244146</t>
  </si>
  <si>
    <t>ENSG00000175893</t>
  </si>
  <si>
    <t>ENSG00000139263</t>
  </si>
  <si>
    <t>ENSG00000245275</t>
  </si>
  <si>
    <t>ENSG00000244040</t>
  </si>
  <si>
    <t>ENSG00000147669</t>
  </si>
  <si>
    <t>ENSG00000154080</t>
  </si>
  <si>
    <t>ENSG00000255896</t>
  </si>
  <si>
    <t>ENSG00000151729</t>
  </si>
  <si>
    <t>ENSG00000115993</t>
  </si>
  <si>
    <t>ENSG00000244363</t>
  </si>
  <si>
    <t>ENSG00000197971</t>
  </si>
  <si>
    <t>ENSG00000059728</t>
  </si>
  <si>
    <t>ENSG00000125743</t>
  </si>
  <si>
    <t>ENSG00000131732</t>
  </si>
  <si>
    <t>ENSG00000165821</t>
  </si>
  <si>
    <t>ENSG00000113384</t>
  </si>
  <si>
    <t>ENSG00000234118</t>
  </si>
  <si>
    <t>ENSG00000164252</t>
  </si>
  <si>
    <t>ENSG00000224531</t>
  </si>
  <si>
    <t>ENSG00000110066</t>
  </si>
  <si>
    <t>ENSG00000162512</t>
  </si>
  <si>
    <t>ENSG00000243388</t>
  </si>
  <si>
    <t>ENSG00000213650</t>
  </si>
  <si>
    <t>ENSG00000137075</t>
  </si>
  <si>
    <t>ENSG00000184100</t>
  </si>
  <si>
    <t>ENSG00000065613</t>
  </si>
  <si>
    <t>ENSG00000174564</t>
  </si>
  <si>
    <t>ENSG00000198561</t>
  </si>
  <si>
    <t>ENSG00000111845</t>
  </si>
  <si>
    <t>ENSG00000166503</t>
  </si>
  <si>
    <t>ENSG00000249795</t>
  </si>
  <si>
    <t>ENSG00000226380</t>
  </si>
  <si>
    <t>ENSG00000135945</t>
  </si>
  <si>
    <t>ENSG00000126773</t>
  </si>
  <si>
    <t>ENSG00000064270</t>
  </si>
  <si>
    <t>ENSG00000115902</t>
  </si>
  <si>
    <t>ENSG00000118363</t>
  </si>
  <si>
    <t>ENSG00000214413</t>
  </si>
  <si>
    <t>ENSG00000169857</t>
  </si>
  <si>
    <t>ENSG00000164574</t>
  </si>
  <si>
    <t>ENSG00000227339</t>
  </si>
  <si>
    <t>ENSG00000138303</t>
  </si>
  <si>
    <t>ENSG00000132294</t>
  </si>
  <si>
    <t>ENSG00000033030</t>
  </si>
  <si>
    <t>ENSG00000171928</t>
  </si>
  <si>
    <t>ENSG00000132485</t>
  </si>
  <si>
    <t>ENSG00000104093</t>
  </si>
  <si>
    <t>ENSG00000132359</t>
  </si>
  <si>
    <t>ENSG00000106603</t>
  </si>
  <si>
    <t>ENSG00000101146</t>
  </si>
  <si>
    <t>ENSG00000104549</t>
  </si>
  <si>
    <t>ENSG00000237540</t>
  </si>
  <si>
    <t>ENSG00000058262</t>
  </si>
  <si>
    <t>ENSG00000205861</t>
  </si>
  <si>
    <t>ENSG00000154642</t>
  </si>
  <si>
    <t>ENSG00000189058</t>
  </si>
  <si>
    <t>ENSG00000196262</t>
  </si>
  <si>
    <t>ENSG00000160191</t>
  </si>
  <si>
    <t>ENSG00000230383</t>
  </si>
  <si>
    <t>ENSG00000244306</t>
  </si>
  <si>
    <t>ENSG00000131373</t>
  </si>
  <si>
    <t>ENSG00000156795</t>
  </si>
  <si>
    <t>ENSG00000164038</t>
  </si>
  <si>
    <t>ENSG00000152219</t>
  </si>
  <si>
    <t>ENSG00000174446</t>
  </si>
  <si>
    <t>ENSG00000114631</t>
  </si>
  <si>
    <t>ENSG00000131437</t>
  </si>
  <si>
    <t>ENSG00000083099</t>
  </si>
  <si>
    <t>ENSG00000249556</t>
  </si>
  <si>
    <t>ENSG00000245571</t>
  </si>
  <si>
    <t>ENSG00000121310</t>
  </si>
  <si>
    <t>ENSG00000188976</t>
  </si>
  <si>
    <t>ENSG00000112218</t>
  </si>
  <si>
    <t>ENSG00000159388</t>
  </si>
  <si>
    <t>ENSG00000197888</t>
  </si>
  <si>
    <t>ENSG00000196642</t>
  </si>
  <si>
    <t>ENSG00000246125</t>
  </si>
  <si>
    <t>ENSG00000117139</t>
  </si>
  <si>
    <t>ENSG00000112118</t>
  </si>
  <si>
    <t>ENSG00000134153</t>
  </si>
  <si>
    <t>ENSG00000149485</t>
  </si>
  <si>
    <t>ENSG00000258325</t>
  </si>
  <si>
    <t>ENSG00000131368</t>
  </si>
  <si>
    <t>ENSG00000152409</t>
  </si>
  <si>
    <t>ENSG00000224631</t>
  </si>
  <si>
    <t>ENSG00000133318</t>
  </si>
  <si>
    <t>ENSG00000105486</t>
  </si>
  <si>
    <t>ENSG00000232383</t>
  </si>
  <si>
    <t>ENSG00000198242</t>
  </si>
  <si>
    <t>ENSG00000165416</t>
  </si>
  <si>
    <t>ENSG00000141646</t>
  </si>
  <si>
    <t>ENSG00000250220</t>
  </si>
  <si>
    <t>ENSG00000125304</t>
  </si>
  <si>
    <t>ENSG00000176853</t>
  </si>
  <si>
    <t>ENSG00000164190</t>
  </si>
  <si>
    <t>ENSG00000154380</t>
  </si>
  <si>
    <t>ENSG00000196535</t>
  </si>
  <si>
    <t>ENSG00000131730</t>
  </si>
  <si>
    <t>ENSG00000204054</t>
  </si>
  <si>
    <t>ENSG00000227857</t>
  </si>
  <si>
    <t>ENSG00000185739</t>
  </si>
  <si>
    <t>ENSG00000140990</t>
  </si>
  <si>
    <t>ENSG00000116266</t>
  </si>
  <si>
    <t>ENSG00000148950</t>
  </si>
  <si>
    <t>ENSG00000135837</t>
  </si>
  <si>
    <t>ENSG00000166734</t>
  </si>
  <si>
    <t>ENSG00000124370</t>
  </si>
  <si>
    <t>ENSG00000145050</t>
  </si>
  <si>
    <t>ENSG00000134108</t>
  </si>
  <si>
    <t>ENSG00000198301</t>
  </si>
  <si>
    <t>ENSG00000141424</t>
  </si>
  <si>
    <t>ENSG00000185634</t>
  </si>
  <si>
    <t>ENSG00000114859</t>
  </si>
  <si>
    <t>ENSG00000156671</t>
  </si>
  <si>
    <t>ENSG00000197798</t>
  </si>
  <si>
    <t>ENSG00000228502</t>
  </si>
  <si>
    <t>ENSG00000249758</t>
  </si>
  <si>
    <t>ENSG00000058600</t>
  </si>
  <si>
    <t>ENSG00000075391</t>
  </si>
  <si>
    <t>ENSG00000073969</t>
  </si>
  <si>
    <t>ENSG00000118939</t>
  </si>
  <si>
    <t>ENSG00000231229</t>
  </si>
  <si>
    <t>ENSG00000051341</t>
  </si>
  <si>
    <t>ENSG00000107014</t>
  </si>
  <si>
    <t>ENSG00000248508</t>
  </si>
  <si>
    <t>ENSG00000077809</t>
  </si>
  <si>
    <t>ENSG00000104331</t>
  </si>
  <si>
    <t>ENSG00000164211</t>
  </si>
  <si>
    <t>ENSG00000161800</t>
  </si>
  <si>
    <t>ENSG00000239353</t>
  </si>
  <si>
    <t>ENSG00000251037</t>
  </si>
  <si>
    <t>ENSG00000138190</t>
  </si>
  <si>
    <t>ENSG00000227345</t>
  </si>
  <si>
    <t>ENSG00000111885</t>
  </si>
  <si>
    <t>ENSG00000137364</t>
  </si>
  <si>
    <t>ENSG00000234350</t>
  </si>
  <si>
    <t>ENSG00000136536</t>
  </si>
  <si>
    <t>ENSG00000255302</t>
  </si>
  <si>
    <t>ENSG00000175265</t>
  </si>
  <si>
    <t>ENSG00000133943</t>
  </si>
  <si>
    <t>ENSG00000166128</t>
  </si>
  <si>
    <t>ENSG00000173660</t>
  </si>
  <si>
    <t>ENSG00000114867</t>
  </si>
  <si>
    <t>ENSG00000150593</t>
  </si>
  <si>
    <t>ENSG00000196873</t>
  </si>
  <si>
    <t>ENSG00000122481</t>
  </si>
  <si>
    <t>ENSG00000010278</t>
  </si>
  <si>
    <t>ENSG00000182117</t>
  </si>
  <si>
    <t>ENSG00000226367</t>
  </si>
  <si>
    <t>ENSG00000170854</t>
  </si>
  <si>
    <t>ENSG00000005339</t>
  </si>
  <si>
    <t>ENSG00000255591</t>
  </si>
  <si>
    <t>ENSG00000075239</t>
  </si>
  <si>
    <t>ENSG00000125944</t>
  </si>
  <si>
    <t>ENSG00000112759</t>
  </si>
  <si>
    <t>ENSG00000219545</t>
  </si>
  <si>
    <t>ENSG00000116584</t>
  </si>
  <si>
    <t>ENSG00000237291</t>
  </si>
  <si>
    <t>ENSG00000198176</t>
  </si>
  <si>
    <t>ENSG00000236090</t>
  </si>
  <si>
    <t>ENSG00000236111</t>
  </si>
  <si>
    <t>ENSG00000157869</t>
  </si>
  <si>
    <t>ENSG00000255114</t>
  </si>
  <si>
    <t>ENSG00000148834</t>
  </si>
  <si>
    <t>ENSG00000196547</t>
  </si>
  <si>
    <t>ENSG00000169738</t>
  </si>
  <si>
    <t>ENSG00000067167</t>
  </si>
  <si>
    <t>ENSG00000010256</t>
  </si>
  <si>
    <t>ENSG00000136895</t>
  </si>
  <si>
    <t>ENSG00000185950</t>
  </si>
  <si>
    <t>ENSG00000091164</t>
  </si>
  <si>
    <t>ENSG00000133835</t>
  </si>
  <si>
    <t>ENSG00000206190</t>
  </si>
  <si>
    <t>ENSG00000101558</t>
  </si>
  <si>
    <t>ENSG00000236844</t>
  </si>
  <si>
    <t>ENSG00000243981</t>
  </si>
  <si>
    <t>ENSG00000058404</t>
  </si>
  <si>
    <t>ENSG00000178338</t>
  </si>
  <si>
    <t>ENSG00000110330</t>
  </si>
  <si>
    <t>ENSG00000119801</t>
  </si>
  <si>
    <t>ENSG00000166266</t>
  </si>
  <si>
    <t>ENSG00000080822</t>
  </si>
  <si>
    <t>ENSG00000181982</t>
  </si>
  <si>
    <t>ENSG00000165934</t>
  </si>
  <si>
    <t>ENSG00000134291</t>
  </si>
  <si>
    <t>ENSG00000055208</t>
  </si>
  <si>
    <t>ENSG00000011347</t>
  </si>
  <si>
    <t>ENSG00000183914</t>
  </si>
  <si>
    <t>ENSG00000124181</t>
  </si>
  <si>
    <t>ENSG00000244513</t>
  </si>
  <si>
    <t>ENSG00000246716</t>
  </si>
  <si>
    <t>ENSG00000130338</t>
  </si>
  <si>
    <t>ENSG00000135333</t>
  </si>
  <si>
    <t>ENSG00000117602</t>
  </si>
  <si>
    <t>ENSG00000140993</t>
  </si>
  <si>
    <t>ENSG00000224746</t>
  </si>
  <si>
    <t>ENSG00000132326</t>
  </si>
  <si>
    <t>ENSG00000179899</t>
  </si>
  <si>
    <t>ENSG00000072071</t>
  </si>
  <si>
    <t>ENSG00000175894</t>
  </si>
  <si>
    <t>ENSG00000100422</t>
  </si>
  <si>
    <t>ENSG00000095951</t>
  </si>
  <si>
    <t>ENSG00000132182</t>
  </si>
  <si>
    <t>ENSG00000109805</t>
  </si>
  <si>
    <t>ENSG00000181634</t>
  </si>
  <si>
    <t>ENSG00000006451</t>
  </si>
  <si>
    <t>ENSG00000156639</t>
  </si>
  <si>
    <t>ENSG00000154229</t>
  </si>
  <si>
    <t>ENSG00000257322</t>
  </si>
  <si>
    <t>ENSG00000233588</t>
  </si>
  <si>
    <t>ENSG00000148908</t>
  </si>
  <si>
    <t>ENSG00000166579</t>
  </si>
  <si>
    <t>ENSG00000104450</t>
  </si>
  <si>
    <t>ENSG00000226476</t>
  </si>
  <si>
    <t>ENSG00000132305</t>
  </si>
  <si>
    <t>ENSG00000222014</t>
  </si>
  <si>
    <t>ENSG00000196924</t>
  </si>
  <si>
    <t>ENSG00000136152</t>
  </si>
  <si>
    <t>ENSG00000114423</t>
  </si>
  <si>
    <t>ENSG00000166681</t>
  </si>
  <si>
    <t>ENSG00000258092</t>
  </si>
  <si>
    <t>ENSG00000255794</t>
  </si>
  <si>
    <t>ENSG00000139517</t>
  </si>
  <si>
    <t>ENSG00000254671</t>
  </si>
  <si>
    <t>ENSG00000232855</t>
  </si>
  <si>
    <t>ENSG00000128692</t>
  </si>
  <si>
    <t>ENSG00000171490</t>
  </si>
  <si>
    <t>ENSG00000251003</t>
  </si>
  <si>
    <t>ENSG00000149547</t>
  </si>
  <si>
    <t>ENSG00000168653</t>
  </si>
  <si>
    <t>ENSG00000110721</t>
  </si>
  <si>
    <t>ENSG00000174574</t>
  </si>
  <si>
    <t>ENSG00000107581</t>
  </si>
  <si>
    <t>ENSG00000155034</t>
  </si>
  <si>
    <t>ENSG00000110171</t>
  </si>
  <si>
    <t>ENSG00000111711</t>
  </si>
  <si>
    <t>ENSG00000224858</t>
  </si>
  <si>
    <t>ENSG00000174405</t>
  </si>
  <si>
    <t>ENSG00000143578</t>
  </si>
  <si>
    <t>ENSG00000122068</t>
  </si>
  <si>
    <t>ENSG00000156026</t>
  </si>
  <si>
    <t>ENSG00000164402</t>
  </si>
  <si>
    <t>ENSG00000169083</t>
  </si>
  <si>
    <t>ENSG00000104738</t>
  </si>
  <si>
    <t>ENSG00000160844</t>
  </si>
  <si>
    <t>ENSG00000239521</t>
  </si>
  <si>
    <t>ENSG00000004478</t>
  </si>
  <si>
    <t>ENSG00000126001</t>
  </si>
  <si>
    <t>ENSG00000127914</t>
  </si>
  <si>
    <t>ENSG00000144747</t>
  </si>
  <si>
    <t>ENSG00000172466</t>
  </si>
  <si>
    <t>ENSG00000169604</t>
  </si>
  <si>
    <t>ENSG00000232794</t>
  </si>
  <si>
    <t>ENSG00000148248</t>
  </si>
  <si>
    <t>ENSG00000186806</t>
  </si>
  <si>
    <t>ENSG00000197461</t>
  </si>
  <si>
    <t>ENSG00000183735</t>
  </si>
  <si>
    <t>ENSG00000161013</t>
  </si>
  <si>
    <t>ENSG00000144445</t>
  </si>
  <si>
    <t>ENSG00000165121</t>
  </si>
  <si>
    <t>ENSG00000198369</t>
  </si>
  <si>
    <t>ENSG00000116260</t>
  </si>
  <si>
    <t>ENSG00000141447</t>
  </si>
  <si>
    <t>ENSG00000165669</t>
  </si>
  <si>
    <t>ENSG00000215105</t>
  </si>
  <si>
    <t>ENSG00000140830</t>
  </si>
  <si>
    <t>ENSG00000256683</t>
  </si>
  <si>
    <t>ENSG00000038219</t>
  </si>
  <si>
    <t>ENSG00000186815</t>
  </si>
  <si>
    <t>ENSG00000003436</t>
  </si>
  <si>
    <t>ENSG00000090006</t>
  </si>
  <si>
    <t>ENSG00000105647</t>
  </si>
  <si>
    <t>ENSG00000196604</t>
  </si>
  <si>
    <t>ENSG00000118503</t>
  </si>
  <si>
    <t>ENSG00000223559</t>
  </si>
  <si>
    <t>ENSG00000160818</t>
  </si>
  <si>
    <t>ENSG00000072401</t>
  </si>
  <si>
    <t>ENSG00000110900</t>
  </si>
  <si>
    <t>ENSG00000175106</t>
  </si>
  <si>
    <t>ENSG00000239704</t>
  </si>
  <si>
    <t>ENSG00000143740</t>
  </si>
  <si>
    <t>ENSG00000253174</t>
  </si>
  <si>
    <t>ENSG00000203880</t>
  </si>
  <si>
    <t>ENSG00000256512</t>
  </si>
  <si>
    <t>ENSG00000214199</t>
  </si>
  <si>
    <t>ENSG00000187866</t>
  </si>
  <si>
    <t>ENSG00000206228</t>
  </si>
  <si>
    <t>ENSG00000143543</t>
  </si>
  <si>
    <t>ENSG00000187837</t>
  </si>
  <si>
    <t>ENSG00000087191</t>
  </si>
  <si>
    <t>ENSG00000164111</t>
  </si>
  <si>
    <t>ENSG00000106993</t>
  </si>
  <si>
    <t>ENSG00000242858</t>
  </si>
  <si>
    <t>ENSG00000171988</t>
  </si>
  <si>
    <t>ENSG00000198399</t>
  </si>
  <si>
    <t>ENSG00000109062</t>
  </si>
  <si>
    <t>ENSG00000177508</t>
  </si>
  <si>
    <t>ENSG00000145740</t>
  </si>
  <si>
    <t>ENSG00000233137</t>
  </si>
  <si>
    <t>ENSG00000141429</t>
  </si>
  <si>
    <t>ENSG00000034677</t>
  </si>
  <si>
    <t>ENSG00000169100</t>
  </si>
  <si>
    <t>ENSG00000177885</t>
  </si>
  <si>
    <t>ENSG00000187239</t>
  </si>
  <si>
    <t>ENSG00000124766</t>
  </si>
  <si>
    <t>ENSG00000125637</t>
  </si>
  <si>
    <t>ENSG00000244676</t>
  </si>
  <si>
    <t>ENSG00000225937</t>
  </si>
  <si>
    <t>ENSG00000167578</t>
  </si>
  <si>
    <t>ENSG00000117713</t>
  </si>
  <si>
    <t>ENSG00000111615</t>
  </si>
  <si>
    <t>ENSG00000140534</t>
  </si>
  <si>
    <t>ENSG00000077684</t>
  </si>
  <si>
    <t>ENSG00000143164</t>
  </si>
  <si>
    <t>ENSG00000178567</t>
  </si>
  <si>
    <t>ENSG00000240329</t>
  </si>
  <si>
    <t>ENSG00000232196</t>
  </si>
  <si>
    <t>ENSG00000225026</t>
  </si>
  <si>
    <t>ENSG00000136478</t>
  </si>
  <si>
    <t>ENSG00000141582</t>
  </si>
  <si>
    <t>ENSG00000017797</t>
  </si>
  <si>
    <t>ENSG00000162385</t>
  </si>
  <si>
    <t>ENSG00000089154</t>
  </si>
  <si>
    <t>ENSG00000135535</t>
  </si>
  <si>
    <t>ENSG00000101347</t>
  </si>
  <si>
    <t>ENSG00000158470</t>
  </si>
  <si>
    <t>ENSG00000228852</t>
  </si>
  <si>
    <t>ENSG00000091527</t>
  </si>
  <si>
    <t>ENSG00000182670</t>
  </si>
  <si>
    <t>ENSG00000176593</t>
  </si>
  <si>
    <t>ENSG00000217624</t>
  </si>
  <si>
    <t>ENSG00000141258</t>
  </si>
  <si>
    <t>ENSG00000166340</t>
  </si>
  <si>
    <t>ENSG00000255387</t>
  </si>
  <si>
    <t>ENSG00000111052</t>
  </si>
  <si>
    <t>ENSG00000047644</t>
  </si>
  <si>
    <t>ENSG00000161381</t>
  </si>
  <si>
    <t>ENSG00000241781</t>
  </si>
  <si>
    <t>ENSG00000213096</t>
  </si>
  <si>
    <t>ENSG00000162402</t>
  </si>
  <si>
    <t>ENSG00000149262</t>
  </si>
  <si>
    <t>ENSG00000141378</t>
  </si>
  <si>
    <t>ENSG00000184743</t>
  </si>
  <si>
    <t>ENSG00000136875</t>
  </si>
  <si>
    <t>ENSG00000198130</t>
  </si>
  <si>
    <t>ENSG00000135002</t>
  </si>
  <si>
    <t>ENSG00000242110</t>
  </si>
  <si>
    <t>ENSG00000119574</t>
  </si>
  <si>
    <t>ENSG00000122299</t>
  </si>
  <si>
    <t>ENSG00000120727</t>
  </si>
  <si>
    <t>ENSG00000084733</t>
  </si>
  <si>
    <t>ENSG00000241556</t>
  </si>
  <si>
    <t>ENSG00000165495</t>
  </si>
  <si>
    <t>ENSG00000116830</t>
  </si>
  <si>
    <t>ENSG00000218582</t>
  </si>
  <si>
    <t>ENSG00000165078</t>
  </si>
  <si>
    <t>ENSG00000225733</t>
  </si>
  <si>
    <t>ENSG00000117448</t>
  </si>
  <si>
    <t>ENSG00000168282</t>
  </si>
  <si>
    <t>ENSG00000160145</t>
  </si>
  <si>
    <t>ENSG00000185686</t>
  </si>
  <si>
    <t>ENSG00000148218</t>
  </si>
  <si>
    <t>ENSG00000185515</t>
  </si>
  <si>
    <t>ENSG00000244479</t>
  </si>
  <si>
    <t>ENSG00000008952</t>
  </si>
  <si>
    <t>ENSG00000148426</t>
  </si>
  <si>
    <t>ENSG00000070831</t>
  </si>
  <si>
    <t>ENSG00000233695</t>
  </si>
  <si>
    <t>ENSG00000196141</t>
  </si>
  <si>
    <t>ENSG00000114391</t>
  </si>
  <si>
    <t>ENSG00000164114</t>
  </si>
  <si>
    <t>ENSG00000225778</t>
  </si>
  <si>
    <t>ENSG00000171302</t>
  </si>
  <si>
    <t>ENSG00000170275</t>
  </si>
  <si>
    <t>ENSG00000214827</t>
  </si>
  <si>
    <t>ENSG00000197020</t>
  </si>
  <si>
    <t>ENSG00000128266</t>
  </si>
  <si>
    <t>ENSG00000177432</t>
  </si>
  <si>
    <t>ENSG00000105223</t>
  </si>
  <si>
    <t>ENSG00000143702</t>
  </si>
  <si>
    <t>ENSG00000230359</t>
  </si>
  <si>
    <t>ENSG00000197756</t>
  </si>
  <si>
    <t>ENSG00000127993</t>
  </si>
  <si>
    <t>ENSG00000181789</t>
  </si>
  <si>
    <t>ENSG00000127995</t>
  </si>
  <si>
    <t>ENSG00000248611</t>
  </si>
  <si>
    <t>ENSG00000242010</t>
  </si>
  <si>
    <t>ENSG00000136371</t>
  </si>
  <si>
    <t>ENSG00000153721</t>
  </si>
  <si>
    <t>ENSG00000244115</t>
  </si>
  <si>
    <t>ENSG00000237440</t>
  </si>
  <si>
    <t>ENSG00000182247</t>
  </si>
  <si>
    <t>ENSG00000111142</t>
  </si>
  <si>
    <t>ENSG00000130957</t>
  </si>
  <si>
    <t>ENSG00000197694</t>
  </si>
  <si>
    <t>ENSG00000169020</t>
  </si>
  <si>
    <t>ENSG00000010322</t>
  </si>
  <si>
    <t>ENSG00000169045</t>
  </si>
  <si>
    <t>ENSG00000106780</t>
  </si>
  <si>
    <t>ENSG00000160688</t>
  </si>
  <si>
    <t>ENSG00000125246</t>
  </si>
  <si>
    <t>ENSG00000165028</t>
  </si>
  <si>
    <t>ENSG00000100218</t>
  </si>
  <si>
    <t>ENSG00000172183</t>
  </si>
  <si>
    <t>ENSG00000175198</t>
  </si>
  <si>
    <t>ENSG00000114316</t>
  </si>
  <si>
    <t>ENSG00000119661</t>
  </si>
  <si>
    <t>ENSG00000196476</t>
  </si>
  <si>
    <t>ENSG00000072133</t>
  </si>
  <si>
    <t>ENSG00000155100</t>
  </si>
  <si>
    <t>ENSG00000199744</t>
  </si>
  <si>
    <t>ENSG00000144485</t>
  </si>
  <si>
    <t>ENSG00000104081</t>
  </si>
  <si>
    <t>ENSG00000188451</t>
  </si>
  <si>
    <t>ENSG00000225407</t>
  </si>
  <si>
    <t>ENSG00000186522</t>
  </si>
  <si>
    <t>ENSG00000072571</t>
  </si>
  <si>
    <t>ENSG00000182912</t>
  </si>
  <si>
    <t>ENSG00000146433</t>
  </si>
  <si>
    <t>ENSG00000127824</t>
  </si>
  <si>
    <t>ENSG00000158092</t>
  </si>
  <si>
    <t>ENSG00000116761</t>
  </si>
  <si>
    <t>ENSG00000231484</t>
  </si>
  <si>
    <t>ENSG00000122557</t>
  </si>
  <si>
    <t>ENSG00000150867</t>
  </si>
  <si>
    <t>ENSG00000112739</t>
  </si>
  <si>
    <t>ENSG00000014123</t>
  </si>
  <si>
    <t>ENSG00000249523</t>
  </si>
  <si>
    <t>ENSG00000133816</t>
  </si>
  <si>
    <t>ENSG00000129422</t>
  </si>
  <si>
    <t>ENSG00000068383</t>
  </si>
  <si>
    <t>ENSG00000058668</t>
  </si>
  <si>
    <t>ENSG00000249549</t>
  </si>
  <si>
    <t>ENSG00000186594</t>
  </si>
  <si>
    <t>ENSG00000237298</t>
  </si>
  <si>
    <t>ENSG00000188895</t>
  </si>
  <si>
    <t>ENSG00000197520</t>
  </si>
  <si>
    <t>ENSG00000116221</t>
  </si>
  <si>
    <t>ENSG00000112294</t>
  </si>
  <si>
    <t>ENSG00000115866</t>
  </si>
  <si>
    <t>ENSG00000169379</t>
  </si>
  <si>
    <t>ENSG00000164609</t>
  </si>
  <si>
    <t>ENSG00000154917</t>
  </si>
  <si>
    <t>ENSG00000149503</t>
  </si>
  <si>
    <t>ENSG00000225661</t>
  </si>
  <si>
    <t>ENSG00000004534</t>
  </si>
  <si>
    <t>ENSG00000198863</t>
  </si>
  <si>
    <t>ENSG00000116747</t>
  </si>
  <si>
    <t>ENSG00000129636</t>
  </si>
  <si>
    <t>ENSG00000196199</t>
  </si>
  <si>
    <t>ENSG00000198729</t>
  </si>
  <si>
    <t>ENSG00000137500</t>
  </si>
  <si>
    <t>ENSG00000029993</t>
  </si>
  <si>
    <t>ENSG00000205333</t>
  </si>
  <si>
    <t>ENSG00000141720</t>
  </si>
  <si>
    <t>ENSG00000169242</t>
  </si>
  <si>
    <t>ENSG00000126749</t>
  </si>
  <si>
    <t>ENSG00000005700</t>
  </si>
  <si>
    <t>ENSG00000141562</t>
  </si>
  <si>
    <t>ENSG00000105372</t>
  </si>
  <si>
    <t>ENSG00000163879</t>
  </si>
  <si>
    <t>ENSG00000254635</t>
  </si>
  <si>
    <t>ENSG00000164649</t>
  </si>
  <si>
    <t>ENSG00000177425</t>
  </si>
  <si>
    <t>ENSG00000235238</t>
  </si>
  <si>
    <t>ENSG00000130193</t>
  </si>
  <si>
    <t>ENSG00000240480</t>
  </si>
  <si>
    <t>ENSG00000166173</t>
  </si>
  <si>
    <t>ENSG00000134717</t>
  </si>
  <si>
    <t>ENSG00000144711</t>
  </si>
  <si>
    <t>ENSG00000143995</t>
  </si>
  <si>
    <t>ENSG00000023909</t>
  </si>
  <si>
    <t>ENSG00000234429</t>
  </si>
  <si>
    <t>ENSG00000165802</t>
  </si>
  <si>
    <t>ENSG00000206418</t>
  </si>
  <si>
    <t>ENSG00000103035</t>
  </si>
  <si>
    <t>ENSG00000129562</t>
  </si>
  <si>
    <t>ENSG00000164828</t>
  </si>
  <si>
    <t>ENSG00000169139</t>
  </si>
  <si>
    <t>ENSG00000085231</t>
  </si>
  <si>
    <t>ENSG00000036257</t>
  </si>
  <si>
    <t>ENSG00000197670</t>
  </si>
  <si>
    <t>ENSG00000204152</t>
  </si>
  <si>
    <t>ENSG00000160633</t>
  </si>
  <si>
    <t>ENSG00000163072</t>
  </si>
  <si>
    <t>ENSG00000130811</t>
  </si>
  <si>
    <t>ENSG00000113460</t>
  </si>
  <si>
    <t>ENSG00000137218</t>
  </si>
  <si>
    <t>ENSG00000161813</t>
  </si>
  <si>
    <t>ENSG00000177125</t>
  </si>
  <si>
    <t>ENSG00000129473</t>
  </si>
  <si>
    <t>ENSG00000005175</t>
  </si>
  <si>
    <t>ENSG00000129347</t>
  </si>
  <si>
    <t>ENSG00000090060</t>
  </si>
  <si>
    <t>ENSG00000157985</t>
  </si>
  <si>
    <t>ENSG00000240652</t>
  </si>
  <si>
    <t>ENSG00000071243</t>
  </si>
  <si>
    <t>ENSG00000206195</t>
  </si>
  <si>
    <t>ENSG00000099954</t>
  </si>
  <si>
    <t>ENSG00000138798</t>
  </si>
  <si>
    <t>ENSG00000232531</t>
  </si>
  <si>
    <t>ENSG00000204138</t>
  </si>
  <si>
    <t>ENSG00000101079</t>
  </si>
  <si>
    <t>ENSG00000226833</t>
  </si>
  <si>
    <t>ENSG00000236565</t>
  </si>
  <si>
    <t>ENSG00000071127</t>
  </si>
  <si>
    <t>ENSG00000185567</t>
  </si>
  <si>
    <t>ENSG00000233621</t>
  </si>
  <si>
    <t>ENSG00000226389</t>
  </si>
  <si>
    <t>ENSG00000215805</t>
  </si>
  <si>
    <t>ENSG00000224114</t>
  </si>
  <si>
    <t>ENSG00000120256</t>
  </si>
  <si>
    <t>ENSG00000171940</t>
  </si>
  <si>
    <t>ENSG00000100612</t>
  </si>
  <si>
    <t>ENSG00000142197</t>
  </si>
  <si>
    <t>ENSG00000166839</t>
  </si>
  <si>
    <t>ENSG00000189308</t>
  </si>
  <si>
    <t>ENSG00000042832</t>
  </si>
  <si>
    <t>ENSG00000107862</t>
  </si>
  <si>
    <t>ENSG00000136770</t>
  </si>
  <si>
    <t>ENSG00000112796</t>
  </si>
  <si>
    <t>ENSG00000170144</t>
  </si>
  <si>
    <t>ENSG00000241484</t>
  </si>
  <si>
    <t>ENSG00000133639</t>
  </si>
  <si>
    <t>ENSG00000196911</t>
  </si>
  <si>
    <t>ENSG00000249286</t>
  </si>
  <si>
    <t>ENSG00000143457</t>
  </si>
  <si>
    <t>ENSG00000105887</t>
  </si>
  <si>
    <t>ENSG00000166398</t>
  </si>
  <si>
    <t>ENSG00000047410</t>
  </si>
  <si>
    <t>ENSG00000124399</t>
  </si>
  <si>
    <t>ENSG00000258302</t>
  </si>
  <si>
    <t>ENSG00000106615</t>
  </si>
  <si>
    <t>ENSG00000214047</t>
  </si>
  <si>
    <t>ENSG00000107864</t>
  </si>
  <si>
    <t>ENSG00000123562</t>
  </si>
  <si>
    <t>ENSG00000196834</t>
  </si>
  <si>
    <t>ENSG00000152944</t>
  </si>
  <si>
    <t>ENSG00000241768</t>
  </si>
  <si>
    <t>ENSG00000161970</t>
  </si>
  <si>
    <t>ENSG00000204713</t>
  </si>
  <si>
    <t>ENSG00000153558</t>
  </si>
  <si>
    <t>ENSG00000253508</t>
  </si>
  <si>
    <t>ENSG00000224645</t>
  </si>
  <si>
    <t>ENSG00000237240</t>
  </si>
  <si>
    <t>ENSG00000240117</t>
  </si>
  <si>
    <t>ENSG00000139505</t>
  </si>
  <si>
    <t>ENSG00000078699</t>
  </si>
  <si>
    <t>ENSG00000172009</t>
  </si>
  <si>
    <t>ENSG00000100802</t>
  </si>
  <si>
    <t>ENSG00000245970</t>
  </si>
  <si>
    <t>ENSG00000147536</t>
  </si>
  <si>
    <t>ENSG00000076604</t>
  </si>
  <si>
    <t>ENSG00000181751</t>
  </si>
  <si>
    <t>ENSG00000101342</t>
  </si>
  <si>
    <t>ENSG00000229652</t>
  </si>
  <si>
    <t>ENSG00000206573</t>
  </si>
  <si>
    <t>ENSG00000167880</t>
  </si>
  <si>
    <t>ENSG00000197965</t>
  </si>
  <si>
    <t>ENSG00000143569</t>
  </si>
  <si>
    <t>ENSG00000242531</t>
  </si>
  <si>
    <t>ENSG00000224861</t>
  </si>
  <si>
    <t>ENSG00000248405</t>
  </si>
  <si>
    <t>ENSG00000164611</t>
  </si>
  <si>
    <t>ENSG00000137310</t>
  </si>
  <si>
    <t>ENSG00000215424</t>
  </si>
  <si>
    <t>ENSG00000223380</t>
  </si>
  <si>
    <t>ENSG00000198929</t>
  </si>
  <si>
    <t>ENSG00000132471</t>
  </si>
  <si>
    <t>ENSG00000230580</t>
  </si>
  <si>
    <t>ENSG00000144283</t>
  </si>
  <si>
    <t>ENSG00000172057</t>
  </si>
  <si>
    <t>ENSG00000121691</t>
  </si>
  <si>
    <t>ENSG00000161267</t>
  </si>
  <si>
    <t>ENSG00000157514</t>
  </si>
  <si>
    <t>ENSG00000089685</t>
  </si>
  <si>
    <t>ENSG00000143514</t>
  </si>
  <si>
    <t>ENSG00000233901</t>
  </si>
  <si>
    <t>ENSG00000229637</t>
  </si>
  <si>
    <t>ENSG00000220157</t>
  </si>
  <si>
    <t>ENSG00000197498</t>
  </si>
  <si>
    <t>ENSG00000186395</t>
  </si>
  <si>
    <t>ENSG00000140391</t>
  </si>
  <si>
    <t>ENSG00000117450</t>
  </si>
  <si>
    <t>ENSG00000001084</t>
  </si>
  <si>
    <t>ENSG00000108599</t>
  </si>
  <si>
    <t>ENSG00000240045</t>
  </si>
  <si>
    <t>ENSG00000163527</t>
  </si>
  <si>
    <t>ENSG00000111913</t>
  </si>
  <si>
    <t>ENSG00000107968</t>
  </si>
  <si>
    <t>ENSG00000204536</t>
  </si>
  <si>
    <t>ENSG00000243613</t>
  </si>
  <si>
    <t>ENSG00000215883</t>
  </si>
  <si>
    <t>ENSG00000124702</t>
  </si>
  <si>
    <t>ENSG00000160862</t>
  </si>
  <si>
    <t>ENSG00000197283</t>
  </si>
  <si>
    <t>ENSG00000126391</t>
  </si>
  <si>
    <t>ENSG00000146540</t>
  </si>
  <si>
    <t>ENSG00000083896</t>
  </si>
  <si>
    <t>ENSG00000179151</t>
  </si>
  <si>
    <t>ENSG00000171368</t>
  </si>
  <si>
    <t>ENSG00000177576</t>
  </si>
  <si>
    <t>ENSG00000119328</t>
  </si>
  <si>
    <t>ENSG00000068878</t>
  </si>
  <si>
    <t>ENSG00000248664</t>
  </si>
  <si>
    <t>ENSG00000104325</t>
  </si>
  <si>
    <t>ENSG00000107242</t>
  </si>
  <si>
    <t>ENSG00000243081</t>
  </si>
  <si>
    <t>ENSG00000239305</t>
  </si>
  <si>
    <t>ENSG00000167325</t>
  </si>
  <si>
    <t>ENSG00000160208</t>
  </si>
  <si>
    <t>ENSG00000198482</t>
  </si>
  <si>
    <t>ENSG00000151725</t>
  </si>
  <si>
    <t>ENSG00000091039</t>
  </si>
  <si>
    <t>ENSG00000182903</t>
  </si>
  <si>
    <t>ENSG00000230510</t>
  </si>
  <si>
    <t>ENSG00000228170</t>
  </si>
  <si>
    <t>ENSG00000133678</t>
  </si>
  <si>
    <t>ENSG00000228010</t>
  </si>
  <si>
    <t>ENSG00000077152</t>
  </si>
  <si>
    <t>ENSG00000257622</t>
  </si>
  <si>
    <t>ENSG00000254893</t>
  </si>
  <si>
    <t>ENSG00000235674</t>
  </si>
  <si>
    <t>ENSG00000166444</t>
  </si>
  <si>
    <t>ENSG00000204253</t>
  </si>
  <si>
    <t>ENSG00000196670</t>
  </si>
  <si>
    <t>ENSG00000121989</t>
  </si>
  <si>
    <t>ENSG00000004487</t>
  </si>
  <si>
    <t>ENSG00000119335</t>
  </si>
  <si>
    <t>ENSG00000213371</t>
  </si>
  <si>
    <t>ENSG00000233822</t>
  </si>
  <si>
    <t>ENSG00000234645</t>
  </si>
  <si>
    <t>ENSG00000183955</t>
  </si>
  <si>
    <t>ENSG00000166200</t>
  </si>
  <si>
    <t>ENSG00000249353</t>
  </si>
  <si>
    <t>ENSG00000123933</t>
  </si>
  <si>
    <t>ENSG00000157107</t>
  </si>
  <si>
    <t>ENSG00000250527</t>
  </si>
  <si>
    <t>ENSG00000134240</t>
  </si>
  <si>
    <t>ENSG00000154978</t>
  </si>
  <si>
    <t>ENSG00000196943</t>
  </si>
  <si>
    <t>ENSG00000181877</t>
  </si>
  <si>
    <t>ENSG00000213058</t>
  </si>
  <si>
    <t>ENSG00000244053</t>
  </si>
  <si>
    <t>ENSG00000152931</t>
  </si>
  <si>
    <t>ENSG00000104635</t>
  </si>
  <si>
    <t>ENSG00000162105</t>
  </si>
  <si>
    <t>ENSG00000186868</t>
  </si>
  <si>
    <t>ENSG00000227939</t>
  </si>
  <si>
    <t>ENSG00000221978</t>
  </si>
  <si>
    <t>ENSG00000185829</t>
  </si>
  <si>
    <t>ENSG00000169629</t>
  </si>
  <si>
    <t>ENSG00000164654</t>
  </si>
  <si>
    <t>ENSG00000165752</t>
  </si>
  <si>
    <t>ENSG00000156256</t>
  </si>
  <si>
    <t>ENSG00000170322</t>
  </si>
  <si>
    <t>ENSG00000110422</t>
  </si>
  <si>
    <t>ENSG00000140299</t>
  </si>
  <si>
    <t>ENSG00000134186</t>
  </si>
  <si>
    <t>ENSG00000119686</t>
  </si>
  <si>
    <t>ENSG00000129055</t>
  </si>
  <si>
    <t>ENSG00000167981</t>
  </si>
  <si>
    <t>ENSG00000215179</t>
  </si>
  <si>
    <t>ENSG00000173210</t>
  </si>
  <si>
    <t>ENSG00000102225</t>
  </si>
  <si>
    <t>ENSG00000172809</t>
  </si>
  <si>
    <t>ENSG00000203666</t>
  </si>
  <si>
    <t>ENSG00000134020</t>
  </si>
  <si>
    <t>ENSG00000108932</t>
  </si>
  <si>
    <t>ENSG00000197124</t>
  </si>
  <si>
    <t>ENSG00000223764</t>
  </si>
  <si>
    <t>ENSG00000234603</t>
  </si>
  <si>
    <t>ENSG00000048405</t>
  </si>
  <si>
    <t>ENSG00000213412</t>
  </si>
  <si>
    <t>ENSG00000130150</t>
  </si>
  <si>
    <t>ENSG00000240036</t>
  </si>
  <si>
    <t>ENSG00000183401</t>
  </si>
  <si>
    <t>ENSG00000228804</t>
  </si>
  <si>
    <t>ENSG00000247011</t>
  </si>
  <si>
    <t>ENSG00000103995</t>
  </si>
  <si>
    <t>ENSG00000154645</t>
  </si>
  <si>
    <t>ENSG00000137807</t>
  </si>
  <si>
    <t>ENSG00000219102</t>
  </si>
  <si>
    <t>ENSG00000087087</t>
  </si>
  <si>
    <t>ENSG00000135506</t>
  </si>
  <si>
    <t>ENSG00000257342</t>
  </si>
  <si>
    <t>ENSG00000196620</t>
  </si>
  <si>
    <t>ENSG00000086730</t>
  </si>
  <si>
    <t>ENSG00000136888</t>
  </si>
  <si>
    <t>ENSG00000241095</t>
  </si>
  <si>
    <t>ENSG00000111716</t>
  </si>
  <si>
    <t>ENSG00000006125</t>
  </si>
  <si>
    <t>ENSG00000159915</t>
  </si>
  <si>
    <t>ENSG00000196975</t>
  </si>
  <si>
    <t>ENSG00000245025</t>
  </si>
  <si>
    <t>ENSG00000249898</t>
  </si>
  <si>
    <t>ENSG00000255739</t>
  </si>
  <si>
    <t>ENSG00000189091</t>
  </si>
  <si>
    <t>ENSG00000249952</t>
  </si>
  <si>
    <t>ENSG00000185522</t>
  </si>
  <si>
    <t>ENSG00000180902</t>
  </si>
  <si>
    <t>ENSG00000072756</t>
  </si>
  <si>
    <t>ENSG00000124782</t>
  </si>
  <si>
    <t>ENSG00000101752</t>
  </si>
  <si>
    <t>ENSG00000143751</t>
  </si>
  <si>
    <t>ENSG00000136826</t>
  </si>
  <si>
    <t>ENSG00000248019</t>
  </si>
  <si>
    <t>ENSG00000115806</t>
  </si>
  <si>
    <t>ENSG00000163328</t>
  </si>
  <si>
    <t>ENSG00000168283</t>
  </si>
  <si>
    <t>ENSG00000104812</t>
  </si>
  <si>
    <t>ENSG00000241878</t>
  </si>
  <si>
    <t>ENSG00000106829</t>
  </si>
  <si>
    <t>ENSG00000198160</t>
  </si>
  <si>
    <t>ENSG00000158747</t>
  </si>
  <si>
    <t>ENSG00000215386</t>
  </si>
  <si>
    <t>ENSG00000152242</t>
  </si>
  <si>
    <t>ENSG00000134109</t>
  </si>
  <si>
    <t>ENSG00000174718</t>
  </si>
  <si>
    <t>ENSG00000174939</t>
  </si>
  <si>
    <t>ENSG00000138032</t>
  </si>
  <si>
    <t>ENSG00000047056</t>
  </si>
  <si>
    <t>ENSG00000143079</t>
  </si>
  <si>
    <t>ENSG00000235734</t>
  </si>
  <si>
    <t>ENSG00000166455</t>
  </si>
  <si>
    <t>ENSG00000196352</t>
  </si>
  <si>
    <t>ENSG00000130822</t>
  </si>
  <si>
    <t>ENSG00000214029</t>
  </si>
  <si>
    <t>ENSG00000177200</t>
  </si>
  <si>
    <t>ENSG00000112146</t>
  </si>
  <si>
    <t>ENSG00000198948</t>
  </si>
  <si>
    <t>ENSG00000087884</t>
  </si>
  <si>
    <t>ENSG00000124356</t>
  </si>
  <si>
    <t>ENSG00000240540</t>
  </si>
  <si>
    <t>ENSG00000168297</t>
  </si>
  <si>
    <t>ENSG00000145247</t>
  </si>
  <si>
    <t>ENSG00000179930</t>
  </si>
  <si>
    <t>ENSG00000114346</t>
  </si>
  <si>
    <t>ENSG00000007545</t>
  </si>
  <si>
    <t>ENSG00000144746</t>
  </si>
  <si>
    <t>ENSG00000080200</t>
  </si>
  <si>
    <t>ENSG00000160685</t>
  </si>
  <si>
    <t>ENSG00000181085</t>
  </si>
  <si>
    <t>ENSG00000109771</t>
  </si>
  <si>
    <t>ENSG00000234606</t>
  </si>
  <si>
    <t>ENSG00000239672</t>
  </si>
  <si>
    <t>ENSG00000198646</t>
  </si>
  <si>
    <t>ENSG00000254013</t>
  </si>
  <si>
    <t>ENSG00000227146</t>
  </si>
  <si>
    <t>ENSG00000245534</t>
  </si>
  <si>
    <t>ENSG00000131941</t>
  </si>
  <si>
    <t>ENSG00000139675</t>
  </si>
  <si>
    <t>ENSG00000008294</t>
  </si>
  <si>
    <t>ENSG00000257390</t>
  </si>
  <si>
    <t>ENSG00000161217</t>
  </si>
  <si>
    <t>ENSG00000175054</t>
  </si>
  <si>
    <t>ENSG00000257749</t>
  </si>
  <si>
    <t>ENSG00000122966</t>
  </si>
  <si>
    <t>ENSG00000159479</t>
  </si>
  <si>
    <t>ENSG00000102786</t>
  </si>
  <si>
    <t>ENSG00000204380</t>
  </si>
  <si>
    <t>ENSG00000108298</t>
  </si>
  <si>
    <t>ENSG00000161888</t>
  </si>
  <si>
    <t>ENSG00000167747</t>
  </si>
  <si>
    <t>ENSG00000008277</t>
  </si>
  <si>
    <t>ENSG00000107338</t>
  </si>
  <si>
    <t>ENSG00000143819</t>
  </si>
  <si>
    <t>ENSG00000138613</t>
  </si>
  <si>
    <t>ENSG00000115875</t>
  </si>
  <si>
    <t>ENSG00000251629</t>
  </si>
  <si>
    <t>ENSG00000111906</t>
  </si>
  <si>
    <t>ENSG00000112964</t>
  </si>
  <si>
    <t>ENSG00000065978</t>
  </si>
  <si>
    <t>ENSG00000106789</t>
  </si>
  <si>
    <t>ENSG00000158526</t>
  </si>
  <si>
    <t>ENSG00000187045</t>
  </si>
  <si>
    <t>ENSG00000213213</t>
  </si>
  <si>
    <t>ENSG00000111057</t>
  </si>
  <si>
    <t>ENSG00000113369</t>
  </si>
  <si>
    <t>ENSG00000196456</t>
  </si>
  <si>
    <t>ENSG00000144677</t>
  </si>
  <si>
    <t>ENSG00000135372</t>
  </si>
  <si>
    <t>ENSG00000170633</t>
  </si>
  <si>
    <t>ENSG00000124762</t>
  </si>
  <si>
    <t>ENSG00000162607</t>
  </si>
  <si>
    <t>ENSG00000159445</t>
  </si>
  <si>
    <t>ENSG00000185760</t>
  </si>
  <si>
    <t>ENSG00000152270</t>
  </si>
  <si>
    <t>ENSG00000107537</t>
  </si>
  <si>
    <t>ENSG00000197182</t>
  </si>
  <si>
    <t>ENSG00000049883</t>
  </si>
  <si>
    <t>ENSG00000233184</t>
  </si>
  <si>
    <t>ENSG00000223703</t>
  </si>
  <si>
    <t>ENSG00000258188</t>
  </si>
  <si>
    <t>ENSG00000247708</t>
  </si>
  <si>
    <t>ENSG00000127838</t>
  </si>
  <si>
    <t>ENSG00000198722</t>
  </si>
  <si>
    <t>ENSG00000160828</t>
  </si>
  <si>
    <t>ENSG00000165458</t>
  </si>
  <si>
    <t>ENSG00000226210</t>
  </si>
  <si>
    <t>ENSG00000250608</t>
  </si>
  <si>
    <t>ENSG00000177479</t>
  </si>
  <si>
    <t>ENSG00000108854</t>
  </si>
  <si>
    <t>ENSG00000140199</t>
  </si>
  <si>
    <t>ENSG00000153339</t>
  </si>
  <si>
    <t>ENSG00000147526</t>
  </si>
  <si>
    <t>ENSG00000198467</t>
  </si>
  <si>
    <t>ENSG00000118418</t>
  </si>
  <si>
    <t>ENSG00000214357</t>
  </si>
  <si>
    <t>ENSG00000166913</t>
  </si>
  <si>
    <t>ENSG00000102158</t>
  </si>
  <si>
    <t>ENSG00000139617</t>
  </si>
  <si>
    <t>ENSG00000054598</t>
  </si>
  <si>
    <t>ENSG00000254185</t>
  </si>
  <si>
    <t>ENSG00000171282</t>
  </si>
  <si>
    <t>ENSG00000109270</t>
  </si>
  <si>
    <t>ENSG00000229930</t>
  </si>
  <si>
    <t>ENSG00000239402</t>
  </si>
  <si>
    <t>ENSG00000158423</t>
  </si>
  <si>
    <t>ENSG00000250687</t>
  </si>
  <si>
    <t>ENSG00000196700</t>
  </si>
  <si>
    <t>ENSG00000112701</t>
  </si>
  <si>
    <t>ENSG00000238105</t>
  </si>
  <si>
    <t>ENSG00000164587</t>
  </si>
  <si>
    <t>ENSG00000130821</t>
  </si>
  <si>
    <t>ENSG00000143374</t>
  </si>
  <si>
    <t>ENSG00000182768</t>
  </si>
  <si>
    <t>ENSG00000170776</t>
  </si>
  <si>
    <t>ENSG00000166959</t>
  </si>
  <si>
    <t>ENSG00000165891</t>
  </si>
  <si>
    <t>ENSG00000169122</t>
  </si>
  <si>
    <t>ENSG00000086666</t>
  </si>
  <si>
    <t>ENSG00000108588</t>
  </si>
  <si>
    <t>ENSG00000131469</t>
  </si>
  <si>
    <t>ENSG00000155621</t>
  </si>
  <si>
    <t>ENSG00000109046</t>
  </si>
  <si>
    <t>ENSG00000162695</t>
  </si>
  <si>
    <t>ENSG00000248647</t>
  </si>
  <si>
    <t>ENSG00000119729</t>
  </si>
  <si>
    <t>ENSG00000213560</t>
  </si>
  <si>
    <t>ENSG00000251392</t>
  </si>
  <si>
    <t>ENSG00000072609</t>
  </si>
  <si>
    <t>ENSG00000065000</t>
  </si>
  <si>
    <t>ENSG00000112144</t>
  </si>
  <si>
    <t>ENSG00000134852</t>
  </si>
  <si>
    <t>ENSG00000117625</t>
  </si>
  <si>
    <t>ENSG00000187240</t>
  </si>
  <si>
    <t>ENSG00000122507</t>
  </si>
  <si>
    <t>ENSG00000229021</t>
  </si>
  <si>
    <t>ENSG00000204256</t>
  </si>
  <si>
    <t>ENSG00000135446</t>
  </si>
  <si>
    <t>ENSG00000167555</t>
  </si>
  <si>
    <t>ENSG00000132872</t>
  </si>
  <si>
    <t>ENSG00000136367</t>
  </si>
  <si>
    <t>ENSG00000230782</t>
  </si>
  <si>
    <t>ENSG00000023516</t>
  </si>
  <si>
    <t>ENSG00000164221</t>
  </si>
  <si>
    <t>ENSG00000167693</t>
  </si>
  <si>
    <t>ENSG00000115365</t>
  </si>
  <si>
    <t>ENSG00000153395</t>
  </si>
  <si>
    <t>ENSG00000111596</t>
  </si>
  <si>
    <t>ENSG00000174485</t>
  </si>
  <si>
    <t>ENSG00000163331</t>
  </si>
  <si>
    <t>ENSG00000214239</t>
  </si>
  <si>
    <t>ENSG00000180785</t>
  </si>
  <si>
    <t>ENSG00000188739</t>
  </si>
  <si>
    <t>ENSG00000080854</t>
  </si>
  <si>
    <t>ENSG00000141741</t>
  </si>
  <si>
    <t>ENSG00000163788</t>
  </si>
  <si>
    <t>ENSG00000172819</t>
  </si>
  <si>
    <t>ENSG00000177453</t>
  </si>
  <si>
    <t>ENSG00000172795</t>
  </si>
  <si>
    <t>ENSG00000230092</t>
  </si>
  <si>
    <t>ENSG00000204599</t>
  </si>
  <si>
    <t>ENSG00000146648</t>
  </si>
  <si>
    <t>ENSG00000253797</t>
  </si>
  <si>
    <t>ENSG00000139278</t>
  </si>
  <si>
    <t>ENSG00000105982</t>
  </si>
  <si>
    <t>ENSG00000136051</t>
  </si>
  <si>
    <t>ENSG00000173269</t>
  </si>
  <si>
    <t>ENSG00000164941</t>
  </si>
  <si>
    <t>ENSG00000112312</t>
  </si>
  <si>
    <t>ENSG00000186687</t>
  </si>
  <si>
    <t>ENSG00000227063</t>
  </si>
  <si>
    <t>ENSG00000142188</t>
  </si>
  <si>
    <t>ENSG00000119636</t>
  </si>
  <si>
    <t>ENSG00000185246</t>
  </si>
  <si>
    <t>ENSG00000225278</t>
  </si>
  <si>
    <t>ENSG00000175220</t>
  </si>
  <si>
    <t>ENSG00000226935</t>
  </si>
  <si>
    <t>ENSG00000236762</t>
  </si>
  <si>
    <t>ENSG00000108055</t>
  </si>
  <si>
    <t>ENSG00000175130</t>
  </si>
  <si>
    <t>ENSG00000213204</t>
  </si>
  <si>
    <t>ENSG00000232729</t>
  </si>
  <si>
    <t>ENSG00000119681</t>
  </si>
  <si>
    <t>ENSG00000160180</t>
  </si>
  <si>
    <t>ENSG00000242159</t>
  </si>
  <si>
    <t>ENSG00000220472</t>
  </si>
  <si>
    <t>ENSG00000164323</t>
  </si>
  <si>
    <t>ENSG00000125354</t>
  </si>
  <si>
    <t>ENSG00000164414</t>
  </si>
  <si>
    <t>ENSG00000122482</t>
  </si>
  <si>
    <t>ENSG00000152377</t>
  </si>
  <si>
    <t>ENSG00000240553</t>
  </si>
  <si>
    <t>ENSG00000100364</t>
  </si>
  <si>
    <t>ENSG00000185238</t>
  </si>
  <si>
    <t>ENSG00000105819</t>
  </si>
  <si>
    <t>ENSG00000140743</t>
  </si>
  <si>
    <t>ENSG00000234545</t>
  </si>
  <si>
    <t>ENSG00000149269</t>
  </si>
  <si>
    <t>ENSG00000116918</t>
  </si>
  <si>
    <t>ENSG00000196323</t>
  </si>
  <si>
    <t>ENSG00000050327</t>
  </si>
  <si>
    <t>ENSG00000213516</t>
  </si>
  <si>
    <t>ENSG00000166105</t>
  </si>
  <si>
    <t>ENSG00000185838</t>
  </si>
  <si>
    <t>ENSG00000100284</t>
  </si>
  <si>
    <t>ENSG00000157216</t>
  </si>
  <si>
    <t>ENSG00000226026</t>
  </si>
  <si>
    <t>ENSG00000235059</t>
  </si>
  <si>
    <t>ENSG00000230364</t>
  </si>
  <si>
    <t>ENSG00000079459</t>
  </si>
  <si>
    <t>ENSG00000133606</t>
  </si>
  <si>
    <t>ENSG00000174132</t>
  </si>
  <si>
    <t>ENSG00000176261</t>
  </si>
  <si>
    <t>ENSG00000164050</t>
  </si>
  <si>
    <t>ENSG00000186918</t>
  </si>
  <si>
    <t>ENSG00000163820</t>
  </si>
  <si>
    <t>ENSG00000163406</t>
  </si>
  <si>
    <t>ENSG00000137821</t>
  </si>
  <si>
    <t>ENSG00000080986</t>
  </si>
  <si>
    <t>ENSG00000143512</t>
  </si>
  <si>
    <t>ENSG00000231992</t>
  </si>
  <si>
    <t>ENSG00000249144</t>
  </si>
  <si>
    <t>ENSG00000129028</t>
  </si>
  <si>
    <t>ENSG00000164631</t>
  </si>
  <si>
    <t>ENSG00000249352</t>
  </si>
  <si>
    <t>ENSG00000144331</t>
  </si>
  <si>
    <t>ENSG00000175166</t>
  </si>
  <si>
    <t>ENSG00000135473</t>
  </si>
  <si>
    <t>ENSG00000255185</t>
  </si>
  <si>
    <t>ENSG00000155729</t>
  </si>
  <si>
    <t>ENSG00000255633</t>
  </si>
  <si>
    <t>ENSG00000213352</t>
  </si>
  <si>
    <t>ENSG00000205038</t>
  </si>
  <si>
    <t>ENSG00000111361</t>
  </si>
  <si>
    <t>ENSG00000164199</t>
  </si>
  <si>
    <t>ENSG00000110200</t>
  </si>
  <si>
    <t>ENSG00000127947</t>
  </si>
  <si>
    <t>ENSG00000105732</t>
  </si>
  <si>
    <t>ENSG00000224597</t>
  </si>
  <si>
    <t>ENSG00000129353</t>
  </si>
  <si>
    <t>ENSG00000213183</t>
  </si>
  <si>
    <t>ENSG00000167112</t>
  </si>
  <si>
    <t>ENSG00000160271</t>
  </si>
  <si>
    <t>ENSG00000178988</t>
  </si>
  <si>
    <t>ENSG00000246892</t>
  </si>
  <si>
    <t>ENSG00000077264</t>
  </si>
  <si>
    <t>ENSG00000117155</t>
  </si>
  <si>
    <t>ENSG00000225648</t>
  </si>
  <si>
    <t>ENSG00000087053</t>
  </si>
  <si>
    <t>ENSG00000235837</t>
  </si>
  <si>
    <t>ENSG00000177380</t>
  </si>
  <si>
    <t>ENSG00000112276</t>
  </si>
  <si>
    <t>ENSG00000180776</t>
  </si>
  <si>
    <t>ENSG00000164920</t>
  </si>
  <si>
    <t>ENSG00000116717</t>
  </si>
  <si>
    <t>ENSG00000112981</t>
  </si>
  <si>
    <t>ENSG00000116478</t>
  </si>
  <si>
    <t>ENSG00000123352</t>
  </si>
  <si>
    <t>ENSG00000171320</t>
  </si>
  <si>
    <t>ENSG00000131375</t>
  </si>
  <si>
    <t>ENSG00000100614</t>
  </si>
  <si>
    <t>ENSG00000241258</t>
  </si>
  <si>
    <t>ENSG00000023318</t>
  </si>
  <si>
    <t>ENSG00000189266</t>
  </si>
  <si>
    <t>ENSG00000147649</t>
  </si>
  <si>
    <t>ENSG00000234882</t>
  </si>
  <si>
    <t>ENSG00000129518</t>
  </si>
  <si>
    <t>ENSG00000204832</t>
  </si>
  <si>
    <t>ENSG00000181450</t>
  </si>
  <si>
    <t>ENSG00000114200</t>
  </si>
  <si>
    <t>ENSG00000159403</t>
  </si>
  <si>
    <t>ENSG00000238193</t>
  </si>
  <si>
    <t>ENSG00000129173</t>
  </si>
  <si>
    <t>ENSG00000065559</t>
  </si>
  <si>
    <t>ENSG00000228110</t>
  </si>
  <si>
    <t>ENSG00000254462</t>
  </si>
  <si>
    <t>ENSG00000230154</t>
  </si>
  <si>
    <t>ENSG00000160298</t>
  </si>
  <si>
    <t>ENSG00000171130</t>
  </si>
  <si>
    <t>ENSG00000077235</t>
  </si>
  <si>
    <t>ENSG00000175344</t>
  </si>
  <si>
    <t>ENSG00000113658</t>
  </si>
  <si>
    <t>ENSG00000103275</t>
  </si>
  <si>
    <t>ENSG00000126214</t>
  </si>
  <si>
    <t>ENSG00000131149</t>
  </si>
  <si>
    <t>ENSG00000105229</t>
  </si>
  <si>
    <t>ENSG00000224790</t>
  </si>
  <si>
    <t>ENSG00000241831</t>
  </si>
  <si>
    <t>ENSG00000039650</t>
  </si>
  <si>
    <t>ENSG00000137434</t>
  </si>
  <si>
    <t>ENSG00000244153</t>
  </si>
  <si>
    <t>ENSG00000168827</t>
  </si>
  <si>
    <t>ENSG00000108669</t>
  </si>
  <si>
    <t>ENSG00000225652</t>
  </si>
  <si>
    <t>ENSG00000168887</t>
  </si>
  <si>
    <t>ENSG00000163605</t>
  </si>
  <si>
    <t>ENSG00000105576</t>
  </si>
  <si>
    <t>ENSG00000165338</t>
  </si>
  <si>
    <t>ENSG00000108270</t>
  </si>
  <si>
    <t>ENSG00000018869</t>
  </si>
  <si>
    <t>ENSG00000005801</t>
  </si>
  <si>
    <t>ENSG00000168280</t>
  </si>
  <si>
    <t>ENSG00000160193</t>
  </si>
  <si>
    <t>ENSG00000180801</t>
  </si>
  <si>
    <t>ENSG00000248456</t>
  </si>
  <si>
    <t>ENSG00000170289</t>
  </si>
  <si>
    <t>ENSG00000228340</t>
  </si>
  <si>
    <t>ENSG00000168672</t>
  </si>
  <si>
    <t>ENSG00000144118</t>
  </si>
  <si>
    <t>ENSG00000238045</t>
  </si>
  <si>
    <t>ENSG00000141452</t>
  </si>
  <si>
    <t>ENSG00000180953</t>
  </si>
  <si>
    <t>ENSG00000182287</t>
  </si>
  <si>
    <t>ENSG00000111684</t>
  </si>
  <si>
    <t>ENSG00000250596</t>
  </si>
  <si>
    <t>ENSG00000255967</t>
  </si>
  <si>
    <t>ENSG00000188959</t>
  </si>
  <si>
    <t>ENSG00000216624</t>
  </si>
  <si>
    <t>ENSG00000033122</t>
  </si>
  <si>
    <t>ENSG00000225051</t>
  </si>
  <si>
    <t>ENSG00000163872</t>
  </si>
  <si>
    <t>ENSG00000027697</t>
  </si>
  <si>
    <t>ENSG00000101901</t>
  </si>
  <si>
    <t>ENSG00000121749</t>
  </si>
  <si>
    <t>ENSG00000177463</t>
  </si>
  <si>
    <t>ENSG00000169567</t>
  </si>
  <si>
    <t>ENSG00000082014</t>
  </si>
  <si>
    <t>ENSG00000137642</t>
  </si>
  <si>
    <t>ENSG00000249774</t>
  </si>
  <si>
    <t>ENSG00000228363</t>
  </si>
  <si>
    <t>ENSG00000162961</t>
  </si>
  <si>
    <t>ENSG00000124145</t>
  </si>
  <si>
    <t>ENSG00000039560</t>
  </si>
  <si>
    <t>ENSG00000185344</t>
  </si>
  <si>
    <t>ENSG00000234753</t>
  </si>
  <si>
    <t>ENSG00000244198</t>
  </si>
  <si>
    <t>ENSG00000226924</t>
  </si>
  <si>
    <t>ENSG00000188219</t>
  </si>
  <si>
    <t>ENSG00000258052</t>
  </si>
  <si>
    <t>ENSG00000254815</t>
  </si>
  <si>
    <t>ENSG00000226525</t>
  </si>
  <si>
    <t>ENSG00000166508</t>
  </si>
  <si>
    <t>ENSG00000178425</t>
  </si>
  <si>
    <t>ENSG00000189079</t>
  </si>
  <si>
    <t>ENSG00000106133</t>
  </si>
  <si>
    <t>ENSG00000119906</t>
  </si>
  <si>
    <t>ENSG00000107815</t>
  </si>
  <si>
    <t>ENSG00000130675</t>
  </si>
  <si>
    <t>ENSG00000095203</t>
  </si>
  <si>
    <t>ENSG00000152359</t>
  </si>
  <si>
    <t>ENSG00000184661</t>
  </si>
  <si>
    <t>ENSG00000076258</t>
  </si>
  <si>
    <t>ENSG00000018625</t>
  </si>
  <si>
    <t>ENSG00000171475</t>
  </si>
  <si>
    <t>ENSG00000006468</t>
  </si>
  <si>
    <t>ENSG00000155846</t>
  </si>
  <si>
    <t>ENSG00000197043</t>
  </si>
  <si>
    <t>ENSG00000141198</t>
  </si>
  <si>
    <t>ENSG00000157796</t>
  </si>
  <si>
    <t>ENSG00000253882</t>
  </si>
  <si>
    <t>ENSG00000113558</t>
  </si>
  <si>
    <t>ENSG00000160323</t>
  </si>
  <si>
    <t>ENSG00000165238</t>
  </si>
  <si>
    <t>ENSG00000198276</t>
  </si>
  <si>
    <t>ENSG00000090889</t>
  </si>
  <si>
    <t>ENSG00000227617</t>
  </si>
  <si>
    <t>ENSG00000157764</t>
  </si>
  <si>
    <t>ENSG00000198406</t>
  </si>
  <si>
    <t>ENSG00000168303</t>
  </si>
  <si>
    <t>ENSG00000178035</t>
  </si>
  <si>
    <t>ENSG00000101213</t>
  </si>
  <si>
    <t>ENSG00000120899</t>
  </si>
  <si>
    <t>ENSG00000072274</t>
  </si>
  <si>
    <t>ENSG00000198546</t>
  </si>
  <si>
    <t>ENSG00000181104</t>
  </si>
  <si>
    <t>ENSG00000063244</t>
  </si>
  <si>
    <t>ENSG00000120437</t>
  </si>
  <si>
    <t>ENSG00000214271</t>
  </si>
  <si>
    <t>ENSG00000169116</t>
  </si>
  <si>
    <t>ENSG00000232909</t>
  </si>
  <si>
    <t>ENSG00000240336</t>
  </si>
  <si>
    <t>ENSG00000168952</t>
  </si>
  <si>
    <t>ENSG00000198742</t>
  </si>
  <si>
    <t>ENSG00000152380</t>
  </si>
  <si>
    <t>ENSG00000166012</t>
  </si>
  <si>
    <t>ENSG00000249072</t>
  </si>
  <si>
    <t>ENSG00000228366</t>
  </si>
  <si>
    <t>ENSG00000136003</t>
  </si>
  <si>
    <t>ENSG00000132356</t>
  </si>
  <si>
    <t>ENSG00000076108</t>
  </si>
  <si>
    <t>ENSG00000184786</t>
  </si>
  <si>
    <t>ENSG00000172531</t>
  </si>
  <si>
    <t>ENSG00000112855</t>
  </si>
  <si>
    <t>ENSG00000253553</t>
  </si>
  <si>
    <t>ENSG00000182319</t>
  </si>
  <si>
    <t>ENSG00000236469</t>
  </si>
  <si>
    <t>ENSG00000232745</t>
  </si>
  <si>
    <t>ENSG00000124587</t>
  </si>
  <si>
    <t>ENSG00000168288</t>
  </si>
  <si>
    <t>ENSG00000138138</t>
  </si>
  <si>
    <t>ENSG00000198805</t>
  </si>
  <si>
    <t>ENSG00000100083</t>
  </si>
  <si>
    <t>ENSG00000101444</t>
  </si>
  <si>
    <t>ENSG00000168268</t>
  </si>
  <si>
    <t>ENSG00000167037</t>
  </si>
  <si>
    <t>ENSG00000178184</t>
  </si>
  <si>
    <t>ENSG00000120805</t>
  </si>
  <si>
    <t>ENSG00000172071</t>
  </si>
  <si>
    <t>ENSG00000162032</t>
  </si>
  <si>
    <t>ENSG00000063978</t>
  </si>
  <si>
    <t>ENSG00000117899</t>
  </si>
  <si>
    <t>ENSG00000092201</t>
  </si>
  <si>
    <t>ENSG00000204220</t>
  </si>
  <si>
    <t>ENSG00000166441</t>
  </si>
  <si>
    <t>ENSG00000224550</t>
  </si>
  <si>
    <t>ENSG00000100372</t>
  </si>
  <si>
    <t>ENSG00000248167</t>
  </si>
  <si>
    <t>ENSG00000104472</t>
  </si>
  <si>
    <t>ENSG00000167971</t>
  </si>
  <si>
    <t>ENSG00000253133</t>
  </si>
  <si>
    <t>ENSG00000130653</t>
  </si>
  <si>
    <t>ENSG00000173950</t>
  </si>
  <si>
    <t>ENSG00000218227</t>
  </si>
  <si>
    <t>ENSG00000142166</t>
  </si>
  <si>
    <t>ENSG00000185298</t>
  </si>
  <si>
    <t>ENSG00000066923</t>
  </si>
  <si>
    <t>ENSG00000100744</t>
  </si>
  <si>
    <t>ENSG00000164304</t>
  </si>
  <si>
    <t>ENSG00000184840</t>
  </si>
  <si>
    <t>ENSG00000233762</t>
  </si>
  <si>
    <t>ENSG00000013561</t>
  </si>
  <si>
    <t>ENSG00000170312</t>
  </si>
  <si>
    <t>ENSG00000197157</t>
  </si>
  <si>
    <t>ENSG00000151466</t>
  </si>
  <si>
    <t>ENSG00000186197</t>
  </si>
  <si>
    <t>ENSG00000151553</t>
  </si>
  <si>
    <t>ENSG00000247934</t>
  </si>
  <si>
    <t>ENSG00000155189</t>
  </si>
  <si>
    <t>ENSG00000166477</t>
  </si>
  <si>
    <t>ENSG00000256500</t>
  </si>
  <si>
    <t>ENSG00000108528</t>
  </si>
  <si>
    <t>ENSG00000166803</t>
  </si>
  <si>
    <t>ENSG00000151690</t>
  </si>
  <si>
    <t>ENSG00000151657</t>
  </si>
  <si>
    <t>ENSG00000182899</t>
  </si>
  <si>
    <t>ENSG00000107371</t>
  </si>
  <si>
    <t>ENSG00000182985</t>
  </si>
  <si>
    <t>ENSG00000215199</t>
  </si>
  <si>
    <t>ENSG00000188659</t>
  </si>
  <si>
    <t>ENSG00000100605</t>
  </si>
  <si>
    <t>ENSG00000093100</t>
  </si>
  <si>
    <t>ENSG00000125037</t>
  </si>
  <si>
    <t>ENSG00000188611</t>
  </si>
  <si>
    <t>ENSG00000180066</t>
  </si>
  <si>
    <t>ENSG00000235449</t>
  </si>
  <si>
    <t>ENSG00000188971</t>
  </si>
  <si>
    <t>ENSG00000168374</t>
  </si>
  <si>
    <t>ENSG00000127314</t>
  </si>
  <si>
    <t>ENSG00000118855</t>
  </si>
  <si>
    <t>ENSG00000184564</t>
  </si>
  <si>
    <t>ENSG00000141570</t>
  </si>
  <si>
    <t>ENSG00000234369</t>
  </si>
  <si>
    <t>ENSG00000226970</t>
  </si>
  <si>
    <t>ENSG00000225093</t>
  </si>
  <si>
    <t>ENSG00000136021</t>
  </si>
  <si>
    <t>ENSG00000177853</t>
  </si>
  <si>
    <t>ENSG00000079819</t>
  </si>
  <si>
    <t>ENSG00000114374</t>
  </si>
  <si>
    <t>ENSG00000178537</t>
  </si>
  <si>
    <t>ENSG00000137960</t>
  </si>
  <si>
    <t>ENSG00000116288</t>
  </si>
  <si>
    <t>ENSG00000089351</t>
  </si>
  <si>
    <t>ENSG00000075223</t>
  </si>
  <si>
    <t>ENSG00000166278</t>
  </si>
  <si>
    <t>ENSG00000177732</t>
  </si>
  <si>
    <t>ENSG00000235420</t>
  </si>
  <si>
    <t>ENSG00000203801</t>
  </si>
  <si>
    <t>ENSG00000185278</t>
  </si>
  <si>
    <t>ENSG00000111726</t>
  </si>
  <si>
    <t>ENSG00000104825</t>
  </si>
  <si>
    <t>ENSG00000131558</t>
  </si>
  <si>
    <t>ENSG00000115464</t>
  </si>
  <si>
    <t>ENSG00000101187</t>
  </si>
  <si>
    <t>ENSG00000126453</t>
  </si>
  <si>
    <t>ENSG00000112378</t>
  </si>
  <si>
    <t>ENSG00000204778</t>
  </si>
  <si>
    <t>ENSG00000198954</t>
  </si>
  <si>
    <t>ENSG00000032219</t>
  </si>
  <si>
    <t>ENSG00000166037</t>
  </si>
  <si>
    <t>ENSG00000171044</t>
  </si>
  <si>
    <t>ENSG00000213463</t>
  </si>
  <si>
    <t>ENSG00000186352</t>
  </si>
  <si>
    <t>ENSG00000078177</t>
  </si>
  <si>
    <t>ENSG00000101654</t>
  </si>
  <si>
    <t>ENSG00000130707</t>
  </si>
  <si>
    <t>ENSG00000138796</t>
  </si>
  <si>
    <t>ENSG00000224271</t>
  </si>
  <si>
    <t>ENSG00000052841</t>
  </si>
  <si>
    <t>ENSG00000104177</t>
  </si>
  <si>
    <t>ENSG00000163001</t>
  </si>
  <si>
    <t>ENSG00000257714</t>
  </si>
  <si>
    <t>ENSG00000180138</t>
  </si>
  <si>
    <t>ENSG00000159256</t>
  </si>
  <si>
    <t>ENSG00000092068</t>
  </si>
  <si>
    <t>ENSG00000113638</t>
  </si>
  <si>
    <t>ENSG00000241429</t>
  </si>
  <si>
    <t>ENSG00000171604</t>
  </si>
  <si>
    <t>ENSG00000162409</t>
  </si>
  <si>
    <t>ENSG00000224578</t>
  </si>
  <si>
    <t>ENSG00000110048</t>
  </si>
  <si>
    <t>ENSG00000196922</t>
  </si>
  <si>
    <t>ENSG00000132792</t>
  </si>
  <si>
    <t>ENSG00000177565</t>
  </si>
  <si>
    <t>ENSG00000163510</t>
  </si>
  <si>
    <t>ENSG00000163938</t>
  </si>
  <si>
    <t>ENSG00000137054</t>
  </si>
  <si>
    <t>ENSG00000254349</t>
  </si>
  <si>
    <t>ENSG00000173120</t>
  </si>
  <si>
    <t>ENSG00000071189</t>
  </si>
  <si>
    <t>ENSG00000249210</t>
  </si>
  <si>
    <t>ENSG00000095574</t>
  </si>
  <si>
    <t>ENSG00000196739</t>
  </si>
  <si>
    <t>ENSG00000105875</t>
  </si>
  <si>
    <t>ENSG00000051382</t>
  </si>
  <si>
    <t>ENSG00000240875</t>
  </si>
  <si>
    <t>ENSG00000251342</t>
  </si>
  <si>
    <t>ENSG00000146757</t>
  </si>
  <si>
    <t>ENSG00000243335</t>
  </si>
  <si>
    <t>ENSG00000185164</t>
  </si>
  <si>
    <t>ENSG00000131023</t>
  </si>
  <si>
    <t>ENSG00000108671</t>
  </si>
  <si>
    <t>ENSG00000007168</t>
  </si>
  <si>
    <t>ENSG00000255450</t>
  </si>
  <si>
    <t>ENSG00000235253</t>
  </si>
  <si>
    <t>ENSG00000080224</t>
  </si>
  <si>
    <t>ENSG00000113583</t>
  </si>
  <si>
    <t>ENSG00000153165</t>
  </si>
  <si>
    <t>ENSG00000107372</t>
  </si>
  <si>
    <t>ENSG00000157800</t>
  </si>
  <si>
    <t>ENSG00000137941</t>
  </si>
  <si>
    <t>ENSG00000089335</t>
  </si>
  <si>
    <t>ENSG00000074181</t>
  </si>
  <si>
    <t>ENSG00000170122</t>
  </si>
  <si>
    <t>ENSG00000099622</t>
  </si>
  <si>
    <t>ENSG00000102910</t>
  </si>
  <si>
    <t>ENSG00000182979</t>
  </si>
  <si>
    <t>ENSG00000214081</t>
  </si>
  <si>
    <t>ENSG00000162241</t>
  </si>
  <si>
    <t>ENSG00000147548</t>
  </si>
  <si>
    <t>ENSG00000136235</t>
  </si>
  <si>
    <t>ENSG00000169679</t>
  </si>
  <si>
    <t>ENSG00000131966</t>
  </si>
  <si>
    <t>ENSG00000100591</t>
  </si>
  <si>
    <t>ENSG00000111837</t>
  </si>
  <si>
    <t>ENSG00000106803</t>
  </si>
  <si>
    <t>ENSG00000198843</t>
  </si>
  <si>
    <t>ENSG00000110395</t>
  </si>
  <si>
    <t>ENSG00000061794</t>
  </si>
  <si>
    <t>ENSG00000059804</t>
  </si>
  <si>
    <t>ENSG00000121380</t>
  </si>
  <si>
    <t>ENSG00000070081</t>
  </si>
  <si>
    <t>ENSG00000237939</t>
  </si>
  <si>
    <t>ENSG00000086061</t>
  </si>
  <si>
    <t>ENSG00000229852</t>
  </si>
  <si>
    <t>ENSG00000160209</t>
  </si>
  <si>
    <t>ENSG00000089157</t>
  </si>
  <si>
    <t>ENSG00000197265</t>
  </si>
  <si>
    <t>ENSG00000251246</t>
  </si>
  <si>
    <t>ENSG00000170500</t>
  </si>
  <si>
    <t>ENSG00000197712</t>
  </si>
  <si>
    <t>ENSG00000126016</t>
  </si>
  <si>
    <t>ENSG00000242790</t>
  </si>
  <si>
    <t>ENSG00000054965</t>
  </si>
  <si>
    <t>ENSG00000139116</t>
  </si>
  <si>
    <t>ENSG00000181784</t>
  </si>
  <si>
    <t>ENSG00000118197</t>
  </si>
  <si>
    <t>ENSG00000221792</t>
  </si>
  <si>
    <t>ENSG00000188549</t>
  </si>
  <si>
    <t>ENSG00000064102</t>
  </si>
  <si>
    <t>ENSG00000197704</t>
  </si>
  <si>
    <t>ENSG00000231605</t>
  </si>
  <si>
    <t>ENSG00000090402</t>
  </si>
  <si>
    <t>ENSG00000093009</t>
  </si>
  <si>
    <t>ENSG00000240180</t>
  </si>
  <si>
    <t>ENSG00000100578</t>
  </si>
  <si>
    <t>ENSG00000173898</t>
  </si>
  <si>
    <t>ENSG00000179454</t>
  </si>
  <si>
    <t>ENSG00000167085</t>
  </si>
  <si>
    <t>ENSG00000145868</t>
  </si>
  <si>
    <t>ENSG00000171680</t>
  </si>
  <si>
    <t>ENSG00000132170</t>
  </si>
  <si>
    <t>ENSG00000120699</t>
  </si>
  <si>
    <t>ENSG00000198015</t>
  </si>
  <si>
    <t>ENSG00000130713</t>
  </si>
  <si>
    <t>ENSG00000136100</t>
  </si>
  <si>
    <t>ENSG00000116903</t>
  </si>
  <si>
    <t>ENSG00000246366</t>
  </si>
  <si>
    <t>ENSG00000138592</t>
  </si>
  <si>
    <t>ENSG00000233369</t>
  </si>
  <si>
    <t>ENSG00000250387</t>
  </si>
  <si>
    <t>ENSG00000142731</t>
  </si>
  <si>
    <t>ENSG00000236370</t>
  </si>
  <si>
    <t>ENSG00000185945</t>
  </si>
  <si>
    <t>ENSG00000250009</t>
  </si>
  <si>
    <t>ENSG00000172062</t>
  </si>
  <si>
    <t>ENSG00000139865</t>
  </si>
  <si>
    <t>ENSG00000231409</t>
  </si>
  <si>
    <t>ENSG00000231167</t>
  </si>
  <si>
    <t>ENSG00000257553</t>
  </si>
  <si>
    <t>ENSG00000188706</t>
  </si>
  <si>
    <t>ENSG00000175691</t>
  </si>
  <si>
    <t>ENSG00000216713</t>
  </si>
  <si>
    <t>ENSG00000057252</t>
  </si>
  <si>
    <t>ENSG00000160299</t>
  </si>
  <si>
    <t>ENSG00000223705</t>
  </si>
  <si>
    <t>ENSG00000170515</t>
  </si>
  <si>
    <t>ENSG00000127125</t>
  </si>
  <si>
    <t>ENSG00000168916</t>
  </si>
  <si>
    <t>ENSG00000188846</t>
  </si>
  <si>
    <t>ENSG00000163069</t>
  </si>
  <si>
    <t>ENSG00000250852</t>
  </si>
  <si>
    <t>ENSG00000115183</t>
  </si>
  <si>
    <t>ENSG00000253816</t>
  </si>
  <si>
    <t>ENSG00000156599</t>
  </si>
  <si>
    <t>ENSG00000095397</t>
  </si>
  <si>
    <t>ENSG00000204934</t>
  </si>
  <si>
    <t>ENSG00000075624</t>
  </si>
  <si>
    <t>ENSG00000006530</t>
  </si>
  <si>
    <t>ENSG00000108984</t>
  </si>
  <si>
    <t>ENSG00000101928</t>
  </si>
  <si>
    <t>ENSG00000248045</t>
  </si>
  <si>
    <t>ENSG00000126003</t>
  </si>
  <si>
    <t>ENSG00000242693</t>
  </si>
  <si>
    <t>ENSG00000099246</t>
  </si>
  <si>
    <t>ENSG00000188375</t>
  </si>
  <si>
    <t>ENSG00000174695</t>
  </si>
  <si>
    <t>ENSG00000152127</t>
  </si>
  <si>
    <t>ENSG00000121577</t>
  </si>
  <si>
    <t>ENSG00000116750</t>
  </si>
  <si>
    <t>ENSG00000103227</t>
  </si>
  <si>
    <t>ENSG00000137575</t>
  </si>
  <si>
    <t>ENSG00000111752</t>
  </si>
  <si>
    <t>ENSG00000096080</t>
  </si>
  <si>
    <t>ENSG00000138041</t>
  </si>
  <si>
    <t>ENSG00000072310</t>
  </si>
  <si>
    <t>ENSG00000057663</t>
  </si>
  <si>
    <t>ENSG00000072135</t>
  </si>
  <si>
    <t>ENSG00000131188</t>
  </si>
  <si>
    <t>ENSG00000167964</t>
  </si>
  <si>
    <t>ENSG00000135373</t>
  </si>
  <si>
    <t>ENSG00000167881</t>
  </si>
  <si>
    <t>ENSG00000102738</t>
  </si>
  <si>
    <t>ENSG00000240253</t>
  </si>
  <si>
    <t>ENSG00000231431</t>
  </si>
  <si>
    <t>ENSG00000127081</t>
  </si>
  <si>
    <t>ENSG00000228753</t>
  </si>
  <si>
    <t>ENSG00000168306</t>
  </si>
  <si>
    <t>ENSG00000120688</t>
  </si>
  <si>
    <t>ENSG00000152291</t>
  </si>
  <si>
    <t>ENSG00000115561</t>
  </si>
  <si>
    <t>ENSG00000120948</t>
  </si>
  <si>
    <t>ENSG00000079257</t>
  </si>
  <si>
    <t>ENSG00000060237</t>
  </si>
  <si>
    <t>ENSG00000169372</t>
  </si>
  <si>
    <t>ENSG00000238147</t>
  </si>
  <si>
    <t>ENSG00000111011</t>
  </si>
  <si>
    <t>ENSG00000245293</t>
  </si>
  <si>
    <t>ENSG00000187537</t>
  </si>
  <si>
    <t>ENSG00000213445</t>
  </si>
  <si>
    <t>ENSG00000174373</t>
  </si>
  <si>
    <t>ENSG00000134574</t>
  </si>
  <si>
    <t>ENSG00000130669</t>
  </si>
  <si>
    <t>ENSG00000111737</t>
  </si>
  <si>
    <t>ENSG00000169609</t>
  </si>
  <si>
    <t>ENSG00000145741</t>
  </si>
  <si>
    <t>ENSG00000124508</t>
  </si>
  <si>
    <t>ENSG00000116151</t>
  </si>
  <si>
    <t>ENSG00000186432</t>
  </si>
  <si>
    <t>ENSG00000133794</t>
  </si>
  <si>
    <t>ENSG00000243746</t>
  </si>
  <si>
    <t>ENSG00000163191</t>
  </si>
  <si>
    <t>ENSG00000136942</t>
  </si>
  <si>
    <t>ENSG00000228194</t>
  </si>
  <si>
    <t>ENSG00000183690</t>
  </si>
  <si>
    <t>ENSG00000204659</t>
  </si>
  <si>
    <t>ENSG00000107882</t>
  </si>
  <si>
    <t>ENSG00000012174</t>
  </si>
  <si>
    <t>ENSG00000249650</t>
  </si>
  <si>
    <t>ENSG00000172340</t>
  </si>
  <si>
    <t>ENSG00000108924</t>
  </si>
  <si>
    <t>ENSG00000183856</t>
  </si>
  <si>
    <t>ENSG00000136492</t>
  </si>
  <si>
    <t>ENSG00000147642</t>
  </si>
  <si>
    <t>ENSG00000111775</t>
  </si>
  <si>
    <t>ENSG00000214102</t>
  </si>
  <si>
    <t>ENSG00000111843</t>
  </si>
  <si>
    <t>ENSG00000087095</t>
  </si>
  <si>
    <t>ENSG00000239758</t>
  </si>
  <si>
    <t>ENSG00000184058</t>
  </si>
  <si>
    <t>ENSG00000105953</t>
  </si>
  <si>
    <t>ENSG00000132424</t>
  </si>
  <si>
    <t>ENSG00000137161</t>
  </si>
  <si>
    <t>ENSG00000170037</t>
  </si>
  <si>
    <t>ENSG00000114942</t>
  </si>
  <si>
    <t>ENSG00000143870</t>
  </si>
  <si>
    <t>ENSG00000112242</t>
  </si>
  <si>
    <t>ENSG00000117118</t>
  </si>
  <si>
    <t>ENSG00000143498</t>
  </si>
  <si>
    <t>ENSG00000099901</t>
  </si>
  <si>
    <t>ENSG00000146676</t>
  </si>
  <si>
    <t>ENSG00000119013</t>
  </si>
  <si>
    <t>ENSG00000135999</t>
  </si>
  <si>
    <t>ENSG00000254244</t>
  </si>
  <si>
    <t>ENSG00000182934</t>
  </si>
  <si>
    <t>ENSG00000188997</t>
  </si>
  <si>
    <t>ENSG00000158691</t>
  </si>
  <si>
    <t>ENSG00000137210</t>
  </si>
  <si>
    <t>ENSG00000228544</t>
  </si>
  <si>
    <t>ENSG00000226540</t>
  </si>
  <si>
    <t>ENSG00000139354</t>
  </si>
  <si>
    <t>ENSG00000229932</t>
  </si>
  <si>
    <t>ENSG00000131795</t>
  </si>
  <si>
    <t>ENSG00000169946</t>
  </si>
  <si>
    <t>ENSG00000034053</t>
  </si>
  <si>
    <t>ENSG00000225695</t>
  </si>
  <si>
    <t>ENSG00000065534</t>
  </si>
  <si>
    <t>ENSG00000144481</t>
  </si>
  <si>
    <t>ENSG00000230803</t>
  </si>
  <si>
    <t>ENSG00000128699</t>
  </si>
  <si>
    <t>ENSG00000123415</t>
  </si>
  <si>
    <t>ENSG00000257990</t>
  </si>
  <si>
    <t>ENSG00000101190</t>
  </si>
  <si>
    <t>ENSG00000113719</t>
  </si>
  <si>
    <t>ENSG00000212978</t>
  </si>
  <si>
    <t>ENSG00000003402</t>
  </si>
  <si>
    <t>ENSG00000257267</t>
  </si>
  <si>
    <t>ENSG00000183576</t>
  </si>
  <si>
    <t>ENSG00000107854</t>
  </si>
  <si>
    <t>ENSG00000079387</t>
  </si>
  <si>
    <t>ENSG00000170089</t>
  </si>
  <si>
    <t>ENSG00000241769</t>
  </si>
  <si>
    <t>ENSG00000170836</t>
  </si>
  <si>
    <t>ENSG00000141385</t>
  </si>
  <si>
    <t>ENSG00000107290</t>
  </si>
  <si>
    <t>ENSG00000125813</t>
  </si>
  <si>
    <t>ENSG00000241760</t>
  </si>
  <si>
    <t>ENSG00000138964</t>
  </si>
  <si>
    <t>ENSG00000111602</t>
  </si>
  <si>
    <t>ENSG00000146802</t>
  </si>
  <si>
    <t>ENSG00000143494</t>
  </si>
  <si>
    <t>ENSG00000254285</t>
  </si>
  <si>
    <t>ENSG00000237188</t>
  </si>
  <si>
    <t>ENSG00000179766</t>
  </si>
  <si>
    <t>ENSG00000169855</t>
  </si>
  <si>
    <t>ENSG00000157657</t>
  </si>
  <si>
    <t>ENSG00000218965</t>
  </si>
  <si>
    <t>ENSG00000120253</t>
  </si>
  <si>
    <t>ENSG00000102119</t>
  </si>
  <si>
    <t>ENSG00000157036</t>
  </si>
  <si>
    <t>ENSG00000166532</t>
  </si>
  <si>
    <t>ENSG00000139722</t>
  </si>
  <si>
    <t>ENSG00000069011</t>
  </si>
  <si>
    <t>ENSG00000095261</t>
  </si>
  <si>
    <t>ENSG00000010292</t>
  </si>
  <si>
    <t>ENSG00000152234</t>
  </si>
  <si>
    <t>ENSG00000145982</t>
  </si>
  <si>
    <t>ENSG00000253304</t>
  </si>
  <si>
    <t>ENSG00000134686</t>
  </si>
  <si>
    <t>ENSG00000184470</t>
  </si>
  <si>
    <t>ENSG00000183943</t>
  </si>
  <si>
    <t>ENSG00000163902</t>
  </si>
  <si>
    <t>ENSG00000198466</t>
  </si>
  <si>
    <t>ENSG00000197386</t>
  </si>
  <si>
    <t>ENSG00000231937</t>
  </si>
  <si>
    <t>ENSG00000213049</t>
  </si>
  <si>
    <t>ENSG00000124357</t>
  </si>
  <si>
    <t>ENSG00000153714</t>
  </si>
  <si>
    <t>ENSG00000222012</t>
  </si>
  <si>
    <t>ENSG00000135314</t>
  </si>
  <si>
    <t>ENSG00000035664</t>
  </si>
  <si>
    <t>ENSG00000142173</t>
  </si>
  <si>
    <t>ENSG00000123684</t>
  </si>
  <si>
    <t>ENSG00000151233</t>
  </si>
  <si>
    <t>ENSG00000100731</t>
  </si>
  <si>
    <t>ENSG00000153157</t>
  </si>
  <si>
    <t>ENSG00000138759</t>
  </si>
  <si>
    <t>ENSG00000225581</t>
  </si>
  <si>
    <t>ENSG00000213029</t>
  </si>
  <si>
    <t>ENSG00000257514</t>
  </si>
  <si>
    <t>ENSG00000125124</t>
  </si>
  <si>
    <t>ENSG00000225486</t>
  </si>
  <si>
    <t>ENSG00000012983</t>
  </si>
  <si>
    <t>ENSG00000236266</t>
  </si>
  <si>
    <t>ENSG00000157181</t>
  </si>
  <si>
    <t>ENSG00000255886</t>
  </si>
  <si>
    <t>ENSG00000101182</t>
  </si>
  <si>
    <t>ENSG00000109756</t>
  </si>
  <si>
    <t>ENSG00000236480</t>
  </si>
  <si>
    <t>ENSG00000239857</t>
  </si>
  <si>
    <t>ENSG00000143641</t>
  </si>
  <si>
    <t>ENSG00000171100</t>
  </si>
  <si>
    <t>ENSG00000222038</t>
  </si>
  <si>
    <t>ENSG00000131495</t>
  </si>
  <si>
    <t>ENSG00000101132</t>
  </si>
  <si>
    <t>ENSG00000153982</t>
  </si>
  <si>
    <t>ENSG00000255182</t>
  </si>
  <si>
    <t>ENSG00000117859</t>
  </si>
  <si>
    <t>ENSG00000130489</t>
  </si>
  <si>
    <t>ENSG00000157077</t>
  </si>
  <si>
    <t>ENSG00000136717</t>
  </si>
  <si>
    <t>ENSG00000221988</t>
  </si>
  <si>
    <t>ENSG00000092036</t>
  </si>
  <si>
    <t>ENSG00000165548</t>
  </si>
  <si>
    <t>ENSG00000139182</t>
  </si>
  <si>
    <t>ENSG00000245532</t>
  </si>
  <si>
    <t>ENSG00000254673</t>
  </si>
  <si>
    <t>ENSG00000149136</t>
  </si>
  <si>
    <t>ENSG00000126067</t>
  </si>
  <si>
    <t>ENSG00000176227</t>
  </si>
  <si>
    <t>ENSG00000122012</t>
  </si>
  <si>
    <t>ENSG00000128731</t>
  </si>
  <si>
    <t>ENSG00000223396</t>
  </si>
  <si>
    <t>ENSG00000005812</t>
  </si>
  <si>
    <t>ENSG00000109180</t>
  </si>
  <si>
    <t>ENSG00000113575</t>
  </si>
  <si>
    <t>ENSG00000131013</t>
  </si>
  <si>
    <t>ENSG00000240616</t>
  </si>
  <si>
    <t>ENSG00000161981</t>
  </si>
  <si>
    <t>ENSG00000198794</t>
  </si>
  <si>
    <t>ENSG00000116668</t>
  </si>
  <si>
    <t>ENSG00000139668</t>
  </si>
  <si>
    <t>ENSG00000156232</t>
  </si>
  <si>
    <t>ENSG00000205744</t>
  </si>
  <si>
    <t>ENSG00000151116</t>
  </si>
  <si>
    <t>ENSG00000114127</t>
  </si>
  <si>
    <t>ENSG00000176884</t>
  </si>
  <si>
    <t>ENSG00000163430</t>
  </si>
  <si>
    <t>ENSG00000182704</t>
  </si>
  <si>
    <t>ENSG00000075407</t>
  </si>
  <si>
    <t>ENSG00000206144</t>
  </si>
  <si>
    <t>ENSG00000107186</t>
  </si>
  <si>
    <t>ENSG00000253341</t>
  </si>
  <si>
    <t>ENSG00000130340</t>
  </si>
  <si>
    <t>ENSG00000148396</t>
  </si>
  <si>
    <t>ENSG00000169249</t>
  </si>
  <si>
    <t>ENSG00000225470</t>
  </si>
  <si>
    <t>ENSG00000166847</t>
  </si>
  <si>
    <t>ENSG00000152214</t>
  </si>
  <si>
    <t>ENSG00000184432</t>
  </si>
  <si>
    <t>ENSG00000119673</t>
  </si>
  <si>
    <t>ENSG00000137872</t>
  </si>
  <si>
    <t>ENSG00000164327</t>
  </si>
  <si>
    <t>ENSG00000210077</t>
  </si>
  <si>
    <t>ENSG00000198887</t>
  </si>
  <si>
    <t>ENSG00000117569</t>
  </si>
  <si>
    <t>ENSG00000255397</t>
  </si>
  <si>
    <t>ENSG00000106460</t>
  </si>
  <si>
    <t>ENSG00000242028</t>
  </si>
  <si>
    <t>ENSG00000206561</t>
  </si>
  <si>
    <t>ENSG00000187951</t>
  </si>
  <si>
    <t>ENSG00000256338</t>
  </si>
  <si>
    <t>ENSG00000108179</t>
  </si>
  <si>
    <t>ENSG00000050748</t>
  </si>
  <si>
    <t>ENSG00000241530</t>
  </si>
  <si>
    <t>ENSG00000165244</t>
  </si>
  <si>
    <t>ENSG00000138382</t>
  </si>
  <si>
    <t>ENSG00000109182</t>
  </si>
  <si>
    <t>ENSG00000170745</t>
  </si>
  <si>
    <t>ENSG00000132698</t>
  </si>
  <si>
    <t>ENSG00000213625</t>
  </si>
  <si>
    <t>ENSG00000124198</t>
  </si>
  <si>
    <t>ENSG00000173744</t>
  </si>
  <si>
    <t>ENSG00000162368</t>
  </si>
  <si>
    <t>ENSG00000131791</t>
  </si>
  <si>
    <t>ENSG00000248685</t>
  </si>
  <si>
    <t>ENSG00000254868</t>
  </si>
  <si>
    <t>ENSG00000163053</t>
  </si>
  <si>
    <t>ENSG00000070367</t>
  </si>
  <si>
    <t>ENSG00000015153</t>
  </si>
  <si>
    <t>ENSG00000122696</t>
  </si>
  <si>
    <t>ENSG00000182919</t>
  </si>
  <si>
    <t>ENSG00000083720</t>
  </si>
  <si>
    <t>ENSG00000204794</t>
  </si>
  <si>
    <t>ENSG00000250697</t>
  </si>
  <si>
    <t>ENSG00000124164</t>
  </si>
  <si>
    <t>ENSG00000229586</t>
  </si>
  <si>
    <t>ENSG00000131711</t>
  </si>
  <si>
    <t>ENSG00000160796</t>
  </si>
  <si>
    <t>ENSG00000146856</t>
  </si>
  <si>
    <t>ENSG00000240376</t>
  </si>
  <si>
    <t>ENSG00000081087</t>
  </si>
  <si>
    <t>ENSG00000229358</t>
  </si>
  <si>
    <t>ENSG00000148339</t>
  </si>
  <si>
    <t>ENSG00000197701</t>
  </si>
  <si>
    <t>ENSG00000205808</t>
  </si>
  <si>
    <t>ENSG00000146842</t>
  </si>
  <si>
    <t>ENSG00000152484</t>
  </si>
  <si>
    <t>ENSG00000147804</t>
  </si>
  <si>
    <t>ENSG00000181652</t>
  </si>
  <si>
    <t>ENSG00000248602</t>
  </si>
  <si>
    <t>ENSG00000234281</t>
  </si>
  <si>
    <t>ENSG00000246876</t>
  </si>
  <si>
    <t>ENSG00000011021</t>
  </si>
  <si>
    <t>ENSG00000172053</t>
  </si>
  <si>
    <t>ENSG00000126878</t>
  </si>
  <si>
    <t>ENSG00000242861</t>
  </si>
  <si>
    <t>ENSG00000179715</t>
  </si>
  <si>
    <t>ENSG00000175063</t>
  </si>
  <si>
    <t>ENSG00000130726</t>
  </si>
  <si>
    <t>ENSG00000167005</t>
  </si>
  <si>
    <t>ENSG00000114030</t>
  </si>
  <si>
    <t>ENSG00000118620</t>
  </si>
  <si>
    <t>ENSG00000117472</t>
  </si>
  <si>
    <t>ENSG00000102409</t>
  </si>
  <si>
    <t>ENSG00000224628</t>
  </si>
  <si>
    <t>ENSG00000174437</t>
  </si>
  <si>
    <t>ENSG00000074319</t>
  </si>
  <si>
    <t>ENSG00000115041</t>
  </si>
  <si>
    <t>ENSG00000206159</t>
  </si>
  <si>
    <t>ENSG00000164080</t>
  </si>
  <si>
    <t>ENSG00000225099</t>
  </si>
  <si>
    <t>ENSG00000209082</t>
  </si>
  <si>
    <t>ENSG00000184612</t>
  </si>
  <si>
    <t>ENSG00000088247</t>
  </si>
  <si>
    <t>ENSG00000085117</t>
  </si>
  <si>
    <t>ENSG00000187017</t>
  </si>
  <si>
    <t>ENSG00000240666</t>
  </si>
  <si>
    <t>ENSG00000179912</t>
  </si>
  <si>
    <t>ENSG00000160877</t>
  </si>
  <si>
    <t>ENSG00000167107</t>
  </si>
  <si>
    <t>ENSG00000107560</t>
  </si>
  <si>
    <t>ENSG00000238083</t>
  </si>
  <si>
    <t>ENSG00000233654</t>
  </si>
  <si>
    <t>ENSG00000116299</t>
  </si>
  <si>
    <t>ENSG00000169991</t>
  </si>
  <si>
    <t>ENSG00000255052</t>
  </si>
  <si>
    <t>ENSG00000137944</t>
  </si>
  <si>
    <t>ENSG00000120896</t>
  </si>
  <si>
    <t>ENSG00000145416</t>
  </si>
  <si>
    <t>ENSG00000144354</t>
  </si>
  <si>
    <t>ENSG00000110375</t>
  </si>
  <si>
    <t>ENSG00000035499</t>
  </si>
  <si>
    <t>ENSG00000198838</t>
  </si>
  <si>
    <t>ENSG00000143947</t>
  </si>
  <si>
    <t>ENSG00000198938</t>
  </si>
  <si>
    <t>ENSG00000225259</t>
  </si>
  <si>
    <t>ENSG00000167703</t>
  </si>
  <si>
    <t>ENSG00000116191</t>
  </si>
  <si>
    <t>ENSG00000258162</t>
  </si>
  <si>
    <t>ENSG00000184634</t>
  </si>
  <si>
    <t>ENSG00000197713</t>
  </si>
  <si>
    <t>ENSG00000167553</t>
  </si>
  <si>
    <t>ENSG00000115540</t>
  </si>
  <si>
    <t>ENSG00000183199</t>
  </si>
  <si>
    <t>ENSG00000143437</t>
  </si>
  <si>
    <t>ENSG00000248923</t>
  </si>
  <si>
    <t>ENSG00000039319</t>
  </si>
  <si>
    <t>ENSG00000122126</t>
  </si>
  <si>
    <t>ENSG00000214249</t>
  </si>
  <si>
    <t>ENSG00000159860</t>
  </si>
  <si>
    <t>ENSG00000117360</t>
  </si>
  <si>
    <t>ENSG00000164983</t>
  </si>
  <si>
    <t>ENSG00000236215</t>
  </si>
  <si>
    <t>ENSG00000154920</t>
  </si>
  <si>
    <t>ENSG00000126777</t>
  </si>
  <si>
    <t>ENSG00000203852</t>
  </si>
  <si>
    <t>ENSG00000131507</t>
  </si>
  <si>
    <t>ENSG00000175497</t>
  </si>
  <si>
    <t>ENSG00000130770</t>
  </si>
  <si>
    <t>ENSG00000078403</t>
  </si>
  <si>
    <t>ENSG00000076356</t>
  </si>
  <si>
    <t>ENSG00000124208</t>
  </si>
  <si>
    <t>ENSG00000237709</t>
  </si>
  <si>
    <t>ENSG00000189159</t>
  </si>
  <si>
    <t>ENSG00000235092</t>
  </si>
  <si>
    <t>ENSG00000143971</t>
  </si>
  <si>
    <t>ENSG00000159166</t>
  </si>
  <si>
    <t>ENSG00000157470</t>
  </si>
  <si>
    <t>ENSG00000178458</t>
  </si>
  <si>
    <t>ENSG00000111727</t>
  </si>
  <si>
    <t>ENSG00000100354</t>
  </si>
  <si>
    <t>ENSG00000166405</t>
  </si>
  <si>
    <t>ENSG00000173020</t>
  </si>
  <si>
    <t>ENSG00000015479</t>
  </si>
  <si>
    <t>ENSG00000180008</t>
  </si>
  <si>
    <t>ENSG00000218574</t>
  </si>
  <si>
    <t>ENSG00000131242</t>
  </si>
  <si>
    <t>ENSG00000257529</t>
  </si>
  <si>
    <t>ENSG00000196302</t>
  </si>
  <si>
    <t>ENSG00000232085</t>
  </si>
  <si>
    <t>ENSG00000213867</t>
  </si>
  <si>
    <t>ENSG00000230457</t>
  </si>
  <si>
    <t>ENSG00000250137</t>
  </si>
  <si>
    <t>ENSG00000122566</t>
  </si>
  <si>
    <t>ENSG00000215012</t>
  </si>
  <si>
    <t>ENSG00000227232</t>
  </si>
  <si>
    <t>ENSG00000164237</t>
  </si>
  <si>
    <t>ENSG00000118246</t>
  </si>
  <si>
    <t>ENSG00000145386</t>
  </si>
  <si>
    <t>ENSG00000082146</t>
  </si>
  <si>
    <t>ENSG00000162337</t>
  </si>
  <si>
    <t>ENSG00000182223</t>
  </si>
  <si>
    <t>ENSG00000255436</t>
  </si>
  <si>
    <t>ENSG00000064607</t>
  </si>
  <si>
    <t>ENSG00000205981</t>
  </si>
  <si>
    <t>ENSG00000167526</t>
  </si>
  <si>
    <t>ENSG00000159082</t>
  </si>
  <si>
    <t>ENSG00000251279</t>
  </si>
  <si>
    <t>ENSG00000249956</t>
  </si>
  <si>
    <t>ENSG00000116161</t>
  </si>
  <si>
    <t>ENSG00000143412</t>
  </si>
  <si>
    <t>ENSG00000183230</t>
  </si>
  <si>
    <t>ENSG00000152154</t>
  </si>
  <si>
    <t>ENSG00000113119</t>
  </si>
  <si>
    <t>ENSG00000135525</t>
  </si>
  <si>
    <t>ENSG00000088538</t>
  </si>
  <si>
    <t>ENSG00000069869</t>
  </si>
  <si>
    <t>ENSG00000214655</t>
  </si>
  <si>
    <t>ENSG00000253944</t>
  </si>
  <si>
    <t>ENSG00000112078</t>
  </si>
  <si>
    <t>ENSG00000110958</t>
  </si>
  <si>
    <t>ENSG00000134058</t>
  </si>
  <si>
    <t>ENSG00000196781</t>
  </si>
  <si>
    <t>ENSG00000227304</t>
  </si>
  <si>
    <t>ENSG00000186743</t>
  </si>
  <si>
    <t>ENSG00000159128</t>
  </si>
  <si>
    <t>ENSG00000179750</t>
  </si>
  <si>
    <t>ENSG00000110169</t>
  </si>
  <si>
    <t>ENSG00000257611</t>
  </si>
  <si>
    <t>ENSG00000160321</t>
  </si>
  <si>
    <t>ENSG00000214380</t>
  </si>
  <si>
    <t>ENSG00000198720</t>
  </si>
  <si>
    <t>ENSG00000253773</t>
  </si>
  <si>
    <t>ENSG00000146007</t>
  </si>
  <si>
    <t>ENSG00000114302</t>
  </si>
  <si>
    <t>ENSG00000081803</t>
  </si>
  <si>
    <t>ENSG00000136305</t>
  </si>
  <si>
    <t>ENSG00000163866</t>
  </si>
  <si>
    <t>ENSG00000171219</t>
  </si>
  <si>
    <t>ENSG00000142396</t>
  </si>
  <si>
    <t>ENSG00000225828</t>
  </si>
  <si>
    <t>ENSG00000131584</t>
  </si>
  <si>
    <t>ENSG00000167792</t>
  </si>
  <si>
    <t>ENSG00000248049</t>
  </si>
  <si>
    <t>ENSG00000175216</t>
  </si>
  <si>
    <t>ENSG00000090615</t>
  </si>
  <si>
    <t>ENSG00000096968</t>
  </si>
  <si>
    <t>ENSG00000163959</t>
  </si>
  <si>
    <t>ENSG00000078124</t>
  </si>
  <si>
    <t>ENSG00000108819</t>
  </si>
  <si>
    <t>ENSG00000233631</t>
  </si>
  <si>
    <t>ENSG00000005249</t>
  </si>
  <si>
    <t>ENSG00000122335</t>
  </si>
  <si>
    <t>ENSG00000185666</t>
  </si>
  <si>
    <t>ENSG00000079482</t>
  </si>
  <si>
    <t>ENSG00000104320</t>
  </si>
  <si>
    <t>ENSG00000227741</t>
  </si>
  <si>
    <t>ENSG00000121741</t>
  </si>
  <si>
    <t>ENSG00000204371</t>
  </si>
  <si>
    <t>ENSG00000175182</t>
  </si>
  <si>
    <t>ENSG00000088340</t>
  </si>
  <si>
    <t>ENSG00000185074</t>
  </si>
  <si>
    <t>ENSG00000036549</t>
  </si>
  <si>
    <t>ENSG00000229132</t>
  </si>
  <si>
    <t>ENSG00000099282</t>
  </si>
  <si>
    <t>ENSG00000148158</t>
  </si>
  <si>
    <t>ENSG00000145632</t>
  </si>
  <si>
    <t>ENSG00000179399</t>
  </si>
  <si>
    <t>ENSG00000164850</t>
  </si>
  <si>
    <t>ENSG00000166025</t>
  </si>
  <si>
    <t>ENSG00000143502</t>
  </si>
  <si>
    <t>ENSG00000136950</t>
  </si>
  <si>
    <t>ENSG00000162378</t>
  </si>
  <si>
    <t>ENSG00000183826</t>
  </si>
  <si>
    <t>ENSG00000252194</t>
  </si>
  <si>
    <t>ENSG00000123066</t>
  </si>
  <si>
    <t>ENSG00000131236</t>
  </si>
  <si>
    <t>ENSG00000182253</t>
  </si>
  <si>
    <t>ENSG00000166387</t>
  </si>
  <si>
    <t>ENSG00000132613</t>
  </si>
  <si>
    <t>ENSG00000143499</t>
  </si>
  <si>
    <t>ENSG00000116337</t>
  </si>
  <si>
    <t>ENSG00000169136</t>
  </si>
  <si>
    <t>ENSG00000171566</t>
  </si>
  <si>
    <t>ENSG00000176659</t>
  </si>
  <si>
    <t>ENSG00000213688</t>
  </si>
  <si>
    <t>ENSG00000155980</t>
  </si>
  <si>
    <t>ENSG00000164889</t>
  </si>
  <si>
    <t>ENSG00000141279</t>
  </si>
  <si>
    <t>ENSG00000131381</t>
  </si>
  <si>
    <t>ENSG00000102241</t>
  </si>
  <si>
    <t>ENSG00000167106</t>
  </si>
  <si>
    <t>ENSG00000127511</t>
  </si>
  <si>
    <t>ENSG00000173480</t>
  </si>
  <si>
    <t>ENSG00000188186</t>
  </si>
  <si>
    <t>ENSG00000240571</t>
  </si>
  <si>
    <t>ENSG00000224428</t>
  </si>
  <si>
    <t>ENSG00000258199</t>
  </si>
  <si>
    <t>ENSG00000119950</t>
  </si>
  <si>
    <t>ENSG00000234616</t>
  </si>
  <si>
    <t>ENSG00000243207</t>
  </si>
  <si>
    <t>ENSG00000177951</t>
  </si>
  <si>
    <t>ENSG00000196712</t>
  </si>
  <si>
    <t>ENSG00000143942</t>
  </si>
  <si>
    <t>ENSG00000205850</t>
  </si>
  <si>
    <t>ENSG00000083845</t>
  </si>
  <si>
    <t>ENSG00000215441</t>
  </si>
  <si>
    <t>ENSG00000243667</t>
  </si>
  <si>
    <t>ENSG00000233688</t>
  </si>
  <si>
    <t>ENSG00000204959</t>
  </si>
  <si>
    <t>ENSG00000175155</t>
  </si>
  <si>
    <t>ENSG00000170906</t>
  </si>
  <si>
    <t>ENSG00000162526</t>
  </si>
  <si>
    <t>ENSG00000237765</t>
  </si>
  <si>
    <t>ENSG00000215895</t>
  </si>
  <si>
    <t>ENSG00000185304</t>
  </si>
  <si>
    <t>ENSG00000173678</t>
  </si>
  <si>
    <t>ENSG00000112984</t>
  </si>
  <si>
    <t>ENSG00000132879</t>
  </si>
  <si>
    <t>ENSG00000100592</t>
  </si>
  <si>
    <t>ENSG00000137393</t>
  </si>
  <si>
    <t>ENSG00000214535</t>
  </si>
  <si>
    <t>ENSG00000204304</t>
  </si>
  <si>
    <t>ENSG00000215016</t>
  </si>
  <si>
    <t>ENSG00000112297</t>
  </si>
  <si>
    <t>ENSG00000133056</t>
  </si>
  <si>
    <t>ENSG00000128165</t>
  </si>
  <si>
    <t>ENSG00000257411</t>
  </si>
  <si>
    <t>ENSG00000250966</t>
  </si>
  <si>
    <t>ENSG00000118193</t>
  </si>
  <si>
    <t>ENSG00000236537</t>
  </si>
  <si>
    <t>ENSG00000204469</t>
  </si>
  <si>
    <t>ENSG00000258232</t>
  </si>
  <si>
    <t>ENSG00000140265</t>
  </si>
  <si>
    <t>ENSG00000134371</t>
  </si>
  <si>
    <t>ENSG00000112130</t>
  </si>
  <si>
    <t>ENSG00000163584</t>
  </si>
  <si>
    <t>ENSG00000247624</t>
  </si>
  <si>
    <t>ENSG00000128578</t>
  </si>
  <si>
    <t>ENSG00000185716</t>
  </si>
  <si>
    <t>ENSG00000103018</t>
  </si>
  <si>
    <t>ENSG00000141503</t>
  </si>
  <si>
    <t>ENSG00000173674</t>
  </si>
  <si>
    <t>ENSG00000227161</t>
  </si>
  <si>
    <t>ENSG00000196839</t>
  </si>
  <si>
    <t>ENSG00000234187</t>
  </si>
  <si>
    <t>EnsemblID</t>
  </si>
  <si>
    <t>log2Ratio(Stimulated/unstimulated)</t>
  </si>
  <si>
    <t>abs(log2Ratio)</t>
  </si>
  <si>
    <t>table.logFC(unstimulated/stimulated)</t>
  </si>
  <si>
    <t>EdgeRposition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621"/>
  <sheetViews>
    <sheetView tabSelected="1" workbookViewId="0">
      <selection activeCell="H1" sqref="H1:H1048576"/>
    </sheetView>
  </sheetViews>
  <sheetFormatPr defaultRowHeight="15"/>
  <cols>
    <col min="1" max="1" width="16.85546875" bestFit="1" customWidth="1"/>
    <col min="2" max="2" width="13.28515625" bestFit="1" customWidth="1"/>
    <col min="3" max="4" width="13.28515625" customWidth="1"/>
    <col min="5" max="5" width="12.7109375" bestFit="1" customWidth="1"/>
    <col min="6" max="6" width="13.140625" bestFit="1" customWidth="1"/>
    <col min="7" max="7" width="14.140625" bestFit="1" customWidth="1"/>
  </cols>
  <sheetData>
    <row r="1" spans="1:8">
      <c r="A1" t="s">
        <v>3623</v>
      </c>
      <c r="B1" t="s">
        <v>0</v>
      </c>
      <c r="C1" t="s">
        <v>3624</v>
      </c>
      <c r="D1" t="s">
        <v>3625</v>
      </c>
      <c r="E1" t="s">
        <v>3626</v>
      </c>
      <c r="F1" t="s">
        <v>1</v>
      </c>
      <c r="G1" t="s">
        <v>2</v>
      </c>
      <c r="H1" t="s">
        <v>3627</v>
      </c>
    </row>
    <row r="2" spans="1:8">
      <c r="A2" t="s">
        <v>3</v>
      </c>
      <c r="B2">
        <v>-11.181906939999999</v>
      </c>
      <c r="C2">
        <f t="shared" ref="C2:C14" si="0">-E2</f>
        <v>5.579514026</v>
      </c>
      <c r="D2">
        <f t="shared" ref="D2:D14" si="1">ABS(C2)</f>
        <v>5.579514026</v>
      </c>
      <c r="E2">
        <v>-5.579514026</v>
      </c>
      <c r="F2">
        <v>0</v>
      </c>
      <c r="G2">
        <v>0</v>
      </c>
      <c r="H2">
        <v>1</v>
      </c>
    </row>
    <row r="3" spans="1:8">
      <c r="A3" t="s">
        <v>4</v>
      </c>
      <c r="B3">
        <v>-12.15605706</v>
      </c>
      <c r="C3">
        <f t="shared" si="0"/>
        <v>5.0957428299999998</v>
      </c>
      <c r="D3">
        <f t="shared" si="1"/>
        <v>5.0957428299999998</v>
      </c>
      <c r="E3">
        <v>-5.0957428299999998</v>
      </c>
      <c r="F3">
        <v>0</v>
      </c>
      <c r="G3">
        <v>0</v>
      </c>
      <c r="H3">
        <f>H2+1</f>
        <v>2</v>
      </c>
    </row>
    <row r="4" spans="1:8">
      <c r="A4" t="s">
        <v>5</v>
      </c>
      <c r="B4">
        <v>-13.2559954</v>
      </c>
      <c r="C4">
        <f t="shared" si="0"/>
        <v>5.0902157749999999</v>
      </c>
      <c r="D4">
        <f t="shared" si="1"/>
        <v>5.0902157749999999</v>
      </c>
      <c r="E4">
        <v>-5.0902157749999999</v>
      </c>
      <c r="F4">
        <v>0</v>
      </c>
      <c r="G4">
        <v>0</v>
      </c>
      <c r="H4">
        <f t="shared" ref="H4:H67" si="2">H3+1</f>
        <v>3</v>
      </c>
    </row>
    <row r="5" spans="1:8">
      <c r="A5" t="s">
        <v>6</v>
      </c>
      <c r="B5">
        <v>-12.3819243</v>
      </c>
      <c r="C5">
        <f t="shared" si="0"/>
        <v>4.2390793110000002</v>
      </c>
      <c r="D5">
        <f t="shared" si="1"/>
        <v>4.2390793110000002</v>
      </c>
      <c r="E5">
        <v>-4.2390793110000002</v>
      </c>
      <c r="F5">
        <v>0</v>
      </c>
      <c r="G5">
        <v>0</v>
      </c>
      <c r="H5">
        <f t="shared" si="2"/>
        <v>4</v>
      </c>
    </row>
    <row r="6" spans="1:8">
      <c r="A6" t="s">
        <v>7</v>
      </c>
      <c r="B6">
        <v>-12.2662494</v>
      </c>
      <c r="C6">
        <f t="shared" si="0"/>
        <v>3.5959926200000001</v>
      </c>
      <c r="D6">
        <f t="shared" si="1"/>
        <v>3.5959926200000001</v>
      </c>
      <c r="E6">
        <v>-3.5959926200000001</v>
      </c>
      <c r="F6">
        <v>0</v>
      </c>
      <c r="G6">
        <v>0</v>
      </c>
      <c r="H6">
        <f t="shared" si="2"/>
        <v>5</v>
      </c>
    </row>
    <row r="7" spans="1:8">
      <c r="A7" t="s">
        <v>8</v>
      </c>
      <c r="B7">
        <v>-11.271423589999999</v>
      </c>
      <c r="C7">
        <f t="shared" si="0"/>
        <v>3.3954241409999999</v>
      </c>
      <c r="D7">
        <f t="shared" si="1"/>
        <v>3.3954241409999999</v>
      </c>
      <c r="E7">
        <v>-3.3954241409999999</v>
      </c>
      <c r="F7">
        <v>0</v>
      </c>
      <c r="G7">
        <v>0</v>
      </c>
      <c r="H7">
        <f t="shared" si="2"/>
        <v>6</v>
      </c>
    </row>
    <row r="8" spans="1:8">
      <c r="A8" t="s">
        <v>9</v>
      </c>
      <c r="B8">
        <v>-10.9785197</v>
      </c>
      <c r="C8">
        <f t="shared" si="0"/>
        <v>3.3837913080000002</v>
      </c>
      <c r="D8">
        <f t="shared" si="1"/>
        <v>3.3837913080000002</v>
      </c>
      <c r="E8">
        <v>-3.3837913080000002</v>
      </c>
      <c r="F8">
        <v>0</v>
      </c>
      <c r="G8">
        <v>0</v>
      </c>
      <c r="H8">
        <f t="shared" si="2"/>
        <v>7</v>
      </c>
    </row>
    <row r="9" spans="1:8">
      <c r="A9" t="s">
        <v>10</v>
      </c>
      <c r="B9">
        <v>-11.71541981</v>
      </c>
      <c r="C9">
        <f t="shared" si="0"/>
        <v>3.0054466249999998</v>
      </c>
      <c r="D9">
        <f t="shared" si="1"/>
        <v>3.0054466249999998</v>
      </c>
      <c r="E9">
        <v>-3.0054466249999998</v>
      </c>
      <c r="F9">
        <v>0</v>
      </c>
      <c r="G9">
        <v>0</v>
      </c>
      <c r="H9">
        <f t="shared" si="2"/>
        <v>8</v>
      </c>
    </row>
    <row r="10" spans="1:8">
      <c r="A10" t="s">
        <v>11</v>
      </c>
      <c r="B10">
        <v>-11.69667147</v>
      </c>
      <c r="C10">
        <f t="shared" si="0"/>
        <v>2.9271963520000002</v>
      </c>
      <c r="D10">
        <f t="shared" si="1"/>
        <v>2.9271963520000002</v>
      </c>
      <c r="E10">
        <v>-2.9271963520000002</v>
      </c>
      <c r="F10">
        <v>0</v>
      </c>
      <c r="G10">
        <v>0</v>
      </c>
      <c r="H10">
        <f t="shared" si="2"/>
        <v>9</v>
      </c>
    </row>
    <row r="11" spans="1:8">
      <c r="A11" t="s">
        <v>12</v>
      </c>
      <c r="B11">
        <v>-10.1902025</v>
      </c>
      <c r="C11">
        <f t="shared" si="0"/>
        <v>2.7155666369999998</v>
      </c>
      <c r="D11">
        <f t="shared" si="1"/>
        <v>2.7155666369999998</v>
      </c>
      <c r="E11">
        <v>-2.7155666369999998</v>
      </c>
      <c r="F11">
        <v>0</v>
      </c>
      <c r="G11">
        <v>0</v>
      </c>
      <c r="H11">
        <f t="shared" si="2"/>
        <v>10</v>
      </c>
    </row>
    <row r="12" spans="1:8">
      <c r="A12" t="s">
        <v>13</v>
      </c>
      <c r="B12">
        <v>-10.271754039999999</v>
      </c>
      <c r="C12">
        <f t="shared" si="0"/>
        <v>2.2882730840000001</v>
      </c>
      <c r="D12">
        <f t="shared" si="1"/>
        <v>2.2882730840000001</v>
      </c>
      <c r="E12">
        <v>-2.2882730840000001</v>
      </c>
      <c r="F12">
        <v>0</v>
      </c>
      <c r="G12">
        <v>0</v>
      </c>
      <c r="H12">
        <f t="shared" si="2"/>
        <v>11</v>
      </c>
    </row>
    <row r="13" spans="1:8">
      <c r="A13" t="s">
        <v>14</v>
      </c>
      <c r="B13">
        <v>-10.01398637</v>
      </c>
      <c r="C13">
        <f t="shared" si="0"/>
        <v>1.723130337</v>
      </c>
      <c r="D13">
        <f t="shared" si="1"/>
        <v>1.723130337</v>
      </c>
      <c r="E13">
        <v>-1.723130337</v>
      </c>
      <c r="F13">
        <v>0</v>
      </c>
      <c r="G13">
        <v>0</v>
      </c>
      <c r="H13">
        <f t="shared" si="2"/>
        <v>12</v>
      </c>
    </row>
    <row r="14" spans="1:8">
      <c r="A14" t="s">
        <v>15</v>
      </c>
      <c r="B14">
        <v>-6.042147581</v>
      </c>
      <c r="C14">
        <f t="shared" si="0"/>
        <v>-0.459342784</v>
      </c>
      <c r="D14">
        <f t="shared" si="1"/>
        <v>0.459342784</v>
      </c>
      <c r="E14">
        <v>0.459342784</v>
      </c>
      <c r="F14">
        <v>0</v>
      </c>
      <c r="G14">
        <v>0</v>
      </c>
      <c r="H14">
        <f t="shared" si="2"/>
        <v>13</v>
      </c>
    </row>
    <row r="15" spans="1:8">
      <c r="A15" t="s">
        <v>16</v>
      </c>
      <c r="B15">
        <v>-13.05925907</v>
      </c>
      <c r="C15">
        <f t="shared" ref="C15:C66" si="3">-E15</f>
        <v>4.2643536329999998</v>
      </c>
      <c r="D15">
        <f t="shared" ref="D15:D66" si="4">ABS(C15)</f>
        <v>4.2643536329999998</v>
      </c>
      <c r="E15">
        <v>-4.2643536329999998</v>
      </c>
      <c r="F15" s="1">
        <v>3.24E-303</v>
      </c>
      <c r="G15" s="1">
        <v>1.23E-299</v>
      </c>
      <c r="H15">
        <f t="shared" si="2"/>
        <v>14</v>
      </c>
    </row>
    <row r="16" spans="1:8">
      <c r="A16" t="s">
        <v>17</v>
      </c>
      <c r="B16">
        <v>-12.561172559999999</v>
      </c>
      <c r="C16">
        <f t="shared" si="3"/>
        <v>3.592419918</v>
      </c>
      <c r="D16">
        <f t="shared" si="4"/>
        <v>3.592419918</v>
      </c>
      <c r="E16">
        <v>-3.592419918</v>
      </c>
      <c r="F16" s="1">
        <v>4.0199999999999998E-289</v>
      </c>
      <c r="G16" s="1">
        <v>1.4299999999999999E-285</v>
      </c>
      <c r="H16">
        <f t="shared" si="2"/>
        <v>15</v>
      </c>
    </row>
    <row r="17" spans="1:8">
      <c r="A17" t="s">
        <v>18</v>
      </c>
      <c r="B17">
        <v>-12.48613918</v>
      </c>
      <c r="C17">
        <f t="shared" si="3"/>
        <v>3.4689197470000002</v>
      </c>
      <c r="D17">
        <f t="shared" si="4"/>
        <v>3.4689197470000002</v>
      </c>
      <c r="E17">
        <v>-3.4689197470000002</v>
      </c>
      <c r="F17" s="1">
        <v>9.9999999999999996E-281</v>
      </c>
      <c r="G17" s="1">
        <v>3.3399999999999999E-277</v>
      </c>
      <c r="H17">
        <f t="shared" si="2"/>
        <v>16</v>
      </c>
    </row>
    <row r="18" spans="1:8">
      <c r="A18" t="s">
        <v>19</v>
      </c>
      <c r="B18">
        <v>-8.9853966639999996</v>
      </c>
      <c r="C18">
        <f t="shared" si="3"/>
        <v>1.09949312</v>
      </c>
      <c r="D18">
        <f t="shared" si="4"/>
        <v>1.09949312</v>
      </c>
      <c r="E18">
        <v>-1.09949312</v>
      </c>
      <c r="F18" s="1">
        <v>3.2400000000000002E-278</v>
      </c>
      <c r="G18" s="1">
        <v>1.02E-274</v>
      </c>
      <c r="H18">
        <f t="shared" si="2"/>
        <v>17</v>
      </c>
    </row>
    <row r="19" spans="1:8">
      <c r="A19" t="s">
        <v>20</v>
      </c>
      <c r="B19">
        <v>-13.317828220000001</v>
      </c>
      <c r="C19">
        <f t="shared" si="3"/>
        <v>-4.4762053780000004</v>
      </c>
      <c r="D19">
        <f t="shared" si="4"/>
        <v>4.4762053780000004</v>
      </c>
      <c r="E19">
        <v>4.4762053780000004</v>
      </c>
      <c r="F19" s="1">
        <v>3.0299999999999999E-261</v>
      </c>
      <c r="G19" s="1">
        <v>8.9699999999999995E-258</v>
      </c>
      <c r="H19">
        <f t="shared" si="2"/>
        <v>18</v>
      </c>
    </row>
    <row r="20" spans="1:8">
      <c r="A20" t="s">
        <v>21</v>
      </c>
      <c r="B20">
        <v>-11.25899385</v>
      </c>
      <c r="C20">
        <f t="shared" si="3"/>
        <v>2.2765590750000002</v>
      </c>
      <c r="D20">
        <f t="shared" si="4"/>
        <v>2.2765590750000002</v>
      </c>
      <c r="E20">
        <v>-2.2765590750000002</v>
      </c>
      <c r="F20" s="1">
        <v>5.6699999999999997E-261</v>
      </c>
      <c r="G20" s="1">
        <v>1.5899999999999999E-257</v>
      </c>
      <c r="H20">
        <f t="shared" si="2"/>
        <v>19</v>
      </c>
    </row>
    <row r="21" spans="1:8">
      <c r="A21" t="s">
        <v>22</v>
      </c>
      <c r="B21">
        <v>-12.04264429</v>
      </c>
      <c r="C21">
        <f t="shared" si="3"/>
        <v>2.8426442590000001</v>
      </c>
      <c r="D21">
        <f t="shared" si="4"/>
        <v>2.8426442590000001</v>
      </c>
      <c r="E21">
        <v>-2.8426442590000001</v>
      </c>
      <c r="F21" s="1">
        <v>2.4599999999999999E-246</v>
      </c>
      <c r="G21" s="1">
        <v>6.5700000000000003E-243</v>
      </c>
      <c r="H21">
        <f t="shared" si="2"/>
        <v>20</v>
      </c>
    </row>
    <row r="22" spans="1:8">
      <c r="A22" t="s">
        <v>23</v>
      </c>
      <c r="B22">
        <v>-14.78218305</v>
      </c>
      <c r="C22">
        <f t="shared" si="3"/>
        <v>6.3329583569999999</v>
      </c>
      <c r="D22">
        <f t="shared" si="4"/>
        <v>6.3329583569999999</v>
      </c>
      <c r="E22">
        <v>-6.3329583569999999</v>
      </c>
      <c r="F22" s="1">
        <v>2.2200000000000001E-245</v>
      </c>
      <c r="G22" s="1">
        <v>5.63E-242</v>
      </c>
      <c r="H22">
        <f t="shared" si="2"/>
        <v>21</v>
      </c>
    </row>
    <row r="23" spans="1:8">
      <c r="A23" t="s">
        <v>24</v>
      </c>
      <c r="B23">
        <v>-12.621283050000001</v>
      </c>
      <c r="C23">
        <f t="shared" si="3"/>
        <v>3.3845414329999999</v>
      </c>
      <c r="D23">
        <f t="shared" si="4"/>
        <v>3.3845414329999999</v>
      </c>
      <c r="E23">
        <v>-3.3845414329999999</v>
      </c>
      <c r="F23" s="1">
        <v>1.4300000000000001E-242</v>
      </c>
      <c r="G23" s="1">
        <v>3.4800000000000002E-239</v>
      </c>
      <c r="H23">
        <f t="shared" si="2"/>
        <v>22</v>
      </c>
    </row>
    <row r="24" spans="1:8">
      <c r="A24" t="s">
        <v>25</v>
      </c>
      <c r="B24">
        <v>-10.692645929999999</v>
      </c>
      <c r="C24">
        <f t="shared" si="3"/>
        <v>1.816910204</v>
      </c>
      <c r="D24">
        <f t="shared" si="4"/>
        <v>1.816910204</v>
      </c>
      <c r="E24">
        <v>-1.816910204</v>
      </c>
      <c r="F24" s="1">
        <v>3.29E-240</v>
      </c>
      <c r="G24" s="1">
        <v>7.6300000000000005E-237</v>
      </c>
      <c r="H24">
        <f t="shared" si="2"/>
        <v>23</v>
      </c>
    </row>
    <row r="25" spans="1:8">
      <c r="A25" t="s">
        <v>26</v>
      </c>
      <c r="B25">
        <v>-12.22902685</v>
      </c>
      <c r="C25">
        <f t="shared" si="3"/>
        <v>2.953997164</v>
      </c>
      <c r="D25">
        <f t="shared" si="4"/>
        <v>2.953997164</v>
      </c>
      <c r="E25">
        <v>-2.953997164</v>
      </c>
      <c r="F25" s="1">
        <v>1.7099999999999999E-235</v>
      </c>
      <c r="G25" s="1">
        <v>3.8000000000000001E-232</v>
      </c>
      <c r="H25">
        <f t="shared" si="2"/>
        <v>24</v>
      </c>
    </row>
    <row r="26" spans="1:8">
      <c r="A26" t="s">
        <v>27</v>
      </c>
      <c r="B26">
        <v>-12.497318509999999</v>
      </c>
      <c r="C26">
        <f t="shared" si="3"/>
        <v>3.1926457340000001</v>
      </c>
      <c r="D26">
        <f t="shared" si="4"/>
        <v>3.1926457340000001</v>
      </c>
      <c r="E26">
        <v>-3.1926457340000001</v>
      </c>
      <c r="F26" s="1">
        <v>6.2500000000000003E-232</v>
      </c>
      <c r="G26" s="1">
        <v>1.3300000000000001E-228</v>
      </c>
      <c r="H26">
        <f t="shared" si="2"/>
        <v>25</v>
      </c>
    </row>
    <row r="27" spans="1:8">
      <c r="A27" t="s">
        <v>28</v>
      </c>
      <c r="B27">
        <v>-11.74130411</v>
      </c>
      <c r="C27">
        <f t="shared" si="3"/>
        <v>2.434140974</v>
      </c>
      <c r="D27">
        <f t="shared" si="4"/>
        <v>2.434140974</v>
      </c>
      <c r="E27">
        <v>-2.434140974</v>
      </c>
      <c r="F27" s="1">
        <v>8.0699999999999993E-217</v>
      </c>
      <c r="G27" s="1">
        <v>1.6500000000000002E-213</v>
      </c>
      <c r="H27">
        <f t="shared" si="2"/>
        <v>26</v>
      </c>
    </row>
    <row r="28" spans="1:8">
      <c r="A28" t="s">
        <v>29</v>
      </c>
      <c r="B28">
        <v>-10.51109027</v>
      </c>
      <c r="C28">
        <f t="shared" si="3"/>
        <v>1.5588400659999999</v>
      </c>
      <c r="D28">
        <f t="shared" si="4"/>
        <v>1.5588400659999999</v>
      </c>
      <c r="E28">
        <v>-1.5588400659999999</v>
      </c>
      <c r="F28" s="1">
        <v>7.3700000000000005E-198</v>
      </c>
      <c r="G28" s="1">
        <v>1.4600000000000001E-194</v>
      </c>
      <c r="H28">
        <f t="shared" si="2"/>
        <v>27</v>
      </c>
    </row>
    <row r="29" spans="1:8">
      <c r="A29" t="s">
        <v>30</v>
      </c>
      <c r="B29">
        <v>-10.658877950000001</v>
      </c>
      <c r="C29">
        <f t="shared" si="3"/>
        <v>-1.592173026</v>
      </c>
      <c r="D29">
        <f t="shared" si="4"/>
        <v>1.592173026</v>
      </c>
      <c r="E29">
        <v>1.592173026</v>
      </c>
      <c r="F29" s="1">
        <v>3.28E-183</v>
      </c>
      <c r="G29" s="1">
        <v>6.2400000000000004E-180</v>
      </c>
      <c r="H29">
        <f t="shared" si="2"/>
        <v>28</v>
      </c>
    </row>
    <row r="30" spans="1:8">
      <c r="A30" t="s">
        <v>31</v>
      </c>
      <c r="B30">
        <v>-17.235573290000001</v>
      </c>
      <c r="C30">
        <f t="shared" si="3"/>
        <v>10.2095489</v>
      </c>
      <c r="D30">
        <f t="shared" si="4"/>
        <v>10.2095489</v>
      </c>
      <c r="E30">
        <v>-10.2095489</v>
      </c>
      <c r="F30" s="1">
        <v>5.1599999999999999E-183</v>
      </c>
      <c r="G30" s="1">
        <v>9.4800000000000007E-180</v>
      </c>
      <c r="H30">
        <f t="shared" si="2"/>
        <v>29</v>
      </c>
    </row>
    <row r="31" spans="1:8">
      <c r="A31" t="s">
        <v>32</v>
      </c>
      <c r="B31">
        <v>-11.888447660000001</v>
      </c>
      <c r="C31">
        <f t="shared" si="3"/>
        <v>2.335010118</v>
      </c>
      <c r="D31">
        <f t="shared" si="4"/>
        <v>2.335010118</v>
      </c>
      <c r="E31">
        <v>-2.335010118</v>
      </c>
      <c r="F31" s="1">
        <v>3.5500000000000002E-179</v>
      </c>
      <c r="G31" s="1">
        <v>6.3099999999999999E-176</v>
      </c>
      <c r="H31">
        <f t="shared" si="2"/>
        <v>30</v>
      </c>
    </row>
    <row r="32" spans="1:8">
      <c r="A32" t="s">
        <v>33</v>
      </c>
      <c r="B32">
        <v>-11.493071560000001</v>
      </c>
      <c r="C32">
        <f t="shared" si="3"/>
        <v>2.0496834260000001</v>
      </c>
      <c r="D32">
        <f t="shared" si="4"/>
        <v>2.0496834260000001</v>
      </c>
      <c r="E32">
        <v>-2.0496834260000001</v>
      </c>
      <c r="F32" s="1">
        <v>2.1399999999999999E-178</v>
      </c>
      <c r="G32" s="1">
        <v>3.6800000000000002E-175</v>
      </c>
      <c r="H32">
        <f t="shared" si="2"/>
        <v>31</v>
      </c>
    </row>
    <row r="33" spans="1:8">
      <c r="A33" t="s">
        <v>34</v>
      </c>
      <c r="B33">
        <v>-16.242401480000002</v>
      </c>
      <c r="C33">
        <f t="shared" si="3"/>
        <v>8.1957466100000005</v>
      </c>
      <c r="D33">
        <f t="shared" si="4"/>
        <v>8.1957466100000005</v>
      </c>
      <c r="E33">
        <v>-8.1957466100000005</v>
      </c>
      <c r="F33" s="1">
        <v>4.3100000000000002E-178</v>
      </c>
      <c r="G33" s="1">
        <v>7.1799999999999996E-175</v>
      </c>
      <c r="H33">
        <f t="shared" si="2"/>
        <v>32</v>
      </c>
    </row>
    <row r="34" spans="1:8">
      <c r="A34" t="s">
        <v>35</v>
      </c>
      <c r="B34">
        <v>-11.88028227</v>
      </c>
      <c r="C34">
        <f t="shared" si="3"/>
        <v>2.3023290890000001</v>
      </c>
      <c r="D34">
        <f t="shared" si="4"/>
        <v>2.3023290890000001</v>
      </c>
      <c r="E34">
        <v>-2.3023290890000001</v>
      </c>
      <c r="F34" s="1">
        <v>8.7799999999999996E-175</v>
      </c>
      <c r="G34" s="1">
        <v>1.4200000000000001E-171</v>
      </c>
      <c r="H34">
        <f t="shared" si="2"/>
        <v>33</v>
      </c>
    </row>
    <row r="35" spans="1:8">
      <c r="A35" t="s">
        <v>36</v>
      </c>
      <c r="B35">
        <v>-14.650842750000001</v>
      </c>
      <c r="C35">
        <f t="shared" si="3"/>
        <v>5.2880905540000001</v>
      </c>
      <c r="D35">
        <f t="shared" si="4"/>
        <v>5.2880905540000001</v>
      </c>
      <c r="E35">
        <v>-5.2880905540000001</v>
      </c>
      <c r="F35" s="1">
        <v>6.3399999999999995E-169</v>
      </c>
      <c r="G35" s="1">
        <v>9.94E-166</v>
      </c>
      <c r="H35">
        <f t="shared" si="2"/>
        <v>34</v>
      </c>
    </row>
    <row r="36" spans="1:8">
      <c r="A36" t="s">
        <v>37</v>
      </c>
      <c r="B36">
        <v>-15.09175379</v>
      </c>
      <c r="C36">
        <f t="shared" si="3"/>
        <v>5.9998239330000001</v>
      </c>
      <c r="D36">
        <f t="shared" si="4"/>
        <v>5.9998239330000001</v>
      </c>
      <c r="E36">
        <v>-5.9998239330000001</v>
      </c>
      <c r="F36" s="1">
        <v>1.11E-168</v>
      </c>
      <c r="G36" s="1">
        <v>1.69E-165</v>
      </c>
      <c r="H36">
        <f t="shared" si="2"/>
        <v>35</v>
      </c>
    </row>
    <row r="37" spans="1:8">
      <c r="A37" t="s">
        <v>38</v>
      </c>
      <c r="B37">
        <v>-7.1527728570000004</v>
      </c>
      <c r="C37">
        <f t="shared" si="3"/>
        <v>-0.44997226400000001</v>
      </c>
      <c r="D37">
        <f t="shared" si="4"/>
        <v>0.44997226400000001</v>
      </c>
      <c r="E37">
        <v>0.44997226400000001</v>
      </c>
      <c r="F37" s="1">
        <v>2.4000000000000001E-163</v>
      </c>
      <c r="G37" s="1">
        <v>3.5600000000000002E-160</v>
      </c>
      <c r="H37">
        <f t="shared" si="2"/>
        <v>36</v>
      </c>
    </row>
    <row r="38" spans="1:8">
      <c r="A38" t="s">
        <v>39</v>
      </c>
      <c r="B38">
        <v>-14.0027334</v>
      </c>
      <c r="C38">
        <f t="shared" si="3"/>
        <v>-4.455250972</v>
      </c>
      <c r="D38">
        <f t="shared" si="4"/>
        <v>4.455250972</v>
      </c>
      <c r="E38">
        <v>4.455250972</v>
      </c>
      <c r="F38" s="1">
        <v>7.8899999999999996E-162</v>
      </c>
      <c r="G38" s="1">
        <v>1.1399999999999999E-158</v>
      </c>
      <c r="H38">
        <f t="shared" si="2"/>
        <v>37</v>
      </c>
    </row>
    <row r="39" spans="1:8">
      <c r="A39" t="s">
        <v>40</v>
      </c>
      <c r="B39">
        <v>-11.83744568</v>
      </c>
      <c r="C39">
        <f t="shared" si="3"/>
        <v>-2.1918484880000002</v>
      </c>
      <c r="D39">
        <f t="shared" si="4"/>
        <v>2.1918484880000002</v>
      </c>
      <c r="E39">
        <v>2.1918484880000002</v>
      </c>
      <c r="F39" s="1">
        <v>1.1099999999999999E-160</v>
      </c>
      <c r="G39" s="1">
        <v>1.5599999999999999E-157</v>
      </c>
      <c r="H39">
        <f t="shared" si="2"/>
        <v>38</v>
      </c>
    </row>
    <row r="40" spans="1:8">
      <c r="A40" t="s">
        <v>41</v>
      </c>
      <c r="B40">
        <v>-12.89591016</v>
      </c>
      <c r="C40">
        <f t="shared" si="3"/>
        <v>3.050532885</v>
      </c>
      <c r="D40">
        <f t="shared" si="4"/>
        <v>3.050532885</v>
      </c>
      <c r="E40">
        <v>-3.050532885</v>
      </c>
      <c r="F40" s="1">
        <v>2.4400000000000003E-159</v>
      </c>
      <c r="G40" s="1">
        <v>3.3399999999999998E-156</v>
      </c>
      <c r="H40">
        <f t="shared" si="2"/>
        <v>39</v>
      </c>
    </row>
    <row r="41" spans="1:8">
      <c r="A41" t="s">
        <v>42</v>
      </c>
      <c r="B41">
        <v>-14.499968300000001</v>
      </c>
      <c r="C41">
        <f t="shared" si="3"/>
        <v>4.8962425060000001</v>
      </c>
      <c r="D41">
        <f t="shared" si="4"/>
        <v>4.8962425060000001</v>
      </c>
      <c r="E41">
        <v>-4.8962425060000001</v>
      </c>
      <c r="F41" s="1">
        <v>1.1899999999999999E-156</v>
      </c>
      <c r="G41" s="1">
        <v>1.5799999999999999E-153</v>
      </c>
      <c r="H41">
        <f t="shared" si="2"/>
        <v>40</v>
      </c>
    </row>
    <row r="42" spans="1:8">
      <c r="A42" t="s">
        <v>43</v>
      </c>
      <c r="B42">
        <v>-8.1572959360000006</v>
      </c>
      <c r="C42">
        <f t="shared" si="3"/>
        <v>-0.61914803299999999</v>
      </c>
      <c r="D42">
        <f t="shared" si="4"/>
        <v>0.61914803299999999</v>
      </c>
      <c r="E42">
        <v>0.61914803299999999</v>
      </c>
      <c r="F42" s="1">
        <v>3.9700000000000001E-156</v>
      </c>
      <c r="G42" s="1">
        <v>5.1599999999999996E-153</v>
      </c>
      <c r="H42">
        <f t="shared" si="2"/>
        <v>41</v>
      </c>
    </row>
    <row r="43" spans="1:8">
      <c r="A43" t="s">
        <v>44</v>
      </c>
      <c r="B43">
        <v>-12.434031470000001</v>
      </c>
      <c r="C43">
        <f t="shared" si="3"/>
        <v>2.5844447910000001</v>
      </c>
      <c r="D43">
        <f t="shared" si="4"/>
        <v>2.5844447910000001</v>
      </c>
      <c r="E43">
        <v>-2.5844447910000001</v>
      </c>
      <c r="F43" s="1">
        <v>2.3E-153</v>
      </c>
      <c r="G43" s="1">
        <v>2.9199999999999999E-150</v>
      </c>
      <c r="H43">
        <f t="shared" si="2"/>
        <v>42</v>
      </c>
    </row>
    <row r="44" spans="1:8">
      <c r="A44" t="s">
        <v>45</v>
      </c>
      <c r="B44">
        <v>-11.94767072</v>
      </c>
      <c r="C44">
        <f t="shared" si="3"/>
        <v>2.19953859</v>
      </c>
      <c r="D44">
        <f t="shared" si="4"/>
        <v>2.19953859</v>
      </c>
      <c r="E44">
        <v>-2.19953859</v>
      </c>
      <c r="F44" s="1">
        <v>9.9999999999999994E-152</v>
      </c>
      <c r="G44" s="1">
        <v>1.2399999999999999E-148</v>
      </c>
      <c r="H44">
        <f t="shared" si="2"/>
        <v>43</v>
      </c>
    </row>
    <row r="45" spans="1:8">
      <c r="A45" t="s">
        <v>46</v>
      </c>
      <c r="B45">
        <v>-7.1597887250000003</v>
      </c>
      <c r="C45">
        <f t="shared" si="3"/>
        <v>-0.42923257500000001</v>
      </c>
      <c r="D45">
        <f t="shared" si="4"/>
        <v>0.42923257500000001</v>
      </c>
      <c r="E45">
        <v>0.42923257500000001</v>
      </c>
      <c r="F45" s="1">
        <v>5.9800000000000003E-148</v>
      </c>
      <c r="G45" s="1">
        <v>7.2500000000000005E-145</v>
      </c>
      <c r="H45">
        <f t="shared" si="2"/>
        <v>44</v>
      </c>
    </row>
    <row r="46" spans="1:8">
      <c r="A46" t="s">
        <v>47</v>
      </c>
      <c r="B46">
        <v>-12.407287459999999</v>
      </c>
      <c r="C46">
        <f t="shared" si="3"/>
        <v>2.5070099130000001</v>
      </c>
      <c r="D46">
        <f t="shared" si="4"/>
        <v>2.5070099130000001</v>
      </c>
      <c r="E46">
        <v>-2.5070099130000001</v>
      </c>
      <c r="F46" s="1">
        <v>8.3099999999999996E-146</v>
      </c>
      <c r="G46" s="1">
        <v>9.8400000000000001E-143</v>
      </c>
      <c r="H46">
        <f t="shared" si="2"/>
        <v>45</v>
      </c>
    </row>
    <row r="47" spans="1:8">
      <c r="A47" t="s">
        <v>48</v>
      </c>
      <c r="B47">
        <v>-11.694079540000001</v>
      </c>
      <c r="C47">
        <f t="shared" si="3"/>
        <v>1.958228407</v>
      </c>
      <c r="D47">
        <f t="shared" si="4"/>
        <v>1.958228407</v>
      </c>
      <c r="E47">
        <v>-1.958228407</v>
      </c>
      <c r="F47" s="1">
        <v>2.23E-142</v>
      </c>
      <c r="G47" s="1">
        <v>2.5899999999999999E-139</v>
      </c>
      <c r="H47">
        <f t="shared" si="2"/>
        <v>46</v>
      </c>
    </row>
    <row r="48" spans="1:8">
      <c r="A48" t="s">
        <v>49</v>
      </c>
      <c r="B48">
        <v>-14.12235989</v>
      </c>
      <c r="C48">
        <f t="shared" si="3"/>
        <v>4.180716962</v>
      </c>
      <c r="D48">
        <f t="shared" si="4"/>
        <v>4.180716962</v>
      </c>
      <c r="E48">
        <v>-4.180716962</v>
      </c>
      <c r="F48" s="1">
        <v>4.15E-142</v>
      </c>
      <c r="G48" s="1">
        <v>4.7099999999999998E-139</v>
      </c>
      <c r="H48">
        <f t="shared" si="2"/>
        <v>47</v>
      </c>
    </row>
    <row r="49" spans="1:8">
      <c r="A49" t="s">
        <v>50</v>
      </c>
      <c r="B49">
        <v>-14.12318585</v>
      </c>
      <c r="C49">
        <f t="shared" si="3"/>
        <v>-4.2717081119999998</v>
      </c>
      <c r="D49">
        <f t="shared" si="4"/>
        <v>4.2717081119999998</v>
      </c>
      <c r="E49">
        <v>4.2717081119999998</v>
      </c>
      <c r="F49" s="1">
        <v>2.2100000000000001E-136</v>
      </c>
      <c r="G49" s="1">
        <v>2.4600000000000001E-133</v>
      </c>
      <c r="H49">
        <f t="shared" si="2"/>
        <v>48</v>
      </c>
    </row>
    <row r="50" spans="1:8">
      <c r="A50" t="s">
        <v>51</v>
      </c>
      <c r="B50">
        <v>-13.31316385</v>
      </c>
      <c r="C50">
        <f t="shared" si="3"/>
        <v>3.2035665209999999</v>
      </c>
      <c r="D50">
        <f t="shared" si="4"/>
        <v>3.2035665209999999</v>
      </c>
      <c r="E50">
        <v>-3.2035665209999999</v>
      </c>
      <c r="F50" s="1">
        <v>7.64E-135</v>
      </c>
      <c r="G50" s="1">
        <v>8.1499999999999998E-132</v>
      </c>
      <c r="H50">
        <f t="shared" si="2"/>
        <v>49</v>
      </c>
    </row>
    <row r="51" spans="1:8">
      <c r="A51" t="s">
        <v>52</v>
      </c>
      <c r="B51">
        <v>-12.08616767</v>
      </c>
      <c r="C51">
        <f t="shared" si="3"/>
        <v>2.1766267039999998</v>
      </c>
      <c r="D51">
        <f t="shared" si="4"/>
        <v>2.1766267039999998</v>
      </c>
      <c r="E51">
        <v>-2.1766267039999998</v>
      </c>
      <c r="F51" s="1">
        <v>7.6499999999999996E-135</v>
      </c>
      <c r="G51" s="1">
        <v>8.1499999999999998E-132</v>
      </c>
      <c r="H51">
        <f t="shared" si="2"/>
        <v>50</v>
      </c>
    </row>
    <row r="52" spans="1:8">
      <c r="A52" t="s">
        <v>53</v>
      </c>
      <c r="B52">
        <v>-14.317658339999999</v>
      </c>
      <c r="C52">
        <f t="shared" si="3"/>
        <v>4.3292722729999999</v>
      </c>
      <c r="D52">
        <f t="shared" si="4"/>
        <v>4.3292722729999999</v>
      </c>
      <c r="E52">
        <v>-4.3292722729999999</v>
      </c>
      <c r="F52" s="1">
        <v>4.21E-133</v>
      </c>
      <c r="G52" s="1">
        <v>4.3999999999999997E-130</v>
      </c>
      <c r="H52">
        <f t="shared" si="2"/>
        <v>51</v>
      </c>
    </row>
    <row r="53" spans="1:8">
      <c r="A53" t="s">
        <v>54</v>
      </c>
      <c r="B53">
        <v>-11.180057059999999</v>
      </c>
      <c r="C53">
        <f t="shared" si="3"/>
        <v>1.5887474539999999</v>
      </c>
      <c r="D53">
        <f t="shared" si="4"/>
        <v>1.5887474539999999</v>
      </c>
      <c r="E53">
        <v>-1.5887474539999999</v>
      </c>
      <c r="F53" s="1">
        <v>7.5800000000000002E-131</v>
      </c>
      <c r="G53" s="1">
        <v>7.7700000000000004E-128</v>
      </c>
      <c r="H53">
        <f t="shared" si="2"/>
        <v>52</v>
      </c>
    </row>
    <row r="54" spans="1:8">
      <c r="A54" t="s">
        <v>55</v>
      </c>
      <c r="B54">
        <v>-10.598632609999999</v>
      </c>
      <c r="C54">
        <f t="shared" si="3"/>
        <v>-1.3162533590000001</v>
      </c>
      <c r="D54">
        <f t="shared" si="4"/>
        <v>1.3162533590000001</v>
      </c>
      <c r="E54">
        <v>1.3162533590000001</v>
      </c>
      <c r="F54" s="1">
        <v>2.84E-129</v>
      </c>
      <c r="G54" s="1">
        <v>2.86E-126</v>
      </c>
      <c r="H54">
        <f t="shared" si="2"/>
        <v>53</v>
      </c>
    </row>
    <row r="55" spans="1:8">
      <c r="A55" t="s">
        <v>56</v>
      </c>
      <c r="B55">
        <v>-12.130673079999999</v>
      </c>
      <c r="C55">
        <f t="shared" si="3"/>
        <v>2.164730257</v>
      </c>
      <c r="D55">
        <f t="shared" si="4"/>
        <v>2.164730257</v>
      </c>
      <c r="E55">
        <v>-2.164730257</v>
      </c>
      <c r="F55" s="1">
        <v>1.1099999999999999E-128</v>
      </c>
      <c r="G55" s="1">
        <v>1.1E-125</v>
      </c>
      <c r="H55">
        <f t="shared" si="2"/>
        <v>54</v>
      </c>
    </row>
    <row r="56" spans="1:8">
      <c r="A56" t="s">
        <v>57</v>
      </c>
      <c r="B56">
        <v>-12.62197967</v>
      </c>
      <c r="C56">
        <f t="shared" si="3"/>
        <v>-2.5715491930000001</v>
      </c>
      <c r="D56">
        <f t="shared" si="4"/>
        <v>2.5715491930000001</v>
      </c>
      <c r="E56">
        <v>2.5715491930000001</v>
      </c>
      <c r="F56" s="1">
        <v>4.4400000000000001E-126</v>
      </c>
      <c r="G56" s="1">
        <v>4.3000000000000003E-123</v>
      </c>
      <c r="H56">
        <f t="shared" si="2"/>
        <v>55</v>
      </c>
    </row>
    <row r="57" spans="1:8">
      <c r="A57" t="s">
        <v>58</v>
      </c>
      <c r="B57">
        <v>-4.8981024160000004</v>
      </c>
      <c r="C57">
        <f t="shared" si="3"/>
        <v>0.17924332400000001</v>
      </c>
      <c r="D57">
        <f t="shared" si="4"/>
        <v>0.17924332400000001</v>
      </c>
      <c r="E57">
        <v>-0.17924332400000001</v>
      </c>
      <c r="F57" s="1">
        <v>6.9899999999999998E-126</v>
      </c>
      <c r="G57" s="1">
        <v>6.6600000000000004E-123</v>
      </c>
      <c r="H57">
        <f t="shared" si="2"/>
        <v>56</v>
      </c>
    </row>
    <row r="58" spans="1:8">
      <c r="A58" t="s">
        <v>59</v>
      </c>
      <c r="B58">
        <v>-12.13747987</v>
      </c>
      <c r="C58">
        <f t="shared" si="3"/>
        <v>2.1306314400000002</v>
      </c>
      <c r="D58">
        <f t="shared" si="4"/>
        <v>2.1306314400000002</v>
      </c>
      <c r="E58">
        <v>-2.1306314400000002</v>
      </c>
      <c r="F58" s="1">
        <v>3.71E-125</v>
      </c>
      <c r="G58" s="1">
        <v>3.4699999999999999E-122</v>
      </c>
      <c r="H58">
        <f t="shared" si="2"/>
        <v>57</v>
      </c>
    </row>
    <row r="59" spans="1:8">
      <c r="A59" t="s">
        <v>60</v>
      </c>
      <c r="B59">
        <v>-11.984587640000001</v>
      </c>
      <c r="C59">
        <f t="shared" si="3"/>
        <v>2.036388643</v>
      </c>
      <c r="D59">
        <f t="shared" si="4"/>
        <v>2.036388643</v>
      </c>
      <c r="E59">
        <v>-2.036388643</v>
      </c>
      <c r="F59" s="1">
        <v>5.9100000000000002E-125</v>
      </c>
      <c r="G59" s="1">
        <v>5.4299999999999999E-122</v>
      </c>
      <c r="H59">
        <f t="shared" si="2"/>
        <v>58</v>
      </c>
    </row>
    <row r="60" spans="1:8">
      <c r="A60" t="s">
        <v>61</v>
      </c>
      <c r="B60">
        <v>-13.595471910000001</v>
      </c>
      <c r="C60">
        <f t="shared" si="3"/>
        <v>3.3566765850000002</v>
      </c>
      <c r="D60">
        <f t="shared" si="4"/>
        <v>3.3566765850000002</v>
      </c>
      <c r="E60">
        <v>-3.3566765850000002</v>
      </c>
      <c r="F60" s="1">
        <v>2.2800000000000001E-122</v>
      </c>
      <c r="G60" s="1">
        <v>2.06E-119</v>
      </c>
      <c r="H60">
        <f t="shared" si="2"/>
        <v>59</v>
      </c>
    </row>
    <row r="61" spans="1:8">
      <c r="A61" t="s">
        <v>62</v>
      </c>
      <c r="B61">
        <v>-10.22865253</v>
      </c>
      <c r="C61">
        <f t="shared" si="3"/>
        <v>1.1132513550000001</v>
      </c>
      <c r="D61">
        <f t="shared" si="4"/>
        <v>1.1132513550000001</v>
      </c>
      <c r="E61">
        <v>-1.1132513550000001</v>
      </c>
      <c r="F61" s="1">
        <v>8.8299999999999997E-122</v>
      </c>
      <c r="G61" s="1">
        <v>7.8500000000000004E-119</v>
      </c>
      <c r="H61">
        <f t="shared" si="2"/>
        <v>60</v>
      </c>
    </row>
    <row r="62" spans="1:8">
      <c r="A62" t="s">
        <v>63</v>
      </c>
      <c r="B62">
        <v>-5.2894501409999997</v>
      </c>
      <c r="C62">
        <f t="shared" si="3"/>
        <v>0.20027790300000001</v>
      </c>
      <c r="D62">
        <f t="shared" si="4"/>
        <v>0.20027790300000001</v>
      </c>
      <c r="E62">
        <v>-0.20027790300000001</v>
      </c>
      <c r="F62" s="1">
        <v>4.64E-120</v>
      </c>
      <c r="G62" s="1">
        <v>4.0599999999999998E-117</v>
      </c>
      <c r="H62">
        <f t="shared" si="2"/>
        <v>61</v>
      </c>
    </row>
    <row r="63" spans="1:8">
      <c r="A63" t="s">
        <v>64</v>
      </c>
      <c r="B63">
        <v>-11.100837820000001</v>
      </c>
      <c r="C63">
        <f t="shared" si="3"/>
        <v>1.466115799</v>
      </c>
      <c r="D63">
        <f t="shared" si="4"/>
        <v>1.466115799</v>
      </c>
      <c r="E63">
        <v>-1.466115799</v>
      </c>
      <c r="F63" s="1">
        <v>1.53E-117</v>
      </c>
      <c r="G63" s="1">
        <v>1.31E-114</v>
      </c>
      <c r="H63">
        <f t="shared" si="2"/>
        <v>62</v>
      </c>
    </row>
    <row r="64" spans="1:8">
      <c r="A64" t="s">
        <v>65</v>
      </c>
      <c r="B64">
        <v>-9.0323520530000003</v>
      </c>
      <c r="C64">
        <f t="shared" si="3"/>
        <v>0.71586992699999996</v>
      </c>
      <c r="D64">
        <f t="shared" si="4"/>
        <v>0.71586992699999996</v>
      </c>
      <c r="E64">
        <v>-0.71586992699999996</v>
      </c>
      <c r="F64" s="1">
        <v>7.1399999999999998E-113</v>
      </c>
      <c r="G64" s="1">
        <v>6.04E-110</v>
      </c>
      <c r="H64">
        <f t="shared" si="2"/>
        <v>63</v>
      </c>
    </row>
    <row r="65" spans="1:8">
      <c r="A65" t="s">
        <v>66</v>
      </c>
      <c r="B65">
        <v>-12.93696505</v>
      </c>
      <c r="C65">
        <f t="shared" si="3"/>
        <v>2.6139367240000002</v>
      </c>
      <c r="D65">
        <f t="shared" si="4"/>
        <v>2.6139367240000002</v>
      </c>
      <c r="E65">
        <v>-2.6139367240000002</v>
      </c>
      <c r="F65" s="1">
        <v>6.5800000000000001E-112</v>
      </c>
      <c r="G65" s="1">
        <v>5.4800000000000003E-109</v>
      </c>
      <c r="H65">
        <f t="shared" si="2"/>
        <v>64</v>
      </c>
    </row>
    <row r="66" spans="1:8">
      <c r="A66" t="s">
        <v>67</v>
      </c>
      <c r="B66">
        <v>-13.7073733</v>
      </c>
      <c r="C66">
        <f t="shared" si="3"/>
        <v>3.2925574559999999</v>
      </c>
      <c r="D66">
        <f t="shared" si="4"/>
        <v>3.2925574559999999</v>
      </c>
      <c r="E66">
        <v>-3.2925574559999999</v>
      </c>
      <c r="F66" s="1">
        <v>1.8E-110</v>
      </c>
      <c r="G66" s="1">
        <v>1.4699999999999999E-107</v>
      </c>
      <c r="H66">
        <f t="shared" si="2"/>
        <v>65</v>
      </c>
    </row>
    <row r="67" spans="1:8">
      <c r="A67" t="s">
        <v>68</v>
      </c>
      <c r="B67">
        <v>-13.21522199</v>
      </c>
      <c r="C67">
        <f t="shared" ref="C67:C130" si="5">-E67</f>
        <v>2.7819063759999998</v>
      </c>
      <c r="D67">
        <f t="shared" ref="D67:D130" si="6">ABS(C67)</f>
        <v>2.7819063759999998</v>
      </c>
      <c r="E67">
        <v>-2.7819063759999998</v>
      </c>
      <c r="F67" s="1">
        <v>2.2399999999999999E-106</v>
      </c>
      <c r="G67" s="1">
        <v>1.8099999999999999E-103</v>
      </c>
      <c r="H67">
        <f t="shared" si="2"/>
        <v>66</v>
      </c>
    </row>
    <row r="68" spans="1:8">
      <c r="A68" t="s">
        <v>69</v>
      </c>
      <c r="B68">
        <v>-14.44536066</v>
      </c>
      <c r="C68">
        <f t="shared" si="5"/>
        <v>4.0731708529999997</v>
      </c>
      <c r="D68">
        <f t="shared" si="6"/>
        <v>4.0731708529999997</v>
      </c>
      <c r="E68">
        <v>-4.0731708529999997</v>
      </c>
      <c r="F68" s="1">
        <v>6.7E-106</v>
      </c>
      <c r="G68" s="1">
        <v>5.3300000000000001E-103</v>
      </c>
      <c r="H68">
        <f t="shared" ref="H68:H131" si="7">H67+1</f>
        <v>67</v>
      </c>
    </row>
    <row r="69" spans="1:8">
      <c r="A69" t="s">
        <v>70</v>
      </c>
      <c r="B69">
        <v>-7.7100003409999998</v>
      </c>
      <c r="C69">
        <f t="shared" si="5"/>
        <v>-0.43491495600000002</v>
      </c>
      <c r="D69">
        <f t="shared" si="6"/>
        <v>0.43491495600000002</v>
      </c>
      <c r="E69">
        <v>0.43491495600000002</v>
      </c>
      <c r="F69" s="1">
        <v>1.3199999999999999E-104</v>
      </c>
      <c r="G69" s="1">
        <v>1.03E-101</v>
      </c>
      <c r="H69">
        <f t="shared" si="7"/>
        <v>68</v>
      </c>
    </row>
    <row r="70" spans="1:8">
      <c r="A70" t="s">
        <v>71</v>
      </c>
      <c r="B70">
        <v>-10.017781100000001</v>
      </c>
      <c r="C70">
        <f t="shared" si="5"/>
        <v>0.95621788600000002</v>
      </c>
      <c r="D70">
        <f t="shared" si="6"/>
        <v>0.95621788600000002</v>
      </c>
      <c r="E70">
        <v>-0.95621788600000002</v>
      </c>
      <c r="F70" s="1">
        <v>2.9400000000000003E-104</v>
      </c>
      <c r="G70" s="1">
        <v>2.2699999999999999E-101</v>
      </c>
      <c r="H70">
        <f t="shared" si="7"/>
        <v>69</v>
      </c>
    </row>
    <row r="71" spans="1:8">
      <c r="A71" t="s">
        <v>72</v>
      </c>
      <c r="B71">
        <v>-9.4243407060000006</v>
      </c>
      <c r="C71">
        <f t="shared" si="5"/>
        <v>0.77698180800000005</v>
      </c>
      <c r="D71">
        <f t="shared" si="6"/>
        <v>0.77698180800000005</v>
      </c>
      <c r="E71">
        <v>-0.77698180800000005</v>
      </c>
      <c r="F71" s="1">
        <v>2.2099999999999999E-102</v>
      </c>
      <c r="G71" s="1">
        <v>1.6800000000000001E-99</v>
      </c>
      <c r="H71">
        <f t="shared" si="7"/>
        <v>70</v>
      </c>
    </row>
    <row r="72" spans="1:8">
      <c r="A72" t="s">
        <v>73</v>
      </c>
      <c r="B72">
        <v>-11.50567614</v>
      </c>
      <c r="C72">
        <f t="shared" si="5"/>
        <v>1.5713955550000001</v>
      </c>
      <c r="D72">
        <f t="shared" si="6"/>
        <v>1.5713955550000001</v>
      </c>
      <c r="E72">
        <v>-1.5713955550000001</v>
      </c>
      <c r="F72" s="1">
        <v>6.7399999999999998E-102</v>
      </c>
      <c r="G72" s="1">
        <v>5.06E-99</v>
      </c>
      <c r="H72">
        <f t="shared" si="7"/>
        <v>71</v>
      </c>
    </row>
    <row r="73" spans="1:8">
      <c r="A73" t="s">
        <v>74</v>
      </c>
      <c r="B73">
        <v>-13.737571389999999</v>
      </c>
      <c r="C73">
        <f t="shared" si="5"/>
        <v>3.1870639070000002</v>
      </c>
      <c r="D73">
        <f t="shared" si="6"/>
        <v>3.1870639070000002</v>
      </c>
      <c r="E73">
        <v>-3.1870639070000002</v>
      </c>
      <c r="F73" s="1">
        <v>9.9300000000000005E-100</v>
      </c>
      <c r="G73" s="1">
        <v>7.3499999999999996E-97</v>
      </c>
      <c r="H73">
        <f t="shared" si="7"/>
        <v>72</v>
      </c>
    </row>
    <row r="74" spans="1:8">
      <c r="A74" t="s">
        <v>75</v>
      </c>
      <c r="B74">
        <v>-12.00521378</v>
      </c>
      <c r="C74">
        <f t="shared" si="5"/>
        <v>1.8223562710000001</v>
      </c>
      <c r="D74">
        <f t="shared" si="6"/>
        <v>1.8223562710000001</v>
      </c>
      <c r="E74">
        <v>-1.8223562710000001</v>
      </c>
      <c r="F74" s="1">
        <v>1.62E-99</v>
      </c>
      <c r="G74" s="1">
        <v>1.1799999999999999E-96</v>
      </c>
      <c r="H74">
        <f t="shared" si="7"/>
        <v>73</v>
      </c>
    </row>
    <row r="75" spans="1:8">
      <c r="A75" t="s">
        <v>76</v>
      </c>
      <c r="B75">
        <v>-10.64096775</v>
      </c>
      <c r="C75">
        <f t="shared" si="5"/>
        <v>-1.1224056929999999</v>
      </c>
      <c r="D75">
        <f t="shared" si="6"/>
        <v>1.1224056929999999</v>
      </c>
      <c r="E75">
        <v>1.1224056929999999</v>
      </c>
      <c r="F75" s="1">
        <v>4.2199999999999999E-93</v>
      </c>
      <c r="G75" s="1">
        <v>3.0399999999999998E-90</v>
      </c>
      <c r="H75">
        <f t="shared" si="7"/>
        <v>74</v>
      </c>
    </row>
    <row r="76" spans="1:8">
      <c r="A76" t="s">
        <v>77</v>
      </c>
      <c r="B76">
        <v>-13.126643230000001</v>
      </c>
      <c r="C76">
        <f t="shared" si="5"/>
        <v>2.5328364649999999</v>
      </c>
      <c r="D76">
        <f t="shared" si="6"/>
        <v>2.5328364649999999</v>
      </c>
      <c r="E76">
        <v>-2.5328364649999999</v>
      </c>
      <c r="F76" s="1">
        <v>2.6200000000000001E-92</v>
      </c>
      <c r="G76" s="1">
        <v>1.8599999999999999E-89</v>
      </c>
      <c r="H76">
        <f t="shared" si="7"/>
        <v>75</v>
      </c>
    </row>
    <row r="77" spans="1:8">
      <c r="A77" t="s">
        <v>78</v>
      </c>
      <c r="B77">
        <v>-13.41323805</v>
      </c>
      <c r="C77">
        <f t="shared" si="5"/>
        <v>2.7586903600000001</v>
      </c>
      <c r="D77">
        <f t="shared" si="6"/>
        <v>2.7586903600000001</v>
      </c>
      <c r="E77">
        <v>-2.7586903600000001</v>
      </c>
      <c r="F77" s="1">
        <v>2.9099999999999997E-91</v>
      </c>
      <c r="G77" s="1">
        <v>2.04E-88</v>
      </c>
      <c r="H77">
        <f t="shared" si="7"/>
        <v>76</v>
      </c>
    </row>
    <row r="78" spans="1:8">
      <c r="A78" t="s">
        <v>79</v>
      </c>
      <c r="B78">
        <v>-11.01510901</v>
      </c>
      <c r="C78">
        <f t="shared" si="5"/>
        <v>1.2595249989999999</v>
      </c>
      <c r="D78">
        <f t="shared" si="6"/>
        <v>1.2595249989999999</v>
      </c>
      <c r="E78">
        <v>-1.2595249989999999</v>
      </c>
      <c r="F78" s="1">
        <v>5.4400000000000004E-91</v>
      </c>
      <c r="G78" s="1">
        <v>3.7699999999999997E-88</v>
      </c>
      <c r="H78">
        <f t="shared" si="7"/>
        <v>77</v>
      </c>
    </row>
    <row r="79" spans="1:8">
      <c r="A79" t="s">
        <v>80</v>
      </c>
      <c r="B79">
        <v>-12.51431827</v>
      </c>
      <c r="C79">
        <f t="shared" si="5"/>
        <v>2.0759523780000002</v>
      </c>
      <c r="D79">
        <f t="shared" si="6"/>
        <v>2.0759523780000002</v>
      </c>
      <c r="E79">
        <v>-2.0759523780000002</v>
      </c>
      <c r="F79" s="1">
        <v>1.0299999999999999E-90</v>
      </c>
      <c r="G79" s="1">
        <v>7.0599999999999999E-88</v>
      </c>
      <c r="H79">
        <f t="shared" si="7"/>
        <v>78</v>
      </c>
    </row>
    <row r="80" spans="1:8">
      <c r="A80" t="s">
        <v>81</v>
      </c>
      <c r="B80">
        <v>-11.90504692</v>
      </c>
      <c r="C80">
        <f t="shared" si="5"/>
        <v>1.665615477</v>
      </c>
      <c r="D80">
        <f t="shared" si="6"/>
        <v>1.665615477</v>
      </c>
      <c r="E80">
        <v>-1.665615477</v>
      </c>
      <c r="F80" s="1">
        <v>4.5699999999999999E-88</v>
      </c>
      <c r="G80" s="1">
        <v>3.0799999999999998E-85</v>
      </c>
      <c r="H80">
        <f t="shared" si="7"/>
        <v>79</v>
      </c>
    </row>
    <row r="81" spans="1:8">
      <c r="A81" t="s">
        <v>82</v>
      </c>
      <c r="B81">
        <v>-12.06324515</v>
      </c>
      <c r="C81">
        <f t="shared" si="5"/>
        <v>1.7476383339999999</v>
      </c>
      <c r="D81">
        <f t="shared" si="6"/>
        <v>1.7476383339999999</v>
      </c>
      <c r="E81">
        <v>-1.7476383339999999</v>
      </c>
      <c r="F81" s="1">
        <v>1.9600000000000001E-87</v>
      </c>
      <c r="G81" s="1">
        <v>1.3099999999999999E-84</v>
      </c>
      <c r="H81">
        <f t="shared" si="7"/>
        <v>80</v>
      </c>
    </row>
    <row r="82" spans="1:8">
      <c r="A82" t="s">
        <v>83</v>
      </c>
      <c r="B82">
        <v>-13.814581159999999</v>
      </c>
      <c r="C82">
        <f t="shared" si="5"/>
        <v>3.0716588499999999</v>
      </c>
      <c r="D82">
        <f t="shared" si="6"/>
        <v>3.0716588499999999</v>
      </c>
      <c r="E82">
        <v>-3.0716588499999999</v>
      </c>
      <c r="F82" s="1">
        <v>2.4599999999999998E-87</v>
      </c>
      <c r="G82" s="1">
        <v>1.6200000000000001E-84</v>
      </c>
      <c r="H82">
        <f t="shared" si="7"/>
        <v>81</v>
      </c>
    </row>
    <row r="83" spans="1:8">
      <c r="A83" t="s">
        <v>84</v>
      </c>
      <c r="B83">
        <v>-15.413149280000001</v>
      </c>
      <c r="C83">
        <f t="shared" si="5"/>
        <v>4.9361427549999997</v>
      </c>
      <c r="D83">
        <f t="shared" si="6"/>
        <v>4.9361427549999997</v>
      </c>
      <c r="E83">
        <v>-4.9361427549999997</v>
      </c>
      <c r="F83" s="1">
        <v>6.3299999999999997E-87</v>
      </c>
      <c r="G83" s="1">
        <v>4.11E-84</v>
      </c>
      <c r="H83">
        <f t="shared" si="7"/>
        <v>82</v>
      </c>
    </row>
    <row r="84" spans="1:8">
      <c r="A84" t="s">
        <v>85</v>
      </c>
      <c r="B84">
        <v>-13.85147317</v>
      </c>
      <c r="C84">
        <f t="shared" si="5"/>
        <v>3.0942978000000001</v>
      </c>
      <c r="D84">
        <f t="shared" si="6"/>
        <v>3.0942978000000001</v>
      </c>
      <c r="E84">
        <v>-3.0942978000000001</v>
      </c>
      <c r="F84" s="1">
        <v>7.5000000000000002E-87</v>
      </c>
      <c r="G84" s="1">
        <v>4.8200000000000002E-84</v>
      </c>
      <c r="H84">
        <f t="shared" si="7"/>
        <v>83</v>
      </c>
    </row>
    <row r="85" spans="1:8">
      <c r="A85" t="s">
        <v>86</v>
      </c>
      <c r="B85">
        <v>-12.592597270000001</v>
      </c>
      <c r="C85">
        <f t="shared" si="5"/>
        <v>-2.1231845260000002</v>
      </c>
      <c r="D85">
        <f t="shared" si="6"/>
        <v>2.1231845260000002</v>
      </c>
      <c r="E85">
        <v>2.1231845260000002</v>
      </c>
      <c r="F85" s="1">
        <v>8.7700000000000005E-87</v>
      </c>
      <c r="G85" s="1">
        <v>5.5699999999999998E-84</v>
      </c>
      <c r="H85">
        <f t="shared" si="7"/>
        <v>84</v>
      </c>
    </row>
    <row r="86" spans="1:8">
      <c r="A86" t="s">
        <v>87</v>
      </c>
      <c r="B86">
        <v>-13.425884720000001</v>
      </c>
      <c r="C86">
        <f t="shared" si="5"/>
        <v>2.6936249650000001</v>
      </c>
      <c r="D86">
        <f t="shared" si="6"/>
        <v>2.6936249650000001</v>
      </c>
      <c r="E86">
        <v>-2.6936249650000001</v>
      </c>
      <c r="F86" s="1">
        <v>7.7899999999999998E-86</v>
      </c>
      <c r="G86" s="1">
        <v>4.8899999999999999E-83</v>
      </c>
      <c r="H86">
        <f t="shared" si="7"/>
        <v>85</v>
      </c>
    </row>
    <row r="87" spans="1:8">
      <c r="A87" t="s">
        <v>88</v>
      </c>
      <c r="B87">
        <v>-15.535750950000001</v>
      </c>
      <c r="C87">
        <f t="shared" si="5"/>
        <v>-5.3900362599999996</v>
      </c>
      <c r="D87">
        <f t="shared" si="6"/>
        <v>5.3900362599999996</v>
      </c>
      <c r="E87">
        <v>5.3900362599999996</v>
      </c>
      <c r="F87" s="1">
        <v>1.7100000000000001E-85</v>
      </c>
      <c r="G87" s="1">
        <v>1.06E-82</v>
      </c>
      <c r="H87">
        <f t="shared" si="7"/>
        <v>86</v>
      </c>
    </row>
    <row r="88" spans="1:8">
      <c r="A88" t="s">
        <v>89</v>
      </c>
      <c r="B88">
        <v>-13.069070139999999</v>
      </c>
      <c r="C88">
        <f t="shared" si="5"/>
        <v>-2.4338592139999999</v>
      </c>
      <c r="D88">
        <f t="shared" si="6"/>
        <v>2.4338592139999999</v>
      </c>
      <c r="E88">
        <v>2.4338592139999999</v>
      </c>
      <c r="F88" s="1">
        <v>4.9099999999999997E-84</v>
      </c>
      <c r="G88" s="1">
        <v>3.0099999999999998E-81</v>
      </c>
      <c r="H88">
        <f t="shared" si="7"/>
        <v>87</v>
      </c>
    </row>
    <row r="89" spans="1:8">
      <c r="A89" t="s">
        <v>90</v>
      </c>
      <c r="B89">
        <v>-12.49827076</v>
      </c>
      <c r="C89">
        <f t="shared" si="5"/>
        <v>1.9655888109999999</v>
      </c>
      <c r="D89">
        <f t="shared" si="6"/>
        <v>1.9655888109999999</v>
      </c>
      <c r="E89">
        <v>-1.9655888109999999</v>
      </c>
      <c r="F89" s="1">
        <v>1.98E-82</v>
      </c>
      <c r="G89" s="1">
        <v>1.2E-79</v>
      </c>
      <c r="H89">
        <f t="shared" si="7"/>
        <v>88</v>
      </c>
    </row>
    <row r="90" spans="1:8">
      <c r="A90" t="s">
        <v>91</v>
      </c>
      <c r="B90">
        <v>-11.083534439999999</v>
      </c>
      <c r="C90">
        <f t="shared" si="5"/>
        <v>1.219358105</v>
      </c>
      <c r="D90">
        <f t="shared" si="6"/>
        <v>1.219358105</v>
      </c>
      <c r="E90">
        <v>-1.219358105</v>
      </c>
      <c r="F90" s="1">
        <v>1.2099999999999999E-81</v>
      </c>
      <c r="G90" s="1">
        <v>7.2200000000000003E-79</v>
      </c>
      <c r="H90">
        <f t="shared" si="7"/>
        <v>89</v>
      </c>
    </row>
    <row r="91" spans="1:8">
      <c r="A91" t="s">
        <v>92</v>
      </c>
      <c r="B91">
        <v>-12.990911029999999</v>
      </c>
      <c r="C91">
        <f t="shared" si="5"/>
        <v>-2.3074972589999998</v>
      </c>
      <c r="D91">
        <f t="shared" si="6"/>
        <v>2.3074972589999998</v>
      </c>
      <c r="E91">
        <v>2.3074972589999998</v>
      </c>
      <c r="F91" s="1">
        <v>1.9900000000000001E-80</v>
      </c>
      <c r="G91" s="1">
        <v>1.1800000000000001E-77</v>
      </c>
      <c r="H91">
        <f t="shared" si="7"/>
        <v>90</v>
      </c>
    </row>
    <row r="92" spans="1:8">
      <c r="A92" t="s">
        <v>93</v>
      </c>
      <c r="B92">
        <v>-11.31654782</v>
      </c>
      <c r="C92">
        <f t="shared" si="5"/>
        <v>1.3020672090000001</v>
      </c>
      <c r="D92">
        <f t="shared" si="6"/>
        <v>1.3020672090000001</v>
      </c>
      <c r="E92">
        <v>-1.3020672090000001</v>
      </c>
      <c r="F92" s="1">
        <v>6.6400000000000001E-80</v>
      </c>
      <c r="G92" s="1">
        <v>3.8900000000000003E-77</v>
      </c>
      <c r="H92">
        <f t="shared" si="7"/>
        <v>91</v>
      </c>
    </row>
    <row r="93" spans="1:8">
      <c r="A93" t="s">
        <v>94</v>
      </c>
      <c r="B93">
        <v>-12.813812950000001</v>
      </c>
      <c r="C93">
        <f t="shared" si="5"/>
        <v>2.1281750449999999</v>
      </c>
      <c r="D93">
        <f t="shared" si="6"/>
        <v>2.1281750449999999</v>
      </c>
      <c r="E93">
        <v>-2.1281750449999999</v>
      </c>
      <c r="F93" s="1">
        <v>2.1700000000000001E-78</v>
      </c>
      <c r="G93" s="1">
        <v>1.26E-75</v>
      </c>
      <c r="H93">
        <f t="shared" si="7"/>
        <v>92</v>
      </c>
    </row>
    <row r="94" spans="1:8">
      <c r="A94" t="s">
        <v>95</v>
      </c>
      <c r="B94">
        <v>-11.02381989</v>
      </c>
      <c r="C94">
        <f t="shared" si="5"/>
        <v>-1.164945205</v>
      </c>
      <c r="D94">
        <f t="shared" si="6"/>
        <v>1.164945205</v>
      </c>
      <c r="E94">
        <v>1.164945205</v>
      </c>
      <c r="F94" s="1">
        <v>3.7299999999999999E-78</v>
      </c>
      <c r="G94" s="1">
        <v>2.1399999999999999E-75</v>
      </c>
      <c r="H94">
        <f t="shared" si="7"/>
        <v>93</v>
      </c>
    </row>
    <row r="95" spans="1:8">
      <c r="A95" t="s">
        <v>96</v>
      </c>
      <c r="B95">
        <v>-12.483116239999999</v>
      </c>
      <c r="C95">
        <f t="shared" si="5"/>
        <v>-1.9266456839999999</v>
      </c>
      <c r="D95">
        <f t="shared" si="6"/>
        <v>1.9266456839999999</v>
      </c>
      <c r="E95">
        <v>1.9266456839999999</v>
      </c>
      <c r="F95" s="1">
        <v>9.1899999999999993E-78</v>
      </c>
      <c r="G95" s="1">
        <v>5.2099999999999997E-75</v>
      </c>
      <c r="H95">
        <f t="shared" si="7"/>
        <v>94</v>
      </c>
    </row>
    <row r="96" spans="1:8">
      <c r="A96" t="s">
        <v>97</v>
      </c>
      <c r="B96">
        <v>-13.08054213</v>
      </c>
      <c r="C96">
        <f t="shared" si="5"/>
        <v>2.2854038249999999</v>
      </c>
      <c r="D96">
        <f t="shared" si="6"/>
        <v>2.2854038249999999</v>
      </c>
      <c r="E96">
        <v>-2.2854038249999999</v>
      </c>
      <c r="F96" s="1">
        <v>3.7999999999999999E-77</v>
      </c>
      <c r="G96" s="1">
        <v>2.1299999999999999E-74</v>
      </c>
      <c r="H96">
        <f t="shared" si="7"/>
        <v>95</v>
      </c>
    </row>
    <row r="97" spans="1:8">
      <c r="A97" t="s">
        <v>98</v>
      </c>
      <c r="B97">
        <v>-11.738366750000001</v>
      </c>
      <c r="C97">
        <f t="shared" si="5"/>
        <v>1.476156228</v>
      </c>
      <c r="D97">
        <f t="shared" si="6"/>
        <v>1.476156228</v>
      </c>
      <c r="E97">
        <v>-1.476156228</v>
      </c>
      <c r="F97" s="1">
        <v>1.22E-76</v>
      </c>
      <c r="G97" s="1">
        <v>6.7600000000000002E-74</v>
      </c>
      <c r="H97">
        <f t="shared" si="7"/>
        <v>96</v>
      </c>
    </row>
    <row r="98" spans="1:8">
      <c r="A98" t="s">
        <v>99</v>
      </c>
      <c r="B98">
        <v>-12.77009088</v>
      </c>
      <c r="C98">
        <f t="shared" si="5"/>
        <v>2.0722637659999998</v>
      </c>
      <c r="D98">
        <f t="shared" si="6"/>
        <v>2.0722637659999998</v>
      </c>
      <c r="E98">
        <v>-2.0722637659999998</v>
      </c>
      <c r="F98" s="1">
        <v>1.06E-75</v>
      </c>
      <c r="G98" s="1">
        <v>5.8300000000000003E-73</v>
      </c>
      <c r="H98">
        <f t="shared" si="7"/>
        <v>97</v>
      </c>
    </row>
    <row r="99" spans="1:8">
      <c r="A99" t="s">
        <v>100</v>
      </c>
      <c r="B99">
        <v>-11.39626771</v>
      </c>
      <c r="C99">
        <f t="shared" si="5"/>
        <v>1.29281289</v>
      </c>
      <c r="D99">
        <f t="shared" si="6"/>
        <v>1.29281289</v>
      </c>
      <c r="E99">
        <v>-1.29281289</v>
      </c>
      <c r="F99" s="1">
        <v>2.7100000000000002E-74</v>
      </c>
      <c r="G99" s="1">
        <v>1.4799999999999999E-71</v>
      </c>
      <c r="H99">
        <f t="shared" si="7"/>
        <v>98</v>
      </c>
    </row>
    <row r="100" spans="1:8">
      <c r="A100" t="s">
        <v>101</v>
      </c>
      <c r="B100">
        <v>-13.754455699999999</v>
      </c>
      <c r="C100">
        <f t="shared" si="5"/>
        <v>2.7920672710000001</v>
      </c>
      <c r="D100">
        <f t="shared" si="6"/>
        <v>2.7920672710000001</v>
      </c>
      <c r="E100">
        <v>-2.7920672710000001</v>
      </c>
      <c r="F100" s="1">
        <v>4.9299999999999998E-74</v>
      </c>
      <c r="G100" s="1">
        <v>2.6599999999999999E-71</v>
      </c>
      <c r="H100">
        <f t="shared" si="7"/>
        <v>99</v>
      </c>
    </row>
    <row r="101" spans="1:8">
      <c r="A101" t="s">
        <v>102</v>
      </c>
      <c r="B101">
        <v>-15.5151541</v>
      </c>
      <c r="C101">
        <f t="shared" si="5"/>
        <v>-5.0155887559999996</v>
      </c>
      <c r="D101">
        <f t="shared" si="6"/>
        <v>5.0155887559999996</v>
      </c>
      <c r="E101">
        <v>5.0155887559999996</v>
      </c>
      <c r="F101" s="1">
        <v>1.5099999999999999E-71</v>
      </c>
      <c r="G101" s="1">
        <v>8.0500000000000005E-69</v>
      </c>
      <c r="H101">
        <f t="shared" si="7"/>
        <v>100</v>
      </c>
    </row>
    <row r="102" spans="1:8">
      <c r="A102" t="s">
        <v>103</v>
      </c>
      <c r="B102">
        <v>-11.57864535</v>
      </c>
      <c r="C102">
        <f t="shared" si="5"/>
        <v>1.3484115510000001</v>
      </c>
      <c r="D102">
        <f t="shared" si="6"/>
        <v>1.3484115510000001</v>
      </c>
      <c r="E102">
        <v>-1.3484115510000001</v>
      </c>
      <c r="F102" s="1">
        <v>1.75E-71</v>
      </c>
      <c r="G102" s="1">
        <v>9.2399999999999997E-69</v>
      </c>
      <c r="H102">
        <f t="shared" si="7"/>
        <v>101</v>
      </c>
    </row>
    <row r="103" spans="1:8">
      <c r="A103" t="s">
        <v>104</v>
      </c>
      <c r="B103">
        <v>-12.3909298</v>
      </c>
      <c r="C103">
        <f t="shared" si="5"/>
        <v>1.7793262270000001</v>
      </c>
      <c r="D103">
        <f t="shared" si="6"/>
        <v>1.7793262270000001</v>
      </c>
      <c r="E103">
        <v>-1.7793262270000001</v>
      </c>
      <c r="F103" s="1">
        <v>1.9200000000000001E-71</v>
      </c>
      <c r="G103" s="1">
        <v>1.0000000000000001E-68</v>
      </c>
      <c r="H103">
        <f t="shared" si="7"/>
        <v>102</v>
      </c>
    </row>
    <row r="104" spans="1:8">
      <c r="A104" t="s">
        <v>105</v>
      </c>
      <c r="B104">
        <v>-10.867607570000001</v>
      </c>
      <c r="C104">
        <f t="shared" si="5"/>
        <v>1.0569247369999999</v>
      </c>
      <c r="D104">
        <f t="shared" si="6"/>
        <v>1.0569247369999999</v>
      </c>
      <c r="E104">
        <v>-1.0569247369999999</v>
      </c>
      <c r="F104" s="1">
        <v>3.5299999999999999E-71</v>
      </c>
      <c r="G104" s="1">
        <v>1.8299999999999999E-68</v>
      </c>
      <c r="H104">
        <f t="shared" si="7"/>
        <v>103</v>
      </c>
    </row>
    <row r="105" spans="1:8">
      <c r="A105" t="s">
        <v>106</v>
      </c>
      <c r="B105">
        <v>-13.786501919999999</v>
      </c>
      <c r="C105">
        <f t="shared" si="5"/>
        <v>2.7668757780000002</v>
      </c>
      <c r="D105">
        <f t="shared" si="6"/>
        <v>2.7668757780000002</v>
      </c>
      <c r="E105">
        <v>-2.7668757780000002</v>
      </c>
      <c r="F105" s="1">
        <v>1.3800000000000001E-70</v>
      </c>
      <c r="G105" s="1">
        <v>7.0799999999999999E-68</v>
      </c>
      <c r="H105">
        <f t="shared" si="7"/>
        <v>104</v>
      </c>
    </row>
    <row r="106" spans="1:8">
      <c r="A106" t="s">
        <v>107</v>
      </c>
      <c r="B106">
        <v>-11.542721569999999</v>
      </c>
      <c r="C106">
        <f t="shared" si="5"/>
        <v>1.3197826909999999</v>
      </c>
      <c r="D106">
        <f t="shared" si="6"/>
        <v>1.3197826909999999</v>
      </c>
      <c r="E106">
        <v>-1.3197826909999999</v>
      </c>
      <c r="F106" s="1">
        <v>3.2799999999999999E-70</v>
      </c>
      <c r="G106" s="1">
        <v>1.6700000000000001E-67</v>
      </c>
      <c r="H106">
        <f t="shared" si="7"/>
        <v>105</v>
      </c>
    </row>
    <row r="107" spans="1:8">
      <c r="A107" t="s">
        <v>108</v>
      </c>
      <c r="B107">
        <v>-11.378907849999999</v>
      </c>
      <c r="C107">
        <f t="shared" si="5"/>
        <v>-1.2426351250000001</v>
      </c>
      <c r="D107">
        <f t="shared" si="6"/>
        <v>1.2426351250000001</v>
      </c>
      <c r="E107">
        <v>1.2426351250000001</v>
      </c>
      <c r="F107" s="1">
        <v>3.83E-68</v>
      </c>
      <c r="G107" s="1">
        <v>1.9300000000000001E-65</v>
      </c>
      <c r="H107">
        <f t="shared" si="7"/>
        <v>106</v>
      </c>
    </row>
    <row r="108" spans="1:8">
      <c r="A108" t="s">
        <v>109</v>
      </c>
      <c r="B108">
        <v>-5.5192685189999997</v>
      </c>
      <c r="C108">
        <f t="shared" si="5"/>
        <v>-0.16261405600000001</v>
      </c>
      <c r="D108">
        <f t="shared" si="6"/>
        <v>0.16261405600000001</v>
      </c>
      <c r="E108">
        <v>0.16261405600000001</v>
      </c>
      <c r="F108" s="1">
        <v>1.9299999999999999E-67</v>
      </c>
      <c r="G108" s="1">
        <v>9.6000000000000006E-65</v>
      </c>
      <c r="H108">
        <f t="shared" si="7"/>
        <v>107</v>
      </c>
    </row>
    <row r="109" spans="1:8">
      <c r="A109" t="s">
        <v>110</v>
      </c>
      <c r="B109">
        <v>-16.934355620000002</v>
      </c>
      <c r="C109">
        <f t="shared" si="5"/>
        <v>6.8115831809999996</v>
      </c>
      <c r="D109">
        <f t="shared" si="6"/>
        <v>6.8115831809999996</v>
      </c>
      <c r="E109">
        <v>-6.8115831809999996</v>
      </c>
      <c r="F109" s="1">
        <v>1.1399999999999999E-65</v>
      </c>
      <c r="G109" s="1">
        <v>5.6299999999999995E-63</v>
      </c>
      <c r="H109">
        <f t="shared" si="7"/>
        <v>108</v>
      </c>
    </row>
    <row r="110" spans="1:8">
      <c r="A110" t="s">
        <v>111</v>
      </c>
      <c r="B110">
        <v>-11.80276057</v>
      </c>
      <c r="C110">
        <f t="shared" si="5"/>
        <v>1.3836890550000001</v>
      </c>
      <c r="D110">
        <f t="shared" si="6"/>
        <v>1.3836890550000001</v>
      </c>
      <c r="E110">
        <v>-1.3836890550000001</v>
      </c>
      <c r="F110" s="1">
        <v>2.66E-65</v>
      </c>
      <c r="G110" s="1">
        <v>1.3E-62</v>
      </c>
      <c r="H110">
        <f t="shared" si="7"/>
        <v>109</v>
      </c>
    </row>
    <row r="111" spans="1:8">
      <c r="A111" t="s">
        <v>112</v>
      </c>
      <c r="B111">
        <v>-9.7042959720000006</v>
      </c>
      <c r="C111">
        <f t="shared" si="5"/>
        <v>-0.67930721299999997</v>
      </c>
      <c r="D111">
        <f t="shared" si="6"/>
        <v>0.67930721299999997</v>
      </c>
      <c r="E111">
        <v>0.67930721299999997</v>
      </c>
      <c r="F111" s="1">
        <v>3.2599999999999999E-65</v>
      </c>
      <c r="G111" s="1">
        <v>1.5800000000000001E-62</v>
      </c>
      <c r="H111">
        <f t="shared" si="7"/>
        <v>110</v>
      </c>
    </row>
    <row r="112" spans="1:8">
      <c r="A112" t="s">
        <v>113</v>
      </c>
      <c r="B112">
        <v>-14.673190119999999</v>
      </c>
      <c r="C112">
        <f t="shared" si="5"/>
        <v>3.47239875</v>
      </c>
      <c r="D112">
        <f t="shared" si="6"/>
        <v>3.47239875</v>
      </c>
      <c r="E112">
        <v>-3.47239875</v>
      </c>
      <c r="F112" s="1">
        <v>1.7699999999999998E-64</v>
      </c>
      <c r="G112" s="1">
        <v>8.5200000000000001E-62</v>
      </c>
      <c r="H112">
        <f t="shared" si="7"/>
        <v>111</v>
      </c>
    </row>
    <row r="113" spans="1:8">
      <c r="A113" t="s">
        <v>114</v>
      </c>
      <c r="B113">
        <v>-12.558355150000001</v>
      </c>
      <c r="C113">
        <f t="shared" si="5"/>
        <v>1.7728714990000001</v>
      </c>
      <c r="D113">
        <f t="shared" si="6"/>
        <v>1.7728714990000001</v>
      </c>
      <c r="E113">
        <v>-1.7728714990000001</v>
      </c>
      <c r="F113" s="1">
        <v>6.9099999999999994E-64</v>
      </c>
      <c r="G113" s="1">
        <v>3.2900000000000003E-61</v>
      </c>
      <c r="H113">
        <f t="shared" si="7"/>
        <v>112</v>
      </c>
    </row>
    <row r="114" spans="1:8">
      <c r="A114" t="s">
        <v>115</v>
      </c>
      <c r="B114">
        <v>-10.634715890000001</v>
      </c>
      <c r="C114">
        <f t="shared" si="5"/>
        <v>-0.91471633100000005</v>
      </c>
      <c r="D114">
        <f t="shared" si="6"/>
        <v>0.91471633100000005</v>
      </c>
      <c r="E114">
        <v>0.91471633100000005</v>
      </c>
      <c r="F114" s="1">
        <v>1.22E-61</v>
      </c>
      <c r="G114" s="1">
        <v>5.7700000000000003E-59</v>
      </c>
      <c r="H114">
        <f t="shared" si="7"/>
        <v>113</v>
      </c>
    </row>
    <row r="115" spans="1:8">
      <c r="A115" t="s">
        <v>116</v>
      </c>
      <c r="B115">
        <v>-12.400861559999999</v>
      </c>
      <c r="C115">
        <f t="shared" si="5"/>
        <v>1.6420340710000001</v>
      </c>
      <c r="D115">
        <f t="shared" si="6"/>
        <v>1.6420340710000001</v>
      </c>
      <c r="E115">
        <v>-1.6420340710000001</v>
      </c>
      <c r="F115" s="1">
        <v>5.3799999999999999E-61</v>
      </c>
      <c r="G115" s="1">
        <v>2.5200000000000001E-58</v>
      </c>
      <c r="H115">
        <f t="shared" si="7"/>
        <v>114</v>
      </c>
    </row>
    <row r="116" spans="1:8">
      <c r="A116" t="s">
        <v>117</v>
      </c>
      <c r="B116">
        <v>-13.95755213</v>
      </c>
      <c r="C116">
        <f t="shared" si="5"/>
        <v>2.7020589419999999</v>
      </c>
      <c r="D116">
        <f t="shared" si="6"/>
        <v>2.7020589419999999</v>
      </c>
      <c r="E116">
        <v>-2.7020589419999999</v>
      </c>
      <c r="F116" s="1">
        <v>1.32E-60</v>
      </c>
      <c r="G116" s="1">
        <v>6.1300000000000002E-58</v>
      </c>
      <c r="H116">
        <f t="shared" si="7"/>
        <v>115</v>
      </c>
    </row>
    <row r="117" spans="1:8">
      <c r="A117" t="s">
        <v>118</v>
      </c>
      <c r="B117">
        <v>-12.681729900000001</v>
      </c>
      <c r="C117">
        <f t="shared" si="5"/>
        <v>-1.8175765239999999</v>
      </c>
      <c r="D117">
        <f t="shared" si="6"/>
        <v>1.8175765239999999</v>
      </c>
      <c r="E117">
        <v>1.8175765239999999</v>
      </c>
      <c r="F117" s="1">
        <v>2.1299999999999999E-60</v>
      </c>
      <c r="G117" s="1">
        <v>9.8000000000000006E-58</v>
      </c>
      <c r="H117">
        <f t="shared" si="7"/>
        <v>116</v>
      </c>
    </row>
    <row r="118" spans="1:8">
      <c r="A118" t="s">
        <v>119</v>
      </c>
      <c r="B118">
        <v>-13.75702446</v>
      </c>
      <c r="C118">
        <f t="shared" si="5"/>
        <v>2.5396022839999999</v>
      </c>
      <c r="D118">
        <f t="shared" si="6"/>
        <v>2.5396022839999999</v>
      </c>
      <c r="E118">
        <v>-2.5396022839999999</v>
      </c>
      <c r="F118" s="1">
        <v>5.3300000000000003E-60</v>
      </c>
      <c r="G118" s="1">
        <v>2.43E-57</v>
      </c>
      <c r="H118">
        <f t="shared" si="7"/>
        <v>117</v>
      </c>
    </row>
    <row r="119" spans="1:8">
      <c r="A119" t="s">
        <v>120</v>
      </c>
      <c r="B119">
        <v>-12.600535170000001</v>
      </c>
      <c r="C119">
        <f t="shared" si="5"/>
        <v>-1.753889295</v>
      </c>
      <c r="D119">
        <f t="shared" si="6"/>
        <v>1.753889295</v>
      </c>
      <c r="E119">
        <v>1.753889295</v>
      </c>
      <c r="F119" s="1">
        <v>8.3099999999999996E-60</v>
      </c>
      <c r="G119" s="1">
        <v>3.76E-57</v>
      </c>
      <c r="H119">
        <f t="shared" si="7"/>
        <v>118</v>
      </c>
    </row>
    <row r="120" spans="1:8">
      <c r="A120" t="s">
        <v>121</v>
      </c>
      <c r="B120">
        <v>-13.45095869</v>
      </c>
      <c r="C120">
        <f t="shared" si="5"/>
        <v>2.2661422830000002</v>
      </c>
      <c r="D120">
        <f t="shared" si="6"/>
        <v>2.2661422830000002</v>
      </c>
      <c r="E120">
        <v>-2.2661422830000002</v>
      </c>
      <c r="F120" s="1">
        <v>1.0900000000000001E-58</v>
      </c>
      <c r="G120" s="1">
        <v>4.9100000000000001E-56</v>
      </c>
      <c r="H120">
        <f t="shared" si="7"/>
        <v>119</v>
      </c>
    </row>
    <row r="121" spans="1:8">
      <c r="A121" t="s">
        <v>122</v>
      </c>
      <c r="B121">
        <v>-13.48841356</v>
      </c>
      <c r="C121">
        <f t="shared" si="5"/>
        <v>-2.3040054190000001</v>
      </c>
      <c r="D121">
        <f t="shared" si="6"/>
        <v>2.3040054190000001</v>
      </c>
      <c r="E121">
        <v>2.3040054190000001</v>
      </c>
      <c r="F121" s="1">
        <v>2.4899999999999999E-58</v>
      </c>
      <c r="G121" s="1">
        <v>1.1100000000000001E-55</v>
      </c>
      <c r="H121">
        <f t="shared" si="7"/>
        <v>120</v>
      </c>
    </row>
    <row r="122" spans="1:8">
      <c r="A122" t="s">
        <v>123</v>
      </c>
      <c r="B122">
        <v>-13.55897672</v>
      </c>
      <c r="C122">
        <f t="shared" si="5"/>
        <v>2.3446139260000001</v>
      </c>
      <c r="D122">
        <f t="shared" si="6"/>
        <v>2.3446139260000001</v>
      </c>
      <c r="E122">
        <v>-2.3446139260000001</v>
      </c>
      <c r="F122" s="1">
        <v>3.09E-58</v>
      </c>
      <c r="G122" s="1">
        <v>1.3599999999999999E-55</v>
      </c>
      <c r="H122">
        <f t="shared" si="7"/>
        <v>121</v>
      </c>
    </row>
    <row r="123" spans="1:8">
      <c r="A123" t="s">
        <v>124</v>
      </c>
      <c r="B123">
        <v>-12.210552140000001</v>
      </c>
      <c r="C123">
        <f t="shared" si="5"/>
        <v>1.5005877329999999</v>
      </c>
      <c r="D123">
        <f t="shared" si="6"/>
        <v>1.5005877329999999</v>
      </c>
      <c r="E123">
        <v>-1.5005877329999999</v>
      </c>
      <c r="F123" s="1">
        <v>8.3900000000000003E-58</v>
      </c>
      <c r="G123" s="1">
        <v>3.6700000000000001E-55</v>
      </c>
      <c r="H123">
        <f t="shared" si="7"/>
        <v>122</v>
      </c>
    </row>
    <row r="124" spans="1:8">
      <c r="A124" t="s">
        <v>125</v>
      </c>
      <c r="B124">
        <v>-13.32645355</v>
      </c>
      <c r="C124">
        <f t="shared" si="5"/>
        <v>2.1478612680000002</v>
      </c>
      <c r="D124">
        <f t="shared" si="6"/>
        <v>2.1478612680000002</v>
      </c>
      <c r="E124">
        <v>-2.1478612680000002</v>
      </c>
      <c r="F124" s="1">
        <v>1.7000000000000001E-57</v>
      </c>
      <c r="G124" s="1">
        <v>7.3700000000000007E-55</v>
      </c>
      <c r="H124">
        <f t="shared" si="7"/>
        <v>123</v>
      </c>
    </row>
    <row r="125" spans="1:8">
      <c r="A125" t="s">
        <v>126</v>
      </c>
      <c r="B125">
        <v>-11.69365739</v>
      </c>
      <c r="C125">
        <f t="shared" si="5"/>
        <v>1.2625941329999999</v>
      </c>
      <c r="D125">
        <f t="shared" si="6"/>
        <v>1.2625941329999999</v>
      </c>
      <c r="E125">
        <v>-1.2625941329999999</v>
      </c>
      <c r="F125" s="1">
        <v>1.8699999999999999E-57</v>
      </c>
      <c r="G125" s="1">
        <v>8.0300000000000004E-55</v>
      </c>
      <c r="H125">
        <f t="shared" si="7"/>
        <v>124</v>
      </c>
    </row>
    <row r="126" spans="1:8">
      <c r="A126" t="s">
        <v>127</v>
      </c>
      <c r="B126">
        <v>-15.51977711</v>
      </c>
      <c r="C126">
        <f t="shared" si="5"/>
        <v>4.2389465299999998</v>
      </c>
      <c r="D126">
        <f t="shared" si="6"/>
        <v>4.2389465299999998</v>
      </c>
      <c r="E126">
        <v>-4.2389465299999998</v>
      </c>
      <c r="F126" s="1">
        <v>1.79E-56</v>
      </c>
      <c r="G126" s="1">
        <v>7.6500000000000004E-54</v>
      </c>
      <c r="H126">
        <f t="shared" si="7"/>
        <v>125</v>
      </c>
    </row>
    <row r="127" spans="1:8">
      <c r="A127" t="s">
        <v>128</v>
      </c>
      <c r="B127">
        <v>-12.27204504</v>
      </c>
      <c r="C127">
        <f t="shared" si="5"/>
        <v>1.506118933</v>
      </c>
      <c r="D127">
        <f t="shared" si="6"/>
        <v>1.506118933</v>
      </c>
      <c r="E127">
        <v>-1.506118933</v>
      </c>
      <c r="F127" s="1">
        <v>1.94E-56</v>
      </c>
      <c r="G127" s="1">
        <v>8.2299999999999994E-54</v>
      </c>
      <c r="H127">
        <f t="shared" si="7"/>
        <v>126</v>
      </c>
    </row>
    <row r="128" spans="1:8">
      <c r="A128" t="s">
        <v>129</v>
      </c>
      <c r="B128">
        <v>-13.61885644</v>
      </c>
      <c r="C128">
        <f t="shared" si="5"/>
        <v>2.3363880930000001</v>
      </c>
      <c r="D128">
        <f t="shared" si="6"/>
        <v>2.3363880930000001</v>
      </c>
      <c r="E128">
        <v>-2.3363880930000001</v>
      </c>
      <c r="F128" s="1">
        <v>1.6700000000000001E-55</v>
      </c>
      <c r="G128" s="1">
        <v>7.0300000000000001E-53</v>
      </c>
      <c r="H128">
        <f t="shared" si="7"/>
        <v>127</v>
      </c>
    </row>
    <row r="129" spans="1:8">
      <c r="A129" t="s">
        <v>130</v>
      </c>
      <c r="B129">
        <v>-12.399006849999999</v>
      </c>
      <c r="C129">
        <f t="shared" si="5"/>
        <v>1.556905567</v>
      </c>
      <c r="D129">
        <f t="shared" si="6"/>
        <v>1.556905567</v>
      </c>
      <c r="E129">
        <v>-1.556905567</v>
      </c>
      <c r="F129" s="1">
        <v>2.6799999999999999E-55</v>
      </c>
      <c r="G129" s="1">
        <v>1.1199999999999999E-52</v>
      </c>
      <c r="H129">
        <f t="shared" si="7"/>
        <v>128</v>
      </c>
    </row>
    <row r="130" spans="1:8">
      <c r="A130" t="s">
        <v>131</v>
      </c>
      <c r="B130">
        <v>-11.628199309999999</v>
      </c>
      <c r="C130">
        <f t="shared" si="5"/>
        <v>-1.1796097050000001</v>
      </c>
      <c r="D130">
        <f t="shared" si="6"/>
        <v>1.1796097050000001</v>
      </c>
      <c r="E130">
        <v>1.1796097050000001</v>
      </c>
      <c r="F130" s="1">
        <v>3.2400000000000002E-54</v>
      </c>
      <c r="G130" s="1">
        <v>1.34E-51</v>
      </c>
      <c r="H130">
        <f t="shared" si="7"/>
        <v>129</v>
      </c>
    </row>
    <row r="131" spans="1:8">
      <c r="A131" t="s">
        <v>132</v>
      </c>
      <c r="B131">
        <v>-13.886342490000001</v>
      </c>
      <c r="C131">
        <f t="shared" ref="C131:C194" si="8">-E131</f>
        <v>2.489890811</v>
      </c>
      <c r="D131">
        <f t="shared" ref="D131:D194" si="9">ABS(C131)</f>
        <v>2.489890811</v>
      </c>
      <c r="E131">
        <v>-2.489890811</v>
      </c>
      <c r="F131" s="1">
        <v>4.2E-54</v>
      </c>
      <c r="G131" s="1">
        <v>1.7200000000000001E-51</v>
      </c>
      <c r="H131">
        <f t="shared" si="7"/>
        <v>130</v>
      </c>
    </row>
    <row r="132" spans="1:8">
      <c r="A132" t="s">
        <v>133</v>
      </c>
      <c r="B132">
        <v>-14.47393166</v>
      </c>
      <c r="C132">
        <f t="shared" si="8"/>
        <v>3.0181657359999998</v>
      </c>
      <c r="D132">
        <f t="shared" si="9"/>
        <v>3.0181657359999998</v>
      </c>
      <c r="E132">
        <v>-3.0181657359999998</v>
      </c>
      <c r="F132" s="1">
        <v>4.2299999999999999E-54</v>
      </c>
      <c r="G132" s="1">
        <v>1.7200000000000001E-51</v>
      </c>
      <c r="H132">
        <f t="shared" ref="H132:H195" si="10">H131+1</f>
        <v>131</v>
      </c>
    </row>
    <row r="133" spans="1:8">
      <c r="A133" t="s">
        <v>134</v>
      </c>
      <c r="B133">
        <v>-13.60904326</v>
      </c>
      <c r="C133">
        <f t="shared" si="8"/>
        <v>2.2894003089999999</v>
      </c>
      <c r="D133">
        <f t="shared" si="9"/>
        <v>2.2894003089999999</v>
      </c>
      <c r="E133">
        <v>-2.2894003089999999</v>
      </c>
      <c r="F133" s="1">
        <v>5.7299999999999996E-54</v>
      </c>
      <c r="G133" s="1">
        <v>2.3200000000000001E-51</v>
      </c>
      <c r="H133">
        <f t="shared" si="10"/>
        <v>132</v>
      </c>
    </row>
    <row r="134" spans="1:8">
      <c r="A134" t="s">
        <v>135</v>
      </c>
      <c r="B134">
        <v>-10.37244622</v>
      </c>
      <c r="C134">
        <f t="shared" si="8"/>
        <v>-0.77477711100000002</v>
      </c>
      <c r="D134">
        <f t="shared" si="9"/>
        <v>0.77477711100000002</v>
      </c>
      <c r="E134">
        <v>0.77477711100000002</v>
      </c>
      <c r="F134" s="1">
        <v>6.1300000000000001E-53</v>
      </c>
      <c r="G134" s="1">
        <v>2.4600000000000002E-50</v>
      </c>
      <c r="H134">
        <f t="shared" si="10"/>
        <v>133</v>
      </c>
    </row>
    <row r="135" spans="1:8">
      <c r="A135" t="s">
        <v>136</v>
      </c>
      <c r="B135">
        <v>-13.145393500000001</v>
      </c>
      <c r="C135">
        <f t="shared" si="8"/>
        <v>1.9444632100000001</v>
      </c>
      <c r="D135">
        <f t="shared" si="9"/>
        <v>1.9444632100000001</v>
      </c>
      <c r="E135">
        <v>-1.9444632100000001</v>
      </c>
      <c r="F135" s="1">
        <v>6.4199999999999997E-53</v>
      </c>
      <c r="G135" s="1">
        <v>2.5500000000000002E-50</v>
      </c>
      <c r="H135">
        <f t="shared" si="10"/>
        <v>134</v>
      </c>
    </row>
    <row r="136" spans="1:8">
      <c r="A136" t="s">
        <v>137</v>
      </c>
      <c r="B136">
        <v>-12.022531259999999</v>
      </c>
      <c r="C136">
        <f t="shared" si="8"/>
        <v>1.3356421009999999</v>
      </c>
      <c r="D136">
        <f t="shared" si="9"/>
        <v>1.3356421009999999</v>
      </c>
      <c r="E136">
        <v>-1.3356421009999999</v>
      </c>
      <c r="F136" s="1">
        <v>7.58E-53</v>
      </c>
      <c r="G136" s="1">
        <v>2.9999999999999999E-50</v>
      </c>
      <c r="H136">
        <f t="shared" si="10"/>
        <v>135</v>
      </c>
    </row>
    <row r="137" spans="1:8">
      <c r="A137" t="s">
        <v>138</v>
      </c>
      <c r="B137">
        <v>-13.928907260000001</v>
      </c>
      <c r="C137">
        <f t="shared" si="8"/>
        <v>-2.5495317239999999</v>
      </c>
      <c r="D137">
        <f t="shared" si="9"/>
        <v>2.5495317239999999</v>
      </c>
      <c r="E137">
        <v>2.5495317239999999</v>
      </c>
      <c r="F137" s="1">
        <v>1.7000000000000001E-52</v>
      </c>
      <c r="G137" s="1">
        <v>6.6500000000000001E-50</v>
      </c>
      <c r="H137">
        <f t="shared" si="10"/>
        <v>136</v>
      </c>
    </row>
    <row r="138" spans="1:8">
      <c r="A138" t="s">
        <v>139</v>
      </c>
      <c r="B138">
        <v>-11.827057549999999</v>
      </c>
      <c r="C138">
        <f t="shared" si="8"/>
        <v>1.2426708719999999</v>
      </c>
      <c r="D138">
        <f t="shared" si="9"/>
        <v>1.2426708719999999</v>
      </c>
      <c r="E138">
        <v>-1.2426708719999999</v>
      </c>
      <c r="F138" s="1">
        <v>4.2400000000000003E-52</v>
      </c>
      <c r="G138" s="1">
        <v>1.65E-49</v>
      </c>
      <c r="H138">
        <f t="shared" si="10"/>
        <v>137</v>
      </c>
    </row>
    <row r="139" spans="1:8">
      <c r="A139" t="s">
        <v>140</v>
      </c>
      <c r="B139">
        <v>-11.443500119999999</v>
      </c>
      <c r="C139">
        <f t="shared" si="8"/>
        <v>1.0999446129999999</v>
      </c>
      <c r="D139">
        <f t="shared" si="9"/>
        <v>1.0999446129999999</v>
      </c>
      <c r="E139">
        <v>-1.0999446129999999</v>
      </c>
      <c r="F139" s="1">
        <v>4.3100000000000001E-52</v>
      </c>
      <c r="G139" s="1">
        <v>1.67E-49</v>
      </c>
      <c r="H139">
        <f t="shared" si="10"/>
        <v>138</v>
      </c>
    </row>
    <row r="140" spans="1:8">
      <c r="A140" t="s">
        <v>141</v>
      </c>
      <c r="B140">
        <v>-12.77982707</v>
      </c>
      <c r="C140">
        <f t="shared" si="8"/>
        <v>1.7113424150000001</v>
      </c>
      <c r="D140">
        <f t="shared" si="9"/>
        <v>1.7113424150000001</v>
      </c>
      <c r="E140">
        <v>-1.7113424150000001</v>
      </c>
      <c r="F140" s="1">
        <v>4.3499999999999999E-52</v>
      </c>
      <c r="G140" s="1">
        <v>1.67E-49</v>
      </c>
      <c r="H140">
        <f t="shared" si="10"/>
        <v>139</v>
      </c>
    </row>
    <row r="141" spans="1:8">
      <c r="A141" t="s">
        <v>142</v>
      </c>
      <c r="B141">
        <v>-12.57747687</v>
      </c>
      <c r="C141">
        <f t="shared" si="8"/>
        <v>-1.61870917</v>
      </c>
      <c r="D141">
        <f t="shared" si="9"/>
        <v>1.61870917</v>
      </c>
      <c r="E141">
        <v>1.61870917</v>
      </c>
      <c r="F141" s="1">
        <v>1.1399999999999999E-51</v>
      </c>
      <c r="G141" s="1">
        <v>4.35E-49</v>
      </c>
      <c r="H141">
        <f t="shared" si="10"/>
        <v>140</v>
      </c>
    </row>
    <row r="142" spans="1:8">
      <c r="A142" t="s">
        <v>143</v>
      </c>
      <c r="B142">
        <v>-12.20469198</v>
      </c>
      <c r="C142">
        <f t="shared" si="8"/>
        <v>1.406421551</v>
      </c>
      <c r="D142">
        <f t="shared" si="9"/>
        <v>1.406421551</v>
      </c>
      <c r="E142">
        <v>-1.406421551</v>
      </c>
      <c r="F142" s="1">
        <v>5.8699999999999994E-51</v>
      </c>
      <c r="G142" s="1">
        <v>2.2200000000000001E-48</v>
      </c>
      <c r="H142">
        <f t="shared" si="10"/>
        <v>141</v>
      </c>
    </row>
    <row r="143" spans="1:8">
      <c r="A143" t="s">
        <v>144</v>
      </c>
      <c r="B143">
        <v>-13.32686496</v>
      </c>
      <c r="C143">
        <f t="shared" si="8"/>
        <v>-2.065178526</v>
      </c>
      <c r="D143">
        <f t="shared" si="9"/>
        <v>2.065178526</v>
      </c>
      <c r="E143">
        <v>2.065178526</v>
      </c>
      <c r="F143" s="1">
        <v>1.0700000000000001E-50</v>
      </c>
      <c r="G143" s="1">
        <v>4.0199999999999998E-48</v>
      </c>
      <c r="H143">
        <f t="shared" si="10"/>
        <v>142</v>
      </c>
    </row>
    <row r="144" spans="1:8">
      <c r="A144" t="s">
        <v>145</v>
      </c>
      <c r="B144">
        <v>-12.66987374</v>
      </c>
      <c r="C144">
        <f t="shared" si="8"/>
        <v>1.6342910980000001</v>
      </c>
      <c r="D144">
        <f t="shared" si="9"/>
        <v>1.6342910980000001</v>
      </c>
      <c r="E144">
        <v>-1.6342910980000001</v>
      </c>
      <c r="F144" s="1">
        <v>1.66E-50</v>
      </c>
      <c r="G144" s="1">
        <v>6.2100000000000003E-48</v>
      </c>
      <c r="H144">
        <f t="shared" si="10"/>
        <v>143</v>
      </c>
    </row>
    <row r="145" spans="1:8">
      <c r="A145" t="s">
        <v>146</v>
      </c>
      <c r="B145">
        <v>-14.639550059999999</v>
      </c>
      <c r="C145">
        <f t="shared" si="8"/>
        <v>-3.1285577080000002</v>
      </c>
      <c r="D145">
        <f t="shared" si="9"/>
        <v>3.1285577080000002</v>
      </c>
      <c r="E145">
        <v>3.1285577080000002</v>
      </c>
      <c r="F145" s="1">
        <v>5.6900000000000001E-50</v>
      </c>
      <c r="G145" s="1">
        <v>2.11E-47</v>
      </c>
      <c r="H145">
        <f t="shared" si="10"/>
        <v>144</v>
      </c>
    </row>
    <row r="146" spans="1:8">
      <c r="A146" t="s">
        <v>147</v>
      </c>
      <c r="B146">
        <v>-12.39903629</v>
      </c>
      <c r="C146">
        <f t="shared" si="8"/>
        <v>1.471125241</v>
      </c>
      <c r="D146">
        <f t="shared" si="9"/>
        <v>1.471125241</v>
      </c>
      <c r="E146">
        <v>-1.471125241</v>
      </c>
      <c r="F146" s="1">
        <v>2.4099999999999998E-49</v>
      </c>
      <c r="G146" s="1">
        <v>8.8499999999999991E-47</v>
      </c>
      <c r="H146">
        <f t="shared" si="10"/>
        <v>145</v>
      </c>
    </row>
    <row r="147" spans="1:8">
      <c r="A147" t="s">
        <v>148</v>
      </c>
      <c r="B147">
        <v>-12.26612922</v>
      </c>
      <c r="C147">
        <f t="shared" si="8"/>
        <v>-1.3999176870000001</v>
      </c>
      <c r="D147">
        <f t="shared" si="9"/>
        <v>1.3999176870000001</v>
      </c>
      <c r="E147">
        <v>1.3999176870000001</v>
      </c>
      <c r="F147" s="1">
        <v>1.0099999999999999E-48</v>
      </c>
      <c r="G147" s="1">
        <v>3.6799999999999997E-46</v>
      </c>
      <c r="H147">
        <f t="shared" si="10"/>
        <v>146</v>
      </c>
    </row>
    <row r="148" spans="1:8">
      <c r="A148" t="s">
        <v>149</v>
      </c>
      <c r="B148">
        <v>-12.859208990000001</v>
      </c>
      <c r="C148">
        <f t="shared" si="8"/>
        <v>1.7038671080000001</v>
      </c>
      <c r="D148">
        <f t="shared" si="9"/>
        <v>1.7038671080000001</v>
      </c>
      <c r="E148">
        <v>-1.7038671080000001</v>
      </c>
      <c r="F148" s="1">
        <v>1.5099999999999999E-48</v>
      </c>
      <c r="G148" s="1">
        <v>5.4899999999999998E-46</v>
      </c>
      <c r="H148">
        <f t="shared" si="10"/>
        <v>147</v>
      </c>
    </row>
    <row r="149" spans="1:8">
      <c r="A149" t="s">
        <v>150</v>
      </c>
      <c r="B149">
        <v>-12.99195037</v>
      </c>
      <c r="C149">
        <f t="shared" si="8"/>
        <v>1.753217209</v>
      </c>
      <c r="D149">
        <f t="shared" si="9"/>
        <v>1.753217209</v>
      </c>
      <c r="E149">
        <v>-1.753217209</v>
      </c>
      <c r="F149" s="1">
        <v>5.6100000000000001E-48</v>
      </c>
      <c r="G149" s="1">
        <v>2.0200000000000001E-45</v>
      </c>
      <c r="H149">
        <f t="shared" si="10"/>
        <v>148</v>
      </c>
    </row>
    <row r="150" spans="1:8">
      <c r="A150" t="s">
        <v>151</v>
      </c>
      <c r="B150">
        <v>-13.66271441</v>
      </c>
      <c r="C150">
        <f t="shared" si="8"/>
        <v>2.2007449280000002</v>
      </c>
      <c r="D150">
        <f t="shared" si="9"/>
        <v>2.2007449280000002</v>
      </c>
      <c r="E150">
        <v>-2.2007449280000002</v>
      </c>
      <c r="F150" s="1">
        <v>1.6099999999999999E-47</v>
      </c>
      <c r="G150" s="1">
        <v>5.76E-45</v>
      </c>
      <c r="H150">
        <f t="shared" si="10"/>
        <v>149</v>
      </c>
    </row>
    <row r="151" spans="1:8">
      <c r="A151" t="s">
        <v>152</v>
      </c>
      <c r="B151">
        <v>-14.2763837</v>
      </c>
      <c r="C151">
        <f t="shared" si="8"/>
        <v>2.672395276</v>
      </c>
      <c r="D151">
        <f t="shared" si="9"/>
        <v>2.672395276</v>
      </c>
      <c r="E151">
        <v>-2.672395276</v>
      </c>
      <c r="F151" s="1">
        <v>2.2000000000000002E-47</v>
      </c>
      <c r="G151" s="1">
        <v>7.7999999999999999E-45</v>
      </c>
      <c r="H151">
        <f t="shared" si="10"/>
        <v>150</v>
      </c>
    </row>
    <row r="152" spans="1:8">
      <c r="A152" t="s">
        <v>153</v>
      </c>
      <c r="B152">
        <v>-12.865726629999999</v>
      </c>
      <c r="C152">
        <f t="shared" si="8"/>
        <v>-1.66785994</v>
      </c>
      <c r="D152">
        <f t="shared" si="9"/>
        <v>1.66785994</v>
      </c>
      <c r="E152">
        <v>1.66785994</v>
      </c>
      <c r="F152" s="1">
        <v>1.47E-46</v>
      </c>
      <c r="G152" s="1">
        <v>5.18E-44</v>
      </c>
      <c r="H152">
        <f t="shared" si="10"/>
        <v>151</v>
      </c>
    </row>
    <row r="153" spans="1:8">
      <c r="A153" t="s">
        <v>154</v>
      </c>
      <c r="B153">
        <v>-11.27240669</v>
      </c>
      <c r="C153">
        <f t="shared" si="8"/>
        <v>-0.96606079</v>
      </c>
      <c r="D153">
        <f t="shared" si="9"/>
        <v>0.96606079</v>
      </c>
      <c r="E153">
        <v>0.96606079</v>
      </c>
      <c r="F153" s="1">
        <v>8.5600000000000005E-46</v>
      </c>
      <c r="G153" s="1">
        <v>3E-43</v>
      </c>
      <c r="H153">
        <f t="shared" si="10"/>
        <v>152</v>
      </c>
    </row>
    <row r="154" spans="1:8">
      <c r="A154" t="s">
        <v>155</v>
      </c>
      <c r="B154">
        <v>-12.946173610000001</v>
      </c>
      <c r="C154">
        <f t="shared" si="8"/>
        <v>-1.7025079679999999</v>
      </c>
      <c r="D154">
        <f t="shared" si="9"/>
        <v>1.7025079679999999</v>
      </c>
      <c r="E154">
        <v>1.7025079679999999</v>
      </c>
      <c r="F154" s="1">
        <v>8.7600000000000001E-46</v>
      </c>
      <c r="G154" s="1">
        <v>3.0500000000000002E-43</v>
      </c>
      <c r="H154">
        <f t="shared" si="10"/>
        <v>153</v>
      </c>
    </row>
    <row r="155" spans="1:8">
      <c r="A155" t="s">
        <v>156</v>
      </c>
      <c r="B155">
        <v>-13.022770100000001</v>
      </c>
      <c r="C155">
        <f t="shared" si="8"/>
        <v>1.7512622840000001</v>
      </c>
      <c r="D155">
        <f t="shared" si="9"/>
        <v>1.7512622840000001</v>
      </c>
      <c r="E155">
        <v>-1.7512622840000001</v>
      </c>
      <c r="F155" s="1">
        <v>1.74E-45</v>
      </c>
      <c r="G155" s="1">
        <v>6.0200000000000003E-43</v>
      </c>
      <c r="H155">
        <f t="shared" si="10"/>
        <v>154</v>
      </c>
    </row>
    <row r="156" spans="1:8">
      <c r="A156" t="s">
        <v>157</v>
      </c>
      <c r="B156">
        <v>-13.363548509999999</v>
      </c>
      <c r="C156">
        <f t="shared" si="8"/>
        <v>-1.9246981889999999</v>
      </c>
      <c r="D156">
        <f t="shared" si="9"/>
        <v>1.9246981889999999</v>
      </c>
      <c r="E156">
        <v>1.9246981889999999</v>
      </c>
      <c r="F156" s="1">
        <v>1.9700000000000001E-45</v>
      </c>
      <c r="G156" s="1">
        <v>6.7599999999999997E-43</v>
      </c>
      <c r="H156">
        <f t="shared" si="10"/>
        <v>155</v>
      </c>
    </row>
    <row r="157" spans="1:8">
      <c r="A157" t="s">
        <v>158</v>
      </c>
      <c r="B157">
        <v>-13.040020869999999</v>
      </c>
      <c r="C157">
        <f t="shared" si="8"/>
        <v>1.7308237790000001</v>
      </c>
      <c r="D157">
        <f t="shared" si="9"/>
        <v>1.7308237790000001</v>
      </c>
      <c r="E157">
        <v>-1.7308237790000001</v>
      </c>
      <c r="F157" s="1">
        <v>2.37E-45</v>
      </c>
      <c r="G157" s="1">
        <v>8.0999999999999993E-43</v>
      </c>
      <c r="H157">
        <f t="shared" si="10"/>
        <v>156</v>
      </c>
    </row>
    <row r="158" spans="1:8">
      <c r="A158" t="s">
        <v>159</v>
      </c>
      <c r="B158">
        <v>-14.65738209</v>
      </c>
      <c r="C158">
        <f t="shared" si="8"/>
        <v>2.94744685</v>
      </c>
      <c r="D158">
        <f t="shared" si="9"/>
        <v>2.94744685</v>
      </c>
      <c r="E158">
        <v>-2.94744685</v>
      </c>
      <c r="F158" s="1">
        <v>2.52E-45</v>
      </c>
      <c r="G158" s="1">
        <v>8.5600000000000004E-43</v>
      </c>
      <c r="H158">
        <f t="shared" si="10"/>
        <v>157</v>
      </c>
    </row>
    <row r="159" spans="1:8">
      <c r="A159" t="s">
        <v>160</v>
      </c>
      <c r="B159">
        <v>-12.286245859999999</v>
      </c>
      <c r="C159">
        <f t="shared" si="8"/>
        <v>-1.361451623</v>
      </c>
      <c r="D159">
        <f t="shared" si="9"/>
        <v>1.361451623</v>
      </c>
      <c r="E159">
        <v>1.361451623</v>
      </c>
      <c r="F159" s="1">
        <v>1.52E-44</v>
      </c>
      <c r="G159" s="1">
        <v>5.1100000000000002E-42</v>
      </c>
      <c r="H159">
        <f t="shared" si="10"/>
        <v>158</v>
      </c>
    </row>
    <row r="160" spans="1:8">
      <c r="A160" t="s">
        <v>161</v>
      </c>
      <c r="B160">
        <v>-11.4592448</v>
      </c>
      <c r="C160">
        <f t="shared" si="8"/>
        <v>-1.021358483</v>
      </c>
      <c r="D160">
        <f t="shared" si="9"/>
        <v>1.021358483</v>
      </c>
      <c r="E160">
        <v>1.021358483</v>
      </c>
      <c r="F160" s="1">
        <v>1.5499999999999999E-44</v>
      </c>
      <c r="G160" s="1">
        <v>5.2E-42</v>
      </c>
      <c r="H160">
        <f t="shared" si="10"/>
        <v>159</v>
      </c>
    </row>
    <row r="161" spans="1:8">
      <c r="A161" t="s">
        <v>162</v>
      </c>
      <c r="B161">
        <v>-13.939107229999999</v>
      </c>
      <c r="C161">
        <f t="shared" si="8"/>
        <v>2.3061729959999999</v>
      </c>
      <c r="D161">
        <f t="shared" si="9"/>
        <v>2.3061729959999999</v>
      </c>
      <c r="E161">
        <v>-2.3061729959999999</v>
      </c>
      <c r="F161" s="1">
        <v>5.0399999999999996E-44</v>
      </c>
      <c r="G161" s="1">
        <v>1.6800000000000001E-41</v>
      </c>
      <c r="H161">
        <f t="shared" si="10"/>
        <v>160</v>
      </c>
    </row>
    <row r="162" spans="1:8">
      <c r="A162" t="s">
        <v>163</v>
      </c>
      <c r="B162">
        <v>-13.546022109999999</v>
      </c>
      <c r="C162">
        <f t="shared" si="8"/>
        <v>2.022971209</v>
      </c>
      <c r="D162">
        <f t="shared" si="9"/>
        <v>2.022971209</v>
      </c>
      <c r="E162">
        <v>-2.022971209</v>
      </c>
      <c r="F162" s="1">
        <v>3.1100000000000001E-43</v>
      </c>
      <c r="G162" s="1">
        <v>1.0300000000000001E-40</v>
      </c>
      <c r="H162">
        <f t="shared" si="10"/>
        <v>161</v>
      </c>
    </row>
    <row r="163" spans="1:8">
      <c r="A163" t="s">
        <v>164</v>
      </c>
      <c r="B163">
        <v>-12.191926</v>
      </c>
      <c r="C163">
        <f t="shared" si="8"/>
        <v>1.277187836</v>
      </c>
      <c r="D163">
        <f t="shared" si="9"/>
        <v>1.277187836</v>
      </c>
      <c r="E163">
        <v>-1.277187836</v>
      </c>
      <c r="F163" s="1">
        <v>3.7500000000000003E-43</v>
      </c>
      <c r="G163" s="1">
        <v>1.2300000000000001E-40</v>
      </c>
      <c r="H163">
        <f t="shared" si="10"/>
        <v>162</v>
      </c>
    </row>
    <row r="164" spans="1:8">
      <c r="A164" t="s">
        <v>165</v>
      </c>
      <c r="B164">
        <v>-13.592280150000001</v>
      </c>
      <c r="C164">
        <f t="shared" si="8"/>
        <v>2.0392694589999998</v>
      </c>
      <c r="D164">
        <f t="shared" si="9"/>
        <v>2.0392694589999998</v>
      </c>
      <c r="E164">
        <v>-2.0392694589999998</v>
      </c>
      <c r="F164" s="1">
        <v>5.2399999999999996E-43</v>
      </c>
      <c r="G164" s="1">
        <v>1.71E-40</v>
      </c>
      <c r="H164">
        <f t="shared" si="10"/>
        <v>163</v>
      </c>
    </row>
    <row r="165" spans="1:8">
      <c r="A165" t="s">
        <v>166</v>
      </c>
      <c r="B165">
        <v>-12.63813506</v>
      </c>
      <c r="C165">
        <f t="shared" si="8"/>
        <v>1.485837791</v>
      </c>
      <c r="D165">
        <f t="shared" si="9"/>
        <v>1.485837791</v>
      </c>
      <c r="E165">
        <v>-1.485837791</v>
      </c>
      <c r="F165" s="1">
        <v>1E-42</v>
      </c>
      <c r="G165" s="1">
        <v>3.2599999999999999E-40</v>
      </c>
      <c r="H165">
        <f t="shared" si="10"/>
        <v>164</v>
      </c>
    </row>
    <row r="166" spans="1:8">
      <c r="A166" t="s">
        <v>167</v>
      </c>
      <c r="B166">
        <v>-13.87358951</v>
      </c>
      <c r="C166">
        <f t="shared" si="8"/>
        <v>2.2151514369999998</v>
      </c>
      <c r="D166">
        <f t="shared" si="9"/>
        <v>2.2151514369999998</v>
      </c>
      <c r="E166">
        <v>-2.2151514369999998</v>
      </c>
      <c r="F166" s="1">
        <v>1.7500000000000001E-42</v>
      </c>
      <c r="G166" s="1">
        <v>5.6700000000000001E-40</v>
      </c>
      <c r="H166">
        <f t="shared" si="10"/>
        <v>165</v>
      </c>
    </row>
    <row r="167" spans="1:8">
      <c r="A167" t="s">
        <v>168</v>
      </c>
      <c r="B167">
        <v>-13.585702619999999</v>
      </c>
      <c r="C167">
        <f t="shared" si="8"/>
        <v>2.0101201940000002</v>
      </c>
      <c r="D167">
        <f t="shared" si="9"/>
        <v>2.0101201940000002</v>
      </c>
      <c r="E167">
        <v>-2.0101201940000002</v>
      </c>
      <c r="F167" s="1">
        <v>2.5099999999999999E-42</v>
      </c>
      <c r="G167" s="1">
        <v>8.0499999999999998E-40</v>
      </c>
      <c r="H167">
        <f t="shared" si="10"/>
        <v>166</v>
      </c>
    </row>
    <row r="168" spans="1:8">
      <c r="A168" t="s">
        <v>169</v>
      </c>
      <c r="B168">
        <v>-13.398356619999999</v>
      </c>
      <c r="C168">
        <f t="shared" si="8"/>
        <v>1.893465596</v>
      </c>
      <c r="D168">
        <f t="shared" si="9"/>
        <v>1.893465596</v>
      </c>
      <c r="E168">
        <v>-1.893465596</v>
      </c>
      <c r="F168" s="1">
        <v>2.7E-42</v>
      </c>
      <c r="G168" s="1">
        <v>8.6299999999999994E-40</v>
      </c>
      <c r="H168">
        <f t="shared" si="10"/>
        <v>167</v>
      </c>
    </row>
    <row r="169" spans="1:8">
      <c r="A169" t="s">
        <v>170</v>
      </c>
      <c r="B169">
        <v>-14.20440567</v>
      </c>
      <c r="C169">
        <f t="shared" si="8"/>
        <v>-2.5307708070000001</v>
      </c>
      <c r="D169">
        <f t="shared" si="9"/>
        <v>2.5307708070000001</v>
      </c>
      <c r="E169">
        <v>2.5307708070000001</v>
      </c>
      <c r="F169" s="1">
        <v>3.5300000000000001E-42</v>
      </c>
      <c r="G169" s="1">
        <v>1.12E-39</v>
      </c>
      <c r="H169">
        <f t="shared" si="10"/>
        <v>168</v>
      </c>
    </row>
    <row r="170" spans="1:8">
      <c r="A170" t="s">
        <v>171</v>
      </c>
      <c r="B170">
        <v>-13.87850313</v>
      </c>
      <c r="C170">
        <f t="shared" si="8"/>
        <v>2.1957801130000001</v>
      </c>
      <c r="D170">
        <f t="shared" si="9"/>
        <v>2.1957801130000001</v>
      </c>
      <c r="E170">
        <v>-2.1957801130000001</v>
      </c>
      <c r="F170" s="1">
        <v>5.6500000000000003E-42</v>
      </c>
      <c r="G170" s="1">
        <v>1.7799999999999999E-39</v>
      </c>
      <c r="H170">
        <f t="shared" si="10"/>
        <v>169</v>
      </c>
    </row>
    <row r="171" spans="1:8">
      <c r="A171" t="s">
        <v>172</v>
      </c>
      <c r="B171">
        <v>-11.58793285</v>
      </c>
      <c r="C171">
        <f t="shared" si="8"/>
        <v>1.025023773</v>
      </c>
      <c r="D171">
        <f t="shared" si="9"/>
        <v>1.025023773</v>
      </c>
      <c r="E171">
        <v>-1.025023773</v>
      </c>
      <c r="F171" s="1">
        <v>7.8099999999999999E-42</v>
      </c>
      <c r="G171" s="1">
        <v>2.4499999999999999E-39</v>
      </c>
      <c r="H171">
        <f t="shared" si="10"/>
        <v>170</v>
      </c>
    </row>
    <row r="172" spans="1:8">
      <c r="A172" t="s">
        <v>173</v>
      </c>
      <c r="B172">
        <v>-11.855404399999999</v>
      </c>
      <c r="C172">
        <f t="shared" si="8"/>
        <v>-1.1304293569999999</v>
      </c>
      <c r="D172">
        <f t="shared" si="9"/>
        <v>1.1304293569999999</v>
      </c>
      <c r="E172">
        <v>1.1304293569999999</v>
      </c>
      <c r="F172" s="1">
        <v>1.38E-41</v>
      </c>
      <c r="G172" s="1">
        <v>4.2999999999999999E-39</v>
      </c>
      <c r="H172">
        <f t="shared" si="10"/>
        <v>171</v>
      </c>
    </row>
    <row r="173" spans="1:8">
      <c r="A173" t="s">
        <v>174</v>
      </c>
      <c r="B173">
        <v>-11.81690377</v>
      </c>
      <c r="C173">
        <f t="shared" si="8"/>
        <v>1.1160007139999999</v>
      </c>
      <c r="D173">
        <f t="shared" si="9"/>
        <v>1.1160007139999999</v>
      </c>
      <c r="E173">
        <v>-1.1160007139999999</v>
      </c>
      <c r="F173" s="1">
        <v>1.6000000000000001E-41</v>
      </c>
      <c r="G173" s="1">
        <v>4.9600000000000002E-39</v>
      </c>
      <c r="H173">
        <f t="shared" si="10"/>
        <v>172</v>
      </c>
    </row>
    <row r="174" spans="1:8">
      <c r="A174" t="s">
        <v>175</v>
      </c>
      <c r="B174">
        <v>-14.771446750000001</v>
      </c>
      <c r="C174">
        <f t="shared" si="8"/>
        <v>2.9213358619999998</v>
      </c>
      <c r="D174">
        <f t="shared" si="9"/>
        <v>2.9213358619999998</v>
      </c>
      <c r="E174">
        <v>-2.9213358619999998</v>
      </c>
      <c r="F174" s="1">
        <v>2.4499999999999998E-41</v>
      </c>
      <c r="G174" s="1">
        <v>7.5499999999999994E-39</v>
      </c>
      <c r="H174">
        <f t="shared" si="10"/>
        <v>173</v>
      </c>
    </row>
    <row r="175" spans="1:8">
      <c r="A175" t="s">
        <v>176</v>
      </c>
      <c r="B175">
        <v>-13.908739260000001</v>
      </c>
      <c r="C175">
        <f t="shared" si="8"/>
        <v>2.2229890640000001</v>
      </c>
      <c r="D175">
        <f t="shared" si="9"/>
        <v>2.2229890640000001</v>
      </c>
      <c r="E175">
        <v>-2.2229890640000001</v>
      </c>
      <c r="F175" s="1">
        <v>2.5100000000000001E-41</v>
      </c>
      <c r="G175" s="1">
        <v>7.6900000000000004E-39</v>
      </c>
      <c r="H175">
        <f t="shared" si="10"/>
        <v>174</v>
      </c>
    </row>
    <row r="176" spans="1:8">
      <c r="A176" t="s">
        <v>177</v>
      </c>
      <c r="B176">
        <v>-13.848434190000001</v>
      </c>
      <c r="C176">
        <f t="shared" si="8"/>
        <v>2.1650616039999999</v>
      </c>
      <c r="D176">
        <f t="shared" si="9"/>
        <v>2.1650616039999999</v>
      </c>
      <c r="E176">
        <v>-2.1650616039999999</v>
      </c>
      <c r="F176" s="1">
        <v>3.4299999999999998E-41</v>
      </c>
      <c r="G176" s="1">
        <v>1.04E-38</v>
      </c>
      <c r="H176">
        <f t="shared" si="10"/>
        <v>175</v>
      </c>
    </row>
    <row r="177" spans="1:8">
      <c r="A177" t="s">
        <v>178</v>
      </c>
      <c r="B177">
        <v>-13.937741040000001</v>
      </c>
      <c r="C177">
        <f t="shared" si="8"/>
        <v>2.2173660509999999</v>
      </c>
      <c r="D177">
        <f t="shared" si="9"/>
        <v>2.2173660509999999</v>
      </c>
      <c r="E177">
        <v>-2.2173660509999999</v>
      </c>
      <c r="F177" s="1">
        <v>1.1200000000000001E-40</v>
      </c>
      <c r="G177" s="1">
        <v>3.3799999999999998E-38</v>
      </c>
      <c r="H177">
        <f t="shared" si="10"/>
        <v>176</v>
      </c>
    </row>
    <row r="178" spans="1:8">
      <c r="A178" t="s">
        <v>179</v>
      </c>
      <c r="B178">
        <v>-15.73829866</v>
      </c>
      <c r="C178">
        <f t="shared" si="8"/>
        <v>-4.0472374670000004</v>
      </c>
      <c r="D178">
        <f t="shared" si="9"/>
        <v>4.0472374670000004</v>
      </c>
      <c r="E178">
        <v>4.0472374670000004</v>
      </c>
      <c r="F178" s="1">
        <v>1.1400000000000001E-40</v>
      </c>
      <c r="G178" s="1">
        <v>3.4299999999999997E-38</v>
      </c>
      <c r="H178">
        <f t="shared" si="10"/>
        <v>177</v>
      </c>
    </row>
    <row r="179" spans="1:8">
      <c r="A179" t="s">
        <v>180</v>
      </c>
      <c r="B179">
        <v>-12.785023750000001</v>
      </c>
      <c r="C179">
        <f t="shared" si="8"/>
        <v>1.5142327040000001</v>
      </c>
      <c r="D179">
        <f t="shared" si="9"/>
        <v>1.5142327040000001</v>
      </c>
      <c r="E179">
        <v>-1.5142327040000001</v>
      </c>
      <c r="F179" s="1">
        <v>2.07E-40</v>
      </c>
      <c r="G179" s="1">
        <v>6.2099999999999999E-38</v>
      </c>
      <c r="H179">
        <f t="shared" si="10"/>
        <v>178</v>
      </c>
    </row>
    <row r="180" spans="1:8">
      <c r="A180" t="s">
        <v>181</v>
      </c>
      <c r="B180">
        <v>-13.61479718</v>
      </c>
      <c r="C180">
        <f t="shared" si="8"/>
        <v>1.9699174370000001</v>
      </c>
      <c r="D180">
        <f t="shared" si="9"/>
        <v>1.9699174370000001</v>
      </c>
      <c r="E180">
        <v>-1.9699174370000001</v>
      </c>
      <c r="F180" s="1">
        <v>4.4399999999999998E-40</v>
      </c>
      <c r="G180" s="1">
        <v>1.3200000000000001E-37</v>
      </c>
      <c r="H180">
        <f t="shared" si="10"/>
        <v>179</v>
      </c>
    </row>
    <row r="181" spans="1:8">
      <c r="A181" t="s">
        <v>182</v>
      </c>
      <c r="B181">
        <v>-11.5654553</v>
      </c>
      <c r="C181">
        <f t="shared" si="8"/>
        <v>1.0013132899999999</v>
      </c>
      <c r="D181">
        <f t="shared" si="9"/>
        <v>1.0013132899999999</v>
      </c>
      <c r="E181">
        <v>-1.0013132899999999</v>
      </c>
      <c r="F181" s="1">
        <v>5.0899999999999996E-40</v>
      </c>
      <c r="G181" s="1">
        <v>1.51E-37</v>
      </c>
      <c r="H181">
        <f t="shared" si="10"/>
        <v>180</v>
      </c>
    </row>
    <row r="182" spans="1:8">
      <c r="A182" t="s">
        <v>183</v>
      </c>
      <c r="B182">
        <v>-13.86552902</v>
      </c>
      <c r="C182">
        <f t="shared" si="8"/>
        <v>-2.1946817969999999</v>
      </c>
      <c r="D182">
        <f t="shared" si="9"/>
        <v>2.1946817969999999</v>
      </c>
      <c r="E182">
        <v>2.1946817969999999</v>
      </c>
      <c r="F182" s="1">
        <v>6.0100000000000003E-40</v>
      </c>
      <c r="G182" s="1">
        <v>1.7700000000000001E-37</v>
      </c>
      <c r="H182">
        <f t="shared" si="10"/>
        <v>181</v>
      </c>
    </row>
    <row r="183" spans="1:8">
      <c r="A183" t="s">
        <v>184</v>
      </c>
      <c r="B183">
        <v>-10.168317419999999</v>
      </c>
      <c r="C183">
        <f t="shared" si="8"/>
        <v>-0.62563617500000002</v>
      </c>
      <c r="D183">
        <f t="shared" si="9"/>
        <v>0.62563617500000002</v>
      </c>
      <c r="E183">
        <v>0.62563617500000002</v>
      </c>
      <c r="F183" s="1">
        <v>6.2299999999999999E-40</v>
      </c>
      <c r="G183" s="1">
        <v>1.82E-37</v>
      </c>
      <c r="H183">
        <f t="shared" si="10"/>
        <v>182</v>
      </c>
    </row>
    <row r="184" spans="1:8">
      <c r="A184" t="s">
        <v>185</v>
      </c>
      <c r="B184">
        <v>-12.490574779999999</v>
      </c>
      <c r="C184">
        <f t="shared" si="8"/>
        <v>1.3582520629999999</v>
      </c>
      <c r="D184">
        <f t="shared" si="9"/>
        <v>1.3582520629999999</v>
      </c>
      <c r="E184">
        <v>-1.3582520629999999</v>
      </c>
      <c r="F184" s="1">
        <v>1.15E-39</v>
      </c>
      <c r="G184" s="1">
        <v>3.35E-37</v>
      </c>
      <c r="H184">
        <f t="shared" si="10"/>
        <v>183</v>
      </c>
    </row>
    <row r="185" spans="1:8">
      <c r="A185" t="s">
        <v>186</v>
      </c>
      <c r="B185">
        <v>-15.69927931</v>
      </c>
      <c r="C185">
        <f t="shared" si="8"/>
        <v>3.7735861829999999</v>
      </c>
      <c r="D185">
        <f t="shared" si="9"/>
        <v>3.7735861829999999</v>
      </c>
      <c r="E185">
        <v>-3.7735861829999999</v>
      </c>
      <c r="F185" s="1">
        <v>4.2300000000000001E-39</v>
      </c>
      <c r="G185" s="1">
        <v>1.2299999999999999E-36</v>
      </c>
      <c r="H185">
        <f t="shared" si="10"/>
        <v>184</v>
      </c>
    </row>
    <row r="186" spans="1:8">
      <c r="A186" t="s">
        <v>187</v>
      </c>
      <c r="B186">
        <v>-15.05753824</v>
      </c>
      <c r="C186">
        <f t="shared" si="8"/>
        <v>-3.176970758</v>
      </c>
      <c r="D186">
        <f t="shared" si="9"/>
        <v>3.176970758</v>
      </c>
      <c r="E186">
        <v>3.176970758</v>
      </c>
      <c r="F186" s="1">
        <v>9.4799999999999998E-39</v>
      </c>
      <c r="G186" s="1">
        <v>2.7299999999999998E-36</v>
      </c>
      <c r="H186">
        <f t="shared" si="10"/>
        <v>185</v>
      </c>
    </row>
    <row r="187" spans="1:8">
      <c r="A187" t="s">
        <v>188</v>
      </c>
      <c r="B187">
        <v>-12.32859</v>
      </c>
      <c r="C187">
        <f t="shared" si="8"/>
        <v>1.272731474</v>
      </c>
      <c r="D187">
        <f t="shared" si="9"/>
        <v>1.272731474</v>
      </c>
      <c r="E187">
        <v>-1.272731474</v>
      </c>
      <c r="F187" s="1">
        <v>9.9099999999999996E-39</v>
      </c>
      <c r="G187" s="1">
        <v>2.8399999999999999E-36</v>
      </c>
      <c r="H187">
        <f t="shared" si="10"/>
        <v>186</v>
      </c>
    </row>
    <row r="188" spans="1:8">
      <c r="A188" t="s">
        <v>189</v>
      </c>
      <c r="B188">
        <v>-11.09226043</v>
      </c>
      <c r="C188">
        <f t="shared" si="8"/>
        <v>0.83522221799999996</v>
      </c>
      <c r="D188">
        <f t="shared" si="9"/>
        <v>0.83522221799999996</v>
      </c>
      <c r="E188">
        <v>-0.83522221799999996</v>
      </c>
      <c r="F188" s="1">
        <v>1.18E-38</v>
      </c>
      <c r="G188" s="1">
        <v>3.3699999999999998E-36</v>
      </c>
      <c r="H188">
        <f t="shared" si="10"/>
        <v>187</v>
      </c>
    </row>
    <row r="189" spans="1:8">
      <c r="A189" t="s">
        <v>190</v>
      </c>
      <c r="B189">
        <v>-13.36667044</v>
      </c>
      <c r="C189">
        <f t="shared" si="8"/>
        <v>1.7879295799999999</v>
      </c>
      <c r="D189">
        <f t="shared" si="9"/>
        <v>1.7879295799999999</v>
      </c>
      <c r="E189">
        <v>-1.7879295799999999</v>
      </c>
      <c r="F189" s="1">
        <v>1.2799999999999999E-38</v>
      </c>
      <c r="G189" s="1">
        <v>3.6399999999999998E-36</v>
      </c>
      <c r="H189">
        <f t="shared" si="10"/>
        <v>188</v>
      </c>
    </row>
    <row r="190" spans="1:8">
      <c r="A190" t="s">
        <v>191</v>
      </c>
      <c r="B190">
        <v>-13.260048810000001</v>
      </c>
      <c r="C190">
        <f t="shared" si="8"/>
        <v>1.72119354</v>
      </c>
      <c r="D190">
        <f t="shared" si="9"/>
        <v>1.72119354</v>
      </c>
      <c r="E190">
        <v>-1.72119354</v>
      </c>
      <c r="F190" s="1">
        <v>1.45E-38</v>
      </c>
      <c r="G190" s="1">
        <v>4.0800000000000001E-36</v>
      </c>
      <c r="H190">
        <f t="shared" si="10"/>
        <v>189</v>
      </c>
    </row>
    <row r="191" spans="1:8">
      <c r="A191" t="s">
        <v>192</v>
      </c>
      <c r="B191">
        <v>-14.911581719999999</v>
      </c>
      <c r="C191">
        <f t="shared" si="8"/>
        <v>2.9501270860000002</v>
      </c>
      <c r="D191">
        <f t="shared" si="9"/>
        <v>2.9501270860000002</v>
      </c>
      <c r="E191">
        <v>-2.9501270860000002</v>
      </c>
      <c r="F191" s="1">
        <v>1.81E-38</v>
      </c>
      <c r="G191" s="1">
        <v>5.07E-36</v>
      </c>
      <c r="H191">
        <f t="shared" si="10"/>
        <v>190</v>
      </c>
    </row>
    <row r="192" spans="1:8">
      <c r="A192" t="s">
        <v>193</v>
      </c>
      <c r="B192">
        <v>-14.503642409999999</v>
      </c>
      <c r="C192">
        <f t="shared" si="8"/>
        <v>-2.674100352</v>
      </c>
      <c r="D192">
        <f t="shared" si="9"/>
        <v>2.674100352</v>
      </c>
      <c r="E192">
        <v>2.674100352</v>
      </c>
      <c r="F192" s="1">
        <v>2.12E-38</v>
      </c>
      <c r="G192" s="1">
        <v>5.92E-36</v>
      </c>
      <c r="H192">
        <f t="shared" si="10"/>
        <v>191</v>
      </c>
    </row>
    <row r="193" spans="1:8">
      <c r="A193" t="s">
        <v>194</v>
      </c>
      <c r="B193">
        <v>-14.23570292</v>
      </c>
      <c r="C193">
        <f t="shared" si="8"/>
        <v>2.3454240180000001</v>
      </c>
      <c r="D193">
        <f t="shared" si="9"/>
        <v>2.3454240180000001</v>
      </c>
      <c r="E193">
        <v>-2.3454240180000001</v>
      </c>
      <c r="F193" s="1">
        <v>2.7600000000000002E-38</v>
      </c>
      <c r="G193" s="1">
        <v>7.6600000000000003E-36</v>
      </c>
      <c r="H193">
        <f t="shared" si="10"/>
        <v>192</v>
      </c>
    </row>
    <row r="194" spans="1:8">
      <c r="A194" t="s">
        <v>195</v>
      </c>
      <c r="B194">
        <v>-11.95228835</v>
      </c>
      <c r="C194">
        <f t="shared" si="8"/>
        <v>1.112189476</v>
      </c>
      <c r="D194">
        <f t="shared" si="9"/>
        <v>1.112189476</v>
      </c>
      <c r="E194">
        <v>-1.112189476</v>
      </c>
      <c r="F194" s="1">
        <v>5.0199999999999997E-38</v>
      </c>
      <c r="G194" s="1">
        <v>1.39E-35</v>
      </c>
      <c r="H194">
        <f t="shared" si="10"/>
        <v>193</v>
      </c>
    </row>
    <row r="195" spans="1:8">
      <c r="A195" t="s">
        <v>196</v>
      </c>
      <c r="B195">
        <v>-13.37731501</v>
      </c>
      <c r="C195">
        <f t="shared" ref="C195:C258" si="11">-E195</f>
        <v>1.783318873</v>
      </c>
      <c r="D195">
        <f t="shared" ref="D195:D258" si="12">ABS(C195)</f>
        <v>1.783318873</v>
      </c>
      <c r="E195">
        <v>-1.783318873</v>
      </c>
      <c r="F195" s="1">
        <v>5.7499999999999999E-38</v>
      </c>
      <c r="G195" s="1">
        <v>1.58E-35</v>
      </c>
      <c r="H195">
        <f t="shared" si="10"/>
        <v>194</v>
      </c>
    </row>
    <row r="196" spans="1:8">
      <c r="A196" t="s">
        <v>197</v>
      </c>
      <c r="B196">
        <v>-14.430581099999999</v>
      </c>
      <c r="C196">
        <f t="shared" si="11"/>
        <v>-2.5474086759999999</v>
      </c>
      <c r="D196">
        <f t="shared" si="12"/>
        <v>2.5474086759999999</v>
      </c>
      <c r="E196">
        <v>2.5474086759999999</v>
      </c>
      <c r="F196" s="1">
        <v>6.9299999999999999E-38</v>
      </c>
      <c r="G196" s="1">
        <v>1.8900000000000001E-35</v>
      </c>
      <c r="H196">
        <f t="shared" ref="H196:H259" si="13">H195+1</f>
        <v>195</v>
      </c>
    </row>
    <row r="197" spans="1:8">
      <c r="A197" t="s">
        <v>198</v>
      </c>
      <c r="B197">
        <v>-14.21056548</v>
      </c>
      <c r="C197">
        <f t="shared" si="11"/>
        <v>-2.3393323869999998</v>
      </c>
      <c r="D197">
        <f t="shared" si="12"/>
        <v>2.3393323869999998</v>
      </c>
      <c r="E197">
        <v>2.3393323869999998</v>
      </c>
      <c r="F197" s="1">
        <v>7.7300000000000005E-38</v>
      </c>
      <c r="G197" s="1">
        <v>2.1E-35</v>
      </c>
      <c r="H197">
        <f t="shared" si="13"/>
        <v>196</v>
      </c>
    </row>
    <row r="198" spans="1:8">
      <c r="A198" t="s">
        <v>199</v>
      </c>
      <c r="B198">
        <v>-15.92183515</v>
      </c>
      <c r="C198">
        <f t="shared" si="11"/>
        <v>3.9203109490000001</v>
      </c>
      <c r="D198">
        <f t="shared" si="12"/>
        <v>3.9203109490000001</v>
      </c>
      <c r="E198">
        <v>-3.9203109490000001</v>
      </c>
      <c r="F198" s="1">
        <v>1.7600000000000001E-37</v>
      </c>
      <c r="G198" s="1">
        <v>4.7700000000000001E-35</v>
      </c>
      <c r="H198">
        <f t="shared" si="13"/>
        <v>197</v>
      </c>
    </row>
    <row r="199" spans="1:8">
      <c r="A199" t="s">
        <v>200</v>
      </c>
      <c r="B199">
        <v>-14.733032339999999</v>
      </c>
      <c r="C199">
        <f t="shared" si="11"/>
        <v>2.7579442809999999</v>
      </c>
      <c r="D199">
        <f t="shared" si="12"/>
        <v>2.7579442809999999</v>
      </c>
      <c r="E199">
        <v>-2.7579442809999999</v>
      </c>
      <c r="F199" s="1">
        <v>1.88E-37</v>
      </c>
      <c r="G199" s="1">
        <v>5.06E-35</v>
      </c>
      <c r="H199">
        <f t="shared" si="13"/>
        <v>198</v>
      </c>
    </row>
    <row r="200" spans="1:8">
      <c r="A200" t="s">
        <v>201</v>
      </c>
      <c r="B200">
        <v>-11.07592017</v>
      </c>
      <c r="C200">
        <f t="shared" si="11"/>
        <v>-0.81951415800000005</v>
      </c>
      <c r="D200">
        <f t="shared" si="12"/>
        <v>0.81951415800000005</v>
      </c>
      <c r="E200">
        <v>0.81951415800000005</v>
      </c>
      <c r="F200" s="1">
        <v>1.9699999999999999E-37</v>
      </c>
      <c r="G200" s="1">
        <v>5.2699999999999996E-35</v>
      </c>
      <c r="H200">
        <f t="shared" si="13"/>
        <v>199</v>
      </c>
    </row>
    <row r="201" spans="1:8">
      <c r="A201" t="s">
        <v>202</v>
      </c>
      <c r="B201">
        <v>-12.178583639999999</v>
      </c>
      <c r="C201">
        <f t="shared" si="11"/>
        <v>1.1775703120000001</v>
      </c>
      <c r="D201">
        <f t="shared" si="12"/>
        <v>1.1775703120000001</v>
      </c>
      <c r="E201">
        <v>-1.1775703120000001</v>
      </c>
      <c r="F201" s="1">
        <v>1.3E-36</v>
      </c>
      <c r="G201" s="1">
        <v>3.4799999999999998E-34</v>
      </c>
      <c r="H201">
        <f t="shared" si="13"/>
        <v>200</v>
      </c>
    </row>
    <row r="202" spans="1:8">
      <c r="A202" t="s">
        <v>203</v>
      </c>
      <c r="B202">
        <v>-14.39934289</v>
      </c>
      <c r="C202">
        <f t="shared" si="11"/>
        <v>2.4543803830000002</v>
      </c>
      <c r="D202">
        <f t="shared" si="12"/>
        <v>2.4543803830000002</v>
      </c>
      <c r="E202">
        <v>-2.4543803830000002</v>
      </c>
      <c r="F202" s="1">
        <v>1.5100000000000001E-36</v>
      </c>
      <c r="G202" s="1">
        <v>3.9899999999999999E-34</v>
      </c>
      <c r="H202">
        <f t="shared" si="13"/>
        <v>201</v>
      </c>
    </row>
    <row r="203" spans="1:8">
      <c r="A203" t="s">
        <v>204</v>
      </c>
      <c r="B203">
        <v>-11.226711359999999</v>
      </c>
      <c r="C203">
        <f t="shared" si="11"/>
        <v>-0.84790057100000005</v>
      </c>
      <c r="D203">
        <f t="shared" si="12"/>
        <v>0.84790057100000005</v>
      </c>
      <c r="E203">
        <v>0.84790057100000005</v>
      </c>
      <c r="F203" s="1">
        <v>1.58E-36</v>
      </c>
      <c r="G203" s="1">
        <v>4.1799999999999997E-34</v>
      </c>
      <c r="H203">
        <f t="shared" si="13"/>
        <v>202</v>
      </c>
    </row>
    <row r="204" spans="1:8">
      <c r="A204" t="s">
        <v>205</v>
      </c>
      <c r="B204">
        <v>-13.76984783</v>
      </c>
      <c r="C204">
        <f t="shared" si="11"/>
        <v>1.982092988</v>
      </c>
      <c r="D204">
        <f t="shared" si="12"/>
        <v>1.982092988</v>
      </c>
      <c r="E204">
        <v>-1.982092988</v>
      </c>
      <c r="F204" s="1">
        <v>1.9800000000000001E-36</v>
      </c>
      <c r="G204" s="1">
        <v>5.1900000000000001E-34</v>
      </c>
      <c r="H204">
        <f t="shared" si="13"/>
        <v>203</v>
      </c>
    </row>
    <row r="205" spans="1:8">
      <c r="A205" t="s">
        <v>206</v>
      </c>
      <c r="B205">
        <v>-13.0838407</v>
      </c>
      <c r="C205">
        <f t="shared" si="11"/>
        <v>1.5716168020000001</v>
      </c>
      <c r="D205">
        <f t="shared" si="12"/>
        <v>1.5716168020000001</v>
      </c>
      <c r="E205">
        <v>-1.5716168020000001</v>
      </c>
      <c r="F205" s="1">
        <v>3.1499999999999997E-36</v>
      </c>
      <c r="G205" s="1">
        <v>8.2299999999999993E-34</v>
      </c>
      <c r="H205">
        <f t="shared" si="13"/>
        <v>204</v>
      </c>
    </row>
    <row r="206" spans="1:8">
      <c r="A206" t="s">
        <v>207</v>
      </c>
      <c r="B206">
        <v>-14.64798931</v>
      </c>
      <c r="C206">
        <f t="shared" si="11"/>
        <v>2.5978326630000002</v>
      </c>
      <c r="D206">
        <f t="shared" si="12"/>
        <v>2.5978326630000002</v>
      </c>
      <c r="E206">
        <v>-2.5978326630000002</v>
      </c>
      <c r="F206" s="1">
        <v>3.4500000000000001E-36</v>
      </c>
      <c r="G206" s="1">
        <v>8.9799999999999995E-34</v>
      </c>
      <c r="H206">
        <f t="shared" si="13"/>
        <v>205</v>
      </c>
    </row>
    <row r="207" spans="1:8">
      <c r="A207" t="s">
        <v>208</v>
      </c>
      <c r="B207">
        <v>-12.2549966</v>
      </c>
      <c r="C207">
        <f t="shared" si="11"/>
        <v>1.192313505</v>
      </c>
      <c r="D207">
        <f t="shared" si="12"/>
        <v>1.192313505</v>
      </c>
      <c r="E207">
        <v>-1.192313505</v>
      </c>
      <c r="F207" s="1">
        <v>4.7500000000000001E-36</v>
      </c>
      <c r="G207" s="1">
        <v>1.2299999999999999E-33</v>
      </c>
      <c r="H207">
        <f t="shared" si="13"/>
        <v>206</v>
      </c>
    </row>
    <row r="208" spans="1:8">
      <c r="A208" t="s">
        <v>209</v>
      </c>
      <c r="B208">
        <v>-11.427989139999999</v>
      </c>
      <c r="C208">
        <f t="shared" si="11"/>
        <v>0.90188928800000001</v>
      </c>
      <c r="D208">
        <f t="shared" si="12"/>
        <v>0.90188928800000001</v>
      </c>
      <c r="E208">
        <v>-0.90188928800000001</v>
      </c>
      <c r="F208" s="1">
        <v>5.9E-36</v>
      </c>
      <c r="G208" s="1">
        <v>1.52E-33</v>
      </c>
      <c r="H208">
        <f t="shared" si="13"/>
        <v>207</v>
      </c>
    </row>
    <row r="209" spans="1:8">
      <c r="A209" t="s">
        <v>210</v>
      </c>
      <c r="B209">
        <v>-13.92557319</v>
      </c>
      <c r="C209">
        <f t="shared" si="11"/>
        <v>-2.0464452519999998</v>
      </c>
      <c r="D209">
        <f t="shared" si="12"/>
        <v>2.0464452519999998</v>
      </c>
      <c r="E209">
        <v>2.0464452519999998</v>
      </c>
      <c r="F209" s="1">
        <v>1.93E-35</v>
      </c>
      <c r="G209" s="1">
        <v>4.9599999999999997E-33</v>
      </c>
      <c r="H209">
        <f t="shared" si="13"/>
        <v>208</v>
      </c>
    </row>
    <row r="210" spans="1:8">
      <c r="A210" t="s">
        <v>211</v>
      </c>
      <c r="B210">
        <v>-11.96898923</v>
      </c>
      <c r="C210">
        <f t="shared" si="11"/>
        <v>-1.069367642</v>
      </c>
      <c r="D210">
        <f t="shared" si="12"/>
        <v>1.069367642</v>
      </c>
      <c r="E210">
        <v>1.069367642</v>
      </c>
      <c r="F210" s="1">
        <v>2.1999999999999999E-35</v>
      </c>
      <c r="G210" s="1">
        <v>5.6199999999999997E-33</v>
      </c>
      <c r="H210">
        <f t="shared" si="13"/>
        <v>209</v>
      </c>
    </row>
    <row r="211" spans="1:8">
      <c r="A211" t="s">
        <v>212</v>
      </c>
      <c r="B211">
        <v>-11.48712126</v>
      </c>
      <c r="C211">
        <f t="shared" si="11"/>
        <v>-0.92015420199999998</v>
      </c>
      <c r="D211">
        <f t="shared" si="12"/>
        <v>0.92015420199999998</v>
      </c>
      <c r="E211">
        <v>0.92015420199999998</v>
      </c>
      <c r="F211" s="1">
        <v>2.6300000000000002E-35</v>
      </c>
      <c r="G211" s="1">
        <v>6.6800000000000003E-33</v>
      </c>
      <c r="H211">
        <f t="shared" si="13"/>
        <v>210</v>
      </c>
    </row>
    <row r="212" spans="1:8">
      <c r="A212" t="s">
        <v>213</v>
      </c>
      <c r="B212">
        <v>-11.816930109999999</v>
      </c>
      <c r="C212">
        <f t="shared" si="11"/>
        <v>-1.0144854510000001</v>
      </c>
      <c r="D212">
        <f t="shared" si="12"/>
        <v>1.0144854510000001</v>
      </c>
      <c r="E212">
        <v>1.0144854510000001</v>
      </c>
      <c r="F212" s="1">
        <v>2.8399999999999998E-35</v>
      </c>
      <c r="G212" s="1">
        <v>7.1700000000000001E-33</v>
      </c>
      <c r="H212">
        <f t="shared" si="13"/>
        <v>211</v>
      </c>
    </row>
    <row r="213" spans="1:8">
      <c r="A213" t="s">
        <v>214</v>
      </c>
      <c r="B213">
        <v>-13.28684125</v>
      </c>
      <c r="C213">
        <f t="shared" si="11"/>
        <v>1.694055402</v>
      </c>
      <c r="D213">
        <f t="shared" si="12"/>
        <v>1.694055402</v>
      </c>
      <c r="E213">
        <v>-1.694055402</v>
      </c>
      <c r="F213" s="1">
        <v>4E-35</v>
      </c>
      <c r="G213" s="1">
        <v>1.01E-32</v>
      </c>
      <c r="H213">
        <f t="shared" si="13"/>
        <v>212</v>
      </c>
    </row>
    <row r="214" spans="1:8">
      <c r="A214" t="s">
        <v>215</v>
      </c>
      <c r="B214">
        <v>-11.986657810000001</v>
      </c>
      <c r="C214">
        <f t="shared" si="11"/>
        <v>1.0736774549999999</v>
      </c>
      <c r="D214">
        <f t="shared" si="12"/>
        <v>1.0736774549999999</v>
      </c>
      <c r="E214">
        <v>-1.0736774549999999</v>
      </c>
      <c r="F214" s="1">
        <v>4.6199999999999997E-35</v>
      </c>
      <c r="G214" s="1">
        <v>1.16E-32</v>
      </c>
      <c r="H214">
        <f t="shared" si="13"/>
        <v>213</v>
      </c>
    </row>
    <row r="215" spans="1:8">
      <c r="A215" t="s">
        <v>216</v>
      </c>
      <c r="B215">
        <v>-12.25493281</v>
      </c>
      <c r="C215">
        <f t="shared" si="11"/>
        <v>1.168709979</v>
      </c>
      <c r="D215">
        <f t="shared" si="12"/>
        <v>1.168709979</v>
      </c>
      <c r="E215">
        <v>-1.168709979</v>
      </c>
      <c r="F215" s="1">
        <v>6.5799999999999996E-35</v>
      </c>
      <c r="G215" s="1">
        <v>1.64E-32</v>
      </c>
      <c r="H215">
        <f t="shared" si="13"/>
        <v>214</v>
      </c>
    </row>
    <row r="216" spans="1:8">
      <c r="A216" t="s">
        <v>217</v>
      </c>
      <c r="B216">
        <v>-14.034344170000001</v>
      </c>
      <c r="C216">
        <f t="shared" si="11"/>
        <v>2.1304789629999998</v>
      </c>
      <c r="D216">
        <f t="shared" si="12"/>
        <v>2.1304789629999998</v>
      </c>
      <c r="E216">
        <v>-2.1304789629999998</v>
      </c>
      <c r="F216" s="1">
        <v>7.1500000000000003E-35</v>
      </c>
      <c r="G216" s="1">
        <v>1.7699999999999999E-32</v>
      </c>
      <c r="H216">
        <f t="shared" si="13"/>
        <v>215</v>
      </c>
    </row>
    <row r="217" spans="1:8">
      <c r="A217" t="s">
        <v>218</v>
      </c>
      <c r="B217">
        <v>-15.80127867</v>
      </c>
      <c r="C217">
        <f t="shared" si="11"/>
        <v>-3.767305162</v>
      </c>
      <c r="D217">
        <f t="shared" si="12"/>
        <v>3.767305162</v>
      </c>
      <c r="E217">
        <v>3.767305162</v>
      </c>
      <c r="F217" s="1">
        <v>7.1600000000000005E-35</v>
      </c>
      <c r="G217" s="1">
        <v>1.7699999999999999E-32</v>
      </c>
      <c r="H217">
        <f t="shared" si="13"/>
        <v>216</v>
      </c>
    </row>
    <row r="218" spans="1:8">
      <c r="A218" t="s">
        <v>219</v>
      </c>
      <c r="B218">
        <v>-13.39383349</v>
      </c>
      <c r="C218">
        <f t="shared" si="11"/>
        <v>1.71573712</v>
      </c>
      <c r="D218">
        <f t="shared" si="12"/>
        <v>1.71573712</v>
      </c>
      <c r="E218">
        <v>-1.71573712</v>
      </c>
      <c r="F218" s="1">
        <v>8.3300000000000004E-35</v>
      </c>
      <c r="G218" s="1">
        <v>2.0499999999999999E-32</v>
      </c>
      <c r="H218">
        <f t="shared" si="13"/>
        <v>217</v>
      </c>
    </row>
    <row r="219" spans="1:8">
      <c r="A219" t="s">
        <v>220</v>
      </c>
      <c r="B219">
        <v>-14.650034290000001</v>
      </c>
      <c r="C219">
        <f t="shared" si="11"/>
        <v>-2.6527022769999999</v>
      </c>
      <c r="D219">
        <f t="shared" si="12"/>
        <v>2.6527022769999999</v>
      </c>
      <c r="E219">
        <v>2.6527022769999999</v>
      </c>
      <c r="F219" s="1">
        <v>8.4399999999999998E-35</v>
      </c>
      <c r="G219" s="1">
        <v>2.06E-32</v>
      </c>
      <c r="H219">
        <f t="shared" si="13"/>
        <v>218</v>
      </c>
    </row>
    <row r="220" spans="1:8">
      <c r="A220" t="s">
        <v>221</v>
      </c>
      <c r="B220">
        <v>-15.23848286</v>
      </c>
      <c r="C220">
        <f t="shared" si="11"/>
        <v>3.0945553750000001</v>
      </c>
      <c r="D220">
        <f t="shared" si="12"/>
        <v>3.0945553750000001</v>
      </c>
      <c r="E220">
        <v>-3.0945553750000001</v>
      </c>
      <c r="F220" s="1">
        <v>8.8300000000000005E-35</v>
      </c>
      <c r="G220" s="1">
        <v>2.1499999999999999E-32</v>
      </c>
      <c r="H220">
        <f t="shared" si="13"/>
        <v>219</v>
      </c>
    </row>
    <row r="221" spans="1:8">
      <c r="A221" t="s">
        <v>222</v>
      </c>
      <c r="B221">
        <v>-13.420797260000001</v>
      </c>
      <c r="C221">
        <f t="shared" si="11"/>
        <v>1.754126919</v>
      </c>
      <c r="D221">
        <f t="shared" si="12"/>
        <v>1.754126919</v>
      </c>
      <c r="E221">
        <v>-1.754126919</v>
      </c>
      <c r="F221" s="1">
        <v>9.8800000000000007E-35</v>
      </c>
      <c r="G221" s="1">
        <v>2.39E-32</v>
      </c>
      <c r="H221">
        <f t="shared" si="13"/>
        <v>220</v>
      </c>
    </row>
    <row r="222" spans="1:8">
      <c r="A222" t="s">
        <v>223</v>
      </c>
      <c r="B222">
        <v>-12.75192384</v>
      </c>
      <c r="C222">
        <f t="shared" si="11"/>
        <v>1.3756744380000001</v>
      </c>
      <c r="D222">
        <f t="shared" si="12"/>
        <v>1.3756744380000001</v>
      </c>
      <c r="E222">
        <v>-1.3756744380000001</v>
      </c>
      <c r="F222" s="1">
        <v>1.0600000000000001E-34</v>
      </c>
      <c r="G222" s="1">
        <v>2.5700000000000002E-32</v>
      </c>
      <c r="H222">
        <f t="shared" si="13"/>
        <v>221</v>
      </c>
    </row>
    <row r="223" spans="1:8">
      <c r="A223" t="s">
        <v>224</v>
      </c>
      <c r="B223">
        <v>-12.423228180000001</v>
      </c>
      <c r="C223">
        <f t="shared" si="11"/>
        <v>1.256250533</v>
      </c>
      <c r="D223">
        <f t="shared" si="12"/>
        <v>1.256250533</v>
      </c>
      <c r="E223">
        <v>-1.256250533</v>
      </c>
      <c r="F223" s="1">
        <v>1.11E-34</v>
      </c>
      <c r="G223" s="1">
        <v>2.6699999999999997E-32</v>
      </c>
      <c r="H223">
        <f t="shared" si="13"/>
        <v>222</v>
      </c>
    </row>
    <row r="224" spans="1:8">
      <c r="A224" t="s">
        <v>225</v>
      </c>
      <c r="B224">
        <v>-12.279872839999999</v>
      </c>
      <c r="C224">
        <f t="shared" si="11"/>
        <v>1.1857024780000001</v>
      </c>
      <c r="D224">
        <f t="shared" si="12"/>
        <v>1.1857024780000001</v>
      </c>
      <c r="E224">
        <v>-1.1857024780000001</v>
      </c>
      <c r="F224" s="1">
        <v>1.12E-34</v>
      </c>
      <c r="G224" s="1">
        <v>2.6800000000000001E-32</v>
      </c>
      <c r="H224">
        <f t="shared" si="13"/>
        <v>223</v>
      </c>
    </row>
    <row r="225" spans="1:8">
      <c r="A225" t="s">
        <v>226</v>
      </c>
      <c r="B225">
        <v>-13.26776413</v>
      </c>
      <c r="C225">
        <f t="shared" si="11"/>
        <v>1.672365364</v>
      </c>
      <c r="D225">
        <f t="shared" si="12"/>
        <v>1.672365364</v>
      </c>
      <c r="E225">
        <v>-1.672365364</v>
      </c>
      <c r="F225" s="1">
        <v>1.2500000000000001E-34</v>
      </c>
      <c r="G225" s="1">
        <v>2.9600000000000001E-32</v>
      </c>
      <c r="H225">
        <f t="shared" si="13"/>
        <v>224</v>
      </c>
    </row>
    <row r="226" spans="1:8">
      <c r="A226" t="s">
        <v>227</v>
      </c>
      <c r="B226">
        <v>-11.628263110000001</v>
      </c>
      <c r="C226">
        <f t="shared" si="11"/>
        <v>-0.93570916400000004</v>
      </c>
      <c r="D226">
        <f t="shared" si="12"/>
        <v>0.93570916400000004</v>
      </c>
      <c r="E226">
        <v>0.93570916400000004</v>
      </c>
      <c r="F226" s="1">
        <v>1.7300000000000001E-34</v>
      </c>
      <c r="G226" s="1">
        <v>4.0999999999999998E-32</v>
      </c>
      <c r="H226">
        <f t="shared" si="13"/>
        <v>225</v>
      </c>
    </row>
    <row r="227" spans="1:8">
      <c r="A227" t="s">
        <v>228</v>
      </c>
      <c r="B227">
        <v>-13.718562090000001</v>
      </c>
      <c r="C227">
        <f t="shared" si="11"/>
        <v>-1.9581924850000001</v>
      </c>
      <c r="D227">
        <f t="shared" si="12"/>
        <v>1.9581924850000001</v>
      </c>
      <c r="E227">
        <v>1.9581924850000001</v>
      </c>
      <c r="F227" s="1">
        <v>1.99E-34</v>
      </c>
      <c r="G227" s="1">
        <v>4.7000000000000002E-32</v>
      </c>
      <c r="H227">
        <f t="shared" si="13"/>
        <v>226</v>
      </c>
    </row>
    <row r="228" spans="1:8">
      <c r="A228" t="s">
        <v>229</v>
      </c>
      <c r="B228">
        <v>-13.01197148</v>
      </c>
      <c r="C228">
        <f t="shared" si="11"/>
        <v>1.5020193799999999</v>
      </c>
      <c r="D228">
        <f t="shared" si="12"/>
        <v>1.5020193799999999</v>
      </c>
      <c r="E228">
        <v>-1.5020193799999999</v>
      </c>
      <c r="F228" s="1">
        <v>3.2200000000000001E-34</v>
      </c>
      <c r="G228" s="1">
        <v>7.5499999999999998E-32</v>
      </c>
      <c r="H228">
        <f t="shared" si="13"/>
        <v>227</v>
      </c>
    </row>
    <row r="229" spans="1:8">
      <c r="A229" t="s">
        <v>230</v>
      </c>
      <c r="B229">
        <v>-12.834792419999999</v>
      </c>
      <c r="C229">
        <f t="shared" si="11"/>
        <v>-1.424915972</v>
      </c>
      <c r="D229">
        <f t="shared" si="12"/>
        <v>1.424915972</v>
      </c>
      <c r="E229">
        <v>1.424915972</v>
      </c>
      <c r="F229" s="1">
        <v>3.9999999999999997E-34</v>
      </c>
      <c r="G229" s="1">
        <v>9.3699999999999998E-32</v>
      </c>
      <c r="H229">
        <f t="shared" si="13"/>
        <v>228</v>
      </c>
    </row>
    <row r="230" spans="1:8">
      <c r="A230" t="s">
        <v>231</v>
      </c>
      <c r="B230">
        <v>-13.58868161</v>
      </c>
      <c r="C230">
        <f t="shared" si="11"/>
        <v>1.791309762</v>
      </c>
      <c r="D230">
        <f t="shared" si="12"/>
        <v>1.791309762</v>
      </c>
      <c r="E230">
        <v>-1.791309762</v>
      </c>
      <c r="F230" s="1">
        <v>4.5000000000000004E-34</v>
      </c>
      <c r="G230" s="1">
        <v>1.05E-31</v>
      </c>
      <c r="H230">
        <f t="shared" si="13"/>
        <v>229</v>
      </c>
    </row>
    <row r="231" spans="1:8">
      <c r="A231" t="s">
        <v>232</v>
      </c>
      <c r="B231">
        <v>-12.358998789999999</v>
      </c>
      <c r="C231">
        <f t="shared" si="11"/>
        <v>1.196708766</v>
      </c>
      <c r="D231">
        <f t="shared" si="12"/>
        <v>1.196708766</v>
      </c>
      <c r="E231">
        <v>-1.196708766</v>
      </c>
      <c r="F231" s="1">
        <v>4.6500000000000001E-34</v>
      </c>
      <c r="G231" s="1">
        <v>1.0700000000000001E-31</v>
      </c>
      <c r="H231">
        <f t="shared" si="13"/>
        <v>230</v>
      </c>
    </row>
    <row r="232" spans="1:8">
      <c r="A232" t="s">
        <v>233</v>
      </c>
      <c r="B232">
        <v>-13.02395125</v>
      </c>
      <c r="C232">
        <f t="shared" si="11"/>
        <v>1.5200237379999999</v>
      </c>
      <c r="D232">
        <f t="shared" si="12"/>
        <v>1.5200237379999999</v>
      </c>
      <c r="E232">
        <v>-1.5200237379999999</v>
      </c>
      <c r="F232" s="1">
        <v>4.6599999999999999E-34</v>
      </c>
      <c r="G232" s="1">
        <v>1.0700000000000001E-31</v>
      </c>
      <c r="H232">
        <f t="shared" si="13"/>
        <v>231</v>
      </c>
    </row>
    <row r="233" spans="1:8">
      <c r="A233" t="s">
        <v>234</v>
      </c>
      <c r="B233">
        <v>-14.15358427</v>
      </c>
      <c r="C233">
        <f t="shared" si="11"/>
        <v>2.176504226</v>
      </c>
      <c r="D233">
        <f t="shared" si="12"/>
        <v>2.176504226</v>
      </c>
      <c r="E233">
        <v>-2.176504226</v>
      </c>
      <c r="F233" s="1">
        <v>6.4300000000000003E-34</v>
      </c>
      <c r="G233" s="1">
        <v>1.48E-31</v>
      </c>
      <c r="H233">
        <f t="shared" si="13"/>
        <v>232</v>
      </c>
    </row>
    <row r="234" spans="1:8">
      <c r="A234" t="s">
        <v>235</v>
      </c>
      <c r="B234">
        <v>-6.9079451719999998</v>
      </c>
      <c r="C234">
        <f t="shared" si="11"/>
        <v>0.181591262</v>
      </c>
      <c r="D234">
        <f t="shared" si="12"/>
        <v>0.181591262</v>
      </c>
      <c r="E234">
        <v>-0.181591262</v>
      </c>
      <c r="F234" s="1">
        <v>8.3399999999999998E-34</v>
      </c>
      <c r="G234" s="1">
        <v>1.91E-31</v>
      </c>
      <c r="H234">
        <f t="shared" si="13"/>
        <v>233</v>
      </c>
    </row>
    <row r="235" spans="1:8">
      <c r="A235" t="s">
        <v>236</v>
      </c>
      <c r="B235">
        <v>-11.4719643</v>
      </c>
      <c r="C235">
        <f t="shared" si="11"/>
        <v>-0.87582626900000005</v>
      </c>
      <c r="D235">
        <f t="shared" si="12"/>
        <v>0.87582626900000005</v>
      </c>
      <c r="E235">
        <v>0.87582626900000005</v>
      </c>
      <c r="F235" s="1">
        <v>1.1700000000000001E-33</v>
      </c>
      <c r="G235" s="1">
        <v>2.6599999999999999E-31</v>
      </c>
      <c r="H235">
        <f t="shared" si="13"/>
        <v>234</v>
      </c>
    </row>
    <row r="236" spans="1:8">
      <c r="A236" t="s">
        <v>237</v>
      </c>
      <c r="B236">
        <v>-11.3263877</v>
      </c>
      <c r="C236">
        <f t="shared" si="11"/>
        <v>0.84029103100000002</v>
      </c>
      <c r="D236">
        <f t="shared" si="12"/>
        <v>0.84029103100000002</v>
      </c>
      <c r="E236">
        <v>-0.84029103100000002</v>
      </c>
      <c r="F236" s="1">
        <v>1.3E-33</v>
      </c>
      <c r="G236" s="1">
        <v>2.96E-31</v>
      </c>
      <c r="H236">
        <f t="shared" si="13"/>
        <v>235</v>
      </c>
    </row>
    <row r="237" spans="1:8">
      <c r="A237" t="s">
        <v>238</v>
      </c>
      <c r="B237">
        <v>-13.335114040000001</v>
      </c>
      <c r="C237">
        <f t="shared" si="11"/>
        <v>1.6734315150000001</v>
      </c>
      <c r="D237">
        <f t="shared" si="12"/>
        <v>1.6734315150000001</v>
      </c>
      <c r="E237">
        <v>-1.6734315150000001</v>
      </c>
      <c r="F237" s="1">
        <v>1.44E-33</v>
      </c>
      <c r="G237" s="1">
        <v>3.2499999999999998E-31</v>
      </c>
      <c r="H237">
        <f t="shared" si="13"/>
        <v>236</v>
      </c>
    </row>
    <row r="238" spans="1:8">
      <c r="A238" t="s">
        <v>239</v>
      </c>
      <c r="B238">
        <v>-13.21521957</v>
      </c>
      <c r="C238">
        <f t="shared" si="11"/>
        <v>-1.6237506100000001</v>
      </c>
      <c r="D238">
        <f t="shared" si="12"/>
        <v>1.6237506100000001</v>
      </c>
      <c r="E238">
        <v>1.6237506100000001</v>
      </c>
      <c r="F238" s="1">
        <v>1.7599999999999999E-33</v>
      </c>
      <c r="G238" s="1">
        <v>3.9499999999999998E-31</v>
      </c>
      <c r="H238">
        <f t="shared" si="13"/>
        <v>237</v>
      </c>
    </row>
    <row r="239" spans="1:8">
      <c r="A239" t="s">
        <v>240</v>
      </c>
      <c r="B239">
        <v>-12.24675886</v>
      </c>
      <c r="C239">
        <f t="shared" si="11"/>
        <v>1.1529042249999999</v>
      </c>
      <c r="D239">
        <f t="shared" si="12"/>
        <v>1.1529042249999999</v>
      </c>
      <c r="E239">
        <v>-1.1529042249999999</v>
      </c>
      <c r="F239" s="1">
        <v>2.5200000000000001E-33</v>
      </c>
      <c r="G239" s="1">
        <v>5.6500000000000003E-31</v>
      </c>
      <c r="H239">
        <f t="shared" si="13"/>
        <v>238</v>
      </c>
    </row>
    <row r="240" spans="1:8">
      <c r="A240" t="s">
        <v>241</v>
      </c>
      <c r="B240">
        <v>-14.34673458</v>
      </c>
      <c r="C240">
        <f t="shared" si="11"/>
        <v>2.2952695670000001</v>
      </c>
      <c r="D240">
        <f t="shared" si="12"/>
        <v>2.2952695670000001</v>
      </c>
      <c r="E240">
        <v>-2.2952695670000001</v>
      </c>
      <c r="F240" s="1">
        <v>3.2499999999999997E-33</v>
      </c>
      <c r="G240" s="1">
        <v>7.2499999999999997E-31</v>
      </c>
      <c r="H240">
        <f t="shared" si="13"/>
        <v>239</v>
      </c>
    </row>
    <row r="241" spans="1:8">
      <c r="A241" t="s">
        <v>242</v>
      </c>
      <c r="B241">
        <v>-14.865201130000001</v>
      </c>
      <c r="C241">
        <f t="shared" si="11"/>
        <v>-2.7335993009999999</v>
      </c>
      <c r="D241">
        <f t="shared" si="12"/>
        <v>2.7335993009999999</v>
      </c>
      <c r="E241">
        <v>2.7335993009999999</v>
      </c>
      <c r="F241" s="1">
        <v>6.2999999999999997E-33</v>
      </c>
      <c r="G241" s="1">
        <v>1.3999999999999999E-30</v>
      </c>
      <c r="H241">
        <f t="shared" si="13"/>
        <v>240</v>
      </c>
    </row>
    <row r="242" spans="1:8">
      <c r="A242" t="s">
        <v>243</v>
      </c>
      <c r="B242">
        <v>-12.938970080000001</v>
      </c>
      <c r="C242">
        <f t="shared" si="11"/>
        <v>1.4235265459999999</v>
      </c>
      <c r="D242">
        <f t="shared" si="12"/>
        <v>1.4235265459999999</v>
      </c>
      <c r="E242">
        <v>-1.4235265459999999</v>
      </c>
      <c r="F242" s="1">
        <v>7.7700000000000002E-33</v>
      </c>
      <c r="G242" s="1">
        <v>1.72E-30</v>
      </c>
      <c r="H242">
        <f t="shared" si="13"/>
        <v>241</v>
      </c>
    </row>
    <row r="243" spans="1:8">
      <c r="A243" t="s">
        <v>244</v>
      </c>
      <c r="B243">
        <v>-14.08887036</v>
      </c>
      <c r="C243">
        <f t="shared" si="11"/>
        <v>-2.0818339560000001</v>
      </c>
      <c r="D243">
        <f t="shared" si="12"/>
        <v>2.0818339560000001</v>
      </c>
      <c r="E243">
        <v>2.0818339560000001</v>
      </c>
      <c r="F243" s="1">
        <v>8.8600000000000001E-33</v>
      </c>
      <c r="G243" s="1">
        <v>1.9500000000000002E-30</v>
      </c>
      <c r="H243">
        <f t="shared" si="13"/>
        <v>242</v>
      </c>
    </row>
    <row r="244" spans="1:8">
      <c r="A244" t="s">
        <v>245</v>
      </c>
      <c r="B244">
        <v>-10.94097154</v>
      </c>
      <c r="C244">
        <f t="shared" si="11"/>
        <v>-0.73409603999999995</v>
      </c>
      <c r="D244">
        <f t="shared" si="12"/>
        <v>0.73409603999999995</v>
      </c>
      <c r="E244">
        <v>0.73409603999999995</v>
      </c>
      <c r="F244" s="1">
        <v>9.0799999999999997E-33</v>
      </c>
      <c r="G244" s="1">
        <v>1.9899999999999999E-30</v>
      </c>
      <c r="H244">
        <f t="shared" si="13"/>
        <v>243</v>
      </c>
    </row>
    <row r="245" spans="1:8">
      <c r="A245" t="s">
        <v>246</v>
      </c>
      <c r="B245">
        <v>-12.675776600000001</v>
      </c>
      <c r="C245">
        <f t="shared" si="11"/>
        <v>1.3053375540000001</v>
      </c>
      <c r="D245">
        <f t="shared" si="12"/>
        <v>1.3053375540000001</v>
      </c>
      <c r="E245">
        <v>-1.3053375540000001</v>
      </c>
      <c r="F245" s="1">
        <v>1.09E-32</v>
      </c>
      <c r="G245" s="1">
        <v>2.3899999999999999E-30</v>
      </c>
      <c r="H245">
        <f t="shared" si="13"/>
        <v>244</v>
      </c>
    </row>
    <row r="246" spans="1:8">
      <c r="A246" t="s">
        <v>247</v>
      </c>
      <c r="B246">
        <v>-14.276026209999999</v>
      </c>
      <c r="C246">
        <f t="shared" si="11"/>
        <v>2.2391827549999999</v>
      </c>
      <c r="D246">
        <f t="shared" si="12"/>
        <v>2.2391827549999999</v>
      </c>
      <c r="E246">
        <v>-2.2391827549999999</v>
      </c>
      <c r="F246" s="1">
        <v>1.2599999999999999E-32</v>
      </c>
      <c r="G246" s="1">
        <v>2.7399999999999999E-30</v>
      </c>
      <c r="H246">
        <f t="shared" si="13"/>
        <v>245</v>
      </c>
    </row>
    <row r="247" spans="1:8">
      <c r="A247" t="s">
        <v>248</v>
      </c>
      <c r="B247">
        <v>-16.44130899</v>
      </c>
      <c r="C247">
        <f t="shared" si="11"/>
        <v>-4.3383964810000002</v>
      </c>
      <c r="D247">
        <f t="shared" si="12"/>
        <v>4.3383964810000002</v>
      </c>
      <c r="E247">
        <v>4.3383964810000002</v>
      </c>
      <c r="F247" s="1">
        <v>1.45E-32</v>
      </c>
      <c r="G247" s="1">
        <v>3.1499999999999999E-30</v>
      </c>
      <c r="H247">
        <f t="shared" si="13"/>
        <v>246</v>
      </c>
    </row>
    <row r="248" spans="1:8">
      <c r="A248" t="s">
        <v>249</v>
      </c>
      <c r="B248">
        <v>-14.156476980000001</v>
      </c>
      <c r="C248">
        <f t="shared" si="11"/>
        <v>2.1305364280000001</v>
      </c>
      <c r="D248">
        <f t="shared" si="12"/>
        <v>2.1305364280000001</v>
      </c>
      <c r="E248">
        <v>-2.1305364280000001</v>
      </c>
      <c r="F248" s="1">
        <v>1.59E-32</v>
      </c>
      <c r="G248" s="1">
        <v>3.4299999999999997E-30</v>
      </c>
      <c r="H248">
        <f t="shared" si="13"/>
        <v>247</v>
      </c>
    </row>
    <row r="249" spans="1:8">
      <c r="A249" t="s">
        <v>250</v>
      </c>
      <c r="B249">
        <v>-9.5568957619999999</v>
      </c>
      <c r="C249">
        <f t="shared" si="11"/>
        <v>-0.45013331699999998</v>
      </c>
      <c r="D249">
        <f t="shared" si="12"/>
        <v>0.45013331699999998</v>
      </c>
      <c r="E249">
        <v>0.45013331699999998</v>
      </c>
      <c r="F249" s="1">
        <v>2.2199999999999999E-32</v>
      </c>
      <c r="G249" s="1">
        <v>4.7799999999999998E-30</v>
      </c>
      <c r="H249">
        <f t="shared" si="13"/>
        <v>248</v>
      </c>
    </row>
    <row r="250" spans="1:8">
      <c r="A250" t="s">
        <v>251</v>
      </c>
      <c r="B250">
        <v>-12.8431874</v>
      </c>
      <c r="C250">
        <f t="shared" si="11"/>
        <v>1.3732826410000001</v>
      </c>
      <c r="D250">
        <f t="shared" si="12"/>
        <v>1.3732826410000001</v>
      </c>
      <c r="E250">
        <v>-1.3732826410000001</v>
      </c>
      <c r="F250" s="1">
        <v>2.25E-32</v>
      </c>
      <c r="G250" s="1">
        <v>4.7900000000000001E-30</v>
      </c>
      <c r="H250">
        <f t="shared" si="13"/>
        <v>249</v>
      </c>
    </row>
    <row r="251" spans="1:8">
      <c r="A251" t="s">
        <v>252</v>
      </c>
      <c r="B251">
        <v>-13.704303619999999</v>
      </c>
      <c r="C251">
        <f t="shared" si="11"/>
        <v>1.8282009829999999</v>
      </c>
      <c r="D251">
        <f t="shared" si="12"/>
        <v>1.8282009829999999</v>
      </c>
      <c r="E251">
        <v>-1.8282009829999999</v>
      </c>
      <c r="F251" s="1">
        <v>2.25E-32</v>
      </c>
      <c r="G251" s="1">
        <v>4.7900000000000001E-30</v>
      </c>
      <c r="H251">
        <f t="shared" si="13"/>
        <v>250</v>
      </c>
    </row>
    <row r="252" spans="1:8">
      <c r="A252" t="s">
        <v>253</v>
      </c>
      <c r="B252">
        <v>-32.18143654</v>
      </c>
      <c r="C252">
        <f t="shared" si="11"/>
        <v>-35.669235399999998</v>
      </c>
      <c r="D252">
        <f t="shared" si="12"/>
        <v>35.669235399999998</v>
      </c>
      <c r="E252">
        <v>35.669235399999998</v>
      </c>
      <c r="F252" s="1">
        <v>2.4499999999999999E-32</v>
      </c>
      <c r="G252" s="1">
        <v>5.2200000000000003E-30</v>
      </c>
      <c r="H252">
        <f t="shared" si="13"/>
        <v>251</v>
      </c>
    </row>
    <row r="253" spans="1:8">
      <c r="A253" t="s">
        <v>254</v>
      </c>
      <c r="B253">
        <v>-12.097875330000001</v>
      </c>
      <c r="C253">
        <f t="shared" si="11"/>
        <v>1.0592129349999999</v>
      </c>
      <c r="D253">
        <f t="shared" si="12"/>
        <v>1.0592129349999999</v>
      </c>
      <c r="E253">
        <v>-1.0592129349999999</v>
      </c>
      <c r="F253" s="1">
        <v>2.7399999999999997E-32</v>
      </c>
      <c r="G253" s="1">
        <v>5.7999999999999998E-30</v>
      </c>
      <c r="H253">
        <f t="shared" si="13"/>
        <v>252</v>
      </c>
    </row>
    <row r="254" spans="1:8">
      <c r="A254" t="s">
        <v>255</v>
      </c>
      <c r="B254">
        <v>-16.461611130000001</v>
      </c>
      <c r="C254">
        <f t="shared" si="11"/>
        <v>4.3558316450000003</v>
      </c>
      <c r="D254">
        <f t="shared" si="12"/>
        <v>4.3558316450000003</v>
      </c>
      <c r="E254">
        <v>-4.3558316450000003</v>
      </c>
      <c r="F254" s="1">
        <v>4.4600000000000001E-32</v>
      </c>
      <c r="G254" s="1">
        <v>9.4099999999999997E-30</v>
      </c>
      <c r="H254">
        <f t="shared" si="13"/>
        <v>253</v>
      </c>
    </row>
    <row r="255" spans="1:8">
      <c r="A255" t="s">
        <v>256</v>
      </c>
      <c r="B255">
        <v>-12.37326927</v>
      </c>
      <c r="C255">
        <f t="shared" si="11"/>
        <v>1.1620903229999999</v>
      </c>
      <c r="D255">
        <f t="shared" si="12"/>
        <v>1.1620903229999999</v>
      </c>
      <c r="E255">
        <v>-1.1620903229999999</v>
      </c>
      <c r="F255" s="1">
        <v>5.8699999999999999E-32</v>
      </c>
      <c r="G255" s="1">
        <v>1.23E-29</v>
      </c>
      <c r="H255">
        <f t="shared" si="13"/>
        <v>254</v>
      </c>
    </row>
    <row r="256" spans="1:8">
      <c r="A256" t="s">
        <v>257</v>
      </c>
      <c r="B256">
        <v>-13.502758160000001</v>
      </c>
      <c r="C256">
        <f t="shared" si="11"/>
        <v>1.716594129</v>
      </c>
      <c r="D256">
        <f t="shared" si="12"/>
        <v>1.716594129</v>
      </c>
      <c r="E256">
        <v>-1.716594129</v>
      </c>
      <c r="F256" s="1">
        <v>8.7700000000000004E-32</v>
      </c>
      <c r="G256" s="1">
        <v>1.8299999999999999E-29</v>
      </c>
      <c r="H256">
        <f t="shared" si="13"/>
        <v>255</v>
      </c>
    </row>
    <row r="257" spans="1:8">
      <c r="A257" t="s">
        <v>258</v>
      </c>
      <c r="B257">
        <v>-14.680972239999999</v>
      </c>
      <c r="C257">
        <f t="shared" si="11"/>
        <v>2.530531447</v>
      </c>
      <c r="D257">
        <f t="shared" si="12"/>
        <v>2.530531447</v>
      </c>
      <c r="E257">
        <v>-2.530531447</v>
      </c>
      <c r="F257" s="1">
        <v>1.1400000000000001E-31</v>
      </c>
      <c r="G257" s="1">
        <v>2.3799999999999999E-29</v>
      </c>
      <c r="H257">
        <f t="shared" si="13"/>
        <v>256</v>
      </c>
    </row>
    <row r="258" spans="1:8">
      <c r="A258" t="s">
        <v>259</v>
      </c>
      <c r="B258">
        <v>-12.811953340000001</v>
      </c>
      <c r="C258">
        <f t="shared" si="11"/>
        <v>1.335556467</v>
      </c>
      <c r="D258">
        <f t="shared" si="12"/>
        <v>1.335556467</v>
      </c>
      <c r="E258">
        <v>-1.335556467</v>
      </c>
      <c r="F258" s="1">
        <v>3.0799999999999999E-31</v>
      </c>
      <c r="G258" s="1">
        <v>6.4000000000000005E-29</v>
      </c>
      <c r="H258">
        <f t="shared" si="13"/>
        <v>257</v>
      </c>
    </row>
    <row r="259" spans="1:8">
      <c r="A259" t="s">
        <v>260</v>
      </c>
      <c r="B259">
        <v>-16.643416670000001</v>
      </c>
      <c r="C259">
        <f t="shared" ref="C259:C322" si="14">-E259</f>
        <v>-4.5775360379999999</v>
      </c>
      <c r="D259">
        <f t="shared" ref="D259:D322" si="15">ABS(C259)</f>
        <v>4.5775360379999999</v>
      </c>
      <c r="E259">
        <v>4.5775360379999999</v>
      </c>
      <c r="F259" s="1">
        <v>4.3700000000000002E-31</v>
      </c>
      <c r="G259" s="1">
        <v>9.0399999999999996E-29</v>
      </c>
      <c r="H259">
        <f t="shared" si="13"/>
        <v>258</v>
      </c>
    </row>
    <row r="260" spans="1:8">
      <c r="A260" t="s">
        <v>261</v>
      </c>
      <c r="B260">
        <v>-11.050940069999999</v>
      </c>
      <c r="C260">
        <f t="shared" si="14"/>
        <v>0.74125269699999996</v>
      </c>
      <c r="D260">
        <f t="shared" si="15"/>
        <v>0.74125269699999996</v>
      </c>
      <c r="E260">
        <v>-0.74125269699999996</v>
      </c>
      <c r="F260" s="1">
        <v>4.8199999999999997E-31</v>
      </c>
      <c r="G260" s="1">
        <v>9.9300000000000005E-29</v>
      </c>
      <c r="H260">
        <f t="shared" ref="H260:H323" si="16">H259+1</f>
        <v>259</v>
      </c>
    </row>
    <row r="261" spans="1:8">
      <c r="A261" t="s">
        <v>262</v>
      </c>
      <c r="B261">
        <v>-13.578165800000001</v>
      </c>
      <c r="C261">
        <f t="shared" si="14"/>
        <v>1.7226113300000001</v>
      </c>
      <c r="D261">
        <f t="shared" si="15"/>
        <v>1.7226113300000001</v>
      </c>
      <c r="E261">
        <v>-1.7226113300000001</v>
      </c>
      <c r="F261" s="1">
        <v>6.3099999999999996E-31</v>
      </c>
      <c r="G261" s="1">
        <v>1.2900000000000001E-28</v>
      </c>
      <c r="H261">
        <f t="shared" si="16"/>
        <v>260</v>
      </c>
    </row>
    <row r="262" spans="1:8">
      <c r="A262" t="s">
        <v>263</v>
      </c>
      <c r="B262">
        <v>-13.868237219999999</v>
      </c>
      <c r="C262">
        <f t="shared" si="14"/>
        <v>1.89527215</v>
      </c>
      <c r="D262">
        <f t="shared" si="15"/>
        <v>1.89527215</v>
      </c>
      <c r="E262">
        <v>-1.89527215</v>
      </c>
      <c r="F262" s="1">
        <v>7.4200000000000001E-31</v>
      </c>
      <c r="G262" s="1">
        <v>1.5199999999999999E-28</v>
      </c>
      <c r="H262">
        <f t="shared" si="16"/>
        <v>261</v>
      </c>
    </row>
    <row r="263" spans="1:8">
      <c r="A263" t="s">
        <v>264</v>
      </c>
      <c r="B263">
        <v>-13.858968000000001</v>
      </c>
      <c r="C263">
        <f t="shared" si="14"/>
        <v>-1.9082026270000001</v>
      </c>
      <c r="D263">
        <f t="shared" si="15"/>
        <v>1.9082026270000001</v>
      </c>
      <c r="E263">
        <v>1.9082026270000001</v>
      </c>
      <c r="F263" s="1">
        <v>7.54E-31</v>
      </c>
      <c r="G263" s="1">
        <v>1.5300000000000001E-28</v>
      </c>
      <c r="H263">
        <f t="shared" si="16"/>
        <v>262</v>
      </c>
    </row>
    <row r="264" spans="1:8">
      <c r="A264" t="s">
        <v>265</v>
      </c>
      <c r="B264">
        <v>-12.79918567</v>
      </c>
      <c r="C264">
        <f t="shared" si="14"/>
        <v>-1.345442145</v>
      </c>
      <c r="D264">
        <f t="shared" si="15"/>
        <v>1.345442145</v>
      </c>
      <c r="E264">
        <v>1.345442145</v>
      </c>
      <c r="F264" s="1">
        <v>8.1200000000000005E-31</v>
      </c>
      <c r="G264" s="1">
        <v>1.6500000000000001E-28</v>
      </c>
      <c r="H264">
        <f t="shared" si="16"/>
        <v>263</v>
      </c>
    </row>
    <row r="265" spans="1:8">
      <c r="A265" t="s">
        <v>266</v>
      </c>
      <c r="B265">
        <v>-12.478042350000001</v>
      </c>
      <c r="C265">
        <f t="shared" si="14"/>
        <v>1.196616844</v>
      </c>
      <c r="D265">
        <f t="shared" si="15"/>
        <v>1.196616844</v>
      </c>
      <c r="E265">
        <v>-1.196616844</v>
      </c>
      <c r="F265" s="1">
        <v>1.6100000000000001E-30</v>
      </c>
      <c r="G265" s="1">
        <v>3.2599999999999999E-28</v>
      </c>
      <c r="H265">
        <f t="shared" si="16"/>
        <v>264</v>
      </c>
    </row>
    <row r="266" spans="1:8">
      <c r="A266" t="s">
        <v>267</v>
      </c>
      <c r="B266">
        <v>-12.89010931</v>
      </c>
      <c r="C266">
        <f t="shared" si="14"/>
        <v>1.3465943330000001</v>
      </c>
      <c r="D266">
        <f t="shared" si="15"/>
        <v>1.3465943330000001</v>
      </c>
      <c r="E266">
        <v>-1.3465943330000001</v>
      </c>
      <c r="F266" s="1">
        <v>3.8799999999999998E-30</v>
      </c>
      <c r="G266" s="1">
        <v>7.8099999999999997E-28</v>
      </c>
      <c r="H266">
        <f t="shared" si="16"/>
        <v>265</v>
      </c>
    </row>
    <row r="267" spans="1:8">
      <c r="A267" t="s">
        <v>268</v>
      </c>
      <c r="B267">
        <v>-10.851113270000001</v>
      </c>
      <c r="C267">
        <f t="shared" si="14"/>
        <v>0.67297576400000003</v>
      </c>
      <c r="D267">
        <f t="shared" si="15"/>
        <v>0.67297576400000003</v>
      </c>
      <c r="E267">
        <v>-0.67297576400000003</v>
      </c>
      <c r="F267" s="1">
        <v>3.9599999999999999E-30</v>
      </c>
      <c r="G267" s="1">
        <v>7.9399999999999997E-28</v>
      </c>
      <c r="H267">
        <f t="shared" si="16"/>
        <v>266</v>
      </c>
    </row>
    <row r="268" spans="1:8">
      <c r="A268" t="s">
        <v>269</v>
      </c>
      <c r="B268">
        <v>-14.45588042</v>
      </c>
      <c r="C268">
        <f t="shared" si="14"/>
        <v>2.2859061199999999</v>
      </c>
      <c r="D268">
        <f t="shared" si="15"/>
        <v>2.2859061199999999</v>
      </c>
      <c r="E268">
        <v>-2.2859061199999999</v>
      </c>
      <c r="F268" s="1">
        <v>4.4099999999999999E-30</v>
      </c>
      <c r="G268" s="1">
        <v>8.8100000000000005E-28</v>
      </c>
      <c r="H268">
        <f t="shared" si="16"/>
        <v>267</v>
      </c>
    </row>
    <row r="269" spans="1:8">
      <c r="A269" t="s">
        <v>270</v>
      </c>
      <c r="B269">
        <v>-14.540579149999999</v>
      </c>
      <c r="C269">
        <f t="shared" si="14"/>
        <v>-2.362518245</v>
      </c>
      <c r="D269">
        <f t="shared" si="15"/>
        <v>2.362518245</v>
      </c>
      <c r="E269">
        <v>2.362518245</v>
      </c>
      <c r="F269" s="1">
        <v>4.4700000000000002E-30</v>
      </c>
      <c r="G269" s="1">
        <v>8.9000000000000006E-28</v>
      </c>
      <c r="H269">
        <f t="shared" si="16"/>
        <v>268</v>
      </c>
    </row>
    <row r="270" spans="1:8">
      <c r="A270" t="s">
        <v>271</v>
      </c>
      <c r="B270">
        <v>-13.594964210000001</v>
      </c>
      <c r="C270">
        <f t="shared" si="14"/>
        <v>1.711484859</v>
      </c>
      <c r="D270">
        <f t="shared" si="15"/>
        <v>1.711484859</v>
      </c>
      <c r="E270">
        <v>-1.711484859</v>
      </c>
      <c r="F270" s="1">
        <v>4.8999999999999997E-30</v>
      </c>
      <c r="G270" s="1">
        <v>9.7199999999999992E-28</v>
      </c>
      <c r="H270">
        <f t="shared" si="16"/>
        <v>269</v>
      </c>
    </row>
    <row r="271" spans="1:8">
      <c r="A271" t="s">
        <v>272</v>
      </c>
      <c r="B271">
        <v>-12.79331724</v>
      </c>
      <c r="C271">
        <f t="shared" si="14"/>
        <v>1.3029877030000001</v>
      </c>
      <c r="D271">
        <f t="shared" si="15"/>
        <v>1.3029877030000001</v>
      </c>
      <c r="E271">
        <v>-1.3029877030000001</v>
      </c>
      <c r="F271" s="1">
        <v>4.9499999999999997E-30</v>
      </c>
      <c r="G271" s="1">
        <v>9.7799999999999994E-28</v>
      </c>
      <c r="H271">
        <f t="shared" si="16"/>
        <v>270</v>
      </c>
    </row>
    <row r="272" spans="1:8">
      <c r="A272" t="s">
        <v>273</v>
      </c>
      <c r="B272">
        <v>-12.53599122</v>
      </c>
      <c r="C272">
        <f t="shared" si="14"/>
        <v>-1.1902416490000001</v>
      </c>
      <c r="D272">
        <f t="shared" si="15"/>
        <v>1.1902416490000001</v>
      </c>
      <c r="E272">
        <v>1.1902416490000001</v>
      </c>
      <c r="F272" s="1">
        <v>5.2400000000000002E-30</v>
      </c>
      <c r="G272" s="1">
        <v>1.0299999999999999E-27</v>
      </c>
      <c r="H272">
        <f t="shared" si="16"/>
        <v>271</v>
      </c>
    </row>
    <row r="273" spans="1:8">
      <c r="A273" t="s">
        <v>274</v>
      </c>
      <c r="B273">
        <v>-9.2712265689999995</v>
      </c>
      <c r="C273">
        <f t="shared" si="14"/>
        <v>-0.404762491</v>
      </c>
      <c r="D273">
        <f t="shared" si="15"/>
        <v>0.404762491</v>
      </c>
      <c r="E273">
        <v>0.404762491</v>
      </c>
      <c r="F273" s="1">
        <v>6.6000000000000006E-30</v>
      </c>
      <c r="G273" s="1">
        <v>1.29E-27</v>
      </c>
      <c r="H273">
        <f t="shared" si="16"/>
        <v>272</v>
      </c>
    </row>
    <row r="274" spans="1:8">
      <c r="A274" t="s">
        <v>275</v>
      </c>
      <c r="B274">
        <v>-12.82456562</v>
      </c>
      <c r="C274">
        <f t="shared" si="14"/>
        <v>1.316834098</v>
      </c>
      <c r="D274">
        <f t="shared" si="15"/>
        <v>1.316834098</v>
      </c>
      <c r="E274">
        <v>-1.316834098</v>
      </c>
      <c r="F274" s="1">
        <v>8.9599999999999996E-30</v>
      </c>
      <c r="G274" s="1">
        <v>1.7500000000000001E-27</v>
      </c>
      <c r="H274">
        <f t="shared" si="16"/>
        <v>273</v>
      </c>
    </row>
    <row r="275" spans="1:8">
      <c r="A275" t="s">
        <v>276</v>
      </c>
      <c r="B275">
        <v>-16.120795319999999</v>
      </c>
      <c r="C275">
        <f t="shared" si="14"/>
        <v>3.7957373689999998</v>
      </c>
      <c r="D275">
        <f t="shared" si="15"/>
        <v>3.7957373689999998</v>
      </c>
      <c r="E275">
        <v>-3.7957373689999998</v>
      </c>
      <c r="F275" s="1">
        <v>9.5800000000000002E-30</v>
      </c>
      <c r="G275" s="1">
        <v>1.86E-27</v>
      </c>
      <c r="H275">
        <f t="shared" si="16"/>
        <v>274</v>
      </c>
    </row>
    <row r="276" spans="1:8">
      <c r="A276" t="s">
        <v>277</v>
      </c>
      <c r="B276">
        <v>-12.89663026</v>
      </c>
      <c r="C276">
        <f t="shared" si="14"/>
        <v>-1.3562790490000001</v>
      </c>
      <c r="D276">
        <f t="shared" si="15"/>
        <v>1.3562790490000001</v>
      </c>
      <c r="E276">
        <v>1.3562790490000001</v>
      </c>
      <c r="F276" s="1">
        <v>9.67E-30</v>
      </c>
      <c r="G276" s="1">
        <v>1.8799999999999998E-27</v>
      </c>
      <c r="H276">
        <f t="shared" si="16"/>
        <v>275</v>
      </c>
    </row>
    <row r="277" spans="1:8">
      <c r="A277" t="s">
        <v>278</v>
      </c>
      <c r="B277">
        <v>-11.696916180000001</v>
      </c>
      <c r="C277">
        <f t="shared" si="14"/>
        <v>0.89360512199999997</v>
      </c>
      <c r="D277">
        <f t="shared" si="15"/>
        <v>0.89360512199999997</v>
      </c>
      <c r="E277">
        <v>-0.89360512199999997</v>
      </c>
      <c r="F277" s="1">
        <v>1.0399999999999999E-29</v>
      </c>
      <c r="G277" s="1">
        <v>2.01E-27</v>
      </c>
      <c r="H277">
        <f t="shared" si="16"/>
        <v>276</v>
      </c>
    </row>
    <row r="278" spans="1:8">
      <c r="A278" t="s">
        <v>279</v>
      </c>
      <c r="B278">
        <v>-13.6199137</v>
      </c>
      <c r="C278">
        <f t="shared" si="14"/>
        <v>1.703662381</v>
      </c>
      <c r="D278">
        <f t="shared" si="15"/>
        <v>1.703662381</v>
      </c>
      <c r="E278">
        <v>-1.703662381</v>
      </c>
      <c r="F278" s="1">
        <v>1.22E-29</v>
      </c>
      <c r="G278" s="1">
        <v>2.3500000000000002E-27</v>
      </c>
      <c r="H278">
        <f t="shared" si="16"/>
        <v>277</v>
      </c>
    </row>
    <row r="279" spans="1:8">
      <c r="A279" t="s">
        <v>280</v>
      </c>
      <c r="B279">
        <v>-14.492054</v>
      </c>
      <c r="C279">
        <f t="shared" si="14"/>
        <v>-2.277223631</v>
      </c>
      <c r="D279">
        <f t="shared" si="15"/>
        <v>2.277223631</v>
      </c>
      <c r="E279">
        <v>2.277223631</v>
      </c>
      <c r="F279" s="1">
        <v>1.23E-29</v>
      </c>
      <c r="G279" s="1">
        <v>2.3600000000000001E-27</v>
      </c>
      <c r="H279">
        <f t="shared" si="16"/>
        <v>278</v>
      </c>
    </row>
    <row r="280" spans="1:8">
      <c r="A280" t="s">
        <v>281</v>
      </c>
      <c r="B280">
        <v>-10.75289473</v>
      </c>
      <c r="C280">
        <f t="shared" si="14"/>
        <v>-0.64949860299999995</v>
      </c>
      <c r="D280">
        <f t="shared" si="15"/>
        <v>0.64949860299999995</v>
      </c>
      <c r="E280">
        <v>0.64949860299999995</v>
      </c>
      <c r="F280" s="1">
        <v>1.7899999999999999E-29</v>
      </c>
      <c r="G280" s="1">
        <v>3.4200000000000002E-27</v>
      </c>
      <c r="H280">
        <f t="shared" si="16"/>
        <v>279</v>
      </c>
    </row>
    <row r="281" spans="1:8">
      <c r="A281" t="s">
        <v>282</v>
      </c>
      <c r="B281">
        <v>-9.7568783030000006</v>
      </c>
      <c r="C281">
        <f t="shared" si="14"/>
        <v>-0.46488665400000001</v>
      </c>
      <c r="D281">
        <f t="shared" si="15"/>
        <v>0.46488665400000001</v>
      </c>
      <c r="E281">
        <v>0.46488665400000001</v>
      </c>
      <c r="F281" s="1">
        <v>2.4699999999999999E-29</v>
      </c>
      <c r="G281" s="1">
        <v>4.7099999999999999E-27</v>
      </c>
      <c r="H281">
        <f t="shared" si="16"/>
        <v>280</v>
      </c>
    </row>
    <row r="282" spans="1:8">
      <c r="A282" t="s">
        <v>283</v>
      </c>
      <c r="B282">
        <v>-13.97113049</v>
      </c>
      <c r="C282">
        <f t="shared" si="14"/>
        <v>1.9009669039999999</v>
      </c>
      <c r="D282">
        <f t="shared" si="15"/>
        <v>1.9009669039999999</v>
      </c>
      <c r="E282">
        <v>-1.9009669039999999</v>
      </c>
      <c r="F282" s="1">
        <v>3.41E-29</v>
      </c>
      <c r="G282" s="1">
        <v>6.4599999999999999E-27</v>
      </c>
      <c r="H282">
        <f t="shared" si="16"/>
        <v>281</v>
      </c>
    </row>
    <row r="283" spans="1:8">
      <c r="A283" t="s">
        <v>284</v>
      </c>
      <c r="B283">
        <v>-13.41247553</v>
      </c>
      <c r="C283">
        <f t="shared" si="14"/>
        <v>1.577314358</v>
      </c>
      <c r="D283">
        <f t="shared" si="15"/>
        <v>1.577314358</v>
      </c>
      <c r="E283">
        <v>-1.577314358</v>
      </c>
      <c r="F283" s="1">
        <v>3.71E-29</v>
      </c>
      <c r="G283" s="1">
        <v>7.0199999999999994E-27</v>
      </c>
      <c r="H283">
        <f t="shared" si="16"/>
        <v>282</v>
      </c>
    </row>
    <row r="284" spans="1:8">
      <c r="A284" t="s">
        <v>285</v>
      </c>
      <c r="B284">
        <v>-11.86093281</v>
      </c>
      <c r="C284">
        <f t="shared" si="14"/>
        <v>0.94497999099999996</v>
      </c>
      <c r="D284">
        <f t="shared" si="15"/>
        <v>0.94497999099999996</v>
      </c>
      <c r="E284">
        <v>-0.94497999099999996</v>
      </c>
      <c r="F284" s="1">
        <v>3.95E-29</v>
      </c>
      <c r="G284" s="1">
        <v>7.4500000000000004E-27</v>
      </c>
      <c r="H284">
        <f t="shared" si="16"/>
        <v>283</v>
      </c>
    </row>
    <row r="285" spans="1:8">
      <c r="A285" t="s">
        <v>286</v>
      </c>
      <c r="B285">
        <v>-15.268946039999999</v>
      </c>
      <c r="C285">
        <f t="shared" si="14"/>
        <v>2.856289431</v>
      </c>
      <c r="D285">
        <f t="shared" si="15"/>
        <v>2.856289431</v>
      </c>
      <c r="E285">
        <v>-2.856289431</v>
      </c>
      <c r="F285" s="1">
        <v>4.0199999999999998E-29</v>
      </c>
      <c r="G285" s="1">
        <v>7.5500000000000001E-27</v>
      </c>
      <c r="H285">
        <f t="shared" si="16"/>
        <v>284</v>
      </c>
    </row>
    <row r="286" spans="1:8">
      <c r="A286" t="s">
        <v>287</v>
      </c>
      <c r="B286">
        <v>-13.866504600000001</v>
      </c>
      <c r="C286">
        <f t="shared" si="14"/>
        <v>-1.8353642530000001</v>
      </c>
      <c r="D286">
        <f t="shared" si="15"/>
        <v>1.8353642530000001</v>
      </c>
      <c r="E286">
        <v>1.8353642530000001</v>
      </c>
      <c r="F286" s="1">
        <v>4.6799999999999998E-29</v>
      </c>
      <c r="G286" s="1">
        <v>8.7499999999999996E-27</v>
      </c>
      <c r="H286">
        <f t="shared" si="16"/>
        <v>285</v>
      </c>
    </row>
    <row r="287" spans="1:8">
      <c r="A287" t="s">
        <v>288</v>
      </c>
      <c r="B287">
        <v>-12.976676360000001</v>
      </c>
      <c r="C287">
        <f t="shared" si="14"/>
        <v>1.3550186989999999</v>
      </c>
      <c r="D287">
        <f t="shared" si="15"/>
        <v>1.3550186989999999</v>
      </c>
      <c r="E287">
        <v>-1.3550186989999999</v>
      </c>
      <c r="F287" s="1">
        <v>4.8599999999999998E-29</v>
      </c>
      <c r="G287" s="1">
        <v>9.0600000000000005E-27</v>
      </c>
      <c r="H287">
        <f t="shared" si="16"/>
        <v>286</v>
      </c>
    </row>
    <row r="288" spans="1:8">
      <c r="A288" t="s">
        <v>289</v>
      </c>
      <c r="B288">
        <v>-10.715040200000001</v>
      </c>
      <c r="C288">
        <f t="shared" si="14"/>
        <v>0.62697619999999998</v>
      </c>
      <c r="D288">
        <f t="shared" si="15"/>
        <v>0.62697619999999998</v>
      </c>
      <c r="E288">
        <v>-0.62697619999999998</v>
      </c>
      <c r="F288" s="1">
        <v>5.1799999999999999E-29</v>
      </c>
      <c r="G288" s="1">
        <v>9.6299999999999994E-27</v>
      </c>
      <c r="H288">
        <f t="shared" si="16"/>
        <v>287</v>
      </c>
    </row>
    <row r="289" spans="1:8">
      <c r="A289" t="s">
        <v>290</v>
      </c>
      <c r="B289">
        <v>-12.437926450000001</v>
      </c>
      <c r="C289">
        <f t="shared" si="14"/>
        <v>-1.1351944300000001</v>
      </c>
      <c r="D289">
        <f t="shared" si="15"/>
        <v>1.1351944300000001</v>
      </c>
      <c r="E289">
        <v>1.1351944300000001</v>
      </c>
      <c r="F289" s="1">
        <v>9.4699999999999999E-29</v>
      </c>
      <c r="G289" s="1">
        <v>1.7499999999999999E-26</v>
      </c>
      <c r="H289">
        <f t="shared" si="16"/>
        <v>288</v>
      </c>
    </row>
    <row r="290" spans="1:8">
      <c r="A290" t="s">
        <v>291</v>
      </c>
      <c r="B290">
        <v>-13.79999729</v>
      </c>
      <c r="C290">
        <f t="shared" si="14"/>
        <v>1.794173469</v>
      </c>
      <c r="D290">
        <f t="shared" si="15"/>
        <v>1.794173469</v>
      </c>
      <c r="E290">
        <v>-1.794173469</v>
      </c>
      <c r="F290" s="1">
        <v>9.9999999999999997E-29</v>
      </c>
      <c r="G290" s="1">
        <v>1.8499999999999999E-26</v>
      </c>
      <c r="H290">
        <f t="shared" si="16"/>
        <v>289</v>
      </c>
    </row>
    <row r="291" spans="1:8">
      <c r="A291" t="s">
        <v>292</v>
      </c>
      <c r="B291">
        <v>-12.99804497</v>
      </c>
      <c r="C291">
        <f t="shared" si="14"/>
        <v>1.3630796009999999</v>
      </c>
      <c r="D291">
        <f t="shared" si="15"/>
        <v>1.3630796009999999</v>
      </c>
      <c r="E291">
        <v>-1.3630796009999999</v>
      </c>
      <c r="F291" s="1">
        <v>1.06E-28</v>
      </c>
      <c r="G291" s="1">
        <v>1.94E-26</v>
      </c>
      <c r="H291">
        <f t="shared" si="16"/>
        <v>290</v>
      </c>
    </row>
    <row r="292" spans="1:8">
      <c r="A292" t="s">
        <v>293</v>
      </c>
      <c r="B292">
        <v>-14.39729359</v>
      </c>
      <c r="C292">
        <f t="shared" si="14"/>
        <v>2.1467250770000001</v>
      </c>
      <c r="D292">
        <f t="shared" si="15"/>
        <v>2.1467250770000001</v>
      </c>
      <c r="E292">
        <v>-2.1467250770000001</v>
      </c>
      <c r="F292" s="1">
        <v>1.2800000000000001E-28</v>
      </c>
      <c r="G292" s="1">
        <v>2.3499999999999999E-26</v>
      </c>
      <c r="H292">
        <f t="shared" si="16"/>
        <v>291</v>
      </c>
    </row>
    <row r="293" spans="1:8">
      <c r="A293" t="s">
        <v>294</v>
      </c>
      <c r="B293">
        <v>-12.50216399</v>
      </c>
      <c r="C293">
        <f t="shared" si="14"/>
        <v>1.1519397689999999</v>
      </c>
      <c r="D293">
        <f t="shared" si="15"/>
        <v>1.1519397689999999</v>
      </c>
      <c r="E293">
        <v>-1.1519397689999999</v>
      </c>
      <c r="F293" s="1">
        <v>1.3200000000000001E-28</v>
      </c>
      <c r="G293" s="1">
        <v>2.4100000000000001E-26</v>
      </c>
      <c r="H293">
        <f t="shared" si="16"/>
        <v>292</v>
      </c>
    </row>
    <row r="294" spans="1:8">
      <c r="A294" t="s">
        <v>295</v>
      </c>
      <c r="B294">
        <v>-14.183778240000001</v>
      </c>
      <c r="C294">
        <f t="shared" si="14"/>
        <v>2.0127543800000001</v>
      </c>
      <c r="D294">
        <f t="shared" si="15"/>
        <v>2.0127543800000001</v>
      </c>
      <c r="E294">
        <v>-2.0127543800000001</v>
      </c>
      <c r="F294" s="1">
        <v>1.4100000000000001E-28</v>
      </c>
      <c r="G294" s="1">
        <v>2.5599999999999999E-26</v>
      </c>
      <c r="H294">
        <f t="shared" si="16"/>
        <v>293</v>
      </c>
    </row>
    <row r="295" spans="1:8">
      <c r="A295" t="s">
        <v>296</v>
      </c>
      <c r="B295">
        <v>-13.731968609999999</v>
      </c>
      <c r="C295">
        <f t="shared" si="14"/>
        <v>1.7581450139999999</v>
      </c>
      <c r="D295">
        <f t="shared" si="15"/>
        <v>1.7581450139999999</v>
      </c>
      <c r="E295">
        <v>-1.7581450139999999</v>
      </c>
      <c r="F295" s="1">
        <v>1.5199999999999999E-28</v>
      </c>
      <c r="G295" s="1">
        <v>2.7600000000000002E-26</v>
      </c>
      <c r="H295">
        <f t="shared" si="16"/>
        <v>294</v>
      </c>
    </row>
    <row r="296" spans="1:8">
      <c r="A296" t="s">
        <v>297</v>
      </c>
      <c r="B296">
        <v>-8.9598162709999993</v>
      </c>
      <c r="C296">
        <f t="shared" si="14"/>
        <v>0.343648008</v>
      </c>
      <c r="D296">
        <f t="shared" si="15"/>
        <v>0.343648008</v>
      </c>
      <c r="E296">
        <v>-0.343648008</v>
      </c>
      <c r="F296" s="1">
        <v>1.5300000000000001E-28</v>
      </c>
      <c r="G296" s="1">
        <v>2.7600000000000002E-26</v>
      </c>
      <c r="H296">
        <f t="shared" si="16"/>
        <v>295</v>
      </c>
    </row>
    <row r="297" spans="1:8">
      <c r="A297" t="s">
        <v>298</v>
      </c>
      <c r="B297">
        <v>-13.3835532</v>
      </c>
      <c r="C297">
        <f t="shared" si="14"/>
        <v>1.5499500349999999</v>
      </c>
      <c r="D297">
        <f t="shared" si="15"/>
        <v>1.5499500349999999</v>
      </c>
      <c r="E297">
        <v>-1.5499500349999999</v>
      </c>
      <c r="F297" s="1">
        <v>1.5599999999999999E-28</v>
      </c>
      <c r="G297" s="1">
        <v>2.8200000000000001E-26</v>
      </c>
      <c r="H297">
        <f t="shared" si="16"/>
        <v>296</v>
      </c>
    </row>
    <row r="298" spans="1:8">
      <c r="A298" t="s">
        <v>299</v>
      </c>
      <c r="B298">
        <v>-10.76024331</v>
      </c>
      <c r="C298">
        <f t="shared" si="14"/>
        <v>-0.64011574400000004</v>
      </c>
      <c r="D298">
        <f t="shared" si="15"/>
        <v>0.64011574400000004</v>
      </c>
      <c r="E298">
        <v>0.64011574400000004</v>
      </c>
      <c r="F298" s="1">
        <v>1.86E-28</v>
      </c>
      <c r="G298" s="1">
        <v>3.3299999999999998E-26</v>
      </c>
      <c r="H298">
        <f t="shared" si="16"/>
        <v>297</v>
      </c>
    </row>
    <row r="299" spans="1:8">
      <c r="A299" t="s">
        <v>300</v>
      </c>
      <c r="B299">
        <v>-12.395666909999999</v>
      </c>
      <c r="C299">
        <f t="shared" si="14"/>
        <v>1.0987772810000001</v>
      </c>
      <c r="D299">
        <f t="shared" si="15"/>
        <v>1.0987772810000001</v>
      </c>
      <c r="E299">
        <v>-1.0987772810000001</v>
      </c>
      <c r="F299" s="1">
        <v>2.6199999999999999E-28</v>
      </c>
      <c r="G299" s="1">
        <v>4.6899999999999999E-26</v>
      </c>
      <c r="H299">
        <f t="shared" si="16"/>
        <v>298</v>
      </c>
    </row>
    <row r="300" spans="1:8">
      <c r="A300" t="s">
        <v>301</v>
      </c>
      <c r="B300">
        <v>-13.92495557</v>
      </c>
      <c r="C300">
        <f t="shared" si="14"/>
        <v>1.8457331610000001</v>
      </c>
      <c r="D300">
        <f t="shared" si="15"/>
        <v>1.8457331610000001</v>
      </c>
      <c r="E300">
        <v>-1.8457331610000001</v>
      </c>
      <c r="F300" s="1">
        <v>3.1199999999999998E-28</v>
      </c>
      <c r="G300" s="1">
        <v>5.5600000000000003E-26</v>
      </c>
      <c r="H300">
        <f t="shared" si="16"/>
        <v>299</v>
      </c>
    </row>
    <row r="301" spans="1:8">
      <c r="A301" t="s">
        <v>302</v>
      </c>
      <c r="B301">
        <v>-13.700167240000001</v>
      </c>
      <c r="C301">
        <f t="shared" si="14"/>
        <v>-1.692538731</v>
      </c>
      <c r="D301">
        <f t="shared" si="15"/>
        <v>1.692538731</v>
      </c>
      <c r="E301">
        <v>1.692538731</v>
      </c>
      <c r="F301" s="1">
        <v>3.2200000000000002E-28</v>
      </c>
      <c r="G301" s="1">
        <v>5.7299999999999998E-26</v>
      </c>
      <c r="H301">
        <f t="shared" si="16"/>
        <v>300</v>
      </c>
    </row>
    <row r="302" spans="1:8">
      <c r="A302" t="s">
        <v>303</v>
      </c>
      <c r="B302">
        <v>-12.322914470000001</v>
      </c>
      <c r="C302">
        <f t="shared" si="14"/>
        <v>1.0706054469999999</v>
      </c>
      <c r="D302">
        <f t="shared" si="15"/>
        <v>1.0706054469999999</v>
      </c>
      <c r="E302">
        <v>-1.0706054469999999</v>
      </c>
      <c r="F302" s="1">
        <v>5.6899999999999997E-28</v>
      </c>
      <c r="G302" s="1">
        <v>1.01E-25</v>
      </c>
      <c r="H302">
        <f t="shared" si="16"/>
        <v>301</v>
      </c>
    </row>
    <row r="303" spans="1:8">
      <c r="A303" t="s">
        <v>304</v>
      </c>
      <c r="B303">
        <v>-16.151905920000001</v>
      </c>
      <c r="C303">
        <f t="shared" si="14"/>
        <v>3.7337254230000001</v>
      </c>
      <c r="D303">
        <f t="shared" si="15"/>
        <v>3.7337254230000001</v>
      </c>
      <c r="E303">
        <v>-3.7337254230000001</v>
      </c>
      <c r="F303" s="1">
        <v>8.1599999999999998E-28</v>
      </c>
      <c r="G303" s="1">
        <v>1.4400000000000001E-25</v>
      </c>
      <c r="H303">
        <f t="shared" si="16"/>
        <v>302</v>
      </c>
    </row>
    <row r="304" spans="1:8">
      <c r="A304" t="s">
        <v>305</v>
      </c>
      <c r="B304">
        <v>-13.98721126</v>
      </c>
      <c r="C304">
        <f t="shared" si="14"/>
        <v>1.870315505</v>
      </c>
      <c r="D304">
        <f t="shared" si="15"/>
        <v>1.870315505</v>
      </c>
      <c r="E304">
        <v>-1.870315505</v>
      </c>
      <c r="F304" s="1">
        <v>8.3899999999999996E-28</v>
      </c>
      <c r="G304" s="1">
        <v>1.4799999999999999E-25</v>
      </c>
      <c r="H304">
        <f t="shared" si="16"/>
        <v>303</v>
      </c>
    </row>
    <row r="305" spans="1:8">
      <c r="A305" t="s">
        <v>306</v>
      </c>
      <c r="B305">
        <v>-11.8496211</v>
      </c>
      <c r="C305">
        <f t="shared" si="14"/>
        <v>0.90900636599999995</v>
      </c>
      <c r="D305">
        <f t="shared" si="15"/>
        <v>0.90900636599999995</v>
      </c>
      <c r="E305">
        <v>-0.90900636599999995</v>
      </c>
      <c r="F305" s="1">
        <v>1.18E-27</v>
      </c>
      <c r="G305" s="1">
        <v>2.0700000000000001E-25</v>
      </c>
      <c r="H305">
        <f t="shared" si="16"/>
        <v>304</v>
      </c>
    </row>
    <row r="306" spans="1:8">
      <c r="A306" t="s">
        <v>307</v>
      </c>
      <c r="B306">
        <v>-13.71413184</v>
      </c>
      <c r="C306">
        <f t="shared" si="14"/>
        <v>-1.650798234</v>
      </c>
      <c r="D306">
        <f t="shared" si="15"/>
        <v>1.650798234</v>
      </c>
      <c r="E306">
        <v>1.650798234</v>
      </c>
      <c r="F306" s="1">
        <v>1.8699999999999999E-27</v>
      </c>
      <c r="G306" s="1">
        <v>3.2699999999999999E-25</v>
      </c>
      <c r="H306">
        <f t="shared" si="16"/>
        <v>305</v>
      </c>
    </row>
    <row r="307" spans="1:8">
      <c r="A307" t="s">
        <v>308</v>
      </c>
      <c r="B307">
        <v>-13.594958979999999</v>
      </c>
      <c r="C307">
        <f t="shared" si="14"/>
        <v>1.6182526880000001</v>
      </c>
      <c r="D307">
        <f t="shared" si="15"/>
        <v>1.6182526880000001</v>
      </c>
      <c r="E307">
        <v>-1.6182526880000001</v>
      </c>
      <c r="F307" s="1">
        <v>2.04E-27</v>
      </c>
      <c r="G307" s="1">
        <v>3.5500000000000001E-25</v>
      </c>
      <c r="H307">
        <f t="shared" si="16"/>
        <v>306</v>
      </c>
    </row>
    <row r="308" spans="1:8">
      <c r="A308" t="s">
        <v>309</v>
      </c>
      <c r="B308">
        <v>-13.916867140000001</v>
      </c>
      <c r="C308">
        <f t="shared" si="14"/>
        <v>1.7886568430000001</v>
      </c>
      <c r="D308">
        <f t="shared" si="15"/>
        <v>1.7886568430000001</v>
      </c>
      <c r="E308">
        <v>-1.7886568430000001</v>
      </c>
      <c r="F308" s="1">
        <v>2.12E-27</v>
      </c>
      <c r="G308" s="1">
        <v>3.6800000000000001E-25</v>
      </c>
      <c r="H308">
        <f t="shared" si="16"/>
        <v>307</v>
      </c>
    </row>
    <row r="309" spans="1:8">
      <c r="A309" t="s">
        <v>310</v>
      </c>
      <c r="B309">
        <v>-13.753340010000001</v>
      </c>
      <c r="C309">
        <f t="shared" si="14"/>
        <v>-1.7171741229999999</v>
      </c>
      <c r="D309">
        <f t="shared" si="15"/>
        <v>1.7171741229999999</v>
      </c>
      <c r="E309">
        <v>1.7171741229999999</v>
      </c>
      <c r="F309" s="1">
        <v>2.29E-27</v>
      </c>
      <c r="G309" s="1">
        <v>3.9699999999999998E-25</v>
      </c>
      <c r="H309">
        <f t="shared" si="16"/>
        <v>308</v>
      </c>
    </row>
    <row r="310" spans="1:8">
      <c r="A310" t="s">
        <v>311</v>
      </c>
      <c r="B310">
        <v>-13.809524270000001</v>
      </c>
      <c r="C310">
        <f t="shared" si="14"/>
        <v>1.7409217480000001</v>
      </c>
      <c r="D310">
        <f t="shared" si="15"/>
        <v>1.7409217480000001</v>
      </c>
      <c r="E310">
        <v>-1.7409217480000001</v>
      </c>
      <c r="F310" s="1">
        <v>2.7399999999999998E-27</v>
      </c>
      <c r="G310" s="1">
        <v>4.7200000000000004E-25</v>
      </c>
      <c r="H310">
        <f t="shared" si="16"/>
        <v>309</v>
      </c>
    </row>
    <row r="311" spans="1:8">
      <c r="A311" t="s">
        <v>312</v>
      </c>
      <c r="B311">
        <v>-12.984229709999999</v>
      </c>
      <c r="C311">
        <f t="shared" si="14"/>
        <v>1.306537311</v>
      </c>
      <c r="D311">
        <f t="shared" si="15"/>
        <v>1.306537311</v>
      </c>
      <c r="E311">
        <v>-1.306537311</v>
      </c>
      <c r="F311" s="1">
        <v>2.7900000000000001E-27</v>
      </c>
      <c r="G311" s="1">
        <v>4.8000000000000002E-25</v>
      </c>
      <c r="H311">
        <f t="shared" si="16"/>
        <v>310</v>
      </c>
    </row>
    <row r="312" spans="1:8">
      <c r="A312" t="s">
        <v>313</v>
      </c>
      <c r="B312">
        <v>-14.0191979</v>
      </c>
      <c r="C312">
        <f t="shared" si="14"/>
        <v>1.8560689239999999</v>
      </c>
      <c r="D312">
        <f t="shared" si="15"/>
        <v>1.8560689239999999</v>
      </c>
      <c r="E312">
        <v>-1.8560689239999999</v>
      </c>
      <c r="F312" s="1">
        <v>3.6499999999999997E-27</v>
      </c>
      <c r="G312" s="1">
        <v>6.2599999999999997E-25</v>
      </c>
      <c r="H312">
        <f t="shared" si="16"/>
        <v>311</v>
      </c>
    </row>
    <row r="313" spans="1:8">
      <c r="A313" t="s">
        <v>314</v>
      </c>
      <c r="B313">
        <v>-10.84665208</v>
      </c>
      <c r="C313">
        <f t="shared" si="14"/>
        <v>-0.63354683599999995</v>
      </c>
      <c r="D313">
        <f t="shared" si="15"/>
        <v>0.63354683599999995</v>
      </c>
      <c r="E313">
        <v>0.63354683599999995</v>
      </c>
      <c r="F313" s="1">
        <v>4.3400000000000003E-27</v>
      </c>
      <c r="G313" s="1">
        <v>7.4200000000000001E-25</v>
      </c>
      <c r="H313">
        <f t="shared" si="16"/>
        <v>312</v>
      </c>
    </row>
    <row r="314" spans="1:8">
      <c r="A314" t="s">
        <v>315</v>
      </c>
      <c r="B314">
        <v>-13.922785060000001</v>
      </c>
      <c r="C314">
        <f t="shared" si="14"/>
        <v>1.816886658</v>
      </c>
      <c r="D314">
        <f t="shared" si="15"/>
        <v>1.816886658</v>
      </c>
      <c r="E314">
        <v>-1.816886658</v>
      </c>
      <c r="F314" s="1">
        <v>1.01E-26</v>
      </c>
      <c r="G314" s="1">
        <v>1.7299999999999999E-24</v>
      </c>
      <c r="H314">
        <f t="shared" si="16"/>
        <v>313</v>
      </c>
    </row>
    <row r="315" spans="1:8">
      <c r="A315" t="s">
        <v>316</v>
      </c>
      <c r="B315">
        <v>-13.25653112</v>
      </c>
      <c r="C315">
        <f t="shared" si="14"/>
        <v>-1.4444050399999999</v>
      </c>
      <c r="D315">
        <f t="shared" si="15"/>
        <v>1.4444050399999999</v>
      </c>
      <c r="E315">
        <v>1.4444050399999999</v>
      </c>
      <c r="F315" s="1">
        <v>1.23E-26</v>
      </c>
      <c r="G315" s="1">
        <v>2.08E-24</v>
      </c>
      <c r="H315">
        <f t="shared" si="16"/>
        <v>314</v>
      </c>
    </row>
    <row r="316" spans="1:8">
      <c r="A316" t="s">
        <v>317</v>
      </c>
      <c r="B316">
        <v>-12.32675764</v>
      </c>
      <c r="C316">
        <f t="shared" si="14"/>
        <v>1.056344575</v>
      </c>
      <c r="D316">
        <f t="shared" si="15"/>
        <v>1.056344575</v>
      </c>
      <c r="E316">
        <v>-1.056344575</v>
      </c>
      <c r="F316" s="1">
        <v>1.23E-26</v>
      </c>
      <c r="G316" s="1">
        <v>2.09E-24</v>
      </c>
      <c r="H316">
        <f t="shared" si="16"/>
        <v>315</v>
      </c>
    </row>
    <row r="317" spans="1:8">
      <c r="A317" t="s">
        <v>318</v>
      </c>
      <c r="B317">
        <v>-15.32449377</v>
      </c>
      <c r="C317">
        <f t="shared" si="14"/>
        <v>-2.8749347580000002</v>
      </c>
      <c r="D317">
        <f t="shared" si="15"/>
        <v>2.8749347580000002</v>
      </c>
      <c r="E317">
        <v>2.8749347580000002</v>
      </c>
      <c r="F317" s="1">
        <v>1.4000000000000001E-26</v>
      </c>
      <c r="G317" s="1">
        <v>2.3599999999999999E-24</v>
      </c>
      <c r="H317">
        <f t="shared" si="16"/>
        <v>316</v>
      </c>
    </row>
    <row r="318" spans="1:8">
      <c r="A318" t="s">
        <v>319</v>
      </c>
      <c r="B318">
        <v>-18.64630459</v>
      </c>
      <c r="C318">
        <f t="shared" si="14"/>
        <v>7.3881335620000002</v>
      </c>
      <c r="D318">
        <f t="shared" si="15"/>
        <v>7.3881335620000002</v>
      </c>
      <c r="E318">
        <v>-7.3881335620000002</v>
      </c>
      <c r="F318" s="1">
        <v>1.43E-26</v>
      </c>
      <c r="G318" s="1">
        <v>2.3999999999999998E-24</v>
      </c>
      <c r="H318">
        <f t="shared" si="16"/>
        <v>317</v>
      </c>
    </row>
    <row r="319" spans="1:8">
      <c r="A319" t="s">
        <v>320</v>
      </c>
      <c r="B319">
        <v>-11.43357239</v>
      </c>
      <c r="C319">
        <f t="shared" si="14"/>
        <v>-0.765638614</v>
      </c>
      <c r="D319">
        <f t="shared" si="15"/>
        <v>0.765638614</v>
      </c>
      <c r="E319">
        <v>0.765638614</v>
      </c>
      <c r="F319" s="1">
        <v>1.4399999999999999E-26</v>
      </c>
      <c r="G319" s="1">
        <v>2.4100000000000002E-24</v>
      </c>
      <c r="H319">
        <f t="shared" si="16"/>
        <v>318</v>
      </c>
    </row>
    <row r="320" spans="1:8">
      <c r="A320" t="s">
        <v>321</v>
      </c>
      <c r="B320">
        <v>-14.63199502</v>
      </c>
      <c r="C320">
        <f t="shared" si="14"/>
        <v>2.2722144640000002</v>
      </c>
      <c r="D320">
        <f t="shared" si="15"/>
        <v>2.2722144640000002</v>
      </c>
      <c r="E320">
        <v>-2.2722144640000002</v>
      </c>
      <c r="F320" s="1">
        <v>2.03E-26</v>
      </c>
      <c r="G320" s="1">
        <v>3.3999999999999999E-24</v>
      </c>
      <c r="H320">
        <f t="shared" si="16"/>
        <v>319</v>
      </c>
    </row>
    <row r="321" spans="1:8">
      <c r="A321" t="s">
        <v>322</v>
      </c>
      <c r="B321">
        <v>-11.518447139999999</v>
      </c>
      <c r="C321">
        <f t="shared" si="14"/>
        <v>0.78920758099999999</v>
      </c>
      <c r="D321">
        <f t="shared" si="15"/>
        <v>0.78920758099999999</v>
      </c>
      <c r="E321">
        <v>-0.78920758099999999</v>
      </c>
      <c r="F321" s="1">
        <v>2.33E-26</v>
      </c>
      <c r="G321" s="1">
        <v>3.8699999999999997E-24</v>
      </c>
      <c r="H321">
        <f t="shared" si="16"/>
        <v>320</v>
      </c>
    </row>
    <row r="322" spans="1:8">
      <c r="A322" t="s">
        <v>323</v>
      </c>
      <c r="B322">
        <v>-18.15237248</v>
      </c>
      <c r="C322">
        <f t="shared" si="14"/>
        <v>6.3761508060000001</v>
      </c>
      <c r="D322">
        <f t="shared" si="15"/>
        <v>6.3761508060000001</v>
      </c>
      <c r="E322">
        <v>-6.3761508060000001</v>
      </c>
      <c r="F322" s="1">
        <v>2.3699999999999999E-26</v>
      </c>
      <c r="G322" s="1">
        <v>3.9300000000000003E-24</v>
      </c>
      <c r="H322">
        <f t="shared" si="16"/>
        <v>321</v>
      </c>
    </row>
    <row r="323" spans="1:8">
      <c r="A323" t="s">
        <v>324</v>
      </c>
      <c r="B323">
        <v>-11.5771277</v>
      </c>
      <c r="C323">
        <f t="shared" ref="C323:C386" si="17">-E323</f>
        <v>0.80455703199999995</v>
      </c>
      <c r="D323">
        <f t="shared" ref="D323:D386" si="18">ABS(C323)</f>
        <v>0.80455703199999995</v>
      </c>
      <c r="E323">
        <v>-0.80455703199999995</v>
      </c>
      <c r="F323" s="1">
        <v>2.55E-26</v>
      </c>
      <c r="G323" s="1">
        <v>4.2300000000000001E-24</v>
      </c>
      <c r="H323">
        <f t="shared" si="16"/>
        <v>322</v>
      </c>
    </row>
    <row r="324" spans="1:8">
      <c r="A324" t="s">
        <v>325</v>
      </c>
      <c r="B324">
        <v>-13.90372121</v>
      </c>
      <c r="C324">
        <f t="shared" si="17"/>
        <v>1.778508792</v>
      </c>
      <c r="D324">
        <f t="shared" si="18"/>
        <v>1.778508792</v>
      </c>
      <c r="E324">
        <v>-1.778508792</v>
      </c>
      <c r="F324" s="1">
        <v>2.83E-26</v>
      </c>
      <c r="G324" s="1">
        <v>4.6699999999999996E-24</v>
      </c>
      <c r="H324">
        <f t="shared" ref="H324:H387" si="19">H323+1</f>
        <v>323</v>
      </c>
    </row>
    <row r="325" spans="1:8">
      <c r="A325" t="s">
        <v>326</v>
      </c>
      <c r="B325">
        <v>-10.63194309</v>
      </c>
      <c r="C325">
        <f t="shared" si="17"/>
        <v>-0.58954283100000004</v>
      </c>
      <c r="D325">
        <f t="shared" si="18"/>
        <v>0.58954283100000004</v>
      </c>
      <c r="E325">
        <v>0.58954283100000004</v>
      </c>
      <c r="F325" s="1">
        <v>2.9500000000000003E-26</v>
      </c>
      <c r="G325" s="1">
        <v>4.8600000000000002E-24</v>
      </c>
      <c r="H325">
        <f t="shared" si="19"/>
        <v>324</v>
      </c>
    </row>
    <row r="326" spans="1:8">
      <c r="A326" t="s">
        <v>327</v>
      </c>
      <c r="B326">
        <v>-15.00592997</v>
      </c>
      <c r="C326">
        <f t="shared" si="17"/>
        <v>2.4944596350000001</v>
      </c>
      <c r="D326">
        <f t="shared" si="18"/>
        <v>2.4944596350000001</v>
      </c>
      <c r="E326">
        <v>-2.4944596350000001</v>
      </c>
      <c r="F326" s="1">
        <v>3.45E-26</v>
      </c>
      <c r="G326" s="1">
        <v>5.6699999999999997E-24</v>
      </c>
      <c r="H326">
        <f t="shared" si="19"/>
        <v>325</v>
      </c>
    </row>
    <row r="327" spans="1:8">
      <c r="A327" t="s">
        <v>328</v>
      </c>
      <c r="B327">
        <v>-10.94095162</v>
      </c>
      <c r="C327">
        <f t="shared" si="17"/>
        <v>0.64183312999999997</v>
      </c>
      <c r="D327">
        <f t="shared" si="18"/>
        <v>0.64183312999999997</v>
      </c>
      <c r="E327">
        <v>-0.64183312999999997</v>
      </c>
      <c r="F327" s="1">
        <v>4.0000000000000002E-26</v>
      </c>
      <c r="G327" s="1">
        <v>6.5500000000000002E-24</v>
      </c>
      <c r="H327">
        <f t="shared" si="19"/>
        <v>326</v>
      </c>
    </row>
    <row r="328" spans="1:8">
      <c r="A328" t="s">
        <v>329</v>
      </c>
      <c r="B328">
        <v>-13.05457792</v>
      </c>
      <c r="C328">
        <f t="shared" si="17"/>
        <v>1.3251113969999999</v>
      </c>
      <c r="D328">
        <f t="shared" si="18"/>
        <v>1.3251113969999999</v>
      </c>
      <c r="E328">
        <v>-1.3251113969999999</v>
      </c>
      <c r="F328" s="1">
        <v>4.3800000000000002E-26</v>
      </c>
      <c r="G328" s="1">
        <v>7.1399999999999996E-24</v>
      </c>
      <c r="H328">
        <f t="shared" si="19"/>
        <v>327</v>
      </c>
    </row>
    <row r="329" spans="1:8">
      <c r="A329" t="s">
        <v>330</v>
      </c>
      <c r="B329">
        <v>-11.460014879999999</v>
      </c>
      <c r="C329">
        <f t="shared" si="17"/>
        <v>0.76660753999999998</v>
      </c>
      <c r="D329">
        <f t="shared" si="18"/>
        <v>0.76660753999999998</v>
      </c>
      <c r="E329">
        <v>-0.76660753999999998</v>
      </c>
      <c r="F329" s="1">
        <v>4.67E-26</v>
      </c>
      <c r="G329" s="1">
        <v>7.5900000000000002E-24</v>
      </c>
      <c r="H329">
        <f t="shared" si="19"/>
        <v>328</v>
      </c>
    </row>
    <row r="330" spans="1:8">
      <c r="A330" t="s">
        <v>331</v>
      </c>
      <c r="B330">
        <v>-14.12590209</v>
      </c>
      <c r="C330">
        <f t="shared" si="17"/>
        <v>-1.87994569</v>
      </c>
      <c r="D330">
        <f t="shared" si="18"/>
        <v>1.87994569</v>
      </c>
      <c r="E330">
        <v>1.87994569</v>
      </c>
      <c r="F330" s="1">
        <v>5.1399999999999998E-26</v>
      </c>
      <c r="G330" s="1">
        <v>8.3300000000000003E-24</v>
      </c>
      <c r="H330">
        <f t="shared" si="19"/>
        <v>329</v>
      </c>
    </row>
    <row r="331" spans="1:8">
      <c r="A331" t="s">
        <v>332</v>
      </c>
      <c r="B331">
        <v>-9.5207058050000004</v>
      </c>
      <c r="C331">
        <f t="shared" si="17"/>
        <v>0.39338816900000001</v>
      </c>
      <c r="D331">
        <f t="shared" si="18"/>
        <v>0.39338816900000001</v>
      </c>
      <c r="E331">
        <v>-0.39338816900000001</v>
      </c>
      <c r="F331" s="1">
        <v>5.3499999999999998E-26</v>
      </c>
      <c r="G331" s="1">
        <v>8.6400000000000005E-24</v>
      </c>
      <c r="H331">
        <f t="shared" si="19"/>
        <v>330</v>
      </c>
    </row>
    <row r="332" spans="1:8">
      <c r="A332" t="s">
        <v>333</v>
      </c>
      <c r="B332">
        <v>-12.47896278</v>
      </c>
      <c r="C332">
        <f t="shared" si="17"/>
        <v>-1.09474787</v>
      </c>
      <c r="D332">
        <f t="shared" si="18"/>
        <v>1.09474787</v>
      </c>
      <c r="E332">
        <v>1.09474787</v>
      </c>
      <c r="F332" s="1">
        <v>5.6400000000000001E-26</v>
      </c>
      <c r="G332" s="1">
        <v>9.0899999999999996E-24</v>
      </c>
      <c r="H332">
        <f t="shared" si="19"/>
        <v>331</v>
      </c>
    </row>
    <row r="333" spans="1:8">
      <c r="A333" t="s">
        <v>334</v>
      </c>
      <c r="B333">
        <v>-14.44520015</v>
      </c>
      <c r="C333">
        <f t="shared" si="17"/>
        <v>-2.0931309929999999</v>
      </c>
      <c r="D333">
        <f t="shared" si="18"/>
        <v>2.0931309929999999</v>
      </c>
      <c r="E333">
        <v>2.0931309929999999</v>
      </c>
      <c r="F333" s="1">
        <v>5.7599999999999998E-26</v>
      </c>
      <c r="G333" s="1">
        <v>9.2599999999999995E-24</v>
      </c>
      <c r="H333">
        <f t="shared" si="19"/>
        <v>332</v>
      </c>
    </row>
    <row r="334" spans="1:8">
      <c r="A334" t="s">
        <v>335</v>
      </c>
      <c r="B334">
        <v>-15.0339913</v>
      </c>
      <c r="C334">
        <f t="shared" si="17"/>
        <v>-2.620924917</v>
      </c>
      <c r="D334">
        <f t="shared" si="18"/>
        <v>2.620924917</v>
      </c>
      <c r="E334">
        <v>2.620924917</v>
      </c>
      <c r="F334" s="1">
        <v>6.0500000000000001E-26</v>
      </c>
      <c r="G334" s="1">
        <v>9.6899999999999994E-24</v>
      </c>
      <c r="H334">
        <f t="shared" si="19"/>
        <v>333</v>
      </c>
    </row>
    <row r="335" spans="1:8">
      <c r="A335" t="s">
        <v>336</v>
      </c>
      <c r="B335">
        <v>-15.11833798</v>
      </c>
      <c r="C335">
        <f t="shared" si="17"/>
        <v>2.629874627</v>
      </c>
      <c r="D335">
        <f t="shared" si="18"/>
        <v>2.629874627</v>
      </c>
      <c r="E335">
        <v>-2.629874627</v>
      </c>
      <c r="F335" s="1">
        <v>6.4500000000000001E-26</v>
      </c>
      <c r="G335" s="1">
        <v>1.0299999999999999E-23</v>
      </c>
      <c r="H335">
        <f t="shared" si="19"/>
        <v>334</v>
      </c>
    </row>
    <row r="336" spans="1:8">
      <c r="A336" t="s">
        <v>337</v>
      </c>
      <c r="B336">
        <v>-32.502197029999998</v>
      </c>
      <c r="C336">
        <f t="shared" si="17"/>
        <v>35.027714420000002</v>
      </c>
      <c r="D336">
        <f t="shared" si="18"/>
        <v>35.027714420000002</v>
      </c>
      <c r="E336">
        <v>-35.027714420000002</v>
      </c>
      <c r="F336" s="1">
        <v>6.5099999999999999E-26</v>
      </c>
      <c r="G336" s="1">
        <v>1.04E-23</v>
      </c>
      <c r="H336">
        <f t="shared" si="19"/>
        <v>335</v>
      </c>
    </row>
    <row r="337" spans="1:8">
      <c r="A337" t="s">
        <v>338</v>
      </c>
      <c r="B337">
        <v>-13.240588539999999</v>
      </c>
      <c r="C337">
        <f t="shared" si="17"/>
        <v>1.4063943290000001</v>
      </c>
      <c r="D337">
        <f t="shared" si="18"/>
        <v>1.4063943290000001</v>
      </c>
      <c r="E337">
        <v>-1.4063943290000001</v>
      </c>
      <c r="F337" s="1">
        <v>7.5800000000000003E-26</v>
      </c>
      <c r="G337" s="1">
        <v>1.2E-23</v>
      </c>
      <c r="H337">
        <f t="shared" si="19"/>
        <v>336</v>
      </c>
    </row>
    <row r="338" spans="1:8">
      <c r="A338" t="s">
        <v>339</v>
      </c>
      <c r="B338">
        <v>-12.87464145</v>
      </c>
      <c r="C338">
        <f t="shared" si="17"/>
        <v>1.237354198</v>
      </c>
      <c r="D338">
        <f t="shared" si="18"/>
        <v>1.237354198</v>
      </c>
      <c r="E338">
        <v>-1.237354198</v>
      </c>
      <c r="F338" s="1">
        <v>7.8599999999999996E-26</v>
      </c>
      <c r="G338" s="1">
        <v>1.24E-23</v>
      </c>
      <c r="H338">
        <f t="shared" si="19"/>
        <v>337</v>
      </c>
    </row>
    <row r="339" spans="1:8">
      <c r="A339" t="s">
        <v>340</v>
      </c>
      <c r="B339">
        <v>-13.21612232</v>
      </c>
      <c r="C339">
        <f t="shared" si="17"/>
        <v>1.3936202099999999</v>
      </c>
      <c r="D339">
        <f t="shared" si="18"/>
        <v>1.3936202099999999</v>
      </c>
      <c r="E339">
        <v>-1.3936202099999999</v>
      </c>
      <c r="F339" s="1">
        <v>9.8799999999999996E-26</v>
      </c>
      <c r="G339" s="1">
        <v>1.56E-23</v>
      </c>
      <c r="H339">
        <f t="shared" si="19"/>
        <v>338</v>
      </c>
    </row>
    <row r="340" spans="1:8">
      <c r="A340" t="s">
        <v>341</v>
      </c>
      <c r="B340">
        <v>-10.96064895</v>
      </c>
      <c r="C340">
        <f t="shared" si="17"/>
        <v>0.64800625899999997</v>
      </c>
      <c r="D340">
        <f t="shared" si="18"/>
        <v>0.64800625899999997</v>
      </c>
      <c r="E340">
        <v>-0.64800625899999997</v>
      </c>
      <c r="F340" s="1">
        <v>1.21E-25</v>
      </c>
      <c r="G340" s="1">
        <v>1.9000000000000001E-23</v>
      </c>
      <c r="H340">
        <f t="shared" si="19"/>
        <v>339</v>
      </c>
    </row>
    <row r="341" spans="1:8">
      <c r="A341" t="s">
        <v>342</v>
      </c>
      <c r="B341">
        <v>-16.123820810000002</v>
      </c>
      <c r="C341">
        <f t="shared" si="17"/>
        <v>3.5135793049999999</v>
      </c>
      <c r="D341">
        <f t="shared" si="18"/>
        <v>3.5135793049999999</v>
      </c>
      <c r="E341">
        <v>-3.5135793049999999</v>
      </c>
      <c r="F341" s="1">
        <v>1.39E-25</v>
      </c>
      <c r="G341" s="1">
        <v>2.1800000000000001E-23</v>
      </c>
      <c r="H341">
        <f t="shared" si="19"/>
        <v>340</v>
      </c>
    </row>
    <row r="342" spans="1:8">
      <c r="A342" t="s">
        <v>343</v>
      </c>
      <c r="B342">
        <v>-13.1787013</v>
      </c>
      <c r="C342">
        <f t="shared" si="17"/>
        <v>1.3652722580000001</v>
      </c>
      <c r="D342">
        <f t="shared" si="18"/>
        <v>1.3652722580000001</v>
      </c>
      <c r="E342">
        <v>-1.3652722580000001</v>
      </c>
      <c r="F342" s="1">
        <v>1.5900000000000001E-25</v>
      </c>
      <c r="G342" s="1">
        <v>2.4900000000000001E-23</v>
      </c>
      <c r="H342">
        <f t="shared" si="19"/>
        <v>341</v>
      </c>
    </row>
    <row r="343" spans="1:8">
      <c r="A343" t="s">
        <v>344</v>
      </c>
      <c r="B343">
        <v>-13.741820130000001</v>
      </c>
      <c r="C343">
        <f t="shared" si="17"/>
        <v>1.6636425539999999</v>
      </c>
      <c r="D343">
        <f t="shared" si="18"/>
        <v>1.6636425539999999</v>
      </c>
      <c r="E343">
        <v>-1.6636425539999999</v>
      </c>
      <c r="F343" s="1">
        <v>1.8999999999999999E-25</v>
      </c>
      <c r="G343" s="1">
        <v>2.9599999999999998E-23</v>
      </c>
      <c r="H343">
        <f t="shared" si="19"/>
        <v>342</v>
      </c>
    </row>
    <row r="344" spans="1:8">
      <c r="A344" t="s">
        <v>345</v>
      </c>
      <c r="B344">
        <v>-14.18735171</v>
      </c>
      <c r="C344">
        <f t="shared" si="17"/>
        <v>-1.881804668</v>
      </c>
      <c r="D344">
        <f t="shared" si="18"/>
        <v>1.881804668</v>
      </c>
      <c r="E344">
        <v>1.881804668</v>
      </c>
      <c r="F344" s="1">
        <v>2.8800000000000001E-25</v>
      </c>
      <c r="G344" s="1">
        <v>4.4700000000000002E-23</v>
      </c>
      <c r="H344">
        <f t="shared" si="19"/>
        <v>343</v>
      </c>
    </row>
    <row r="345" spans="1:8">
      <c r="A345" t="s">
        <v>346</v>
      </c>
      <c r="B345">
        <v>-14.96500279</v>
      </c>
      <c r="C345">
        <f t="shared" si="17"/>
        <v>2.4514048179999999</v>
      </c>
      <c r="D345">
        <f t="shared" si="18"/>
        <v>2.4514048179999999</v>
      </c>
      <c r="E345">
        <v>-2.4514048179999999</v>
      </c>
      <c r="F345" s="1">
        <v>2.9699999999999999E-25</v>
      </c>
      <c r="G345" s="1">
        <v>4.6000000000000002E-23</v>
      </c>
      <c r="H345">
        <f t="shared" si="19"/>
        <v>344</v>
      </c>
    </row>
    <row r="346" spans="1:8">
      <c r="A346" t="s">
        <v>347</v>
      </c>
      <c r="B346">
        <v>-11.07952465</v>
      </c>
      <c r="C346">
        <f t="shared" si="17"/>
        <v>0.65745503800000005</v>
      </c>
      <c r="D346">
        <f t="shared" si="18"/>
        <v>0.65745503800000005</v>
      </c>
      <c r="E346">
        <v>-0.65745503800000005</v>
      </c>
      <c r="F346" s="1">
        <v>4.21E-25</v>
      </c>
      <c r="G346" s="1">
        <v>6.5E-23</v>
      </c>
      <c r="H346">
        <f t="shared" si="19"/>
        <v>345</v>
      </c>
    </row>
    <row r="347" spans="1:8">
      <c r="A347" t="s">
        <v>348</v>
      </c>
      <c r="B347">
        <v>-13.824201609999999</v>
      </c>
      <c r="C347">
        <f t="shared" si="17"/>
        <v>1.6727977679999999</v>
      </c>
      <c r="D347">
        <f t="shared" si="18"/>
        <v>1.6727977679999999</v>
      </c>
      <c r="E347">
        <v>-1.6727977679999999</v>
      </c>
      <c r="F347" s="1">
        <v>9.08E-25</v>
      </c>
      <c r="G347" s="1">
        <v>1.4E-22</v>
      </c>
      <c r="H347">
        <f t="shared" si="19"/>
        <v>346</v>
      </c>
    </row>
    <row r="348" spans="1:8">
      <c r="A348" t="s">
        <v>349</v>
      </c>
      <c r="B348">
        <v>-14.42319728</v>
      </c>
      <c r="C348">
        <f t="shared" si="17"/>
        <v>-2.0352411250000002</v>
      </c>
      <c r="D348">
        <f t="shared" si="18"/>
        <v>2.0352411250000002</v>
      </c>
      <c r="E348">
        <v>2.0352411250000002</v>
      </c>
      <c r="F348" s="1">
        <v>1.09E-24</v>
      </c>
      <c r="G348" s="1">
        <v>1.6699999999999999E-22</v>
      </c>
      <c r="H348">
        <f t="shared" si="19"/>
        <v>347</v>
      </c>
    </row>
    <row r="349" spans="1:8">
      <c r="A349" t="s">
        <v>350</v>
      </c>
      <c r="B349">
        <v>-15.63638914</v>
      </c>
      <c r="C349">
        <f t="shared" si="17"/>
        <v>2.987827732</v>
      </c>
      <c r="D349">
        <f t="shared" si="18"/>
        <v>2.987827732</v>
      </c>
      <c r="E349">
        <v>-2.987827732</v>
      </c>
      <c r="F349" s="1">
        <v>1.1E-24</v>
      </c>
      <c r="G349" s="1">
        <v>1.6800000000000001E-22</v>
      </c>
      <c r="H349">
        <f t="shared" si="19"/>
        <v>348</v>
      </c>
    </row>
    <row r="350" spans="1:8">
      <c r="A350" t="s">
        <v>351</v>
      </c>
      <c r="B350">
        <v>-12.01057548</v>
      </c>
      <c r="C350">
        <f t="shared" si="17"/>
        <v>-0.89356820599999998</v>
      </c>
      <c r="D350">
        <f t="shared" si="18"/>
        <v>0.89356820599999998</v>
      </c>
      <c r="E350">
        <v>0.89356820599999998</v>
      </c>
      <c r="F350" s="1">
        <v>1.1E-24</v>
      </c>
      <c r="G350" s="1">
        <v>1.6800000000000001E-22</v>
      </c>
      <c r="H350">
        <f t="shared" si="19"/>
        <v>349</v>
      </c>
    </row>
    <row r="351" spans="1:8">
      <c r="A351" t="s">
        <v>352</v>
      </c>
      <c r="B351">
        <v>-12.83426671</v>
      </c>
      <c r="C351">
        <f t="shared" si="17"/>
        <v>1.1904399299999999</v>
      </c>
      <c r="D351">
        <f t="shared" si="18"/>
        <v>1.1904399299999999</v>
      </c>
      <c r="E351">
        <v>-1.1904399299999999</v>
      </c>
      <c r="F351" s="1">
        <v>1.18E-24</v>
      </c>
      <c r="G351" s="1">
        <v>1.7999999999999999E-22</v>
      </c>
      <c r="H351">
        <f t="shared" si="19"/>
        <v>350</v>
      </c>
    </row>
    <row r="352" spans="1:8">
      <c r="A352" t="s">
        <v>353</v>
      </c>
      <c r="B352">
        <v>-11.51791993</v>
      </c>
      <c r="C352">
        <f t="shared" si="17"/>
        <v>0.76544267099999996</v>
      </c>
      <c r="D352">
        <f t="shared" si="18"/>
        <v>0.76544267099999996</v>
      </c>
      <c r="E352">
        <v>-0.76544267099999996</v>
      </c>
      <c r="F352" s="1">
        <v>1.2100000000000001E-24</v>
      </c>
      <c r="G352" s="1">
        <v>1.8400000000000001E-22</v>
      </c>
      <c r="H352">
        <f t="shared" si="19"/>
        <v>351</v>
      </c>
    </row>
    <row r="353" spans="1:8">
      <c r="A353" t="s">
        <v>354</v>
      </c>
      <c r="B353">
        <v>-12.058692199999999</v>
      </c>
      <c r="C353">
        <f t="shared" si="17"/>
        <v>0.91690285299999996</v>
      </c>
      <c r="D353">
        <f t="shared" si="18"/>
        <v>0.91690285299999996</v>
      </c>
      <c r="E353">
        <v>-0.91690285299999996</v>
      </c>
      <c r="F353" s="1">
        <v>1.42E-24</v>
      </c>
      <c r="G353" s="1">
        <v>2.1500000000000002E-22</v>
      </c>
      <c r="H353">
        <f t="shared" si="19"/>
        <v>352</v>
      </c>
    </row>
    <row r="354" spans="1:8">
      <c r="A354" t="s">
        <v>355</v>
      </c>
      <c r="B354">
        <v>-12.72488295</v>
      </c>
      <c r="C354">
        <f t="shared" si="17"/>
        <v>-1.146965762</v>
      </c>
      <c r="D354">
        <f t="shared" si="18"/>
        <v>1.146965762</v>
      </c>
      <c r="E354">
        <v>1.146965762</v>
      </c>
      <c r="F354" s="1">
        <v>1.8E-24</v>
      </c>
      <c r="G354" s="1">
        <v>2.7200000000000001E-22</v>
      </c>
      <c r="H354">
        <f t="shared" si="19"/>
        <v>353</v>
      </c>
    </row>
    <row r="355" spans="1:8">
      <c r="A355" t="s">
        <v>356</v>
      </c>
      <c r="B355">
        <v>-16.630915000000002</v>
      </c>
      <c r="C355">
        <f t="shared" si="17"/>
        <v>4.0176170539999996</v>
      </c>
      <c r="D355">
        <f t="shared" si="18"/>
        <v>4.0176170539999996</v>
      </c>
      <c r="E355">
        <v>-4.0176170539999996</v>
      </c>
      <c r="F355" s="1">
        <v>2.1199999999999999E-24</v>
      </c>
      <c r="G355" s="1">
        <v>3.1900000000000002E-22</v>
      </c>
      <c r="H355">
        <f t="shared" si="19"/>
        <v>354</v>
      </c>
    </row>
    <row r="356" spans="1:8">
      <c r="A356" t="s">
        <v>357</v>
      </c>
      <c r="B356">
        <v>-13.87922934</v>
      </c>
      <c r="C356">
        <f t="shared" si="17"/>
        <v>-1.674540414</v>
      </c>
      <c r="D356">
        <f t="shared" si="18"/>
        <v>1.674540414</v>
      </c>
      <c r="E356">
        <v>1.674540414</v>
      </c>
      <c r="F356" s="1">
        <v>2.6399999999999999E-24</v>
      </c>
      <c r="G356" s="1">
        <v>3.96E-22</v>
      </c>
      <c r="H356">
        <f t="shared" si="19"/>
        <v>355</v>
      </c>
    </row>
    <row r="357" spans="1:8">
      <c r="A357" t="s">
        <v>358</v>
      </c>
      <c r="B357">
        <v>-11.69880079</v>
      </c>
      <c r="C357">
        <f t="shared" si="17"/>
        <v>0.79807559699999997</v>
      </c>
      <c r="D357">
        <f t="shared" si="18"/>
        <v>0.79807559699999997</v>
      </c>
      <c r="E357">
        <v>-0.79807559699999997</v>
      </c>
      <c r="F357" s="1">
        <v>3.4999999999999996E-24</v>
      </c>
      <c r="G357" s="1">
        <v>5.2399999999999997E-22</v>
      </c>
      <c r="H357">
        <f t="shared" si="19"/>
        <v>356</v>
      </c>
    </row>
    <row r="358" spans="1:8">
      <c r="A358" t="s">
        <v>359</v>
      </c>
      <c r="B358">
        <v>-6.3850248450000002</v>
      </c>
      <c r="C358">
        <f t="shared" si="17"/>
        <v>0.12629871400000001</v>
      </c>
      <c r="D358">
        <f t="shared" si="18"/>
        <v>0.12629871400000001</v>
      </c>
      <c r="E358">
        <v>-0.12629871400000001</v>
      </c>
      <c r="F358" s="1">
        <v>4.68E-24</v>
      </c>
      <c r="G358" s="1">
        <v>7.0000000000000001E-22</v>
      </c>
      <c r="H358">
        <f t="shared" si="19"/>
        <v>357</v>
      </c>
    </row>
    <row r="359" spans="1:8">
      <c r="A359" t="s">
        <v>360</v>
      </c>
      <c r="B359">
        <v>-12.815256079999999</v>
      </c>
      <c r="C359">
        <f t="shared" si="17"/>
        <v>1.192398354</v>
      </c>
      <c r="D359">
        <f t="shared" si="18"/>
        <v>1.192398354</v>
      </c>
      <c r="E359">
        <v>-1.192398354</v>
      </c>
      <c r="F359" s="1">
        <v>4.7100000000000003E-24</v>
      </c>
      <c r="G359" s="1">
        <v>7.0099999999999998E-22</v>
      </c>
      <c r="H359">
        <f t="shared" si="19"/>
        <v>358</v>
      </c>
    </row>
    <row r="360" spans="1:8">
      <c r="A360" t="s">
        <v>361</v>
      </c>
      <c r="B360">
        <v>-9.9646055629999992</v>
      </c>
      <c r="C360">
        <f t="shared" si="17"/>
        <v>-0.434551305</v>
      </c>
      <c r="D360">
        <f t="shared" si="18"/>
        <v>0.434551305</v>
      </c>
      <c r="E360">
        <v>0.434551305</v>
      </c>
      <c r="F360" s="1">
        <v>5.8199999999999997E-24</v>
      </c>
      <c r="G360" s="1">
        <v>8.6500000000000001E-22</v>
      </c>
      <c r="H360">
        <f t="shared" si="19"/>
        <v>359</v>
      </c>
    </row>
    <row r="361" spans="1:8">
      <c r="A361" t="s">
        <v>362</v>
      </c>
      <c r="B361">
        <v>-14.209840740000001</v>
      </c>
      <c r="C361">
        <f t="shared" si="17"/>
        <v>1.8634687919999999</v>
      </c>
      <c r="D361">
        <f t="shared" si="18"/>
        <v>1.8634687919999999</v>
      </c>
      <c r="E361">
        <v>-1.8634687919999999</v>
      </c>
      <c r="F361" s="1">
        <v>6.4699999999999997E-24</v>
      </c>
      <c r="G361" s="1">
        <v>9.5899999999999995E-22</v>
      </c>
      <c r="H361">
        <f t="shared" si="19"/>
        <v>360</v>
      </c>
    </row>
    <row r="362" spans="1:8">
      <c r="A362" t="s">
        <v>363</v>
      </c>
      <c r="B362">
        <v>-13.589725789999999</v>
      </c>
      <c r="C362">
        <f t="shared" si="17"/>
        <v>1.5402546539999999</v>
      </c>
      <c r="D362">
        <f t="shared" si="18"/>
        <v>1.5402546539999999</v>
      </c>
      <c r="E362">
        <v>-1.5402546539999999</v>
      </c>
      <c r="F362" s="1">
        <v>8.6800000000000004E-24</v>
      </c>
      <c r="G362" s="1">
        <v>1.2799999999999999E-21</v>
      </c>
      <c r="H362">
        <f t="shared" si="19"/>
        <v>361</v>
      </c>
    </row>
    <row r="363" spans="1:8">
      <c r="A363" t="s">
        <v>364</v>
      </c>
      <c r="B363">
        <v>-11.0856333</v>
      </c>
      <c r="C363">
        <f t="shared" si="17"/>
        <v>0.64461562500000003</v>
      </c>
      <c r="D363">
        <f t="shared" si="18"/>
        <v>0.64461562500000003</v>
      </c>
      <c r="E363">
        <v>-0.64461562500000003</v>
      </c>
      <c r="F363" s="1">
        <v>1.08E-23</v>
      </c>
      <c r="G363" s="1">
        <v>1.59E-21</v>
      </c>
      <c r="H363">
        <f t="shared" si="19"/>
        <v>362</v>
      </c>
    </row>
    <row r="364" spans="1:8">
      <c r="A364" t="s">
        <v>365</v>
      </c>
      <c r="B364">
        <v>-14.21701792</v>
      </c>
      <c r="C364">
        <f t="shared" si="17"/>
        <v>1.865329453</v>
      </c>
      <c r="D364">
        <f t="shared" si="18"/>
        <v>1.865329453</v>
      </c>
      <c r="E364">
        <v>-1.865329453</v>
      </c>
      <c r="F364" s="1">
        <v>1.1500000000000001E-23</v>
      </c>
      <c r="G364" s="1">
        <v>1.6899999999999999E-21</v>
      </c>
      <c r="H364">
        <f t="shared" si="19"/>
        <v>363</v>
      </c>
    </row>
    <row r="365" spans="1:8">
      <c r="A365" t="s">
        <v>366</v>
      </c>
      <c r="B365">
        <v>-15.139667319999999</v>
      </c>
      <c r="C365">
        <f t="shared" si="17"/>
        <v>2.4917303099999999</v>
      </c>
      <c r="D365">
        <f t="shared" si="18"/>
        <v>2.4917303099999999</v>
      </c>
      <c r="E365">
        <v>-2.4917303099999999</v>
      </c>
      <c r="F365" s="1">
        <v>1.28E-23</v>
      </c>
      <c r="G365" s="1">
        <v>1.8699999999999999E-21</v>
      </c>
      <c r="H365">
        <f t="shared" si="19"/>
        <v>364</v>
      </c>
    </row>
    <row r="366" spans="1:8">
      <c r="A366" t="s">
        <v>367</v>
      </c>
      <c r="B366">
        <v>-14.859433770000001</v>
      </c>
      <c r="C366">
        <f t="shared" si="17"/>
        <v>2.28513959</v>
      </c>
      <c r="D366">
        <f t="shared" si="18"/>
        <v>2.28513959</v>
      </c>
      <c r="E366">
        <v>-2.28513959</v>
      </c>
      <c r="F366" s="1">
        <v>1.3900000000000001E-23</v>
      </c>
      <c r="G366" s="1">
        <v>2.0400000000000001E-21</v>
      </c>
      <c r="H366">
        <f t="shared" si="19"/>
        <v>365</v>
      </c>
    </row>
    <row r="367" spans="1:8">
      <c r="A367" t="s">
        <v>368</v>
      </c>
      <c r="B367">
        <v>-15.548170669999999</v>
      </c>
      <c r="C367">
        <f t="shared" si="17"/>
        <v>-2.9504956180000002</v>
      </c>
      <c r="D367">
        <f t="shared" si="18"/>
        <v>2.9504956180000002</v>
      </c>
      <c r="E367">
        <v>2.9504956180000002</v>
      </c>
      <c r="F367" s="1">
        <v>1.3999999999999999E-23</v>
      </c>
      <c r="G367" s="1">
        <v>2.0400000000000001E-21</v>
      </c>
      <c r="H367">
        <f t="shared" si="19"/>
        <v>366</v>
      </c>
    </row>
    <row r="368" spans="1:8">
      <c r="A368" t="s">
        <v>369</v>
      </c>
      <c r="B368">
        <v>-12.11602416</v>
      </c>
      <c r="C368">
        <f t="shared" si="17"/>
        <v>0.92063316799999995</v>
      </c>
      <c r="D368">
        <f t="shared" si="18"/>
        <v>0.92063316799999995</v>
      </c>
      <c r="E368">
        <v>-0.92063316799999995</v>
      </c>
      <c r="F368" s="1">
        <v>2.1100000000000001E-23</v>
      </c>
      <c r="G368" s="1">
        <v>3.0599999999999999E-21</v>
      </c>
      <c r="H368">
        <f t="shared" si="19"/>
        <v>367</v>
      </c>
    </row>
    <row r="369" spans="1:8">
      <c r="A369" t="s">
        <v>370</v>
      </c>
      <c r="B369">
        <v>-13.43988618</v>
      </c>
      <c r="C369">
        <f t="shared" si="17"/>
        <v>1.41191526</v>
      </c>
      <c r="D369">
        <f t="shared" si="18"/>
        <v>1.41191526</v>
      </c>
      <c r="E369">
        <v>-1.41191526</v>
      </c>
      <c r="F369" s="1">
        <v>2.1800000000000001E-23</v>
      </c>
      <c r="G369" s="1">
        <v>3.1599999999999999E-21</v>
      </c>
      <c r="H369">
        <f t="shared" si="19"/>
        <v>368</v>
      </c>
    </row>
    <row r="370" spans="1:8">
      <c r="A370" t="s">
        <v>371</v>
      </c>
      <c r="B370">
        <v>-13.47187035</v>
      </c>
      <c r="C370">
        <f t="shared" si="17"/>
        <v>1.435828452</v>
      </c>
      <c r="D370">
        <f t="shared" si="18"/>
        <v>1.435828452</v>
      </c>
      <c r="E370">
        <v>-1.435828452</v>
      </c>
      <c r="F370" s="1">
        <v>2.47E-23</v>
      </c>
      <c r="G370" s="1">
        <v>3.5800000000000001E-21</v>
      </c>
      <c r="H370">
        <f t="shared" si="19"/>
        <v>369</v>
      </c>
    </row>
    <row r="371" spans="1:8">
      <c r="A371" t="s">
        <v>372</v>
      </c>
      <c r="B371">
        <v>-10.96944862</v>
      </c>
      <c r="C371">
        <f t="shared" si="17"/>
        <v>-0.61766237199999996</v>
      </c>
      <c r="D371">
        <f t="shared" si="18"/>
        <v>0.61766237199999996</v>
      </c>
      <c r="E371">
        <v>0.61766237199999996</v>
      </c>
      <c r="F371" s="1">
        <v>2.99E-23</v>
      </c>
      <c r="G371" s="1">
        <v>4.3099999999999997E-21</v>
      </c>
      <c r="H371">
        <f t="shared" si="19"/>
        <v>370</v>
      </c>
    </row>
    <row r="372" spans="1:8">
      <c r="A372" t="s">
        <v>373</v>
      </c>
      <c r="B372">
        <v>-13.88245435</v>
      </c>
      <c r="C372">
        <f t="shared" si="17"/>
        <v>1.643985349</v>
      </c>
      <c r="D372">
        <f t="shared" si="18"/>
        <v>1.643985349</v>
      </c>
      <c r="E372">
        <v>-1.643985349</v>
      </c>
      <c r="F372" s="1">
        <v>3.2900000000000002E-23</v>
      </c>
      <c r="G372" s="1">
        <v>4.7299999999999999E-21</v>
      </c>
      <c r="H372">
        <f t="shared" si="19"/>
        <v>371</v>
      </c>
    </row>
    <row r="373" spans="1:8">
      <c r="A373" t="s">
        <v>374</v>
      </c>
      <c r="B373">
        <v>-13.26555327</v>
      </c>
      <c r="C373">
        <f t="shared" si="17"/>
        <v>-1.3237493579999999</v>
      </c>
      <c r="D373">
        <f t="shared" si="18"/>
        <v>1.3237493579999999</v>
      </c>
      <c r="E373">
        <v>1.3237493579999999</v>
      </c>
      <c r="F373" s="1">
        <v>4.16E-23</v>
      </c>
      <c r="G373" s="1">
        <v>5.9600000000000003E-21</v>
      </c>
      <c r="H373">
        <f t="shared" si="19"/>
        <v>372</v>
      </c>
    </row>
    <row r="374" spans="1:8">
      <c r="A374" t="s">
        <v>375</v>
      </c>
      <c r="B374">
        <v>-13.187913350000001</v>
      </c>
      <c r="C374">
        <f t="shared" si="17"/>
        <v>1.305669956</v>
      </c>
      <c r="D374">
        <f t="shared" si="18"/>
        <v>1.305669956</v>
      </c>
      <c r="E374">
        <v>-1.305669956</v>
      </c>
      <c r="F374" s="1">
        <v>4.4800000000000002E-23</v>
      </c>
      <c r="G374" s="1">
        <v>6.4000000000000003E-21</v>
      </c>
      <c r="H374">
        <f t="shared" si="19"/>
        <v>373</v>
      </c>
    </row>
    <row r="375" spans="1:8">
      <c r="A375" t="s">
        <v>376</v>
      </c>
      <c r="B375">
        <v>-13.651200279999999</v>
      </c>
      <c r="C375">
        <f t="shared" si="17"/>
        <v>-1.5168183289999999</v>
      </c>
      <c r="D375">
        <f t="shared" si="18"/>
        <v>1.5168183289999999</v>
      </c>
      <c r="E375">
        <v>1.5168183289999999</v>
      </c>
      <c r="F375" s="1">
        <v>4.5399999999999999E-23</v>
      </c>
      <c r="G375" s="1">
        <v>6.4800000000000001E-21</v>
      </c>
      <c r="H375">
        <f t="shared" si="19"/>
        <v>374</v>
      </c>
    </row>
    <row r="376" spans="1:8">
      <c r="A376" t="s">
        <v>377</v>
      </c>
      <c r="B376">
        <v>-13.234149309999999</v>
      </c>
      <c r="C376">
        <f t="shared" si="17"/>
        <v>-1.3221314900000001</v>
      </c>
      <c r="D376">
        <f t="shared" si="18"/>
        <v>1.3221314900000001</v>
      </c>
      <c r="E376">
        <v>1.3221314900000001</v>
      </c>
      <c r="F376" s="1">
        <v>4.7200000000000002E-23</v>
      </c>
      <c r="G376" s="1">
        <v>6.7100000000000004E-21</v>
      </c>
      <c r="H376">
        <f t="shared" si="19"/>
        <v>375</v>
      </c>
    </row>
    <row r="377" spans="1:8">
      <c r="A377" t="s">
        <v>378</v>
      </c>
      <c r="B377">
        <v>-9.7422162809999993</v>
      </c>
      <c r="C377">
        <f t="shared" si="17"/>
        <v>-0.40237054700000002</v>
      </c>
      <c r="D377">
        <f t="shared" si="18"/>
        <v>0.40237054700000002</v>
      </c>
      <c r="E377">
        <v>0.40237054700000002</v>
      </c>
      <c r="F377" s="1">
        <v>4.9800000000000002E-23</v>
      </c>
      <c r="G377" s="1">
        <v>7.0700000000000006E-21</v>
      </c>
      <c r="H377">
        <f t="shared" si="19"/>
        <v>376</v>
      </c>
    </row>
    <row r="378" spans="1:8">
      <c r="A378" t="s">
        <v>379</v>
      </c>
      <c r="B378">
        <v>-14.59361627</v>
      </c>
      <c r="C378">
        <f t="shared" si="17"/>
        <v>-2.0724805860000002</v>
      </c>
      <c r="D378">
        <f t="shared" si="18"/>
        <v>2.0724805860000002</v>
      </c>
      <c r="E378">
        <v>2.0724805860000002</v>
      </c>
      <c r="F378" s="1">
        <v>6.4599999999999998E-23</v>
      </c>
      <c r="G378" s="1">
        <v>9.1300000000000001E-21</v>
      </c>
      <c r="H378">
        <f t="shared" si="19"/>
        <v>377</v>
      </c>
    </row>
    <row r="379" spans="1:8">
      <c r="A379" t="s">
        <v>380</v>
      </c>
      <c r="B379">
        <v>-13.07369632</v>
      </c>
      <c r="C379">
        <f t="shared" si="17"/>
        <v>1.240918427</v>
      </c>
      <c r="D379">
        <f t="shared" si="18"/>
        <v>1.240918427</v>
      </c>
      <c r="E379">
        <v>-1.240918427</v>
      </c>
      <c r="F379" s="1">
        <v>6.9700000000000003E-23</v>
      </c>
      <c r="G379" s="1">
        <v>9.8300000000000007E-21</v>
      </c>
      <c r="H379">
        <f t="shared" si="19"/>
        <v>378</v>
      </c>
    </row>
    <row r="380" spans="1:8">
      <c r="A380" t="s">
        <v>381</v>
      </c>
      <c r="B380">
        <v>-13.78908899</v>
      </c>
      <c r="C380">
        <f t="shared" si="17"/>
        <v>1.577982542</v>
      </c>
      <c r="D380">
        <f t="shared" si="18"/>
        <v>1.577982542</v>
      </c>
      <c r="E380">
        <v>-1.577982542</v>
      </c>
      <c r="F380" s="1">
        <v>7.3299999999999996E-23</v>
      </c>
      <c r="G380" s="1">
        <v>1.03E-20</v>
      </c>
      <c r="H380">
        <f t="shared" si="19"/>
        <v>379</v>
      </c>
    </row>
    <row r="381" spans="1:8">
      <c r="A381" t="s">
        <v>382</v>
      </c>
      <c r="B381">
        <v>-15.374658370000001</v>
      </c>
      <c r="C381">
        <f t="shared" si="17"/>
        <v>-2.6941810290000001</v>
      </c>
      <c r="D381">
        <f t="shared" si="18"/>
        <v>2.6941810290000001</v>
      </c>
      <c r="E381">
        <v>2.6941810290000001</v>
      </c>
      <c r="F381" s="1">
        <v>9.7299999999999999E-23</v>
      </c>
      <c r="G381" s="1">
        <v>1.37E-20</v>
      </c>
      <c r="H381">
        <f t="shared" si="19"/>
        <v>380</v>
      </c>
    </row>
    <row r="382" spans="1:8">
      <c r="A382" t="s">
        <v>383</v>
      </c>
      <c r="B382">
        <v>-14.015702170000001</v>
      </c>
      <c r="C382">
        <f t="shared" si="17"/>
        <v>1.684154165</v>
      </c>
      <c r="D382">
        <f t="shared" si="18"/>
        <v>1.684154165</v>
      </c>
      <c r="E382">
        <v>-1.684154165</v>
      </c>
      <c r="F382" s="1">
        <v>1.1799999999999999E-22</v>
      </c>
      <c r="G382" s="1">
        <v>1.66E-20</v>
      </c>
      <c r="H382">
        <f t="shared" si="19"/>
        <v>381</v>
      </c>
    </row>
    <row r="383" spans="1:8">
      <c r="A383" t="s">
        <v>384</v>
      </c>
      <c r="B383">
        <v>-15.378454980000001</v>
      </c>
      <c r="C383">
        <f t="shared" si="17"/>
        <v>-2.6865878080000001</v>
      </c>
      <c r="D383">
        <f t="shared" si="18"/>
        <v>2.6865878080000001</v>
      </c>
      <c r="E383">
        <v>2.6865878080000001</v>
      </c>
      <c r="F383" s="1">
        <v>1.3E-22</v>
      </c>
      <c r="G383" s="1">
        <v>1.8199999999999999E-20</v>
      </c>
      <c r="H383">
        <f t="shared" si="19"/>
        <v>382</v>
      </c>
    </row>
    <row r="384" spans="1:8">
      <c r="A384" t="s">
        <v>385</v>
      </c>
      <c r="B384">
        <v>-15.22551444</v>
      </c>
      <c r="C384">
        <f t="shared" si="17"/>
        <v>-2.5589368210000001</v>
      </c>
      <c r="D384">
        <f t="shared" si="18"/>
        <v>2.5589368210000001</v>
      </c>
      <c r="E384">
        <v>2.5589368210000001</v>
      </c>
      <c r="F384" s="1">
        <v>1.6400000000000001E-22</v>
      </c>
      <c r="G384" s="1">
        <v>2.2799999999999999E-20</v>
      </c>
      <c r="H384">
        <f t="shared" si="19"/>
        <v>383</v>
      </c>
    </row>
    <row r="385" spans="1:8">
      <c r="A385" t="s">
        <v>386</v>
      </c>
      <c r="B385">
        <v>-12.650551</v>
      </c>
      <c r="C385">
        <f t="shared" si="17"/>
        <v>1.0701641209999999</v>
      </c>
      <c r="D385">
        <f t="shared" si="18"/>
        <v>1.0701641209999999</v>
      </c>
      <c r="E385">
        <v>-1.0701641209999999</v>
      </c>
      <c r="F385" s="1">
        <v>2.5800000000000001E-22</v>
      </c>
      <c r="G385" s="1">
        <v>3.5800000000000003E-20</v>
      </c>
      <c r="H385">
        <f t="shared" si="19"/>
        <v>384</v>
      </c>
    </row>
    <row r="386" spans="1:8">
      <c r="A386" t="s">
        <v>387</v>
      </c>
      <c r="B386">
        <v>-15.1373582</v>
      </c>
      <c r="C386">
        <f t="shared" si="17"/>
        <v>-2.4223176510000002</v>
      </c>
      <c r="D386">
        <f t="shared" si="18"/>
        <v>2.4223176510000002</v>
      </c>
      <c r="E386">
        <v>2.4223176510000002</v>
      </c>
      <c r="F386" s="1">
        <v>3.1900000000000002E-22</v>
      </c>
      <c r="G386" s="1">
        <v>4.4100000000000002E-20</v>
      </c>
      <c r="H386">
        <f t="shared" si="19"/>
        <v>385</v>
      </c>
    </row>
    <row r="387" spans="1:8">
      <c r="A387" t="s">
        <v>388</v>
      </c>
      <c r="B387">
        <v>-11.616654459999999</v>
      </c>
      <c r="C387">
        <f t="shared" ref="C387:C450" si="20">-E387</f>
        <v>-0.75755035299999995</v>
      </c>
      <c r="D387">
        <f t="shared" ref="D387:D450" si="21">ABS(C387)</f>
        <v>0.75755035299999995</v>
      </c>
      <c r="E387">
        <v>0.75755035299999995</v>
      </c>
      <c r="F387" s="1">
        <v>3.64E-22</v>
      </c>
      <c r="G387" s="1">
        <v>5.0199999999999999E-20</v>
      </c>
      <c r="H387">
        <f t="shared" si="19"/>
        <v>386</v>
      </c>
    </row>
    <row r="388" spans="1:8">
      <c r="A388" t="s">
        <v>389</v>
      </c>
      <c r="B388">
        <v>-11.04836484</v>
      </c>
      <c r="C388">
        <f t="shared" si="20"/>
        <v>0.61085097200000005</v>
      </c>
      <c r="D388">
        <f t="shared" si="21"/>
        <v>0.61085097200000005</v>
      </c>
      <c r="E388">
        <v>-0.61085097200000005</v>
      </c>
      <c r="F388" s="1">
        <v>3.99E-22</v>
      </c>
      <c r="G388" s="1">
        <v>5.4900000000000005E-20</v>
      </c>
      <c r="H388">
        <f t="shared" ref="H388:H451" si="22">H387+1</f>
        <v>387</v>
      </c>
    </row>
    <row r="389" spans="1:8">
      <c r="A389" t="s">
        <v>390</v>
      </c>
      <c r="B389">
        <v>-14.346261</v>
      </c>
      <c r="C389">
        <f t="shared" si="20"/>
        <v>1.876853906</v>
      </c>
      <c r="D389">
        <f t="shared" si="21"/>
        <v>1.876853906</v>
      </c>
      <c r="E389">
        <v>-1.876853906</v>
      </c>
      <c r="F389" s="1">
        <v>4.0300000000000002E-22</v>
      </c>
      <c r="G389" s="1">
        <v>5.5299999999999994E-20</v>
      </c>
      <c r="H389">
        <f t="shared" si="22"/>
        <v>388</v>
      </c>
    </row>
    <row r="390" spans="1:8">
      <c r="A390" t="s">
        <v>391</v>
      </c>
      <c r="B390">
        <v>-14.064510329999999</v>
      </c>
      <c r="C390">
        <f t="shared" si="20"/>
        <v>1.68882687</v>
      </c>
      <c r="D390">
        <f t="shared" si="21"/>
        <v>1.68882687</v>
      </c>
      <c r="E390">
        <v>-1.68882687</v>
      </c>
      <c r="F390" s="1">
        <v>4.2300000000000002E-22</v>
      </c>
      <c r="G390" s="1">
        <v>5.7899999999999996E-20</v>
      </c>
      <c r="H390">
        <f t="shared" si="22"/>
        <v>389</v>
      </c>
    </row>
    <row r="391" spans="1:8">
      <c r="A391" t="s">
        <v>392</v>
      </c>
      <c r="B391">
        <v>-14.395846280000001</v>
      </c>
      <c r="C391">
        <f t="shared" si="20"/>
        <v>1.8874925250000001</v>
      </c>
      <c r="D391">
        <f t="shared" si="21"/>
        <v>1.8874925250000001</v>
      </c>
      <c r="E391">
        <v>-1.8874925250000001</v>
      </c>
      <c r="F391" s="1">
        <v>4.9999999999999995E-22</v>
      </c>
      <c r="G391" s="1">
        <v>6.8300000000000004E-20</v>
      </c>
      <c r="H391">
        <f t="shared" si="22"/>
        <v>390</v>
      </c>
    </row>
    <row r="392" spans="1:8">
      <c r="A392" t="s">
        <v>393</v>
      </c>
      <c r="B392">
        <v>-16.136307129999999</v>
      </c>
      <c r="C392">
        <f t="shared" si="20"/>
        <v>3.3614861120000001</v>
      </c>
      <c r="D392">
        <f t="shared" si="21"/>
        <v>3.3614861120000001</v>
      </c>
      <c r="E392">
        <v>-3.3614861120000001</v>
      </c>
      <c r="F392" s="1">
        <v>5.1199999999999996E-22</v>
      </c>
      <c r="G392" s="1">
        <v>6.9899999999999997E-20</v>
      </c>
      <c r="H392">
        <f t="shared" si="22"/>
        <v>391</v>
      </c>
    </row>
    <row r="393" spans="1:8">
      <c r="A393" t="s">
        <v>394</v>
      </c>
      <c r="B393">
        <v>-16.351426050000001</v>
      </c>
      <c r="C393">
        <f t="shared" si="20"/>
        <v>3.4834785859999999</v>
      </c>
      <c r="D393">
        <f t="shared" si="21"/>
        <v>3.4834785859999999</v>
      </c>
      <c r="E393">
        <v>-3.4834785859999999</v>
      </c>
      <c r="F393" s="1">
        <v>6.0599999999999999E-22</v>
      </c>
      <c r="G393" s="1">
        <v>8.2400000000000003E-20</v>
      </c>
      <c r="H393">
        <f t="shared" si="22"/>
        <v>392</v>
      </c>
    </row>
    <row r="394" spans="1:8">
      <c r="A394" t="s">
        <v>395</v>
      </c>
      <c r="B394">
        <v>-5.5129767640000003</v>
      </c>
      <c r="C394">
        <f t="shared" si="20"/>
        <v>-9.0127479999999996E-2</v>
      </c>
      <c r="D394">
        <f t="shared" si="21"/>
        <v>9.0127479999999996E-2</v>
      </c>
      <c r="E394">
        <v>9.0127479999999996E-2</v>
      </c>
      <c r="F394" s="1">
        <v>6.9400000000000001E-22</v>
      </c>
      <c r="G394" s="1">
        <v>9.4199999999999998E-20</v>
      </c>
      <c r="H394">
        <f t="shared" si="22"/>
        <v>393</v>
      </c>
    </row>
    <row r="395" spans="1:8">
      <c r="A395" t="s">
        <v>396</v>
      </c>
      <c r="B395">
        <v>-14.034701999999999</v>
      </c>
      <c r="C395">
        <f t="shared" si="20"/>
        <v>1.6775741200000001</v>
      </c>
      <c r="D395">
        <f t="shared" si="21"/>
        <v>1.6775741200000001</v>
      </c>
      <c r="E395">
        <v>-1.6775741200000001</v>
      </c>
      <c r="F395" s="1">
        <v>7.1399999999999996E-22</v>
      </c>
      <c r="G395" s="1">
        <v>9.6600000000000005E-20</v>
      </c>
      <c r="H395">
        <f t="shared" si="22"/>
        <v>394</v>
      </c>
    </row>
    <row r="396" spans="1:8">
      <c r="A396" t="s">
        <v>397</v>
      </c>
      <c r="B396">
        <v>-12.933490000000001</v>
      </c>
      <c r="C396">
        <f t="shared" si="20"/>
        <v>1.149449138</v>
      </c>
      <c r="D396">
        <f t="shared" si="21"/>
        <v>1.149449138</v>
      </c>
      <c r="E396">
        <v>-1.149449138</v>
      </c>
      <c r="F396" s="1">
        <v>7.6400000000000002E-22</v>
      </c>
      <c r="G396" s="1">
        <v>1.03E-19</v>
      </c>
      <c r="H396">
        <f t="shared" si="22"/>
        <v>395</v>
      </c>
    </row>
    <row r="397" spans="1:8">
      <c r="A397" t="s">
        <v>398</v>
      </c>
      <c r="B397">
        <v>-13.37950629</v>
      </c>
      <c r="C397">
        <f t="shared" si="20"/>
        <v>1.340258892</v>
      </c>
      <c r="D397">
        <f t="shared" si="21"/>
        <v>1.340258892</v>
      </c>
      <c r="E397">
        <v>-1.340258892</v>
      </c>
      <c r="F397" s="1">
        <v>8.4199999999999997E-22</v>
      </c>
      <c r="G397" s="1">
        <v>1.13E-19</v>
      </c>
      <c r="H397">
        <f t="shared" si="22"/>
        <v>396</v>
      </c>
    </row>
    <row r="398" spans="1:8">
      <c r="A398" t="s">
        <v>399</v>
      </c>
      <c r="B398">
        <v>-13.361863789999999</v>
      </c>
      <c r="C398">
        <f t="shared" si="20"/>
        <v>1.3377629799999999</v>
      </c>
      <c r="D398">
        <f t="shared" si="21"/>
        <v>1.3377629799999999</v>
      </c>
      <c r="E398">
        <v>-1.3377629799999999</v>
      </c>
      <c r="F398" s="1">
        <v>8.5400000000000007E-22</v>
      </c>
      <c r="G398" s="1">
        <v>1.1499999999999999E-19</v>
      </c>
      <c r="H398">
        <f t="shared" si="22"/>
        <v>397</v>
      </c>
    </row>
    <row r="399" spans="1:8">
      <c r="A399" t="s">
        <v>400</v>
      </c>
      <c r="B399">
        <v>-14.51239153</v>
      </c>
      <c r="C399">
        <f t="shared" si="20"/>
        <v>1.964636278</v>
      </c>
      <c r="D399">
        <f t="shared" si="21"/>
        <v>1.964636278</v>
      </c>
      <c r="E399">
        <v>-1.964636278</v>
      </c>
      <c r="F399" s="1">
        <v>9.0400000000000004E-22</v>
      </c>
      <c r="G399" s="1">
        <v>1.21E-19</v>
      </c>
      <c r="H399">
        <f t="shared" si="22"/>
        <v>398</v>
      </c>
    </row>
    <row r="400" spans="1:8">
      <c r="A400" t="s">
        <v>401</v>
      </c>
      <c r="B400">
        <v>-12.53310068</v>
      </c>
      <c r="C400">
        <f t="shared" si="20"/>
        <v>-1.0049720719999999</v>
      </c>
      <c r="D400">
        <f t="shared" si="21"/>
        <v>1.0049720719999999</v>
      </c>
      <c r="E400">
        <v>1.0049720719999999</v>
      </c>
      <c r="F400" s="1">
        <v>1.1699999999999999E-21</v>
      </c>
      <c r="G400" s="1">
        <v>1.5700000000000001E-19</v>
      </c>
      <c r="H400">
        <f t="shared" si="22"/>
        <v>399</v>
      </c>
    </row>
    <row r="401" spans="1:8">
      <c r="A401" t="s">
        <v>402</v>
      </c>
      <c r="B401">
        <v>-12.24987522</v>
      </c>
      <c r="C401">
        <f t="shared" si="20"/>
        <v>0.91407891500000005</v>
      </c>
      <c r="D401">
        <f t="shared" si="21"/>
        <v>0.91407891500000005</v>
      </c>
      <c r="E401">
        <v>-0.91407891500000005</v>
      </c>
      <c r="F401" s="1">
        <v>1.4699999999999999E-21</v>
      </c>
      <c r="G401" s="1">
        <v>1.9600000000000001E-19</v>
      </c>
      <c r="H401">
        <f t="shared" si="22"/>
        <v>400</v>
      </c>
    </row>
    <row r="402" spans="1:8">
      <c r="A402" t="s">
        <v>403</v>
      </c>
      <c r="B402">
        <v>-14.0226065</v>
      </c>
      <c r="C402">
        <f t="shared" si="20"/>
        <v>-1.6493054060000001</v>
      </c>
      <c r="D402">
        <f t="shared" si="21"/>
        <v>1.6493054060000001</v>
      </c>
      <c r="E402">
        <v>1.6493054060000001</v>
      </c>
      <c r="F402" s="1">
        <v>1.5700000000000001E-21</v>
      </c>
      <c r="G402" s="1">
        <v>2.08E-19</v>
      </c>
      <c r="H402">
        <f t="shared" si="22"/>
        <v>401</v>
      </c>
    </row>
    <row r="403" spans="1:8">
      <c r="A403" t="s">
        <v>404</v>
      </c>
      <c r="B403">
        <v>-13.952233339999999</v>
      </c>
      <c r="C403">
        <f t="shared" si="20"/>
        <v>1.6081607040000001</v>
      </c>
      <c r="D403">
        <f t="shared" si="21"/>
        <v>1.6081607040000001</v>
      </c>
      <c r="E403">
        <v>-1.6081607040000001</v>
      </c>
      <c r="F403" s="1">
        <v>1.59E-21</v>
      </c>
      <c r="G403" s="1">
        <v>2.11E-19</v>
      </c>
      <c r="H403">
        <f t="shared" si="22"/>
        <v>402</v>
      </c>
    </row>
    <row r="404" spans="1:8">
      <c r="A404" t="s">
        <v>405</v>
      </c>
      <c r="B404">
        <v>-11.961061300000001</v>
      </c>
      <c r="C404">
        <f t="shared" si="20"/>
        <v>-0.812596612</v>
      </c>
      <c r="D404">
        <f t="shared" si="21"/>
        <v>0.812596612</v>
      </c>
      <c r="E404">
        <v>0.812596612</v>
      </c>
      <c r="F404" s="1">
        <v>1.86E-21</v>
      </c>
      <c r="G404" s="1">
        <v>2.4599999999999998E-19</v>
      </c>
      <c r="H404">
        <f t="shared" si="22"/>
        <v>403</v>
      </c>
    </row>
    <row r="405" spans="1:8">
      <c r="A405" t="s">
        <v>406</v>
      </c>
      <c r="B405">
        <v>-12.34522641</v>
      </c>
      <c r="C405">
        <f t="shared" si="20"/>
        <v>-0.93541267699999997</v>
      </c>
      <c r="D405">
        <f t="shared" si="21"/>
        <v>0.93541267699999997</v>
      </c>
      <c r="E405">
        <v>0.93541267699999997</v>
      </c>
      <c r="F405" s="1">
        <v>2.0400000000000001E-21</v>
      </c>
      <c r="G405" s="1">
        <v>2.6900000000000002E-19</v>
      </c>
      <c r="H405">
        <f t="shared" si="22"/>
        <v>404</v>
      </c>
    </row>
    <row r="406" spans="1:8">
      <c r="A406" t="s">
        <v>407</v>
      </c>
      <c r="B406">
        <v>-12.190040870000001</v>
      </c>
      <c r="C406">
        <f t="shared" si="20"/>
        <v>0.88934745199999998</v>
      </c>
      <c r="D406">
        <f t="shared" si="21"/>
        <v>0.88934745199999998</v>
      </c>
      <c r="E406">
        <v>-0.88934745199999998</v>
      </c>
      <c r="F406" s="1">
        <v>2.14E-21</v>
      </c>
      <c r="G406" s="1">
        <v>2.8200000000000002E-19</v>
      </c>
      <c r="H406">
        <f t="shared" si="22"/>
        <v>405</v>
      </c>
    </row>
    <row r="407" spans="1:8">
      <c r="A407" t="s">
        <v>408</v>
      </c>
      <c r="B407">
        <v>-10.98973833</v>
      </c>
      <c r="C407">
        <f t="shared" si="20"/>
        <v>-0.59997468499999995</v>
      </c>
      <c r="D407">
        <f t="shared" si="21"/>
        <v>0.59997468499999995</v>
      </c>
      <c r="E407">
        <v>0.59997468499999995</v>
      </c>
      <c r="F407" s="1">
        <v>2.1900000000000002E-21</v>
      </c>
      <c r="G407" s="1">
        <v>2.8799999999999998E-19</v>
      </c>
      <c r="H407">
        <f t="shared" si="22"/>
        <v>406</v>
      </c>
    </row>
    <row r="408" spans="1:8">
      <c r="A408" t="s">
        <v>409</v>
      </c>
      <c r="B408">
        <v>-12.11382369</v>
      </c>
      <c r="C408">
        <f t="shared" si="20"/>
        <v>0.870094068</v>
      </c>
      <c r="D408">
        <f t="shared" si="21"/>
        <v>0.870094068</v>
      </c>
      <c r="E408">
        <v>-0.870094068</v>
      </c>
      <c r="F408" s="1">
        <v>2.24E-21</v>
      </c>
      <c r="G408" s="1">
        <v>2.9399999999999999E-19</v>
      </c>
      <c r="H408">
        <f t="shared" si="22"/>
        <v>407</v>
      </c>
    </row>
    <row r="409" spans="1:8">
      <c r="A409" t="s">
        <v>410</v>
      </c>
      <c r="B409">
        <v>-13.22994478</v>
      </c>
      <c r="C409">
        <f t="shared" si="20"/>
        <v>1.2605575339999999</v>
      </c>
      <c r="D409">
        <f t="shared" si="21"/>
        <v>1.2605575339999999</v>
      </c>
      <c r="E409">
        <v>-1.2605575339999999</v>
      </c>
      <c r="F409" s="1">
        <v>2.6700000000000001E-21</v>
      </c>
      <c r="G409" s="1">
        <v>3.4899999999999998E-19</v>
      </c>
      <c r="H409">
        <f t="shared" si="22"/>
        <v>408</v>
      </c>
    </row>
    <row r="410" spans="1:8">
      <c r="A410" t="s">
        <v>411</v>
      </c>
      <c r="B410">
        <v>-10.872151029999999</v>
      </c>
      <c r="C410">
        <f t="shared" si="20"/>
        <v>-0.57408456500000005</v>
      </c>
      <c r="D410">
        <f t="shared" si="21"/>
        <v>0.57408456500000005</v>
      </c>
      <c r="E410">
        <v>0.57408456500000005</v>
      </c>
      <c r="F410" s="1">
        <v>3.1299999999999999E-21</v>
      </c>
      <c r="G410" s="1">
        <v>4.0800000000000001E-19</v>
      </c>
      <c r="H410">
        <f t="shared" si="22"/>
        <v>409</v>
      </c>
    </row>
    <row r="411" spans="1:8">
      <c r="A411" t="s">
        <v>412</v>
      </c>
      <c r="B411">
        <v>-12.709444939999999</v>
      </c>
      <c r="C411">
        <f t="shared" si="20"/>
        <v>1.0469127979999999</v>
      </c>
      <c r="D411">
        <f t="shared" si="21"/>
        <v>1.0469127979999999</v>
      </c>
      <c r="E411">
        <v>-1.0469127979999999</v>
      </c>
      <c r="F411" s="1">
        <v>3.5999999999999999E-21</v>
      </c>
      <c r="G411" s="1">
        <v>4.6800000000000003E-19</v>
      </c>
      <c r="H411">
        <f t="shared" si="22"/>
        <v>410</v>
      </c>
    </row>
    <row r="412" spans="1:8">
      <c r="A412" t="s">
        <v>413</v>
      </c>
      <c r="B412">
        <v>-13.16646942</v>
      </c>
      <c r="C412">
        <f t="shared" si="20"/>
        <v>1.236084124</v>
      </c>
      <c r="D412">
        <f t="shared" si="21"/>
        <v>1.236084124</v>
      </c>
      <c r="E412">
        <v>-1.236084124</v>
      </c>
      <c r="F412" s="1">
        <v>3.78E-21</v>
      </c>
      <c r="G412" s="1">
        <v>4.9100000000000003E-19</v>
      </c>
      <c r="H412">
        <f t="shared" si="22"/>
        <v>411</v>
      </c>
    </row>
    <row r="413" spans="1:8">
      <c r="A413" t="s">
        <v>414</v>
      </c>
      <c r="B413">
        <v>-12.272766130000001</v>
      </c>
      <c r="C413">
        <f t="shared" si="20"/>
        <v>0.90764674300000003</v>
      </c>
      <c r="D413">
        <f t="shared" si="21"/>
        <v>0.90764674300000003</v>
      </c>
      <c r="E413">
        <v>-0.90764674300000003</v>
      </c>
      <c r="F413" s="1">
        <v>3.9000000000000001E-21</v>
      </c>
      <c r="G413" s="1">
        <v>5.0500000000000001E-19</v>
      </c>
      <c r="H413">
        <f t="shared" si="22"/>
        <v>412</v>
      </c>
    </row>
    <row r="414" spans="1:8">
      <c r="A414" t="s">
        <v>415</v>
      </c>
      <c r="B414">
        <v>-16.160919679999999</v>
      </c>
      <c r="C414">
        <f t="shared" si="20"/>
        <v>3.312328688</v>
      </c>
      <c r="D414">
        <f t="shared" si="21"/>
        <v>3.312328688</v>
      </c>
      <c r="E414">
        <v>-3.312328688</v>
      </c>
      <c r="F414" s="1">
        <v>4.8900000000000003E-21</v>
      </c>
      <c r="G414" s="1">
        <v>6.3199999999999999E-19</v>
      </c>
      <c r="H414">
        <f t="shared" si="22"/>
        <v>413</v>
      </c>
    </row>
    <row r="415" spans="1:8">
      <c r="A415" t="s">
        <v>416</v>
      </c>
      <c r="B415">
        <v>-11.575228940000001</v>
      </c>
      <c r="C415">
        <f t="shared" si="20"/>
        <v>-0.70787878500000001</v>
      </c>
      <c r="D415">
        <f t="shared" si="21"/>
        <v>0.70787878500000001</v>
      </c>
      <c r="E415">
        <v>0.70787878500000001</v>
      </c>
      <c r="F415" s="1">
        <v>4.9700000000000001E-21</v>
      </c>
      <c r="G415" s="1">
        <v>6.3999999999999996E-19</v>
      </c>
      <c r="H415">
        <f t="shared" si="22"/>
        <v>414</v>
      </c>
    </row>
    <row r="416" spans="1:8">
      <c r="A416" t="s">
        <v>417</v>
      </c>
      <c r="B416">
        <v>-13.392776120000001</v>
      </c>
      <c r="C416">
        <f t="shared" si="20"/>
        <v>1.3086775450000001</v>
      </c>
      <c r="D416">
        <f t="shared" si="21"/>
        <v>1.3086775450000001</v>
      </c>
      <c r="E416">
        <v>-1.3086775450000001</v>
      </c>
      <c r="F416" s="1">
        <v>5.6500000000000002E-21</v>
      </c>
      <c r="G416" s="1">
        <v>7.2600000000000003E-19</v>
      </c>
      <c r="H416">
        <f t="shared" si="22"/>
        <v>415</v>
      </c>
    </row>
    <row r="417" spans="1:8">
      <c r="A417" t="s">
        <v>418</v>
      </c>
      <c r="B417">
        <v>-10.9147394</v>
      </c>
      <c r="C417">
        <f t="shared" si="20"/>
        <v>0.56929477100000003</v>
      </c>
      <c r="D417">
        <f t="shared" si="21"/>
        <v>0.56929477100000003</v>
      </c>
      <c r="E417">
        <v>-0.56929477100000003</v>
      </c>
      <c r="F417" s="1">
        <v>5.7900000000000001E-21</v>
      </c>
      <c r="G417" s="1">
        <v>7.4199999999999998E-19</v>
      </c>
      <c r="H417">
        <f t="shared" si="22"/>
        <v>416</v>
      </c>
    </row>
    <row r="418" spans="1:8">
      <c r="A418" t="s">
        <v>419</v>
      </c>
      <c r="B418">
        <v>-14.88199958</v>
      </c>
      <c r="C418">
        <f t="shared" si="20"/>
        <v>2.1689638279999999</v>
      </c>
      <c r="D418">
        <f t="shared" si="21"/>
        <v>2.1689638279999999</v>
      </c>
      <c r="E418">
        <v>-2.1689638279999999</v>
      </c>
      <c r="F418" s="1">
        <v>6.05E-21</v>
      </c>
      <c r="G418" s="1">
        <v>7.7300000000000005E-19</v>
      </c>
      <c r="H418">
        <f t="shared" si="22"/>
        <v>417</v>
      </c>
    </row>
    <row r="419" spans="1:8">
      <c r="A419" t="s">
        <v>420</v>
      </c>
      <c r="B419">
        <v>-10.970127270000001</v>
      </c>
      <c r="C419">
        <f t="shared" si="20"/>
        <v>0.57923749000000002</v>
      </c>
      <c r="D419">
        <f t="shared" si="21"/>
        <v>0.57923749000000002</v>
      </c>
      <c r="E419">
        <v>-0.57923749000000002</v>
      </c>
      <c r="F419" s="1">
        <v>6.4800000000000001E-21</v>
      </c>
      <c r="G419" s="1">
        <v>8.2700000000000001E-19</v>
      </c>
      <c r="H419">
        <f t="shared" si="22"/>
        <v>418</v>
      </c>
    </row>
    <row r="420" spans="1:8">
      <c r="A420" t="s">
        <v>421</v>
      </c>
      <c r="B420">
        <v>-12.399572989999999</v>
      </c>
      <c r="C420">
        <f t="shared" si="20"/>
        <v>0.94405758399999995</v>
      </c>
      <c r="D420">
        <f t="shared" si="21"/>
        <v>0.94405758399999995</v>
      </c>
      <c r="E420">
        <v>-0.94405758399999995</v>
      </c>
      <c r="F420" s="1">
        <v>7.2199999999999995E-21</v>
      </c>
      <c r="G420" s="1">
        <v>9.1800000000000005E-19</v>
      </c>
      <c r="H420">
        <f t="shared" si="22"/>
        <v>419</v>
      </c>
    </row>
    <row r="421" spans="1:8">
      <c r="A421" t="s">
        <v>422</v>
      </c>
      <c r="B421">
        <v>-12.70401019</v>
      </c>
      <c r="C421">
        <f t="shared" si="20"/>
        <v>1.0502100029999999</v>
      </c>
      <c r="D421">
        <f t="shared" si="21"/>
        <v>1.0502100029999999</v>
      </c>
      <c r="E421">
        <v>-1.0502100029999999</v>
      </c>
      <c r="F421" s="1">
        <v>7.5900000000000004E-21</v>
      </c>
      <c r="G421" s="1">
        <v>9.63E-19</v>
      </c>
      <c r="H421">
        <f t="shared" si="22"/>
        <v>420</v>
      </c>
    </row>
    <row r="422" spans="1:8">
      <c r="A422" t="s">
        <v>423</v>
      </c>
      <c r="B422">
        <v>-10.984069570000001</v>
      </c>
      <c r="C422">
        <f t="shared" si="20"/>
        <v>0.57585247299999998</v>
      </c>
      <c r="D422">
        <f t="shared" si="21"/>
        <v>0.57585247299999998</v>
      </c>
      <c r="E422">
        <v>-0.57585247299999998</v>
      </c>
      <c r="F422" s="1">
        <v>1.01E-20</v>
      </c>
      <c r="G422" s="1">
        <v>1.2799999999999999E-18</v>
      </c>
      <c r="H422">
        <f t="shared" si="22"/>
        <v>421</v>
      </c>
    </row>
    <row r="423" spans="1:8">
      <c r="A423" t="s">
        <v>424</v>
      </c>
      <c r="B423">
        <v>-11.06193815</v>
      </c>
      <c r="C423">
        <f t="shared" si="20"/>
        <v>-0.59992451099999999</v>
      </c>
      <c r="D423">
        <f t="shared" si="21"/>
        <v>0.59992451099999999</v>
      </c>
      <c r="E423">
        <v>0.59992451099999999</v>
      </c>
      <c r="F423" s="1">
        <v>1.01E-20</v>
      </c>
      <c r="G423" s="1">
        <v>1.2799999999999999E-18</v>
      </c>
      <c r="H423">
        <f t="shared" si="22"/>
        <v>422</v>
      </c>
    </row>
    <row r="424" spans="1:8">
      <c r="A424" t="s">
        <v>425</v>
      </c>
      <c r="B424">
        <v>-13.849313670000001</v>
      </c>
      <c r="C424">
        <f t="shared" si="20"/>
        <v>1.5277868969999999</v>
      </c>
      <c r="D424">
        <f t="shared" si="21"/>
        <v>1.5277868969999999</v>
      </c>
      <c r="E424">
        <v>-1.5277868969999999</v>
      </c>
      <c r="F424" s="1">
        <v>1.0400000000000001E-20</v>
      </c>
      <c r="G424" s="1">
        <v>1.3199999999999999E-18</v>
      </c>
      <c r="H424">
        <f t="shared" si="22"/>
        <v>423</v>
      </c>
    </row>
    <row r="425" spans="1:8">
      <c r="A425" t="s">
        <v>426</v>
      </c>
      <c r="B425">
        <v>-12.435774800000001</v>
      </c>
      <c r="C425">
        <f t="shared" si="20"/>
        <v>0.953820314</v>
      </c>
      <c r="D425">
        <f t="shared" si="21"/>
        <v>0.953820314</v>
      </c>
      <c r="E425">
        <v>-0.953820314</v>
      </c>
      <c r="F425" s="1">
        <v>1.44E-20</v>
      </c>
      <c r="G425" s="1">
        <v>1.81E-18</v>
      </c>
      <c r="H425">
        <f t="shared" si="22"/>
        <v>424</v>
      </c>
    </row>
    <row r="426" spans="1:8">
      <c r="A426" t="s">
        <v>427</v>
      </c>
      <c r="B426">
        <v>-12.16818745</v>
      </c>
      <c r="C426">
        <f t="shared" si="20"/>
        <v>-0.85213508599999999</v>
      </c>
      <c r="D426">
        <f t="shared" si="21"/>
        <v>0.85213508599999999</v>
      </c>
      <c r="E426">
        <v>0.85213508599999999</v>
      </c>
      <c r="F426" s="1">
        <v>1.55E-20</v>
      </c>
      <c r="G426" s="1">
        <v>1.95E-18</v>
      </c>
      <c r="H426">
        <f t="shared" si="22"/>
        <v>425</v>
      </c>
    </row>
    <row r="427" spans="1:8">
      <c r="A427" t="s">
        <v>428</v>
      </c>
      <c r="B427">
        <v>-12.44737645</v>
      </c>
      <c r="C427">
        <f t="shared" si="20"/>
        <v>0.95782426200000004</v>
      </c>
      <c r="D427">
        <f t="shared" si="21"/>
        <v>0.95782426200000004</v>
      </c>
      <c r="E427">
        <v>-0.95782426200000004</v>
      </c>
      <c r="F427" s="1">
        <v>1.74E-20</v>
      </c>
      <c r="G427" s="1">
        <v>2.17E-18</v>
      </c>
      <c r="H427">
        <f t="shared" si="22"/>
        <v>426</v>
      </c>
    </row>
    <row r="428" spans="1:8">
      <c r="A428" t="s">
        <v>429</v>
      </c>
      <c r="B428">
        <v>-12.320605580000001</v>
      </c>
      <c r="C428">
        <f t="shared" si="20"/>
        <v>0.89875972000000004</v>
      </c>
      <c r="D428">
        <f t="shared" si="21"/>
        <v>0.89875972000000004</v>
      </c>
      <c r="E428">
        <v>-0.89875972000000004</v>
      </c>
      <c r="F428" s="1">
        <v>2.0800000000000001E-20</v>
      </c>
      <c r="G428" s="1">
        <v>2.6E-18</v>
      </c>
      <c r="H428">
        <f t="shared" si="22"/>
        <v>427</v>
      </c>
    </row>
    <row r="429" spans="1:8">
      <c r="A429" t="s">
        <v>430</v>
      </c>
      <c r="B429">
        <v>-14.18089997</v>
      </c>
      <c r="C429">
        <f t="shared" si="20"/>
        <v>-1.6914291210000001</v>
      </c>
      <c r="D429">
        <f t="shared" si="21"/>
        <v>1.6914291210000001</v>
      </c>
      <c r="E429">
        <v>1.6914291210000001</v>
      </c>
      <c r="F429" s="1">
        <v>2.1099999999999999E-20</v>
      </c>
      <c r="G429" s="1">
        <v>2.6299999999999999E-18</v>
      </c>
      <c r="H429">
        <f t="shared" si="22"/>
        <v>428</v>
      </c>
    </row>
    <row r="430" spans="1:8">
      <c r="A430" t="s">
        <v>431</v>
      </c>
      <c r="B430">
        <v>-14.773909379999999</v>
      </c>
      <c r="C430">
        <f t="shared" si="20"/>
        <v>2.0544377649999999</v>
      </c>
      <c r="D430">
        <f t="shared" si="21"/>
        <v>2.0544377649999999</v>
      </c>
      <c r="E430">
        <v>-2.0544377649999999</v>
      </c>
      <c r="F430" s="1">
        <v>2.24E-20</v>
      </c>
      <c r="G430" s="1">
        <v>2.7900000000000002E-18</v>
      </c>
      <c r="H430">
        <f t="shared" si="22"/>
        <v>429</v>
      </c>
    </row>
    <row r="431" spans="1:8">
      <c r="A431" t="s">
        <v>432</v>
      </c>
      <c r="B431">
        <v>-14.81593084</v>
      </c>
      <c r="C431">
        <f t="shared" si="20"/>
        <v>2.0661319969999998</v>
      </c>
      <c r="D431">
        <f t="shared" si="21"/>
        <v>2.0661319969999998</v>
      </c>
      <c r="E431">
        <v>-2.0661319969999998</v>
      </c>
      <c r="F431" s="1">
        <v>2.3999999999999999E-20</v>
      </c>
      <c r="G431" s="1">
        <v>2.9799999999999999E-18</v>
      </c>
      <c r="H431">
        <f t="shared" si="22"/>
        <v>430</v>
      </c>
    </row>
    <row r="432" spans="1:8">
      <c r="A432" t="s">
        <v>433</v>
      </c>
      <c r="B432">
        <v>-11.20147268</v>
      </c>
      <c r="C432">
        <f t="shared" si="20"/>
        <v>0.61485159199999995</v>
      </c>
      <c r="D432">
        <f t="shared" si="21"/>
        <v>0.61485159199999995</v>
      </c>
      <c r="E432">
        <v>-0.61485159199999995</v>
      </c>
      <c r="F432" s="1">
        <v>2.53E-20</v>
      </c>
      <c r="G432" s="1">
        <v>3.1299999999999999E-18</v>
      </c>
      <c r="H432">
        <f t="shared" si="22"/>
        <v>431</v>
      </c>
    </row>
    <row r="433" spans="1:8">
      <c r="A433" t="s">
        <v>434</v>
      </c>
      <c r="B433">
        <v>-12.63864907</v>
      </c>
      <c r="C433">
        <f t="shared" si="20"/>
        <v>-1.020235325</v>
      </c>
      <c r="D433">
        <f t="shared" si="21"/>
        <v>1.020235325</v>
      </c>
      <c r="E433">
        <v>1.020235325</v>
      </c>
      <c r="F433" s="1">
        <v>2.63E-20</v>
      </c>
      <c r="G433" s="1">
        <v>3.25E-18</v>
      </c>
      <c r="H433">
        <f t="shared" si="22"/>
        <v>432</v>
      </c>
    </row>
    <row r="434" spans="1:8">
      <c r="A434" t="s">
        <v>435</v>
      </c>
      <c r="B434">
        <v>-11.70292268</v>
      </c>
      <c r="C434">
        <f t="shared" si="20"/>
        <v>-0.72021230999999997</v>
      </c>
      <c r="D434">
        <f t="shared" si="21"/>
        <v>0.72021230999999997</v>
      </c>
      <c r="E434">
        <v>0.72021230999999997</v>
      </c>
      <c r="F434" s="1">
        <v>3.5400000000000002E-20</v>
      </c>
      <c r="G434" s="1">
        <v>4.3599999999999999E-18</v>
      </c>
      <c r="H434">
        <f t="shared" si="22"/>
        <v>433</v>
      </c>
    </row>
    <row r="435" spans="1:8">
      <c r="A435" t="s">
        <v>436</v>
      </c>
      <c r="B435">
        <v>-12.017387129999999</v>
      </c>
      <c r="C435">
        <f t="shared" si="20"/>
        <v>0.81475945900000002</v>
      </c>
      <c r="D435">
        <f t="shared" si="21"/>
        <v>0.81475945900000002</v>
      </c>
      <c r="E435">
        <v>-0.81475945900000002</v>
      </c>
      <c r="F435" s="1">
        <v>3.59E-20</v>
      </c>
      <c r="G435" s="1">
        <v>4.4099999999999996E-18</v>
      </c>
      <c r="H435">
        <f t="shared" si="22"/>
        <v>434</v>
      </c>
    </row>
    <row r="436" spans="1:8">
      <c r="A436" t="s">
        <v>437</v>
      </c>
      <c r="B436">
        <v>-15.9800998</v>
      </c>
      <c r="C436">
        <f t="shared" si="20"/>
        <v>3.0033304479999998</v>
      </c>
      <c r="D436">
        <f t="shared" si="21"/>
        <v>3.0033304479999998</v>
      </c>
      <c r="E436">
        <v>-3.0033304479999998</v>
      </c>
      <c r="F436" s="1">
        <v>3.7000000000000001E-20</v>
      </c>
      <c r="G436" s="1">
        <v>4.5399999999999997E-18</v>
      </c>
      <c r="H436">
        <f t="shared" si="22"/>
        <v>435</v>
      </c>
    </row>
    <row r="437" spans="1:8">
      <c r="A437" t="s">
        <v>438</v>
      </c>
      <c r="B437">
        <v>-6.8797056430000003</v>
      </c>
      <c r="C437">
        <f t="shared" si="20"/>
        <v>0.13551469199999999</v>
      </c>
      <c r="D437">
        <f t="shared" si="21"/>
        <v>0.13551469199999999</v>
      </c>
      <c r="E437">
        <v>-0.13551469199999999</v>
      </c>
      <c r="F437" s="1">
        <v>3.8899999999999997E-20</v>
      </c>
      <c r="G437" s="1">
        <v>4.7600000000000001E-18</v>
      </c>
      <c r="H437">
        <f t="shared" si="22"/>
        <v>436</v>
      </c>
    </row>
    <row r="438" spans="1:8">
      <c r="A438" t="s">
        <v>439</v>
      </c>
      <c r="B438">
        <v>-13.884207760000001</v>
      </c>
      <c r="C438">
        <f t="shared" si="20"/>
        <v>-1.5412583559999999</v>
      </c>
      <c r="D438">
        <f t="shared" si="21"/>
        <v>1.5412583559999999</v>
      </c>
      <c r="E438">
        <v>1.5412583559999999</v>
      </c>
      <c r="F438" s="1">
        <v>3.9400000000000002E-20</v>
      </c>
      <c r="G438" s="1">
        <v>4.7999999999999999E-18</v>
      </c>
      <c r="H438">
        <f t="shared" si="22"/>
        <v>437</v>
      </c>
    </row>
    <row r="439" spans="1:8">
      <c r="A439" t="s">
        <v>440</v>
      </c>
      <c r="B439">
        <v>-13.739350180000001</v>
      </c>
      <c r="C439">
        <f t="shared" si="20"/>
        <v>-1.440658167</v>
      </c>
      <c r="D439">
        <f t="shared" si="21"/>
        <v>1.440658167</v>
      </c>
      <c r="E439">
        <v>1.440658167</v>
      </c>
      <c r="F439" s="1">
        <v>4.8100000000000002E-20</v>
      </c>
      <c r="G439" s="1">
        <v>5.8499999999999997E-18</v>
      </c>
      <c r="H439">
        <f t="shared" si="22"/>
        <v>438</v>
      </c>
    </row>
    <row r="440" spans="1:8">
      <c r="A440" t="s">
        <v>441</v>
      </c>
      <c r="B440">
        <v>-16.888360519999999</v>
      </c>
      <c r="C440">
        <f t="shared" si="20"/>
        <v>3.9844619200000002</v>
      </c>
      <c r="D440">
        <f t="shared" si="21"/>
        <v>3.9844619200000002</v>
      </c>
      <c r="E440">
        <v>-3.9844619200000002</v>
      </c>
      <c r="F440" s="1">
        <v>4.9200000000000002E-20</v>
      </c>
      <c r="G440" s="1">
        <v>5.9799999999999998E-18</v>
      </c>
      <c r="H440">
        <f t="shared" si="22"/>
        <v>439</v>
      </c>
    </row>
    <row r="441" spans="1:8">
      <c r="A441" t="s">
        <v>442</v>
      </c>
      <c r="B441">
        <v>-12.680393690000001</v>
      </c>
      <c r="C441">
        <f t="shared" si="20"/>
        <v>1.0049521699999999</v>
      </c>
      <c r="D441">
        <f t="shared" si="21"/>
        <v>1.0049521699999999</v>
      </c>
      <c r="E441">
        <v>-1.0049521699999999</v>
      </c>
      <c r="F441" s="1">
        <v>5.8699999999999999E-20</v>
      </c>
      <c r="G441" s="1">
        <v>7.1099999999999999E-18</v>
      </c>
      <c r="H441">
        <f t="shared" si="22"/>
        <v>440</v>
      </c>
    </row>
    <row r="442" spans="1:8">
      <c r="A442" t="s">
        <v>443</v>
      </c>
      <c r="B442">
        <v>-13.375094710000001</v>
      </c>
      <c r="C442">
        <f t="shared" si="20"/>
        <v>-1.253500177</v>
      </c>
      <c r="D442">
        <f t="shared" si="21"/>
        <v>1.253500177</v>
      </c>
      <c r="E442">
        <v>1.253500177</v>
      </c>
      <c r="F442" s="1">
        <v>6.5099999999999994E-20</v>
      </c>
      <c r="G442" s="1">
        <v>7.8700000000000005E-18</v>
      </c>
      <c r="H442">
        <f t="shared" si="22"/>
        <v>441</v>
      </c>
    </row>
    <row r="443" spans="1:8">
      <c r="A443" t="s">
        <v>444</v>
      </c>
      <c r="B443">
        <v>-13.8643068</v>
      </c>
      <c r="C443">
        <f t="shared" si="20"/>
        <v>-1.483847981</v>
      </c>
      <c r="D443">
        <f t="shared" si="21"/>
        <v>1.483847981</v>
      </c>
      <c r="E443">
        <v>1.483847981</v>
      </c>
      <c r="F443" s="1">
        <v>7.1900000000000004E-20</v>
      </c>
      <c r="G443" s="1">
        <v>8.68E-18</v>
      </c>
      <c r="H443">
        <f t="shared" si="22"/>
        <v>442</v>
      </c>
    </row>
    <row r="444" spans="1:8">
      <c r="A444" t="s">
        <v>445</v>
      </c>
      <c r="B444">
        <v>-13.9188554</v>
      </c>
      <c r="C444">
        <f t="shared" si="20"/>
        <v>1.5419077050000001</v>
      </c>
      <c r="D444">
        <f t="shared" si="21"/>
        <v>1.5419077050000001</v>
      </c>
      <c r="E444">
        <v>-1.5419077050000001</v>
      </c>
      <c r="F444" s="1">
        <v>7.8400000000000003E-20</v>
      </c>
      <c r="G444" s="1">
        <v>9.4400000000000006E-18</v>
      </c>
      <c r="H444">
        <f t="shared" si="22"/>
        <v>443</v>
      </c>
    </row>
    <row r="445" spans="1:8">
      <c r="A445" t="s">
        <v>446</v>
      </c>
      <c r="B445">
        <v>-12.53582093</v>
      </c>
      <c r="C445">
        <f t="shared" si="20"/>
        <v>0.95729213199999996</v>
      </c>
      <c r="D445">
        <f t="shared" si="21"/>
        <v>0.95729213199999996</v>
      </c>
      <c r="E445">
        <v>-0.95729213199999996</v>
      </c>
      <c r="F445" s="1">
        <v>8.8500000000000001E-20</v>
      </c>
      <c r="G445" s="1">
        <v>1.0600000000000001E-17</v>
      </c>
      <c r="H445">
        <f t="shared" si="22"/>
        <v>444</v>
      </c>
    </row>
    <row r="446" spans="1:8">
      <c r="A446" t="s">
        <v>447</v>
      </c>
      <c r="B446">
        <v>-13.57201922</v>
      </c>
      <c r="C446">
        <f t="shared" si="20"/>
        <v>1.3649305389999999</v>
      </c>
      <c r="D446">
        <f t="shared" si="21"/>
        <v>1.3649305389999999</v>
      </c>
      <c r="E446">
        <v>-1.3649305389999999</v>
      </c>
      <c r="F446" s="1">
        <v>1.1499999999999999E-19</v>
      </c>
      <c r="G446" s="1">
        <v>1.3800000000000001E-17</v>
      </c>
      <c r="H446">
        <f t="shared" si="22"/>
        <v>445</v>
      </c>
    </row>
    <row r="447" spans="1:8">
      <c r="A447" t="s">
        <v>448</v>
      </c>
      <c r="B447">
        <v>-11.633152920000001</v>
      </c>
      <c r="C447">
        <f t="shared" si="20"/>
        <v>0.69342495100000001</v>
      </c>
      <c r="D447">
        <f t="shared" si="21"/>
        <v>0.69342495100000001</v>
      </c>
      <c r="E447">
        <v>-0.69342495100000001</v>
      </c>
      <c r="F447" s="1">
        <v>1.21E-19</v>
      </c>
      <c r="G447" s="1">
        <v>1.4500000000000001E-17</v>
      </c>
      <c r="H447">
        <f t="shared" si="22"/>
        <v>446</v>
      </c>
    </row>
    <row r="448" spans="1:8">
      <c r="A448" t="s">
        <v>449</v>
      </c>
      <c r="B448">
        <v>-12.52744691</v>
      </c>
      <c r="C448">
        <f t="shared" si="20"/>
        <v>0.94994821900000004</v>
      </c>
      <c r="D448">
        <f t="shared" si="21"/>
        <v>0.94994821900000004</v>
      </c>
      <c r="E448">
        <v>-0.94994821900000004</v>
      </c>
      <c r="F448" s="1">
        <v>1.3099999999999999E-19</v>
      </c>
      <c r="G448" s="1">
        <v>1.56E-17</v>
      </c>
      <c r="H448">
        <f t="shared" si="22"/>
        <v>447</v>
      </c>
    </row>
    <row r="449" spans="1:8">
      <c r="A449" t="s">
        <v>450</v>
      </c>
      <c r="B449">
        <v>-13.323600170000001</v>
      </c>
      <c r="C449">
        <f t="shared" si="20"/>
        <v>1.2436445739999999</v>
      </c>
      <c r="D449">
        <f t="shared" si="21"/>
        <v>1.2436445739999999</v>
      </c>
      <c r="E449">
        <v>-1.2436445739999999</v>
      </c>
      <c r="F449" s="1">
        <v>1.4699999999999999E-19</v>
      </c>
      <c r="G449" s="1">
        <v>1.7500000000000001E-17</v>
      </c>
      <c r="H449">
        <f t="shared" si="22"/>
        <v>448</v>
      </c>
    </row>
    <row r="450" spans="1:8">
      <c r="A450" t="s">
        <v>451</v>
      </c>
      <c r="B450">
        <v>-11.633850389999999</v>
      </c>
      <c r="C450">
        <f t="shared" si="20"/>
        <v>0.69222434200000005</v>
      </c>
      <c r="D450">
        <f t="shared" si="21"/>
        <v>0.69222434200000005</v>
      </c>
      <c r="E450">
        <v>-0.69222434200000005</v>
      </c>
      <c r="F450" s="1">
        <v>1.5199999999999999E-19</v>
      </c>
      <c r="G450" s="1">
        <v>1.8E-17</v>
      </c>
      <c r="H450">
        <f t="shared" si="22"/>
        <v>449</v>
      </c>
    </row>
    <row r="451" spans="1:8">
      <c r="A451" t="s">
        <v>452</v>
      </c>
      <c r="B451">
        <v>-13.61971804</v>
      </c>
      <c r="C451">
        <f t="shared" ref="C451:C514" si="23">-E451</f>
        <v>1.362848777</v>
      </c>
      <c r="D451">
        <f t="shared" ref="D451:D514" si="24">ABS(C451)</f>
        <v>1.362848777</v>
      </c>
      <c r="E451">
        <v>-1.362848777</v>
      </c>
      <c r="F451" s="1">
        <v>1.5400000000000001E-19</v>
      </c>
      <c r="G451" s="1">
        <v>1.8199999999999999E-17</v>
      </c>
      <c r="H451">
        <f t="shared" si="22"/>
        <v>450</v>
      </c>
    </row>
    <row r="452" spans="1:8">
      <c r="A452" t="s">
        <v>453</v>
      </c>
      <c r="B452">
        <v>-14.35021631</v>
      </c>
      <c r="C452">
        <f t="shared" si="23"/>
        <v>1.782626713</v>
      </c>
      <c r="D452">
        <f t="shared" si="24"/>
        <v>1.782626713</v>
      </c>
      <c r="E452">
        <v>-1.782626713</v>
      </c>
      <c r="F452" s="1">
        <v>1.56E-19</v>
      </c>
      <c r="G452" s="1">
        <v>1.8499999999999999E-17</v>
      </c>
      <c r="H452">
        <f t="shared" ref="H452:H515" si="25">H451+1</f>
        <v>451</v>
      </c>
    </row>
    <row r="453" spans="1:8">
      <c r="A453" t="s">
        <v>454</v>
      </c>
      <c r="B453">
        <v>-13.16133664</v>
      </c>
      <c r="C453">
        <f t="shared" si="23"/>
        <v>1.1789616249999999</v>
      </c>
      <c r="D453">
        <f t="shared" si="24"/>
        <v>1.1789616249999999</v>
      </c>
      <c r="E453">
        <v>-1.1789616249999999</v>
      </c>
      <c r="F453" s="1">
        <v>1.66E-19</v>
      </c>
      <c r="G453" s="1">
        <v>1.96E-17</v>
      </c>
      <c r="H453">
        <f t="shared" si="25"/>
        <v>452</v>
      </c>
    </row>
    <row r="454" spans="1:8">
      <c r="A454" t="s">
        <v>455</v>
      </c>
      <c r="B454">
        <v>-14.449451</v>
      </c>
      <c r="C454">
        <f t="shared" si="23"/>
        <v>1.8248880169999999</v>
      </c>
      <c r="D454">
        <f t="shared" si="24"/>
        <v>1.8248880169999999</v>
      </c>
      <c r="E454">
        <v>-1.8248880169999999</v>
      </c>
      <c r="F454" s="1">
        <v>1.74E-19</v>
      </c>
      <c r="G454" s="1">
        <v>2.0399999999999999E-17</v>
      </c>
      <c r="H454">
        <f t="shared" si="25"/>
        <v>453</v>
      </c>
    </row>
    <row r="455" spans="1:8">
      <c r="A455" t="s">
        <v>456</v>
      </c>
      <c r="B455">
        <v>-10.71935234</v>
      </c>
      <c r="C455">
        <f t="shared" si="23"/>
        <v>0.51142756</v>
      </c>
      <c r="D455">
        <f t="shared" si="24"/>
        <v>0.51142756</v>
      </c>
      <c r="E455">
        <v>-0.51142756</v>
      </c>
      <c r="F455" s="1">
        <v>2.1200000000000001E-19</v>
      </c>
      <c r="G455" s="1">
        <v>2.4899999999999998E-17</v>
      </c>
      <c r="H455">
        <f t="shared" si="25"/>
        <v>454</v>
      </c>
    </row>
    <row r="456" spans="1:8">
      <c r="A456" t="s">
        <v>457</v>
      </c>
      <c r="B456">
        <v>-14.473511800000001</v>
      </c>
      <c r="C456">
        <f t="shared" si="23"/>
        <v>-1.865351005</v>
      </c>
      <c r="D456">
        <f t="shared" si="24"/>
        <v>1.865351005</v>
      </c>
      <c r="E456">
        <v>1.865351005</v>
      </c>
      <c r="F456" s="1">
        <v>2.2699999999999998E-19</v>
      </c>
      <c r="G456" s="1">
        <v>2.66E-17</v>
      </c>
      <c r="H456">
        <f t="shared" si="25"/>
        <v>455</v>
      </c>
    </row>
    <row r="457" spans="1:8">
      <c r="A457" t="s">
        <v>458</v>
      </c>
      <c r="B457">
        <v>-13.754170070000001</v>
      </c>
      <c r="C457">
        <f t="shared" si="23"/>
        <v>1.419964658</v>
      </c>
      <c r="D457">
        <f t="shared" si="24"/>
        <v>1.419964658</v>
      </c>
      <c r="E457">
        <v>-1.419964658</v>
      </c>
      <c r="F457" s="1">
        <v>2.4400000000000001E-19</v>
      </c>
      <c r="G457" s="1">
        <v>2.8500000000000001E-17</v>
      </c>
      <c r="H457">
        <f t="shared" si="25"/>
        <v>456</v>
      </c>
    </row>
    <row r="458" spans="1:8">
      <c r="A458" t="s">
        <v>459</v>
      </c>
      <c r="B458">
        <v>-13.58153149</v>
      </c>
      <c r="C458">
        <f t="shared" si="23"/>
        <v>1.3416551750000001</v>
      </c>
      <c r="D458">
        <f t="shared" si="24"/>
        <v>1.3416551750000001</v>
      </c>
      <c r="E458">
        <v>-1.3416551750000001</v>
      </c>
      <c r="F458" s="1">
        <v>2.6300000000000002E-19</v>
      </c>
      <c r="G458" s="1">
        <v>3.0699999999999998E-17</v>
      </c>
      <c r="H458">
        <f t="shared" si="25"/>
        <v>457</v>
      </c>
    </row>
    <row r="459" spans="1:8">
      <c r="A459" t="s">
        <v>460</v>
      </c>
      <c r="B459">
        <v>-14.27019651</v>
      </c>
      <c r="C459">
        <f t="shared" si="23"/>
        <v>-1.6685577739999999</v>
      </c>
      <c r="D459">
        <f t="shared" si="24"/>
        <v>1.6685577739999999</v>
      </c>
      <c r="E459">
        <v>1.6685577739999999</v>
      </c>
      <c r="F459" s="1">
        <v>2.7199999999999998E-19</v>
      </c>
      <c r="G459" s="1">
        <v>3.1700000000000002E-17</v>
      </c>
      <c r="H459">
        <f t="shared" si="25"/>
        <v>458</v>
      </c>
    </row>
    <row r="460" spans="1:8">
      <c r="A460" t="s">
        <v>461</v>
      </c>
      <c r="B460">
        <v>-16.17809385</v>
      </c>
      <c r="C460">
        <f t="shared" si="23"/>
        <v>-3.1693666149999999</v>
      </c>
      <c r="D460">
        <f t="shared" si="24"/>
        <v>3.1693666149999999</v>
      </c>
      <c r="E460">
        <v>3.1693666149999999</v>
      </c>
      <c r="F460" s="1">
        <v>2.77E-19</v>
      </c>
      <c r="G460" s="1">
        <v>3.2199999999999998E-17</v>
      </c>
      <c r="H460">
        <f t="shared" si="25"/>
        <v>459</v>
      </c>
    </row>
    <row r="461" spans="1:8">
      <c r="A461" t="s">
        <v>462</v>
      </c>
      <c r="B461">
        <v>-12.53694494</v>
      </c>
      <c r="C461">
        <f t="shared" si="23"/>
        <v>0.93405584100000005</v>
      </c>
      <c r="D461">
        <f t="shared" si="24"/>
        <v>0.93405584100000005</v>
      </c>
      <c r="E461">
        <v>-0.93405584100000005</v>
      </c>
      <c r="F461" s="1">
        <v>3.0500000000000001E-19</v>
      </c>
      <c r="G461" s="1">
        <v>3.54E-17</v>
      </c>
      <c r="H461">
        <f t="shared" si="25"/>
        <v>460</v>
      </c>
    </row>
    <row r="462" spans="1:8">
      <c r="A462" t="s">
        <v>463</v>
      </c>
      <c r="B462">
        <v>-16.08774154</v>
      </c>
      <c r="C462">
        <f t="shared" si="23"/>
        <v>3.1023063230000001</v>
      </c>
      <c r="D462">
        <f t="shared" si="24"/>
        <v>3.1023063230000001</v>
      </c>
      <c r="E462">
        <v>-3.1023063230000001</v>
      </c>
      <c r="F462" s="1">
        <v>3.1999999999999998E-19</v>
      </c>
      <c r="G462" s="1">
        <v>3.6999999999999997E-17</v>
      </c>
      <c r="H462">
        <f t="shared" si="25"/>
        <v>461</v>
      </c>
    </row>
    <row r="463" spans="1:8">
      <c r="A463" t="s">
        <v>464</v>
      </c>
      <c r="B463">
        <v>-14.217457169999999</v>
      </c>
      <c r="C463">
        <f t="shared" si="23"/>
        <v>1.6602463110000001</v>
      </c>
      <c r="D463">
        <f t="shared" si="24"/>
        <v>1.6602463110000001</v>
      </c>
      <c r="E463">
        <v>-1.6602463110000001</v>
      </c>
      <c r="F463" s="1">
        <v>3.2400000000000002E-19</v>
      </c>
      <c r="G463" s="1">
        <v>3.7400000000000001E-17</v>
      </c>
      <c r="H463">
        <f t="shared" si="25"/>
        <v>462</v>
      </c>
    </row>
    <row r="464" spans="1:8">
      <c r="A464" t="s">
        <v>465</v>
      </c>
      <c r="B464">
        <v>-9.0102483860000007</v>
      </c>
      <c r="C464">
        <f t="shared" si="23"/>
        <v>0.27655733399999999</v>
      </c>
      <c r="D464">
        <f t="shared" si="24"/>
        <v>0.27655733399999999</v>
      </c>
      <c r="E464">
        <v>-0.27655733399999999</v>
      </c>
      <c r="F464" s="1">
        <v>3.4599999999999998E-19</v>
      </c>
      <c r="G464" s="1">
        <v>3.9800000000000001E-17</v>
      </c>
      <c r="H464">
        <f t="shared" si="25"/>
        <v>463</v>
      </c>
    </row>
    <row r="465" spans="1:8">
      <c r="A465" t="s">
        <v>466</v>
      </c>
      <c r="B465">
        <v>-14.62979644</v>
      </c>
      <c r="C465">
        <f t="shared" si="23"/>
        <v>1.859797954</v>
      </c>
      <c r="D465">
        <f t="shared" si="24"/>
        <v>1.859797954</v>
      </c>
      <c r="E465">
        <v>-1.859797954</v>
      </c>
      <c r="F465" s="1">
        <v>4.4899999999999998E-19</v>
      </c>
      <c r="G465" s="1">
        <v>5.1600000000000003E-17</v>
      </c>
      <c r="H465">
        <f t="shared" si="25"/>
        <v>464</v>
      </c>
    </row>
    <row r="466" spans="1:8">
      <c r="A466" t="s">
        <v>467</v>
      </c>
      <c r="B466">
        <v>-12.98840652</v>
      </c>
      <c r="C466">
        <f t="shared" si="23"/>
        <v>1.0836131689999999</v>
      </c>
      <c r="D466">
        <f t="shared" si="24"/>
        <v>1.0836131689999999</v>
      </c>
      <c r="E466">
        <v>-1.0836131689999999</v>
      </c>
      <c r="F466" s="1">
        <v>6.0599999999999999E-19</v>
      </c>
      <c r="G466" s="1">
        <v>6.9499999999999995E-17</v>
      </c>
      <c r="H466">
        <f t="shared" si="25"/>
        <v>465</v>
      </c>
    </row>
    <row r="467" spans="1:8">
      <c r="A467" t="s">
        <v>468</v>
      </c>
      <c r="B467">
        <v>-16.77590541</v>
      </c>
      <c r="C467">
        <f t="shared" si="23"/>
        <v>3.7285864989999999</v>
      </c>
      <c r="D467">
        <f t="shared" si="24"/>
        <v>3.7285864989999999</v>
      </c>
      <c r="E467">
        <v>-3.7285864989999999</v>
      </c>
      <c r="F467" s="1">
        <v>6.5199999999999998E-19</v>
      </c>
      <c r="G467" s="1">
        <v>7.4599999999999994E-17</v>
      </c>
      <c r="H467">
        <f t="shared" si="25"/>
        <v>466</v>
      </c>
    </row>
    <row r="468" spans="1:8">
      <c r="A468" t="s">
        <v>469</v>
      </c>
      <c r="B468">
        <v>-13.289955259999999</v>
      </c>
      <c r="C468">
        <f t="shared" si="23"/>
        <v>1.2107749720000001</v>
      </c>
      <c r="D468">
        <f t="shared" si="24"/>
        <v>1.2107749720000001</v>
      </c>
      <c r="E468">
        <v>-1.2107749720000001</v>
      </c>
      <c r="F468" s="1">
        <v>8.5E-19</v>
      </c>
      <c r="G468" s="1">
        <v>9.6999999999999998E-17</v>
      </c>
      <c r="H468">
        <f t="shared" si="25"/>
        <v>467</v>
      </c>
    </row>
    <row r="469" spans="1:8">
      <c r="A469" t="s">
        <v>470</v>
      </c>
      <c r="B469">
        <v>-13.22208468</v>
      </c>
      <c r="C469">
        <f t="shared" si="23"/>
        <v>1.1885490599999999</v>
      </c>
      <c r="D469">
        <f t="shared" si="24"/>
        <v>1.1885490599999999</v>
      </c>
      <c r="E469">
        <v>-1.1885490599999999</v>
      </c>
      <c r="F469" s="1">
        <v>8.5499999999999998E-19</v>
      </c>
      <c r="G469" s="1">
        <v>9.7499999999999994E-17</v>
      </c>
      <c r="H469">
        <f t="shared" si="25"/>
        <v>468</v>
      </c>
    </row>
    <row r="470" spans="1:8">
      <c r="A470" t="s">
        <v>471</v>
      </c>
      <c r="B470">
        <v>-13.684798990000001</v>
      </c>
      <c r="C470">
        <f t="shared" si="23"/>
        <v>1.391553872</v>
      </c>
      <c r="D470">
        <f t="shared" si="24"/>
        <v>1.391553872</v>
      </c>
      <c r="E470">
        <v>-1.391553872</v>
      </c>
      <c r="F470" s="1">
        <v>9.8200000000000005E-19</v>
      </c>
      <c r="G470" s="1">
        <v>1.12E-16</v>
      </c>
      <c r="H470">
        <f t="shared" si="25"/>
        <v>469</v>
      </c>
    </row>
    <row r="471" spans="1:8">
      <c r="A471" t="s">
        <v>472</v>
      </c>
      <c r="B471">
        <v>-12.05604265</v>
      </c>
      <c r="C471">
        <f t="shared" si="23"/>
        <v>-0.81192298299999999</v>
      </c>
      <c r="D471">
        <f t="shared" si="24"/>
        <v>0.81192298299999999</v>
      </c>
      <c r="E471">
        <v>0.81192298299999999</v>
      </c>
      <c r="F471" s="1">
        <v>1.02E-18</v>
      </c>
      <c r="G471" s="1">
        <v>1.1600000000000001E-16</v>
      </c>
      <c r="H471">
        <f t="shared" si="25"/>
        <v>470</v>
      </c>
    </row>
    <row r="472" spans="1:8">
      <c r="A472" t="s">
        <v>473</v>
      </c>
      <c r="B472">
        <v>-13.50113245</v>
      </c>
      <c r="C472">
        <f t="shared" si="23"/>
        <v>1.27958237</v>
      </c>
      <c r="D472">
        <f t="shared" si="24"/>
        <v>1.27958237</v>
      </c>
      <c r="E472">
        <v>-1.27958237</v>
      </c>
      <c r="F472" s="1">
        <v>1.1800000000000001E-18</v>
      </c>
      <c r="G472" s="1">
        <v>1.3400000000000001E-16</v>
      </c>
      <c r="H472">
        <f t="shared" si="25"/>
        <v>471</v>
      </c>
    </row>
    <row r="473" spans="1:8">
      <c r="A473" t="s">
        <v>474</v>
      </c>
      <c r="B473">
        <v>-12.6313171</v>
      </c>
      <c r="C473">
        <f t="shared" si="23"/>
        <v>0.966665844</v>
      </c>
      <c r="D473">
        <f t="shared" si="24"/>
        <v>0.966665844</v>
      </c>
      <c r="E473">
        <v>-0.966665844</v>
      </c>
      <c r="F473" s="1">
        <v>1.2099999999999999E-18</v>
      </c>
      <c r="G473" s="1">
        <v>1.3599999999999999E-16</v>
      </c>
      <c r="H473">
        <f t="shared" si="25"/>
        <v>472</v>
      </c>
    </row>
    <row r="474" spans="1:8">
      <c r="A474" t="s">
        <v>475</v>
      </c>
      <c r="B474">
        <v>-13.91019414</v>
      </c>
      <c r="C474">
        <f t="shared" si="23"/>
        <v>1.501810088</v>
      </c>
      <c r="D474">
        <f t="shared" si="24"/>
        <v>1.501810088</v>
      </c>
      <c r="E474">
        <v>-1.501810088</v>
      </c>
      <c r="F474" s="1">
        <v>1.2200000000000001E-18</v>
      </c>
      <c r="G474" s="1">
        <v>1.3700000000000001E-16</v>
      </c>
      <c r="H474">
        <f t="shared" si="25"/>
        <v>473</v>
      </c>
    </row>
    <row r="475" spans="1:8">
      <c r="A475" t="s">
        <v>476</v>
      </c>
      <c r="B475">
        <v>-14.222468210000001</v>
      </c>
      <c r="C475">
        <f t="shared" si="23"/>
        <v>1.6482849959999999</v>
      </c>
      <c r="D475">
        <f t="shared" si="24"/>
        <v>1.6482849959999999</v>
      </c>
      <c r="E475">
        <v>-1.6482849959999999</v>
      </c>
      <c r="F475" s="1">
        <v>1.2799999999999999E-18</v>
      </c>
      <c r="G475" s="1">
        <v>1.4300000000000001E-16</v>
      </c>
      <c r="H475">
        <f t="shared" si="25"/>
        <v>474</v>
      </c>
    </row>
    <row r="476" spans="1:8">
      <c r="A476" t="s">
        <v>477</v>
      </c>
      <c r="B476">
        <v>-9.8366629680000006</v>
      </c>
      <c r="C476">
        <f t="shared" si="23"/>
        <v>-0.35968914600000002</v>
      </c>
      <c r="D476">
        <f t="shared" si="24"/>
        <v>0.35968914600000002</v>
      </c>
      <c r="E476">
        <v>0.35968914600000002</v>
      </c>
      <c r="F476" s="1">
        <v>1.34E-18</v>
      </c>
      <c r="G476" s="1">
        <v>1.5E-16</v>
      </c>
      <c r="H476">
        <f t="shared" si="25"/>
        <v>475</v>
      </c>
    </row>
    <row r="477" spans="1:8">
      <c r="A477" t="s">
        <v>478</v>
      </c>
      <c r="B477">
        <v>-12.27573748</v>
      </c>
      <c r="C477">
        <f t="shared" si="23"/>
        <v>0.84818834899999995</v>
      </c>
      <c r="D477">
        <f t="shared" si="24"/>
        <v>0.84818834899999995</v>
      </c>
      <c r="E477">
        <v>-0.84818834899999995</v>
      </c>
      <c r="F477" s="1">
        <v>1.41E-18</v>
      </c>
      <c r="G477" s="1">
        <v>1.58E-16</v>
      </c>
      <c r="H477">
        <f t="shared" si="25"/>
        <v>476</v>
      </c>
    </row>
    <row r="478" spans="1:8">
      <c r="A478" t="s">
        <v>479</v>
      </c>
      <c r="B478">
        <v>-13.542537749999999</v>
      </c>
      <c r="C478">
        <f t="shared" si="23"/>
        <v>1.2971196629999999</v>
      </c>
      <c r="D478">
        <f t="shared" si="24"/>
        <v>1.2971196629999999</v>
      </c>
      <c r="E478">
        <v>-1.2971196629999999</v>
      </c>
      <c r="F478" s="1">
        <v>1.4599999999999999E-18</v>
      </c>
      <c r="G478" s="1">
        <v>1.6300000000000001E-16</v>
      </c>
      <c r="H478">
        <f t="shared" si="25"/>
        <v>477</v>
      </c>
    </row>
    <row r="479" spans="1:8">
      <c r="A479" t="s">
        <v>480</v>
      </c>
      <c r="B479">
        <v>-15.32934876</v>
      </c>
      <c r="C479">
        <f t="shared" si="23"/>
        <v>-2.354565128</v>
      </c>
      <c r="D479">
        <f t="shared" si="24"/>
        <v>2.354565128</v>
      </c>
      <c r="E479">
        <v>2.354565128</v>
      </c>
      <c r="F479" s="1">
        <v>1.6099999999999999E-18</v>
      </c>
      <c r="G479" s="1">
        <v>1.7999999999999999E-16</v>
      </c>
      <c r="H479">
        <f t="shared" si="25"/>
        <v>478</v>
      </c>
    </row>
    <row r="480" spans="1:8">
      <c r="A480" t="s">
        <v>481</v>
      </c>
      <c r="B480">
        <v>-11.300801509999999</v>
      </c>
      <c r="C480">
        <f t="shared" si="23"/>
        <v>-0.60510598800000004</v>
      </c>
      <c r="D480">
        <f t="shared" si="24"/>
        <v>0.60510598800000004</v>
      </c>
      <c r="E480">
        <v>0.60510598800000004</v>
      </c>
      <c r="F480" s="1">
        <v>1.7200000000000001E-18</v>
      </c>
      <c r="G480" s="1">
        <v>1.91E-16</v>
      </c>
      <c r="H480">
        <f t="shared" si="25"/>
        <v>479</v>
      </c>
    </row>
    <row r="481" spans="1:8">
      <c r="A481" t="s">
        <v>482</v>
      </c>
      <c r="B481">
        <v>-11.300801509999999</v>
      </c>
      <c r="C481">
        <f t="shared" si="23"/>
        <v>-0.60510598800000004</v>
      </c>
      <c r="D481">
        <f t="shared" si="24"/>
        <v>0.60510598800000004</v>
      </c>
      <c r="E481">
        <v>0.60510598800000004</v>
      </c>
      <c r="F481" s="1">
        <v>1.7200000000000001E-18</v>
      </c>
      <c r="G481" s="1">
        <v>1.91E-16</v>
      </c>
      <c r="H481">
        <f t="shared" si="25"/>
        <v>480</v>
      </c>
    </row>
    <row r="482" spans="1:8">
      <c r="A482" t="s">
        <v>483</v>
      </c>
      <c r="B482">
        <v>-13.498960930000001</v>
      </c>
      <c r="C482">
        <f t="shared" si="23"/>
        <v>1.2801881989999999</v>
      </c>
      <c r="D482">
        <f t="shared" si="24"/>
        <v>1.2801881989999999</v>
      </c>
      <c r="E482">
        <v>-1.2801881989999999</v>
      </c>
      <c r="F482" s="1">
        <v>2.1400000000000002E-18</v>
      </c>
      <c r="G482" s="1">
        <v>2.3700000000000001E-16</v>
      </c>
      <c r="H482">
        <f t="shared" si="25"/>
        <v>481</v>
      </c>
    </row>
    <row r="483" spans="1:8">
      <c r="A483" t="s">
        <v>484</v>
      </c>
      <c r="B483">
        <v>-14.31794575</v>
      </c>
      <c r="C483">
        <f t="shared" si="23"/>
        <v>1.6694474699999999</v>
      </c>
      <c r="D483">
        <f t="shared" si="24"/>
        <v>1.6694474699999999</v>
      </c>
      <c r="E483">
        <v>-1.6694474699999999</v>
      </c>
      <c r="F483" s="1">
        <v>2.53E-18</v>
      </c>
      <c r="G483" s="1">
        <v>2.8000000000000001E-16</v>
      </c>
      <c r="H483">
        <f t="shared" si="25"/>
        <v>482</v>
      </c>
    </row>
    <row r="484" spans="1:8">
      <c r="A484" t="s">
        <v>485</v>
      </c>
      <c r="B484">
        <v>-13.264981450000001</v>
      </c>
      <c r="C484">
        <f t="shared" si="23"/>
        <v>1.196905184</v>
      </c>
      <c r="D484">
        <f t="shared" si="24"/>
        <v>1.196905184</v>
      </c>
      <c r="E484">
        <v>-1.196905184</v>
      </c>
      <c r="F484" s="1">
        <v>2.6399999999999998E-18</v>
      </c>
      <c r="G484" s="1">
        <v>2.91E-16</v>
      </c>
      <c r="H484">
        <f t="shared" si="25"/>
        <v>483</v>
      </c>
    </row>
    <row r="485" spans="1:8">
      <c r="A485" t="s">
        <v>486</v>
      </c>
      <c r="B485">
        <v>-12.53919773</v>
      </c>
      <c r="C485">
        <f t="shared" si="23"/>
        <v>0.92890473500000004</v>
      </c>
      <c r="D485">
        <f t="shared" si="24"/>
        <v>0.92890473500000004</v>
      </c>
      <c r="E485">
        <v>-0.92890473500000004</v>
      </c>
      <c r="F485" s="1">
        <v>2.6399999999999998E-18</v>
      </c>
      <c r="G485" s="1">
        <v>2.91E-16</v>
      </c>
      <c r="H485">
        <f t="shared" si="25"/>
        <v>484</v>
      </c>
    </row>
    <row r="486" spans="1:8">
      <c r="A486" t="s">
        <v>487</v>
      </c>
      <c r="B486">
        <v>-13.72557505</v>
      </c>
      <c r="C486">
        <f t="shared" si="23"/>
        <v>1.3673060189999999</v>
      </c>
      <c r="D486">
        <f t="shared" si="24"/>
        <v>1.3673060189999999</v>
      </c>
      <c r="E486">
        <v>-1.3673060189999999</v>
      </c>
      <c r="F486" s="1">
        <v>2.96E-18</v>
      </c>
      <c r="G486" s="1">
        <v>3.2600000000000002E-16</v>
      </c>
      <c r="H486">
        <f t="shared" si="25"/>
        <v>485</v>
      </c>
    </row>
    <row r="487" spans="1:8">
      <c r="A487" t="s">
        <v>488</v>
      </c>
      <c r="B487">
        <v>-16.089656009999999</v>
      </c>
      <c r="C487">
        <f t="shared" si="23"/>
        <v>2.9907896799999998</v>
      </c>
      <c r="D487">
        <f t="shared" si="24"/>
        <v>2.9907896799999998</v>
      </c>
      <c r="E487">
        <v>-2.9907896799999998</v>
      </c>
      <c r="F487" s="1">
        <v>3.26E-18</v>
      </c>
      <c r="G487" s="1">
        <v>3.58E-16</v>
      </c>
      <c r="H487">
        <f t="shared" si="25"/>
        <v>486</v>
      </c>
    </row>
    <row r="488" spans="1:8">
      <c r="A488" t="s">
        <v>489</v>
      </c>
      <c r="B488">
        <v>-14.362992029999999</v>
      </c>
      <c r="C488">
        <f t="shared" si="23"/>
        <v>1.696421478</v>
      </c>
      <c r="D488">
        <f t="shared" si="24"/>
        <v>1.696421478</v>
      </c>
      <c r="E488">
        <v>-1.696421478</v>
      </c>
      <c r="F488" s="1">
        <v>3.4400000000000002E-18</v>
      </c>
      <c r="G488" s="1">
        <v>3.7700000000000001E-16</v>
      </c>
      <c r="H488">
        <f t="shared" si="25"/>
        <v>487</v>
      </c>
    </row>
    <row r="489" spans="1:8">
      <c r="A489" t="s">
        <v>490</v>
      </c>
      <c r="B489">
        <v>-12.224340850000001</v>
      </c>
      <c r="C489">
        <f t="shared" si="23"/>
        <v>0.82029527199999996</v>
      </c>
      <c r="D489">
        <f t="shared" si="24"/>
        <v>0.82029527199999996</v>
      </c>
      <c r="E489">
        <v>-0.82029527199999996</v>
      </c>
      <c r="F489" s="1">
        <v>3.9199999999999999E-18</v>
      </c>
      <c r="G489" s="1">
        <v>4.2900000000000002E-16</v>
      </c>
      <c r="H489">
        <f t="shared" si="25"/>
        <v>488</v>
      </c>
    </row>
    <row r="490" spans="1:8">
      <c r="A490" t="s">
        <v>491</v>
      </c>
      <c r="B490">
        <v>-12.196477570000001</v>
      </c>
      <c r="C490">
        <f t="shared" si="23"/>
        <v>0.81124086799999995</v>
      </c>
      <c r="D490">
        <f t="shared" si="24"/>
        <v>0.81124086799999995</v>
      </c>
      <c r="E490">
        <v>-0.81124086799999995</v>
      </c>
      <c r="F490" s="1">
        <v>4.1400000000000003E-18</v>
      </c>
      <c r="G490" s="1">
        <v>4.5100000000000003E-16</v>
      </c>
      <c r="H490">
        <f t="shared" si="25"/>
        <v>489</v>
      </c>
    </row>
    <row r="491" spans="1:8">
      <c r="A491" t="s">
        <v>492</v>
      </c>
      <c r="B491">
        <v>-13.72173909</v>
      </c>
      <c r="C491">
        <f t="shared" si="23"/>
        <v>1.37006235</v>
      </c>
      <c r="D491">
        <f t="shared" si="24"/>
        <v>1.37006235</v>
      </c>
      <c r="E491">
        <v>-1.37006235</v>
      </c>
      <c r="F491" s="1">
        <v>4.4200000000000004E-18</v>
      </c>
      <c r="G491" s="1">
        <v>4.8100000000000003E-16</v>
      </c>
      <c r="H491">
        <f t="shared" si="25"/>
        <v>490</v>
      </c>
    </row>
    <row r="492" spans="1:8">
      <c r="A492" t="s">
        <v>493</v>
      </c>
      <c r="B492">
        <v>-14.836211349999999</v>
      </c>
      <c r="C492">
        <f t="shared" si="23"/>
        <v>1.9904442520000001</v>
      </c>
      <c r="D492">
        <f t="shared" si="24"/>
        <v>1.9904442520000001</v>
      </c>
      <c r="E492">
        <v>-1.9904442520000001</v>
      </c>
      <c r="F492" s="1">
        <v>5.0300000000000002E-18</v>
      </c>
      <c r="G492" s="1">
        <v>5.46E-16</v>
      </c>
      <c r="H492">
        <f t="shared" si="25"/>
        <v>491</v>
      </c>
    </row>
    <row r="493" spans="1:8">
      <c r="A493" t="s">
        <v>494</v>
      </c>
      <c r="B493">
        <v>-14.09741432</v>
      </c>
      <c r="C493">
        <f t="shared" si="23"/>
        <v>1.5192825720000001</v>
      </c>
      <c r="D493">
        <f t="shared" si="24"/>
        <v>1.5192825720000001</v>
      </c>
      <c r="E493">
        <v>-1.5192825720000001</v>
      </c>
      <c r="F493" s="1">
        <v>5.8900000000000002E-18</v>
      </c>
      <c r="G493" s="1">
        <v>6.3900000000000003E-16</v>
      </c>
      <c r="H493">
        <f t="shared" si="25"/>
        <v>492</v>
      </c>
    </row>
    <row r="494" spans="1:8">
      <c r="A494" t="s">
        <v>495</v>
      </c>
      <c r="B494">
        <v>-15.3959045</v>
      </c>
      <c r="C494">
        <f t="shared" si="23"/>
        <v>-2.4242684219999999</v>
      </c>
      <c r="D494">
        <f t="shared" si="24"/>
        <v>2.4242684219999999</v>
      </c>
      <c r="E494">
        <v>2.4242684219999999</v>
      </c>
      <c r="F494" s="1">
        <v>6.22E-18</v>
      </c>
      <c r="G494" s="1">
        <v>6.7299999999999999E-16</v>
      </c>
      <c r="H494">
        <f t="shared" si="25"/>
        <v>493</v>
      </c>
    </row>
    <row r="495" spans="1:8">
      <c r="A495" t="s">
        <v>496</v>
      </c>
      <c r="B495">
        <v>-10.97573423</v>
      </c>
      <c r="C495">
        <f t="shared" si="23"/>
        <v>0.53759916299999999</v>
      </c>
      <c r="D495">
        <f t="shared" si="24"/>
        <v>0.53759916299999999</v>
      </c>
      <c r="E495">
        <v>-0.53759916299999999</v>
      </c>
      <c r="F495" s="1">
        <v>6.3100000000000003E-18</v>
      </c>
      <c r="G495" s="1">
        <v>6.8100000000000002E-16</v>
      </c>
      <c r="H495">
        <f t="shared" si="25"/>
        <v>494</v>
      </c>
    </row>
    <row r="496" spans="1:8">
      <c r="A496" t="s">
        <v>497</v>
      </c>
      <c r="B496">
        <v>-14.56807143</v>
      </c>
      <c r="C496">
        <f t="shared" si="23"/>
        <v>-1.809827587</v>
      </c>
      <c r="D496">
        <f t="shared" si="24"/>
        <v>1.809827587</v>
      </c>
      <c r="E496">
        <v>1.809827587</v>
      </c>
      <c r="F496" s="1">
        <v>6.4900000000000001E-18</v>
      </c>
      <c r="G496" s="1">
        <v>6.98E-16</v>
      </c>
      <c r="H496">
        <f t="shared" si="25"/>
        <v>495</v>
      </c>
    </row>
    <row r="497" spans="1:8">
      <c r="A497" t="s">
        <v>498</v>
      </c>
      <c r="B497">
        <v>-15.40365675</v>
      </c>
      <c r="C497">
        <f t="shared" si="23"/>
        <v>2.3631604429999999</v>
      </c>
      <c r="D497">
        <f t="shared" si="24"/>
        <v>2.3631604429999999</v>
      </c>
      <c r="E497">
        <v>-2.3631604429999999</v>
      </c>
      <c r="F497" s="1">
        <v>6.4900000000000001E-18</v>
      </c>
      <c r="G497" s="1">
        <v>6.98E-16</v>
      </c>
      <c r="H497">
        <f t="shared" si="25"/>
        <v>496</v>
      </c>
    </row>
    <row r="498" spans="1:8">
      <c r="A498" t="s">
        <v>499</v>
      </c>
      <c r="B498">
        <v>-14.025853120000001</v>
      </c>
      <c r="C498">
        <f t="shared" si="23"/>
        <v>1.502677431</v>
      </c>
      <c r="D498">
        <f t="shared" si="24"/>
        <v>1.502677431</v>
      </c>
      <c r="E498">
        <v>-1.502677431</v>
      </c>
      <c r="F498" s="1">
        <v>6.7299999999999996E-18</v>
      </c>
      <c r="G498" s="1">
        <v>7.2300000000000001E-16</v>
      </c>
      <c r="H498">
        <f t="shared" si="25"/>
        <v>497</v>
      </c>
    </row>
    <row r="499" spans="1:8">
      <c r="A499" t="s">
        <v>500</v>
      </c>
      <c r="B499">
        <v>-14.64764853</v>
      </c>
      <c r="C499">
        <f t="shared" si="23"/>
        <v>1.825512327</v>
      </c>
      <c r="D499">
        <f t="shared" si="24"/>
        <v>1.825512327</v>
      </c>
      <c r="E499">
        <v>-1.825512327</v>
      </c>
      <c r="F499" s="1">
        <v>6.8E-18</v>
      </c>
      <c r="G499" s="1">
        <v>7.28E-16</v>
      </c>
      <c r="H499">
        <f t="shared" si="25"/>
        <v>498</v>
      </c>
    </row>
    <row r="500" spans="1:8">
      <c r="A500" t="s">
        <v>501</v>
      </c>
      <c r="B500">
        <v>-14.544087319999999</v>
      </c>
      <c r="C500">
        <f t="shared" si="23"/>
        <v>1.753672882</v>
      </c>
      <c r="D500">
        <f t="shared" si="24"/>
        <v>1.753672882</v>
      </c>
      <c r="E500">
        <v>-1.753672882</v>
      </c>
      <c r="F500" s="1">
        <v>9.2700000000000007E-18</v>
      </c>
      <c r="G500" s="1">
        <v>9.9099999999999993E-16</v>
      </c>
      <c r="H500">
        <f t="shared" si="25"/>
        <v>499</v>
      </c>
    </row>
    <row r="501" spans="1:8">
      <c r="A501" t="s">
        <v>502</v>
      </c>
      <c r="B501">
        <v>-12.007509089999999</v>
      </c>
      <c r="C501">
        <f t="shared" si="23"/>
        <v>-0.76182320400000003</v>
      </c>
      <c r="D501">
        <f t="shared" si="24"/>
        <v>0.76182320400000003</v>
      </c>
      <c r="E501">
        <v>0.76182320400000003</v>
      </c>
      <c r="F501" s="1">
        <v>1.0000000000000001E-17</v>
      </c>
      <c r="G501" s="1">
        <v>1.07E-15</v>
      </c>
      <c r="H501">
        <f t="shared" si="25"/>
        <v>500</v>
      </c>
    </row>
    <row r="502" spans="1:8">
      <c r="A502" t="s">
        <v>503</v>
      </c>
      <c r="B502">
        <v>-12.927609690000001</v>
      </c>
      <c r="C502">
        <f t="shared" si="23"/>
        <v>1.0216075019999999</v>
      </c>
      <c r="D502">
        <f t="shared" si="24"/>
        <v>1.0216075019999999</v>
      </c>
      <c r="E502">
        <v>-1.0216075019999999</v>
      </c>
      <c r="F502" s="1">
        <v>1.08E-17</v>
      </c>
      <c r="G502" s="1">
        <v>1.14E-15</v>
      </c>
      <c r="H502">
        <f t="shared" si="25"/>
        <v>501</v>
      </c>
    </row>
    <row r="503" spans="1:8">
      <c r="A503" t="s">
        <v>504</v>
      </c>
      <c r="B503">
        <v>-17.022487439999999</v>
      </c>
      <c r="C503">
        <f t="shared" si="23"/>
        <v>3.9902040049999998</v>
      </c>
      <c r="D503">
        <f t="shared" si="24"/>
        <v>3.9902040049999998</v>
      </c>
      <c r="E503">
        <v>-3.9902040049999998</v>
      </c>
      <c r="F503" s="1">
        <v>1.08E-17</v>
      </c>
      <c r="G503" s="1">
        <v>1.15E-15</v>
      </c>
      <c r="H503">
        <f t="shared" si="25"/>
        <v>502</v>
      </c>
    </row>
    <row r="504" spans="1:8">
      <c r="A504" t="s">
        <v>505</v>
      </c>
      <c r="B504">
        <v>-12.819744310000001</v>
      </c>
      <c r="C504">
        <f t="shared" si="23"/>
        <v>-1.0373486569999999</v>
      </c>
      <c r="D504">
        <f t="shared" si="24"/>
        <v>1.0373486569999999</v>
      </c>
      <c r="E504">
        <v>1.0373486569999999</v>
      </c>
      <c r="F504" s="1">
        <v>1.0900000000000001E-17</v>
      </c>
      <c r="G504" s="1">
        <v>1.1599999999999999E-15</v>
      </c>
      <c r="H504">
        <f t="shared" si="25"/>
        <v>503</v>
      </c>
    </row>
    <row r="505" spans="1:8">
      <c r="A505" t="s">
        <v>506</v>
      </c>
      <c r="B505">
        <v>-14.287962569999999</v>
      </c>
      <c r="C505">
        <f t="shared" si="23"/>
        <v>-1.647075903</v>
      </c>
      <c r="D505">
        <f t="shared" si="24"/>
        <v>1.647075903</v>
      </c>
      <c r="E505">
        <v>1.647075903</v>
      </c>
      <c r="F505" s="1">
        <v>1.1E-17</v>
      </c>
      <c r="G505" s="1">
        <v>1.1599999999999999E-15</v>
      </c>
      <c r="H505">
        <f t="shared" si="25"/>
        <v>504</v>
      </c>
    </row>
    <row r="506" spans="1:8">
      <c r="A506" t="s">
        <v>507</v>
      </c>
      <c r="B506">
        <v>-8.3246271479999994</v>
      </c>
      <c r="C506">
        <f t="shared" si="23"/>
        <v>-0.21626066599999999</v>
      </c>
      <c r="D506">
        <f t="shared" si="24"/>
        <v>0.21626066599999999</v>
      </c>
      <c r="E506">
        <v>0.21626066599999999</v>
      </c>
      <c r="F506" s="1">
        <v>1.13E-17</v>
      </c>
      <c r="G506" s="1">
        <v>1.2E-15</v>
      </c>
      <c r="H506">
        <f t="shared" si="25"/>
        <v>505</v>
      </c>
    </row>
    <row r="507" spans="1:8">
      <c r="A507" t="s">
        <v>508</v>
      </c>
      <c r="B507">
        <v>-10.9200426</v>
      </c>
      <c r="C507">
        <f t="shared" si="23"/>
        <v>0.51792122600000001</v>
      </c>
      <c r="D507">
        <f t="shared" si="24"/>
        <v>0.51792122600000001</v>
      </c>
      <c r="E507">
        <v>-0.51792122600000001</v>
      </c>
      <c r="F507" s="1">
        <v>1.21E-17</v>
      </c>
      <c r="G507" s="1">
        <v>1.2699999999999999E-15</v>
      </c>
      <c r="H507">
        <f t="shared" si="25"/>
        <v>506</v>
      </c>
    </row>
    <row r="508" spans="1:8">
      <c r="A508" t="s">
        <v>509</v>
      </c>
      <c r="B508">
        <v>-12.54980561</v>
      </c>
      <c r="C508">
        <f t="shared" si="23"/>
        <v>-0.899331357</v>
      </c>
      <c r="D508">
        <f t="shared" si="24"/>
        <v>0.899331357</v>
      </c>
      <c r="E508">
        <v>0.899331357</v>
      </c>
      <c r="F508" s="1">
        <v>1.24E-17</v>
      </c>
      <c r="G508" s="1">
        <v>1.31E-15</v>
      </c>
      <c r="H508">
        <f t="shared" si="25"/>
        <v>507</v>
      </c>
    </row>
    <row r="509" spans="1:8">
      <c r="A509" t="s">
        <v>510</v>
      </c>
      <c r="B509">
        <v>-9.0028063330000005</v>
      </c>
      <c r="C509">
        <f t="shared" si="23"/>
        <v>0.26735308099999999</v>
      </c>
      <c r="D509">
        <f t="shared" si="24"/>
        <v>0.26735308099999999</v>
      </c>
      <c r="E509">
        <v>-0.26735308099999999</v>
      </c>
      <c r="F509" s="1">
        <v>1.3500000000000001E-17</v>
      </c>
      <c r="G509" s="1">
        <v>1.41E-15</v>
      </c>
      <c r="H509">
        <f t="shared" si="25"/>
        <v>508</v>
      </c>
    </row>
    <row r="510" spans="1:8">
      <c r="A510" t="s">
        <v>511</v>
      </c>
      <c r="B510">
        <v>-14.12961896</v>
      </c>
      <c r="C510">
        <f t="shared" si="23"/>
        <v>1.5478455959999999</v>
      </c>
      <c r="D510">
        <f t="shared" si="24"/>
        <v>1.5478455959999999</v>
      </c>
      <c r="E510">
        <v>-1.5478455959999999</v>
      </c>
      <c r="F510" s="1">
        <v>1.5E-17</v>
      </c>
      <c r="G510" s="1">
        <v>1.5700000000000001E-15</v>
      </c>
      <c r="H510">
        <f t="shared" si="25"/>
        <v>509</v>
      </c>
    </row>
    <row r="511" spans="1:8">
      <c r="A511" t="s">
        <v>512</v>
      </c>
      <c r="B511">
        <v>-12.149961709999999</v>
      </c>
      <c r="C511">
        <f t="shared" si="23"/>
        <v>-0.79532909600000001</v>
      </c>
      <c r="D511">
        <f t="shared" si="24"/>
        <v>0.79532909600000001</v>
      </c>
      <c r="E511">
        <v>0.79532909600000001</v>
      </c>
      <c r="F511" s="1">
        <v>1.53E-17</v>
      </c>
      <c r="G511" s="1">
        <v>1.6E-15</v>
      </c>
      <c r="H511">
        <f t="shared" si="25"/>
        <v>510</v>
      </c>
    </row>
    <row r="512" spans="1:8">
      <c r="A512" t="s">
        <v>513</v>
      </c>
      <c r="B512">
        <v>-12.35400271</v>
      </c>
      <c r="C512">
        <f t="shared" si="23"/>
        <v>0.86176623699999999</v>
      </c>
      <c r="D512">
        <f t="shared" si="24"/>
        <v>0.86176623699999999</v>
      </c>
      <c r="E512">
        <v>-0.86176623699999999</v>
      </c>
      <c r="F512" s="1">
        <v>1.56E-17</v>
      </c>
      <c r="G512" s="1">
        <v>1.6300000000000001E-15</v>
      </c>
      <c r="H512">
        <f t="shared" si="25"/>
        <v>511</v>
      </c>
    </row>
    <row r="513" spans="1:8">
      <c r="A513" t="s">
        <v>514</v>
      </c>
      <c r="B513">
        <v>-9.8227582350000002</v>
      </c>
      <c r="C513">
        <f t="shared" si="23"/>
        <v>-0.346315861</v>
      </c>
      <c r="D513">
        <f t="shared" si="24"/>
        <v>0.346315861</v>
      </c>
      <c r="E513">
        <v>0.346315861</v>
      </c>
      <c r="F513" s="1">
        <v>1.5700000000000001E-17</v>
      </c>
      <c r="G513" s="1">
        <v>1.64E-15</v>
      </c>
      <c r="H513">
        <f t="shared" si="25"/>
        <v>512</v>
      </c>
    </row>
    <row r="514" spans="1:8">
      <c r="A514" t="s">
        <v>515</v>
      </c>
      <c r="B514">
        <v>-10.19376684</v>
      </c>
      <c r="C514">
        <f t="shared" si="23"/>
        <v>0.40263141099999999</v>
      </c>
      <c r="D514">
        <f t="shared" si="24"/>
        <v>0.40263141099999999</v>
      </c>
      <c r="E514">
        <v>-0.40263141099999999</v>
      </c>
      <c r="F514" s="1">
        <v>1.6900000000000001E-17</v>
      </c>
      <c r="G514" s="1">
        <v>1.75E-15</v>
      </c>
      <c r="H514">
        <f t="shared" si="25"/>
        <v>513</v>
      </c>
    </row>
    <row r="515" spans="1:8">
      <c r="A515" t="s">
        <v>516</v>
      </c>
      <c r="B515">
        <v>-11.384252310000001</v>
      </c>
      <c r="C515">
        <f t="shared" ref="C515:C578" si="26">-E515</f>
        <v>0.60562173100000005</v>
      </c>
      <c r="D515">
        <f t="shared" ref="D515:D578" si="27">ABS(C515)</f>
        <v>0.60562173100000005</v>
      </c>
      <c r="E515">
        <v>-0.60562173100000005</v>
      </c>
      <c r="F515" s="1">
        <v>1.6900000000000001E-17</v>
      </c>
      <c r="G515" s="1">
        <v>1.76E-15</v>
      </c>
      <c r="H515">
        <f t="shared" si="25"/>
        <v>514</v>
      </c>
    </row>
    <row r="516" spans="1:8">
      <c r="A516" t="s">
        <v>517</v>
      </c>
      <c r="B516">
        <v>-13.59879769</v>
      </c>
      <c r="C516">
        <f t="shared" si="26"/>
        <v>1.2956823319999999</v>
      </c>
      <c r="D516">
        <f t="shared" si="27"/>
        <v>1.2956823319999999</v>
      </c>
      <c r="E516">
        <v>-1.2956823319999999</v>
      </c>
      <c r="F516" s="1">
        <v>1.7299999999999999E-17</v>
      </c>
      <c r="G516" s="1">
        <v>1.7899999999999999E-15</v>
      </c>
      <c r="H516">
        <f t="shared" ref="H516:H579" si="28">H515+1</f>
        <v>515</v>
      </c>
    </row>
    <row r="517" spans="1:8">
      <c r="A517" t="s">
        <v>518</v>
      </c>
      <c r="B517">
        <v>-13.347694410000001</v>
      </c>
      <c r="C517">
        <f t="shared" si="26"/>
        <v>-1.1783136320000001</v>
      </c>
      <c r="D517">
        <f t="shared" si="27"/>
        <v>1.1783136320000001</v>
      </c>
      <c r="E517">
        <v>1.1783136320000001</v>
      </c>
      <c r="F517" s="1">
        <v>1.77E-17</v>
      </c>
      <c r="G517" s="1">
        <v>1.82E-15</v>
      </c>
      <c r="H517">
        <f t="shared" si="28"/>
        <v>516</v>
      </c>
    </row>
    <row r="518" spans="1:8">
      <c r="A518" t="s">
        <v>519</v>
      </c>
      <c r="B518">
        <v>-11.513090829999999</v>
      </c>
      <c r="C518">
        <f t="shared" si="26"/>
        <v>0.64302115599999998</v>
      </c>
      <c r="D518">
        <f t="shared" si="27"/>
        <v>0.64302115599999998</v>
      </c>
      <c r="E518">
        <v>-0.64302115599999998</v>
      </c>
      <c r="F518" s="1">
        <v>1.83E-17</v>
      </c>
      <c r="G518" s="1">
        <v>1.8899999999999999E-15</v>
      </c>
      <c r="H518">
        <f t="shared" si="28"/>
        <v>517</v>
      </c>
    </row>
    <row r="519" spans="1:8">
      <c r="A519" t="s">
        <v>520</v>
      </c>
      <c r="B519">
        <v>-15.495389100000001</v>
      </c>
      <c r="C519">
        <f t="shared" si="26"/>
        <v>-2.4528202540000001</v>
      </c>
      <c r="D519">
        <f t="shared" si="27"/>
        <v>2.4528202540000001</v>
      </c>
      <c r="E519">
        <v>2.4528202540000001</v>
      </c>
      <c r="F519" s="1">
        <v>1.83E-17</v>
      </c>
      <c r="G519" s="1">
        <v>1.8899999999999999E-15</v>
      </c>
      <c r="H519">
        <f t="shared" si="28"/>
        <v>518</v>
      </c>
    </row>
    <row r="520" spans="1:8">
      <c r="A520" t="s">
        <v>521</v>
      </c>
      <c r="B520">
        <v>-15.04744853</v>
      </c>
      <c r="C520">
        <f t="shared" si="26"/>
        <v>2.1279478470000002</v>
      </c>
      <c r="D520">
        <f t="shared" si="27"/>
        <v>2.1279478470000002</v>
      </c>
      <c r="E520">
        <v>-2.1279478470000002</v>
      </c>
      <c r="F520" s="1">
        <v>1.8700000000000001E-17</v>
      </c>
      <c r="G520" s="1">
        <v>1.92E-15</v>
      </c>
      <c r="H520">
        <f t="shared" si="28"/>
        <v>519</v>
      </c>
    </row>
    <row r="521" spans="1:8">
      <c r="A521" t="s">
        <v>522</v>
      </c>
      <c r="B521">
        <v>-12.71246363</v>
      </c>
      <c r="C521">
        <f t="shared" si="26"/>
        <v>0.94248226499999999</v>
      </c>
      <c r="D521">
        <f t="shared" si="27"/>
        <v>0.94248226499999999</v>
      </c>
      <c r="E521">
        <v>-0.94248226499999999</v>
      </c>
      <c r="F521" s="1">
        <v>2.14E-17</v>
      </c>
      <c r="G521" s="1">
        <v>2.1999999999999999E-15</v>
      </c>
      <c r="H521">
        <f t="shared" si="28"/>
        <v>520</v>
      </c>
    </row>
    <row r="522" spans="1:8">
      <c r="A522" t="s">
        <v>523</v>
      </c>
      <c r="B522">
        <v>-10.166932579999999</v>
      </c>
      <c r="C522">
        <f t="shared" si="26"/>
        <v>-0.39240831399999998</v>
      </c>
      <c r="D522">
        <f t="shared" si="27"/>
        <v>0.39240831399999998</v>
      </c>
      <c r="E522">
        <v>0.39240831399999998</v>
      </c>
      <c r="F522" s="1">
        <v>2.1500000000000001E-17</v>
      </c>
      <c r="G522" s="1">
        <v>2.1999999999999999E-15</v>
      </c>
      <c r="H522">
        <f t="shared" si="28"/>
        <v>521</v>
      </c>
    </row>
    <row r="523" spans="1:8">
      <c r="A523" t="s">
        <v>524</v>
      </c>
      <c r="B523">
        <v>-12.53764251</v>
      </c>
      <c r="C523">
        <f t="shared" si="26"/>
        <v>-0.89459572700000001</v>
      </c>
      <c r="D523">
        <f t="shared" si="27"/>
        <v>0.89459572700000001</v>
      </c>
      <c r="E523">
        <v>0.89459572700000001</v>
      </c>
      <c r="F523" s="1">
        <v>2.41E-17</v>
      </c>
      <c r="G523" s="1">
        <v>2.4600000000000001E-15</v>
      </c>
      <c r="H523">
        <f t="shared" si="28"/>
        <v>522</v>
      </c>
    </row>
    <row r="524" spans="1:8">
      <c r="A524" t="s">
        <v>525</v>
      </c>
      <c r="B524">
        <v>-12.23420907</v>
      </c>
      <c r="C524">
        <f t="shared" si="26"/>
        <v>0.80902876599999995</v>
      </c>
      <c r="D524">
        <f t="shared" si="27"/>
        <v>0.80902876599999995</v>
      </c>
      <c r="E524">
        <v>-0.80902876599999995</v>
      </c>
      <c r="F524" s="1">
        <v>2.44E-17</v>
      </c>
      <c r="G524" s="1">
        <v>2.4800000000000001E-15</v>
      </c>
      <c r="H524">
        <f t="shared" si="28"/>
        <v>523</v>
      </c>
    </row>
    <row r="525" spans="1:8">
      <c r="A525" t="s">
        <v>526</v>
      </c>
      <c r="B525">
        <v>-11.11343963</v>
      </c>
      <c r="C525">
        <f t="shared" si="26"/>
        <v>0.54798007800000004</v>
      </c>
      <c r="D525">
        <f t="shared" si="27"/>
        <v>0.54798007800000004</v>
      </c>
      <c r="E525">
        <v>-0.54798007800000004</v>
      </c>
      <c r="F525" s="1">
        <v>2.5800000000000001E-17</v>
      </c>
      <c r="G525" s="1">
        <v>2.62E-15</v>
      </c>
      <c r="H525">
        <f t="shared" si="28"/>
        <v>524</v>
      </c>
    </row>
    <row r="526" spans="1:8">
      <c r="A526" t="s">
        <v>527</v>
      </c>
      <c r="B526">
        <v>-12.7363739</v>
      </c>
      <c r="C526">
        <f t="shared" si="26"/>
        <v>0.95605911899999996</v>
      </c>
      <c r="D526">
        <f t="shared" si="27"/>
        <v>0.95605911899999996</v>
      </c>
      <c r="E526">
        <v>-0.95605911899999996</v>
      </c>
      <c r="F526" s="1">
        <v>2.5899999999999999E-17</v>
      </c>
      <c r="G526" s="1">
        <v>2.6300000000000001E-15</v>
      </c>
      <c r="H526">
        <f t="shared" si="28"/>
        <v>525</v>
      </c>
    </row>
    <row r="527" spans="1:8">
      <c r="A527" t="s">
        <v>528</v>
      </c>
      <c r="B527">
        <v>-12.48957557</v>
      </c>
      <c r="C527">
        <f t="shared" si="26"/>
        <v>-0.881031228</v>
      </c>
      <c r="D527">
        <f t="shared" si="27"/>
        <v>0.881031228</v>
      </c>
      <c r="E527">
        <v>0.881031228</v>
      </c>
      <c r="F527" s="1">
        <v>2.6700000000000001E-17</v>
      </c>
      <c r="G527" s="1">
        <v>2.7000000000000001E-15</v>
      </c>
      <c r="H527">
        <f t="shared" si="28"/>
        <v>526</v>
      </c>
    </row>
    <row r="528" spans="1:8">
      <c r="A528" t="s">
        <v>529</v>
      </c>
      <c r="B528">
        <v>-13.872433470000001</v>
      </c>
      <c r="C528">
        <f t="shared" si="26"/>
        <v>1.3890912390000001</v>
      </c>
      <c r="D528">
        <f t="shared" si="27"/>
        <v>1.3890912390000001</v>
      </c>
      <c r="E528">
        <v>-1.3890912390000001</v>
      </c>
      <c r="F528" s="1">
        <v>2.6799999999999999E-17</v>
      </c>
      <c r="G528" s="1">
        <v>2.7099999999999999E-15</v>
      </c>
      <c r="H528">
        <f t="shared" si="28"/>
        <v>527</v>
      </c>
    </row>
    <row r="529" spans="1:8">
      <c r="A529" t="s">
        <v>530</v>
      </c>
      <c r="B529">
        <v>-13.57966323</v>
      </c>
      <c r="C529">
        <f t="shared" si="26"/>
        <v>1.26540845</v>
      </c>
      <c r="D529">
        <f t="shared" si="27"/>
        <v>1.26540845</v>
      </c>
      <c r="E529">
        <v>-1.26540845</v>
      </c>
      <c r="F529" s="1">
        <v>3.06E-17</v>
      </c>
      <c r="G529" s="1">
        <v>3.0900000000000001E-15</v>
      </c>
      <c r="H529">
        <f t="shared" si="28"/>
        <v>528</v>
      </c>
    </row>
    <row r="530" spans="1:8">
      <c r="A530" t="s">
        <v>531</v>
      </c>
      <c r="B530">
        <v>-15.619292959999999</v>
      </c>
      <c r="C530">
        <f t="shared" si="26"/>
        <v>-2.5355890579999998</v>
      </c>
      <c r="D530">
        <f t="shared" si="27"/>
        <v>2.5355890579999998</v>
      </c>
      <c r="E530">
        <v>2.5355890579999998</v>
      </c>
      <c r="F530" s="1">
        <v>3.12E-17</v>
      </c>
      <c r="G530" s="1">
        <v>3.1499999999999999E-15</v>
      </c>
      <c r="H530">
        <f t="shared" si="28"/>
        <v>529</v>
      </c>
    </row>
    <row r="531" spans="1:8">
      <c r="A531" t="s">
        <v>532</v>
      </c>
      <c r="B531">
        <v>-17.682235779999999</v>
      </c>
      <c r="C531">
        <f t="shared" si="26"/>
        <v>4.672145006</v>
      </c>
      <c r="D531">
        <f t="shared" si="27"/>
        <v>4.672145006</v>
      </c>
      <c r="E531">
        <v>-4.672145006</v>
      </c>
      <c r="F531" s="1">
        <v>3.36E-17</v>
      </c>
      <c r="G531" s="1">
        <v>3.3800000000000001E-15</v>
      </c>
      <c r="H531">
        <f t="shared" si="28"/>
        <v>530</v>
      </c>
    </row>
    <row r="532" spans="1:8">
      <c r="A532" t="s">
        <v>533</v>
      </c>
      <c r="B532">
        <v>-14.3916916</v>
      </c>
      <c r="C532">
        <f t="shared" si="26"/>
        <v>1.681676586</v>
      </c>
      <c r="D532">
        <f t="shared" si="27"/>
        <v>1.681676586</v>
      </c>
      <c r="E532">
        <v>-1.681676586</v>
      </c>
      <c r="F532" s="1">
        <v>3.57E-17</v>
      </c>
      <c r="G532" s="1">
        <v>3.5900000000000004E-15</v>
      </c>
      <c r="H532">
        <f t="shared" si="28"/>
        <v>531</v>
      </c>
    </row>
    <row r="533" spans="1:8">
      <c r="A533" t="s">
        <v>534</v>
      </c>
      <c r="B533">
        <v>-15.804976780000001</v>
      </c>
      <c r="C533">
        <f t="shared" si="26"/>
        <v>2.6535298159999998</v>
      </c>
      <c r="D533">
        <f t="shared" si="27"/>
        <v>2.6535298159999998</v>
      </c>
      <c r="E533">
        <v>-2.6535298159999998</v>
      </c>
      <c r="F533" s="1">
        <v>3.7799999999999999E-17</v>
      </c>
      <c r="G533" s="1">
        <v>3.7899999999999997E-15</v>
      </c>
      <c r="H533">
        <f t="shared" si="28"/>
        <v>532</v>
      </c>
    </row>
    <row r="534" spans="1:8">
      <c r="A534" t="s">
        <v>535</v>
      </c>
      <c r="B534">
        <v>-14.15792081</v>
      </c>
      <c r="C534">
        <f t="shared" si="26"/>
        <v>-1.602033265</v>
      </c>
      <c r="D534">
        <f t="shared" si="27"/>
        <v>1.602033265</v>
      </c>
      <c r="E534">
        <v>1.602033265</v>
      </c>
      <c r="F534" s="1">
        <v>3.8000000000000001E-17</v>
      </c>
      <c r="G534" s="1">
        <v>3.8000000000000002E-15</v>
      </c>
      <c r="H534">
        <f t="shared" si="28"/>
        <v>533</v>
      </c>
    </row>
    <row r="535" spans="1:8">
      <c r="A535" t="s">
        <v>536</v>
      </c>
      <c r="B535">
        <v>-14.23338291</v>
      </c>
      <c r="C535">
        <f t="shared" si="26"/>
        <v>-1.584804828</v>
      </c>
      <c r="D535">
        <f t="shared" si="27"/>
        <v>1.584804828</v>
      </c>
      <c r="E535">
        <v>1.584804828</v>
      </c>
      <c r="F535" s="1">
        <v>3.8999999999999999E-17</v>
      </c>
      <c r="G535" s="1">
        <v>3.9000000000000003E-15</v>
      </c>
      <c r="H535">
        <f t="shared" si="28"/>
        <v>534</v>
      </c>
    </row>
    <row r="536" spans="1:8">
      <c r="A536" t="s">
        <v>537</v>
      </c>
      <c r="B536">
        <v>-14.613270699999999</v>
      </c>
      <c r="C536">
        <f t="shared" si="26"/>
        <v>1.7893750180000001</v>
      </c>
      <c r="D536">
        <f t="shared" si="27"/>
        <v>1.7893750180000001</v>
      </c>
      <c r="E536">
        <v>-1.7893750180000001</v>
      </c>
      <c r="F536" s="1">
        <v>4.0799999999999999E-17</v>
      </c>
      <c r="G536" s="1">
        <v>4.0700000000000003E-15</v>
      </c>
      <c r="H536">
        <f t="shared" si="28"/>
        <v>535</v>
      </c>
    </row>
    <row r="537" spans="1:8">
      <c r="A537" t="s">
        <v>538</v>
      </c>
      <c r="B537">
        <v>-13.74837469</v>
      </c>
      <c r="C537">
        <f t="shared" si="26"/>
        <v>1.3344259549999999</v>
      </c>
      <c r="D537">
        <f t="shared" si="27"/>
        <v>1.3344259549999999</v>
      </c>
      <c r="E537">
        <v>-1.3344259549999999</v>
      </c>
      <c r="F537" s="1">
        <v>4.7099999999999997E-17</v>
      </c>
      <c r="G537" s="1">
        <v>4.6800000000000003E-15</v>
      </c>
      <c r="H537">
        <f t="shared" si="28"/>
        <v>536</v>
      </c>
    </row>
    <row r="538" spans="1:8">
      <c r="A538" t="s">
        <v>539</v>
      </c>
      <c r="B538">
        <v>-12.171886560000001</v>
      </c>
      <c r="C538">
        <f t="shared" si="26"/>
        <v>-0.77487721300000001</v>
      </c>
      <c r="D538">
        <f t="shared" si="27"/>
        <v>0.77487721300000001</v>
      </c>
      <c r="E538">
        <v>0.77487721300000001</v>
      </c>
      <c r="F538" s="1">
        <v>5.1700000000000001E-17</v>
      </c>
      <c r="G538" s="1">
        <v>5.1300000000000001E-15</v>
      </c>
      <c r="H538">
        <f t="shared" si="28"/>
        <v>537</v>
      </c>
    </row>
    <row r="539" spans="1:8">
      <c r="A539" t="s">
        <v>540</v>
      </c>
      <c r="B539">
        <v>-13.69700387</v>
      </c>
      <c r="C539">
        <f t="shared" si="26"/>
        <v>1.316878384</v>
      </c>
      <c r="D539">
        <f t="shared" si="27"/>
        <v>1.316878384</v>
      </c>
      <c r="E539">
        <v>-1.316878384</v>
      </c>
      <c r="F539" s="1">
        <v>5.1900000000000003E-17</v>
      </c>
      <c r="G539" s="1">
        <v>5.1499999999999997E-15</v>
      </c>
      <c r="H539">
        <f t="shared" si="28"/>
        <v>538</v>
      </c>
    </row>
    <row r="540" spans="1:8">
      <c r="A540" t="s">
        <v>541</v>
      </c>
      <c r="B540">
        <v>-13.25999558</v>
      </c>
      <c r="C540">
        <f t="shared" si="26"/>
        <v>-1.129651049</v>
      </c>
      <c r="D540">
        <f t="shared" si="27"/>
        <v>1.129651049</v>
      </c>
      <c r="E540">
        <v>1.129651049</v>
      </c>
      <c r="F540" s="1">
        <v>5.8600000000000006E-17</v>
      </c>
      <c r="G540" s="1">
        <v>5.7899999999999998E-15</v>
      </c>
      <c r="H540">
        <f t="shared" si="28"/>
        <v>539</v>
      </c>
    </row>
    <row r="541" spans="1:8">
      <c r="A541" t="s">
        <v>542</v>
      </c>
      <c r="B541">
        <v>-13.118461419999999</v>
      </c>
      <c r="C541">
        <f t="shared" si="26"/>
        <v>-1.050800937</v>
      </c>
      <c r="D541">
        <f t="shared" si="27"/>
        <v>1.050800937</v>
      </c>
      <c r="E541">
        <v>1.050800937</v>
      </c>
      <c r="F541" s="1">
        <v>5.9200000000000005E-17</v>
      </c>
      <c r="G541" s="1">
        <v>5.8400000000000002E-15</v>
      </c>
      <c r="H541">
        <f t="shared" si="28"/>
        <v>540</v>
      </c>
    </row>
    <row r="542" spans="1:8">
      <c r="A542" t="s">
        <v>543</v>
      </c>
      <c r="B542">
        <v>-11.628908060000001</v>
      </c>
      <c r="C542">
        <f t="shared" si="26"/>
        <v>-0.62663000199999996</v>
      </c>
      <c r="D542">
        <f t="shared" si="27"/>
        <v>0.62663000199999996</v>
      </c>
      <c r="E542">
        <v>0.62663000199999996</v>
      </c>
      <c r="F542" s="1">
        <v>6.0600000000000001E-17</v>
      </c>
      <c r="G542" s="1">
        <v>5.9700000000000004E-15</v>
      </c>
      <c r="H542">
        <f t="shared" si="28"/>
        <v>541</v>
      </c>
    </row>
    <row r="543" spans="1:8">
      <c r="A543" t="s">
        <v>544</v>
      </c>
      <c r="B543">
        <v>-12.63846478</v>
      </c>
      <c r="C543">
        <f t="shared" si="26"/>
        <v>0.90598222299999998</v>
      </c>
      <c r="D543">
        <f t="shared" si="27"/>
        <v>0.90598222299999998</v>
      </c>
      <c r="E543">
        <v>-0.90598222299999998</v>
      </c>
      <c r="F543" s="1">
        <v>6.1500000000000001E-17</v>
      </c>
      <c r="G543" s="1">
        <v>6.0500000000000001E-15</v>
      </c>
      <c r="H543">
        <f t="shared" si="28"/>
        <v>542</v>
      </c>
    </row>
    <row r="544" spans="1:8">
      <c r="A544" t="s">
        <v>545</v>
      </c>
      <c r="B544">
        <v>-12.95809506</v>
      </c>
      <c r="C544">
        <f t="shared" si="26"/>
        <v>1.0052615330000001</v>
      </c>
      <c r="D544">
        <f t="shared" si="27"/>
        <v>1.0052615330000001</v>
      </c>
      <c r="E544">
        <v>-1.0052615330000001</v>
      </c>
      <c r="F544" s="1">
        <v>6.2700000000000001E-17</v>
      </c>
      <c r="G544" s="1">
        <v>6.1599999999999999E-15</v>
      </c>
      <c r="H544">
        <f t="shared" si="28"/>
        <v>543</v>
      </c>
    </row>
    <row r="545" spans="1:8">
      <c r="A545" t="s">
        <v>546</v>
      </c>
      <c r="B545">
        <v>-14.955762529999999</v>
      </c>
      <c r="C545">
        <f t="shared" si="26"/>
        <v>-2.0812296610000001</v>
      </c>
      <c r="D545">
        <f t="shared" si="27"/>
        <v>2.0812296610000001</v>
      </c>
      <c r="E545">
        <v>2.0812296610000001</v>
      </c>
      <c r="F545" s="1">
        <v>6.3300000000000001E-17</v>
      </c>
      <c r="G545" s="1">
        <v>6.1999999999999998E-15</v>
      </c>
      <c r="H545">
        <f t="shared" si="28"/>
        <v>544</v>
      </c>
    </row>
    <row r="546" spans="1:8">
      <c r="A546" t="s">
        <v>547</v>
      </c>
      <c r="B546">
        <v>-13.08882161</v>
      </c>
      <c r="C546">
        <f t="shared" si="26"/>
        <v>1.0651623349999999</v>
      </c>
      <c r="D546">
        <f t="shared" si="27"/>
        <v>1.0651623349999999</v>
      </c>
      <c r="E546">
        <v>-1.0651623349999999</v>
      </c>
      <c r="F546" s="1">
        <v>6.3600000000000001E-17</v>
      </c>
      <c r="G546" s="1">
        <v>6.2200000000000001E-15</v>
      </c>
      <c r="H546">
        <f t="shared" si="28"/>
        <v>545</v>
      </c>
    </row>
    <row r="547" spans="1:8">
      <c r="A547" t="s">
        <v>548</v>
      </c>
      <c r="B547">
        <v>-13.95538865</v>
      </c>
      <c r="C547">
        <f t="shared" si="26"/>
        <v>1.4257627900000001</v>
      </c>
      <c r="D547">
        <f t="shared" si="27"/>
        <v>1.4257627900000001</v>
      </c>
      <c r="E547">
        <v>-1.4257627900000001</v>
      </c>
      <c r="F547" s="1">
        <v>6.69E-17</v>
      </c>
      <c r="G547" s="1">
        <v>6.5399999999999998E-15</v>
      </c>
      <c r="H547">
        <f t="shared" si="28"/>
        <v>546</v>
      </c>
    </row>
    <row r="548" spans="1:8">
      <c r="A548" t="s">
        <v>549</v>
      </c>
      <c r="B548">
        <v>-15.420018689999999</v>
      </c>
      <c r="C548">
        <f t="shared" si="26"/>
        <v>-2.3116563179999998</v>
      </c>
      <c r="D548">
        <f t="shared" si="27"/>
        <v>2.3116563179999998</v>
      </c>
      <c r="E548">
        <v>2.3116563179999998</v>
      </c>
      <c r="F548" s="1">
        <v>6.9199999999999995E-17</v>
      </c>
      <c r="G548" s="1">
        <v>6.7499999999999996E-15</v>
      </c>
      <c r="H548">
        <f t="shared" si="28"/>
        <v>547</v>
      </c>
    </row>
    <row r="549" spans="1:8">
      <c r="A549" t="s">
        <v>550</v>
      </c>
      <c r="B549">
        <v>-17.290984470000001</v>
      </c>
      <c r="C549">
        <f t="shared" si="26"/>
        <v>4.0988690410000004</v>
      </c>
      <c r="D549">
        <f t="shared" si="27"/>
        <v>4.0988690410000004</v>
      </c>
      <c r="E549">
        <v>-4.0988690410000004</v>
      </c>
      <c r="F549" s="1">
        <v>7.2700000000000003E-17</v>
      </c>
      <c r="G549" s="1">
        <v>7.0700000000000001E-15</v>
      </c>
      <c r="H549">
        <f t="shared" si="28"/>
        <v>548</v>
      </c>
    </row>
    <row r="550" spans="1:8">
      <c r="A550" t="s">
        <v>551</v>
      </c>
      <c r="B550">
        <v>-13.40766831</v>
      </c>
      <c r="C550">
        <f t="shared" si="26"/>
        <v>1.194349742</v>
      </c>
      <c r="D550">
        <f t="shared" si="27"/>
        <v>1.194349742</v>
      </c>
      <c r="E550">
        <v>-1.194349742</v>
      </c>
      <c r="F550" s="1">
        <v>7.4599999999999994E-17</v>
      </c>
      <c r="G550" s="1">
        <v>7.2500000000000007E-15</v>
      </c>
      <c r="H550">
        <f t="shared" si="28"/>
        <v>549</v>
      </c>
    </row>
    <row r="551" spans="1:8">
      <c r="A551" t="s">
        <v>552</v>
      </c>
      <c r="B551">
        <v>-13.7455383</v>
      </c>
      <c r="C551">
        <f t="shared" si="26"/>
        <v>1.318078715</v>
      </c>
      <c r="D551">
        <f t="shared" si="27"/>
        <v>1.318078715</v>
      </c>
      <c r="E551">
        <v>-1.318078715</v>
      </c>
      <c r="F551" s="1">
        <v>7.8500000000000006E-17</v>
      </c>
      <c r="G551" s="1">
        <v>7.6100000000000002E-15</v>
      </c>
      <c r="H551">
        <f t="shared" si="28"/>
        <v>550</v>
      </c>
    </row>
    <row r="552" spans="1:8">
      <c r="A552" t="s">
        <v>553</v>
      </c>
      <c r="B552">
        <v>-15.7414202</v>
      </c>
      <c r="C552">
        <f t="shared" si="26"/>
        <v>-2.5688226740000002</v>
      </c>
      <c r="D552">
        <f t="shared" si="27"/>
        <v>2.5688226740000002</v>
      </c>
      <c r="E552">
        <v>2.5688226740000002</v>
      </c>
      <c r="F552" s="1">
        <v>8.1299999999999997E-17</v>
      </c>
      <c r="G552" s="1">
        <v>7.8700000000000005E-15</v>
      </c>
      <c r="H552">
        <f t="shared" si="28"/>
        <v>551</v>
      </c>
    </row>
    <row r="553" spans="1:8">
      <c r="A553" t="s">
        <v>554</v>
      </c>
      <c r="B553">
        <v>-14.608951449999999</v>
      </c>
      <c r="C553">
        <f t="shared" si="26"/>
        <v>1.749712216</v>
      </c>
      <c r="D553">
        <f t="shared" si="27"/>
        <v>1.749712216</v>
      </c>
      <c r="E553">
        <v>-1.749712216</v>
      </c>
      <c r="F553" s="1">
        <v>8.3300000000000005E-17</v>
      </c>
      <c r="G553" s="1">
        <v>8.0499999999999995E-15</v>
      </c>
      <c r="H553">
        <f t="shared" si="28"/>
        <v>552</v>
      </c>
    </row>
    <row r="554" spans="1:8">
      <c r="A554" t="s">
        <v>555</v>
      </c>
      <c r="B554">
        <v>-12.32293185</v>
      </c>
      <c r="C554">
        <f t="shared" si="26"/>
        <v>0.83717092999999998</v>
      </c>
      <c r="D554">
        <f t="shared" si="27"/>
        <v>0.83717092999999998</v>
      </c>
      <c r="E554">
        <v>-0.83717092999999998</v>
      </c>
      <c r="F554" s="1">
        <v>9.0800000000000004E-17</v>
      </c>
      <c r="G554" s="1">
        <v>8.7600000000000003E-15</v>
      </c>
      <c r="H554">
        <f t="shared" si="28"/>
        <v>553</v>
      </c>
    </row>
    <row r="555" spans="1:8">
      <c r="A555" t="s">
        <v>556</v>
      </c>
      <c r="B555">
        <v>-14.19752862</v>
      </c>
      <c r="C555">
        <f t="shared" si="26"/>
        <v>-1.5401370400000001</v>
      </c>
      <c r="D555">
        <f t="shared" si="27"/>
        <v>1.5401370400000001</v>
      </c>
      <c r="E555">
        <v>1.5401370400000001</v>
      </c>
      <c r="F555" s="1">
        <v>9.5000000000000003E-17</v>
      </c>
      <c r="G555" s="1">
        <v>9.1399999999999994E-15</v>
      </c>
      <c r="H555">
        <f t="shared" si="28"/>
        <v>554</v>
      </c>
    </row>
    <row r="556" spans="1:8">
      <c r="A556" t="s">
        <v>557</v>
      </c>
      <c r="B556">
        <v>-15.402876790000001</v>
      </c>
      <c r="C556">
        <f t="shared" si="26"/>
        <v>-2.3394639320000001</v>
      </c>
      <c r="D556">
        <f t="shared" si="27"/>
        <v>2.3394639320000001</v>
      </c>
      <c r="E556">
        <v>2.3394639320000001</v>
      </c>
      <c r="F556" s="1">
        <v>9.8499999999999998E-17</v>
      </c>
      <c r="G556" s="1">
        <v>9.4699999999999997E-15</v>
      </c>
      <c r="H556">
        <f t="shared" si="28"/>
        <v>555</v>
      </c>
    </row>
    <row r="557" spans="1:8">
      <c r="A557" t="s">
        <v>558</v>
      </c>
      <c r="B557">
        <v>-12.88275207</v>
      </c>
      <c r="C557">
        <f t="shared" si="26"/>
        <v>-0.97954828299999996</v>
      </c>
      <c r="D557">
        <f t="shared" si="27"/>
        <v>0.97954828299999996</v>
      </c>
      <c r="E557">
        <v>0.97954828299999996</v>
      </c>
      <c r="F557" s="1">
        <v>1.2500000000000001E-16</v>
      </c>
      <c r="G557" s="1">
        <v>1.1999999999999999E-14</v>
      </c>
      <c r="H557">
        <f t="shared" si="28"/>
        <v>556</v>
      </c>
    </row>
    <row r="558" spans="1:8">
      <c r="A558" t="s">
        <v>559</v>
      </c>
      <c r="B558">
        <v>-13.65722907</v>
      </c>
      <c r="C558">
        <f t="shared" si="26"/>
        <v>1.2877686580000001</v>
      </c>
      <c r="D558">
        <f t="shared" si="27"/>
        <v>1.2877686580000001</v>
      </c>
      <c r="E558">
        <v>-1.2877686580000001</v>
      </c>
      <c r="F558" s="1">
        <v>1.2500000000000001E-16</v>
      </c>
      <c r="G558" s="1">
        <v>1.1999999999999999E-14</v>
      </c>
      <c r="H558">
        <f t="shared" si="28"/>
        <v>557</v>
      </c>
    </row>
    <row r="559" spans="1:8">
      <c r="A559" t="s">
        <v>560</v>
      </c>
      <c r="B559">
        <v>-12.46455422</v>
      </c>
      <c r="C559">
        <f t="shared" si="26"/>
        <v>0.85317438199999995</v>
      </c>
      <c r="D559">
        <f t="shared" si="27"/>
        <v>0.85317438199999995</v>
      </c>
      <c r="E559">
        <v>-0.85317438199999995</v>
      </c>
      <c r="F559" s="1">
        <v>1.32E-16</v>
      </c>
      <c r="G559" s="1">
        <v>1.26E-14</v>
      </c>
      <c r="H559">
        <f t="shared" si="28"/>
        <v>558</v>
      </c>
    </row>
    <row r="560" spans="1:8">
      <c r="A560" t="s">
        <v>561</v>
      </c>
      <c r="B560">
        <v>-13.48249319</v>
      </c>
      <c r="C560">
        <f t="shared" si="26"/>
        <v>1.198202226</v>
      </c>
      <c r="D560">
        <f t="shared" si="27"/>
        <v>1.198202226</v>
      </c>
      <c r="E560">
        <v>-1.198202226</v>
      </c>
      <c r="F560" s="1">
        <v>1.38E-16</v>
      </c>
      <c r="G560" s="1">
        <v>1.3100000000000001E-14</v>
      </c>
      <c r="H560">
        <f t="shared" si="28"/>
        <v>559</v>
      </c>
    </row>
    <row r="561" spans="1:8">
      <c r="A561" t="s">
        <v>562</v>
      </c>
      <c r="B561">
        <v>-14.338789419999999</v>
      </c>
      <c r="C561">
        <f t="shared" si="26"/>
        <v>-1.6241339669999999</v>
      </c>
      <c r="D561">
        <f t="shared" si="27"/>
        <v>1.6241339669999999</v>
      </c>
      <c r="E561">
        <v>1.6241339669999999</v>
      </c>
      <c r="F561" s="1">
        <v>1.44E-16</v>
      </c>
      <c r="G561" s="1">
        <v>1.3699999999999999E-14</v>
      </c>
      <c r="H561">
        <f t="shared" si="28"/>
        <v>560</v>
      </c>
    </row>
    <row r="562" spans="1:8">
      <c r="A562" t="s">
        <v>563</v>
      </c>
      <c r="B562">
        <v>-10.680623130000001</v>
      </c>
      <c r="C562">
        <f t="shared" si="26"/>
        <v>-0.46724465300000001</v>
      </c>
      <c r="D562">
        <f t="shared" si="27"/>
        <v>0.46724465300000001</v>
      </c>
      <c r="E562">
        <v>0.46724465300000001</v>
      </c>
      <c r="F562" s="1">
        <v>1.4499999999999999E-16</v>
      </c>
      <c r="G562" s="1">
        <v>1.3699999999999999E-14</v>
      </c>
      <c r="H562">
        <f t="shared" si="28"/>
        <v>561</v>
      </c>
    </row>
    <row r="563" spans="1:8">
      <c r="A563" t="s">
        <v>564</v>
      </c>
      <c r="B563">
        <v>-13.538056790000001</v>
      </c>
      <c r="C563">
        <f t="shared" si="26"/>
        <v>1.2457727569999999</v>
      </c>
      <c r="D563">
        <f t="shared" si="27"/>
        <v>1.2457727569999999</v>
      </c>
      <c r="E563">
        <v>-1.2457727569999999</v>
      </c>
      <c r="F563" s="1">
        <v>1.4499999999999999E-16</v>
      </c>
      <c r="G563" s="1">
        <v>1.3699999999999999E-14</v>
      </c>
      <c r="H563">
        <f t="shared" si="28"/>
        <v>562</v>
      </c>
    </row>
    <row r="564" spans="1:8">
      <c r="A564" t="s">
        <v>565</v>
      </c>
      <c r="B564">
        <v>-14.27644577</v>
      </c>
      <c r="C564">
        <f t="shared" si="26"/>
        <v>1.5793881620000001</v>
      </c>
      <c r="D564">
        <f t="shared" si="27"/>
        <v>1.5793881620000001</v>
      </c>
      <c r="E564">
        <v>-1.5793881620000001</v>
      </c>
      <c r="F564" s="1">
        <v>1.4900000000000001E-16</v>
      </c>
      <c r="G564" s="1">
        <v>1.41E-14</v>
      </c>
      <c r="H564">
        <f t="shared" si="28"/>
        <v>563</v>
      </c>
    </row>
    <row r="565" spans="1:8">
      <c r="A565" t="s">
        <v>566</v>
      </c>
      <c r="B565">
        <v>-14.35650165</v>
      </c>
      <c r="C565">
        <f t="shared" si="26"/>
        <v>-1.6162184070000001</v>
      </c>
      <c r="D565">
        <f t="shared" si="27"/>
        <v>1.6162184070000001</v>
      </c>
      <c r="E565">
        <v>1.6162184070000001</v>
      </c>
      <c r="F565" s="1">
        <v>1.58E-16</v>
      </c>
      <c r="G565" s="1">
        <v>1.4999999999999999E-14</v>
      </c>
      <c r="H565">
        <f t="shared" si="28"/>
        <v>564</v>
      </c>
    </row>
    <row r="566" spans="1:8">
      <c r="A566" t="s">
        <v>567</v>
      </c>
      <c r="B566">
        <v>-13.13257784</v>
      </c>
      <c r="C566">
        <f t="shared" si="26"/>
        <v>1.079654801</v>
      </c>
      <c r="D566">
        <f t="shared" si="27"/>
        <v>1.079654801</v>
      </c>
      <c r="E566">
        <v>-1.079654801</v>
      </c>
      <c r="F566" s="1">
        <v>1.7200000000000001E-16</v>
      </c>
      <c r="G566" s="1">
        <v>1.6300000000000001E-14</v>
      </c>
      <c r="H566">
        <f t="shared" si="28"/>
        <v>565</v>
      </c>
    </row>
    <row r="567" spans="1:8">
      <c r="A567" t="s">
        <v>568</v>
      </c>
      <c r="B567">
        <v>-17.689432190000002</v>
      </c>
      <c r="C567">
        <f t="shared" si="26"/>
        <v>4.6582840220000001</v>
      </c>
      <c r="D567">
        <f t="shared" si="27"/>
        <v>4.6582840220000001</v>
      </c>
      <c r="E567">
        <v>-4.6582840220000001</v>
      </c>
      <c r="F567" s="1">
        <v>1.7699999999999999E-16</v>
      </c>
      <c r="G567" s="1">
        <v>1.6700000000000001E-14</v>
      </c>
      <c r="H567">
        <f t="shared" si="28"/>
        <v>566</v>
      </c>
    </row>
    <row r="568" spans="1:8">
      <c r="A568" t="s">
        <v>569</v>
      </c>
      <c r="B568">
        <v>-13.25128627</v>
      </c>
      <c r="C568">
        <f t="shared" si="26"/>
        <v>1.114952908</v>
      </c>
      <c r="D568">
        <f t="shared" si="27"/>
        <v>1.114952908</v>
      </c>
      <c r="E568">
        <v>-1.114952908</v>
      </c>
      <c r="F568" s="1">
        <v>2.1600000000000001E-16</v>
      </c>
      <c r="G568" s="1">
        <v>2.0299999999999999E-14</v>
      </c>
      <c r="H568">
        <f t="shared" si="28"/>
        <v>567</v>
      </c>
    </row>
    <row r="569" spans="1:8">
      <c r="A569" t="s">
        <v>570</v>
      </c>
      <c r="B569">
        <v>-12.66239526</v>
      </c>
      <c r="C569">
        <f t="shared" si="26"/>
        <v>-0.90243999399999997</v>
      </c>
      <c r="D569">
        <f t="shared" si="27"/>
        <v>0.90243999399999997</v>
      </c>
      <c r="E569">
        <v>0.90243999399999997</v>
      </c>
      <c r="F569" s="1">
        <v>2.1799999999999999E-16</v>
      </c>
      <c r="G569" s="1">
        <v>2.04E-14</v>
      </c>
      <c r="H569">
        <f t="shared" si="28"/>
        <v>568</v>
      </c>
    </row>
    <row r="570" spans="1:8">
      <c r="A570" t="s">
        <v>571</v>
      </c>
      <c r="B570">
        <v>-13.83104997</v>
      </c>
      <c r="C570">
        <f t="shared" si="26"/>
        <v>1.34127559</v>
      </c>
      <c r="D570">
        <f t="shared" si="27"/>
        <v>1.34127559</v>
      </c>
      <c r="E570">
        <v>-1.34127559</v>
      </c>
      <c r="F570" s="1">
        <v>2.2900000000000002E-16</v>
      </c>
      <c r="G570" s="1">
        <v>2.1399999999999999E-14</v>
      </c>
      <c r="H570">
        <f t="shared" si="28"/>
        <v>569</v>
      </c>
    </row>
    <row r="571" spans="1:8">
      <c r="A571" t="s">
        <v>572</v>
      </c>
      <c r="B571">
        <v>-13.63055104</v>
      </c>
      <c r="C571">
        <f t="shared" si="26"/>
        <v>1.242506221</v>
      </c>
      <c r="D571">
        <f t="shared" si="27"/>
        <v>1.242506221</v>
      </c>
      <c r="E571">
        <v>-1.242506221</v>
      </c>
      <c r="F571" s="1">
        <v>2.4400000000000002E-16</v>
      </c>
      <c r="G571" s="1">
        <v>2.2800000000000001E-14</v>
      </c>
      <c r="H571">
        <f t="shared" si="28"/>
        <v>570</v>
      </c>
    </row>
    <row r="572" spans="1:8">
      <c r="A572" t="s">
        <v>573</v>
      </c>
      <c r="B572">
        <v>-14.08631295</v>
      </c>
      <c r="C572">
        <f t="shared" si="26"/>
        <v>1.4494858989999999</v>
      </c>
      <c r="D572">
        <f t="shared" si="27"/>
        <v>1.4494858989999999</v>
      </c>
      <c r="E572">
        <v>-1.4494858989999999</v>
      </c>
      <c r="F572" s="1">
        <v>2.55E-16</v>
      </c>
      <c r="G572" s="1">
        <v>2.38E-14</v>
      </c>
      <c r="H572">
        <f t="shared" si="28"/>
        <v>571</v>
      </c>
    </row>
    <row r="573" spans="1:8">
      <c r="A573" t="s">
        <v>574</v>
      </c>
      <c r="B573">
        <v>-16.686547560000001</v>
      </c>
      <c r="C573">
        <f t="shared" si="26"/>
        <v>3.3084540750000002</v>
      </c>
      <c r="D573">
        <f t="shared" si="27"/>
        <v>3.3084540750000002</v>
      </c>
      <c r="E573">
        <v>-3.3084540750000002</v>
      </c>
      <c r="F573" s="1">
        <v>2.6200000000000002E-16</v>
      </c>
      <c r="G573" s="1">
        <v>2.45E-14</v>
      </c>
      <c r="H573">
        <f t="shared" si="28"/>
        <v>572</v>
      </c>
    </row>
    <row r="574" spans="1:8">
      <c r="A574" t="s">
        <v>575</v>
      </c>
      <c r="B574">
        <v>-11.002993310000001</v>
      </c>
      <c r="C574">
        <f t="shared" si="26"/>
        <v>-0.50712856799999995</v>
      </c>
      <c r="D574">
        <f t="shared" si="27"/>
        <v>0.50712856799999995</v>
      </c>
      <c r="E574">
        <v>0.50712856799999995</v>
      </c>
      <c r="F574" s="1">
        <v>3.0799999999999998E-16</v>
      </c>
      <c r="G574" s="1">
        <v>2.87E-14</v>
      </c>
      <c r="H574">
        <f t="shared" si="28"/>
        <v>573</v>
      </c>
    </row>
    <row r="575" spans="1:8">
      <c r="A575" t="s">
        <v>576</v>
      </c>
      <c r="B575">
        <v>-12.479359820000001</v>
      </c>
      <c r="C575">
        <f t="shared" si="26"/>
        <v>-0.84267610599999998</v>
      </c>
      <c r="D575">
        <f t="shared" si="27"/>
        <v>0.84267610599999998</v>
      </c>
      <c r="E575">
        <v>0.84267610599999998</v>
      </c>
      <c r="F575" s="1">
        <v>3.2200000000000001E-16</v>
      </c>
      <c r="G575" s="1">
        <v>2.9899999999999998E-14</v>
      </c>
      <c r="H575">
        <f t="shared" si="28"/>
        <v>574</v>
      </c>
    </row>
    <row r="576" spans="1:8">
      <c r="A576" t="s">
        <v>577</v>
      </c>
      <c r="B576">
        <v>-13.59761876</v>
      </c>
      <c r="C576">
        <f t="shared" si="26"/>
        <v>1.257904372</v>
      </c>
      <c r="D576">
        <f t="shared" si="27"/>
        <v>1.257904372</v>
      </c>
      <c r="E576">
        <v>-1.257904372</v>
      </c>
      <c r="F576" s="1">
        <v>3.34E-16</v>
      </c>
      <c r="G576" s="1">
        <v>3.1E-14</v>
      </c>
      <c r="H576">
        <f t="shared" si="28"/>
        <v>575</v>
      </c>
    </row>
    <row r="577" spans="1:8">
      <c r="A577" t="s">
        <v>578</v>
      </c>
      <c r="B577">
        <v>-13.613028549999999</v>
      </c>
      <c r="C577">
        <f t="shared" si="26"/>
        <v>1.240662471</v>
      </c>
      <c r="D577">
        <f t="shared" si="27"/>
        <v>1.240662471</v>
      </c>
      <c r="E577">
        <v>-1.240662471</v>
      </c>
      <c r="F577" s="1">
        <v>3.7499999999999998E-16</v>
      </c>
      <c r="G577" s="1">
        <v>3.47E-14</v>
      </c>
      <c r="H577">
        <f t="shared" si="28"/>
        <v>576</v>
      </c>
    </row>
    <row r="578" spans="1:8">
      <c r="A578" t="s">
        <v>579</v>
      </c>
      <c r="B578">
        <v>-14.02040137</v>
      </c>
      <c r="C578">
        <f t="shared" si="26"/>
        <v>-1.427315554</v>
      </c>
      <c r="D578">
        <f t="shared" si="27"/>
        <v>1.427315554</v>
      </c>
      <c r="E578">
        <v>1.427315554</v>
      </c>
      <c r="F578" s="1">
        <v>3.9200000000000001E-16</v>
      </c>
      <c r="G578" s="1">
        <v>3.6300000000000001E-14</v>
      </c>
      <c r="H578">
        <f t="shared" si="28"/>
        <v>577</v>
      </c>
    </row>
    <row r="579" spans="1:8">
      <c r="A579" t="s">
        <v>580</v>
      </c>
      <c r="B579">
        <v>-13.65456034</v>
      </c>
      <c r="C579">
        <f t="shared" ref="C579:C642" si="29">-E579</f>
        <v>1.2504642989999999</v>
      </c>
      <c r="D579">
        <f t="shared" ref="D579:D642" si="30">ABS(C579)</f>
        <v>1.2504642989999999</v>
      </c>
      <c r="E579">
        <v>-1.2504642989999999</v>
      </c>
      <c r="F579" s="1">
        <v>4.2900000000000002E-16</v>
      </c>
      <c r="G579" s="1">
        <v>3.9600000000000003E-14</v>
      </c>
      <c r="H579">
        <f t="shared" si="28"/>
        <v>578</v>
      </c>
    </row>
    <row r="580" spans="1:8">
      <c r="A580" t="s">
        <v>581</v>
      </c>
      <c r="B580">
        <v>-12.91751852</v>
      </c>
      <c r="C580">
        <f t="shared" si="29"/>
        <v>-0.97271901000000005</v>
      </c>
      <c r="D580">
        <f t="shared" si="30"/>
        <v>0.97271901000000005</v>
      </c>
      <c r="E580">
        <v>0.97271901000000005</v>
      </c>
      <c r="F580" s="1">
        <v>4.6599999999999998E-16</v>
      </c>
      <c r="G580" s="1">
        <v>4.2899999999999999E-14</v>
      </c>
      <c r="H580">
        <f t="shared" ref="H580:H643" si="31">H579+1</f>
        <v>579</v>
      </c>
    </row>
    <row r="581" spans="1:8">
      <c r="A581" t="s">
        <v>582</v>
      </c>
      <c r="B581">
        <v>-13.59229908</v>
      </c>
      <c r="C581">
        <f t="shared" si="29"/>
        <v>1.2182633060000001</v>
      </c>
      <c r="D581">
        <f t="shared" si="30"/>
        <v>1.2182633060000001</v>
      </c>
      <c r="E581">
        <v>-1.2182633060000001</v>
      </c>
      <c r="F581" s="1">
        <v>4.7400000000000001E-16</v>
      </c>
      <c r="G581" s="1">
        <v>4.3599999999999998E-14</v>
      </c>
      <c r="H581">
        <f t="shared" si="31"/>
        <v>580</v>
      </c>
    </row>
    <row r="582" spans="1:8">
      <c r="A582" t="s">
        <v>583</v>
      </c>
      <c r="B582">
        <v>-14.01968793</v>
      </c>
      <c r="C582">
        <f t="shared" si="29"/>
        <v>1.425899075</v>
      </c>
      <c r="D582">
        <f t="shared" si="30"/>
        <v>1.425899075</v>
      </c>
      <c r="E582">
        <v>-1.425899075</v>
      </c>
      <c r="F582" s="1">
        <v>5.0899999999999999E-16</v>
      </c>
      <c r="G582" s="1">
        <v>4.6699999999999999E-14</v>
      </c>
      <c r="H582">
        <f t="shared" si="31"/>
        <v>581</v>
      </c>
    </row>
    <row r="583" spans="1:8">
      <c r="A583" t="s">
        <v>584</v>
      </c>
      <c r="B583">
        <v>-15.23007524</v>
      </c>
      <c r="C583">
        <f t="shared" si="29"/>
        <v>-2.1181928980000002</v>
      </c>
      <c r="D583">
        <f t="shared" si="30"/>
        <v>2.1181928980000002</v>
      </c>
      <c r="E583">
        <v>2.1181928980000002</v>
      </c>
      <c r="F583" s="1">
        <v>5.4700000000000001E-16</v>
      </c>
      <c r="G583" s="1">
        <v>5.0100000000000002E-14</v>
      </c>
      <c r="H583">
        <f t="shared" si="31"/>
        <v>582</v>
      </c>
    </row>
    <row r="584" spans="1:8">
      <c r="A584" t="s">
        <v>585</v>
      </c>
      <c r="B584">
        <v>-13.52414797</v>
      </c>
      <c r="C584">
        <f t="shared" si="29"/>
        <v>1.212262092</v>
      </c>
      <c r="D584">
        <f t="shared" si="30"/>
        <v>1.212262092</v>
      </c>
      <c r="E584">
        <v>-1.212262092</v>
      </c>
      <c r="F584" s="1">
        <v>5.5699999999999998E-16</v>
      </c>
      <c r="G584" s="1">
        <v>5.0900000000000003E-14</v>
      </c>
      <c r="H584">
        <f t="shared" si="31"/>
        <v>583</v>
      </c>
    </row>
    <row r="585" spans="1:8">
      <c r="A585" t="s">
        <v>586</v>
      </c>
      <c r="B585">
        <v>-12.78245852</v>
      </c>
      <c r="C585">
        <f t="shared" si="29"/>
        <v>0.93089989699999998</v>
      </c>
      <c r="D585">
        <f t="shared" si="30"/>
        <v>0.93089989699999998</v>
      </c>
      <c r="E585">
        <v>-0.93089989699999998</v>
      </c>
      <c r="F585" s="1">
        <v>5.9199999999999996E-16</v>
      </c>
      <c r="G585" s="1">
        <v>5.3999999999999997E-14</v>
      </c>
      <c r="H585">
        <f t="shared" si="31"/>
        <v>584</v>
      </c>
    </row>
    <row r="586" spans="1:8">
      <c r="A586" t="s">
        <v>587</v>
      </c>
      <c r="B586">
        <v>-11.41777241</v>
      </c>
      <c r="C586">
        <f t="shared" si="29"/>
        <v>-0.58767878799999995</v>
      </c>
      <c r="D586">
        <f t="shared" si="30"/>
        <v>0.58767878799999995</v>
      </c>
      <c r="E586">
        <v>0.58767878799999995</v>
      </c>
      <c r="F586" s="1">
        <v>5.9899999999999997E-16</v>
      </c>
      <c r="G586" s="1">
        <v>5.4600000000000002E-14</v>
      </c>
      <c r="H586">
        <f t="shared" si="31"/>
        <v>585</v>
      </c>
    </row>
    <row r="587" spans="1:8">
      <c r="A587" t="s">
        <v>588</v>
      </c>
      <c r="B587">
        <v>-16.669061809999999</v>
      </c>
      <c r="C587">
        <f t="shared" si="29"/>
        <v>3.3414618909999998</v>
      </c>
      <c r="D587">
        <f t="shared" si="30"/>
        <v>3.3414618909999998</v>
      </c>
      <c r="E587">
        <v>-3.3414618909999998</v>
      </c>
      <c r="F587" s="1">
        <v>6.0300000000000004E-16</v>
      </c>
      <c r="G587" s="1">
        <v>5.4899999999999998E-14</v>
      </c>
      <c r="H587">
        <f t="shared" si="31"/>
        <v>586</v>
      </c>
    </row>
    <row r="588" spans="1:8">
      <c r="A588" t="s">
        <v>589</v>
      </c>
      <c r="B588">
        <v>-11.907179380000001</v>
      </c>
      <c r="C588">
        <f t="shared" si="29"/>
        <v>0.68421904</v>
      </c>
      <c r="D588">
        <f t="shared" si="30"/>
        <v>0.68421904</v>
      </c>
      <c r="E588">
        <v>-0.68421904</v>
      </c>
      <c r="F588" s="1">
        <v>6.5299999999999996E-16</v>
      </c>
      <c r="G588" s="1">
        <v>5.9400000000000004E-14</v>
      </c>
      <c r="H588">
        <f t="shared" si="31"/>
        <v>587</v>
      </c>
    </row>
    <row r="589" spans="1:8">
      <c r="A589" t="s">
        <v>590</v>
      </c>
      <c r="B589">
        <v>-13.39154963</v>
      </c>
      <c r="C589">
        <f t="shared" si="29"/>
        <v>1.1258412419999999</v>
      </c>
      <c r="D589">
        <f t="shared" si="30"/>
        <v>1.1258412419999999</v>
      </c>
      <c r="E589">
        <v>-1.1258412419999999</v>
      </c>
      <c r="F589" s="1">
        <v>8.0400000000000005E-16</v>
      </c>
      <c r="G589" s="1">
        <v>7.2899999999999997E-14</v>
      </c>
      <c r="H589">
        <f t="shared" si="31"/>
        <v>588</v>
      </c>
    </row>
    <row r="590" spans="1:8">
      <c r="A590" t="s">
        <v>591</v>
      </c>
      <c r="B590">
        <v>-13.77947878</v>
      </c>
      <c r="C590">
        <f t="shared" si="29"/>
        <v>1.274117978</v>
      </c>
      <c r="D590">
        <f t="shared" si="30"/>
        <v>1.274117978</v>
      </c>
      <c r="E590">
        <v>-1.274117978</v>
      </c>
      <c r="F590" s="1">
        <v>8.3499999999999996E-16</v>
      </c>
      <c r="G590" s="1">
        <v>7.5600000000000001E-14</v>
      </c>
      <c r="H590">
        <f t="shared" si="31"/>
        <v>589</v>
      </c>
    </row>
    <row r="591" spans="1:8">
      <c r="A591" t="s">
        <v>592</v>
      </c>
      <c r="B591">
        <v>-13.06350905</v>
      </c>
      <c r="C591">
        <f t="shared" si="29"/>
        <v>-0.98069497400000005</v>
      </c>
      <c r="D591">
        <f t="shared" si="30"/>
        <v>0.98069497400000005</v>
      </c>
      <c r="E591">
        <v>0.98069497400000005</v>
      </c>
      <c r="F591" s="1">
        <v>9.040000000000001E-16</v>
      </c>
      <c r="G591" s="1">
        <v>8.1699999999999995E-14</v>
      </c>
      <c r="H591">
        <f t="shared" si="31"/>
        <v>590</v>
      </c>
    </row>
    <row r="592" spans="1:8">
      <c r="A592" t="s">
        <v>593</v>
      </c>
      <c r="B592">
        <v>-11.72178036</v>
      </c>
      <c r="C592">
        <f t="shared" si="29"/>
        <v>0.63636731899999999</v>
      </c>
      <c r="D592">
        <f t="shared" si="30"/>
        <v>0.63636731899999999</v>
      </c>
      <c r="E592">
        <v>-0.63636731899999999</v>
      </c>
      <c r="F592" s="1">
        <v>9.3399999999999999E-16</v>
      </c>
      <c r="G592" s="1">
        <v>8.4300000000000004E-14</v>
      </c>
      <c r="H592">
        <f t="shared" si="31"/>
        <v>591</v>
      </c>
    </row>
    <row r="593" spans="1:8">
      <c r="A593" t="s">
        <v>594</v>
      </c>
      <c r="B593">
        <v>-12.129897010000001</v>
      </c>
      <c r="C593">
        <f t="shared" si="29"/>
        <v>-0.75314373099999998</v>
      </c>
      <c r="D593">
        <f t="shared" si="30"/>
        <v>0.75314373099999998</v>
      </c>
      <c r="E593">
        <v>0.75314373099999998</v>
      </c>
      <c r="F593" s="1">
        <v>1.13E-15</v>
      </c>
      <c r="G593" s="1">
        <v>1.01E-13</v>
      </c>
      <c r="H593">
        <f t="shared" si="31"/>
        <v>592</v>
      </c>
    </row>
    <row r="594" spans="1:8">
      <c r="A594" t="s">
        <v>595</v>
      </c>
      <c r="B594">
        <v>-13.53271735</v>
      </c>
      <c r="C594">
        <f t="shared" si="29"/>
        <v>1.179363508</v>
      </c>
      <c r="D594">
        <f t="shared" si="30"/>
        <v>1.179363508</v>
      </c>
      <c r="E594">
        <v>-1.179363508</v>
      </c>
      <c r="F594" s="1">
        <v>1.15E-15</v>
      </c>
      <c r="G594" s="1">
        <v>1.03E-13</v>
      </c>
      <c r="H594">
        <f t="shared" si="31"/>
        <v>593</v>
      </c>
    </row>
    <row r="595" spans="1:8">
      <c r="A595" t="s">
        <v>596</v>
      </c>
      <c r="B595">
        <v>-12.89798075</v>
      </c>
      <c r="C595">
        <f t="shared" si="29"/>
        <v>0.945944911</v>
      </c>
      <c r="D595">
        <f t="shared" si="30"/>
        <v>0.945944911</v>
      </c>
      <c r="E595">
        <v>-0.945944911</v>
      </c>
      <c r="F595" s="1">
        <v>1.3E-15</v>
      </c>
      <c r="G595" s="1">
        <v>1.1700000000000001E-13</v>
      </c>
      <c r="H595">
        <f t="shared" si="31"/>
        <v>594</v>
      </c>
    </row>
    <row r="596" spans="1:8">
      <c r="A596" t="s">
        <v>597</v>
      </c>
      <c r="B596">
        <v>-11.337373850000001</v>
      </c>
      <c r="C596">
        <f t="shared" si="29"/>
        <v>0.56156003399999999</v>
      </c>
      <c r="D596">
        <f t="shared" si="30"/>
        <v>0.56156003399999999</v>
      </c>
      <c r="E596">
        <v>-0.56156003399999999</v>
      </c>
      <c r="F596" s="1">
        <v>1.35E-15</v>
      </c>
      <c r="G596" s="1">
        <v>1.2099999999999999E-13</v>
      </c>
      <c r="H596">
        <f t="shared" si="31"/>
        <v>595</v>
      </c>
    </row>
    <row r="597" spans="1:8">
      <c r="A597" t="s">
        <v>598</v>
      </c>
      <c r="B597">
        <v>-14.73585686</v>
      </c>
      <c r="C597">
        <f t="shared" si="29"/>
        <v>1.752373636</v>
      </c>
      <c r="D597">
        <f t="shared" si="30"/>
        <v>1.752373636</v>
      </c>
      <c r="E597">
        <v>-1.752373636</v>
      </c>
      <c r="F597" s="1">
        <v>1.3799999999999999E-15</v>
      </c>
      <c r="G597" s="1">
        <v>1.24E-13</v>
      </c>
      <c r="H597">
        <f t="shared" si="31"/>
        <v>596</v>
      </c>
    </row>
    <row r="598" spans="1:8">
      <c r="A598" t="s">
        <v>599</v>
      </c>
      <c r="B598">
        <v>-12.515437439999999</v>
      </c>
      <c r="C598">
        <f t="shared" si="29"/>
        <v>0.83096269499999997</v>
      </c>
      <c r="D598">
        <f t="shared" si="30"/>
        <v>0.83096269499999997</v>
      </c>
      <c r="E598">
        <v>-0.83096269499999997</v>
      </c>
      <c r="F598" s="1">
        <v>1.5700000000000001E-15</v>
      </c>
      <c r="G598" s="1">
        <v>1.4000000000000001E-13</v>
      </c>
      <c r="H598">
        <f t="shared" si="31"/>
        <v>597</v>
      </c>
    </row>
    <row r="599" spans="1:8">
      <c r="A599" t="s">
        <v>600</v>
      </c>
      <c r="B599">
        <v>-14.9496807</v>
      </c>
      <c r="C599">
        <f t="shared" si="29"/>
        <v>-1.91776967</v>
      </c>
      <c r="D599">
        <f t="shared" si="30"/>
        <v>1.91776967</v>
      </c>
      <c r="E599">
        <v>1.91776967</v>
      </c>
      <c r="F599" s="1">
        <v>1.6300000000000001E-15</v>
      </c>
      <c r="G599" s="1">
        <v>1.4499999999999999E-13</v>
      </c>
      <c r="H599">
        <f t="shared" si="31"/>
        <v>598</v>
      </c>
    </row>
    <row r="600" spans="1:8">
      <c r="A600" t="s">
        <v>601</v>
      </c>
      <c r="B600">
        <v>-14.667220439999999</v>
      </c>
      <c r="C600">
        <f t="shared" si="29"/>
        <v>1.756351102</v>
      </c>
      <c r="D600">
        <f t="shared" si="30"/>
        <v>1.756351102</v>
      </c>
      <c r="E600">
        <v>-1.756351102</v>
      </c>
      <c r="F600" s="1">
        <v>1.6800000000000001E-15</v>
      </c>
      <c r="G600" s="1">
        <v>1.49E-13</v>
      </c>
      <c r="H600">
        <f t="shared" si="31"/>
        <v>599</v>
      </c>
    </row>
    <row r="601" spans="1:8">
      <c r="A601" t="s">
        <v>602</v>
      </c>
      <c r="B601">
        <v>-14.045261249999999</v>
      </c>
      <c r="C601">
        <f t="shared" si="29"/>
        <v>1.3805514169999999</v>
      </c>
      <c r="D601">
        <f t="shared" si="30"/>
        <v>1.3805514169999999</v>
      </c>
      <c r="E601">
        <v>-1.3805514169999999</v>
      </c>
      <c r="F601" s="1">
        <v>1.77E-15</v>
      </c>
      <c r="G601" s="1">
        <v>1.5800000000000001E-13</v>
      </c>
      <c r="H601">
        <f t="shared" si="31"/>
        <v>600</v>
      </c>
    </row>
    <row r="602" spans="1:8">
      <c r="A602" t="s">
        <v>603</v>
      </c>
      <c r="B602">
        <v>-13.50460938</v>
      </c>
      <c r="C602">
        <f t="shared" si="29"/>
        <v>-1.1672448689999999</v>
      </c>
      <c r="D602">
        <f t="shared" si="30"/>
        <v>1.1672448689999999</v>
      </c>
      <c r="E602">
        <v>1.1672448689999999</v>
      </c>
      <c r="F602" s="1">
        <v>2.11E-15</v>
      </c>
      <c r="G602" s="1">
        <v>1.8700000000000001E-13</v>
      </c>
      <c r="H602">
        <f t="shared" si="31"/>
        <v>601</v>
      </c>
    </row>
    <row r="603" spans="1:8">
      <c r="A603" t="s">
        <v>604</v>
      </c>
      <c r="B603">
        <v>-12.55148353</v>
      </c>
      <c r="C603">
        <f t="shared" si="29"/>
        <v>-0.86540107799999999</v>
      </c>
      <c r="D603">
        <f t="shared" si="30"/>
        <v>0.86540107799999999</v>
      </c>
      <c r="E603">
        <v>0.86540107799999999</v>
      </c>
      <c r="F603" s="1">
        <v>2.2999999999999999E-15</v>
      </c>
      <c r="G603" s="1">
        <v>2.0399999999999999E-13</v>
      </c>
      <c r="H603">
        <f t="shared" si="31"/>
        <v>602</v>
      </c>
    </row>
    <row r="604" spans="1:8">
      <c r="A604" t="s">
        <v>605</v>
      </c>
      <c r="B604">
        <v>-12.80065954</v>
      </c>
      <c r="C604">
        <f t="shared" si="29"/>
        <v>0.92245895700000002</v>
      </c>
      <c r="D604">
        <f t="shared" si="30"/>
        <v>0.92245895700000002</v>
      </c>
      <c r="E604">
        <v>-0.92245895700000002</v>
      </c>
      <c r="F604" s="1">
        <v>2.3100000000000001E-15</v>
      </c>
      <c r="G604" s="1">
        <v>2.0399999999999999E-13</v>
      </c>
      <c r="H604">
        <f t="shared" si="31"/>
        <v>603</v>
      </c>
    </row>
    <row r="605" spans="1:8">
      <c r="A605" t="s">
        <v>606</v>
      </c>
      <c r="B605">
        <v>-12.106919810000001</v>
      </c>
      <c r="C605">
        <f t="shared" si="29"/>
        <v>0.71206841899999995</v>
      </c>
      <c r="D605">
        <f t="shared" si="30"/>
        <v>0.71206841899999995</v>
      </c>
      <c r="E605">
        <v>-0.71206841899999995</v>
      </c>
      <c r="F605" s="1">
        <v>2.57E-15</v>
      </c>
      <c r="G605" s="1">
        <v>2.26E-13</v>
      </c>
      <c r="H605">
        <f t="shared" si="31"/>
        <v>604</v>
      </c>
    </row>
    <row r="606" spans="1:8">
      <c r="A606" t="s">
        <v>607</v>
      </c>
      <c r="B606">
        <v>-10.76676733</v>
      </c>
      <c r="C606">
        <f t="shared" si="29"/>
        <v>-0.461300879</v>
      </c>
      <c r="D606">
        <f t="shared" si="30"/>
        <v>0.461300879</v>
      </c>
      <c r="E606">
        <v>0.461300879</v>
      </c>
      <c r="F606" s="1">
        <v>2.79E-15</v>
      </c>
      <c r="G606" s="1">
        <v>2.4600000000000001E-13</v>
      </c>
      <c r="H606">
        <f t="shared" si="31"/>
        <v>605</v>
      </c>
    </row>
    <row r="607" spans="1:8">
      <c r="A607" t="s">
        <v>608</v>
      </c>
      <c r="B607">
        <v>-12.840104589999999</v>
      </c>
      <c r="C607">
        <f t="shared" si="29"/>
        <v>-0.92594813399999998</v>
      </c>
      <c r="D607">
        <f t="shared" si="30"/>
        <v>0.92594813399999998</v>
      </c>
      <c r="E607">
        <v>0.92594813399999998</v>
      </c>
      <c r="F607" s="1">
        <v>2.9799999999999999E-15</v>
      </c>
      <c r="G607" s="1">
        <v>2.6199999999999999E-13</v>
      </c>
      <c r="H607">
        <f t="shared" si="31"/>
        <v>606</v>
      </c>
    </row>
    <row r="608" spans="1:8">
      <c r="A608" t="s">
        <v>609</v>
      </c>
      <c r="B608">
        <v>-11.84511122</v>
      </c>
      <c r="C608">
        <f t="shared" si="29"/>
        <v>-0.65880948800000005</v>
      </c>
      <c r="D608">
        <f t="shared" si="30"/>
        <v>0.65880948800000005</v>
      </c>
      <c r="E608">
        <v>0.65880948800000005</v>
      </c>
      <c r="F608" s="1">
        <v>3.1400000000000001E-15</v>
      </c>
      <c r="G608" s="1">
        <v>2.7599999999999999E-13</v>
      </c>
      <c r="H608">
        <f t="shared" si="31"/>
        <v>607</v>
      </c>
    </row>
    <row r="609" spans="1:8">
      <c r="A609" t="s">
        <v>610</v>
      </c>
      <c r="B609">
        <v>-10.845191850000001</v>
      </c>
      <c r="C609">
        <f t="shared" si="29"/>
        <v>-0.47439424499999999</v>
      </c>
      <c r="D609">
        <f t="shared" si="30"/>
        <v>0.47439424499999999</v>
      </c>
      <c r="E609">
        <v>0.47439424499999999</v>
      </c>
      <c r="F609" s="1">
        <v>3.2100000000000001E-15</v>
      </c>
      <c r="G609" s="1">
        <v>2.8200000000000001E-13</v>
      </c>
      <c r="H609">
        <f t="shared" si="31"/>
        <v>608</v>
      </c>
    </row>
    <row r="610" spans="1:8">
      <c r="A610" t="s">
        <v>611</v>
      </c>
      <c r="B610">
        <v>-12.89300265</v>
      </c>
      <c r="C610">
        <f t="shared" si="29"/>
        <v>0.94503105899999995</v>
      </c>
      <c r="D610">
        <f t="shared" si="30"/>
        <v>0.94503105899999995</v>
      </c>
      <c r="E610">
        <v>-0.94503105899999995</v>
      </c>
      <c r="F610" s="1">
        <v>3.35E-15</v>
      </c>
      <c r="G610" s="1">
        <v>2.9300000000000001E-13</v>
      </c>
      <c r="H610">
        <f t="shared" si="31"/>
        <v>609</v>
      </c>
    </row>
    <row r="611" spans="1:8">
      <c r="A611" t="s">
        <v>612</v>
      </c>
      <c r="B611">
        <v>-13.513684140000001</v>
      </c>
      <c r="C611">
        <f t="shared" si="29"/>
        <v>1.153252516</v>
      </c>
      <c r="D611">
        <f t="shared" si="30"/>
        <v>1.153252516</v>
      </c>
      <c r="E611">
        <v>-1.153252516</v>
      </c>
      <c r="F611" s="1">
        <v>3.35E-15</v>
      </c>
      <c r="G611" s="1">
        <v>2.9300000000000001E-13</v>
      </c>
      <c r="H611">
        <f t="shared" si="31"/>
        <v>610</v>
      </c>
    </row>
    <row r="612" spans="1:8">
      <c r="A612" t="s">
        <v>613</v>
      </c>
      <c r="B612">
        <v>-13.69727722</v>
      </c>
      <c r="C612">
        <f t="shared" si="29"/>
        <v>1.239797713</v>
      </c>
      <c r="D612">
        <f t="shared" si="30"/>
        <v>1.239797713</v>
      </c>
      <c r="E612">
        <v>-1.239797713</v>
      </c>
      <c r="F612" s="1">
        <v>3.6000000000000001E-15</v>
      </c>
      <c r="G612" s="1">
        <v>3.1400000000000003E-13</v>
      </c>
      <c r="H612">
        <f t="shared" si="31"/>
        <v>611</v>
      </c>
    </row>
    <row r="613" spans="1:8">
      <c r="A613" t="s">
        <v>614</v>
      </c>
      <c r="B613">
        <v>-13.15949556</v>
      </c>
      <c r="C613">
        <f t="shared" si="29"/>
        <v>1.033119892</v>
      </c>
      <c r="D613">
        <f t="shared" si="30"/>
        <v>1.033119892</v>
      </c>
      <c r="E613">
        <v>-1.033119892</v>
      </c>
      <c r="F613" s="1">
        <v>3.6099999999999999E-15</v>
      </c>
      <c r="G613" s="1">
        <v>3.1500000000000002E-13</v>
      </c>
      <c r="H613">
        <f t="shared" si="31"/>
        <v>612</v>
      </c>
    </row>
    <row r="614" spans="1:8">
      <c r="A614" t="s">
        <v>615</v>
      </c>
      <c r="B614">
        <v>-14.38370924</v>
      </c>
      <c r="C614">
        <f t="shared" si="29"/>
        <v>1.5351290689999999</v>
      </c>
      <c r="D614">
        <f t="shared" si="30"/>
        <v>1.5351290689999999</v>
      </c>
      <c r="E614">
        <v>-1.5351290689999999</v>
      </c>
      <c r="F614" s="1">
        <v>3.64E-15</v>
      </c>
      <c r="G614" s="1">
        <v>3.1700000000000001E-13</v>
      </c>
      <c r="H614">
        <f t="shared" si="31"/>
        <v>613</v>
      </c>
    </row>
    <row r="615" spans="1:8">
      <c r="A615" t="s">
        <v>616</v>
      </c>
      <c r="B615">
        <v>-14.18404278</v>
      </c>
      <c r="C615">
        <f t="shared" si="29"/>
        <v>-1.4709081260000001</v>
      </c>
      <c r="D615">
        <f t="shared" si="30"/>
        <v>1.4709081260000001</v>
      </c>
      <c r="E615">
        <v>1.4709081260000001</v>
      </c>
      <c r="F615" s="1">
        <v>3.7700000000000001E-15</v>
      </c>
      <c r="G615" s="1">
        <v>3.2800000000000002E-13</v>
      </c>
      <c r="H615">
        <f t="shared" si="31"/>
        <v>614</v>
      </c>
    </row>
    <row r="616" spans="1:8">
      <c r="A616" t="s">
        <v>617</v>
      </c>
      <c r="B616">
        <v>-10.88727115</v>
      </c>
      <c r="C616">
        <f t="shared" si="29"/>
        <v>0.46823561499999999</v>
      </c>
      <c r="D616">
        <f t="shared" si="30"/>
        <v>0.46823561499999999</v>
      </c>
      <c r="E616">
        <v>-0.46823561499999999</v>
      </c>
      <c r="F616" s="1">
        <v>3.7799999999999999E-15</v>
      </c>
      <c r="G616" s="1">
        <v>3.2800000000000002E-13</v>
      </c>
      <c r="H616">
        <f t="shared" si="31"/>
        <v>615</v>
      </c>
    </row>
    <row r="617" spans="1:8">
      <c r="A617" t="s">
        <v>618</v>
      </c>
      <c r="B617">
        <v>-11.031495749999999</v>
      </c>
      <c r="C617">
        <f t="shared" si="29"/>
        <v>-0.48153138899999998</v>
      </c>
      <c r="D617">
        <f t="shared" si="30"/>
        <v>0.48153138899999998</v>
      </c>
      <c r="E617">
        <v>0.48153138899999998</v>
      </c>
      <c r="F617" s="1">
        <v>3.8700000000000002E-15</v>
      </c>
      <c r="G617" s="1">
        <v>3.3499999999999999E-13</v>
      </c>
      <c r="H617">
        <f t="shared" si="31"/>
        <v>616</v>
      </c>
    </row>
    <row r="618" spans="1:8">
      <c r="A618" t="s">
        <v>619</v>
      </c>
      <c r="B618">
        <v>-13.372641570000001</v>
      </c>
      <c r="C618">
        <f t="shared" si="29"/>
        <v>-1.101831478</v>
      </c>
      <c r="D618">
        <f t="shared" si="30"/>
        <v>1.101831478</v>
      </c>
      <c r="E618">
        <v>1.101831478</v>
      </c>
      <c r="F618" s="1">
        <v>3.8799999999999999E-15</v>
      </c>
      <c r="G618" s="1">
        <v>3.3599999999999998E-13</v>
      </c>
      <c r="H618">
        <f t="shared" si="31"/>
        <v>617</v>
      </c>
    </row>
    <row r="619" spans="1:8">
      <c r="A619" t="s">
        <v>620</v>
      </c>
      <c r="B619">
        <v>-11.348554849999999</v>
      </c>
      <c r="C619">
        <f t="shared" si="29"/>
        <v>0.55610509500000005</v>
      </c>
      <c r="D619">
        <f t="shared" si="30"/>
        <v>0.55610509500000005</v>
      </c>
      <c r="E619">
        <v>-0.55610509500000005</v>
      </c>
      <c r="F619" s="1">
        <v>3.9300000000000004E-15</v>
      </c>
      <c r="G619" s="1">
        <v>3.3900000000000002E-13</v>
      </c>
      <c r="H619">
        <f t="shared" si="31"/>
        <v>618</v>
      </c>
    </row>
    <row r="620" spans="1:8">
      <c r="A620" t="s">
        <v>621</v>
      </c>
      <c r="B620">
        <v>-13.97489092</v>
      </c>
      <c r="C620">
        <f t="shared" si="29"/>
        <v>1.370095397</v>
      </c>
      <c r="D620">
        <f t="shared" si="30"/>
        <v>1.370095397</v>
      </c>
      <c r="E620">
        <v>-1.370095397</v>
      </c>
      <c r="F620" s="1">
        <v>4.0000000000000003E-15</v>
      </c>
      <c r="G620" s="1">
        <v>3.44E-13</v>
      </c>
      <c r="H620">
        <f t="shared" si="31"/>
        <v>619</v>
      </c>
    </row>
    <row r="621" spans="1:8">
      <c r="A621" t="s">
        <v>622</v>
      </c>
      <c r="B621">
        <v>-12.45998355</v>
      </c>
      <c r="C621">
        <f t="shared" si="29"/>
        <v>-0.79704124899999995</v>
      </c>
      <c r="D621">
        <f t="shared" si="30"/>
        <v>0.79704124899999995</v>
      </c>
      <c r="E621">
        <v>0.79704124899999995</v>
      </c>
      <c r="F621" s="1">
        <v>4.0700000000000003E-15</v>
      </c>
      <c r="G621" s="1">
        <v>3.5000000000000002E-13</v>
      </c>
      <c r="H621">
        <f t="shared" si="31"/>
        <v>620</v>
      </c>
    </row>
    <row r="622" spans="1:8">
      <c r="A622" t="s">
        <v>623</v>
      </c>
      <c r="B622">
        <v>-13.312050340000001</v>
      </c>
      <c r="C622">
        <f t="shared" si="29"/>
        <v>-1.0784843319999999</v>
      </c>
      <c r="D622">
        <f t="shared" si="30"/>
        <v>1.0784843319999999</v>
      </c>
      <c r="E622">
        <v>1.0784843319999999</v>
      </c>
      <c r="F622" s="1">
        <v>4.15E-15</v>
      </c>
      <c r="G622" s="1">
        <v>3.56E-13</v>
      </c>
      <c r="H622">
        <f t="shared" si="31"/>
        <v>621</v>
      </c>
    </row>
    <row r="623" spans="1:8">
      <c r="A623" t="s">
        <v>624</v>
      </c>
      <c r="B623">
        <v>-13.04892353</v>
      </c>
      <c r="C623">
        <f t="shared" si="29"/>
        <v>0.98025291400000003</v>
      </c>
      <c r="D623">
        <f t="shared" si="30"/>
        <v>0.98025291400000003</v>
      </c>
      <c r="E623">
        <v>-0.98025291400000003</v>
      </c>
      <c r="F623" s="1">
        <v>4.1999999999999996E-15</v>
      </c>
      <c r="G623" s="1">
        <v>3.5999999999999998E-13</v>
      </c>
      <c r="H623">
        <f t="shared" si="31"/>
        <v>622</v>
      </c>
    </row>
    <row r="624" spans="1:8">
      <c r="A624" t="s">
        <v>625</v>
      </c>
      <c r="B624">
        <v>-12.53113813</v>
      </c>
      <c r="C624">
        <f t="shared" si="29"/>
        <v>0.84766117900000004</v>
      </c>
      <c r="D624">
        <f t="shared" si="30"/>
        <v>0.84766117900000004</v>
      </c>
      <c r="E624">
        <v>-0.84766117900000004</v>
      </c>
      <c r="F624" s="1">
        <v>4.3500000000000001E-15</v>
      </c>
      <c r="G624" s="1">
        <v>3.7199999999999998E-13</v>
      </c>
      <c r="H624">
        <f t="shared" si="31"/>
        <v>623</v>
      </c>
    </row>
    <row r="625" spans="1:8">
      <c r="A625" t="s">
        <v>626</v>
      </c>
      <c r="B625">
        <v>-18.510828409999998</v>
      </c>
      <c r="C625">
        <f t="shared" si="29"/>
        <v>5.6591917110000001</v>
      </c>
      <c r="D625">
        <f t="shared" si="30"/>
        <v>5.6591917110000001</v>
      </c>
      <c r="E625">
        <v>-5.6591917110000001</v>
      </c>
      <c r="F625" s="1">
        <v>4.4100000000000003E-15</v>
      </c>
      <c r="G625" s="1">
        <v>3.7700000000000001E-13</v>
      </c>
      <c r="H625">
        <f t="shared" si="31"/>
        <v>624</v>
      </c>
    </row>
    <row r="626" spans="1:8">
      <c r="A626" t="s">
        <v>627</v>
      </c>
      <c r="B626">
        <v>-13.613122049999999</v>
      </c>
      <c r="C626">
        <f t="shared" si="29"/>
        <v>1.182377231</v>
      </c>
      <c r="D626">
        <f t="shared" si="30"/>
        <v>1.182377231</v>
      </c>
      <c r="E626">
        <v>-1.182377231</v>
      </c>
      <c r="F626" s="1">
        <v>4.7900000000000001E-15</v>
      </c>
      <c r="G626" s="1">
        <v>4.0900000000000002E-13</v>
      </c>
      <c r="H626">
        <f t="shared" si="31"/>
        <v>625</v>
      </c>
    </row>
    <row r="627" spans="1:8">
      <c r="A627" t="s">
        <v>628</v>
      </c>
      <c r="B627">
        <v>-12.501569</v>
      </c>
      <c r="C627">
        <f t="shared" si="29"/>
        <v>0.81944483000000001</v>
      </c>
      <c r="D627">
        <f t="shared" si="30"/>
        <v>0.81944483000000001</v>
      </c>
      <c r="E627">
        <v>-0.81944483000000001</v>
      </c>
      <c r="F627" s="1">
        <v>5.1600000000000002E-15</v>
      </c>
      <c r="G627" s="1">
        <v>4.39E-13</v>
      </c>
      <c r="H627">
        <f t="shared" si="31"/>
        <v>626</v>
      </c>
    </row>
    <row r="628" spans="1:8">
      <c r="A628" t="s">
        <v>629</v>
      </c>
      <c r="B628">
        <v>-11.79829533</v>
      </c>
      <c r="C628">
        <f t="shared" si="29"/>
        <v>-0.660223648</v>
      </c>
      <c r="D628">
        <f t="shared" si="30"/>
        <v>0.660223648</v>
      </c>
      <c r="E628">
        <v>0.660223648</v>
      </c>
      <c r="F628" s="1">
        <v>5.27E-15</v>
      </c>
      <c r="G628" s="1">
        <v>4.4800000000000001E-13</v>
      </c>
      <c r="H628">
        <f t="shared" si="31"/>
        <v>627</v>
      </c>
    </row>
    <row r="629" spans="1:8">
      <c r="A629" t="s">
        <v>630</v>
      </c>
      <c r="B629">
        <v>-12.48343633</v>
      </c>
      <c r="C629">
        <f t="shared" si="29"/>
        <v>0.81553427899999997</v>
      </c>
      <c r="D629">
        <f t="shared" si="30"/>
        <v>0.81553427899999997</v>
      </c>
      <c r="E629">
        <v>-0.81553427899999997</v>
      </c>
      <c r="F629" s="1">
        <v>5.5000000000000002E-15</v>
      </c>
      <c r="G629" s="1">
        <v>4.6700000000000003E-13</v>
      </c>
      <c r="H629">
        <f t="shared" si="31"/>
        <v>628</v>
      </c>
    </row>
    <row r="630" spans="1:8">
      <c r="A630" t="s">
        <v>631</v>
      </c>
      <c r="B630">
        <v>-13.638591010000001</v>
      </c>
      <c r="C630">
        <f t="shared" si="29"/>
        <v>1.179918424</v>
      </c>
      <c r="D630">
        <f t="shared" si="30"/>
        <v>1.179918424</v>
      </c>
      <c r="E630">
        <v>-1.179918424</v>
      </c>
      <c r="F630" s="1">
        <v>5.61E-15</v>
      </c>
      <c r="G630" s="1">
        <v>4.7599999999999999E-13</v>
      </c>
      <c r="H630">
        <f t="shared" si="31"/>
        <v>629</v>
      </c>
    </row>
    <row r="631" spans="1:8">
      <c r="A631" t="s">
        <v>632</v>
      </c>
      <c r="B631">
        <v>-13.54530484</v>
      </c>
      <c r="C631">
        <f t="shared" si="29"/>
        <v>1.150321521</v>
      </c>
      <c r="D631">
        <f t="shared" si="30"/>
        <v>1.150321521</v>
      </c>
      <c r="E631">
        <v>-1.150321521</v>
      </c>
      <c r="F631" s="1">
        <v>5.68E-15</v>
      </c>
      <c r="G631" s="1">
        <v>4.8099999999999997E-13</v>
      </c>
      <c r="H631">
        <f t="shared" si="31"/>
        <v>630</v>
      </c>
    </row>
    <row r="632" spans="1:8">
      <c r="A632" t="s">
        <v>633</v>
      </c>
      <c r="B632">
        <v>-14.22091569</v>
      </c>
      <c r="C632">
        <f t="shared" si="29"/>
        <v>1.4848156079999999</v>
      </c>
      <c r="D632">
        <f t="shared" si="30"/>
        <v>1.4848156079999999</v>
      </c>
      <c r="E632">
        <v>-1.4848156079999999</v>
      </c>
      <c r="F632" s="1">
        <v>5.8700000000000003E-15</v>
      </c>
      <c r="G632" s="1">
        <v>4.9600000000000001E-13</v>
      </c>
      <c r="H632">
        <f t="shared" si="31"/>
        <v>631</v>
      </c>
    </row>
    <row r="633" spans="1:8">
      <c r="A633" t="s">
        <v>634</v>
      </c>
      <c r="B633">
        <v>-17.125566750000001</v>
      </c>
      <c r="C633">
        <f t="shared" si="29"/>
        <v>3.7847641510000001</v>
      </c>
      <c r="D633">
        <f t="shared" si="30"/>
        <v>3.7847641510000001</v>
      </c>
      <c r="E633">
        <v>-3.7847641510000001</v>
      </c>
      <c r="F633" s="1">
        <v>6.3500000000000002E-15</v>
      </c>
      <c r="G633" s="1">
        <v>5.3600000000000004E-13</v>
      </c>
      <c r="H633">
        <f t="shared" si="31"/>
        <v>632</v>
      </c>
    </row>
    <row r="634" spans="1:8">
      <c r="A634" t="s">
        <v>635</v>
      </c>
      <c r="B634">
        <v>-14.39665098</v>
      </c>
      <c r="C634">
        <f t="shared" si="29"/>
        <v>1.5657115340000001</v>
      </c>
      <c r="D634">
        <f t="shared" si="30"/>
        <v>1.5657115340000001</v>
      </c>
      <c r="E634">
        <v>-1.5657115340000001</v>
      </c>
      <c r="F634" s="1">
        <v>6.3999999999999999E-15</v>
      </c>
      <c r="G634" s="1">
        <v>5.3900000000000003E-13</v>
      </c>
      <c r="H634">
        <f t="shared" si="31"/>
        <v>633</v>
      </c>
    </row>
    <row r="635" spans="1:8">
      <c r="A635" t="s">
        <v>636</v>
      </c>
      <c r="B635">
        <v>-12.98625781</v>
      </c>
      <c r="C635">
        <f t="shared" si="29"/>
        <v>0.97159166600000002</v>
      </c>
      <c r="D635">
        <f t="shared" si="30"/>
        <v>0.97159166600000002</v>
      </c>
      <c r="E635">
        <v>-0.97159166600000002</v>
      </c>
      <c r="F635" s="1">
        <v>6.6699999999999999E-15</v>
      </c>
      <c r="G635" s="1">
        <v>5.6100000000000003E-13</v>
      </c>
      <c r="H635">
        <f t="shared" si="31"/>
        <v>634</v>
      </c>
    </row>
    <row r="636" spans="1:8">
      <c r="A636" t="s">
        <v>637</v>
      </c>
      <c r="B636">
        <v>-14.89490962</v>
      </c>
      <c r="C636">
        <f t="shared" si="29"/>
        <v>1.8125509829999999</v>
      </c>
      <c r="D636">
        <f t="shared" si="30"/>
        <v>1.8125509829999999</v>
      </c>
      <c r="E636">
        <v>-1.8125509829999999</v>
      </c>
      <c r="F636" s="1">
        <v>6.8300000000000001E-15</v>
      </c>
      <c r="G636" s="1">
        <v>5.7299999999999998E-13</v>
      </c>
      <c r="H636">
        <f t="shared" si="31"/>
        <v>635</v>
      </c>
    </row>
    <row r="637" spans="1:8">
      <c r="A637" t="s">
        <v>638</v>
      </c>
      <c r="B637">
        <v>-13.274587500000001</v>
      </c>
      <c r="C637">
        <f t="shared" si="29"/>
        <v>1.0599899989999999</v>
      </c>
      <c r="D637">
        <f t="shared" si="30"/>
        <v>1.0599899989999999</v>
      </c>
      <c r="E637">
        <v>-1.0599899989999999</v>
      </c>
      <c r="F637" s="1">
        <v>7.1100000000000008E-15</v>
      </c>
      <c r="G637" s="1">
        <v>5.9599999999999998E-13</v>
      </c>
      <c r="H637">
        <f t="shared" si="31"/>
        <v>636</v>
      </c>
    </row>
    <row r="638" spans="1:8">
      <c r="A638" t="s">
        <v>639</v>
      </c>
      <c r="B638">
        <v>-14.23635022</v>
      </c>
      <c r="C638">
        <f t="shared" si="29"/>
        <v>-1.462401632</v>
      </c>
      <c r="D638">
        <f t="shared" si="30"/>
        <v>1.462401632</v>
      </c>
      <c r="E638">
        <v>1.462401632</v>
      </c>
      <c r="F638" s="1">
        <v>7.4000000000000003E-15</v>
      </c>
      <c r="G638" s="1">
        <v>6.1899999999999999E-13</v>
      </c>
      <c r="H638">
        <f t="shared" si="31"/>
        <v>637</v>
      </c>
    </row>
    <row r="639" spans="1:8">
      <c r="A639" t="s">
        <v>640</v>
      </c>
      <c r="B639">
        <v>-13.439180049999999</v>
      </c>
      <c r="C639">
        <f t="shared" si="29"/>
        <v>1.114107935</v>
      </c>
      <c r="D639">
        <f t="shared" si="30"/>
        <v>1.114107935</v>
      </c>
      <c r="E639">
        <v>-1.114107935</v>
      </c>
      <c r="F639" s="1">
        <v>7.4399999999999994E-15</v>
      </c>
      <c r="G639" s="1">
        <v>6.2199999999999997E-13</v>
      </c>
      <c r="H639">
        <f t="shared" si="31"/>
        <v>638</v>
      </c>
    </row>
    <row r="640" spans="1:8">
      <c r="A640" t="s">
        <v>641</v>
      </c>
      <c r="B640">
        <v>-15.01713505</v>
      </c>
      <c r="C640">
        <f t="shared" si="29"/>
        <v>1.8959328820000001</v>
      </c>
      <c r="D640">
        <f t="shared" si="30"/>
        <v>1.8959328820000001</v>
      </c>
      <c r="E640">
        <v>-1.8959328820000001</v>
      </c>
      <c r="F640" s="1">
        <v>8.6200000000000004E-15</v>
      </c>
      <c r="G640" s="1">
        <v>7.1999999999999996E-13</v>
      </c>
      <c r="H640">
        <f t="shared" si="31"/>
        <v>639</v>
      </c>
    </row>
    <row r="641" spans="1:8">
      <c r="A641" t="s">
        <v>642</v>
      </c>
      <c r="B641">
        <v>-16.000169570000001</v>
      </c>
      <c r="C641">
        <f t="shared" si="29"/>
        <v>-2.6902312720000001</v>
      </c>
      <c r="D641">
        <f t="shared" si="30"/>
        <v>2.6902312720000001</v>
      </c>
      <c r="E641">
        <v>2.6902312720000001</v>
      </c>
      <c r="F641" s="1">
        <v>8.6699999999999993E-15</v>
      </c>
      <c r="G641" s="1">
        <v>7.2199999999999995E-13</v>
      </c>
      <c r="H641">
        <f t="shared" si="31"/>
        <v>640</v>
      </c>
    </row>
    <row r="642" spans="1:8">
      <c r="A642" t="s">
        <v>643</v>
      </c>
      <c r="B642">
        <v>-12.75448587</v>
      </c>
      <c r="C642">
        <f t="shared" si="29"/>
        <v>0.87980672299999996</v>
      </c>
      <c r="D642">
        <f t="shared" si="30"/>
        <v>0.87980672299999996</v>
      </c>
      <c r="E642">
        <v>-0.87980672299999996</v>
      </c>
      <c r="F642" s="1">
        <v>8.6699999999999993E-15</v>
      </c>
      <c r="G642" s="1">
        <v>7.2199999999999995E-13</v>
      </c>
      <c r="H642">
        <f t="shared" si="31"/>
        <v>641</v>
      </c>
    </row>
    <row r="643" spans="1:8">
      <c r="A643" t="s">
        <v>644</v>
      </c>
      <c r="B643">
        <v>-12.54217454</v>
      </c>
      <c r="C643">
        <f t="shared" ref="C643:C706" si="32">-E643</f>
        <v>-0.81098621000000004</v>
      </c>
      <c r="D643">
        <f t="shared" ref="D643:D706" si="33">ABS(C643)</f>
        <v>0.81098621000000004</v>
      </c>
      <c r="E643">
        <v>0.81098621000000004</v>
      </c>
      <c r="F643" s="1">
        <v>9.2099999999999994E-15</v>
      </c>
      <c r="G643" s="1">
        <v>7.6499999999999997E-13</v>
      </c>
      <c r="H643">
        <f t="shared" si="31"/>
        <v>642</v>
      </c>
    </row>
    <row r="644" spans="1:8">
      <c r="A644" t="s">
        <v>645</v>
      </c>
      <c r="B644">
        <v>-15.480579430000001</v>
      </c>
      <c r="C644">
        <f t="shared" si="32"/>
        <v>-2.1889108419999999</v>
      </c>
      <c r="D644">
        <f t="shared" si="33"/>
        <v>2.1889108419999999</v>
      </c>
      <c r="E644">
        <v>2.1889108419999999</v>
      </c>
      <c r="F644" s="1">
        <v>9.7100000000000004E-15</v>
      </c>
      <c r="G644" s="1">
        <v>8.05E-13</v>
      </c>
      <c r="H644">
        <f t="shared" ref="H644:H707" si="34">H643+1</f>
        <v>643</v>
      </c>
    </row>
    <row r="645" spans="1:8">
      <c r="A645" t="s">
        <v>646</v>
      </c>
      <c r="B645">
        <v>-12.32990987</v>
      </c>
      <c r="C645">
        <f t="shared" si="32"/>
        <v>0.75376338899999995</v>
      </c>
      <c r="D645">
        <f t="shared" si="33"/>
        <v>0.75376338899999995</v>
      </c>
      <c r="E645">
        <v>-0.75376338899999995</v>
      </c>
      <c r="F645" s="1">
        <v>9.8899999999999994E-15</v>
      </c>
      <c r="G645" s="1">
        <v>8.1900000000000004E-13</v>
      </c>
      <c r="H645">
        <f t="shared" si="34"/>
        <v>644</v>
      </c>
    </row>
    <row r="646" spans="1:8">
      <c r="A646" t="s">
        <v>647</v>
      </c>
      <c r="B646">
        <v>-14.747808340000001</v>
      </c>
      <c r="C646">
        <f t="shared" si="32"/>
        <v>1.75251907</v>
      </c>
      <c r="D646">
        <f t="shared" si="33"/>
        <v>1.75251907</v>
      </c>
      <c r="E646">
        <v>-1.75251907</v>
      </c>
      <c r="F646" s="1">
        <v>1.06E-14</v>
      </c>
      <c r="G646" s="1">
        <v>8.7400000000000001E-13</v>
      </c>
      <c r="H646">
        <f t="shared" si="34"/>
        <v>645</v>
      </c>
    </row>
    <row r="647" spans="1:8">
      <c r="A647" t="s">
        <v>648</v>
      </c>
      <c r="B647">
        <v>-15.69803345</v>
      </c>
      <c r="C647">
        <f t="shared" si="32"/>
        <v>-2.3798151999999999</v>
      </c>
      <c r="D647">
        <f t="shared" si="33"/>
        <v>2.3798151999999999</v>
      </c>
      <c r="E647">
        <v>2.3798151999999999</v>
      </c>
      <c r="F647" s="1">
        <v>1.1E-14</v>
      </c>
      <c r="G647" s="1">
        <v>9.1100000000000006E-13</v>
      </c>
      <c r="H647">
        <f t="shared" si="34"/>
        <v>646</v>
      </c>
    </row>
    <row r="648" spans="1:8">
      <c r="A648" t="s">
        <v>649</v>
      </c>
      <c r="B648">
        <v>-14.312069579999999</v>
      </c>
      <c r="C648">
        <f t="shared" si="32"/>
        <v>-1.521059629</v>
      </c>
      <c r="D648">
        <f t="shared" si="33"/>
        <v>1.521059629</v>
      </c>
      <c r="E648">
        <v>1.521059629</v>
      </c>
      <c r="F648" s="1">
        <v>1.1799999999999999E-14</v>
      </c>
      <c r="G648" s="1">
        <v>9.71E-13</v>
      </c>
      <c r="H648">
        <f t="shared" si="34"/>
        <v>647</v>
      </c>
    </row>
    <row r="649" spans="1:8">
      <c r="A649" t="s">
        <v>650</v>
      </c>
      <c r="B649">
        <v>-15.2810372</v>
      </c>
      <c r="C649">
        <f t="shared" si="32"/>
        <v>2.030939751</v>
      </c>
      <c r="D649">
        <f t="shared" si="33"/>
        <v>2.030939751</v>
      </c>
      <c r="E649">
        <v>-2.030939751</v>
      </c>
      <c r="F649" s="1">
        <v>1.2900000000000001E-14</v>
      </c>
      <c r="G649" s="1">
        <v>1.0599999999999999E-12</v>
      </c>
      <c r="H649">
        <f t="shared" si="34"/>
        <v>648</v>
      </c>
    </row>
    <row r="650" spans="1:8">
      <c r="A650" t="s">
        <v>651</v>
      </c>
      <c r="B650">
        <v>-15.88766027</v>
      </c>
      <c r="C650">
        <f t="shared" si="32"/>
        <v>2.409790359</v>
      </c>
      <c r="D650">
        <f t="shared" si="33"/>
        <v>2.409790359</v>
      </c>
      <c r="E650">
        <v>-2.409790359</v>
      </c>
      <c r="F650" s="1">
        <v>1.3899999999999999E-14</v>
      </c>
      <c r="G650" s="1">
        <v>1.14E-12</v>
      </c>
      <c r="H650">
        <f t="shared" si="34"/>
        <v>649</v>
      </c>
    </row>
    <row r="651" spans="1:8">
      <c r="A651" t="s">
        <v>652</v>
      </c>
      <c r="B651">
        <v>-14.50584076</v>
      </c>
      <c r="C651">
        <f t="shared" si="32"/>
        <v>1.5821968310000001</v>
      </c>
      <c r="D651">
        <f t="shared" si="33"/>
        <v>1.5821968310000001</v>
      </c>
      <c r="E651">
        <v>-1.5821968310000001</v>
      </c>
      <c r="F651" s="1">
        <v>1.41E-14</v>
      </c>
      <c r="G651" s="1">
        <v>1.1499999999999999E-12</v>
      </c>
      <c r="H651">
        <f t="shared" si="34"/>
        <v>650</v>
      </c>
    </row>
    <row r="652" spans="1:8">
      <c r="A652" t="s">
        <v>653</v>
      </c>
      <c r="B652">
        <v>-11.92408856</v>
      </c>
      <c r="C652">
        <f t="shared" si="32"/>
        <v>-0.65235870399999996</v>
      </c>
      <c r="D652">
        <f t="shared" si="33"/>
        <v>0.65235870399999996</v>
      </c>
      <c r="E652">
        <v>0.65235870399999996</v>
      </c>
      <c r="F652" s="1">
        <v>1.4800000000000001E-14</v>
      </c>
      <c r="G652" s="1">
        <v>1.2100000000000001E-12</v>
      </c>
      <c r="H652">
        <f t="shared" si="34"/>
        <v>651</v>
      </c>
    </row>
    <row r="653" spans="1:8">
      <c r="A653" t="s">
        <v>654</v>
      </c>
      <c r="B653">
        <v>-19.071282289999999</v>
      </c>
      <c r="C653">
        <f t="shared" si="32"/>
        <v>6.5378280609999999</v>
      </c>
      <c r="D653">
        <f t="shared" si="33"/>
        <v>6.5378280609999999</v>
      </c>
      <c r="E653">
        <v>-6.5378280609999999</v>
      </c>
      <c r="F653" s="1">
        <v>1.4900000000000002E-14</v>
      </c>
      <c r="G653" s="1">
        <v>1.2200000000000001E-12</v>
      </c>
      <c r="H653">
        <f t="shared" si="34"/>
        <v>652</v>
      </c>
    </row>
    <row r="654" spans="1:8">
      <c r="A654" t="s">
        <v>655</v>
      </c>
      <c r="B654">
        <v>-15.24261714</v>
      </c>
      <c r="C654">
        <f t="shared" si="32"/>
        <v>1.9787073150000001</v>
      </c>
      <c r="D654">
        <f t="shared" si="33"/>
        <v>1.9787073150000001</v>
      </c>
      <c r="E654">
        <v>-1.9787073150000001</v>
      </c>
      <c r="F654" s="1">
        <v>1.5600000000000001E-14</v>
      </c>
      <c r="G654" s="1">
        <v>1.28E-12</v>
      </c>
      <c r="H654">
        <f t="shared" si="34"/>
        <v>653</v>
      </c>
    </row>
    <row r="655" spans="1:8">
      <c r="A655" t="s">
        <v>656</v>
      </c>
      <c r="B655">
        <v>-12.79049155</v>
      </c>
      <c r="C655">
        <f t="shared" si="32"/>
        <v>-0.87364620199999998</v>
      </c>
      <c r="D655">
        <f t="shared" si="33"/>
        <v>0.87364620199999998</v>
      </c>
      <c r="E655">
        <v>0.87364620199999998</v>
      </c>
      <c r="F655" s="1">
        <v>1.5699999999999999E-14</v>
      </c>
      <c r="G655" s="1">
        <v>1.28E-12</v>
      </c>
      <c r="H655">
        <f t="shared" si="34"/>
        <v>654</v>
      </c>
    </row>
    <row r="656" spans="1:8">
      <c r="A656" t="s">
        <v>657</v>
      </c>
      <c r="B656">
        <v>-12.05063427</v>
      </c>
      <c r="C656">
        <f t="shared" si="32"/>
        <v>0.69558289900000003</v>
      </c>
      <c r="D656">
        <f t="shared" si="33"/>
        <v>0.69558289900000003</v>
      </c>
      <c r="E656">
        <v>-0.69558289900000003</v>
      </c>
      <c r="F656" s="1">
        <v>1.6799999999999998E-14</v>
      </c>
      <c r="G656" s="1">
        <v>1.37E-12</v>
      </c>
      <c r="H656">
        <f t="shared" si="34"/>
        <v>655</v>
      </c>
    </row>
    <row r="657" spans="1:8">
      <c r="A657" t="s">
        <v>658</v>
      </c>
      <c r="B657">
        <v>-14.0954438</v>
      </c>
      <c r="C657">
        <f t="shared" si="32"/>
        <v>1.3656122639999999</v>
      </c>
      <c r="D657">
        <f t="shared" si="33"/>
        <v>1.3656122639999999</v>
      </c>
      <c r="E657">
        <v>-1.3656122639999999</v>
      </c>
      <c r="F657" s="1">
        <v>1.7100000000000001E-14</v>
      </c>
      <c r="G657" s="1">
        <v>1.3899999999999999E-12</v>
      </c>
      <c r="H657">
        <f t="shared" si="34"/>
        <v>656</v>
      </c>
    </row>
    <row r="658" spans="1:8">
      <c r="A658" t="s">
        <v>659</v>
      </c>
      <c r="B658">
        <v>-17.18699591</v>
      </c>
      <c r="C658">
        <f t="shared" si="32"/>
        <v>3.662993384</v>
      </c>
      <c r="D658">
        <f t="shared" si="33"/>
        <v>3.662993384</v>
      </c>
      <c r="E658">
        <v>-3.662993384</v>
      </c>
      <c r="F658" s="1">
        <v>1.92E-14</v>
      </c>
      <c r="G658" s="1">
        <v>1.56E-12</v>
      </c>
      <c r="H658">
        <f t="shared" si="34"/>
        <v>657</v>
      </c>
    </row>
    <row r="659" spans="1:8">
      <c r="A659" t="s">
        <v>660</v>
      </c>
      <c r="B659">
        <v>-12.25869213</v>
      </c>
      <c r="C659">
        <f t="shared" si="32"/>
        <v>0.73766921399999996</v>
      </c>
      <c r="D659">
        <f t="shared" si="33"/>
        <v>0.73766921399999996</v>
      </c>
      <c r="E659">
        <v>-0.73766921399999996</v>
      </c>
      <c r="F659" s="1">
        <v>2.0100000000000001E-14</v>
      </c>
      <c r="G659" s="1">
        <v>1.6299999999999999E-12</v>
      </c>
      <c r="H659">
        <f t="shared" si="34"/>
        <v>658</v>
      </c>
    </row>
    <row r="660" spans="1:8">
      <c r="A660" t="s">
        <v>661</v>
      </c>
      <c r="B660">
        <v>-15.51373216</v>
      </c>
      <c r="C660">
        <f t="shared" si="32"/>
        <v>-2.195243552</v>
      </c>
      <c r="D660">
        <f t="shared" si="33"/>
        <v>2.195243552</v>
      </c>
      <c r="E660">
        <v>2.195243552</v>
      </c>
      <c r="F660" s="1">
        <v>2.0199999999999998E-14</v>
      </c>
      <c r="G660" s="1">
        <v>1.6299999999999999E-12</v>
      </c>
      <c r="H660">
        <f t="shared" si="34"/>
        <v>659</v>
      </c>
    </row>
    <row r="661" spans="1:8">
      <c r="A661" t="s">
        <v>662</v>
      </c>
      <c r="B661">
        <v>-12.67362247</v>
      </c>
      <c r="C661">
        <f t="shared" si="32"/>
        <v>-0.86315241600000003</v>
      </c>
      <c r="D661">
        <f t="shared" si="33"/>
        <v>0.86315241600000003</v>
      </c>
      <c r="E661">
        <v>0.86315241600000003</v>
      </c>
      <c r="F661" s="1">
        <v>2.15E-14</v>
      </c>
      <c r="G661" s="1">
        <v>1.7400000000000001E-12</v>
      </c>
      <c r="H661">
        <f t="shared" si="34"/>
        <v>660</v>
      </c>
    </row>
    <row r="662" spans="1:8">
      <c r="A662" t="s">
        <v>663</v>
      </c>
      <c r="B662">
        <v>-14.13777256</v>
      </c>
      <c r="C662">
        <f t="shared" si="32"/>
        <v>1.3869523269999999</v>
      </c>
      <c r="D662">
        <f t="shared" si="33"/>
        <v>1.3869523269999999</v>
      </c>
      <c r="E662">
        <v>-1.3869523269999999</v>
      </c>
      <c r="F662" s="1">
        <v>2.27E-14</v>
      </c>
      <c r="G662" s="1">
        <v>1.8300000000000001E-12</v>
      </c>
      <c r="H662">
        <f t="shared" si="34"/>
        <v>661</v>
      </c>
    </row>
    <row r="663" spans="1:8">
      <c r="A663" t="s">
        <v>664</v>
      </c>
      <c r="B663">
        <v>-13.739192210000001</v>
      </c>
      <c r="C663">
        <f t="shared" si="32"/>
        <v>-1.183602823</v>
      </c>
      <c r="D663">
        <f t="shared" si="33"/>
        <v>1.183602823</v>
      </c>
      <c r="E663">
        <v>1.183602823</v>
      </c>
      <c r="F663" s="1">
        <v>2.5199999999999999E-14</v>
      </c>
      <c r="G663" s="1">
        <v>2.03E-12</v>
      </c>
      <c r="H663">
        <f t="shared" si="34"/>
        <v>662</v>
      </c>
    </row>
    <row r="664" spans="1:8">
      <c r="A664" t="s">
        <v>665</v>
      </c>
      <c r="B664">
        <v>-11.937563969999999</v>
      </c>
      <c r="C664">
        <f t="shared" si="32"/>
        <v>0.66946442500000003</v>
      </c>
      <c r="D664">
        <f t="shared" si="33"/>
        <v>0.66946442500000003</v>
      </c>
      <c r="E664">
        <v>-0.66946442500000003</v>
      </c>
      <c r="F664" s="1">
        <v>2.6699999999999999E-14</v>
      </c>
      <c r="G664" s="1">
        <v>2.1400000000000002E-12</v>
      </c>
      <c r="H664">
        <f t="shared" si="34"/>
        <v>663</v>
      </c>
    </row>
    <row r="665" spans="1:8">
      <c r="A665" t="s">
        <v>666</v>
      </c>
      <c r="B665">
        <v>-15.77091897</v>
      </c>
      <c r="C665">
        <f t="shared" si="32"/>
        <v>-2.5015994309999998</v>
      </c>
      <c r="D665">
        <f t="shared" si="33"/>
        <v>2.5015994309999998</v>
      </c>
      <c r="E665">
        <v>2.5015994309999998</v>
      </c>
      <c r="F665" s="1">
        <v>2.6699999999999999E-14</v>
      </c>
      <c r="G665" s="1">
        <v>2.1400000000000002E-12</v>
      </c>
      <c r="H665">
        <f t="shared" si="34"/>
        <v>664</v>
      </c>
    </row>
    <row r="666" spans="1:8">
      <c r="A666" t="s">
        <v>667</v>
      </c>
      <c r="B666">
        <v>-13.258727779999999</v>
      </c>
      <c r="C666">
        <f t="shared" si="32"/>
        <v>1.0095982269999999</v>
      </c>
      <c r="D666">
        <f t="shared" si="33"/>
        <v>1.0095982269999999</v>
      </c>
      <c r="E666">
        <v>-1.0095982269999999</v>
      </c>
      <c r="F666" s="1">
        <v>2.79E-14</v>
      </c>
      <c r="G666" s="1">
        <v>2.23E-12</v>
      </c>
      <c r="H666">
        <f t="shared" si="34"/>
        <v>665</v>
      </c>
    </row>
    <row r="667" spans="1:8">
      <c r="A667" t="s">
        <v>668</v>
      </c>
      <c r="B667">
        <v>-14.85357228</v>
      </c>
      <c r="C667">
        <f t="shared" si="32"/>
        <v>1.744514833</v>
      </c>
      <c r="D667">
        <f t="shared" si="33"/>
        <v>1.744514833</v>
      </c>
      <c r="E667">
        <v>-1.744514833</v>
      </c>
      <c r="F667" s="1">
        <v>3.0599999999999997E-14</v>
      </c>
      <c r="G667" s="1">
        <v>2.4499999999999999E-12</v>
      </c>
      <c r="H667">
        <f t="shared" si="34"/>
        <v>666</v>
      </c>
    </row>
    <row r="668" spans="1:8">
      <c r="A668" t="s">
        <v>669</v>
      </c>
      <c r="B668">
        <v>-13.43197243</v>
      </c>
      <c r="C668">
        <f t="shared" si="32"/>
        <v>1.0916136030000001</v>
      </c>
      <c r="D668">
        <f t="shared" si="33"/>
        <v>1.0916136030000001</v>
      </c>
      <c r="E668">
        <v>-1.0916136030000001</v>
      </c>
      <c r="F668" s="1">
        <v>3.2099999999999997E-14</v>
      </c>
      <c r="G668" s="1">
        <v>2.5700000000000002E-12</v>
      </c>
      <c r="H668">
        <f t="shared" si="34"/>
        <v>667</v>
      </c>
    </row>
    <row r="669" spans="1:8">
      <c r="A669" t="s">
        <v>670</v>
      </c>
      <c r="B669">
        <v>-13.88538883</v>
      </c>
      <c r="C669">
        <f t="shared" si="32"/>
        <v>1.2801468119999999</v>
      </c>
      <c r="D669">
        <f t="shared" si="33"/>
        <v>1.2801468119999999</v>
      </c>
      <c r="E669">
        <v>-1.2801468119999999</v>
      </c>
      <c r="F669" s="1">
        <v>3.2199999999999998E-14</v>
      </c>
      <c r="G669" s="1">
        <v>2.5700000000000002E-12</v>
      </c>
      <c r="H669">
        <f t="shared" si="34"/>
        <v>668</v>
      </c>
    </row>
    <row r="670" spans="1:8">
      <c r="A670" t="s">
        <v>671</v>
      </c>
      <c r="B670">
        <v>-14.08346557</v>
      </c>
      <c r="C670">
        <f t="shared" si="32"/>
        <v>1.3300760229999999</v>
      </c>
      <c r="D670">
        <f t="shared" si="33"/>
        <v>1.3300760229999999</v>
      </c>
      <c r="E670">
        <v>-1.3300760229999999</v>
      </c>
      <c r="F670" s="1">
        <v>3.24E-14</v>
      </c>
      <c r="G670" s="1">
        <v>2.5799999999999999E-12</v>
      </c>
      <c r="H670">
        <f t="shared" si="34"/>
        <v>669</v>
      </c>
    </row>
    <row r="671" spans="1:8">
      <c r="A671" t="s">
        <v>672</v>
      </c>
      <c r="B671">
        <v>-12.95620379</v>
      </c>
      <c r="C671">
        <f t="shared" si="32"/>
        <v>0.92594981300000001</v>
      </c>
      <c r="D671">
        <f t="shared" si="33"/>
        <v>0.92594981300000001</v>
      </c>
      <c r="E671">
        <v>-0.92594981300000001</v>
      </c>
      <c r="F671" s="1">
        <v>3.4100000000000001E-14</v>
      </c>
      <c r="G671" s="1">
        <v>2.71E-12</v>
      </c>
      <c r="H671">
        <f t="shared" si="34"/>
        <v>670</v>
      </c>
    </row>
    <row r="672" spans="1:8">
      <c r="A672" t="s">
        <v>673</v>
      </c>
      <c r="B672">
        <v>-13.603875220000001</v>
      </c>
      <c r="C672">
        <f t="shared" si="32"/>
        <v>1.145760431</v>
      </c>
      <c r="D672">
        <f t="shared" si="33"/>
        <v>1.145760431</v>
      </c>
      <c r="E672">
        <v>-1.145760431</v>
      </c>
      <c r="F672" s="1">
        <v>3.6799999999999998E-14</v>
      </c>
      <c r="G672" s="1">
        <v>2.9299999999999998E-12</v>
      </c>
      <c r="H672">
        <f t="shared" si="34"/>
        <v>671</v>
      </c>
    </row>
    <row r="673" spans="1:8">
      <c r="A673" t="s">
        <v>674</v>
      </c>
      <c r="B673">
        <v>-18.266452439999998</v>
      </c>
      <c r="C673">
        <f t="shared" si="32"/>
        <v>-5.3297722810000003</v>
      </c>
      <c r="D673">
        <f t="shared" si="33"/>
        <v>5.3297722810000003</v>
      </c>
      <c r="E673">
        <v>5.3297722810000003</v>
      </c>
      <c r="F673" s="1">
        <v>4.1299999999999998E-14</v>
      </c>
      <c r="G673" s="1">
        <v>3.2800000000000002E-12</v>
      </c>
      <c r="H673">
        <f t="shared" si="34"/>
        <v>672</v>
      </c>
    </row>
    <row r="674" spans="1:8">
      <c r="A674" t="s">
        <v>675</v>
      </c>
      <c r="B674">
        <v>-14.798198640000001</v>
      </c>
      <c r="C674">
        <f t="shared" si="32"/>
        <v>1.7089622900000001</v>
      </c>
      <c r="D674">
        <f t="shared" si="33"/>
        <v>1.7089622900000001</v>
      </c>
      <c r="E674">
        <v>-1.7089622900000001</v>
      </c>
      <c r="F674" s="1">
        <v>4.23E-14</v>
      </c>
      <c r="G674" s="1">
        <v>3.3500000000000001E-12</v>
      </c>
      <c r="H674">
        <f t="shared" si="34"/>
        <v>673</v>
      </c>
    </row>
    <row r="675" spans="1:8">
      <c r="A675" t="s">
        <v>676</v>
      </c>
      <c r="B675">
        <v>-14.404565209999999</v>
      </c>
      <c r="C675">
        <f t="shared" si="32"/>
        <v>1.47798984</v>
      </c>
      <c r="D675">
        <f t="shared" si="33"/>
        <v>1.47798984</v>
      </c>
      <c r="E675">
        <v>-1.47798984</v>
      </c>
      <c r="F675" s="1">
        <v>4.4299999999999998E-14</v>
      </c>
      <c r="G675" s="1">
        <v>3.5E-12</v>
      </c>
      <c r="H675">
        <f t="shared" si="34"/>
        <v>674</v>
      </c>
    </row>
    <row r="676" spans="1:8">
      <c r="A676" t="s">
        <v>677</v>
      </c>
      <c r="B676">
        <v>-17.19599367</v>
      </c>
      <c r="C676">
        <f t="shared" si="32"/>
        <v>3.6442585969999999</v>
      </c>
      <c r="D676">
        <f t="shared" si="33"/>
        <v>3.6442585969999999</v>
      </c>
      <c r="E676">
        <v>-3.6442585969999999</v>
      </c>
      <c r="F676" s="1">
        <v>4.45E-14</v>
      </c>
      <c r="G676" s="1">
        <v>3.5199999999999999E-12</v>
      </c>
      <c r="H676">
        <f t="shared" si="34"/>
        <v>675</v>
      </c>
    </row>
    <row r="677" spans="1:8">
      <c r="A677" t="s">
        <v>678</v>
      </c>
      <c r="B677">
        <v>-16.567565599999998</v>
      </c>
      <c r="C677">
        <f t="shared" si="32"/>
        <v>3.0501385010000002</v>
      </c>
      <c r="D677">
        <f t="shared" si="33"/>
        <v>3.0501385010000002</v>
      </c>
      <c r="E677">
        <v>-3.0501385010000002</v>
      </c>
      <c r="F677" s="1">
        <v>5.0499999999999999E-14</v>
      </c>
      <c r="G677" s="1">
        <v>3.9799999999999996E-12</v>
      </c>
      <c r="H677">
        <f t="shared" si="34"/>
        <v>676</v>
      </c>
    </row>
    <row r="678" spans="1:8">
      <c r="A678" t="s">
        <v>679</v>
      </c>
      <c r="B678">
        <v>-13.394848120000001</v>
      </c>
      <c r="C678">
        <f t="shared" si="32"/>
        <v>1.0602332210000001</v>
      </c>
      <c r="D678">
        <f t="shared" si="33"/>
        <v>1.0602332210000001</v>
      </c>
      <c r="E678">
        <v>-1.0602332210000001</v>
      </c>
      <c r="F678" s="1">
        <v>5.2499999999999997E-14</v>
      </c>
      <c r="G678" s="1">
        <v>4.1399999999999997E-12</v>
      </c>
      <c r="H678">
        <f t="shared" si="34"/>
        <v>677</v>
      </c>
    </row>
    <row r="679" spans="1:8">
      <c r="A679" t="s">
        <v>680</v>
      </c>
      <c r="B679">
        <v>-14.76780114</v>
      </c>
      <c r="C679">
        <f t="shared" si="32"/>
        <v>-1.6864274889999999</v>
      </c>
      <c r="D679">
        <f t="shared" si="33"/>
        <v>1.6864274889999999</v>
      </c>
      <c r="E679">
        <v>1.6864274889999999</v>
      </c>
      <c r="F679" s="1">
        <v>5.7100000000000004E-14</v>
      </c>
      <c r="G679" s="1">
        <v>4.4899999999999996E-12</v>
      </c>
      <c r="H679">
        <f t="shared" si="34"/>
        <v>678</v>
      </c>
    </row>
    <row r="680" spans="1:8">
      <c r="A680" t="s">
        <v>681</v>
      </c>
      <c r="B680">
        <v>-12.77295339</v>
      </c>
      <c r="C680">
        <f t="shared" si="32"/>
        <v>-0.86467873900000003</v>
      </c>
      <c r="D680">
        <f t="shared" si="33"/>
        <v>0.86467873900000003</v>
      </c>
      <c r="E680">
        <v>0.86467873900000003</v>
      </c>
      <c r="F680" s="1">
        <v>5.9000000000000001E-14</v>
      </c>
      <c r="G680" s="1">
        <v>4.6300000000000003E-12</v>
      </c>
      <c r="H680">
        <f t="shared" si="34"/>
        <v>679</v>
      </c>
    </row>
    <row r="681" spans="1:8">
      <c r="A681" t="s">
        <v>682</v>
      </c>
      <c r="B681">
        <v>-13.38786174</v>
      </c>
      <c r="C681">
        <f t="shared" si="32"/>
        <v>1.045435661</v>
      </c>
      <c r="D681">
        <f t="shared" si="33"/>
        <v>1.045435661</v>
      </c>
      <c r="E681">
        <v>-1.045435661</v>
      </c>
      <c r="F681" s="1">
        <v>6.1300000000000001E-14</v>
      </c>
      <c r="G681" s="1">
        <v>4.8099999999999999E-12</v>
      </c>
      <c r="H681">
        <f t="shared" si="34"/>
        <v>680</v>
      </c>
    </row>
    <row r="682" spans="1:8">
      <c r="A682" t="s">
        <v>683</v>
      </c>
      <c r="B682">
        <v>-15.99184934</v>
      </c>
      <c r="C682">
        <f t="shared" si="32"/>
        <v>-2.589246347</v>
      </c>
      <c r="D682">
        <f t="shared" si="33"/>
        <v>2.589246347</v>
      </c>
      <c r="E682">
        <v>2.589246347</v>
      </c>
      <c r="F682" s="1">
        <v>6.64E-14</v>
      </c>
      <c r="G682" s="1">
        <v>5.1999999999999997E-12</v>
      </c>
      <c r="H682">
        <f t="shared" si="34"/>
        <v>681</v>
      </c>
    </row>
    <row r="683" spans="1:8">
      <c r="A683" t="s">
        <v>684</v>
      </c>
      <c r="B683">
        <v>-13.885320699999999</v>
      </c>
      <c r="C683">
        <f t="shared" si="32"/>
        <v>-1.24458413</v>
      </c>
      <c r="D683">
        <f t="shared" si="33"/>
        <v>1.24458413</v>
      </c>
      <c r="E683">
        <v>1.24458413</v>
      </c>
      <c r="F683" s="1">
        <v>6.9699999999999996E-14</v>
      </c>
      <c r="G683" s="1">
        <v>5.4499999999999996E-12</v>
      </c>
      <c r="H683">
        <f t="shared" si="34"/>
        <v>682</v>
      </c>
    </row>
    <row r="684" spans="1:8">
      <c r="A684" t="s">
        <v>685</v>
      </c>
      <c r="B684">
        <v>-16.169975489999999</v>
      </c>
      <c r="C684">
        <f t="shared" si="32"/>
        <v>-2.7366816090000001</v>
      </c>
      <c r="D684">
        <f t="shared" si="33"/>
        <v>2.7366816090000001</v>
      </c>
      <c r="E684">
        <v>2.7366816090000001</v>
      </c>
      <c r="F684" s="1">
        <v>7.6500000000000002E-14</v>
      </c>
      <c r="G684" s="1">
        <v>5.9699999999999998E-12</v>
      </c>
      <c r="H684">
        <f t="shared" si="34"/>
        <v>683</v>
      </c>
    </row>
    <row r="685" spans="1:8">
      <c r="A685" t="s">
        <v>686</v>
      </c>
      <c r="B685">
        <v>-12.13400429</v>
      </c>
      <c r="C685">
        <f t="shared" si="32"/>
        <v>0.68400210800000005</v>
      </c>
      <c r="D685">
        <f t="shared" si="33"/>
        <v>0.68400210800000005</v>
      </c>
      <c r="E685">
        <v>-0.68400210800000005</v>
      </c>
      <c r="F685" s="1">
        <v>7.7400000000000003E-14</v>
      </c>
      <c r="G685" s="1">
        <v>6.0400000000000001E-12</v>
      </c>
      <c r="H685">
        <f t="shared" si="34"/>
        <v>684</v>
      </c>
    </row>
    <row r="686" spans="1:8">
      <c r="A686" t="s">
        <v>687</v>
      </c>
      <c r="B686">
        <v>-14.69502628</v>
      </c>
      <c r="C686">
        <f t="shared" si="32"/>
        <v>-1.6233093000000001</v>
      </c>
      <c r="D686">
        <f t="shared" si="33"/>
        <v>1.6233093000000001</v>
      </c>
      <c r="E686">
        <v>1.6233093000000001</v>
      </c>
      <c r="F686" s="1">
        <v>7.8600000000000001E-14</v>
      </c>
      <c r="G686" s="1">
        <v>6.1199999999999998E-12</v>
      </c>
      <c r="H686">
        <f t="shared" si="34"/>
        <v>685</v>
      </c>
    </row>
    <row r="687" spans="1:8">
      <c r="A687" t="s">
        <v>688</v>
      </c>
      <c r="B687">
        <v>-13.127096699999999</v>
      </c>
      <c r="C687">
        <f t="shared" si="32"/>
        <v>0.95107763700000003</v>
      </c>
      <c r="D687">
        <f t="shared" si="33"/>
        <v>0.95107763700000003</v>
      </c>
      <c r="E687">
        <v>-0.95107763700000003</v>
      </c>
      <c r="F687" s="1">
        <v>7.9200000000000006E-14</v>
      </c>
      <c r="G687" s="1">
        <v>6.1500000000000002E-12</v>
      </c>
      <c r="H687">
        <f t="shared" si="34"/>
        <v>686</v>
      </c>
    </row>
    <row r="688" spans="1:8">
      <c r="A688" t="s">
        <v>689</v>
      </c>
      <c r="B688">
        <v>-10.819246100000001</v>
      </c>
      <c r="C688">
        <f t="shared" si="32"/>
        <v>0.43448873599999999</v>
      </c>
      <c r="D688">
        <f t="shared" si="33"/>
        <v>0.43448873599999999</v>
      </c>
      <c r="E688">
        <v>-0.43448873599999999</v>
      </c>
      <c r="F688" s="1">
        <v>7.9799999999999998E-14</v>
      </c>
      <c r="G688" s="1">
        <v>6.1900000000000001E-12</v>
      </c>
      <c r="H688">
        <f t="shared" si="34"/>
        <v>687</v>
      </c>
    </row>
    <row r="689" spans="1:8">
      <c r="A689" t="s">
        <v>690</v>
      </c>
      <c r="B689">
        <v>-16.257480309999998</v>
      </c>
      <c r="C689">
        <f t="shared" si="32"/>
        <v>-2.8500514049999999</v>
      </c>
      <c r="D689">
        <f t="shared" si="33"/>
        <v>2.8500514049999999</v>
      </c>
      <c r="E689">
        <v>2.8500514049999999</v>
      </c>
      <c r="F689" s="1">
        <v>8.0999999999999996E-14</v>
      </c>
      <c r="G689" s="1">
        <v>6.2799999999999999E-12</v>
      </c>
      <c r="H689">
        <f t="shared" si="34"/>
        <v>688</v>
      </c>
    </row>
    <row r="690" spans="1:8">
      <c r="A690" t="s">
        <v>691</v>
      </c>
      <c r="B690">
        <v>-13.40487209</v>
      </c>
      <c r="C690">
        <f t="shared" si="32"/>
        <v>1.0413301210000001</v>
      </c>
      <c r="D690">
        <f t="shared" si="33"/>
        <v>1.0413301210000001</v>
      </c>
      <c r="E690">
        <v>-1.0413301210000001</v>
      </c>
      <c r="F690" s="1">
        <v>8.7199999999999997E-14</v>
      </c>
      <c r="G690" s="1">
        <v>6.7500000000000001E-12</v>
      </c>
      <c r="H690">
        <f t="shared" si="34"/>
        <v>689</v>
      </c>
    </row>
    <row r="691" spans="1:8">
      <c r="A691" t="s">
        <v>692</v>
      </c>
      <c r="B691">
        <v>-13.23498702</v>
      </c>
      <c r="C691">
        <f t="shared" si="32"/>
        <v>1.017891689</v>
      </c>
      <c r="D691">
        <f t="shared" si="33"/>
        <v>1.017891689</v>
      </c>
      <c r="E691">
        <v>-1.017891689</v>
      </c>
      <c r="F691" s="1">
        <v>8.7500000000000006E-14</v>
      </c>
      <c r="G691" s="1">
        <v>6.7600000000000003E-12</v>
      </c>
      <c r="H691">
        <f t="shared" si="34"/>
        <v>690</v>
      </c>
    </row>
    <row r="692" spans="1:8">
      <c r="A692" t="s">
        <v>693</v>
      </c>
      <c r="B692">
        <v>-12.98807706</v>
      </c>
      <c r="C692">
        <f t="shared" si="32"/>
        <v>-0.89570378500000003</v>
      </c>
      <c r="D692">
        <f t="shared" si="33"/>
        <v>0.89570378500000003</v>
      </c>
      <c r="E692">
        <v>0.89570378500000003</v>
      </c>
      <c r="F692" s="1">
        <v>1.0499999999999999E-13</v>
      </c>
      <c r="G692" s="1">
        <v>8.1200000000000001E-12</v>
      </c>
      <c r="H692">
        <f t="shared" si="34"/>
        <v>691</v>
      </c>
    </row>
    <row r="693" spans="1:8">
      <c r="A693" t="s">
        <v>694</v>
      </c>
      <c r="B693">
        <v>-14.846860879999999</v>
      </c>
      <c r="C693">
        <f t="shared" si="32"/>
        <v>-1.7809599060000001</v>
      </c>
      <c r="D693">
        <f t="shared" si="33"/>
        <v>1.7809599060000001</v>
      </c>
      <c r="E693">
        <v>1.7809599060000001</v>
      </c>
      <c r="F693" s="1">
        <v>1.1399999999999999E-13</v>
      </c>
      <c r="G693" s="1">
        <v>8.7799999999999993E-12</v>
      </c>
      <c r="H693">
        <f t="shared" si="34"/>
        <v>692</v>
      </c>
    </row>
    <row r="694" spans="1:8">
      <c r="A694" t="s">
        <v>695</v>
      </c>
      <c r="B694">
        <v>-16.358151299999999</v>
      </c>
      <c r="C694">
        <f t="shared" si="32"/>
        <v>2.7939285599999999</v>
      </c>
      <c r="D694">
        <f t="shared" si="33"/>
        <v>2.7939285599999999</v>
      </c>
      <c r="E694">
        <v>-2.7939285599999999</v>
      </c>
      <c r="F694" s="1">
        <v>1.18E-13</v>
      </c>
      <c r="G694" s="1">
        <v>9.0999999999999996E-12</v>
      </c>
      <c r="H694">
        <f t="shared" si="34"/>
        <v>693</v>
      </c>
    </row>
    <row r="695" spans="1:8">
      <c r="A695" t="s">
        <v>696</v>
      </c>
      <c r="B695">
        <v>-14.66474262</v>
      </c>
      <c r="C695">
        <f t="shared" si="32"/>
        <v>-1.588945719</v>
      </c>
      <c r="D695">
        <f t="shared" si="33"/>
        <v>1.588945719</v>
      </c>
      <c r="E695">
        <v>1.588945719</v>
      </c>
      <c r="F695" s="1">
        <v>1.19E-13</v>
      </c>
      <c r="G695" s="1">
        <v>9.1700000000000007E-12</v>
      </c>
      <c r="H695">
        <f t="shared" si="34"/>
        <v>694</v>
      </c>
    </row>
    <row r="696" spans="1:8">
      <c r="A696" t="s">
        <v>697</v>
      </c>
      <c r="B696">
        <v>-13.8765432</v>
      </c>
      <c r="C696">
        <f t="shared" si="32"/>
        <v>1.2192301619999999</v>
      </c>
      <c r="D696">
        <f t="shared" si="33"/>
        <v>1.2192301619999999</v>
      </c>
      <c r="E696">
        <v>-1.2192301619999999</v>
      </c>
      <c r="F696" s="1">
        <v>1.2200000000000001E-13</v>
      </c>
      <c r="G696" s="1">
        <v>9.3500000000000003E-12</v>
      </c>
      <c r="H696">
        <f t="shared" si="34"/>
        <v>695</v>
      </c>
    </row>
    <row r="697" spans="1:8">
      <c r="A697" t="s">
        <v>698</v>
      </c>
      <c r="B697">
        <v>-14.343022789999999</v>
      </c>
      <c r="C697">
        <f t="shared" si="32"/>
        <v>-1.460863518</v>
      </c>
      <c r="D697">
        <f t="shared" si="33"/>
        <v>1.460863518</v>
      </c>
      <c r="E697">
        <v>1.460863518</v>
      </c>
      <c r="F697" s="1">
        <v>1.25E-13</v>
      </c>
      <c r="G697" s="1">
        <v>9.5600000000000005E-12</v>
      </c>
      <c r="H697">
        <f t="shared" si="34"/>
        <v>696</v>
      </c>
    </row>
    <row r="698" spans="1:8">
      <c r="A698" t="s">
        <v>699</v>
      </c>
      <c r="B698">
        <v>-12.6040402</v>
      </c>
      <c r="C698">
        <f t="shared" si="32"/>
        <v>-0.79428523299999998</v>
      </c>
      <c r="D698">
        <f t="shared" si="33"/>
        <v>0.79428523299999998</v>
      </c>
      <c r="E698">
        <v>0.79428523299999998</v>
      </c>
      <c r="F698" s="1">
        <v>1.2599999999999999E-13</v>
      </c>
      <c r="G698" s="1">
        <v>9.6700000000000006E-12</v>
      </c>
      <c r="H698">
        <f t="shared" si="34"/>
        <v>697</v>
      </c>
    </row>
    <row r="699" spans="1:8">
      <c r="A699" t="s">
        <v>700</v>
      </c>
      <c r="B699">
        <v>-13.96720663</v>
      </c>
      <c r="C699">
        <f t="shared" si="32"/>
        <v>1.253064994</v>
      </c>
      <c r="D699">
        <f t="shared" si="33"/>
        <v>1.253064994</v>
      </c>
      <c r="E699">
        <v>-1.253064994</v>
      </c>
      <c r="F699" s="1">
        <v>1.3400000000000001E-13</v>
      </c>
      <c r="G699" s="1">
        <v>1.0199999999999999E-11</v>
      </c>
      <c r="H699">
        <f t="shared" si="34"/>
        <v>698</v>
      </c>
    </row>
    <row r="700" spans="1:8">
      <c r="A700" t="s">
        <v>701</v>
      </c>
      <c r="B700">
        <v>-7.6437938230000002</v>
      </c>
      <c r="C700">
        <f t="shared" si="32"/>
        <v>0.143152163</v>
      </c>
      <c r="D700">
        <f t="shared" si="33"/>
        <v>0.143152163</v>
      </c>
      <c r="E700">
        <v>-0.143152163</v>
      </c>
      <c r="F700" s="1">
        <v>1.3400000000000001E-13</v>
      </c>
      <c r="G700" s="1">
        <v>1.0299999999999999E-11</v>
      </c>
      <c r="H700">
        <f t="shared" si="34"/>
        <v>699</v>
      </c>
    </row>
    <row r="701" spans="1:8">
      <c r="A701" t="s">
        <v>702</v>
      </c>
      <c r="B701">
        <v>-15.206601170000001</v>
      </c>
      <c r="C701">
        <f t="shared" si="32"/>
        <v>-1.9425188090000001</v>
      </c>
      <c r="D701">
        <f t="shared" si="33"/>
        <v>1.9425188090000001</v>
      </c>
      <c r="E701">
        <v>1.9425188090000001</v>
      </c>
      <c r="F701" s="1">
        <v>1.37E-13</v>
      </c>
      <c r="G701" s="1">
        <v>1.0399999999999999E-11</v>
      </c>
      <c r="H701">
        <f t="shared" si="34"/>
        <v>700</v>
      </c>
    </row>
    <row r="702" spans="1:8">
      <c r="A702" t="s">
        <v>703</v>
      </c>
      <c r="B702">
        <v>-12.39843362</v>
      </c>
      <c r="C702">
        <f t="shared" si="32"/>
        <v>0.76246201700000005</v>
      </c>
      <c r="D702">
        <f t="shared" si="33"/>
        <v>0.76246201700000005</v>
      </c>
      <c r="E702">
        <v>-0.76246201700000005</v>
      </c>
      <c r="F702" s="1">
        <v>1.3799999999999999E-13</v>
      </c>
      <c r="G702" s="1">
        <v>1.0499999999999999E-11</v>
      </c>
      <c r="H702">
        <f t="shared" si="34"/>
        <v>701</v>
      </c>
    </row>
    <row r="703" spans="1:8">
      <c r="A703" t="s">
        <v>704</v>
      </c>
      <c r="B703">
        <v>-11.43980592</v>
      </c>
      <c r="C703">
        <f t="shared" si="32"/>
        <v>0.54478474700000001</v>
      </c>
      <c r="D703">
        <f t="shared" si="33"/>
        <v>0.54478474700000001</v>
      </c>
      <c r="E703">
        <v>-0.54478474700000001</v>
      </c>
      <c r="F703" s="1">
        <v>1.5200000000000001E-13</v>
      </c>
      <c r="G703" s="1">
        <v>1.1600000000000001E-11</v>
      </c>
      <c r="H703">
        <f t="shared" si="34"/>
        <v>702</v>
      </c>
    </row>
    <row r="704" spans="1:8">
      <c r="A704" t="s">
        <v>705</v>
      </c>
      <c r="B704">
        <v>-14.16211889</v>
      </c>
      <c r="C704">
        <f t="shared" si="32"/>
        <v>1.3424798010000001</v>
      </c>
      <c r="D704">
        <f t="shared" si="33"/>
        <v>1.3424798010000001</v>
      </c>
      <c r="E704">
        <v>-1.3424798010000001</v>
      </c>
      <c r="F704" s="1">
        <v>1.7600000000000001E-13</v>
      </c>
      <c r="G704" s="1">
        <v>1.34E-11</v>
      </c>
      <c r="H704">
        <f t="shared" si="34"/>
        <v>703</v>
      </c>
    </row>
    <row r="705" spans="1:8">
      <c r="A705" t="s">
        <v>706</v>
      </c>
      <c r="B705">
        <v>-13.614190689999999</v>
      </c>
      <c r="C705">
        <f t="shared" si="32"/>
        <v>-1.0508010000000001</v>
      </c>
      <c r="D705">
        <f t="shared" si="33"/>
        <v>1.0508010000000001</v>
      </c>
      <c r="E705">
        <v>1.0508010000000001</v>
      </c>
      <c r="F705" s="1">
        <v>1.83E-13</v>
      </c>
      <c r="G705" s="1">
        <v>1.39E-11</v>
      </c>
      <c r="H705">
        <f t="shared" si="34"/>
        <v>704</v>
      </c>
    </row>
    <row r="706" spans="1:8">
      <c r="A706" t="s">
        <v>707</v>
      </c>
      <c r="B706">
        <v>-15.7601727</v>
      </c>
      <c r="C706">
        <f t="shared" si="32"/>
        <v>-2.42703274</v>
      </c>
      <c r="D706">
        <f t="shared" si="33"/>
        <v>2.42703274</v>
      </c>
      <c r="E706">
        <v>2.42703274</v>
      </c>
      <c r="F706" s="1">
        <v>1.8599999999999999E-13</v>
      </c>
      <c r="G706" s="1">
        <v>1.41E-11</v>
      </c>
      <c r="H706">
        <f t="shared" si="34"/>
        <v>705</v>
      </c>
    </row>
    <row r="707" spans="1:8">
      <c r="A707" t="s">
        <v>708</v>
      </c>
      <c r="B707">
        <v>-14.92735841</v>
      </c>
      <c r="C707">
        <f t="shared" ref="C707:C770" si="35">-E707</f>
        <v>-1.7156555120000001</v>
      </c>
      <c r="D707">
        <f t="shared" ref="D707:D770" si="36">ABS(C707)</f>
        <v>1.7156555120000001</v>
      </c>
      <c r="E707">
        <v>1.7156555120000001</v>
      </c>
      <c r="F707" s="1">
        <v>1.9300000000000001E-13</v>
      </c>
      <c r="G707" s="1">
        <v>1.46E-11</v>
      </c>
      <c r="H707">
        <f t="shared" si="34"/>
        <v>706</v>
      </c>
    </row>
    <row r="708" spans="1:8">
      <c r="A708" t="s">
        <v>709</v>
      </c>
      <c r="B708">
        <v>-11.526779189999999</v>
      </c>
      <c r="C708">
        <f t="shared" si="35"/>
        <v>0.54237255699999998</v>
      </c>
      <c r="D708">
        <f t="shared" si="36"/>
        <v>0.54237255699999998</v>
      </c>
      <c r="E708">
        <v>-0.54237255699999998</v>
      </c>
      <c r="F708" s="1">
        <v>2.07E-13</v>
      </c>
      <c r="G708" s="1">
        <v>1.56E-11</v>
      </c>
      <c r="H708">
        <f t="shared" ref="H708:H771" si="37">H707+1</f>
        <v>707</v>
      </c>
    </row>
    <row r="709" spans="1:8">
      <c r="A709" t="s">
        <v>710</v>
      </c>
      <c r="B709">
        <v>-13.239278970000001</v>
      </c>
      <c r="C709">
        <f t="shared" si="35"/>
        <v>0.98424437200000003</v>
      </c>
      <c r="D709">
        <f t="shared" si="36"/>
        <v>0.98424437200000003</v>
      </c>
      <c r="E709">
        <v>-0.98424437200000003</v>
      </c>
      <c r="F709" s="1">
        <v>2.14E-13</v>
      </c>
      <c r="G709" s="1">
        <v>1.6100000000000001E-11</v>
      </c>
      <c r="H709">
        <f t="shared" si="37"/>
        <v>708</v>
      </c>
    </row>
    <row r="710" spans="1:8">
      <c r="A710" t="s">
        <v>711</v>
      </c>
      <c r="B710">
        <v>-15.18850057</v>
      </c>
      <c r="C710">
        <f t="shared" si="35"/>
        <v>1.8872728299999999</v>
      </c>
      <c r="D710">
        <f t="shared" si="36"/>
        <v>1.8872728299999999</v>
      </c>
      <c r="E710">
        <v>-1.8872728299999999</v>
      </c>
      <c r="F710" s="1">
        <v>2.2099999999999999E-13</v>
      </c>
      <c r="G710" s="1">
        <v>1.6700000000000001E-11</v>
      </c>
      <c r="H710">
        <f t="shared" si="37"/>
        <v>709</v>
      </c>
    </row>
    <row r="711" spans="1:8">
      <c r="A711" t="s">
        <v>712</v>
      </c>
      <c r="B711">
        <v>-12.91496048</v>
      </c>
      <c r="C711">
        <f t="shared" si="35"/>
        <v>0.88886364100000004</v>
      </c>
      <c r="D711">
        <f t="shared" si="36"/>
        <v>0.88886364100000004</v>
      </c>
      <c r="E711">
        <v>-0.88886364100000004</v>
      </c>
      <c r="F711" s="1">
        <v>2.2300000000000001E-13</v>
      </c>
      <c r="G711" s="1">
        <v>1.6700000000000001E-11</v>
      </c>
      <c r="H711">
        <f t="shared" si="37"/>
        <v>710</v>
      </c>
    </row>
    <row r="712" spans="1:8">
      <c r="A712" t="s">
        <v>713</v>
      </c>
      <c r="B712">
        <v>-12.59332715</v>
      </c>
      <c r="C712">
        <f t="shared" si="35"/>
        <v>0.79313434500000002</v>
      </c>
      <c r="D712">
        <f t="shared" si="36"/>
        <v>0.79313434500000002</v>
      </c>
      <c r="E712">
        <v>-0.79313434500000002</v>
      </c>
      <c r="F712" s="1">
        <v>2.3300000000000002E-13</v>
      </c>
      <c r="G712" s="1">
        <v>1.7500000000000001E-11</v>
      </c>
      <c r="H712">
        <f t="shared" si="37"/>
        <v>711</v>
      </c>
    </row>
    <row r="713" spans="1:8">
      <c r="A713" t="s">
        <v>714</v>
      </c>
      <c r="B713">
        <v>-13.75565377</v>
      </c>
      <c r="C713">
        <f t="shared" si="35"/>
        <v>1.180375395</v>
      </c>
      <c r="D713">
        <f t="shared" si="36"/>
        <v>1.180375395</v>
      </c>
      <c r="E713">
        <v>-1.180375395</v>
      </c>
      <c r="F713" s="1">
        <v>2.4700000000000001E-13</v>
      </c>
      <c r="G713" s="1">
        <v>1.8500000000000001E-11</v>
      </c>
      <c r="H713">
        <f t="shared" si="37"/>
        <v>712</v>
      </c>
    </row>
    <row r="714" spans="1:8">
      <c r="A714" t="s">
        <v>715</v>
      </c>
      <c r="B714">
        <v>-15.0795504</v>
      </c>
      <c r="C714">
        <f t="shared" si="35"/>
        <v>-1.885977231</v>
      </c>
      <c r="D714">
        <f t="shared" si="36"/>
        <v>1.885977231</v>
      </c>
      <c r="E714">
        <v>1.885977231</v>
      </c>
      <c r="F714" s="1">
        <v>2.5099999999999999E-13</v>
      </c>
      <c r="G714" s="1">
        <v>1.8799999999999999E-11</v>
      </c>
      <c r="H714">
        <f t="shared" si="37"/>
        <v>713</v>
      </c>
    </row>
    <row r="715" spans="1:8">
      <c r="A715" t="s">
        <v>716</v>
      </c>
      <c r="B715">
        <v>-13.752112650000001</v>
      </c>
      <c r="C715">
        <f t="shared" si="35"/>
        <v>1.162601314</v>
      </c>
      <c r="D715">
        <f t="shared" si="36"/>
        <v>1.162601314</v>
      </c>
      <c r="E715">
        <v>-1.162601314</v>
      </c>
      <c r="F715" s="1">
        <v>2.5900000000000001E-13</v>
      </c>
      <c r="G715" s="1">
        <v>1.9399999999999999E-11</v>
      </c>
      <c r="H715">
        <f t="shared" si="37"/>
        <v>714</v>
      </c>
    </row>
    <row r="716" spans="1:8">
      <c r="A716" t="s">
        <v>717</v>
      </c>
      <c r="B716">
        <v>-11.3073006</v>
      </c>
      <c r="C716">
        <f t="shared" si="35"/>
        <v>-0.51226112300000004</v>
      </c>
      <c r="D716">
        <f t="shared" si="36"/>
        <v>0.51226112300000004</v>
      </c>
      <c r="E716">
        <v>0.51226112300000004</v>
      </c>
      <c r="F716" s="1">
        <v>2.6499999999999998E-13</v>
      </c>
      <c r="G716" s="1">
        <v>1.9799999999999999E-11</v>
      </c>
      <c r="H716">
        <f t="shared" si="37"/>
        <v>715</v>
      </c>
    </row>
    <row r="717" spans="1:8">
      <c r="A717" t="s">
        <v>718</v>
      </c>
      <c r="B717">
        <v>-11.94822242</v>
      </c>
      <c r="C717">
        <f t="shared" si="35"/>
        <v>-0.63619225000000001</v>
      </c>
      <c r="D717">
        <f t="shared" si="36"/>
        <v>0.63619225000000001</v>
      </c>
      <c r="E717">
        <v>0.63619225000000001</v>
      </c>
      <c r="F717" s="1">
        <v>2.6800000000000002E-13</v>
      </c>
      <c r="G717" s="1">
        <v>1.9999999999999999E-11</v>
      </c>
      <c r="H717">
        <f t="shared" si="37"/>
        <v>716</v>
      </c>
    </row>
    <row r="718" spans="1:8">
      <c r="A718" t="s">
        <v>719</v>
      </c>
      <c r="B718">
        <v>-11.30918516</v>
      </c>
      <c r="C718">
        <f t="shared" si="35"/>
        <v>-0.512530394</v>
      </c>
      <c r="D718">
        <f t="shared" si="36"/>
        <v>0.512530394</v>
      </c>
      <c r="E718">
        <v>0.512530394</v>
      </c>
      <c r="F718" s="1">
        <v>2.7799999999999998E-13</v>
      </c>
      <c r="G718" s="1">
        <v>2.07E-11</v>
      </c>
      <c r="H718">
        <f t="shared" si="37"/>
        <v>717</v>
      </c>
    </row>
    <row r="719" spans="1:8">
      <c r="A719" t="s">
        <v>720</v>
      </c>
      <c r="B719">
        <v>-13.130180169999999</v>
      </c>
      <c r="C719">
        <f t="shared" si="35"/>
        <v>0.945314455</v>
      </c>
      <c r="D719">
        <f t="shared" si="36"/>
        <v>0.945314455</v>
      </c>
      <c r="E719">
        <v>-0.945314455</v>
      </c>
      <c r="F719" s="1">
        <v>2.9200000000000002E-13</v>
      </c>
      <c r="G719" s="1">
        <v>2.17E-11</v>
      </c>
      <c r="H719">
        <f t="shared" si="37"/>
        <v>718</v>
      </c>
    </row>
    <row r="720" spans="1:8">
      <c r="A720" t="s">
        <v>721</v>
      </c>
      <c r="B720">
        <v>-12.67258543</v>
      </c>
      <c r="C720">
        <f t="shared" si="35"/>
        <v>-0.80323549000000005</v>
      </c>
      <c r="D720">
        <f t="shared" si="36"/>
        <v>0.80323549000000005</v>
      </c>
      <c r="E720">
        <v>0.80323549000000005</v>
      </c>
      <c r="F720" s="1">
        <v>2.9899999999999999E-13</v>
      </c>
      <c r="G720" s="1">
        <v>2.2200000000000002E-11</v>
      </c>
      <c r="H720">
        <f t="shared" si="37"/>
        <v>719</v>
      </c>
    </row>
    <row r="721" spans="1:8">
      <c r="A721" t="s">
        <v>722</v>
      </c>
      <c r="B721">
        <v>-11.92362597</v>
      </c>
      <c r="C721">
        <f t="shared" si="35"/>
        <v>-0.62493262800000005</v>
      </c>
      <c r="D721">
        <f t="shared" si="36"/>
        <v>0.62493262800000005</v>
      </c>
      <c r="E721">
        <v>0.62493262800000005</v>
      </c>
      <c r="F721" s="1">
        <v>2.9999999999999998E-13</v>
      </c>
      <c r="G721" s="1">
        <v>2.2200000000000002E-11</v>
      </c>
      <c r="H721">
        <f t="shared" si="37"/>
        <v>720</v>
      </c>
    </row>
    <row r="722" spans="1:8">
      <c r="A722" t="s">
        <v>723</v>
      </c>
      <c r="B722">
        <v>-10.78285204</v>
      </c>
      <c r="C722">
        <f t="shared" si="35"/>
        <v>-0.41096060099999998</v>
      </c>
      <c r="D722">
        <f t="shared" si="36"/>
        <v>0.41096060099999998</v>
      </c>
      <c r="E722">
        <v>0.41096060099999998</v>
      </c>
      <c r="F722" s="1">
        <v>3.0099999999999998E-13</v>
      </c>
      <c r="G722" s="1">
        <v>2.23E-11</v>
      </c>
      <c r="H722">
        <f t="shared" si="37"/>
        <v>721</v>
      </c>
    </row>
    <row r="723" spans="1:8">
      <c r="A723" t="s">
        <v>724</v>
      </c>
      <c r="B723">
        <v>-12.18183331</v>
      </c>
      <c r="C723">
        <f t="shared" si="35"/>
        <v>-0.68077909000000003</v>
      </c>
      <c r="D723">
        <f t="shared" si="36"/>
        <v>0.68077909000000003</v>
      </c>
      <c r="E723">
        <v>0.68077909000000003</v>
      </c>
      <c r="F723" s="1">
        <v>3.0400000000000002E-13</v>
      </c>
      <c r="G723" s="1">
        <v>2.2400000000000001E-11</v>
      </c>
      <c r="H723">
        <f t="shared" si="37"/>
        <v>722</v>
      </c>
    </row>
    <row r="724" spans="1:8">
      <c r="A724" t="s">
        <v>725</v>
      </c>
      <c r="B724">
        <v>-13.173744020000001</v>
      </c>
      <c r="C724">
        <f t="shared" si="35"/>
        <v>0.95561034</v>
      </c>
      <c r="D724">
        <f t="shared" si="36"/>
        <v>0.95561034</v>
      </c>
      <c r="E724">
        <v>-0.95561034</v>
      </c>
      <c r="F724" s="1">
        <v>3.21E-13</v>
      </c>
      <c r="G724" s="1">
        <v>2.37E-11</v>
      </c>
      <c r="H724">
        <f t="shared" si="37"/>
        <v>723</v>
      </c>
    </row>
    <row r="725" spans="1:8">
      <c r="A725" t="s">
        <v>726</v>
      </c>
      <c r="B725">
        <v>-15.992374610000001</v>
      </c>
      <c r="C725">
        <f t="shared" si="35"/>
        <v>-2.4769814179999998</v>
      </c>
      <c r="D725">
        <f t="shared" si="36"/>
        <v>2.4769814179999998</v>
      </c>
      <c r="E725">
        <v>2.4769814179999998</v>
      </c>
      <c r="F725" s="1">
        <v>3.5300000000000001E-13</v>
      </c>
      <c r="G725" s="1">
        <v>2.6000000000000001E-11</v>
      </c>
      <c r="H725">
        <f t="shared" si="37"/>
        <v>724</v>
      </c>
    </row>
    <row r="726" spans="1:8">
      <c r="A726" t="s">
        <v>727</v>
      </c>
      <c r="B726">
        <v>-14.08184984</v>
      </c>
      <c r="C726">
        <f t="shared" si="35"/>
        <v>1.315252563</v>
      </c>
      <c r="D726">
        <f t="shared" si="36"/>
        <v>1.315252563</v>
      </c>
      <c r="E726">
        <v>-1.315252563</v>
      </c>
      <c r="F726" s="1">
        <v>3.7199999999999998E-13</v>
      </c>
      <c r="G726" s="1">
        <v>2.7299999999999999E-11</v>
      </c>
      <c r="H726">
        <f t="shared" si="37"/>
        <v>725</v>
      </c>
    </row>
    <row r="727" spans="1:8">
      <c r="A727" t="s">
        <v>728</v>
      </c>
      <c r="B727">
        <v>-13.614274139999999</v>
      </c>
      <c r="C727">
        <f t="shared" si="35"/>
        <v>1.1117149479999999</v>
      </c>
      <c r="D727">
        <f t="shared" si="36"/>
        <v>1.1117149479999999</v>
      </c>
      <c r="E727">
        <v>-1.1117149479999999</v>
      </c>
      <c r="F727" s="1">
        <v>3.7400000000000002E-13</v>
      </c>
      <c r="G727" s="1">
        <v>2.7499999999999999E-11</v>
      </c>
      <c r="H727">
        <f t="shared" si="37"/>
        <v>726</v>
      </c>
    </row>
    <row r="728" spans="1:8">
      <c r="A728" t="s">
        <v>729</v>
      </c>
      <c r="B728">
        <v>-15.21689185</v>
      </c>
      <c r="C728">
        <f t="shared" si="35"/>
        <v>1.907150157</v>
      </c>
      <c r="D728">
        <f t="shared" si="36"/>
        <v>1.907150157</v>
      </c>
      <c r="E728">
        <v>-1.907150157</v>
      </c>
      <c r="F728" s="1">
        <v>3.8299999999999998E-13</v>
      </c>
      <c r="G728" s="1">
        <v>2.8099999999999999E-11</v>
      </c>
      <c r="H728">
        <f t="shared" si="37"/>
        <v>727</v>
      </c>
    </row>
    <row r="729" spans="1:8">
      <c r="A729" t="s">
        <v>730</v>
      </c>
      <c r="B729">
        <v>-14.12513175</v>
      </c>
      <c r="C729">
        <f t="shared" si="35"/>
        <v>-1.3167416160000001</v>
      </c>
      <c r="D729">
        <f t="shared" si="36"/>
        <v>1.3167416160000001</v>
      </c>
      <c r="E729">
        <v>1.3167416160000001</v>
      </c>
      <c r="F729" s="1">
        <v>3.92E-13</v>
      </c>
      <c r="G729" s="1">
        <v>2.8699999999999998E-11</v>
      </c>
      <c r="H729">
        <f t="shared" si="37"/>
        <v>728</v>
      </c>
    </row>
    <row r="730" spans="1:8">
      <c r="A730" t="s">
        <v>731</v>
      </c>
      <c r="B730">
        <v>-9.2051813950000003</v>
      </c>
      <c r="C730">
        <f t="shared" si="35"/>
        <v>-0.24915136099999999</v>
      </c>
      <c r="D730">
        <f t="shared" si="36"/>
        <v>0.24915136099999999</v>
      </c>
      <c r="E730">
        <v>0.24915136099999999</v>
      </c>
      <c r="F730" s="1">
        <v>4.1999999999999998E-13</v>
      </c>
      <c r="G730" s="1">
        <v>3.0700000000000001E-11</v>
      </c>
      <c r="H730">
        <f t="shared" si="37"/>
        <v>729</v>
      </c>
    </row>
    <row r="731" spans="1:8">
      <c r="A731" t="s">
        <v>732</v>
      </c>
      <c r="B731">
        <v>-12.9578983</v>
      </c>
      <c r="C731">
        <f t="shared" si="35"/>
        <v>-0.88607494899999995</v>
      </c>
      <c r="D731">
        <f t="shared" si="36"/>
        <v>0.88607494899999995</v>
      </c>
      <c r="E731">
        <v>0.88607494899999995</v>
      </c>
      <c r="F731" s="1">
        <v>4.5899999999999996E-13</v>
      </c>
      <c r="G731" s="1">
        <v>3.3599999999999999E-11</v>
      </c>
      <c r="H731">
        <f t="shared" si="37"/>
        <v>730</v>
      </c>
    </row>
    <row r="732" spans="1:8">
      <c r="A732" t="s">
        <v>733</v>
      </c>
      <c r="B732">
        <v>-11.347658620000001</v>
      </c>
      <c r="C732">
        <f t="shared" si="35"/>
        <v>0.50258318300000004</v>
      </c>
      <c r="D732">
        <f t="shared" si="36"/>
        <v>0.50258318300000004</v>
      </c>
      <c r="E732">
        <v>-0.50258318300000004</v>
      </c>
      <c r="F732" s="1">
        <v>4.8099999999999997E-13</v>
      </c>
      <c r="G732" s="1">
        <v>3.51E-11</v>
      </c>
      <c r="H732">
        <f t="shared" si="37"/>
        <v>731</v>
      </c>
    </row>
    <row r="733" spans="1:8">
      <c r="A733" t="s">
        <v>734</v>
      </c>
      <c r="B733">
        <v>-14.73163669</v>
      </c>
      <c r="C733">
        <f t="shared" si="35"/>
        <v>-1.645205056</v>
      </c>
      <c r="D733">
        <f t="shared" si="36"/>
        <v>1.645205056</v>
      </c>
      <c r="E733">
        <v>1.645205056</v>
      </c>
      <c r="F733" s="1">
        <v>5.0599999999999996E-13</v>
      </c>
      <c r="G733" s="1">
        <v>3.6900000000000003E-11</v>
      </c>
      <c r="H733">
        <f t="shared" si="37"/>
        <v>732</v>
      </c>
    </row>
    <row r="734" spans="1:8">
      <c r="A734" t="s">
        <v>735</v>
      </c>
      <c r="B734">
        <v>-14.6609623</v>
      </c>
      <c r="C734">
        <f t="shared" si="35"/>
        <v>1.593954635</v>
      </c>
      <c r="D734">
        <f t="shared" si="36"/>
        <v>1.593954635</v>
      </c>
      <c r="E734">
        <v>-1.593954635</v>
      </c>
      <c r="F734" s="1">
        <v>5.46E-13</v>
      </c>
      <c r="G734" s="1">
        <v>3.9700000000000002E-11</v>
      </c>
      <c r="H734">
        <f t="shared" si="37"/>
        <v>733</v>
      </c>
    </row>
    <row r="735" spans="1:8">
      <c r="A735" t="s">
        <v>736</v>
      </c>
      <c r="B735">
        <v>-17.222045390000002</v>
      </c>
      <c r="C735">
        <f t="shared" si="35"/>
        <v>3.592593216</v>
      </c>
      <c r="D735">
        <f t="shared" si="36"/>
        <v>3.592593216</v>
      </c>
      <c r="E735">
        <v>-3.592593216</v>
      </c>
      <c r="F735" s="1">
        <v>5.5599999999999995E-13</v>
      </c>
      <c r="G735" s="1">
        <v>4.0399999999999997E-11</v>
      </c>
      <c r="H735">
        <f t="shared" si="37"/>
        <v>734</v>
      </c>
    </row>
    <row r="736" spans="1:8">
      <c r="A736" t="s">
        <v>737</v>
      </c>
      <c r="B736">
        <v>-13.14298715</v>
      </c>
      <c r="C736">
        <f t="shared" si="35"/>
        <v>0.92489368999999999</v>
      </c>
      <c r="D736">
        <f t="shared" si="36"/>
        <v>0.92489368999999999</v>
      </c>
      <c r="E736">
        <v>-0.92489368999999999</v>
      </c>
      <c r="F736" s="1">
        <v>5.5800000000000005E-13</v>
      </c>
      <c r="G736" s="1">
        <v>4.0500000000000002E-11</v>
      </c>
      <c r="H736">
        <f t="shared" si="37"/>
        <v>735</v>
      </c>
    </row>
    <row r="737" spans="1:8">
      <c r="A737" t="s">
        <v>738</v>
      </c>
      <c r="B737">
        <v>-15.64922204</v>
      </c>
      <c r="C737">
        <f t="shared" si="35"/>
        <v>2.152292874</v>
      </c>
      <c r="D737">
        <f t="shared" si="36"/>
        <v>2.152292874</v>
      </c>
      <c r="E737">
        <v>-2.152292874</v>
      </c>
      <c r="F737" s="1">
        <v>5.6100000000000003E-13</v>
      </c>
      <c r="G737" s="1">
        <v>4.0600000000000001E-11</v>
      </c>
      <c r="H737">
        <f t="shared" si="37"/>
        <v>736</v>
      </c>
    </row>
    <row r="738" spans="1:8">
      <c r="A738" t="s">
        <v>739</v>
      </c>
      <c r="B738">
        <v>-14.016383019999999</v>
      </c>
      <c r="C738">
        <f t="shared" si="35"/>
        <v>-1.2631800289999999</v>
      </c>
      <c r="D738">
        <f t="shared" si="36"/>
        <v>1.2631800289999999</v>
      </c>
      <c r="E738">
        <v>1.2631800289999999</v>
      </c>
      <c r="F738" s="1">
        <v>5.68E-13</v>
      </c>
      <c r="G738" s="1">
        <v>4.1099999999999999E-11</v>
      </c>
      <c r="H738">
        <f t="shared" si="37"/>
        <v>737</v>
      </c>
    </row>
    <row r="739" spans="1:8">
      <c r="A739" t="s">
        <v>740</v>
      </c>
      <c r="B739">
        <v>-14.9740454</v>
      </c>
      <c r="C739">
        <f t="shared" si="35"/>
        <v>1.71861255</v>
      </c>
      <c r="D739">
        <f t="shared" si="36"/>
        <v>1.71861255</v>
      </c>
      <c r="E739">
        <v>-1.71861255</v>
      </c>
      <c r="F739" s="1">
        <v>6.15E-13</v>
      </c>
      <c r="G739" s="1">
        <v>4.4500000000000001E-11</v>
      </c>
      <c r="H739">
        <f t="shared" si="37"/>
        <v>738</v>
      </c>
    </row>
    <row r="740" spans="1:8">
      <c r="A740" t="s">
        <v>741</v>
      </c>
      <c r="B740">
        <v>-13.346192540000001</v>
      </c>
      <c r="C740">
        <f t="shared" si="35"/>
        <v>1.0283191890000001</v>
      </c>
      <c r="D740">
        <f t="shared" si="36"/>
        <v>1.0283191890000001</v>
      </c>
      <c r="E740">
        <v>-1.0283191890000001</v>
      </c>
      <c r="F740" s="1">
        <v>6.4E-13</v>
      </c>
      <c r="G740" s="1">
        <v>4.6199999999999999E-11</v>
      </c>
      <c r="H740">
        <f t="shared" si="37"/>
        <v>739</v>
      </c>
    </row>
    <row r="741" spans="1:8">
      <c r="A741" t="s">
        <v>742</v>
      </c>
      <c r="B741">
        <v>-17.87919677</v>
      </c>
      <c r="C741">
        <f t="shared" si="35"/>
        <v>4.2788491139999998</v>
      </c>
      <c r="D741">
        <f t="shared" si="36"/>
        <v>4.2788491139999998</v>
      </c>
      <c r="E741">
        <v>-4.2788491139999998</v>
      </c>
      <c r="F741" s="1">
        <v>6.4199999999999999E-13</v>
      </c>
      <c r="G741" s="1">
        <v>4.6299999999999998E-11</v>
      </c>
      <c r="H741">
        <f t="shared" si="37"/>
        <v>740</v>
      </c>
    </row>
    <row r="742" spans="1:8">
      <c r="A742" t="s">
        <v>743</v>
      </c>
      <c r="B742">
        <v>-12.75637491</v>
      </c>
      <c r="C742">
        <f t="shared" si="35"/>
        <v>0.823792725</v>
      </c>
      <c r="D742">
        <f t="shared" si="36"/>
        <v>0.823792725</v>
      </c>
      <c r="E742">
        <v>-0.823792725</v>
      </c>
      <c r="F742" s="1">
        <v>6.8600000000000001E-13</v>
      </c>
      <c r="G742" s="1">
        <v>4.9399999999999999E-11</v>
      </c>
      <c r="H742">
        <f t="shared" si="37"/>
        <v>741</v>
      </c>
    </row>
    <row r="743" spans="1:8">
      <c r="A743" t="s">
        <v>744</v>
      </c>
      <c r="B743">
        <v>-14.73588127</v>
      </c>
      <c r="C743">
        <f t="shared" si="35"/>
        <v>1.594348812</v>
      </c>
      <c r="D743">
        <f t="shared" si="36"/>
        <v>1.594348812</v>
      </c>
      <c r="E743">
        <v>-1.594348812</v>
      </c>
      <c r="F743" s="1">
        <v>7.1699999999999997E-13</v>
      </c>
      <c r="G743" s="1">
        <v>5.1500000000000003E-11</v>
      </c>
      <c r="H743">
        <f t="shared" si="37"/>
        <v>742</v>
      </c>
    </row>
    <row r="744" spans="1:8">
      <c r="A744" t="s">
        <v>745</v>
      </c>
      <c r="B744">
        <v>-14.44323468</v>
      </c>
      <c r="C744">
        <f t="shared" si="35"/>
        <v>1.4151239229999999</v>
      </c>
      <c r="D744">
        <f t="shared" si="36"/>
        <v>1.4151239229999999</v>
      </c>
      <c r="E744">
        <v>-1.4151239229999999</v>
      </c>
      <c r="F744" s="1">
        <v>7.2099999999999996E-13</v>
      </c>
      <c r="G744" s="1">
        <v>5.17E-11</v>
      </c>
      <c r="H744">
        <f t="shared" si="37"/>
        <v>743</v>
      </c>
    </row>
    <row r="745" spans="1:8">
      <c r="A745" t="s">
        <v>746</v>
      </c>
      <c r="B745">
        <v>-14.02003363</v>
      </c>
      <c r="C745">
        <f t="shared" si="35"/>
        <v>1.218574898</v>
      </c>
      <c r="D745">
        <f t="shared" si="36"/>
        <v>1.218574898</v>
      </c>
      <c r="E745">
        <v>-1.218574898</v>
      </c>
      <c r="F745" s="1">
        <v>7.6499999999999997E-13</v>
      </c>
      <c r="G745" s="1">
        <v>5.4800000000000001E-11</v>
      </c>
      <c r="H745">
        <f t="shared" si="37"/>
        <v>744</v>
      </c>
    </row>
    <row r="746" spans="1:8">
      <c r="A746" t="s">
        <v>747</v>
      </c>
      <c r="B746">
        <v>-14.414421300000001</v>
      </c>
      <c r="C746">
        <f t="shared" si="35"/>
        <v>-1.4452962220000001</v>
      </c>
      <c r="D746">
        <f t="shared" si="36"/>
        <v>1.4452962220000001</v>
      </c>
      <c r="E746">
        <v>1.4452962220000001</v>
      </c>
      <c r="F746" s="1">
        <v>8.77E-13</v>
      </c>
      <c r="G746" s="1">
        <v>6.2800000000000005E-11</v>
      </c>
      <c r="H746">
        <f t="shared" si="37"/>
        <v>745</v>
      </c>
    </row>
    <row r="747" spans="1:8">
      <c r="A747" t="s">
        <v>748</v>
      </c>
      <c r="B747">
        <v>-12.378683300000001</v>
      </c>
      <c r="C747">
        <f t="shared" si="35"/>
        <v>-0.70092264199999998</v>
      </c>
      <c r="D747">
        <f t="shared" si="36"/>
        <v>0.70092264199999998</v>
      </c>
      <c r="E747">
        <v>0.70092264199999998</v>
      </c>
      <c r="F747" s="1">
        <v>8.9800000000000001E-13</v>
      </c>
      <c r="G747" s="1">
        <v>6.4199999999999995E-11</v>
      </c>
      <c r="H747">
        <f t="shared" si="37"/>
        <v>746</v>
      </c>
    </row>
    <row r="748" spans="1:8">
      <c r="A748" t="s">
        <v>749</v>
      </c>
      <c r="B748">
        <v>-14.54732095</v>
      </c>
      <c r="C748">
        <f t="shared" si="35"/>
        <v>1.5209605509999999</v>
      </c>
      <c r="D748">
        <f t="shared" si="36"/>
        <v>1.5209605509999999</v>
      </c>
      <c r="E748">
        <v>-1.5209605509999999</v>
      </c>
      <c r="F748" s="1">
        <v>9.6700000000000002E-13</v>
      </c>
      <c r="G748" s="1">
        <v>6.8999999999999994E-11</v>
      </c>
      <c r="H748">
        <f t="shared" si="37"/>
        <v>747</v>
      </c>
    </row>
    <row r="749" spans="1:8">
      <c r="A749" t="s">
        <v>750</v>
      </c>
      <c r="B749">
        <v>-12.43434821</v>
      </c>
      <c r="C749">
        <f t="shared" si="35"/>
        <v>-0.74483041400000005</v>
      </c>
      <c r="D749">
        <f t="shared" si="36"/>
        <v>0.74483041400000005</v>
      </c>
      <c r="E749">
        <v>0.74483041400000005</v>
      </c>
      <c r="F749" s="1">
        <v>9.720000000000001E-13</v>
      </c>
      <c r="G749" s="1">
        <v>6.9299999999999996E-11</v>
      </c>
      <c r="H749">
        <f t="shared" si="37"/>
        <v>748</v>
      </c>
    </row>
    <row r="750" spans="1:8">
      <c r="A750" t="s">
        <v>751</v>
      </c>
      <c r="B750">
        <v>-12.441468889999999</v>
      </c>
      <c r="C750">
        <f t="shared" si="35"/>
        <v>-0.72827001999999996</v>
      </c>
      <c r="D750">
        <f t="shared" si="36"/>
        <v>0.72827001999999996</v>
      </c>
      <c r="E750">
        <v>0.72827001999999996</v>
      </c>
      <c r="F750" s="1">
        <v>9.8000000000000007E-13</v>
      </c>
      <c r="G750" s="1">
        <v>6.9799999999999994E-11</v>
      </c>
      <c r="H750">
        <f t="shared" si="37"/>
        <v>749</v>
      </c>
    </row>
    <row r="751" spans="1:8">
      <c r="A751" t="s">
        <v>752</v>
      </c>
      <c r="B751">
        <v>-14.425215440000001</v>
      </c>
      <c r="C751">
        <f t="shared" si="35"/>
        <v>1.432026791</v>
      </c>
      <c r="D751">
        <f t="shared" si="36"/>
        <v>1.432026791</v>
      </c>
      <c r="E751">
        <v>-1.432026791</v>
      </c>
      <c r="F751" s="1">
        <v>9.8899999999999993E-13</v>
      </c>
      <c r="G751" s="1">
        <v>7.0300000000000005E-11</v>
      </c>
      <c r="H751">
        <f t="shared" si="37"/>
        <v>750</v>
      </c>
    </row>
    <row r="752" spans="1:8">
      <c r="A752" t="s">
        <v>753</v>
      </c>
      <c r="B752">
        <v>-13.00112298</v>
      </c>
      <c r="C752">
        <f t="shared" si="35"/>
        <v>0.88071147999999999</v>
      </c>
      <c r="D752">
        <f t="shared" si="36"/>
        <v>0.88071147999999999</v>
      </c>
      <c r="E752">
        <v>-0.88071147999999999</v>
      </c>
      <c r="F752" s="1">
        <v>9.9999999999999998E-13</v>
      </c>
      <c r="G752" s="1">
        <v>7.1100000000000005E-11</v>
      </c>
      <c r="H752">
        <f t="shared" si="37"/>
        <v>751</v>
      </c>
    </row>
    <row r="753" spans="1:8">
      <c r="A753" t="s">
        <v>754</v>
      </c>
      <c r="B753">
        <v>-12.558131639999999</v>
      </c>
      <c r="C753">
        <f t="shared" si="35"/>
        <v>-0.75307280399999998</v>
      </c>
      <c r="D753">
        <f t="shared" si="36"/>
        <v>0.75307280399999998</v>
      </c>
      <c r="E753">
        <v>0.75307280399999998</v>
      </c>
      <c r="F753" s="1">
        <v>1.0300000000000001E-12</v>
      </c>
      <c r="G753" s="1">
        <v>7.3200000000000003E-11</v>
      </c>
      <c r="H753">
        <f t="shared" si="37"/>
        <v>752</v>
      </c>
    </row>
    <row r="754" spans="1:8">
      <c r="A754" t="s">
        <v>755</v>
      </c>
      <c r="B754">
        <v>-14.025356009999999</v>
      </c>
      <c r="C754">
        <f t="shared" si="35"/>
        <v>1.2738814000000001</v>
      </c>
      <c r="D754">
        <f t="shared" si="36"/>
        <v>1.2738814000000001</v>
      </c>
      <c r="E754">
        <v>-1.2738814000000001</v>
      </c>
      <c r="F754" s="1">
        <v>1.04E-12</v>
      </c>
      <c r="G754" s="1">
        <v>7.34E-11</v>
      </c>
      <c r="H754">
        <f t="shared" si="37"/>
        <v>753</v>
      </c>
    </row>
    <row r="755" spans="1:8">
      <c r="A755" t="s">
        <v>756</v>
      </c>
      <c r="B755">
        <v>-13.92450506</v>
      </c>
      <c r="C755">
        <f t="shared" si="35"/>
        <v>1.192716541</v>
      </c>
      <c r="D755">
        <f t="shared" si="36"/>
        <v>1.192716541</v>
      </c>
      <c r="E755">
        <v>-1.192716541</v>
      </c>
      <c r="F755" s="1">
        <v>1.09E-12</v>
      </c>
      <c r="G755" s="1">
        <v>7.6799999999999996E-11</v>
      </c>
      <c r="H755">
        <f t="shared" si="37"/>
        <v>754</v>
      </c>
    </row>
    <row r="756" spans="1:8">
      <c r="A756" t="s">
        <v>757</v>
      </c>
      <c r="B756">
        <v>-14.0795735</v>
      </c>
      <c r="C756">
        <f t="shared" si="35"/>
        <v>-1.240443921</v>
      </c>
      <c r="D756">
        <f t="shared" si="36"/>
        <v>1.240443921</v>
      </c>
      <c r="E756">
        <v>1.240443921</v>
      </c>
      <c r="F756" s="1">
        <v>1.09E-12</v>
      </c>
      <c r="G756" s="1">
        <v>7.7000000000000006E-11</v>
      </c>
      <c r="H756">
        <f t="shared" si="37"/>
        <v>755</v>
      </c>
    </row>
    <row r="757" spans="1:8">
      <c r="A757" t="s">
        <v>758</v>
      </c>
      <c r="B757">
        <v>-13.582889249999999</v>
      </c>
      <c r="C757">
        <f t="shared" si="35"/>
        <v>1.0855580549999999</v>
      </c>
      <c r="D757">
        <f t="shared" si="36"/>
        <v>1.0855580549999999</v>
      </c>
      <c r="E757">
        <v>-1.0855580549999999</v>
      </c>
      <c r="F757" s="1">
        <v>1.1499999999999999E-12</v>
      </c>
      <c r="G757" s="1">
        <v>8.1000000000000005E-11</v>
      </c>
      <c r="H757">
        <f t="shared" si="37"/>
        <v>756</v>
      </c>
    </row>
    <row r="758" spans="1:8">
      <c r="A758" t="s">
        <v>759</v>
      </c>
      <c r="B758">
        <v>-14.04280359</v>
      </c>
      <c r="C758">
        <f t="shared" si="35"/>
        <v>1.26778722</v>
      </c>
      <c r="D758">
        <f t="shared" si="36"/>
        <v>1.26778722</v>
      </c>
      <c r="E758">
        <v>-1.26778722</v>
      </c>
      <c r="F758" s="1">
        <v>1.1599999999999999E-12</v>
      </c>
      <c r="G758" s="1">
        <v>8.1599999999999995E-11</v>
      </c>
      <c r="H758">
        <f t="shared" si="37"/>
        <v>757</v>
      </c>
    </row>
    <row r="759" spans="1:8">
      <c r="A759" t="s">
        <v>760</v>
      </c>
      <c r="B759">
        <v>-33.070840130000001</v>
      </c>
      <c r="C759">
        <f t="shared" si="35"/>
        <v>33.890428229999998</v>
      </c>
      <c r="D759">
        <f t="shared" si="36"/>
        <v>33.890428229999998</v>
      </c>
      <c r="E759">
        <v>-33.890428229999998</v>
      </c>
      <c r="F759" s="1">
        <v>1.1599999999999999E-12</v>
      </c>
      <c r="G759" s="1">
        <v>8.1800000000000004E-11</v>
      </c>
      <c r="H759">
        <f t="shared" si="37"/>
        <v>758</v>
      </c>
    </row>
    <row r="760" spans="1:8">
      <c r="A760" t="s">
        <v>761</v>
      </c>
      <c r="B760">
        <v>-13.609572959999999</v>
      </c>
      <c r="C760">
        <f t="shared" si="35"/>
        <v>-1.104004424</v>
      </c>
      <c r="D760">
        <f t="shared" si="36"/>
        <v>1.104004424</v>
      </c>
      <c r="E760">
        <v>1.104004424</v>
      </c>
      <c r="F760" s="1">
        <v>1.2999999999999999E-12</v>
      </c>
      <c r="G760" s="1">
        <v>9.1499999999999994E-11</v>
      </c>
      <c r="H760">
        <f t="shared" si="37"/>
        <v>759</v>
      </c>
    </row>
    <row r="761" spans="1:8">
      <c r="A761" t="s">
        <v>762</v>
      </c>
      <c r="B761">
        <v>-10.69855284</v>
      </c>
      <c r="C761">
        <f t="shared" si="35"/>
        <v>-0.39673172600000001</v>
      </c>
      <c r="D761">
        <f t="shared" si="36"/>
        <v>0.39673172600000001</v>
      </c>
      <c r="E761">
        <v>0.39673172600000001</v>
      </c>
      <c r="F761" s="1">
        <v>1.32E-12</v>
      </c>
      <c r="G761" s="1">
        <v>9.2500000000000004E-11</v>
      </c>
      <c r="H761">
        <f t="shared" si="37"/>
        <v>760</v>
      </c>
    </row>
    <row r="762" spans="1:8">
      <c r="A762" t="s">
        <v>763</v>
      </c>
      <c r="B762">
        <v>-14.71975804</v>
      </c>
      <c r="C762">
        <f t="shared" si="35"/>
        <v>-1.5737500129999999</v>
      </c>
      <c r="D762">
        <f t="shared" si="36"/>
        <v>1.5737500129999999</v>
      </c>
      <c r="E762">
        <v>1.5737500129999999</v>
      </c>
      <c r="F762" s="1">
        <v>1.4500000000000001E-12</v>
      </c>
      <c r="G762" s="1">
        <v>1.02E-10</v>
      </c>
      <c r="H762">
        <f t="shared" si="37"/>
        <v>761</v>
      </c>
    </row>
    <row r="763" spans="1:8">
      <c r="A763" t="s">
        <v>764</v>
      </c>
      <c r="B763">
        <v>-12.3130346</v>
      </c>
      <c r="C763">
        <f t="shared" si="35"/>
        <v>0.71647638000000002</v>
      </c>
      <c r="D763">
        <f t="shared" si="36"/>
        <v>0.71647638000000002</v>
      </c>
      <c r="E763">
        <v>-0.71647638000000002</v>
      </c>
      <c r="F763" s="1">
        <v>1.47E-12</v>
      </c>
      <c r="G763" s="1">
        <v>1.0300000000000001E-10</v>
      </c>
      <c r="H763">
        <f t="shared" si="37"/>
        <v>762</v>
      </c>
    </row>
    <row r="764" spans="1:8">
      <c r="A764" t="s">
        <v>765</v>
      </c>
      <c r="B764">
        <v>-13.13724949</v>
      </c>
      <c r="C764">
        <f t="shared" si="35"/>
        <v>0.91255033200000002</v>
      </c>
      <c r="D764">
        <f t="shared" si="36"/>
        <v>0.91255033200000002</v>
      </c>
      <c r="E764">
        <v>-0.91255033200000002</v>
      </c>
      <c r="F764" s="1">
        <v>1.48E-12</v>
      </c>
      <c r="G764" s="1">
        <v>1.0300000000000001E-10</v>
      </c>
      <c r="H764">
        <f t="shared" si="37"/>
        <v>763</v>
      </c>
    </row>
    <row r="765" spans="1:8">
      <c r="A765" t="s">
        <v>766</v>
      </c>
      <c r="B765">
        <v>-16.77362729</v>
      </c>
      <c r="C765">
        <f t="shared" si="35"/>
        <v>3.131914729</v>
      </c>
      <c r="D765">
        <f t="shared" si="36"/>
        <v>3.131914729</v>
      </c>
      <c r="E765">
        <v>-3.131914729</v>
      </c>
      <c r="F765" s="1">
        <v>1.5299999999999999E-12</v>
      </c>
      <c r="G765" s="1">
        <v>1.0700000000000001E-10</v>
      </c>
      <c r="H765">
        <f t="shared" si="37"/>
        <v>764</v>
      </c>
    </row>
    <row r="766" spans="1:8">
      <c r="A766" t="s">
        <v>767</v>
      </c>
      <c r="B766">
        <v>-14.251744860000001</v>
      </c>
      <c r="C766">
        <f t="shared" si="35"/>
        <v>-1.3577527819999999</v>
      </c>
      <c r="D766">
        <f t="shared" si="36"/>
        <v>1.3577527819999999</v>
      </c>
      <c r="E766">
        <v>1.3577527819999999</v>
      </c>
      <c r="F766" s="1">
        <v>1.57E-12</v>
      </c>
      <c r="G766" s="1">
        <v>1.09E-10</v>
      </c>
      <c r="H766">
        <f t="shared" si="37"/>
        <v>765</v>
      </c>
    </row>
    <row r="767" spans="1:8">
      <c r="A767" t="s">
        <v>768</v>
      </c>
      <c r="B767">
        <v>-12.90939904</v>
      </c>
      <c r="C767">
        <f t="shared" si="35"/>
        <v>0.85636716599999996</v>
      </c>
      <c r="D767">
        <f t="shared" si="36"/>
        <v>0.85636716599999996</v>
      </c>
      <c r="E767">
        <v>-0.85636716599999996</v>
      </c>
      <c r="F767" s="1">
        <v>1.57E-12</v>
      </c>
      <c r="G767" s="1">
        <v>1.09E-10</v>
      </c>
      <c r="H767">
        <f t="shared" si="37"/>
        <v>766</v>
      </c>
    </row>
    <row r="768" spans="1:8">
      <c r="A768" t="s">
        <v>769</v>
      </c>
      <c r="B768">
        <v>-12.222341780000001</v>
      </c>
      <c r="C768">
        <f t="shared" si="35"/>
        <v>-0.68659993799999997</v>
      </c>
      <c r="D768">
        <f t="shared" si="36"/>
        <v>0.68659993799999997</v>
      </c>
      <c r="E768">
        <v>0.68659993799999997</v>
      </c>
      <c r="F768" s="1">
        <v>1.5900000000000001E-12</v>
      </c>
      <c r="G768" s="1">
        <v>1.0999999999999999E-10</v>
      </c>
      <c r="H768">
        <f t="shared" si="37"/>
        <v>767</v>
      </c>
    </row>
    <row r="769" spans="1:8">
      <c r="A769" t="s">
        <v>770</v>
      </c>
      <c r="B769">
        <v>-14.16769111</v>
      </c>
      <c r="C769">
        <f t="shared" si="35"/>
        <v>1.299003589</v>
      </c>
      <c r="D769">
        <f t="shared" si="36"/>
        <v>1.299003589</v>
      </c>
      <c r="E769">
        <v>-1.299003589</v>
      </c>
      <c r="F769" s="1">
        <v>1.66E-12</v>
      </c>
      <c r="G769" s="1">
        <v>1.15E-10</v>
      </c>
      <c r="H769">
        <f t="shared" si="37"/>
        <v>768</v>
      </c>
    </row>
    <row r="770" spans="1:8">
      <c r="A770" t="s">
        <v>771</v>
      </c>
      <c r="B770">
        <v>-14.50273426</v>
      </c>
      <c r="C770">
        <f t="shared" si="35"/>
        <v>1.4754761089999999</v>
      </c>
      <c r="D770">
        <f t="shared" si="36"/>
        <v>1.4754761089999999</v>
      </c>
      <c r="E770">
        <v>-1.4754761089999999</v>
      </c>
      <c r="F770" s="1">
        <v>1.6900000000000001E-12</v>
      </c>
      <c r="G770" s="1">
        <v>1.1700000000000001E-10</v>
      </c>
      <c r="H770">
        <f t="shared" si="37"/>
        <v>769</v>
      </c>
    </row>
    <row r="771" spans="1:8">
      <c r="A771" t="s">
        <v>772</v>
      </c>
      <c r="B771">
        <v>-12.95423778</v>
      </c>
      <c r="C771">
        <f t="shared" ref="C771:C834" si="38">-E771</f>
        <v>-0.85092298099999997</v>
      </c>
      <c r="D771">
        <f t="shared" ref="D771:D834" si="39">ABS(C771)</f>
        <v>0.85092298099999997</v>
      </c>
      <c r="E771">
        <v>0.85092298099999997</v>
      </c>
      <c r="F771" s="1">
        <v>1.76E-12</v>
      </c>
      <c r="G771" s="1">
        <v>1.2199999999999999E-10</v>
      </c>
      <c r="H771">
        <f t="shared" si="37"/>
        <v>770</v>
      </c>
    </row>
    <row r="772" spans="1:8">
      <c r="A772" t="s">
        <v>773</v>
      </c>
      <c r="B772">
        <v>-14.28196282</v>
      </c>
      <c r="C772">
        <f t="shared" si="38"/>
        <v>1.3332907199999999</v>
      </c>
      <c r="D772">
        <f t="shared" si="39"/>
        <v>1.3332907199999999</v>
      </c>
      <c r="E772">
        <v>-1.3332907199999999</v>
      </c>
      <c r="F772" s="1">
        <v>1.76E-12</v>
      </c>
      <c r="G772" s="1">
        <v>1.2199999999999999E-10</v>
      </c>
      <c r="H772">
        <f t="shared" ref="H772:H835" si="40">H771+1</f>
        <v>771</v>
      </c>
    </row>
    <row r="773" spans="1:8">
      <c r="A773" t="s">
        <v>774</v>
      </c>
      <c r="B773">
        <v>-13.038021799999999</v>
      </c>
      <c r="C773">
        <f t="shared" si="38"/>
        <v>-0.85439390900000001</v>
      </c>
      <c r="D773">
        <f t="shared" si="39"/>
        <v>0.85439390900000001</v>
      </c>
      <c r="E773">
        <v>0.85439390900000001</v>
      </c>
      <c r="F773" s="1">
        <v>1.8600000000000002E-12</v>
      </c>
      <c r="G773" s="1">
        <v>1.2899999999999999E-10</v>
      </c>
      <c r="H773">
        <f t="shared" si="40"/>
        <v>772</v>
      </c>
    </row>
    <row r="774" spans="1:8">
      <c r="A774" t="s">
        <v>775</v>
      </c>
      <c r="B774">
        <v>-13.306636230000001</v>
      </c>
      <c r="C774">
        <f t="shared" si="38"/>
        <v>0.97768191000000004</v>
      </c>
      <c r="D774">
        <f t="shared" si="39"/>
        <v>0.97768191000000004</v>
      </c>
      <c r="E774">
        <v>-0.97768191000000004</v>
      </c>
      <c r="F774" s="1">
        <v>1.8899999999999998E-12</v>
      </c>
      <c r="G774" s="1">
        <v>1.2999999999999999E-10</v>
      </c>
      <c r="H774">
        <f t="shared" si="40"/>
        <v>773</v>
      </c>
    </row>
    <row r="775" spans="1:8">
      <c r="A775" t="s">
        <v>776</v>
      </c>
      <c r="B775">
        <v>-11.55433569</v>
      </c>
      <c r="C775">
        <f t="shared" si="38"/>
        <v>0.53996816400000003</v>
      </c>
      <c r="D775">
        <f t="shared" si="39"/>
        <v>0.53996816400000003</v>
      </c>
      <c r="E775">
        <v>-0.53996816400000003</v>
      </c>
      <c r="F775" s="1">
        <v>1.8899999999999998E-12</v>
      </c>
      <c r="G775" s="1">
        <v>1.2999999999999999E-10</v>
      </c>
      <c r="H775">
        <f t="shared" si="40"/>
        <v>774</v>
      </c>
    </row>
    <row r="776" spans="1:8">
      <c r="A776" t="s">
        <v>777</v>
      </c>
      <c r="B776">
        <v>-14.37346806</v>
      </c>
      <c r="C776">
        <f t="shared" si="38"/>
        <v>1.3820031749999999</v>
      </c>
      <c r="D776">
        <f t="shared" si="39"/>
        <v>1.3820031749999999</v>
      </c>
      <c r="E776">
        <v>-1.3820031749999999</v>
      </c>
      <c r="F776" s="1">
        <v>2.03E-12</v>
      </c>
      <c r="G776" s="1">
        <v>1.4000000000000001E-10</v>
      </c>
      <c r="H776">
        <f t="shared" si="40"/>
        <v>775</v>
      </c>
    </row>
    <row r="777" spans="1:8">
      <c r="A777" t="s">
        <v>778</v>
      </c>
      <c r="B777">
        <v>-16.748723030000001</v>
      </c>
      <c r="C777">
        <f t="shared" si="38"/>
        <v>-3.1931071260000001</v>
      </c>
      <c r="D777">
        <f t="shared" si="39"/>
        <v>3.1931071260000001</v>
      </c>
      <c r="E777">
        <v>3.1931071260000001</v>
      </c>
      <c r="F777" s="1">
        <v>2.0400000000000002E-12</v>
      </c>
      <c r="G777" s="1">
        <v>1.4000000000000001E-10</v>
      </c>
      <c r="H777">
        <f t="shared" si="40"/>
        <v>776</v>
      </c>
    </row>
    <row r="778" spans="1:8">
      <c r="A778" t="s">
        <v>779</v>
      </c>
      <c r="B778">
        <v>-14.47407737</v>
      </c>
      <c r="C778">
        <f t="shared" si="38"/>
        <v>1.3759154199999999</v>
      </c>
      <c r="D778">
        <f t="shared" si="39"/>
        <v>1.3759154199999999</v>
      </c>
      <c r="E778">
        <v>-1.3759154199999999</v>
      </c>
      <c r="F778" s="1">
        <v>2.0600000000000001E-12</v>
      </c>
      <c r="G778" s="1">
        <v>1.42E-10</v>
      </c>
      <c r="H778">
        <f t="shared" si="40"/>
        <v>777</v>
      </c>
    </row>
    <row r="779" spans="1:8">
      <c r="A779" t="s">
        <v>780</v>
      </c>
      <c r="B779">
        <v>-15.020609670000001</v>
      </c>
      <c r="C779">
        <f t="shared" si="38"/>
        <v>1.7526265430000001</v>
      </c>
      <c r="D779">
        <f t="shared" si="39"/>
        <v>1.7526265430000001</v>
      </c>
      <c r="E779">
        <v>-1.7526265430000001</v>
      </c>
      <c r="F779" s="1">
        <v>2.0699999999999999E-12</v>
      </c>
      <c r="G779" s="1">
        <v>1.42E-10</v>
      </c>
      <c r="H779">
        <f t="shared" si="40"/>
        <v>778</v>
      </c>
    </row>
    <row r="780" spans="1:8">
      <c r="A780" t="s">
        <v>781</v>
      </c>
      <c r="B780">
        <v>-13.494310370000001</v>
      </c>
      <c r="C780">
        <f t="shared" si="38"/>
        <v>1.0312551750000001</v>
      </c>
      <c r="D780">
        <f t="shared" si="39"/>
        <v>1.0312551750000001</v>
      </c>
      <c r="E780">
        <v>-1.0312551750000001</v>
      </c>
      <c r="F780" s="1">
        <v>2.13E-12</v>
      </c>
      <c r="G780" s="1">
        <v>1.4600000000000001E-10</v>
      </c>
      <c r="H780">
        <f t="shared" si="40"/>
        <v>779</v>
      </c>
    </row>
    <row r="781" spans="1:8">
      <c r="A781" t="s">
        <v>782</v>
      </c>
      <c r="B781">
        <v>-13.60203138</v>
      </c>
      <c r="C781">
        <f t="shared" si="38"/>
        <v>1.086949202</v>
      </c>
      <c r="D781">
        <f t="shared" si="39"/>
        <v>1.086949202</v>
      </c>
      <c r="E781">
        <v>-1.086949202</v>
      </c>
      <c r="F781" s="1">
        <v>2.2699999999999998E-12</v>
      </c>
      <c r="G781" s="1">
        <v>1.5500000000000001E-10</v>
      </c>
      <c r="H781">
        <f t="shared" si="40"/>
        <v>780</v>
      </c>
    </row>
    <row r="782" spans="1:8">
      <c r="A782" t="s">
        <v>783</v>
      </c>
      <c r="B782">
        <v>-14.40970574</v>
      </c>
      <c r="C782">
        <f t="shared" si="38"/>
        <v>1.365858692</v>
      </c>
      <c r="D782">
        <f t="shared" si="39"/>
        <v>1.365858692</v>
      </c>
      <c r="E782">
        <v>-1.365858692</v>
      </c>
      <c r="F782" s="1">
        <v>2.71E-12</v>
      </c>
      <c r="G782" s="1">
        <v>1.8500000000000001E-10</v>
      </c>
      <c r="H782">
        <f t="shared" si="40"/>
        <v>781</v>
      </c>
    </row>
    <row r="783" spans="1:8">
      <c r="A783" t="s">
        <v>784</v>
      </c>
      <c r="B783">
        <v>-16.370505309999999</v>
      </c>
      <c r="C783">
        <f t="shared" si="38"/>
        <v>-2.7796133460000001</v>
      </c>
      <c r="D783">
        <f t="shared" si="39"/>
        <v>2.7796133460000001</v>
      </c>
      <c r="E783">
        <v>2.7796133460000001</v>
      </c>
      <c r="F783" s="1">
        <v>2.8000000000000002E-12</v>
      </c>
      <c r="G783" s="1">
        <v>1.9100000000000001E-10</v>
      </c>
      <c r="H783">
        <f t="shared" si="40"/>
        <v>782</v>
      </c>
    </row>
    <row r="784" spans="1:8">
      <c r="A784" t="s">
        <v>785</v>
      </c>
      <c r="B784">
        <v>-15.14002445</v>
      </c>
      <c r="C784">
        <f t="shared" si="38"/>
        <v>-1.7732327510000001</v>
      </c>
      <c r="D784">
        <f t="shared" si="39"/>
        <v>1.7732327510000001</v>
      </c>
      <c r="E784">
        <v>1.7732327510000001</v>
      </c>
      <c r="F784" s="1">
        <v>2.99E-12</v>
      </c>
      <c r="G784" s="1">
        <v>2.0399999999999999E-10</v>
      </c>
      <c r="H784">
        <f t="shared" si="40"/>
        <v>783</v>
      </c>
    </row>
    <row r="785" spans="1:8">
      <c r="A785" t="s">
        <v>786</v>
      </c>
      <c r="B785">
        <v>-17.607488530000001</v>
      </c>
      <c r="C785">
        <f t="shared" si="38"/>
        <v>3.850789587</v>
      </c>
      <c r="D785">
        <f t="shared" si="39"/>
        <v>3.850789587</v>
      </c>
      <c r="E785">
        <v>-3.850789587</v>
      </c>
      <c r="F785" s="1">
        <v>3.0500000000000001E-12</v>
      </c>
      <c r="G785" s="1">
        <v>2.0800000000000001E-10</v>
      </c>
      <c r="H785">
        <f t="shared" si="40"/>
        <v>784</v>
      </c>
    </row>
    <row r="786" spans="1:8">
      <c r="A786" t="s">
        <v>787</v>
      </c>
      <c r="B786">
        <v>-13.02483376</v>
      </c>
      <c r="C786">
        <f t="shared" si="38"/>
        <v>0.85651490100000005</v>
      </c>
      <c r="D786">
        <f t="shared" si="39"/>
        <v>0.85651490100000005</v>
      </c>
      <c r="E786">
        <v>-0.85651490100000005</v>
      </c>
      <c r="F786" s="1">
        <v>3.09E-12</v>
      </c>
      <c r="G786" s="1">
        <v>2.1E-10</v>
      </c>
      <c r="H786">
        <f t="shared" si="40"/>
        <v>785</v>
      </c>
    </row>
    <row r="787" spans="1:8">
      <c r="A787" t="s">
        <v>788</v>
      </c>
      <c r="B787">
        <v>-13.052829559999999</v>
      </c>
      <c r="C787">
        <f t="shared" si="38"/>
        <v>0.86938830199999995</v>
      </c>
      <c r="D787">
        <f t="shared" si="39"/>
        <v>0.86938830199999995</v>
      </c>
      <c r="E787">
        <v>-0.86938830199999995</v>
      </c>
      <c r="F787" s="1">
        <v>3.4099999999999998E-12</v>
      </c>
      <c r="G787" s="1">
        <v>2.31E-10</v>
      </c>
      <c r="H787">
        <f t="shared" si="40"/>
        <v>786</v>
      </c>
    </row>
    <row r="788" spans="1:8">
      <c r="A788" t="s">
        <v>789</v>
      </c>
      <c r="B788">
        <v>-15.76560548</v>
      </c>
      <c r="C788">
        <f t="shared" si="38"/>
        <v>2.1658000589999999</v>
      </c>
      <c r="D788">
        <f t="shared" si="39"/>
        <v>2.1658000589999999</v>
      </c>
      <c r="E788">
        <v>-2.1658000589999999</v>
      </c>
      <c r="F788" s="1">
        <v>3.4899999999999999E-12</v>
      </c>
      <c r="G788" s="1">
        <v>2.3700000000000001E-10</v>
      </c>
      <c r="H788">
        <f t="shared" si="40"/>
        <v>787</v>
      </c>
    </row>
    <row r="789" spans="1:8">
      <c r="A789" t="s">
        <v>790</v>
      </c>
      <c r="B789">
        <v>-14.927115560000001</v>
      </c>
      <c r="C789">
        <f t="shared" si="38"/>
        <v>1.626230472</v>
      </c>
      <c r="D789">
        <f t="shared" si="39"/>
        <v>1.626230472</v>
      </c>
      <c r="E789">
        <v>-1.626230472</v>
      </c>
      <c r="F789" s="1">
        <v>3.6100000000000002E-12</v>
      </c>
      <c r="G789" s="1">
        <v>2.4399999999999998E-10</v>
      </c>
      <c r="H789">
        <f t="shared" si="40"/>
        <v>788</v>
      </c>
    </row>
    <row r="790" spans="1:8">
      <c r="A790" t="s">
        <v>791</v>
      </c>
      <c r="B790">
        <v>-13.7829186</v>
      </c>
      <c r="C790">
        <f t="shared" si="38"/>
        <v>1.1006259679999999</v>
      </c>
      <c r="D790">
        <f t="shared" si="39"/>
        <v>1.1006259679999999</v>
      </c>
      <c r="E790">
        <v>-1.1006259679999999</v>
      </c>
      <c r="F790" s="1">
        <v>3.6700000000000003E-12</v>
      </c>
      <c r="G790" s="1">
        <v>2.4800000000000002E-10</v>
      </c>
      <c r="H790">
        <f t="shared" si="40"/>
        <v>789</v>
      </c>
    </row>
    <row r="791" spans="1:8">
      <c r="A791" t="s">
        <v>792</v>
      </c>
      <c r="B791">
        <v>-12.074770300000001</v>
      </c>
      <c r="C791">
        <f t="shared" si="38"/>
        <v>0.62880883899999995</v>
      </c>
      <c r="D791">
        <f t="shared" si="39"/>
        <v>0.62880883899999995</v>
      </c>
      <c r="E791">
        <v>-0.62880883899999995</v>
      </c>
      <c r="F791" s="1">
        <v>3.6899999999999998E-12</v>
      </c>
      <c r="G791" s="1">
        <v>2.4900000000000002E-10</v>
      </c>
      <c r="H791">
        <f t="shared" si="40"/>
        <v>790</v>
      </c>
    </row>
    <row r="792" spans="1:8">
      <c r="A792" t="s">
        <v>793</v>
      </c>
      <c r="B792">
        <v>-13.466015240000001</v>
      </c>
      <c r="C792">
        <f t="shared" si="38"/>
        <v>-0.99045872999999995</v>
      </c>
      <c r="D792">
        <f t="shared" si="39"/>
        <v>0.99045872999999995</v>
      </c>
      <c r="E792">
        <v>0.99045872999999995</v>
      </c>
      <c r="F792" s="1">
        <v>3.7299999999999997E-12</v>
      </c>
      <c r="G792" s="1">
        <v>2.5100000000000001E-10</v>
      </c>
      <c r="H792">
        <f t="shared" si="40"/>
        <v>791</v>
      </c>
    </row>
    <row r="793" spans="1:8">
      <c r="A793" t="s">
        <v>794</v>
      </c>
      <c r="B793">
        <v>-12.738688679999999</v>
      </c>
      <c r="C793">
        <f t="shared" si="38"/>
        <v>0.77466776500000001</v>
      </c>
      <c r="D793">
        <f t="shared" si="39"/>
        <v>0.77466776500000001</v>
      </c>
      <c r="E793">
        <v>-0.77466776500000001</v>
      </c>
      <c r="F793" s="1">
        <v>3.7399999999999998E-12</v>
      </c>
      <c r="G793" s="1">
        <v>2.5200000000000001E-10</v>
      </c>
      <c r="H793">
        <f t="shared" si="40"/>
        <v>792</v>
      </c>
    </row>
    <row r="794" spans="1:8">
      <c r="A794" t="s">
        <v>795</v>
      </c>
      <c r="B794">
        <v>-12.54086876</v>
      </c>
      <c r="C794">
        <f t="shared" si="38"/>
        <v>0.731083963</v>
      </c>
      <c r="D794">
        <f t="shared" si="39"/>
        <v>0.731083963</v>
      </c>
      <c r="E794">
        <v>-0.731083963</v>
      </c>
      <c r="F794" s="1">
        <v>3.8100000000000001E-12</v>
      </c>
      <c r="G794" s="1">
        <v>2.5599999999999999E-10</v>
      </c>
      <c r="H794">
        <f t="shared" si="40"/>
        <v>793</v>
      </c>
    </row>
    <row r="795" spans="1:8">
      <c r="A795" t="s">
        <v>796</v>
      </c>
      <c r="B795">
        <v>-12.520402499999999</v>
      </c>
      <c r="C795">
        <f t="shared" si="38"/>
        <v>0.73945492599999996</v>
      </c>
      <c r="D795">
        <f t="shared" si="39"/>
        <v>0.73945492599999996</v>
      </c>
      <c r="E795">
        <v>-0.73945492599999996</v>
      </c>
      <c r="F795" s="1">
        <v>3.8200000000000003E-12</v>
      </c>
      <c r="G795" s="1">
        <v>2.5699999999999999E-10</v>
      </c>
      <c r="H795">
        <f t="shared" si="40"/>
        <v>794</v>
      </c>
    </row>
    <row r="796" spans="1:8">
      <c r="A796" t="s">
        <v>797</v>
      </c>
      <c r="B796">
        <v>-16.501919269999998</v>
      </c>
      <c r="C796">
        <f t="shared" si="38"/>
        <v>2.7568516860000001</v>
      </c>
      <c r="D796">
        <f t="shared" si="39"/>
        <v>2.7568516860000001</v>
      </c>
      <c r="E796">
        <v>-2.7568516860000001</v>
      </c>
      <c r="F796" s="1">
        <v>4.2200000000000002E-12</v>
      </c>
      <c r="G796" s="1">
        <v>2.8300000000000001E-10</v>
      </c>
      <c r="H796">
        <f t="shared" si="40"/>
        <v>795</v>
      </c>
    </row>
    <row r="797" spans="1:8">
      <c r="A797" t="s">
        <v>798</v>
      </c>
      <c r="B797">
        <v>-12.73252388</v>
      </c>
      <c r="C797">
        <f t="shared" si="38"/>
        <v>-0.78077957899999995</v>
      </c>
      <c r="D797">
        <f t="shared" si="39"/>
        <v>0.78077957899999995</v>
      </c>
      <c r="E797">
        <v>0.78077957899999995</v>
      </c>
      <c r="F797" s="1">
        <v>4.2800000000000003E-12</v>
      </c>
      <c r="G797" s="1">
        <v>2.8699999999999999E-10</v>
      </c>
      <c r="H797">
        <f t="shared" si="40"/>
        <v>796</v>
      </c>
    </row>
    <row r="798" spans="1:8">
      <c r="A798" t="s">
        <v>799</v>
      </c>
      <c r="B798">
        <v>-15.96002655</v>
      </c>
      <c r="C798">
        <f t="shared" si="38"/>
        <v>2.2650362140000002</v>
      </c>
      <c r="D798">
        <f t="shared" si="39"/>
        <v>2.2650362140000002</v>
      </c>
      <c r="E798">
        <v>-2.2650362140000002</v>
      </c>
      <c r="F798" s="1">
        <v>4.41E-12</v>
      </c>
      <c r="G798" s="1">
        <v>2.9500000000000002E-10</v>
      </c>
      <c r="H798">
        <f t="shared" si="40"/>
        <v>797</v>
      </c>
    </row>
    <row r="799" spans="1:8">
      <c r="A799" t="s">
        <v>800</v>
      </c>
      <c r="B799">
        <v>-14.003806239999999</v>
      </c>
      <c r="C799">
        <f t="shared" si="38"/>
        <v>1.2043530680000001</v>
      </c>
      <c r="D799">
        <f t="shared" si="39"/>
        <v>1.2043530680000001</v>
      </c>
      <c r="E799">
        <v>-1.2043530680000001</v>
      </c>
      <c r="F799" s="1">
        <v>4.4499999999999998E-12</v>
      </c>
      <c r="G799" s="1">
        <v>2.9700000000000001E-10</v>
      </c>
      <c r="H799">
        <f t="shared" si="40"/>
        <v>798</v>
      </c>
    </row>
    <row r="800" spans="1:8">
      <c r="A800" t="s">
        <v>801</v>
      </c>
      <c r="B800">
        <v>-13.10743057</v>
      </c>
      <c r="C800">
        <f t="shared" si="38"/>
        <v>0.89125720600000002</v>
      </c>
      <c r="D800">
        <f t="shared" si="39"/>
        <v>0.89125720600000002</v>
      </c>
      <c r="E800">
        <v>-0.89125720600000002</v>
      </c>
      <c r="F800" s="1">
        <v>4.5499999999999998E-12</v>
      </c>
      <c r="G800" s="1">
        <v>3.0399999999999998E-10</v>
      </c>
      <c r="H800">
        <f t="shared" si="40"/>
        <v>799</v>
      </c>
    </row>
    <row r="801" spans="1:8">
      <c r="A801" t="s">
        <v>802</v>
      </c>
      <c r="B801">
        <v>-15.81264992</v>
      </c>
      <c r="C801">
        <f t="shared" si="38"/>
        <v>-2.2374774820000001</v>
      </c>
      <c r="D801">
        <f t="shared" si="39"/>
        <v>2.2374774820000001</v>
      </c>
      <c r="E801">
        <v>2.2374774820000001</v>
      </c>
      <c r="F801" s="1">
        <v>4.5700000000000001E-12</v>
      </c>
      <c r="G801" s="1">
        <v>3.0499999999999998E-10</v>
      </c>
      <c r="H801">
        <f t="shared" si="40"/>
        <v>800</v>
      </c>
    </row>
    <row r="802" spans="1:8">
      <c r="A802" t="s">
        <v>803</v>
      </c>
      <c r="B802">
        <v>-13.76093371</v>
      </c>
      <c r="C802">
        <f t="shared" si="38"/>
        <v>-1.1334199620000001</v>
      </c>
      <c r="D802">
        <f t="shared" si="39"/>
        <v>1.1334199620000001</v>
      </c>
      <c r="E802">
        <v>1.1334199620000001</v>
      </c>
      <c r="F802" s="1">
        <v>4.7099999999999999E-12</v>
      </c>
      <c r="G802" s="1">
        <v>3.14E-10</v>
      </c>
      <c r="H802">
        <f t="shared" si="40"/>
        <v>801</v>
      </c>
    </row>
    <row r="803" spans="1:8">
      <c r="A803" t="s">
        <v>804</v>
      </c>
      <c r="B803">
        <v>-14.536013860000001</v>
      </c>
      <c r="C803">
        <f t="shared" si="38"/>
        <v>1.4570358050000001</v>
      </c>
      <c r="D803">
        <f t="shared" si="39"/>
        <v>1.4570358050000001</v>
      </c>
      <c r="E803">
        <v>-1.4570358050000001</v>
      </c>
      <c r="F803" s="1">
        <v>4.7800000000000002E-12</v>
      </c>
      <c r="G803" s="1">
        <v>3.1799999999999999E-10</v>
      </c>
      <c r="H803">
        <f t="shared" si="40"/>
        <v>802</v>
      </c>
    </row>
    <row r="804" spans="1:8">
      <c r="A804" t="s">
        <v>805</v>
      </c>
      <c r="B804">
        <v>-15.230130300000001</v>
      </c>
      <c r="C804">
        <f t="shared" si="38"/>
        <v>1.8019784219999999</v>
      </c>
      <c r="D804">
        <f t="shared" si="39"/>
        <v>1.8019784219999999</v>
      </c>
      <c r="E804">
        <v>-1.8019784219999999</v>
      </c>
      <c r="F804" s="1">
        <v>4.9400000000000004E-12</v>
      </c>
      <c r="G804" s="1">
        <v>3.28E-10</v>
      </c>
      <c r="H804">
        <f t="shared" si="40"/>
        <v>803</v>
      </c>
    </row>
    <row r="805" spans="1:8">
      <c r="A805" t="s">
        <v>806</v>
      </c>
      <c r="B805">
        <v>-13.384116629999999</v>
      </c>
      <c r="C805">
        <f t="shared" si="38"/>
        <v>0.99917719800000004</v>
      </c>
      <c r="D805">
        <f t="shared" si="39"/>
        <v>0.99917719800000004</v>
      </c>
      <c r="E805">
        <v>-0.99917719800000004</v>
      </c>
      <c r="F805" s="1">
        <v>5.0300000000000002E-12</v>
      </c>
      <c r="G805" s="1">
        <v>3.3399999999999998E-10</v>
      </c>
      <c r="H805">
        <f t="shared" si="40"/>
        <v>804</v>
      </c>
    </row>
    <row r="806" spans="1:8">
      <c r="A806" t="s">
        <v>807</v>
      </c>
      <c r="B806">
        <v>-15.56610517</v>
      </c>
      <c r="C806">
        <f t="shared" si="38"/>
        <v>-2.0194833640000001</v>
      </c>
      <c r="D806">
        <f t="shared" si="39"/>
        <v>2.0194833640000001</v>
      </c>
      <c r="E806">
        <v>2.0194833640000001</v>
      </c>
      <c r="F806" s="1">
        <v>5.1400000000000003E-12</v>
      </c>
      <c r="G806" s="1">
        <v>3.4000000000000001E-10</v>
      </c>
      <c r="H806">
        <f t="shared" si="40"/>
        <v>805</v>
      </c>
    </row>
    <row r="807" spans="1:8">
      <c r="A807" t="s">
        <v>808</v>
      </c>
      <c r="B807">
        <v>-13.69695156</v>
      </c>
      <c r="C807">
        <f t="shared" si="38"/>
        <v>1.086412776</v>
      </c>
      <c r="D807">
        <f t="shared" si="39"/>
        <v>1.086412776</v>
      </c>
      <c r="E807">
        <v>-1.086412776</v>
      </c>
      <c r="F807" s="1">
        <v>5.3800000000000001E-12</v>
      </c>
      <c r="G807" s="1">
        <v>3.5600000000000001E-10</v>
      </c>
      <c r="H807">
        <f t="shared" si="40"/>
        <v>806</v>
      </c>
    </row>
    <row r="808" spans="1:8">
      <c r="A808" t="s">
        <v>809</v>
      </c>
      <c r="B808">
        <v>-13.14853186</v>
      </c>
      <c r="C808">
        <f t="shared" si="38"/>
        <v>-0.89553341600000003</v>
      </c>
      <c r="D808">
        <f t="shared" si="39"/>
        <v>0.89553341600000003</v>
      </c>
      <c r="E808">
        <v>0.89553341600000003</v>
      </c>
      <c r="F808" s="1">
        <v>5.6699999999999999E-12</v>
      </c>
      <c r="G808" s="1">
        <v>3.74E-10</v>
      </c>
      <c r="H808">
        <f t="shared" si="40"/>
        <v>807</v>
      </c>
    </row>
    <row r="809" spans="1:8">
      <c r="A809" t="s">
        <v>810</v>
      </c>
      <c r="B809">
        <v>-13.678193370000001</v>
      </c>
      <c r="C809">
        <f t="shared" si="38"/>
        <v>-1.071241358</v>
      </c>
      <c r="D809">
        <f t="shared" si="39"/>
        <v>1.071241358</v>
      </c>
      <c r="E809">
        <v>1.071241358</v>
      </c>
      <c r="F809" s="1">
        <v>5.8400000000000002E-12</v>
      </c>
      <c r="G809" s="1">
        <v>3.8600000000000001E-10</v>
      </c>
      <c r="H809">
        <f t="shared" si="40"/>
        <v>808</v>
      </c>
    </row>
    <row r="810" spans="1:8">
      <c r="A810" t="s">
        <v>811</v>
      </c>
      <c r="B810">
        <v>-14.610575620000001</v>
      </c>
      <c r="C810">
        <f t="shared" si="38"/>
        <v>1.4412673499999999</v>
      </c>
      <c r="D810">
        <f t="shared" si="39"/>
        <v>1.4412673499999999</v>
      </c>
      <c r="E810">
        <v>-1.4412673499999999</v>
      </c>
      <c r="F810" s="1">
        <v>5.8599999999999997E-12</v>
      </c>
      <c r="G810" s="1">
        <v>3.8700000000000001E-10</v>
      </c>
      <c r="H810">
        <f t="shared" si="40"/>
        <v>809</v>
      </c>
    </row>
    <row r="811" spans="1:8">
      <c r="A811" t="s">
        <v>812</v>
      </c>
      <c r="B811">
        <v>-13.23704702</v>
      </c>
      <c r="C811">
        <f t="shared" si="38"/>
        <v>0.91626431500000005</v>
      </c>
      <c r="D811">
        <f t="shared" si="39"/>
        <v>0.91626431500000005</v>
      </c>
      <c r="E811">
        <v>-0.91626431500000005</v>
      </c>
      <c r="F811" s="1">
        <v>5.9900000000000001E-12</v>
      </c>
      <c r="G811" s="1">
        <v>3.9399999999999998E-10</v>
      </c>
      <c r="H811">
        <f t="shared" si="40"/>
        <v>810</v>
      </c>
    </row>
    <row r="812" spans="1:8">
      <c r="A812" t="s">
        <v>813</v>
      </c>
      <c r="B812">
        <v>-13.680277029999999</v>
      </c>
      <c r="C812">
        <f t="shared" si="38"/>
        <v>1.0710186500000001</v>
      </c>
      <c r="D812">
        <f t="shared" si="39"/>
        <v>1.0710186500000001</v>
      </c>
      <c r="E812">
        <v>-1.0710186500000001</v>
      </c>
      <c r="F812" s="1">
        <v>6.1099999999999996E-12</v>
      </c>
      <c r="G812" s="1">
        <v>4.0200000000000001E-10</v>
      </c>
      <c r="H812">
        <f t="shared" si="40"/>
        <v>811</v>
      </c>
    </row>
    <row r="813" spans="1:8">
      <c r="A813" t="s">
        <v>814</v>
      </c>
      <c r="B813">
        <v>-15.22522813</v>
      </c>
      <c r="C813">
        <f t="shared" si="38"/>
        <v>1.7719204289999999</v>
      </c>
      <c r="D813">
        <f t="shared" si="39"/>
        <v>1.7719204289999999</v>
      </c>
      <c r="E813">
        <v>-1.7719204289999999</v>
      </c>
      <c r="F813" s="1">
        <v>6.1599999999999996E-12</v>
      </c>
      <c r="G813" s="1">
        <v>4.04E-10</v>
      </c>
      <c r="H813">
        <f t="shared" si="40"/>
        <v>812</v>
      </c>
    </row>
    <row r="814" spans="1:8">
      <c r="A814" t="s">
        <v>815</v>
      </c>
      <c r="B814">
        <v>-17.930018530000002</v>
      </c>
      <c r="C814">
        <f t="shared" si="38"/>
        <v>4.1770436159999997</v>
      </c>
      <c r="D814">
        <f t="shared" si="39"/>
        <v>4.1770436159999997</v>
      </c>
      <c r="E814">
        <v>-4.1770436159999997</v>
      </c>
      <c r="F814" s="1">
        <v>6.4799999999999999E-12</v>
      </c>
      <c r="G814" s="1">
        <v>4.2499999999999998E-10</v>
      </c>
      <c r="H814">
        <f t="shared" si="40"/>
        <v>813</v>
      </c>
    </row>
    <row r="815" spans="1:8">
      <c r="A815" t="s">
        <v>816</v>
      </c>
      <c r="B815">
        <v>-12.75958947</v>
      </c>
      <c r="C815">
        <f t="shared" si="38"/>
        <v>0.79041344599999996</v>
      </c>
      <c r="D815">
        <f t="shared" si="39"/>
        <v>0.79041344599999996</v>
      </c>
      <c r="E815">
        <v>-0.79041344599999996</v>
      </c>
      <c r="F815" s="1">
        <v>6.8500000000000001E-12</v>
      </c>
      <c r="G815" s="1">
        <v>4.49E-10</v>
      </c>
      <c r="H815">
        <f t="shared" si="40"/>
        <v>814</v>
      </c>
    </row>
    <row r="816" spans="1:8">
      <c r="A816" t="s">
        <v>817</v>
      </c>
      <c r="B816">
        <v>-15.412472019999999</v>
      </c>
      <c r="C816">
        <f t="shared" si="38"/>
        <v>1.9040623059999999</v>
      </c>
      <c r="D816">
        <f t="shared" si="39"/>
        <v>1.9040623059999999</v>
      </c>
      <c r="E816">
        <v>-1.9040623059999999</v>
      </c>
      <c r="F816" s="1">
        <v>7.1399999999999999E-12</v>
      </c>
      <c r="G816" s="1">
        <v>4.6700000000000004E-10</v>
      </c>
      <c r="H816">
        <f t="shared" si="40"/>
        <v>815</v>
      </c>
    </row>
    <row r="817" spans="1:8">
      <c r="A817" t="s">
        <v>818</v>
      </c>
      <c r="B817">
        <v>-11.854272979999999</v>
      </c>
      <c r="C817">
        <f t="shared" si="38"/>
        <v>-0.57624369600000003</v>
      </c>
      <c r="D817">
        <f t="shared" si="39"/>
        <v>0.57624369600000003</v>
      </c>
      <c r="E817">
        <v>0.57624369600000003</v>
      </c>
      <c r="F817" s="1">
        <v>7.3200000000000003E-12</v>
      </c>
      <c r="G817" s="1">
        <v>4.79E-10</v>
      </c>
      <c r="H817">
        <f t="shared" si="40"/>
        <v>816</v>
      </c>
    </row>
    <row r="818" spans="1:8">
      <c r="A818" t="s">
        <v>819</v>
      </c>
      <c r="B818">
        <v>-13.452628730000001</v>
      </c>
      <c r="C818">
        <f t="shared" si="38"/>
        <v>0.96767652599999998</v>
      </c>
      <c r="D818">
        <f t="shared" si="39"/>
        <v>0.96767652599999998</v>
      </c>
      <c r="E818">
        <v>-0.96767652599999998</v>
      </c>
      <c r="F818" s="1">
        <v>7.3500000000000008E-12</v>
      </c>
      <c r="G818" s="1">
        <v>4.8E-10</v>
      </c>
      <c r="H818">
        <f t="shared" si="40"/>
        <v>817</v>
      </c>
    </row>
    <row r="819" spans="1:8">
      <c r="A819" t="s">
        <v>820</v>
      </c>
      <c r="B819">
        <v>-12.193371190000001</v>
      </c>
      <c r="C819">
        <f t="shared" si="38"/>
        <v>-0.66391038400000002</v>
      </c>
      <c r="D819">
        <f t="shared" si="39"/>
        <v>0.66391038400000002</v>
      </c>
      <c r="E819">
        <v>0.66391038400000002</v>
      </c>
      <c r="F819" s="1">
        <v>7.5799999999999996E-12</v>
      </c>
      <c r="G819" s="1">
        <v>4.9399999999999995E-10</v>
      </c>
      <c r="H819">
        <f t="shared" si="40"/>
        <v>818</v>
      </c>
    </row>
    <row r="820" spans="1:8">
      <c r="A820" t="s">
        <v>821</v>
      </c>
      <c r="B820">
        <v>-16.7761724</v>
      </c>
      <c r="C820">
        <f t="shared" si="38"/>
        <v>2.9526042970000002</v>
      </c>
      <c r="D820">
        <f t="shared" si="39"/>
        <v>2.9526042970000002</v>
      </c>
      <c r="E820">
        <v>-2.9526042970000002</v>
      </c>
      <c r="F820" s="1">
        <v>7.6599999999999993E-12</v>
      </c>
      <c r="G820" s="1">
        <v>4.9900000000000003E-10</v>
      </c>
      <c r="H820">
        <f t="shared" si="40"/>
        <v>819</v>
      </c>
    </row>
    <row r="821" spans="1:8">
      <c r="A821" t="s">
        <v>822</v>
      </c>
      <c r="B821">
        <v>-14.294801039999999</v>
      </c>
      <c r="C821">
        <f t="shared" si="38"/>
        <v>1.3388160229999999</v>
      </c>
      <c r="D821">
        <f t="shared" si="39"/>
        <v>1.3388160229999999</v>
      </c>
      <c r="E821">
        <v>-1.3388160229999999</v>
      </c>
      <c r="F821" s="1">
        <v>8.0500000000000006E-12</v>
      </c>
      <c r="G821" s="1">
        <v>5.2400000000000005E-10</v>
      </c>
      <c r="H821">
        <f t="shared" si="40"/>
        <v>820</v>
      </c>
    </row>
    <row r="822" spans="1:8">
      <c r="A822" t="s">
        <v>823</v>
      </c>
      <c r="B822">
        <v>-15.12304836</v>
      </c>
      <c r="C822">
        <f t="shared" si="38"/>
        <v>1.6864010149999999</v>
      </c>
      <c r="D822">
        <f t="shared" si="39"/>
        <v>1.6864010149999999</v>
      </c>
      <c r="E822">
        <v>-1.6864010149999999</v>
      </c>
      <c r="F822" s="1">
        <v>8.0799999999999995E-12</v>
      </c>
      <c r="G822" s="1">
        <v>5.2500000000000005E-10</v>
      </c>
      <c r="H822">
        <f t="shared" si="40"/>
        <v>821</v>
      </c>
    </row>
    <row r="823" spans="1:8">
      <c r="A823" t="s">
        <v>824</v>
      </c>
      <c r="B823">
        <v>-13.28710527</v>
      </c>
      <c r="C823">
        <f t="shared" si="38"/>
        <v>0.933075608</v>
      </c>
      <c r="D823">
        <f t="shared" si="39"/>
        <v>0.933075608</v>
      </c>
      <c r="E823">
        <v>-0.933075608</v>
      </c>
      <c r="F823" s="1">
        <v>8.1699999999999993E-12</v>
      </c>
      <c r="G823" s="1">
        <v>5.3000000000000003E-10</v>
      </c>
      <c r="H823">
        <f t="shared" si="40"/>
        <v>822</v>
      </c>
    </row>
    <row r="824" spans="1:8">
      <c r="A824" t="s">
        <v>825</v>
      </c>
      <c r="B824">
        <v>-11.84352438</v>
      </c>
      <c r="C824">
        <f t="shared" si="38"/>
        <v>-0.559011323</v>
      </c>
      <c r="D824">
        <f t="shared" si="39"/>
        <v>0.559011323</v>
      </c>
      <c r="E824">
        <v>0.559011323</v>
      </c>
      <c r="F824" s="1">
        <v>8.5899999999999995E-12</v>
      </c>
      <c r="G824" s="1">
        <v>5.5600000000000004E-10</v>
      </c>
      <c r="H824">
        <f t="shared" si="40"/>
        <v>823</v>
      </c>
    </row>
    <row r="825" spans="1:8">
      <c r="A825" t="s">
        <v>826</v>
      </c>
      <c r="B825">
        <v>-12.2587326</v>
      </c>
      <c r="C825">
        <f t="shared" si="38"/>
        <v>0.65356036100000003</v>
      </c>
      <c r="D825">
        <f t="shared" si="39"/>
        <v>0.65356036100000003</v>
      </c>
      <c r="E825">
        <v>-0.65356036100000003</v>
      </c>
      <c r="F825" s="1">
        <v>8.6999999999999997E-12</v>
      </c>
      <c r="G825" s="1">
        <v>5.6300000000000002E-10</v>
      </c>
      <c r="H825">
        <f t="shared" si="40"/>
        <v>824</v>
      </c>
    </row>
    <row r="826" spans="1:8">
      <c r="A826" t="s">
        <v>827</v>
      </c>
      <c r="B826">
        <v>-13.675771859999999</v>
      </c>
      <c r="C826">
        <f t="shared" si="38"/>
        <v>1.0426241979999999</v>
      </c>
      <c r="D826">
        <f t="shared" si="39"/>
        <v>1.0426241979999999</v>
      </c>
      <c r="E826">
        <v>-1.0426241979999999</v>
      </c>
      <c r="F826" s="1">
        <v>8.7799999999999993E-12</v>
      </c>
      <c r="G826" s="1">
        <v>5.6700000000000001E-10</v>
      </c>
      <c r="H826">
        <f t="shared" si="40"/>
        <v>825</v>
      </c>
    </row>
    <row r="827" spans="1:8">
      <c r="A827" t="s">
        <v>828</v>
      </c>
      <c r="B827">
        <v>-14.28957155</v>
      </c>
      <c r="C827">
        <f t="shared" si="38"/>
        <v>1.317450368</v>
      </c>
      <c r="D827">
        <f t="shared" si="39"/>
        <v>1.317450368</v>
      </c>
      <c r="E827">
        <v>-1.317450368</v>
      </c>
      <c r="F827" s="1">
        <v>8.9500000000000004E-12</v>
      </c>
      <c r="G827" s="1">
        <v>5.7799999999999997E-10</v>
      </c>
      <c r="H827">
        <f t="shared" si="40"/>
        <v>826</v>
      </c>
    </row>
    <row r="828" spans="1:8">
      <c r="A828" t="s">
        <v>829</v>
      </c>
      <c r="B828">
        <v>-10.404873780000001</v>
      </c>
      <c r="C828">
        <f t="shared" si="38"/>
        <v>0.34893143500000001</v>
      </c>
      <c r="D828">
        <f t="shared" si="39"/>
        <v>0.34893143500000001</v>
      </c>
      <c r="E828">
        <v>-0.34893143500000001</v>
      </c>
      <c r="F828" s="1">
        <v>9.3199999999999999E-12</v>
      </c>
      <c r="G828" s="1">
        <v>6.0099999999999999E-10</v>
      </c>
      <c r="H828">
        <f t="shared" si="40"/>
        <v>827</v>
      </c>
    </row>
    <row r="829" spans="1:8">
      <c r="A829" t="s">
        <v>830</v>
      </c>
      <c r="B829">
        <v>-12.384934189999999</v>
      </c>
      <c r="C829">
        <f t="shared" si="38"/>
        <v>-0.69255066099999996</v>
      </c>
      <c r="D829">
        <f t="shared" si="39"/>
        <v>0.69255066099999996</v>
      </c>
      <c r="E829">
        <v>0.69255066099999996</v>
      </c>
      <c r="F829" s="1">
        <v>9.5199999999999998E-12</v>
      </c>
      <c r="G829" s="1">
        <v>6.1299999999999995E-10</v>
      </c>
      <c r="H829">
        <f t="shared" si="40"/>
        <v>828</v>
      </c>
    </row>
    <row r="830" spans="1:8">
      <c r="A830" t="s">
        <v>831</v>
      </c>
      <c r="B830">
        <v>-13.46896183</v>
      </c>
      <c r="C830">
        <f t="shared" si="38"/>
        <v>0.98553755300000001</v>
      </c>
      <c r="D830">
        <f t="shared" si="39"/>
        <v>0.98553755300000001</v>
      </c>
      <c r="E830">
        <v>-0.98553755300000001</v>
      </c>
      <c r="F830" s="1">
        <v>9.8500000000000002E-12</v>
      </c>
      <c r="G830" s="1">
        <v>6.3399999999999998E-10</v>
      </c>
      <c r="H830">
        <f t="shared" si="40"/>
        <v>829</v>
      </c>
    </row>
    <row r="831" spans="1:8">
      <c r="A831" t="s">
        <v>832</v>
      </c>
      <c r="B831">
        <v>-13.26747701</v>
      </c>
      <c r="C831">
        <f t="shared" si="38"/>
        <v>-0.94929268499999997</v>
      </c>
      <c r="D831">
        <f t="shared" si="39"/>
        <v>0.94929268499999997</v>
      </c>
      <c r="E831">
        <v>0.94929268499999997</v>
      </c>
      <c r="F831" s="1">
        <v>9.8999999999999994E-12</v>
      </c>
      <c r="G831" s="1">
        <v>6.3599999999999998E-10</v>
      </c>
      <c r="H831">
        <f t="shared" si="40"/>
        <v>830</v>
      </c>
    </row>
    <row r="832" spans="1:8">
      <c r="A832" t="s">
        <v>833</v>
      </c>
      <c r="B832">
        <v>-12.76135612</v>
      </c>
      <c r="C832">
        <f t="shared" si="38"/>
        <v>-0.77890881199999995</v>
      </c>
      <c r="D832">
        <f t="shared" si="39"/>
        <v>0.77890881199999995</v>
      </c>
      <c r="E832">
        <v>0.77890881199999995</v>
      </c>
      <c r="F832" s="1">
        <v>9.9899999999999992E-12</v>
      </c>
      <c r="G832" s="1">
        <v>6.4099999999999996E-10</v>
      </c>
      <c r="H832">
        <f t="shared" si="40"/>
        <v>831</v>
      </c>
    </row>
    <row r="833" spans="1:8">
      <c r="A833" t="s">
        <v>834</v>
      </c>
      <c r="B833">
        <v>-16.348034519999999</v>
      </c>
      <c r="C833">
        <f t="shared" si="38"/>
        <v>2.58178807</v>
      </c>
      <c r="D833">
        <f t="shared" si="39"/>
        <v>2.58178807</v>
      </c>
      <c r="E833">
        <v>-2.58178807</v>
      </c>
      <c r="F833" s="1">
        <v>1.0099999999999999E-11</v>
      </c>
      <c r="G833" s="1">
        <v>6.4700000000000004E-10</v>
      </c>
      <c r="H833">
        <f t="shared" si="40"/>
        <v>832</v>
      </c>
    </row>
    <row r="834" spans="1:8">
      <c r="A834" t="s">
        <v>835</v>
      </c>
      <c r="B834">
        <v>-16.03612021</v>
      </c>
      <c r="C834">
        <f t="shared" si="38"/>
        <v>2.3518568709999998</v>
      </c>
      <c r="D834">
        <f t="shared" si="39"/>
        <v>2.3518568709999998</v>
      </c>
      <c r="E834">
        <v>-2.3518568709999998</v>
      </c>
      <c r="F834" s="1">
        <v>1.0399999999999999E-11</v>
      </c>
      <c r="G834" s="1">
        <v>6.6499999999999998E-10</v>
      </c>
      <c r="H834">
        <f t="shared" si="40"/>
        <v>833</v>
      </c>
    </row>
    <row r="835" spans="1:8">
      <c r="A835" t="s">
        <v>836</v>
      </c>
      <c r="B835">
        <v>-14.177558919999999</v>
      </c>
      <c r="C835">
        <f t="shared" ref="C835:C898" si="41">-E835</f>
        <v>1.2784284189999999</v>
      </c>
      <c r="D835">
        <f t="shared" ref="D835:D898" si="42">ABS(C835)</f>
        <v>1.2784284189999999</v>
      </c>
      <c r="E835">
        <v>-1.2784284189999999</v>
      </c>
      <c r="F835" s="1">
        <v>1.0499999999999999E-11</v>
      </c>
      <c r="G835" s="1">
        <v>6.6899999999999996E-10</v>
      </c>
      <c r="H835">
        <f t="shared" si="40"/>
        <v>834</v>
      </c>
    </row>
    <row r="836" spans="1:8">
      <c r="A836" t="s">
        <v>837</v>
      </c>
      <c r="B836">
        <v>-13.131820960000001</v>
      </c>
      <c r="C836">
        <f t="shared" si="41"/>
        <v>-0.86901709299999996</v>
      </c>
      <c r="D836">
        <f t="shared" si="42"/>
        <v>0.86901709299999996</v>
      </c>
      <c r="E836">
        <v>0.86901709299999996</v>
      </c>
      <c r="F836" s="1">
        <v>1.1500000000000001E-11</v>
      </c>
      <c r="G836" s="1">
        <v>7.3800000000000004E-10</v>
      </c>
      <c r="H836">
        <f t="shared" ref="H836:H899" si="43">H835+1</f>
        <v>835</v>
      </c>
    </row>
    <row r="837" spans="1:8">
      <c r="A837" t="s">
        <v>838</v>
      </c>
      <c r="B837">
        <v>-14.34190525</v>
      </c>
      <c r="C837">
        <f t="shared" si="41"/>
        <v>1.335497296</v>
      </c>
      <c r="D837">
        <f t="shared" si="42"/>
        <v>1.335497296</v>
      </c>
      <c r="E837">
        <v>-1.335497296</v>
      </c>
      <c r="F837" s="1">
        <v>1.2000000000000001E-11</v>
      </c>
      <c r="G837" s="1">
        <v>7.6299999999999995E-10</v>
      </c>
      <c r="H837">
        <f t="shared" si="43"/>
        <v>836</v>
      </c>
    </row>
    <row r="838" spans="1:8">
      <c r="A838" t="s">
        <v>839</v>
      </c>
      <c r="B838">
        <v>-13.974671389999999</v>
      </c>
      <c r="C838">
        <f t="shared" si="41"/>
        <v>1.168162202</v>
      </c>
      <c r="D838">
        <f t="shared" si="42"/>
        <v>1.168162202</v>
      </c>
      <c r="E838">
        <v>-1.168162202</v>
      </c>
      <c r="F838" s="1">
        <v>1.23E-11</v>
      </c>
      <c r="G838" s="1">
        <v>7.8299999999999998E-10</v>
      </c>
      <c r="H838">
        <f t="shared" si="43"/>
        <v>837</v>
      </c>
    </row>
    <row r="839" spans="1:8">
      <c r="A839" t="s">
        <v>840</v>
      </c>
      <c r="B839">
        <v>-12.90113309</v>
      </c>
      <c r="C839">
        <f t="shared" si="41"/>
        <v>-0.78869326699999998</v>
      </c>
      <c r="D839">
        <f t="shared" si="42"/>
        <v>0.78869326699999998</v>
      </c>
      <c r="E839">
        <v>0.78869326699999998</v>
      </c>
      <c r="F839" s="1">
        <v>1.3E-11</v>
      </c>
      <c r="G839" s="1">
        <v>8.3000000000000003E-10</v>
      </c>
      <c r="H839">
        <f t="shared" si="43"/>
        <v>838</v>
      </c>
    </row>
    <row r="840" spans="1:8">
      <c r="A840" t="s">
        <v>841</v>
      </c>
      <c r="B840">
        <v>-13.438714239999999</v>
      </c>
      <c r="C840">
        <f t="shared" si="41"/>
        <v>0.95235732200000001</v>
      </c>
      <c r="D840">
        <f t="shared" si="42"/>
        <v>0.95235732200000001</v>
      </c>
      <c r="E840">
        <v>-0.95235732200000001</v>
      </c>
      <c r="F840" s="1">
        <v>1.31E-11</v>
      </c>
      <c r="G840" s="1">
        <v>8.3400000000000002E-10</v>
      </c>
      <c r="H840">
        <f t="shared" si="43"/>
        <v>839</v>
      </c>
    </row>
    <row r="841" spans="1:8">
      <c r="A841" t="s">
        <v>842</v>
      </c>
      <c r="B841">
        <v>-14.36182625</v>
      </c>
      <c r="C841">
        <f t="shared" si="41"/>
        <v>1.329614541</v>
      </c>
      <c r="D841">
        <f t="shared" si="42"/>
        <v>1.329614541</v>
      </c>
      <c r="E841">
        <v>-1.329614541</v>
      </c>
      <c r="F841" s="1">
        <v>1.35E-11</v>
      </c>
      <c r="G841" s="1">
        <v>8.5700000000000004E-10</v>
      </c>
      <c r="H841">
        <f t="shared" si="43"/>
        <v>840</v>
      </c>
    </row>
    <row r="842" spans="1:8">
      <c r="A842" t="s">
        <v>843</v>
      </c>
      <c r="B842">
        <v>-12.044753160000001</v>
      </c>
      <c r="C842">
        <f t="shared" si="41"/>
        <v>-0.60478394999999996</v>
      </c>
      <c r="D842">
        <f t="shared" si="42"/>
        <v>0.60478394999999996</v>
      </c>
      <c r="E842">
        <v>0.60478394999999996</v>
      </c>
      <c r="F842" s="1">
        <v>1.37E-11</v>
      </c>
      <c r="G842" s="1">
        <v>8.68E-10</v>
      </c>
      <c r="H842">
        <f t="shared" si="43"/>
        <v>841</v>
      </c>
    </row>
    <row r="843" spans="1:8">
      <c r="A843" t="s">
        <v>844</v>
      </c>
      <c r="B843">
        <v>-13.45362897</v>
      </c>
      <c r="C843">
        <f t="shared" si="41"/>
        <v>-0.96658772299999995</v>
      </c>
      <c r="D843">
        <f t="shared" si="42"/>
        <v>0.96658772299999995</v>
      </c>
      <c r="E843">
        <v>0.96658772299999995</v>
      </c>
      <c r="F843" s="1">
        <v>1.44E-11</v>
      </c>
      <c r="G843" s="1">
        <v>9.1400000000000005E-10</v>
      </c>
      <c r="H843">
        <f t="shared" si="43"/>
        <v>842</v>
      </c>
    </row>
    <row r="844" spans="1:8">
      <c r="A844" t="s">
        <v>845</v>
      </c>
      <c r="B844">
        <v>-12.905798259999999</v>
      </c>
      <c r="C844">
        <f t="shared" si="41"/>
        <v>0.828516378</v>
      </c>
      <c r="D844">
        <f t="shared" si="42"/>
        <v>0.828516378</v>
      </c>
      <c r="E844">
        <v>-0.828516378</v>
      </c>
      <c r="F844" s="1">
        <v>1.5300000000000001E-11</v>
      </c>
      <c r="G844" s="1">
        <v>9.6900000000000007E-10</v>
      </c>
      <c r="H844">
        <f t="shared" si="43"/>
        <v>843</v>
      </c>
    </row>
    <row r="845" spans="1:8">
      <c r="A845" t="s">
        <v>846</v>
      </c>
      <c r="B845">
        <v>-13.36000482</v>
      </c>
      <c r="C845">
        <f t="shared" si="41"/>
        <v>0.918796944</v>
      </c>
      <c r="D845">
        <f t="shared" si="42"/>
        <v>0.918796944</v>
      </c>
      <c r="E845">
        <v>-0.918796944</v>
      </c>
      <c r="F845" s="1">
        <v>1.56E-11</v>
      </c>
      <c r="G845" s="1">
        <v>9.859999999999999E-10</v>
      </c>
      <c r="H845">
        <f t="shared" si="43"/>
        <v>844</v>
      </c>
    </row>
    <row r="846" spans="1:8">
      <c r="A846" t="s">
        <v>847</v>
      </c>
      <c r="B846">
        <v>-14.554880750000001</v>
      </c>
      <c r="C846">
        <f t="shared" si="41"/>
        <v>-1.4593204740000001</v>
      </c>
      <c r="D846">
        <f t="shared" si="42"/>
        <v>1.4593204740000001</v>
      </c>
      <c r="E846">
        <v>1.4593204740000001</v>
      </c>
      <c r="F846" s="1">
        <v>1.56E-11</v>
      </c>
      <c r="G846" s="1">
        <v>9.87E-10</v>
      </c>
      <c r="H846">
        <f t="shared" si="43"/>
        <v>845</v>
      </c>
    </row>
    <row r="847" spans="1:8">
      <c r="A847" t="s">
        <v>848</v>
      </c>
      <c r="B847">
        <v>-13.96262471</v>
      </c>
      <c r="C847">
        <f t="shared" si="41"/>
        <v>1.1510369039999999</v>
      </c>
      <c r="D847">
        <f t="shared" si="42"/>
        <v>1.1510369039999999</v>
      </c>
      <c r="E847">
        <v>-1.1510369039999999</v>
      </c>
      <c r="F847" s="1">
        <v>1.58E-11</v>
      </c>
      <c r="G847" s="1">
        <v>9.9400000000000008E-10</v>
      </c>
      <c r="H847">
        <f t="shared" si="43"/>
        <v>846</v>
      </c>
    </row>
    <row r="848" spans="1:8">
      <c r="A848" t="s">
        <v>849</v>
      </c>
      <c r="B848">
        <v>-13.9250477</v>
      </c>
      <c r="C848">
        <f t="shared" si="41"/>
        <v>1.1522002629999999</v>
      </c>
      <c r="D848">
        <f t="shared" si="42"/>
        <v>1.1522002629999999</v>
      </c>
      <c r="E848">
        <v>-1.1522002629999999</v>
      </c>
      <c r="F848" s="1">
        <v>1.5900000000000001E-11</v>
      </c>
      <c r="G848" s="1">
        <v>1.0000000000000001E-9</v>
      </c>
      <c r="H848">
        <f t="shared" si="43"/>
        <v>847</v>
      </c>
    </row>
    <row r="849" spans="1:8">
      <c r="A849" t="s">
        <v>850</v>
      </c>
      <c r="B849">
        <v>-15.201190220000001</v>
      </c>
      <c r="C849">
        <f t="shared" si="41"/>
        <v>-1.837512609</v>
      </c>
      <c r="D849">
        <f t="shared" si="42"/>
        <v>1.837512609</v>
      </c>
      <c r="E849">
        <v>1.837512609</v>
      </c>
      <c r="F849" s="1">
        <v>1.7199999999999999E-11</v>
      </c>
      <c r="G849" s="1">
        <v>1.08E-9</v>
      </c>
      <c r="H849">
        <f t="shared" si="43"/>
        <v>848</v>
      </c>
    </row>
    <row r="850" spans="1:8">
      <c r="A850" t="s">
        <v>851</v>
      </c>
      <c r="B850">
        <v>-12.921034949999999</v>
      </c>
      <c r="C850">
        <f t="shared" si="41"/>
        <v>0.80540018300000005</v>
      </c>
      <c r="D850">
        <f t="shared" si="42"/>
        <v>0.80540018300000005</v>
      </c>
      <c r="E850">
        <v>-0.80540018300000005</v>
      </c>
      <c r="F850" s="1">
        <v>1.7399999999999999E-11</v>
      </c>
      <c r="G850" s="1">
        <v>1.09E-9</v>
      </c>
      <c r="H850">
        <f t="shared" si="43"/>
        <v>849</v>
      </c>
    </row>
    <row r="851" spans="1:8">
      <c r="A851" t="s">
        <v>852</v>
      </c>
      <c r="B851">
        <v>-14.2759524</v>
      </c>
      <c r="C851">
        <f t="shared" si="41"/>
        <v>1.308482025</v>
      </c>
      <c r="D851">
        <f t="shared" si="42"/>
        <v>1.308482025</v>
      </c>
      <c r="E851">
        <v>-1.308482025</v>
      </c>
      <c r="F851" s="1">
        <v>1.7799999999999999E-11</v>
      </c>
      <c r="G851" s="1">
        <v>1.1200000000000001E-9</v>
      </c>
      <c r="H851">
        <f t="shared" si="43"/>
        <v>850</v>
      </c>
    </row>
    <row r="852" spans="1:8">
      <c r="A852" t="s">
        <v>853</v>
      </c>
      <c r="B852">
        <v>-14.658426240000001</v>
      </c>
      <c r="C852">
        <f t="shared" si="41"/>
        <v>-1.497158628</v>
      </c>
      <c r="D852">
        <f t="shared" si="42"/>
        <v>1.497158628</v>
      </c>
      <c r="E852">
        <v>1.497158628</v>
      </c>
      <c r="F852" s="1">
        <v>1.7900000000000001E-11</v>
      </c>
      <c r="G852" s="1">
        <v>1.1200000000000001E-9</v>
      </c>
      <c r="H852">
        <f t="shared" si="43"/>
        <v>851</v>
      </c>
    </row>
    <row r="853" spans="1:8">
      <c r="A853" t="s">
        <v>854</v>
      </c>
      <c r="B853">
        <v>-15.050220879999999</v>
      </c>
      <c r="C853">
        <f t="shared" si="41"/>
        <v>1.6623523120000001</v>
      </c>
      <c r="D853">
        <f t="shared" si="42"/>
        <v>1.6623523120000001</v>
      </c>
      <c r="E853">
        <v>-1.6623523120000001</v>
      </c>
      <c r="F853" s="1">
        <v>1.9399999999999999E-11</v>
      </c>
      <c r="G853" s="1">
        <v>1.2199999999999999E-9</v>
      </c>
      <c r="H853">
        <f t="shared" si="43"/>
        <v>852</v>
      </c>
    </row>
    <row r="854" spans="1:8">
      <c r="A854" t="s">
        <v>855</v>
      </c>
      <c r="B854">
        <v>-16.696181289999998</v>
      </c>
      <c r="C854">
        <f t="shared" si="41"/>
        <v>2.7929537820000001</v>
      </c>
      <c r="D854">
        <f t="shared" si="42"/>
        <v>2.7929537820000001</v>
      </c>
      <c r="E854">
        <v>-2.7929537820000001</v>
      </c>
      <c r="F854" s="1">
        <v>1.9500000000000001E-11</v>
      </c>
      <c r="G854" s="1">
        <v>1.2199999999999999E-9</v>
      </c>
      <c r="H854">
        <f t="shared" si="43"/>
        <v>853</v>
      </c>
    </row>
    <row r="855" spans="1:8">
      <c r="A855" t="s">
        <v>856</v>
      </c>
      <c r="B855">
        <v>-13.91445294</v>
      </c>
      <c r="C855">
        <f t="shared" si="41"/>
        <v>-1.1473562989999999</v>
      </c>
      <c r="D855">
        <f t="shared" si="42"/>
        <v>1.1473562989999999</v>
      </c>
      <c r="E855">
        <v>1.1473562989999999</v>
      </c>
      <c r="F855" s="1">
        <v>1.97E-11</v>
      </c>
      <c r="G855" s="1">
        <v>1.2300000000000001E-9</v>
      </c>
      <c r="H855">
        <f t="shared" si="43"/>
        <v>854</v>
      </c>
    </row>
    <row r="856" spans="1:8">
      <c r="A856" t="s">
        <v>857</v>
      </c>
      <c r="B856">
        <v>-14.76777375</v>
      </c>
      <c r="C856">
        <f t="shared" si="41"/>
        <v>-1.5113558140000001</v>
      </c>
      <c r="D856">
        <f t="shared" si="42"/>
        <v>1.5113558140000001</v>
      </c>
      <c r="E856">
        <v>1.5113558140000001</v>
      </c>
      <c r="F856" s="1">
        <v>2.0599999999999999E-11</v>
      </c>
      <c r="G856" s="1">
        <v>1.2900000000000001E-9</v>
      </c>
      <c r="H856">
        <f t="shared" si="43"/>
        <v>855</v>
      </c>
    </row>
    <row r="857" spans="1:8">
      <c r="A857" t="s">
        <v>858</v>
      </c>
      <c r="B857">
        <v>-14.368665760000001</v>
      </c>
      <c r="C857">
        <f t="shared" si="41"/>
        <v>1.32027691</v>
      </c>
      <c r="D857">
        <f t="shared" si="42"/>
        <v>1.32027691</v>
      </c>
      <c r="E857">
        <v>-1.32027691</v>
      </c>
      <c r="F857" s="1">
        <v>2.19E-11</v>
      </c>
      <c r="G857" s="1">
        <v>1.3600000000000001E-9</v>
      </c>
      <c r="H857">
        <f t="shared" si="43"/>
        <v>856</v>
      </c>
    </row>
    <row r="858" spans="1:8">
      <c r="A858" t="s">
        <v>859</v>
      </c>
      <c r="B858">
        <v>-13.71820713</v>
      </c>
      <c r="C858">
        <f t="shared" si="41"/>
        <v>1.0504793569999999</v>
      </c>
      <c r="D858">
        <f t="shared" si="42"/>
        <v>1.0504793569999999</v>
      </c>
      <c r="E858">
        <v>-1.0504793569999999</v>
      </c>
      <c r="F858" s="1">
        <v>2.23E-11</v>
      </c>
      <c r="G858" s="1">
        <v>1.39E-9</v>
      </c>
      <c r="H858">
        <f t="shared" si="43"/>
        <v>857</v>
      </c>
    </row>
    <row r="859" spans="1:8">
      <c r="A859" t="s">
        <v>860</v>
      </c>
      <c r="B859">
        <v>-13.0273161</v>
      </c>
      <c r="C859">
        <f t="shared" si="41"/>
        <v>-0.81572959899999997</v>
      </c>
      <c r="D859">
        <f t="shared" si="42"/>
        <v>0.81572959899999997</v>
      </c>
      <c r="E859">
        <v>0.81572959899999997</v>
      </c>
      <c r="F859" s="1">
        <v>2.3000000000000001E-11</v>
      </c>
      <c r="G859" s="1">
        <v>1.43E-9</v>
      </c>
      <c r="H859">
        <f t="shared" si="43"/>
        <v>858</v>
      </c>
    </row>
    <row r="860" spans="1:8">
      <c r="A860" t="s">
        <v>861</v>
      </c>
      <c r="B860">
        <v>-14.30754612</v>
      </c>
      <c r="C860">
        <f t="shared" si="41"/>
        <v>-1.331746866</v>
      </c>
      <c r="D860">
        <f t="shared" si="42"/>
        <v>1.331746866</v>
      </c>
      <c r="E860">
        <v>1.331746866</v>
      </c>
      <c r="F860" s="1">
        <v>2.4499999999999999E-11</v>
      </c>
      <c r="G860" s="1">
        <v>1.5199999999999999E-9</v>
      </c>
      <c r="H860">
        <f t="shared" si="43"/>
        <v>859</v>
      </c>
    </row>
    <row r="861" spans="1:8">
      <c r="A861" t="s">
        <v>862</v>
      </c>
      <c r="B861">
        <v>-12.543715479999999</v>
      </c>
      <c r="C861">
        <f t="shared" si="41"/>
        <v>-0.71243201</v>
      </c>
      <c r="D861">
        <f t="shared" si="42"/>
        <v>0.71243201</v>
      </c>
      <c r="E861">
        <v>0.71243201</v>
      </c>
      <c r="F861" s="1">
        <v>2.4899999999999999E-11</v>
      </c>
      <c r="G861" s="1">
        <v>1.55E-9</v>
      </c>
      <c r="H861">
        <f t="shared" si="43"/>
        <v>860</v>
      </c>
    </row>
    <row r="862" spans="1:8">
      <c r="A862" t="s">
        <v>863</v>
      </c>
      <c r="B862">
        <v>-14.61008597</v>
      </c>
      <c r="C862">
        <f t="shared" si="41"/>
        <v>1.434418186</v>
      </c>
      <c r="D862">
        <f t="shared" si="42"/>
        <v>1.434418186</v>
      </c>
      <c r="E862">
        <v>-1.434418186</v>
      </c>
      <c r="F862" s="1">
        <v>2.5800000000000001E-11</v>
      </c>
      <c r="G862" s="1">
        <v>1.5900000000000001E-9</v>
      </c>
      <c r="H862">
        <f t="shared" si="43"/>
        <v>861</v>
      </c>
    </row>
    <row r="863" spans="1:8">
      <c r="A863" t="s">
        <v>864</v>
      </c>
      <c r="B863">
        <v>-13.377901169999999</v>
      </c>
      <c r="C863">
        <f t="shared" si="41"/>
        <v>-0.935187506</v>
      </c>
      <c r="D863">
        <f t="shared" si="42"/>
        <v>0.935187506</v>
      </c>
      <c r="E863">
        <v>0.935187506</v>
      </c>
      <c r="F863" s="1">
        <v>2.74E-11</v>
      </c>
      <c r="G863" s="1">
        <v>1.6999999999999999E-9</v>
      </c>
      <c r="H863">
        <f t="shared" si="43"/>
        <v>862</v>
      </c>
    </row>
    <row r="864" spans="1:8">
      <c r="A864" t="s">
        <v>865</v>
      </c>
      <c r="B864">
        <v>-13.85269377</v>
      </c>
      <c r="C864">
        <f t="shared" si="41"/>
        <v>1.09310565</v>
      </c>
      <c r="D864">
        <f t="shared" si="42"/>
        <v>1.09310565</v>
      </c>
      <c r="E864">
        <v>-1.09310565</v>
      </c>
      <c r="F864" s="1">
        <v>2.8E-11</v>
      </c>
      <c r="G864" s="1">
        <v>1.73E-9</v>
      </c>
      <c r="H864">
        <f t="shared" si="43"/>
        <v>863</v>
      </c>
    </row>
    <row r="865" spans="1:8">
      <c r="A865" t="s">
        <v>866</v>
      </c>
      <c r="B865">
        <v>-15.89357933</v>
      </c>
      <c r="C865">
        <f t="shared" si="41"/>
        <v>2.179720777</v>
      </c>
      <c r="D865">
        <f t="shared" si="42"/>
        <v>2.179720777</v>
      </c>
      <c r="E865">
        <v>-2.179720777</v>
      </c>
      <c r="F865" s="1">
        <v>2.9500000000000002E-11</v>
      </c>
      <c r="G865" s="1">
        <v>1.8199999999999999E-9</v>
      </c>
      <c r="H865">
        <f t="shared" si="43"/>
        <v>864</v>
      </c>
    </row>
    <row r="866" spans="1:8">
      <c r="A866" t="s">
        <v>867</v>
      </c>
      <c r="B866">
        <v>-13.91908469</v>
      </c>
      <c r="C866">
        <f t="shared" si="41"/>
        <v>-1.16346682</v>
      </c>
      <c r="D866">
        <f t="shared" si="42"/>
        <v>1.16346682</v>
      </c>
      <c r="E866">
        <v>1.16346682</v>
      </c>
      <c r="F866" s="1">
        <v>3.2600000000000002E-11</v>
      </c>
      <c r="G866" s="1">
        <v>2.0099999999999999E-9</v>
      </c>
      <c r="H866">
        <f t="shared" si="43"/>
        <v>865</v>
      </c>
    </row>
    <row r="867" spans="1:8">
      <c r="A867" t="s">
        <v>868</v>
      </c>
      <c r="B867">
        <v>-14.187193130000001</v>
      </c>
      <c r="C867">
        <f t="shared" si="41"/>
        <v>1.254465578</v>
      </c>
      <c r="D867">
        <f t="shared" si="42"/>
        <v>1.254465578</v>
      </c>
      <c r="E867">
        <v>-1.254465578</v>
      </c>
      <c r="F867" s="1">
        <v>3.2700000000000001E-11</v>
      </c>
      <c r="G867" s="1">
        <v>2.0099999999999999E-9</v>
      </c>
      <c r="H867">
        <f t="shared" si="43"/>
        <v>866</v>
      </c>
    </row>
    <row r="868" spans="1:8">
      <c r="A868" t="s">
        <v>869</v>
      </c>
      <c r="B868">
        <v>-14.356410009999999</v>
      </c>
      <c r="C868">
        <f t="shared" si="41"/>
        <v>1.3030746019999999</v>
      </c>
      <c r="D868">
        <f t="shared" si="42"/>
        <v>1.3030746019999999</v>
      </c>
      <c r="E868">
        <v>-1.3030746019999999</v>
      </c>
      <c r="F868" s="1">
        <v>3.2700000000000001E-11</v>
      </c>
      <c r="G868" s="1">
        <v>2.0099999999999999E-9</v>
      </c>
      <c r="H868">
        <f t="shared" si="43"/>
        <v>867</v>
      </c>
    </row>
    <row r="869" spans="1:8">
      <c r="A869" t="s">
        <v>870</v>
      </c>
      <c r="B869">
        <v>-16.426943959999999</v>
      </c>
      <c r="C869">
        <f t="shared" si="41"/>
        <v>-2.5159233369999998</v>
      </c>
      <c r="D869">
        <f t="shared" si="42"/>
        <v>2.5159233369999998</v>
      </c>
      <c r="E869">
        <v>2.5159233369999998</v>
      </c>
      <c r="F869" s="1">
        <v>3.3900000000000001E-11</v>
      </c>
      <c r="G869" s="1">
        <v>2.0799999999999998E-9</v>
      </c>
      <c r="H869">
        <f t="shared" si="43"/>
        <v>868</v>
      </c>
    </row>
    <row r="870" spans="1:8">
      <c r="A870" t="s">
        <v>871</v>
      </c>
      <c r="B870">
        <v>-14.021611419999999</v>
      </c>
      <c r="C870">
        <f t="shared" si="41"/>
        <v>-1.1200409099999999</v>
      </c>
      <c r="D870">
        <f t="shared" si="42"/>
        <v>1.1200409099999999</v>
      </c>
      <c r="E870">
        <v>1.1200409099999999</v>
      </c>
      <c r="F870" s="1">
        <v>3.3999999999999999E-11</v>
      </c>
      <c r="G870" s="1">
        <v>2.09E-9</v>
      </c>
      <c r="H870">
        <f t="shared" si="43"/>
        <v>869</v>
      </c>
    </row>
    <row r="871" spans="1:8">
      <c r="A871" t="s">
        <v>872</v>
      </c>
      <c r="B871">
        <v>-14.63866526</v>
      </c>
      <c r="C871">
        <f t="shared" si="41"/>
        <v>-1.4463978070000001</v>
      </c>
      <c r="D871">
        <f t="shared" si="42"/>
        <v>1.4463978070000001</v>
      </c>
      <c r="E871">
        <v>1.4463978070000001</v>
      </c>
      <c r="F871" s="1">
        <v>3.4399999999999999E-11</v>
      </c>
      <c r="G871" s="1">
        <v>2.11E-9</v>
      </c>
      <c r="H871">
        <f t="shared" si="43"/>
        <v>870</v>
      </c>
    </row>
    <row r="872" spans="1:8">
      <c r="A872" t="s">
        <v>873</v>
      </c>
      <c r="B872">
        <v>-12.94335347</v>
      </c>
      <c r="C872">
        <f t="shared" si="41"/>
        <v>-0.79352872299999999</v>
      </c>
      <c r="D872">
        <f t="shared" si="42"/>
        <v>0.79352872299999999</v>
      </c>
      <c r="E872">
        <v>0.79352872299999999</v>
      </c>
      <c r="F872" s="1">
        <v>3.71E-11</v>
      </c>
      <c r="G872" s="1">
        <v>2.2699999999999998E-9</v>
      </c>
      <c r="H872">
        <f t="shared" si="43"/>
        <v>871</v>
      </c>
    </row>
    <row r="873" spans="1:8">
      <c r="A873" t="s">
        <v>874</v>
      </c>
      <c r="B873">
        <v>-17.08479664</v>
      </c>
      <c r="C873">
        <f t="shared" si="41"/>
        <v>-3.3501850200000001</v>
      </c>
      <c r="D873">
        <f t="shared" si="42"/>
        <v>3.3501850200000001</v>
      </c>
      <c r="E873">
        <v>3.3501850200000001</v>
      </c>
      <c r="F873" s="1">
        <v>3.9499999999999999E-11</v>
      </c>
      <c r="G873" s="1">
        <v>2.4199999999999999E-9</v>
      </c>
      <c r="H873">
        <f t="shared" si="43"/>
        <v>872</v>
      </c>
    </row>
    <row r="874" spans="1:8">
      <c r="A874" t="s">
        <v>875</v>
      </c>
      <c r="B874">
        <v>-13.28271496</v>
      </c>
      <c r="C874">
        <f t="shared" si="41"/>
        <v>0.89699790599999996</v>
      </c>
      <c r="D874">
        <f t="shared" si="42"/>
        <v>0.89699790599999996</v>
      </c>
      <c r="E874">
        <v>-0.89699790599999996</v>
      </c>
      <c r="F874" s="1">
        <v>4.0200000000000001E-11</v>
      </c>
      <c r="G874" s="1">
        <v>2.4600000000000002E-9</v>
      </c>
      <c r="H874">
        <f t="shared" si="43"/>
        <v>873</v>
      </c>
    </row>
    <row r="875" spans="1:8">
      <c r="A875" t="s">
        <v>876</v>
      </c>
      <c r="B875">
        <v>-11.978878569999999</v>
      </c>
      <c r="C875">
        <f t="shared" si="41"/>
        <v>-0.58224646400000002</v>
      </c>
      <c r="D875">
        <f t="shared" si="42"/>
        <v>0.58224646400000002</v>
      </c>
      <c r="E875">
        <v>0.58224646400000002</v>
      </c>
      <c r="F875" s="1">
        <v>4.2799999999999997E-11</v>
      </c>
      <c r="G875" s="1">
        <v>2.6099999999999999E-9</v>
      </c>
      <c r="H875">
        <f t="shared" si="43"/>
        <v>874</v>
      </c>
    </row>
    <row r="876" spans="1:8">
      <c r="A876" t="s">
        <v>877</v>
      </c>
      <c r="B876">
        <v>-15.40283524</v>
      </c>
      <c r="C876">
        <f t="shared" si="41"/>
        <v>-1.8866545889999999</v>
      </c>
      <c r="D876">
        <f t="shared" si="42"/>
        <v>1.8866545889999999</v>
      </c>
      <c r="E876">
        <v>1.8866545889999999</v>
      </c>
      <c r="F876" s="1">
        <v>4.3599999999999997E-11</v>
      </c>
      <c r="G876" s="1">
        <v>2.6599999999999999E-9</v>
      </c>
      <c r="H876">
        <f t="shared" si="43"/>
        <v>875</v>
      </c>
    </row>
    <row r="877" spans="1:8">
      <c r="A877" t="s">
        <v>878</v>
      </c>
      <c r="B877">
        <v>-15.646411130000001</v>
      </c>
      <c r="C877">
        <f t="shared" si="41"/>
        <v>-2.0011028350000002</v>
      </c>
      <c r="D877">
        <f t="shared" si="42"/>
        <v>2.0011028350000002</v>
      </c>
      <c r="E877">
        <v>2.0011028350000002</v>
      </c>
      <c r="F877" s="1">
        <v>4.5700000000000001E-11</v>
      </c>
      <c r="G877" s="1">
        <v>2.7799999999999999E-9</v>
      </c>
      <c r="H877">
        <f t="shared" si="43"/>
        <v>876</v>
      </c>
    </row>
    <row r="878" spans="1:8">
      <c r="A878" t="s">
        <v>879</v>
      </c>
      <c r="B878">
        <v>-15.71398377</v>
      </c>
      <c r="C878">
        <f t="shared" si="41"/>
        <v>2.0231331419999998</v>
      </c>
      <c r="D878">
        <f t="shared" si="42"/>
        <v>2.0231331419999998</v>
      </c>
      <c r="E878">
        <v>-2.0231331419999998</v>
      </c>
      <c r="F878" s="1">
        <v>4.6100000000000001E-11</v>
      </c>
      <c r="G878" s="1">
        <v>2.7999999999999998E-9</v>
      </c>
      <c r="H878">
        <f t="shared" si="43"/>
        <v>877</v>
      </c>
    </row>
    <row r="879" spans="1:8">
      <c r="A879" t="s">
        <v>880</v>
      </c>
      <c r="B879">
        <v>-11.199405929999999</v>
      </c>
      <c r="C879">
        <f t="shared" si="41"/>
        <v>0.44313314700000001</v>
      </c>
      <c r="D879">
        <f t="shared" si="42"/>
        <v>0.44313314700000001</v>
      </c>
      <c r="E879">
        <v>-0.44313314700000001</v>
      </c>
      <c r="F879" s="1">
        <v>4.6699999999999998E-11</v>
      </c>
      <c r="G879" s="1">
        <v>2.8400000000000001E-9</v>
      </c>
      <c r="H879">
        <f t="shared" si="43"/>
        <v>878</v>
      </c>
    </row>
    <row r="880" spans="1:8">
      <c r="A880" t="s">
        <v>881</v>
      </c>
      <c r="B880">
        <v>-11.199405929999999</v>
      </c>
      <c r="C880">
        <f t="shared" si="41"/>
        <v>0.44313314700000001</v>
      </c>
      <c r="D880">
        <f t="shared" si="42"/>
        <v>0.44313314700000001</v>
      </c>
      <c r="E880">
        <v>-0.44313314700000001</v>
      </c>
      <c r="F880" s="1">
        <v>4.6699999999999998E-11</v>
      </c>
      <c r="G880" s="1">
        <v>2.8400000000000001E-9</v>
      </c>
      <c r="H880">
        <f t="shared" si="43"/>
        <v>879</v>
      </c>
    </row>
    <row r="881" spans="1:8">
      <c r="A881" t="s">
        <v>882</v>
      </c>
      <c r="B881">
        <v>-15.484855570000001</v>
      </c>
      <c r="C881">
        <f t="shared" si="41"/>
        <v>1.8952372179999999</v>
      </c>
      <c r="D881">
        <f t="shared" si="42"/>
        <v>1.8952372179999999</v>
      </c>
      <c r="E881">
        <v>-1.8952372179999999</v>
      </c>
      <c r="F881" s="1">
        <v>4.9399999999999999E-11</v>
      </c>
      <c r="G881" s="1">
        <v>3E-9</v>
      </c>
      <c r="H881">
        <f t="shared" si="43"/>
        <v>880</v>
      </c>
    </row>
    <row r="882" spans="1:8">
      <c r="A882" t="s">
        <v>883</v>
      </c>
      <c r="B882">
        <v>-12.62147103</v>
      </c>
      <c r="C882">
        <f t="shared" si="41"/>
        <v>0.71647783600000003</v>
      </c>
      <c r="D882">
        <f t="shared" si="42"/>
        <v>0.71647783600000003</v>
      </c>
      <c r="E882">
        <v>-0.71647783600000003</v>
      </c>
      <c r="F882" s="1">
        <v>5.0199999999999999E-11</v>
      </c>
      <c r="G882" s="1">
        <v>3.0399999999999998E-9</v>
      </c>
      <c r="H882">
        <f t="shared" si="43"/>
        <v>881</v>
      </c>
    </row>
    <row r="883" spans="1:8">
      <c r="A883" t="s">
        <v>884</v>
      </c>
      <c r="B883">
        <v>-12.43884122</v>
      </c>
      <c r="C883">
        <f t="shared" si="41"/>
        <v>0.66099594100000003</v>
      </c>
      <c r="D883">
        <f t="shared" si="42"/>
        <v>0.66099594100000003</v>
      </c>
      <c r="E883">
        <v>-0.66099594100000003</v>
      </c>
      <c r="F883" s="1">
        <v>5.2199999999999998E-11</v>
      </c>
      <c r="G883" s="1">
        <v>3.1599999999999998E-9</v>
      </c>
      <c r="H883">
        <f t="shared" si="43"/>
        <v>882</v>
      </c>
    </row>
    <row r="884" spans="1:8">
      <c r="A884" t="s">
        <v>885</v>
      </c>
      <c r="B884">
        <v>-18.939700869999999</v>
      </c>
      <c r="C884">
        <f t="shared" si="41"/>
        <v>-5.9830097379999998</v>
      </c>
      <c r="D884">
        <f t="shared" si="42"/>
        <v>5.9830097379999998</v>
      </c>
      <c r="E884">
        <v>5.9830097379999998</v>
      </c>
      <c r="F884" s="1">
        <v>5.4099999999999999E-11</v>
      </c>
      <c r="G884" s="1">
        <v>3.2700000000000001E-9</v>
      </c>
      <c r="H884">
        <f t="shared" si="43"/>
        <v>883</v>
      </c>
    </row>
    <row r="885" spans="1:8">
      <c r="A885" t="s">
        <v>886</v>
      </c>
      <c r="B885">
        <v>-14.22865811</v>
      </c>
      <c r="C885">
        <f t="shared" si="41"/>
        <v>1.240031315</v>
      </c>
      <c r="D885">
        <f t="shared" si="42"/>
        <v>1.240031315</v>
      </c>
      <c r="E885">
        <v>-1.240031315</v>
      </c>
      <c r="F885" s="1">
        <v>6.0199999999999996E-11</v>
      </c>
      <c r="G885" s="1">
        <v>3.6300000000000001E-9</v>
      </c>
      <c r="H885">
        <f t="shared" si="43"/>
        <v>884</v>
      </c>
    </row>
    <row r="886" spans="1:8">
      <c r="A886" t="s">
        <v>887</v>
      </c>
      <c r="B886">
        <v>-13.68021351</v>
      </c>
      <c r="C886">
        <f t="shared" si="41"/>
        <v>1.019873703</v>
      </c>
      <c r="D886">
        <f t="shared" si="42"/>
        <v>1.019873703</v>
      </c>
      <c r="E886">
        <v>-1.019873703</v>
      </c>
      <c r="F886" s="1">
        <v>6.0499999999999998E-11</v>
      </c>
      <c r="G886" s="1">
        <v>3.6399999999999998E-9</v>
      </c>
      <c r="H886">
        <f t="shared" si="43"/>
        <v>885</v>
      </c>
    </row>
    <row r="887" spans="1:8">
      <c r="A887" t="s">
        <v>888</v>
      </c>
      <c r="B887">
        <v>-14.94647876</v>
      </c>
      <c r="C887">
        <f t="shared" si="41"/>
        <v>1.4999193420000001</v>
      </c>
      <c r="D887">
        <f t="shared" si="42"/>
        <v>1.4999193420000001</v>
      </c>
      <c r="E887">
        <v>-1.4999193420000001</v>
      </c>
      <c r="F887" s="1">
        <v>6.0900000000000004E-11</v>
      </c>
      <c r="G887" s="1">
        <v>3.6699999999999999E-9</v>
      </c>
      <c r="H887">
        <f t="shared" si="43"/>
        <v>886</v>
      </c>
    </row>
    <row r="888" spans="1:8">
      <c r="A888" t="s">
        <v>889</v>
      </c>
      <c r="B888">
        <v>-14.07731272</v>
      </c>
      <c r="C888">
        <f t="shared" si="41"/>
        <v>1.1943874109999999</v>
      </c>
      <c r="D888">
        <f t="shared" si="42"/>
        <v>1.1943874109999999</v>
      </c>
      <c r="E888">
        <v>-1.1943874109999999</v>
      </c>
      <c r="F888" s="1">
        <v>6.3800000000000002E-11</v>
      </c>
      <c r="G888" s="1">
        <v>3.8300000000000002E-9</v>
      </c>
      <c r="H888">
        <f t="shared" si="43"/>
        <v>887</v>
      </c>
    </row>
    <row r="889" spans="1:8">
      <c r="A889" t="s">
        <v>890</v>
      </c>
      <c r="B889">
        <v>-18.696747609999999</v>
      </c>
      <c r="C889">
        <f t="shared" si="41"/>
        <v>5.2870506559999999</v>
      </c>
      <c r="D889">
        <f t="shared" si="42"/>
        <v>5.2870506559999999</v>
      </c>
      <c r="E889">
        <v>-5.2870506559999999</v>
      </c>
      <c r="F889" s="1">
        <v>7.1699999999999995E-11</v>
      </c>
      <c r="G889" s="1">
        <v>4.2999999999999996E-9</v>
      </c>
      <c r="H889">
        <f t="shared" si="43"/>
        <v>888</v>
      </c>
    </row>
    <row r="890" spans="1:8">
      <c r="A890" t="s">
        <v>891</v>
      </c>
      <c r="B890">
        <v>-17.645677370000001</v>
      </c>
      <c r="C890">
        <f t="shared" si="41"/>
        <v>3.7739482180000001</v>
      </c>
      <c r="D890">
        <f t="shared" si="42"/>
        <v>3.7739482180000001</v>
      </c>
      <c r="E890">
        <v>-3.7739482180000001</v>
      </c>
      <c r="F890" s="1">
        <v>7.4800000000000003E-11</v>
      </c>
      <c r="G890" s="1">
        <v>4.49E-9</v>
      </c>
      <c r="H890">
        <f t="shared" si="43"/>
        <v>889</v>
      </c>
    </row>
    <row r="891" spans="1:8">
      <c r="A891" t="s">
        <v>892</v>
      </c>
      <c r="B891">
        <v>-12.82493404</v>
      </c>
      <c r="C891">
        <f t="shared" si="41"/>
        <v>-0.77049218799999997</v>
      </c>
      <c r="D891">
        <f t="shared" si="42"/>
        <v>0.77049218799999997</v>
      </c>
      <c r="E891">
        <v>0.77049218799999997</v>
      </c>
      <c r="F891" s="1">
        <v>8.1399999999999998E-11</v>
      </c>
      <c r="G891" s="1">
        <v>4.8799999999999997E-9</v>
      </c>
      <c r="H891">
        <f t="shared" si="43"/>
        <v>890</v>
      </c>
    </row>
    <row r="892" spans="1:8">
      <c r="A892" t="s">
        <v>893</v>
      </c>
      <c r="B892">
        <v>-12.28679603</v>
      </c>
      <c r="C892">
        <f t="shared" si="41"/>
        <v>-0.622180234</v>
      </c>
      <c r="D892">
        <f t="shared" si="42"/>
        <v>0.622180234</v>
      </c>
      <c r="E892">
        <v>0.622180234</v>
      </c>
      <c r="F892" s="1">
        <v>8.2000000000000001E-11</v>
      </c>
      <c r="G892" s="1">
        <v>4.9099999999999998E-9</v>
      </c>
      <c r="H892">
        <f t="shared" si="43"/>
        <v>891</v>
      </c>
    </row>
    <row r="893" spans="1:8">
      <c r="A893" t="s">
        <v>894</v>
      </c>
      <c r="B893">
        <v>-14.624310769999999</v>
      </c>
      <c r="C893">
        <f t="shared" si="41"/>
        <v>-1.4155005089999999</v>
      </c>
      <c r="D893">
        <f t="shared" si="42"/>
        <v>1.4155005089999999</v>
      </c>
      <c r="E893">
        <v>1.4155005089999999</v>
      </c>
      <c r="F893" s="1">
        <v>8.2399999999999995E-11</v>
      </c>
      <c r="G893" s="1">
        <v>4.9200000000000004E-9</v>
      </c>
      <c r="H893">
        <f t="shared" si="43"/>
        <v>892</v>
      </c>
    </row>
    <row r="894" spans="1:8">
      <c r="A894" t="s">
        <v>895</v>
      </c>
      <c r="B894">
        <v>-13.26738132</v>
      </c>
      <c r="C894">
        <f t="shared" si="41"/>
        <v>0.89649352800000004</v>
      </c>
      <c r="D894">
        <f t="shared" si="42"/>
        <v>0.89649352800000004</v>
      </c>
      <c r="E894">
        <v>-0.89649352800000004</v>
      </c>
      <c r="F894" s="1">
        <v>8.5699999999999999E-11</v>
      </c>
      <c r="G894" s="1">
        <v>5.1199999999999997E-9</v>
      </c>
      <c r="H894">
        <f t="shared" si="43"/>
        <v>893</v>
      </c>
    </row>
    <row r="895" spans="1:8">
      <c r="A895" t="s">
        <v>896</v>
      </c>
      <c r="B895">
        <v>-12.98113517</v>
      </c>
      <c r="C895">
        <f t="shared" si="41"/>
        <v>0.79345815900000005</v>
      </c>
      <c r="D895">
        <f t="shared" si="42"/>
        <v>0.79345815900000005</v>
      </c>
      <c r="E895">
        <v>-0.79345815900000005</v>
      </c>
      <c r="F895" s="1">
        <v>8.5899999999999995E-11</v>
      </c>
      <c r="G895" s="1">
        <v>5.1199999999999997E-9</v>
      </c>
      <c r="H895">
        <f t="shared" si="43"/>
        <v>894</v>
      </c>
    </row>
    <row r="896" spans="1:8">
      <c r="A896" t="s">
        <v>897</v>
      </c>
      <c r="B896">
        <v>-12.31291487</v>
      </c>
      <c r="C896">
        <f t="shared" si="41"/>
        <v>0.64180625999999996</v>
      </c>
      <c r="D896">
        <f t="shared" si="42"/>
        <v>0.64180625999999996</v>
      </c>
      <c r="E896">
        <v>-0.64180625999999996</v>
      </c>
      <c r="F896" s="1">
        <v>8.6999999999999997E-11</v>
      </c>
      <c r="G896" s="1">
        <v>5.1799999999999999E-9</v>
      </c>
      <c r="H896">
        <f t="shared" si="43"/>
        <v>895</v>
      </c>
    </row>
    <row r="897" spans="1:8">
      <c r="A897" t="s">
        <v>898</v>
      </c>
      <c r="B897">
        <v>-11.640629219999999</v>
      </c>
      <c r="C897">
        <f t="shared" si="41"/>
        <v>-0.50180737500000006</v>
      </c>
      <c r="D897">
        <f t="shared" si="42"/>
        <v>0.50180737500000006</v>
      </c>
      <c r="E897">
        <v>0.50180737500000006</v>
      </c>
      <c r="F897" s="1">
        <v>8.8099999999999998E-11</v>
      </c>
      <c r="G897" s="1">
        <v>5.2400000000000001E-9</v>
      </c>
      <c r="H897">
        <f t="shared" si="43"/>
        <v>896</v>
      </c>
    </row>
    <row r="898" spans="1:8">
      <c r="A898" t="s">
        <v>899</v>
      </c>
      <c r="B898">
        <v>-13.725203990000001</v>
      </c>
      <c r="C898">
        <f t="shared" si="41"/>
        <v>-1.0484803149999999</v>
      </c>
      <c r="D898">
        <f t="shared" si="42"/>
        <v>1.0484803149999999</v>
      </c>
      <c r="E898">
        <v>1.0484803149999999</v>
      </c>
      <c r="F898" s="1">
        <v>8.84E-11</v>
      </c>
      <c r="G898" s="1">
        <v>5.2599999999999996E-9</v>
      </c>
      <c r="H898">
        <f t="shared" si="43"/>
        <v>897</v>
      </c>
    </row>
    <row r="899" spans="1:8">
      <c r="A899" t="s">
        <v>900</v>
      </c>
      <c r="B899">
        <v>-14.82140446</v>
      </c>
      <c r="C899">
        <f t="shared" ref="C899:C962" si="44">-E899</f>
        <v>1.4788347669999999</v>
      </c>
      <c r="D899">
        <f t="shared" ref="D899:D962" si="45">ABS(C899)</f>
        <v>1.4788347669999999</v>
      </c>
      <c r="E899">
        <v>-1.4788347669999999</v>
      </c>
      <c r="F899" s="1">
        <v>9.4199999999999995E-11</v>
      </c>
      <c r="G899" s="1">
        <v>5.5899999999999999E-9</v>
      </c>
      <c r="H899">
        <f t="shared" si="43"/>
        <v>898</v>
      </c>
    </row>
    <row r="900" spans="1:8">
      <c r="A900" t="s">
        <v>901</v>
      </c>
      <c r="B900">
        <v>-14.219962110000001</v>
      </c>
      <c r="C900">
        <f t="shared" si="44"/>
        <v>1.2413177950000001</v>
      </c>
      <c r="D900">
        <f t="shared" si="45"/>
        <v>1.2413177950000001</v>
      </c>
      <c r="E900">
        <v>-1.2413177950000001</v>
      </c>
      <c r="F900" s="1">
        <v>9.6200000000000001E-11</v>
      </c>
      <c r="G900" s="1">
        <v>5.6999999999999998E-9</v>
      </c>
      <c r="H900">
        <f t="shared" ref="H900:H963" si="46">H899+1</f>
        <v>899</v>
      </c>
    </row>
    <row r="901" spans="1:8">
      <c r="A901" t="s">
        <v>902</v>
      </c>
      <c r="B901">
        <v>-13.31852424</v>
      </c>
      <c r="C901">
        <f t="shared" si="44"/>
        <v>0.87558791400000002</v>
      </c>
      <c r="D901">
        <f t="shared" si="45"/>
        <v>0.87558791400000002</v>
      </c>
      <c r="E901">
        <v>-0.87558791400000002</v>
      </c>
      <c r="F901" s="1">
        <v>9.7300000000000003E-11</v>
      </c>
      <c r="G901" s="1">
        <v>5.76E-9</v>
      </c>
      <c r="H901">
        <f t="shared" si="46"/>
        <v>900</v>
      </c>
    </row>
    <row r="902" spans="1:8">
      <c r="A902" t="s">
        <v>903</v>
      </c>
      <c r="B902">
        <v>-12.982273429999999</v>
      </c>
      <c r="C902">
        <f t="shared" si="44"/>
        <v>0.790850626</v>
      </c>
      <c r="D902">
        <f t="shared" si="45"/>
        <v>0.790850626</v>
      </c>
      <c r="E902">
        <v>-0.790850626</v>
      </c>
      <c r="F902" s="1">
        <v>1E-10</v>
      </c>
      <c r="G902" s="1">
        <v>5.9200000000000002E-9</v>
      </c>
      <c r="H902">
        <f t="shared" si="46"/>
        <v>901</v>
      </c>
    </row>
    <row r="903" spans="1:8">
      <c r="A903" t="s">
        <v>904</v>
      </c>
      <c r="B903">
        <v>-5.9955596690000004</v>
      </c>
      <c r="C903">
        <f t="shared" si="44"/>
        <v>-7.1828297999999999E-2</v>
      </c>
      <c r="D903">
        <f t="shared" si="45"/>
        <v>7.1828297999999999E-2</v>
      </c>
      <c r="E903">
        <v>7.1828297999999999E-2</v>
      </c>
      <c r="F903" s="1">
        <v>1.04E-10</v>
      </c>
      <c r="G903" s="1">
        <v>6.1399999999999999E-9</v>
      </c>
      <c r="H903">
        <f t="shared" si="46"/>
        <v>902</v>
      </c>
    </row>
    <row r="904" spans="1:8">
      <c r="A904" t="s">
        <v>905</v>
      </c>
      <c r="B904">
        <v>-13.161654589999999</v>
      </c>
      <c r="C904">
        <f t="shared" si="44"/>
        <v>0.86099844199999997</v>
      </c>
      <c r="D904">
        <f t="shared" si="45"/>
        <v>0.86099844199999997</v>
      </c>
      <c r="E904">
        <v>-0.86099844199999997</v>
      </c>
      <c r="F904" s="1">
        <v>1.06E-10</v>
      </c>
      <c r="G904" s="1">
        <v>6.2499999999999997E-9</v>
      </c>
      <c r="H904">
        <f t="shared" si="46"/>
        <v>903</v>
      </c>
    </row>
    <row r="905" spans="1:8">
      <c r="A905" t="s">
        <v>906</v>
      </c>
      <c r="B905">
        <v>-12.13048841</v>
      </c>
      <c r="C905">
        <f t="shared" si="44"/>
        <v>-0.60544008100000002</v>
      </c>
      <c r="D905">
        <f t="shared" si="45"/>
        <v>0.60544008100000002</v>
      </c>
      <c r="E905">
        <v>0.60544008100000002</v>
      </c>
      <c r="F905" s="1">
        <v>1.0999999999999999E-10</v>
      </c>
      <c r="G905" s="1">
        <v>6.4599999999999996E-9</v>
      </c>
      <c r="H905">
        <f t="shared" si="46"/>
        <v>904</v>
      </c>
    </row>
    <row r="906" spans="1:8">
      <c r="A906" t="s">
        <v>907</v>
      </c>
      <c r="B906">
        <v>-17.455640429999999</v>
      </c>
      <c r="C906">
        <f t="shared" si="44"/>
        <v>3.4302548420000001</v>
      </c>
      <c r="D906">
        <f t="shared" si="45"/>
        <v>3.4302548420000001</v>
      </c>
      <c r="E906">
        <v>-3.4302548420000001</v>
      </c>
      <c r="F906" s="1">
        <v>1.12E-10</v>
      </c>
      <c r="G906" s="1">
        <v>6.6199999999999999E-9</v>
      </c>
      <c r="H906">
        <f t="shared" si="46"/>
        <v>905</v>
      </c>
    </row>
    <row r="907" spans="1:8">
      <c r="A907" t="s">
        <v>908</v>
      </c>
      <c r="B907">
        <v>-13.520722900000001</v>
      </c>
      <c r="C907">
        <f t="shared" si="44"/>
        <v>0.98929192899999996</v>
      </c>
      <c r="D907">
        <f t="shared" si="45"/>
        <v>0.98929192899999996</v>
      </c>
      <c r="E907">
        <v>-0.98929192899999996</v>
      </c>
      <c r="F907" s="1">
        <v>1.1399999999999999E-10</v>
      </c>
      <c r="G907" s="1">
        <v>6.6899999999999999E-9</v>
      </c>
      <c r="H907">
        <f t="shared" si="46"/>
        <v>906</v>
      </c>
    </row>
    <row r="908" spans="1:8">
      <c r="A908" t="s">
        <v>909</v>
      </c>
      <c r="B908">
        <v>-13.48187588</v>
      </c>
      <c r="C908">
        <f t="shared" si="44"/>
        <v>0.93448659199999995</v>
      </c>
      <c r="D908">
        <f t="shared" si="45"/>
        <v>0.93448659199999995</v>
      </c>
      <c r="E908">
        <v>-0.93448659199999995</v>
      </c>
      <c r="F908" s="1">
        <v>1.15E-10</v>
      </c>
      <c r="G908" s="1">
        <v>6.7800000000000002E-9</v>
      </c>
      <c r="H908">
        <f t="shared" si="46"/>
        <v>907</v>
      </c>
    </row>
    <row r="909" spans="1:8">
      <c r="A909" t="s">
        <v>910</v>
      </c>
      <c r="B909">
        <v>-12.92312746</v>
      </c>
      <c r="C909">
        <f t="shared" si="44"/>
        <v>0.75917991600000001</v>
      </c>
      <c r="D909">
        <f t="shared" si="45"/>
        <v>0.75917991600000001</v>
      </c>
      <c r="E909">
        <v>-0.75917991600000001</v>
      </c>
      <c r="F909" s="1">
        <v>1.21E-10</v>
      </c>
      <c r="G909" s="1">
        <v>7.0900000000000001E-9</v>
      </c>
      <c r="H909">
        <f t="shared" si="46"/>
        <v>908</v>
      </c>
    </row>
    <row r="910" spans="1:8">
      <c r="A910" t="s">
        <v>911</v>
      </c>
      <c r="B910">
        <v>-13.92353157</v>
      </c>
      <c r="C910">
        <f t="shared" si="44"/>
        <v>1.0627634560000001</v>
      </c>
      <c r="D910">
        <f t="shared" si="45"/>
        <v>1.0627634560000001</v>
      </c>
      <c r="E910">
        <v>-1.0627634560000001</v>
      </c>
      <c r="F910" s="1">
        <v>1.21E-10</v>
      </c>
      <c r="G910" s="1">
        <v>7.1099999999999996E-9</v>
      </c>
      <c r="H910">
        <f t="shared" si="46"/>
        <v>909</v>
      </c>
    </row>
    <row r="911" spans="1:8">
      <c r="A911" t="s">
        <v>912</v>
      </c>
      <c r="B911">
        <v>-13.30193491</v>
      </c>
      <c r="C911">
        <f t="shared" si="44"/>
        <v>-0.92045114500000003</v>
      </c>
      <c r="D911">
        <f t="shared" si="45"/>
        <v>0.92045114500000003</v>
      </c>
      <c r="E911">
        <v>0.92045114500000003</v>
      </c>
      <c r="F911" s="1">
        <v>1.2199999999999999E-10</v>
      </c>
      <c r="G911" s="1">
        <v>7.1799999999999996E-9</v>
      </c>
      <c r="H911">
        <f t="shared" si="46"/>
        <v>910</v>
      </c>
    </row>
    <row r="912" spans="1:8">
      <c r="A912" t="s">
        <v>913</v>
      </c>
      <c r="B912">
        <v>-14.515256709999999</v>
      </c>
      <c r="C912">
        <f t="shared" si="44"/>
        <v>-1.3267651110000001</v>
      </c>
      <c r="D912">
        <f t="shared" si="45"/>
        <v>1.3267651110000001</v>
      </c>
      <c r="E912">
        <v>1.3267651110000001</v>
      </c>
      <c r="F912" s="1">
        <v>1.2299999999999999E-10</v>
      </c>
      <c r="G912" s="1">
        <v>7.1900000000000002E-9</v>
      </c>
      <c r="H912">
        <f t="shared" si="46"/>
        <v>911</v>
      </c>
    </row>
    <row r="913" spans="1:8">
      <c r="A913" t="s">
        <v>914</v>
      </c>
      <c r="B913">
        <v>-13.99024107</v>
      </c>
      <c r="C913">
        <f t="shared" si="44"/>
        <v>1.091889364</v>
      </c>
      <c r="D913">
        <f t="shared" si="45"/>
        <v>1.091889364</v>
      </c>
      <c r="E913">
        <v>-1.091889364</v>
      </c>
      <c r="F913" s="1">
        <v>1.2400000000000001E-10</v>
      </c>
      <c r="G913" s="1">
        <v>7.2699999999999999E-9</v>
      </c>
      <c r="H913">
        <f t="shared" si="46"/>
        <v>912</v>
      </c>
    </row>
    <row r="914" spans="1:8">
      <c r="A914" t="s">
        <v>915</v>
      </c>
      <c r="B914">
        <v>-10.44454762</v>
      </c>
      <c r="C914">
        <f t="shared" si="44"/>
        <v>-0.32885768399999998</v>
      </c>
      <c r="D914">
        <f t="shared" si="45"/>
        <v>0.32885768399999998</v>
      </c>
      <c r="E914">
        <v>0.32885768399999998</v>
      </c>
      <c r="F914" s="1">
        <v>1.26E-10</v>
      </c>
      <c r="G914" s="1">
        <v>7.37E-9</v>
      </c>
      <c r="H914">
        <f t="shared" si="46"/>
        <v>913</v>
      </c>
    </row>
    <row r="915" spans="1:8">
      <c r="A915" t="s">
        <v>916</v>
      </c>
      <c r="B915">
        <v>-15.68417226</v>
      </c>
      <c r="C915">
        <f t="shared" si="44"/>
        <v>1.9667850019999999</v>
      </c>
      <c r="D915">
        <f t="shared" si="45"/>
        <v>1.9667850019999999</v>
      </c>
      <c r="E915">
        <v>-1.9667850019999999</v>
      </c>
      <c r="F915" s="1">
        <v>1.28E-10</v>
      </c>
      <c r="G915" s="1">
        <v>7.44E-9</v>
      </c>
      <c r="H915">
        <f t="shared" si="46"/>
        <v>914</v>
      </c>
    </row>
    <row r="916" spans="1:8">
      <c r="A916" t="s">
        <v>917</v>
      </c>
      <c r="B916">
        <v>-13.26601835</v>
      </c>
      <c r="C916">
        <f t="shared" si="44"/>
        <v>0.86803247900000002</v>
      </c>
      <c r="D916">
        <f t="shared" si="45"/>
        <v>0.86803247900000002</v>
      </c>
      <c r="E916">
        <v>-0.86803247900000002</v>
      </c>
      <c r="F916" s="1">
        <v>1.28E-10</v>
      </c>
      <c r="G916" s="1">
        <v>7.4700000000000001E-9</v>
      </c>
      <c r="H916">
        <f t="shared" si="46"/>
        <v>915</v>
      </c>
    </row>
    <row r="917" spans="1:8">
      <c r="A917" t="s">
        <v>918</v>
      </c>
      <c r="B917">
        <v>-11.948939660000001</v>
      </c>
      <c r="C917">
        <f t="shared" si="44"/>
        <v>-0.58577026399999998</v>
      </c>
      <c r="D917">
        <f t="shared" si="45"/>
        <v>0.58577026399999998</v>
      </c>
      <c r="E917">
        <v>0.58577026399999998</v>
      </c>
      <c r="F917" s="1">
        <v>1.2899999999999999E-10</v>
      </c>
      <c r="G917" s="1">
        <v>7.4799999999999998E-9</v>
      </c>
      <c r="H917">
        <f t="shared" si="46"/>
        <v>916</v>
      </c>
    </row>
    <row r="918" spans="1:8">
      <c r="A918" t="s">
        <v>919</v>
      </c>
      <c r="B918">
        <v>-16.060214760000001</v>
      </c>
      <c r="C918">
        <f t="shared" si="44"/>
        <v>2.2190852599999999</v>
      </c>
      <c r="D918">
        <f t="shared" si="45"/>
        <v>2.2190852599999999</v>
      </c>
      <c r="E918">
        <v>-2.2190852599999999</v>
      </c>
      <c r="F918" s="1">
        <v>1.2999999999999999E-10</v>
      </c>
      <c r="G918" s="1">
        <v>7.5599999999999995E-9</v>
      </c>
      <c r="H918">
        <f t="shared" si="46"/>
        <v>917</v>
      </c>
    </row>
    <row r="919" spans="1:8">
      <c r="A919" t="s">
        <v>920</v>
      </c>
      <c r="B919">
        <v>-12.90548914</v>
      </c>
      <c r="C919">
        <f t="shared" si="44"/>
        <v>0.754563804</v>
      </c>
      <c r="D919">
        <f t="shared" si="45"/>
        <v>0.754563804</v>
      </c>
      <c r="E919">
        <v>-0.754563804</v>
      </c>
      <c r="F919" s="1">
        <v>1.3200000000000001E-10</v>
      </c>
      <c r="G919" s="1">
        <v>7.6500000000000007E-9</v>
      </c>
      <c r="H919">
        <f t="shared" si="46"/>
        <v>918</v>
      </c>
    </row>
    <row r="920" spans="1:8">
      <c r="A920" t="s">
        <v>921</v>
      </c>
      <c r="B920">
        <v>-14.20373109</v>
      </c>
      <c r="C920">
        <f t="shared" si="44"/>
        <v>1.2101984180000001</v>
      </c>
      <c r="D920">
        <f t="shared" si="45"/>
        <v>1.2101984180000001</v>
      </c>
      <c r="E920">
        <v>-1.2101984180000001</v>
      </c>
      <c r="F920" s="1">
        <v>1.35E-10</v>
      </c>
      <c r="G920" s="1">
        <v>7.8500000000000008E-9</v>
      </c>
      <c r="H920">
        <f t="shared" si="46"/>
        <v>919</v>
      </c>
    </row>
    <row r="921" spans="1:8">
      <c r="A921" t="s">
        <v>922</v>
      </c>
      <c r="B921">
        <v>-13.40495321</v>
      </c>
      <c r="C921">
        <f t="shared" si="44"/>
        <v>0.92707473799999995</v>
      </c>
      <c r="D921">
        <f t="shared" si="45"/>
        <v>0.92707473799999995</v>
      </c>
      <c r="E921">
        <v>-0.92707473799999995</v>
      </c>
      <c r="F921" s="1">
        <v>1.3799999999999999E-10</v>
      </c>
      <c r="G921" s="1">
        <v>8.0299999999999998E-9</v>
      </c>
      <c r="H921">
        <f t="shared" si="46"/>
        <v>920</v>
      </c>
    </row>
    <row r="922" spans="1:8">
      <c r="A922" t="s">
        <v>923</v>
      </c>
      <c r="B922">
        <v>-12.97847196</v>
      </c>
      <c r="C922">
        <f t="shared" si="44"/>
        <v>0.797208425</v>
      </c>
      <c r="D922">
        <f t="shared" si="45"/>
        <v>0.797208425</v>
      </c>
      <c r="E922">
        <v>-0.797208425</v>
      </c>
      <c r="F922" s="1">
        <v>1.3900000000000001E-10</v>
      </c>
      <c r="G922" s="1">
        <v>8.0700000000000005E-9</v>
      </c>
      <c r="H922">
        <f t="shared" si="46"/>
        <v>921</v>
      </c>
    </row>
    <row r="923" spans="1:8">
      <c r="A923" t="s">
        <v>924</v>
      </c>
      <c r="B923">
        <v>-12.7720281</v>
      </c>
      <c r="C923">
        <f t="shared" si="44"/>
        <v>0.72181160899999997</v>
      </c>
      <c r="D923">
        <f t="shared" si="45"/>
        <v>0.72181160899999997</v>
      </c>
      <c r="E923">
        <v>-0.72181160899999997</v>
      </c>
      <c r="F923" s="1">
        <v>1.42E-10</v>
      </c>
      <c r="G923" s="1">
        <v>8.2100000000000004E-9</v>
      </c>
      <c r="H923">
        <f t="shared" si="46"/>
        <v>922</v>
      </c>
    </row>
    <row r="924" spans="1:8">
      <c r="A924" t="s">
        <v>925</v>
      </c>
      <c r="B924">
        <v>-13.376896820000001</v>
      </c>
      <c r="C924">
        <f t="shared" si="44"/>
        <v>-0.93552128199999995</v>
      </c>
      <c r="D924">
        <f t="shared" si="45"/>
        <v>0.93552128199999995</v>
      </c>
      <c r="E924">
        <v>0.93552128199999995</v>
      </c>
      <c r="F924" s="1">
        <v>1.43E-10</v>
      </c>
      <c r="G924" s="1">
        <v>8.2800000000000004E-9</v>
      </c>
      <c r="H924">
        <f t="shared" si="46"/>
        <v>923</v>
      </c>
    </row>
    <row r="925" spans="1:8">
      <c r="A925" t="s">
        <v>926</v>
      </c>
      <c r="B925">
        <v>-9.9691913119999995</v>
      </c>
      <c r="C925">
        <f t="shared" si="44"/>
        <v>0.27674586099999998</v>
      </c>
      <c r="D925">
        <f t="shared" si="45"/>
        <v>0.27674586099999998</v>
      </c>
      <c r="E925">
        <v>-0.27674586099999998</v>
      </c>
      <c r="F925" s="1">
        <v>1.4499999999999999E-10</v>
      </c>
      <c r="G925" s="1">
        <v>8.3899999999999994E-9</v>
      </c>
      <c r="H925">
        <f t="shared" si="46"/>
        <v>924</v>
      </c>
    </row>
    <row r="926" spans="1:8">
      <c r="A926" t="s">
        <v>927</v>
      </c>
      <c r="B926">
        <v>-14.500791469999999</v>
      </c>
      <c r="C926">
        <f t="shared" si="44"/>
        <v>1.297186983</v>
      </c>
      <c r="D926">
        <f t="shared" si="45"/>
        <v>1.297186983</v>
      </c>
      <c r="E926">
        <v>-1.297186983</v>
      </c>
      <c r="F926" s="1">
        <v>1.4700000000000001E-10</v>
      </c>
      <c r="G926" s="1">
        <v>8.4599999999999993E-9</v>
      </c>
      <c r="H926">
        <f t="shared" si="46"/>
        <v>925</v>
      </c>
    </row>
    <row r="927" spans="1:8">
      <c r="A927" t="s">
        <v>928</v>
      </c>
      <c r="B927">
        <v>-13.28246865</v>
      </c>
      <c r="C927">
        <f t="shared" si="44"/>
        <v>-0.90915219000000003</v>
      </c>
      <c r="D927">
        <f t="shared" si="45"/>
        <v>0.90915219000000003</v>
      </c>
      <c r="E927">
        <v>0.90915219000000003</v>
      </c>
      <c r="F927" s="1">
        <v>1.5999999999999999E-10</v>
      </c>
      <c r="G927" s="1">
        <v>9.1899999999999999E-9</v>
      </c>
      <c r="H927">
        <f t="shared" si="46"/>
        <v>926</v>
      </c>
    </row>
    <row r="928" spans="1:8">
      <c r="A928" t="s">
        <v>929</v>
      </c>
      <c r="B928">
        <v>-12.902320270000001</v>
      </c>
      <c r="C928">
        <f t="shared" si="44"/>
        <v>-0.78500648799999995</v>
      </c>
      <c r="D928">
        <f t="shared" si="45"/>
        <v>0.78500648799999995</v>
      </c>
      <c r="E928">
        <v>0.78500648799999995</v>
      </c>
      <c r="F928" s="1">
        <v>1.65E-10</v>
      </c>
      <c r="G928" s="1">
        <v>9.4899999999999993E-9</v>
      </c>
      <c r="H928">
        <f t="shared" si="46"/>
        <v>927</v>
      </c>
    </row>
    <row r="929" spans="1:8">
      <c r="A929" t="s">
        <v>930</v>
      </c>
      <c r="B929">
        <v>-13.72299986</v>
      </c>
      <c r="C929">
        <f t="shared" si="44"/>
        <v>1.0208746630000001</v>
      </c>
      <c r="D929">
        <f t="shared" si="45"/>
        <v>1.0208746630000001</v>
      </c>
      <c r="E929">
        <v>-1.0208746630000001</v>
      </c>
      <c r="F929" s="1">
        <v>1.7700000000000001E-10</v>
      </c>
      <c r="G929" s="1">
        <v>1.02E-8</v>
      </c>
      <c r="H929">
        <f t="shared" si="46"/>
        <v>928</v>
      </c>
    </row>
    <row r="930" spans="1:8">
      <c r="A930" t="s">
        <v>931</v>
      </c>
      <c r="B930">
        <v>-15.189971849999999</v>
      </c>
      <c r="C930">
        <f t="shared" si="44"/>
        <v>-1.6717039069999999</v>
      </c>
      <c r="D930">
        <f t="shared" si="45"/>
        <v>1.6717039069999999</v>
      </c>
      <c r="E930">
        <v>1.6717039069999999</v>
      </c>
      <c r="F930" s="1">
        <v>1.86E-10</v>
      </c>
      <c r="G930" s="1">
        <v>1.07E-8</v>
      </c>
      <c r="H930">
        <f t="shared" si="46"/>
        <v>929</v>
      </c>
    </row>
    <row r="931" spans="1:8">
      <c r="A931" t="s">
        <v>932</v>
      </c>
      <c r="B931">
        <v>-18.758180889999998</v>
      </c>
      <c r="C931">
        <f t="shared" si="44"/>
        <v>5.164069112</v>
      </c>
      <c r="D931">
        <f t="shared" si="45"/>
        <v>5.164069112</v>
      </c>
      <c r="E931">
        <v>-5.164069112</v>
      </c>
      <c r="F931" s="1">
        <v>1.87E-10</v>
      </c>
      <c r="G931" s="1">
        <v>1.07E-8</v>
      </c>
      <c r="H931">
        <f t="shared" si="46"/>
        <v>930</v>
      </c>
    </row>
    <row r="932" spans="1:8">
      <c r="A932" t="s">
        <v>933</v>
      </c>
      <c r="B932">
        <v>-14.7937121</v>
      </c>
      <c r="C932">
        <f t="shared" si="44"/>
        <v>-1.514807003</v>
      </c>
      <c r="D932">
        <f t="shared" si="45"/>
        <v>1.514807003</v>
      </c>
      <c r="E932">
        <v>1.514807003</v>
      </c>
      <c r="F932" s="1">
        <v>1.87E-10</v>
      </c>
      <c r="G932" s="1">
        <v>1.07E-8</v>
      </c>
      <c r="H932">
        <f t="shared" si="46"/>
        <v>931</v>
      </c>
    </row>
    <row r="933" spans="1:8">
      <c r="A933" t="s">
        <v>934</v>
      </c>
      <c r="B933">
        <v>-12.49880108</v>
      </c>
      <c r="C933">
        <f t="shared" si="44"/>
        <v>0.65555275499999999</v>
      </c>
      <c r="D933">
        <f t="shared" si="45"/>
        <v>0.65555275499999999</v>
      </c>
      <c r="E933">
        <v>-0.65555275499999999</v>
      </c>
      <c r="F933" s="1">
        <v>1.8899999999999999E-10</v>
      </c>
      <c r="G933" s="1">
        <v>1.0800000000000001E-8</v>
      </c>
      <c r="H933">
        <f t="shared" si="46"/>
        <v>932</v>
      </c>
    </row>
    <row r="934" spans="1:8">
      <c r="A934" t="s">
        <v>935</v>
      </c>
      <c r="B934">
        <v>-14.558708510000001</v>
      </c>
      <c r="C934">
        <f t="shared" si="44"/>
        <v>1.3287012330000001</v>
      </c>
      <c r="D934">
        <f t="shared" si="45"/>
        <v>1.3287012330000001</v>
      </c>
      <c r="E934">
        <v>-1.3287012330000001</v>
      </c>
      <c r="F934" s="1">
        <v>1.96E-10</v>
      </c>
      <c r="G934" s="1">
        <v>1.1199999999999999E-8</v>
      </c>
      <c r="H934">
        <f t="shared" si="46"/>
        <v>933</v>
      </c>
    </row>
    <row r="935" spans="1:8">
      <c r="A935" t="s">
        <v>936</v>
      </c>
      <c r="B935">
        <v>-16.702828879999998</v>
      </c>
      <c r="C935">
        <f t="shared" si="44"/>
        <v>2.6322676089999999</v>
      </c>
      <c r="D935">
        <f t="shared" si="45"/>
        <v>2.6322676089999999</v>
      </c>
      <c r="E935">
        <v>-2.6322676089999999</v>
      </c>
      <c r="F935" s="1">
        <v>1.9900000000000001E-10</v>
      </c>
      <c r="G935" s="1">
        <v>1.14E-8</v>
      </c>
      <c r="H935">
        <f t="shared" si="46"/>
        <v>934</v>
      </c>
    </row>
    <row r="936" spans="1:8">
      <c r="A936" t="s">
        <v>937</v>
      </c>
      <c r="B936">
        <v>-13.235554179999999</v>
      </c>
      <c r="C936">
        <f t="shared" si="44"/>
        <v>-0.83166576400000003</v>
      </c>
      <c r="D936">
        <f t="shared" si="45"/>
        <v>0.83166576400000003</v>
      </c>
      <c r="E936">
        <v>0.83166576400000003</v>
      </c>
      <c r="F936" s="1">
        <v>2.02E-10</v>
      </c>
      <c r="G936" s="1">
        <v>1.15E-8</v>
      </c>
      <c r="H936">
        <f t="shared" si="46"/>
        <v>935</v>
      </c>
    </row>
    <row r="937" spans="1:8">
      <c r="A937" t="s">
        <v>938</v>
      </c>
      <c r="B937">
        <v>-10.965827060000001</v>
      </c>
      <c r="C937">
        <f t="shared" si="44"/>
        <v>0.39240171499999998</v>
      </c>
      <c r="D937">
        <f t="shared" si="45"/>
        <v>0.39240171499999998</v>
      </c>
      <c r="E937">
        <v>-0.39240171499999998</v>
      </c>
      <c r="F937" s="1">
        <v>2.1400000000000001E-10</v>
      </c>
      <c r="G937" s="1">
        <v>1.22E-8</v>
      </c>
      <c r="H937">
        <f t="shared" si="46"/>
        <v>936</v>
      </c>
    </row>
    <row r="938" spans="1:8">
      <c r="A938" t="s">
        <v>939</v>
      </c>
      <c r="B938">
        <v>-13.239803050000001</v>
      </c>
      <c r="C938">
        <f t="shared" si="44"/>
        <v>0.84954412599999996</v>
      </c>
      <c r="D938">
        <f t="shared" si="45"/>
        <v>0.84954412599999996</v>
      </c>
      <c r="E938">
        <v>-0.84954412599999996</v>
      </c>
      <c r="F938" s="1">
        <v>2.1500000000000001E-10</v>
      </c>
      <c r="G938" s="1">
        <v>1.22E-8</v>
      </c>
      <c r="H938">
        <f t="shared" si="46"/>
        <v>937</v>
      </c>
    </row>
    <row r="939" spans="1:8">
      <c r="A939" t="s">
        <v>940</v>
      </c>
      <c r="B939">
        <v>-13.967404630000001</v>
      </c>
      <c r="C939">
        <f t="shared" si="44"/>
        <v>1.115309637</v>
      </c>
      <c r="D939">
        <f t="shared" si="45"/>
        <v>1.115309637</v>
      </c>
      <c r="E939">
        <v>-1.115309637</v>
      </c>
      <c r="F939" s="1">
        <v>2.26E-10</v>
      </c>
      <c r="G939" s="1">
        <v>1.28E-8</v>
      </c>
      <c r="H939">
        <f t="shared" si="46"/>
        <v>938</v>
      </c>
    </row>
    <row r="940" spans="1:8">
      <c r="A940" t="s">
        <v>941</v>
      </c>
      <c r="B940">
        <v>-12.88589945</v>
      </c>
      <c r="C940">
        <f t="shared" si="44"/>
        <v>0.753841286</v>
      </c>
      <c r="D940">
        <f t="shared" si="45"/>
        <v>0.753841286</v>
      </c>
      <c r="E940">
        <v>-0.753841286</v>
      </c>
      <c r="F940" s="1">
        <v>2.32E-10</v>
      </c>
      <c r="G940" s="1">
        <v>1.31E-8</v>
      </c>
      <c r="H940">
        <f t="shared" si="46"/>
        <v>939</v>
      </c>
    </row>
    <row r="941" spans="1:8">
      <c r="A941" t="s">
        <v>942</v>
      </c>
      <c r="B941">
        <v>-13.94574141</v>
      </c>
      <c r="C941">
        <f t="shared" si="44"/>
        <v>-1.063220144</v>
      </c>
      <c r="D941">
        <f t="shared" si="45"/>
        <v>1.063220144</v>
      </c>
      <c r="E941">
        <v>1.063220144</v>
      </c>
      <c r="F941" s="1">
        <v>2.4299999999999999E-10</v>
      </c>
      <c r="G941" s="1">
        <v>1.3799999999999999E-8</v>
      </c>
      <c r="H941">
        <f t="shared" si="46"/>
        <v>940</v>
      </c>
    </row>
    <row r="942" spans="1:8">
      <c r="A942" t="s">
        <v>943</v>
      </c>
      <c r="B942">
        <v>-11.51527327</v>
      </c>
      <c r="C942">
        <f t="shared" si="44"/>
        <v>0.48439137900000001</v>
      </c>
      <c r="D942">
        <f t="shared" si="45"/>
        <v>0.48439137900000001</v>
      </c>
      <c r="E942">
        <v>-0.48439137900000001</v>
      </c>
      <c r="F942" s="1">
        <v>2.4499999999999998E-10</v>
      </c>
      <c r="G942" s="1">
        <v>1.39E-8</v>
      </c>
      <c r="H942">
        <f t="shared" si="46"/>
        <v>941</v>
      </c>
    </row>
    <row r="943" spans="1:8">
      <c r="A943" t="s">
        <v>944</v>
      </c>
      <c r="B943">
        <v>-16.056394740000002</v>
      </c>
      <c r="C943">
        <f t="shared" si="44"/>
        <v>-2.1407666079999998</v>
      </c>
      <c r="D943">
        <f t="shared" si="45"/>
        <v>2.1407666079999998</v>
      </c>
      <c r="E943">
        <v>2.1407666079999998</v>
      </c>
      <c r="F943" s="1">
        <v>2.4599999999999998E-10</v>
      </c>
      <c r="G943" s="1">
        <v>1.39E-8</v>
      </c>
      <c r="H943">
        <f t="shared" si="46"/>
        <v>942</v>
      </c>
    </row>
    <row r="944" spans="1:8">
      <c r="A944" t="s">
        <v>945</v>
      </c>
      <c r="B944">
        <v>-12.268721810000001</v>
      </c>
      <c r="C944">
        <f t="shared" si="44"/>
        <v>0.60447231800000001</v>
      </c>
      <c r="D944">
        <f t="shared" si="45"/>
        <v>0.60447231800000001</v>
      </c>
      <c r="E944">
        <v>-0.60447231800000001</v>
      </c>
      <c r="F944" s="1">
        <v>2.4900000000000002E-10</v>
      </c>
      <c r="G944" s="1">
        <v>1.4100000000000001E-8</v>
      </c>
      <c r="H944">
        <f t="shared" si="46"/>
        <v>943</v>
      </c>
    </row>
    <row r="945" spans="1:8">
      <c r="A945" t="s">
        <v>946</v>
      </c>
      <c r="B945">
        <v>-13.422449540000001</v>
      </c>
      <c r="C945">
        <f t="shared" si="44"/>
        <v>-0.93336783000000001</v>
      </c>
      <c r="D945">
        <f t="shared" si="45"/>
        <v>0.93336783000000001</v>
      </c>
      <c r="E945">
        <v>0.93336783000000001</v>
      </c>
      <c r="F945" s="1">
        <v>2.5200000000000001E-10</v>
      </c>
      <c r="G945" s="1">
        <v>1.42E-8</v>
      </c>
      <c r="H945">
        <f t="shared" si="46"/>
        <v>944</v>
      </c>
    </row>
    <row r="946" spans="1:8">
      <c r="A946" t="s">
        <v>947</v>
      </c>
      <c r="B946">
        <v>-12.99030778</v>
      </c>
      <c r="C946">
        <f t="shared" si="44"/>
        <v>0.78153997900000005</v>
      </c>
      <c r="D946">
        <f t="shared" si="45"/>
        <v>0.78153997900000005</v>
      </c>
      <c r="E946">
        <v>-0.78153997900000005</v>
      </c>
      <c r="F946" s="1">
        <v>2.5899999999999998E-10</v>
      </c>
      <c r="G946" s="1">
        <v>1.46E-8</v>
      </c>
      <c r="H946">
        <f t="shared" si="46"/>
        <v>945</v>
      </c>
    </row>
    <row r="947" spans="1:8">
      <c r="A947" t="s">
        <v>948</v>
      </c>
      <c r="B947">
        <v>-11.677299209999999</v>
      </c>
      <c r="C947">
        <f t="shared" si="44"/>
        <v>0.49191184100000002</v>
      </c>
      <c r="D947">
        <f t="shared" si="45"/>
        <v>0.49191184100000002</v>
      </c>
      <c r="E947">
        <v>-0.49191184100000002</v>
      </c>
      <c r="F947" s="1">
        <v>2.7E-10</v>
      </c>
      <c r="G947" s="1">
        <v>1.52E-8</v>
      </c>
      <c r="H947">
        <f t="shared" si="46"/>
        <v>946</v>
      </c>
    </row>
    <row r="948" spans="1:8">
      <c r="A948" t="s">
        <v>949</v>
      </c>
      <c r="B948">
        <v>-13.13518412</v>
      </c>
      <c r="C948">
        <f t="shared" si="44"/>
        <v>0.80802324599999997</v>
      </c>
      <c r="D948">
        <f t="shared" si="45"/>
        <v>0.80802324599999997</v>
      </c>
      <c r="E948">
        <v>-0.80802324599999997</v>
      </c>
      <c r="F948" s="1">
        <v>2.7499999999999998E-10</v>
      </c>
      <c r="G948" s="1">
        <v>1.55E-8</v>
      </c>
      <c r="H948">
        <f t="shared" si="46"/>
        <v>947</v>
      </c>
    </row>
    <row r="949" spans="1:8">
      <c r="A949" t="s">
        <v>950</v>
      </c>
      <c r="B949">
        <v>-14.28603391</v>
      </c>
      <c r="C949">
        <f t="shared" si="44"/>
        <v>1.191269428</v>
      </c>
      <c r="D949">
        <f t="shared" si="45"/>
        <v>1.191269428</v>
      </c>
      <c r="E949">
        <v>-1.191269428</v>
      </c>
      <c r="F949" s="1">
        <v>2.8200000000000001E-10</v>
      </c>
      <c r="G949" s="1">
        <v>1.59E-8</v>
      </c>
      <c r="H949">
        <f t="shared" si="46"/>
        <v>948</v>
      </c>
    </row>
    <row r="950" spans="1:8">
      <c r="A950" t="s">
        <v>951</v>
      </c>
      <c r="B950">
        <v>-14.86642028</v>
      </c>
      <c r="C950">
        <f t="shared" si="44"/>
        <v>-1.5505109349999999</v>
      </c>
      <c r="D950">
        <f t="shared" si="45"/>
        <v>1.5505109349999999</v>
      </c>
      <c r="E950">
        <v>1.5505109349999999</v>
      </c>
      <c r="F950" s="1">
        <v>2.8599999999999999E-10</v>
      </c>
      <c r="G950" s="1">
        <v>1.6099999999999999E-8</v>
      </c>
      <c r="H950">
        <f t="shared" si="46"/>
        <v>949</v>
      </c>
    </row>
    <row r="951" spans="1:8">
      <c r="A951" t="s">
        <v>952</v>
      </c>
      <c r="B951">
        <v>-12.483556569999999</v>
      </c>
      <c r="C951">
        <f t="shared" si="44"/>
        <v>0.65491469599999996</v>
      </c>
      <c r="D951">
        <f t="shared" si="45"/>
        <v>0.65491469599999996</v>
      </c>
      <c r="E951">
        <v>-0.65491469599999996</v>
      </c>
      <c r="F951" s="1">
        <v>2.8999999999999998E-10</v>
      </c>
      <c r="G951" s="1">
        <v>1.63E-8</v>
      </c>
      <c r="H951">
        <f t="shared" si="46"/>
        <v>950</v>
      </c>
    </row>
    <row r="952" spans="1:8">
      <c r="A952" t="s">
        <v>953</v>
      </c>
      <c r="B952">
        <v>-15.83558476</v>
      </c>
      <c r="C952">
        <f t="shared" si="44"/>
        <v>2.0260699459999998</v>
      </c>
      <c r="D952">
        <f t="shared" si="45"/>
        <v>2.0260699459999998</v>
      </c>
      <c r="E952">
        <v>-2.0260699459999998</v>
      </c>
      <c r="F952" s="1">
        <v>2.9400000000000002E-10</v>
      </c>
      <c r="G952" s="1">
        <v>1.6499999999999999E-8</v>
      </c>
      <c r="H952">
        <f t="shared" si="46"/>
        <v>951</v>
      </c>
    </row>
    <row r="953" spans="1:8">
      <c r="A953" t="s">
        <v>954</v>
      </c>
      <c r="B953">
        <v>-14.60080477</v>
      </c>
      <c r="C953">
        <f t="shared" si="44"/>
        <v>1.348047639</v>
      </c>
      <c r="D953">
        <f t="shared" si="45"/>
        <v>1.348047639</v>
      </c>
      <c r="E953">
        <v>-1.348047639</v>
      </c>
      <c r="F953" s="1">
        <v>2.9700000000000001E-10</v>
      </c>
      <c r="G953" s="1">
        <v>1.66E-8</v>
      </c>
      <c r="H953">
        <f t="shared" si="46"/>
        <v>952</v>
      </c>
    </row>
    <row r="954" spans="1:8">
      <c r="A954" t="s">
        <v>955</v>
      </c>
      <c r="B954">
        <v>-13.81950056</v>
      </c>
      <c r="C954">
        <f t="shared" si="44"/>
        <v>1.022248636</v>
      </c>
      <c r="D954">
        <f t="shared" si="45"/>
        <v>1.022248636</v>
      </c>
      <c r="E954">
        <v>-1.022248636</v>
      </c>
      <c r="F954" s="1">
        <v>2.9700000000000001E-10</v>
      </c>
      <c r="G954" s="1">
        <v>1.66E-8</v>
      </c>
      <c r="H954">
        <f t="shared" si="46"/>
        <v>953</v>
      </c>
    </row>
    <row r="955" spans="1:8">
      <c r="A955" t="s">
        <v>956</v>
      </c>
      <c r="B955">
        <v>-14.827451699999999</v>
      </c>
      <c r="C955">
        <f t="shared" si="44"/>
        <v>1.437913816</v>
      </c>
      <c r="D955">
        <f t="shared" si="45"/>
        <v>1.437913816</v>
      </c>
      <c r="E955">
        <v>-1.437913816</v>
      </c>
      <c r="F955" s="1">
        <v>3E-10</v>
      </c>
      <c r="G955" s="1">
        <v>1.6800000000000002E-8</v>
      </c>
      <c r="H955">
        <f t="shared" si="46"/>
        <v>954</v>
      </c>
    </row>
    <row r="956" spans="1:8">
      <c r="A956" t="s">
        <v>957</v>
      </c>
      <c r="B956">
        <v>-14.56867175</v>
      </c>
      <c r="C956">
        <f t="shared" si="44"/>
        <v>-1.327707591</v>
      </c>
      <c r="D956">
        <f t="shared" si="45"/>
        <v>1.327707591</v>
      </c>
      <c r="E956">
        <v>1.327707591</v>
      </c>
      <c r="F956" s="1">
        <v>3.0299999999999999E-10</v>
      </c>
      <c r="G956" s="1">
        <v>1.6899999999999999E-8</v>
      </c>
      <c r="H956">
        <f t="shared" si="46"/>
        <v>955</v>
      </c>
    </row>
    <row r="957" spans="1:8">
      <c r="A957" t="s">
        <v>958</v>
      </c>
      <c r="B957">
        <v>-14.793185810000001</v>
      </c>
      <c r="C957">
        <f t="shared" si="44"/>
        <v>1.428446935</v>
      </c>
      <c r="D957">
        <f t="shared" si="45"/>
        <v>1.428446935</v>
      </c>
      <c r="E957">
        <v>-1.428446935</v>
      </c>
      <c r="F957" s="1">
        <v>3.1000000000000002E-10</v>
      </c>
      <c r="G957" s="1">
        <v>1.7299999999999999E-8</v>
      </c>
      <c r="H957">
        <f t="shared" si="46"/>
        <v>956</v>
      </c>
    </row>
    <row r="958" spans="1:8">
      <c r="A958" t="s">
        <v>959</v>
      </c>
      <c r="B958">
        <v>-11.937103520000001</v>
      </c>
      <c r="C958">
        <f t="shared" si="44"/>
        <v>0.54375646399999999</v>
      </c>
      <c r="D958">
        <f t="shared" si="45"/>
        <v>0.54375646399999999</v>
      </c>
      <c r="E958">
        <v>-0.54375646399999999</v>
      </c>
      <c r="F958" s="1">
        <v>3.2400000000000002E-10</v>
      </c>
      <c r="G958" s="1">
        <v>1.81E-8</v>
      </c>
      <c r="H958">
        <f t="shared" si="46"/>
        <v>957</v>
      </c>
    </row>
    <row r="959" spans="1:8">
      <c r="A959" t="s">
        <v>960</v>
      </c>
      <c r="B959">
        <v>-14.871959970000001</v>
      </c>
      <c r="C959">
        <f t="shared" si="44"/>
        <v>-1.4781579890000001</v>
      </c>
      <c r="D959">
        <f t="shared" si="45"/>
        <v>1.4781579890000001</v>
      </c>
      <c r="E959">
        <v>1.4781579890000001</v>
      </c>
      <c r="F959" s="1">
        <v>3.3199999999999999E-10</v>
      </c>
      <c r="G959" s="1">
        <v>1.85E-8</v>
      </c>
      <c r="H959">
        <f t="shared" si="46"/>
        <v>958</v>
      </c>
    </row>
    <row r="960" spans="1:8">
      <c r="A960" t="s">
        <v>961</v>
      </c>
      <c r="B960">
        <v>-14.06346224</v>
      </c>
      <c r="C960">
        <f t="shared" si="44"/>
        <v>-1.143123892</v>
      </c>
      <c r="D960">
        <f t="shared" si="45"/>
        <v>1.143123892</v>
      </c>
      <c r="E960">
        <v>1.143123892</v>
      </c>
      <c r="F960" s="1">
        <v>3.3700000000000003E-10</v>
      </c>
      <c r="G960" s="1">
        <v>1.8699999999999999E-8</v>
      </c>
      <c r="H960">
        <f t="shared" si="46"/>
        <v>959</v>
      </c>
    </row>
    <row r="961" spans="1:8">
      <c r="A961" t="s">
        <v>962</v>
      </c>
      <c r="B961">
        <v>-13.754919729999999</v>
      </c>
      <c r="C961">
        <f t="shared" si="44"/>
        <v>1.0324917469999999</v>
      </c>
      <c r="D961">
        <f t="shared" si="45"/>
        <v>1.0324917469999999</v>
      </c>
      <c r="E961">
        <v>-1.0324917469999999</v>
      </c>
      <c r="F961" s="1">
        <v>3.6900000000000002E-10</v>
      </c>
      <c r="G961" s="1">
        <v>2.0500000000000002E-8</v>
      </c>
      <c r="H961">
        <f t="shared" si="46"/>
        <v>960</v>
      </c>
    </row>
    <row r="962" spans="1:8">
      <c r="A962" t="s">
        <v>963</v>
      </c>
      <c r="B962">
        <v>-14.292337610000001</v>
      </c>
      <c r="C962">
        <f t="shared" si="44"/>
        <v>1.1796827759999999</v>
      </c>
      <c r="D962">
        <f t="shared" si="45"/>
        <v>1.1796827759999999</v>
      </c>
      <c r="E962">
        <v>-1.1796827759999999</v>
      </c>
      <c r="F962" s="1">
        <v>3.74E-10</v>
      </c>
      <c r="G962" s="1">
        <v>2.0800000000000001E-8</v>
      </c>
      <c r="H962">
        <f t="shared" si="46"/>
        <v>961</v>
      </c>
    </row>
    <row r="963" spans="1:8">
      <c r="A963" t="s">
        <v>964</v>
      </c>
      <c r="B963">
        <v>-15.11409403</v>
      </c>
      <c r="C963">
        <f t="shared" ref="C963:C1026" si="47">-E963</f>
        <v>1.5684094609999999</v>
      </c>
      <c r="D963">
        <f t="shared" ref="D963:D1026" si="48">ABS(C963)</f>
        <v>1.5684094609999999</v>
      </c>
      <c r="E963">
        <v>-1.5684094609999999</v>
      </c>
      <c r="F963" s="1">
        <v>3.7599999999999999E-10</v>
      </c>
      <c r="G963" s="1">
        <v>2.0800000000000001E-8</v>
      </c>
      <c r="H963">
        <f t="shared" si="46"/>
        <v>962</v>
      </c>
    </row>
    <row r="964" spans="1:8">
      <c r="A964" t="s">
        <v>965</v>
      </c>
      <c r="B964">
        <v>-14.466690910000001</v>
      </c>
      <c r="C964">
        <f t="shared" si="47"/>
        <v>-1.3102690319999999</v>
      </c>
      <c r="D964">
        <f t="shared" si="48"/>
        <v>1.3102690319999999</v>
      </c>
      <c r="E964">
        <v>1.3102690319999999</v>
      </c>
      <c r="F964" s="1">
        <v>3.7899999999999998E-10</v>
      </c>
      <c r="G964" s="1">
        <v>2.0999999999999999E-8</v>
      </c>
      <c r="H964">
        <f t="shared" ref="H964:H1027" si="49">H963+1</f>
        <v>963</v>
      </c>
    </row>
    <row r="965" spans="1:8">
      <c r="A965" t="s">
        <v>966</v>
      </c>
      <c r="B965">
        <v>-14.775621040000001</v>
      </c>
      <c r="C965">
        <f t="shared" si="47"/>
        <v>1.438877908</v>
      </c>
      <c r="D965">
        <f t="shared" si="48"/>
        <v>1.438877908</v>
      </c>
      <c r="E965">
        <v>-1.438877908</v>
      </c>
      <c r="F965" s="1">
        <v>3.8400000000000002E-10</v>
      </c>
      <c r="G965" s="1">
        <v>2.1299999999999999E-8</v>
      </c>
      <c r="H965">
        <f t="shared" si="49"/>
        <v>964</v>
      </c>
    </row>
    <row r="966" spans="1:8">
      <c r="A966" t="s">
        <v>967</v>
      </c>
      <c r="B966">
        <v>-12.71034674</v>
      </c>
      <c r="C966">
        <f t="shared" si="47"/>
        <v>0.70286438399999995</v>
      </c>
      <c r="D966">
        <f t="shared" si="48"/>
        <v>0.70286438399999995</v>
      </c>
      <c r="E966">
        <v>-0.70286438399999995</v>
      </c>
      <c r="F966" s="1">
        <v>3.8700000000000001E-10</v>
      </c>
      <c r="G966" s="1">
        <v>2.14E-8</v>
      </c>
      <c r="H966">
        <f t="shared" si="49"/>
        <v>965</v>
      </c>
    </row>
    <row r="967" spans="1:8">
      <c r="A967" t="s">
        <v>968</v>
      </c>
      <c r="B967">
        <v>-12.993610309999999</v>
      </c>
      <c r="C967">
        <f t="shared" si="47"/>
        <v>-0.77704909799999999</v>
      </c>
      <c r="D967">
        <f t="shared" si="48"/>
        <v>0.77704909799999999</v>
      </c>
      <c r="E967">
        <v>0.77704909799999999</v>
      </c>
      <c r="F967" s="1">
        <v>3.9499999999999998E-10</v>
      </c>
      <c r="G967" s="1">
        <v>2.18E-8</v>
      </c>
      <c r="H967">
        <f t="shared" si="49"/>
        <v>966</v>
      </c>
    </row>
    <row r="968" spans="1:8">
      <c r="A968" t="s">
        <v>969</v>
      </c>
      <c r="B968">
        <v>-13.828940920000001</v>
      </c>
      <c r="C968">
        <f t="shared" si="47"/>
        <v>1.024465634</v>
      </c>
      <c r="D968">
        <f t="shared" si="48"/>
        <v>1.024465634</v>
      </c>
      <c r="E968">
        <v>-1.024465634</v>
      </c>
      <c r="F968" s="1">
        <v>3.9700000000000002E-10</v>
      </c>
      <c r="G968" s="1">
        <v>2.1900000000000001E-8</v>
      </c>
      <c r="H968">
        <f t="shared" si="49"/>
        <v>967</v>
      </c>
    </row>
    <row r="969" spans="1:8">
      <c r="A969" t="s">
        <v>970</v>
      </c>
      <c r="B969">
        <v>-11.115709799999999</v>
      </c>
      <c r="C969">
        <f t="shared" si="47"/>
        <v>-0.409049932</v>
      </c>
      <c r="D969">
        <f t="shared" si="48"/>
        <v>0.409049932</v>
      </c>
      <c r="E969">
        <v>0.409049932</v>
      </c>
      <c r="F969" s="1">
        <v>4.1400000000000002E-10</v>
      </c>
      <c r="G969" s="1">
        <v>2.2799999999999999E-8</v>
      </c>
      <c r="H969">
        <f t="shared" si="49"/>
        <v>968</v>
      </c>
    </row>
    <row r="970" spans="1:8">
      <c r="A970" t="s">
        <v>971</v>
      </c>
      <c r="B970">
        <v>-14.731685799999999</v>
      </c>
      <c r="C970">
        <f t="shared" si="47"/>
        <v>-1.388149764</v>
      </c>
      <c r="D970">
        <f t="shared" si="48"/>
        <v>1.388149764</v>
      </c>
      <c r="E970">
        <v>1.388149764</v>
      </c>
      <c r="F970" s="1">
        <v>4.34E-10</v>
      </c>
      <c r="G970" s="1">
        <v>2.3899999999999999E-8</v>
      </c>
      <c r="H970">
        <f t="shared" si="49"/>
        <v>969</v>
      </c>
    </row>
    <row r="971" spans="1:8">
      <c r="A971" t="s">
        <v>972</v>
      </c>
      <c r="B971">
        <v>-12.310515880000001</v>
      </c>
      <c r="C971">
        <f t="shared" si="47"/>
        <v>-0.60153664699999998</v>
      </c>
      <c r="D971">
        <f t="shared" si="48"/>
        <v>0.60153664699999998</v>
      </c>
      <c r="E971">
        <v>0.60153664699999998</v>
      </c>
      <c r="F971" s="1">
        <v>4.3999999999999998E-10</v>
      </c>
      <c r="G971" s="1">
        <v>2.4200000000000002E-8</v>
      </c>
      <c r="H971">
        <f t="shared" si="49"/>
        <v>970</v>
      </c>
    </row>
    <row r="972" spans="1:8">
      <c r="A972" t="s">
        <v>973</v>
      </c>
      <c r="B972">
        <v>-13.061753939999999</v>
      </c>
      <c r="C972">
        <f t="shared" si="47"/>
        <v>0.78324150599999998</v>
      </c>
      <c r="D972">
        <f t="shared" si="48"/>
        <v>0.78324150599999998</v>
      </c>
      <c r="E972">
        <v>-0.78324150599999998</v>
      </c>
      <c r="F972" s="1">
        <v>4.65E-10</v>
      </c>
      <c r="G972" s="1">
        <v>2.55E-8</v>
      </c>
      <c r="H972">
        <f t="shared" si="49"/>
        <v>971</v>
      </c>
    </row>
    <row r="973" spans="1:8">
      <c r="A973" t="s">
        <v>974</v>
      </c>
      <c r="B973">
        <v>-13.072360509999999</v>
      </c>
      <c r="C973">
        <f t="shared" si="47"/>
        <v>0.77103278600000003</v>
      </c>
      <c r="D973">
        <f t="shared" si="48"/>
        <v>0.77103278600000003</v>
      </c>
      <c r="E973">
        <v>-0.77103278600000003</v>
      </c>
      <c r="F973" s="1">
        <v>4.65E-10</v>
      </c>
      <c r="G973" s="1">
        <v>2.55E-8</v>
      </c>
      <c r="H973">
        <f t="shared" si="49"/>
        <v>972</v>
      </c>
    </row>
    <row r="974" spans="1:8">
      <c r="A974" t="s">
        <v>975</v>
      </c>
      <c r="B974">
        <v>-11.139746410000001</v>
      </c>
      <c r="C974">
        <f t="shared" si="47"/>
        <v>-0.41138527699999999</v>
      </c>
      <c r="D974">
        <f t="shared" si="48"/>
        <v>0.41138527699999999</v>
      </c>
      <c r="E974">
        <v>0.41138527699999999</v>
      </c>
      <c r="F974" s="1">
        <v>4.7300000000000002E-10</v>
      </c>
      <c r="G974" s="1">
        <v>2.59E-8</v>
      </c>
      <c r="H974">
        <f t="shared" si="49"/>
        <v>973</v>
      </c>
    </row>
    <row r="975" spans="1:8">
      <c r="A975" t="s">
        <v>976</v>
      </c>
      <c r="B975">
        <v>-12.32519619</v>
      </c>
      <c r="C975">
        <f t="shared" si="47"/>
        <v>-0.61978124499999998</v>
      </c>
      <c r="D975">
        <f t="shared" si="48"/>
        <v>0.61978124499999998</v>
      </c>
      <c r="E975">
        <v>0.61978124499999998</v>
      </c>
      <c r="F975" s="1">
        <v>4.7300000000000002E-10</v>
      </c>
      <c r="G975" s="1">
        <v>2.59E-8</v>
      </c>
      <c r="H975">
        <f t="shared" si="49"/>
        <v>974</v>
      </c>
    </row>
    <row r="976" spans="1:8">
      <c r="A976" t="s">
        <v>977</v>
      </c>
      <c r="B976">
        <v>-13.137376310000001</v>
      </c>
      <c r="C976">
        <f t="shared" si="47"/>
        <v>0.81948386299999998</v>
      </c>
      <c r="D976">
        <f t="shared" si="48"/>
        <v>0.81948386299999998</v>
      </c>
      <c r="E976">
        <v>-0.81948386299999998</v>
      </c>
      <c r="F976" s="1">
        <v>4.8399999999999998E-10</v>
      </c>
      <c r="G976" s="1">
        <v>2.6499999999999999E-8</v>
      </c>
      <c r="H976">
        <f t="shared" si="49"/>
        <v>975</v>
      </c>
    </row>
    <row r="977" spans="1:8">
      <c r="A977" t="s">
        <v>978</v>
      </c>
      <c r="B977">
        <v>-13.342084079999999</v>
      </c>
      <c r="C977">
        <f t="shared" si="47"/>
        <v>-0.86355418900000003</v>
      </c>
      <c r="D977">
        <f t="shared" si="48"/>
        <v>0.86355418900000003</v>
      </c>
      <c r="E977">
        <v>0.86355418900000003</v>
      </c>
      <c r="F977" s="1">
        <v>4.8399999999999998E-10</v>
      </c>
      <c r="G977" s="1">
        <v>2.6499999999999999E-8</v>
      </c>
      <c r="H977">
        <f t="shared" si="49"/>
        <v>976</v>
      </c>
    </row>
    <row r="978" spans="1:8">
      <c r="A978" t="s">
        <v>979</v>
      </c>
      <c r="B978">
        <v>-14.66097729</v>
      </c>
      <c r="C978">
        <f t="shared" si="47"/>
        <v>-1.3468903169999999</v>
      </c>
      <c r="D978">
        <f t="shared" si="48"/>
        <v>1.3468903169999999</v>
      </c>
      <c r="E978">
        <v>1.3468903169999999</v>
      </c>
      <c r="F978" s="1">
        <v>4.9199999999999996E-10</v>
      </c>
      <c r="G978" s="1">
        <v>2.6899999999999999E-8</v>
      </c>
      <c r="H978">
        <f t="shared" si="49"/>
        <v>977</v>
      </c>
    </row>
    <row r="979" spans="1:8">
      <c r="A979" t="s">
        <v>980</v>
      </c>
      <c r="B979">
        <v>-15.48190273</v>
      </c>
      <c r="C979">
        <f t="shared" si="47"/>
        <v>1.765039518</v>
      </c>
      <c r="D979">
        <f t="shared" si="48"/>
        <v>1.765039518</v>
      </c>
      <c r="E979">
        <v>-1.765039518</v>
      </c>
      <c r="F979" s="1">
        <v>4.9299999999999995E-10</v>
      </c>
      <c r="G979" s="1">
        <v>2.6899999999999999E-8</v>
      </c>
      <c r="H979">
        <f t="shared" si="49"/>
        <v>978</v>
      </c>
    </row>
    <row r="980" spans="1:8">
      <c r="A980" t="s">
        <v>981</v>
      </c>
      <c r="B980">
        <v>-14.557800800000001</v>
      </c>
      <c r="C980">
        <f t="shared" si="47"/>
        <v>1.2877569129999999</v>
      </c>
      <c r="D980">
        <f t="shared" si="48"/>
        <v>1.2877569129999999</v>
      </c>
      <c r="E980">
        <v>-1.2877569129999999</v>
      </c>
      <c r="F980" s="1">
        <v>4.9900000000000003E-10</v>
      </c>
      <c r="G980" s="1">
        <v>2.7199999999999999E-8</v>
      </c>
      <c r="H980">
        <f t="shared" si="49"/>
        <v>979</v>
      </c>
    </row>
    <row r="981" spans="1:8">
      <c r="A981" t="s">
        <v>982</v>
      </c>
      <c r="B981">
        <v>-19.315934420000001</v>
      </c>
      <c r="C981">
        <f t="shared" si="47"/>
        <v>6.0488266350000002</v>
      </c>
      <c r="D981">
        <f t="shared" si="48"/>
        <v>6.0488266350000002</v>
      </c>
      <c r="E981">
        <v>-6.0488266350000002</v>
      </c>
      <c r="F981" s="1">
        <v>5.09E-10</v>
      </c>
      <c r="G981" s="1">
        <v>2.77E-8</v>
      </c>
      <c r="H981">
        <f t="shared" si="49"/>
        <v>980</v>
      </c>
    </row>
    <row r="982" spans="1:8">
      <c r="A982" t="s">
        <v>983</v>
      </c>
      <c r="B982">
        <v>-13.593018219999999</v>
      </c>
      <c r="C982">
        <f t="shared" si="47"/>
        <v>0.93441899900000003</v>
      </c>
      <c r="D982">
        <f t="shared" si="48"/>
        <v>0.93441899900000003</v>
      </c>
      <c r="E982">
        <v>-0.93441899900000003</v>
      </c>
      <c r="F982" s="1">
        <v>5.1799999999999997E-10</v>
      </c>
      <c r="G982" s="1">
        <v>2.81E-8</v>
      </c>
      <c r="H982">
        <f t="shared" si="49"/>
        <v>981</v>
      </c>
    </row>
    <row r="983" spans="1:8">
      <c r="A983" t="s">
        <v>984</v>
      </c>
      <c r="B983">
        <v>-15.61182181</v>
      </c>
      <c r="C983">
        <f t="shared" si="47"/>
        <v>-1.9197455560000001</v>
      </c>
      <c r="D983">
        <f t="shared" si="48"/>
        <v>1.9197455560000001</v>
      </c>
      <c r="E983">
        <v>1.9197455560000001</v>
      </c>
      <c r="F983" s="1">
        <v>5.2299999999999995E-10</v>
      </c>
      <c r="G983" s="1">
        <v>2.84E-8</v>
      </c>
      <c r="H983">
        <f t="shared" si="49"/>
        <v>982</v>
      </c>
    </row>
    <row r="984" spans="1:8">
      <c r="A984" t="s">
        <v>985</v>
      </c>
      <c r="B984">
        <v>-15.453225639999999</v>
      </c>
      <c r="C984">
        <f t="shared" si="47"/>
        <v>1.7727640140000001</v>
      </c>
      <c r="D984">
        <f t="shared" si="48"/>
        <v>1.7727640140000001</v>
      </c>
      <c r="E984">
        <v>-1.7727640140000001</v>
      </c>
      <c r="F984" s="1">
        <v>5.5400000000000005E-10</v>
      </c>
      <c r="G984" s="1">
        <v>2.9999999999999997E-8</v>
      </c>
      <c r="H984">
        <f t="shared" si="49"/>
        <v>983</v>
      </c>
    </row>
    <row r="985" spans="1:8">
      <c r="A985" t="s">
        <v>986</v>
      </c>
      <c r="B985">
        <v>-15.73415943</v>
      </c>
      <c r="C985">
        <f t="shared" si="47"/>
        <v>1.924800571</v>
      </c>
      <c r="D985">
        <f t="shared" si="48"/>
        <v>1.924800571</v>
      </c>
      <c r="E985">
        <v>-1.924800571</v>
      </c>
      <c r="F985" s="1">
        <v>5.5600000000000004E-10</v>
      </c>
      <c r="G985" s="1">
        <v>3.0099999999999998E-8</v>
      </c>
      <c r="H985">
        <f t="shared" si="49"/>
        <v>984</v>
      </c>
    </row>
    <row r="986" spans="1:8">
      <c r="A986" t="s">
        <v>987</v>
      </c>
      <c r="B986">
        <v>-12.535870559999999</v>
      </c>
      <c r="C986">
        <f t="shared" si="47"/>
        <v>-0.67269537999999995</v>
      </c>
      <c r="D986">
        <f t="shared" si="48"/>
        <v>0.67269537999999995</v>
      </c>
      <c r="E986">
        <v>0.67269537999999995</v>
      </c>
      <c r="F986" s="1">
        <v>5.7E-10</v>
      </c>
      <c r="G986" s="1">
        <v>3.0899999999999999E-8</v>
      </c>
      <c r="H986">
        <f t="shared" si="49"/>
        <v>985</v>
      </c>
    </row>
    <row r="987" spans="1:8">
      <c r="A987" t="s">
        <v>988</v>
      </c>
      <c r="B987">
        <v>-15.81465017</v>
      </c>
      <c r="C987">
        <f t="shared" si="47"/>
        <v>-2.0557605040000002</v>
      </c>
      <c r="D987">
        <f t="shared" si="48"/>
        <v>2.0557605040000002</v>
      </c>
      <c r="E987">
        <v>2.0557605040000002</v>
      </c>
      <c r="F987" s="1">
        <v>5.7299999999999999E-10</v>
      </c>
      <c r="G987" s="1">
        <v>3.1E-8</v>
      </c>
      <c r="H987">
        <f t="shared" si="49"/>
        <v>986</v>
      </c>
    </row>
    <row r="988" spans="1:8">
      <c r="A988" t="s">
        <v>989</v>
      </c>
      <c r="B988">
        <v>-13.189625980000001</v>
      </c>
      <c r="C988">
        <f t="shared" si="47"/>
        <v>0.82669930199999997</v>
      </c>
      <c r="D988">
        <f t="shared" si="48"/>
        <v>0.82669930199999997</v>
      </c>
      <c r="E988">
        <v>-0.82669930199999997</v>
      </c>
      <c r="F988" s="1">
        <v>6.29E-10</v>
      </c>
      <c r="G988" s="1">
        <v>3.4E-8</v>
      </c>
      <c r="H988">
        <f t="shared" si="49"/>
        <v>987</v>
      </c>
    </row>
    <row r="989" spans="1:8">
      <c r="A989" t="s">
        <v>990</v>
      </c>
      <c r="B989">
        <v>-13.022985370000001</v>
      </c>
      <c r="C989">
        <f t="shared" si="47"/>
        <v>0.76573085100000005</v>
      </c>
      <c r="D989">
        <f t="shared" si="48"/>
        <v>0.76573085100000005</v>
      </c>
      <c r="E989">
        <v>-0.76573085100000005</v>
      </c>
      <c r="F989" s="1">
        <v>6.3899999999999996E-10</v>
      </c>
      <c r="G989" s="1">
        <v>3.4499999999999998E-8</v>
      </c>
      <c r="H989">
        <f t="shared" si="49"/>
        <v>988</v>
      </c>
    </row>
    <row r="990" spans="1:8">
      <c r="A990" t="s">
        <v>991</v>
      </c>
      <c r="B990">
        <v>-10.222763820000001</v>
      </c>
      <c r="C990">
        <f t="shared" si="47"/>
        <v>-0.29661177500000002</v>
      </c>
      <c r="D990">
        <f t="shared" si="48"/>
        <v>0.29661177500000002</v>
      </c>
      <c r="E990">
        <v>0.29661177500000002</v>
      </c>
      <c r="F990" s="1">
        <v>6.4900000000000003E-10</v>
      </c>
      <c r="G990" s="1">
        <v>3.5000000000000002E-8</v>
      </c>
      <c r="H990">
        <f t="shared" si="49"/>
        <v>989</v>
      </c>
    </row>
    <row r="991" spans="1:8">
      <c r="A991" t="s">
        <v>992</v>
      </c>
      <c r="B991">
        <v>-15.481807399999999</v>
      </c>
      <c r="C991">
        <f t="shared" si="47"/>
        <v>-1.7350121199999999</v>
      </c>
      <c r="D991">
        <f t="shared" si="48"/>
        <v>1.7350121199999999</v>
      </c>
      <c r="E991">
        <v>1.7350121199999999</v>
      </c>
      <c r="F991" s="1">
        <v>6.6599999999999997E-10</v>
      </c>
      <c r="G991" s="1">
        <v>3.5899999999999997E-8</v>
      </c>
      <c r="H991">
        <f t="shared" si="49"/>
        <v>990</v>
      </c>
    </row>
    <row r="992" spans="1:8">
      <c r="A992" t="s">
        <v>993</v>
      </c>
      <c r="B992">
        <v>-12.89389063</v>
      </c>
      <c r="C992">
        <f t="shared" si="47"/>
        <v>0.75855828300000006</v>
      </c>
      <c r="D992">
        <f t="shared" si="48"/>
        <v>0.75855828300000006</v>
      </c>
      <c r="E992">
        <v>-0.75855828300000006</v>
      </c>
      <c r="F992" s="1">
        <v>6.6899999999999996E-10</v>
      </c>
      <c r="G992" s="1">
        <v>3.5999999999999998E-8</v>
      </c>
      <c r="H992">
        <f t="shared" si="49"/>
        <v>991</v>
      </c>
    </row>
    <row r="993" spans="1:8">
      <c r="A993" t="s">
        <v>994</v>
      </c>
      <c r="B993">
        <v>-11.851672020000001</v>
      </c>
      <c r="C993">
        <f t="shared" si="47"/>
        <v>0.52157075799999997</v>
      </c>
      <c r="D993">
        <f t="shared" si="48"/>
        <v>0.52157075799999997</v>
      </c>
      <c r="E993">
        <v>-0.52157075799999997</v>
      </c>
      <c r="F993" s="1">
        <v>7.0299999999999995E-10</v>
      </c>
      <c r="G993" s="1">
        <v>3.7800000000000001E-8</v>
      </c>
      <c r="H993">
        <f t="shared" si="49"/>
        <v>992</v>
      </c>
    </row>
    <row r="994" spans="1:8">
      <c r="A994" t="s">
        <v>995</v>
      </c>
      <c r="B994">
        <v>-13.8264146</v>
      </c>
      <c r="C994">
        <f t="shared" si="47"/>
        <v>1.0078240460000001</v>
      </c>
      <c r="D994">
        <f t="shared" si="48"/>
        <v>1.0078240460000001</v>
      </c>
      <c r="E994">
        <v>-1.0078240460000001</v>
      </c>
      <c r="F994" s="1">
        <v>7.2799999999999997E-10</v>
      </c>
      <c r="G994" s="1">
        <v>3.9099999999999999E-8</v>
      </c>
      <c r="H994">
        <f t="shared" si="49"/>
        <v>993</v>
      </c>
    </row>
    <row r="995" spans="1:8">
      <c r="A995" t="s">
        <v>996</v>
      </c>
      <c r="B995">
        <v>-14.568307649999999</v>
      </c>
      <c r="C995">
        <f t="shared" si="47"/>
        <v>1.3028149579999999</v>
      </c>
      <c r="D995">
        <f t="shared" si="48"/>
        <v>1.3028149579999999</v>
      </c>
      <c r="E995">
        <v>-1.3028149579999999</v>
      </c>
      <c r="F995" s="1">
        <v>7.3800000000000004E-10</v>
      </c>
      <c r="G995" s="1">
        <v>3.9599999999999997E-8</v>
      </c>
      <c r="H995">
        <f t="shared" si="49"/>
        <v>994</v>
      </c>
    </row>
    <row r="996" spans="1:8">
      <c r="A996" t="s">
        <v>997</v>
      </c>
      <c r="B996">
        <v>-13.055446010000001</v>
      </c>
      <c r="C996">
        <f t="shared" si="47"/>
        <v>0.77846029299999997</v>
      </c>
      <c r="D996">
        <f t="shared" si="48"/>
        <v>0.77846029299999997</v>
      </c>
      <c r="E996">
        <v>-0.77846029299999997</v>
      </c>
      <c r="F996" s="1">
        <v>7.5699999999999997E-10</v>
      </c>
      <c r="G996" s="1">
        <v>4.0499999999999999E-8</v>
      </c>
      <c r="H996">
        <f t="shared" si="49"/>
        <v>995</v>
      </c>
    </row>
    <row r="997" spans="1:8">
      <c r="A997" t="s">
        <v>998</v>
      </c>
      <c r="B997">
        <v>-12.24955155</v>
      </c>
      <c r="C997">
        <f t="shared" si="47"/>
        <v>0.59097345800000001</v>
      </c>
      <c r="D997">
        <f t="shared" si="48"/>
        <v>0.59097345800000001</v>
      </c>
      <c r="E997">
        <v>-0.59097345800000001</v>
      </c>
      <c r="F997" s="1">
        <v>7.5699999999999997E-10</v>
      </c>
      <c r="G997" s="1">
        <v>4.0499999999999999E-8</v>
      </c>
      <c r="H997">
        <f t="shared" si="49"/>
        <v>996</v>
      </c>
    </row>
    <row r="998" spans="1:8">
      <c r="A998" t="s">
        <v>999</v>
      </c>
      <c r="B998">
        <v>-13.92124679</v>
      </c>
      <c r="C998">
        <f t="shared" si="47"/>
        <v>1.0575177280000001</v>
      </c>
      <c r="D998">
        <f t="shared" si="48"/>
        <v>1.0575177280000001</v>
      </c>
      <c r="E998">
        <v>-1.0575177280000001</v>
      </c>
      <c r="F998" s="1">
        <v>7.6400000000000005E-10</v>
      </c>
      <c r="G998" s="1">
        <v>4.0900000000000002E-8</v>
      </c>
      <c r="H998">
        <f t="shared" si="49"/>
        <v>997</v>
      </c>
    </row>
    <row r="999" spans="1:8">
      <c r="A999" t="s">
        <v>1000</v>
      </c>
      <c r="B999">
        <v>-11.75992872</v>
      </c>
      <c r="C999">
        <f t="shared" si="47"/>
        <v>0.50188525100000003</v>
      </c>
      <c r="D999">
        <f t="shared" si="48"/>
        <v>0.50188525100000003</v>
      </c>
      <c r="E999">
        <v>-0.50188525100000003</v>
      </c>
      <c r="F999" s="1">
        <v>7.6700000000000004E-10</v>
      </c>
      <c r="G999" s="1">
        <v>4.1000000000000003E-8</v>
      </c>
      <c r="H999">
        <f t="shared" si="49"/>
        <v>998</v>
      </c>
    </row>
    <row r="1000" spans="1:8">
      <c r="A1000" t="s">
        <v>1001</v>
      </c>
      <c r="B1000">
        <v>-13.956620600000001</v>
      </c>
      <c r="C1000">
        <f t="shared" si="47"/>
        <v>1.0535208359999999</v>
      </c>
      <c r="D1000">
        <f t="shared" si="48"/>
        <v>1.0535208359999999</v>
      </c>
      <c r="E1000">
        <v>-1.0535208359999999</v>
      </c>
      <c r="F1000" s="1">
        <v>8.08E-10</v>
      </c>
      <c r="G1000" s="1">
        <v>4.3100000000000002E-8</v>
      </c>
      <c r="H1000">
        <f t="shared" si="49"/>
        <v>999</v>
      </c>
    </row>
    <row r="1001" spans="1:8">
      <c r="A1001" t="s">
        <v>1002</v>
      </c>
      <c r="B1001">
        <v>-15.614337369999999</v>
      </c>
      <c r="C1001">
        <f t="shared" si="47"/>
        <v>-1.8503993590000001</v>
      </c>
      <c r="D1001">
        <f t="shared" si="48"/>
        <v>1.8503993590000001</v>
      </c>
      <c r="E1001">
        <v>1.8503993590000001</v>
      </c>
      <c r="F1001" s="1">
        <v>8.1299999999999998E-10</v>
      </c>
      <c r="G1001" s="1">
        <v>4.3399999999999998E-8</v>
      </c>
      <c r="H1001">
        <f t="shared" si="49"/>
        <v>1000</v>
      </c>
    </row>
    <row r="1002" spans="1:8">
      <c r="A1002" t="s">
        <v>1003</v>
      </c>
      <c r="B1002">
        <v>-14.408283689999999</v>
      </c>
      <c r="C1002">
        <f t="shared" si="47"/>
        <v>1.2387973109999999</v>
      </c>
      <c r="D1002">
        <f t="shared" si="48"/>
        <v>1.2387973109999999</v>
      </c>
      <c r="E1002">
        <v>-1.2387973109999999</v>
      </c>
      <c r="F1002" s="1">
        <v>8.1899999999999996E-10</v>
      </c>
      <c r="G1002" s="1">
        <v>4.3700000000000001E-8</v>
      </c>
      <c r="H1002">
        <f t="shared" si="49"/>
        <v>1001</v>
      </c>
    </row>
    <row r="1003" spans="1:8">
      <c r="A1003" t="s">
        <v>1004</v>
      </c>
      <c r="B1003">
        <v>-16.921553759999998</v>
      </c>
      <c r="C1003">
        <f t="shared" si="47"/>
        <v>-2.8506912259999999</v>
      </c>
      <c r="D1003">
        <f t="shared" si="48"/>
        <v>2.8506912259999999</v>
      </c>
      <c r="E1003">
        <v>2.8506912259999999</v>
      </c>
      <c r="F1003" s="1">
        <v>8.2800000000000004E-10</v>
      </c>
      <c r="G1003" s="1">
        <v>4.4099999999999998E-8</v>
      </c>
      <c r="H1003">
        <f t="shared" si="49"/>
        <v>1002</v>
      </c>
    </row>
    <row r="1004" spans="1:8">
      <c r="A1004" t="s">
        <v>1005</v>
      </c>
      <c r="B1004">
        <v>-15.79541757</v>
      </c>
      <c r="C1004">
        <f t="shared" si="47"/>
        <v>1.9231036189999999</v>
      </c>
      <c r="D1004">
        <f t="shared" si="48"/>
        <v>1.9231036189999999</v>
      </c>
      <c r="E1004">
        <v>-1.9231036189999999</v>
      </c>
      <c r="F1004" s="1">
        <v>8.3100000000000003E-10</v>
      </c>
      <c r="G1004" s="1">
        <v>4.4199999999999999E-8</v>
      </c>
      <c r="H1004">
        <f t="shared" si="49"/>
        <v>1003</v>
      </c>
    </row>
    <row r="1005" spans="1:8">
      <c r="A1005" t="s">
        <v>1006</v>
      </c>
      <c r="B1005">
        <v>-15.070514899999999</v>
      </c>
      <c r="C1005">
        <f t="shared" si="47"/>
        <v>-1.511328953</v>
      </c>
      <c r="D1005">
        <f t="shared" si="48"/>
        <v>1.511328953</v>
      </c>
      <c r="E1005">
        <v>1.511328953</v>
      </c>
      <c r="F1005" s="1">
        <v>8.3300000000000002E-10</v>
      </c>
      <c r="G1005" s="1">
        <v>4.4199999999999999E-8</v>
      </c>
      <c r="H1005">
        <f t="shared" si="49"/>
        <v>1004</v>
      </c>
    </row>
    <row r="1006" spans="1:8">
      <c r="A1006" t="s">
        <v>1007</v>
      </c>
      <c r="B1006">
        <v>-14.42795491</v>
      </c>
      <c r="C1006">
        <f t="shared" si="47"/>
        <v>1.234044513</v>
      </c>
      <c r="D1006">
        <f t="shared" si="48"/>
        <v>1.234044513</v>
      </c>
      <c r="E1006">
        <v>-1.234044513</v>
      </c>
      <c r="F1006" s="1">
        <v>8.37E-10</v>
      </c>
      <c r="G1006" s="1">
        <v>4.4400000000000001E-8</v>
      </c>
      <c r="H1006">
        <f t="shared" si="49"/>
        <v>1005</v>
      </c>
    </row>
    <row r="1007" spans="1:8">
      <c r="A1007" t="s">
        <v>1008</v>
      </c>
      <c r="B1007">
        <v>-13.77820399</v>
      </c>
      <c r="C1007">
        <f t="shared" si="47"/>
        <v>-0.99352138199999995</v>
      </c>
      <c r="D1007">
        <f t="shared" si="48"/>
        <v>0.99352138199999995</v>
      </c>
      <c r="E1007">
        <v>0.99352138199999995</v>
      </c>
      <c r="F1007" s="1">
        <v>8.6300000000000002E-10</v>
      </c>
      <c r="G1007" s="1">
        <v>4.58E-8</v>
      </c>
      <c r="H1007">
        <f t="shared" si="49"/>
        <v>1006</v>
      </c>
    </row>
    <row r="1008" spans="1:8">
      <c r="A1008" t="s">
        <v>1009</v>
      </c>
      <c r="B1008">
        <v>-14.147628470000001</v>
      </c>
      <c r="C1008">
        <f t="shared" si="47"/>
        <v>-1.101321293</v>
      </c>
      <c r="D1008">
        <f t="shared" si="48"/>
        <v>1.101321293</v>
      </c>
      <c r="E1008">
        <v>1.101321293</v>
      </c>
      <c r="F1008" s="1">
        <v>8.6500000000000001E-10</v>
      </c>
      <c r="G1008" s="1">
        <v>4.58E-8</v>
      </c>
      <c r="H1008">
        <f t="shared" si="49"/>
        <v>1007</v>
      </c>
    </row>
    <row r="1009" spans="1:8">
      <c r="A1009" t="s">
        <v>1010</v>
      </c>
      <c r="B1009">
        <v>-14.548973159999999</v>
      </c>
      <c r="C1009">
        <f t="shared" si="47"/>
        <v>1.282933597</v>
      </c>
      <c r="D1009">
        <f t="shared" si="48"/>
        <v>1.282933597</v>
      </c>
      <c r="E1009">
        <v>-1.282933597</v>
      </c>
      <c r="F1009" s="1">
        <v>8.8600000000000004E-10</v>
      </c>
      <c r="G1009" s="1">
        <v>4.6900000000000003E-8</v>
      </c>
      <c r="H1009">
        <f t="shared" si="49"/>
        <v>1008</v>
      </c>
    </row>
    <row r="1010" spans="1:8">
      <c r="A1010" t="s">
        <v>1011</v>
      </c>
      <c r="B1010">
        <v>-15.395591749999999</v>
      </c>
      <c r="C1010">
        <f t="shared" si="47"/>
        <v>1.7547250619999999</v>
      </c>
      <c r="D1010">
        <f t="shared" si="48"/>
        <v>1.7547250619999999</v>
      </c>
      <c r="E1010">
        <v>-1.7547250619999999</v>
      </c>
      <c r="F1010" s="1">
        <v>8.97E-10</v>
      </c>
      <c r="G1010" s="1">
        <v>4.7400000000000001E-8</v>
      </c>
      <c r="H1010">
        <f t="shared" si="49"/>
        <v>1009</v>
      </c>
    </row>
    <row r="1011" spans="1:8">
      <c r="A1011" t="s">
        <v>1012</v>
      </c>
      <c r="B1011">
        <v>-15.843890719999999</v>
      </c>
      <c r="C1011">
        <f t="shared" si="47"/>
        <v>2.0093654669999998</v>
      </c>
      <c r="D1011">
        <f t="shared" si="48"/>
        <v>2.0093654669999998</v>
      </c>
      <c r="E1011">
        <v>-2.0093654669999998</v>
      </c>
      <c r="F1011" s="1">
        <v>9.0299999999999998E-10</v>
      </c>
      <c r="G1011" s="1">
        <v>4.7699999999999997E-8</v>
      </c>
      <c r="H1011">
        <f t="shared" si="49"/>
        <v>1010</v>
      </c>
    </row>
    <row r="1012" spans="1:8">
      <c r="A1012" t="s">
        <v>1013</v>
      </c>
      <c r="B1012">
        <v>-14.227190930000001</v>
      </c>
      <c r="C1012">
        <f t="shared" si="47"/>
        <v>1.1338942750000001</v>
      </c>
      <c r="D1012">
        <f t="shared" si="48"/>
        <v>1.1338942750000001</v>
      </c>
      <c r="E1012">
        <v>-1.1338942750000001</v>
      </c>
      <c r="F1012" s="1">
        <v>9.0399999999999998E-10</v>
      </c>
      <c r="G1012" s="1">
        <v>4.7699999999999997E-8</v>
      </c>
      <c r="H1012">
        <f t="shared" si="49"/>
        <v>1011</v>
      </c>
    </row>
    <row r="1013" spans="1:8">
      <c r="A1013" t="s">
        <v>1014</v>
      </c>
      <c r="B1013">
        <v>-16.404325490000002</v>
      </c>
      <c r="C1013">
        <f t="shared" si="47"/>
        <v>-2.410138543</v>
      </c>
      <c r="D1013">
        <f t="shared" si="48"/>
        <v>2.410138543</v>
      </c>
      <c r="E1013">
        <v>2.410138543</v>
      </c>
      <c r="F1013" s="1">
        <v>9.2100000000000002E-10</v>
      </c>
      <c r="G1013" s="1">
        <v>4.8499999999999998E-8</v>
      </c>
      <c r="H1013">
        <f t="shared" si="49"/>
        <v>1012</v>
      </c>
    </row>
    <row r="1014" spans="1:8">
      <c r="A1014" t="s">
        <v>1015</v>
      </c>
      <c r="B1014">
        <v>-13.58007825</v>
      </c>
      <c r="C1014">
        <f t="shared" si="47"/>
        <v>0.91968673899999998</v>
      </c>
      <c r="D1014">
        <f t="shared" si="48"/>
        <v>0.91968673899999998</v>
      </c>
      <c r="E1014">
        <v>-0.91968673899999998</v>
      </c>
      <c r="F1014" s="1">
        <v>9.3099999999999999E-10</v>
      </c>
      <c r="G1014" s="1">
        <v>4.9000000000000002E-8</v>
      </c>
      <c r="H1014">
        <f t="shared" si="49"/>
        <v>1013</v>
      </c>
    </row>
    <row r="1015" spans="1:8">
      <c r="A1015" t="s">
        <v>1016</v>
      </c>
      <c r="B1015">
        <v>-13.65059269</v>
      </c>
      <c r="C1015">
        <f t="shared" si="47"/>
        <v>0.93393342999999995</v>
      </c>
      <c r="D1015">
        <f t="shared" si="48"/>
        <v>0.93393342999999995</v>
      </c>
      <c r="E1015">
        <v>-0.93393342999999995</v>
      </c>
      <c r="F1015" s="1">
        <v>9.4600000000000004E-10</v>
      </c>
      <c r="G1015" s="1">
        <v>4.9800000000000003E-8</v>
      </c>
      <c r="H1015">
        <f t="shared" si="49"/>
        <v>1014</v>
      </c>
    </row>
    <row r="1016" spans="1:8">
      <c r="A1016" t="s">
        <v>1017</v>
      </c>
      <c r="B1016">
        <v>-13.07653752</v>
      </c>
      <c r="C1016">
        <f t="shared" si="47"/>
        <v>0.771997394</v>
      </c>
      <c r="D1016">
        <f t="shared" si="48"/>
        <v>0.771997394</v>
      </c>
      <c r="E1016">
        <v>-0.771997394</v>
      </c>
      <c r="F1016" s="1">
        <v>9.5499999999999991E-10</v>
      </c>
      <c r="G1016" s="1">
        <v>5.02E-8</v>
      </c>
      <c r="H1016">
        <f t="shared" si="49"/>
        <v>1015</v>
      </c>
    </row>
    <row r="1017" spans="1:8">
      <c r="A1017" t="s">
        <v>1018</v>
      </c>
      <c r="B1017">
        <v>-13.60016671</v>
      </c>
      <c r="C1017">
        <f t="shared" si="47"/>
        <v>0.91893062199999997</v>
      </c>
      <c r="D1017">
        <f t="shared" si="48"/>
        <v>0.91893062199999997</v>
      </c>
      <c r="E1017">
        <v>-0.91893062199999997</v>
      </c>
      <c r="F1017" s="1">
        <v>9.87E-10</v>
      </c>
      <c r="G1017" s="1">
        <v>5.1800000000000001E-8</v>
      </c>
      <c r="H1017">
        <f t="shared" si="49"/>
        <v>1016</v>
      </c>
    </row>
    <row r="1018" spans="1:8">
      <c r="A1018" t="s">
        <v>1019</v>
      </c>
      <c r="B1018">
        <v>-15.5107368</v>
      </c>
      <c r="C1018">
        <f t="shared" si="47"/>
        <v>-1.851214068</v>
      </c>
      <c r="D1018">
        <f t="shared" si="48"/>
        <v>1.851214068</v>
      </c>
      <c r="E1018">
        <v>1.851214068</v>
      </c>
      <c r="F1018" s="1">
        <v>1.02E-9</v>
      </c>
      <c r="G1018" s="1">
        <v>5.3300000000000001E-8</v>
      </c>
      <c r="H1018">
        <f t="shared" si="49"/>
        <v>1017</v>
      </c>
    </row>
    <row r="1019" spans="1:8">
      <c r="A1019" t="s">
        <v>1020</v>
      </c>
      <c r="B1019">
        <v>-13.351541080000001</v>
      </c>
      <c r="C1019">
        <f t="shared" si="47"/>
        <v>0.83468270200000005</v>
      </c>
      <c r="D1019">
        <f t="shared" si="48"/>
        <v>0.83468270200000005</v>
      </c>
      <c r="E1019">
        <v>-0.83468270200000005</v>
      </c>
      <c r="F1019" s="1">
        <v>1.02E-9</v>
      </c>
      <c r="G1019" s="1">
        <v>5.3599999999999997E-8</v>
      </c>
      <c r="H1019">
        <f t="shared" si="49"/>
        <v>1018</v>
      </c>
    </row>
    <row r="1020" spans="1:8">
      <c r="A1020" t="s">
        <v>1021</v>
      </c>
      <c r="B1020">
        <v>-12.594727199999999</v>
      </c>
      <c r="C1020">
        <f t="shared" si="47"/>
        <v>-0.65465214299999996</v>
      </c>
      <c r="D1020">
        <f t="shared" si="48"/>
        <v>0.65465214299999996</v>
      </c>
      <c r="E1020">
        <v>0.65465214299999996</v>
      </c>
      <c r="F1020" s="1">
        <v>1.03E-9</v>
      </c>
      <c r="G1020" s="1">
        <v>5.3599999999999997E-8</v>
      </c>
      <c r="H1020">
        <f t="shared" si="49"/>
        <v>1019</v>
      </c>
    </row>
    <row r="1021" spans="1:8">
      <c r="A1021" t="s">
        <v>1022</v>
      </c>
      <c r="B1021">
        <v>-15.10270891</v>
      </c>
      <c r="C1021">
        <f t="shared" si="47"/>
        <v>1.555572433</v>
      </c>
      <c r="D1021">
        <f t="shared" si="48"/>
        <v>1.555572433</v>
      </c>
      <c r="E1021">
        <v>-1.555572433</v>
      </c>
      <c r="F1021" s="1">
        <v>1.03E-9</v>
      </c>
      <c r="G1021" s="1">
        <v>5.39E-8</v>
      </c>
      <c r="H1021">
        <f t="shared" si="49"/>
        <v>1020</v>
      </c>
    </row>
    <row r="1022" spans="1:8">
      <c r="A1022" t="s">
        <v>1023</v>
      </c>
      <c r="B1022">
        <v>-16.606452130000001</v>
      </c>
      <c r="C1022">
        <f t="shared" si="47"/>
        <v>2.548545217</v>
      </c>
      <c r="D1022">
        <f t="shared" si="48"/>
        <v>2.548545217</v>
      </c>
      <c r="E1022">
        <v>-2.548545217</v>
      </c>
      <c r="F1022" s="1">
        <v>1.07E-9</v>
      </c>
      <c r="G1022" s="1">
        <v>5.6099999999999999E-8</v>
      </c>
      <c r="H1022">
        <f t="shared" si="49"/>
        <v>1021</v>
      </c>
    </row>
    <row r="1023" spans="1:8">
      <c r="A1023" t="s">
        <v>1024</v>
      </c>
      <c r="B1023">
        <v>-12.56435535</v>
      </c>
      <c r="C1023">
        <f t="shared" si="47"/>
        <v>-0.66601042600000004</v>
      </c>
      <c r="D1023">
        <f t="shared" si="48"/>
        <v>0.66601042600000004</v>
      </c>
      <c r="E1023">
        <v>0.66601042600000004</v>
      </c>
      <c r="F1023" s="1">
        <v>1.14E-9</v>
      </c>
      <c r="G1023" s="1">
        <v>5.9200000000000001E-8</v>
      </c>
      <c r="H1023">
        <f t="shared" si="49"/>
        <v>1022</v>
      </c>
    </row>
    <row r="1024" spans="1:8">
      <c r="A1024" t="s">
        <v>1025</v>
      </c>
      <c r="B1024">
        <v>-12.31783602</v>
      </c>
      <c r="C1024">
        <f t="shared" si="47"/>
        <v>0.59716597999999999</v>
      </c>
      <c r="D1024">
        <f t="shared" si="48"/>
        <v>0.59716597999999999</v>
      </c>
      <c r="E1024">
        <v>-0.59716597999999999</v>
      </c>
      <c r="F1024" s="1">
        <v>1.1599999999999999E-9</v>
      </c>
      <c r="G1024" s="1">
        <v>6.0399999999999998E-8</v>
      </c>
      <c r="H1024">
        <f t="shared" si="49"/>
        <v>1023</v>
      </c>
    </row>
    <row r="1025" spans="1:8">
      <c r="A1025" t="s">
        <v>1026</v>
      </c>
      <c r="B1025">
        <v>-13.506831379999999</v>
      </c>
      <c r="C1025">
        <f t="shared" si="47"/>
        <v>0.90562410800000004</v>
      </c>
      <c r="D1025">
        <f t="shared" si="48"/>
        <v>0.90562410800000004</v>
      </c>
      <c r="E1025">
        <v>-0.90562410800000004</v>
      </c>
      <c r="F1025" s="1">
        <v>1.1599999999999999E-9</v>
      </c>
      <c r="G1025" s="1">
        <v>6.0500000000000006E-8</v>
      </c>
      <c r="H1025">
        <f t="shared" si="49"/>
        <v>1024</v>
      </c>
    </row>
    <row r="1026" spans="1:8">
      <c r="A1026" t="s">
        <v>1027</v>
      </c>
      <c r="B1026">
        <v>-13.979047830000001</v>
      </c>
      <c r="C1026">
        <f t="shared" si="47"/>
        <v>-1.0289046120000001</v>
      </c>
      <c r="D1026">
        <f t="shared" si="48"/>
        <v>1.0289046120000001</v>
      </c>
      <c r="E1026">
        <v>1.0289046120000001</v>
      </c>
      <c r="F1026" s="1">
        <v>1.21E-9</v>
      </c>
      <c r="G1026" s="1">
        <v>6.2800000000000006E-8</v>
      </c>
      <c r="H1026">
        <f t="shared" si="49"/>
        <v>1025</v>
      </c>
    </row>
    <row r="1027" spans="1:8">
      <c r="A1027" t="s">
        <v>1028</v>
      </c>
      <c r="B1027">
        <v>-14.558905060000001</v>
      </c>
      <c r="C1027">
        <f t="shared" ref="C1027:C1090" si="50">-E1027</f>
        <v>1.245816166</v>
      </c>
      <c r="D1027">
        <f t="shared" ref="D1027:D1090" si="51">ABS(C1027)</f>
        <v>1.245816166</v>
      </c>
      <c r="E1027">
        <v>-1.245816166</v>
      </c>
      <c r="F1027" s="1">
        <v>1.2199999999999999E-9</v>
      </c>
      <c r="G1027" s="1">
        <v>6.3199999999999997E-8</v>
      </c>
      <c r="H1027">
        <f t="shared" si="49"/>
        <v>1026</v>
      </c>
    </row>
    <row r="1028" spans="1:8">
      <c r="A1028" t="s">
        <v>1029</v>
      </c>
      <c r="B1028">
        <v>-14.119410070000001</v>
      </c>
      <c r="C1028">
        <f t="shared" si="50"/>
        <v>1.0992457470000001</v>
      </c>
      <c r="D1028">
        <f t="shared" si="51"/>
        <v>1.0992457470000001</v>
      </c>
      <c r="E1028">
        <v>-1.0992457470000001</v>
      </c>
      <c r="F1028" s="1">
        <v>1.2199999999999999E-9</v>
      </c>
      <c r="G1028" s="1">
        <v>6.3500000000000006E-8</v>
      </c>
      <c r="H1028">
        <f t="shared" ref="H1028:H1091" si="52">H1027+1</f>
        <v>1027</v>
      </c>
    </row>
    <row r="1029" spans="1:8">
      <c r="A1029" t="s">
        <v>1030</v>
      </c>
      <c r="B1029">
        <v>-14.46205123</v>
      </c>
      <c r="C1029">
        <f t="shared" si="50"/>
        <v>-1.2074618960000001</v>
      </c>
      <c r="D1029">
        <f t="shared" si="51"/>
        <v>1.2074618960000001</v>
      </c>
      <c r="E1029">
        <v>1.2074618960000001</v>
      </c>
      <c r="F1029" s="1">
        <v>1.2199999999999999E-9</v>
      </c>
      <c r="G1029" s="1">
        <v>6.3500000000000006E-8</v>
      </c>
      <c r="H1029">
        <f t="shared" si="52"/>
        <v>1028</v>
      </c>
    </row>
    <row r="1030" spans="1:8">
      <c r="A1030" t="s">
        <v>1031</v>
      </c>
      <c r="B1030">
        <v>-15.39921633</v>
      </c>
      <c r="C1030">
        <f t="shared" si="50"/>
        <v>-1.7196223349999999</v>
      </c>
      <c r="D1030">
        <f t="shared" si="51"/>
        <v>1.7196223349999999</v>
      </c>
      <c r="E1030">
        <v>1.7196223349999999</v>
      </c>
      <c r="F1030" s="1">
        <v>1.26E-9</v>
      </c>
      <c r="G1030" s="1">
        <v>6.5200000000000001E-8</v>
      </c>
      <c r="H1030">
        <f t="shared" si="52"/>
        <v>1029</v>
      </c>
    </row>
    <row r="1031" spans="1:8">
      <c r="A1031" t="s">
        <v>1032</v>
      </c>
      <c r="B1031">
        <v>-9.4623732480000005</v>
      </c>
      <c r="C1031">
        <f t="shared" si="50"/>
        <v>-0.227560225</v>
      </c>
      <c r="D1031">
        <f t="shared" si="51"/>
        <v>0.227560225</v>
      </c>
      <c r="E1031">
        <v>0.227560225</v>
      </c>
      <c r="F1031" s="1">
        <v>1.26E-9</v>
      </c>
      <c r="G1031" s="1">
        <v>6.5200000000000001E-8</v>
      </c>
      <c r="H1031">
        <f t="shared" si="52"/>
        <v>1030</v>
      </c>
    </row>
    <row r="1032" spans="1:8">
      <c r="A1032" t="s">
        <v>1033</v>
      </c>
      <c r="B1032">
        <v>-18.495035789999999</v>
      </c>
      <c r="C1032">
        <f t="shared" si="50"/>
        <v>4.521052031</v>
      </c>
      <c r="D1032">
        <f t="shared" si="51"/>
        <v>4.521052031</v>
      </c>
      <c r="E1032">
        <v>-4.521052031</v>
      </c>
      <c r="F1032" s="1">
        <v>1.27E-9</v>
      </c>
      <c r="G1032" s="1">
        <v>6.5400000000000003E-8</v>
      </c>
      <c r="H1032">
        <f t="shared" si="52"/>
        <v>1031</v>
      </c>
    </row>
    <row r="1033" spans="1:8">
      <c r="A1033" t="s">
        <v>1034</v>
      </c>
      <c r="B1033">
        <v>-13.89476324</v>
      </c>
      <c r="C1033">
        <f t="shared" si="50"/>
        <v>-0.99132193099999999</v>
      </c>
      <c r="D1033">
        <f t="shared" si="51"/>
        <v>0.99132193099999999</v>
      </c>
      <c r="E1033">
        <v>0.99132193099999999</v>
      </c>
      <c r="F1033" s="1">
        <v>1.2900000000000001E-9</v>
      </c>
      <c r="G1033" s="1">
        <v>6.6899999999999997E-8</v>
      </c>
      <c r="H1033">
        <f t="shared" si="52"/>
        <v>1032</v>
      </c>
    </row>
    <row r="1034" spans="1:8">
      <c r="A1034" t="s">
        <v>1035</v>
      </c>
      <c r="B1034">
        <v>-15.61252689</v>
      </c>
      <c r="C1034">
        <f t="shared" si="50"/>
        <v>-1.85407039</v>
      </c>
      <c r="D1034">
        <f t="shared" si="51"/>
        <v>1.85407039</v>
      </c>
      <c r="E1034">
        <v>1.85407039</v>
      </c>
      <c r="F1034" s="1">
        <v>1.3000000000000001E-9</v>
      </c>
      <c r="G1034" s="1">
        <v>6.6899999999999997E-8</v>
      </c>
      <c r="H1034">
        <f t="shared" si="52"/>
        <v>1033</v>
      </c>
    </row>
    <row r="1035" spans="1:8">
      <c r="A1035" t="s">
        <v>1036</v>
      </c>
      <c r="B1035">
        <v>-12.34206144</v>
      </c>
      <c r="C1035">
        <f t="shared" si="50"/>
        <v>0.60317472999999999</v>
      </c>
      <c r="D1035">
        <f t="shared" si="51"/>
        <v>0.60317472999999999</v>
      </c>
      <c r="E1035">
        <v>-0.60317472999999999</v>
      </c>
      <c r="F1035" s="1">
        <v>1.31E-9</v>
      </c>
      <c r="G1035" s="1">
        <v>6.7500000000000002E-8</v>
      </c>
      <c r="H1035">
        <f t="shared" si="52"/>
        <v>1034</v>
      </c>
    </row>
    <row r="1036" spans="1:8">
      <c r="A1036" t="s">
        <v>1037</v>
      </c>
      <c r="B1036">
        <v>-15.10709331</v>
      </c>
      <c r="C1036">
        <f t="shared" si="50"/>
        <v>-1.520833407</v>
      </c>
      <c r="D1036">
        <f t="shared" si="51"/>
        <v>1.520833407</v>
      </c>
      <c r="E1036">
        <v>1.520833407</v>
      </c>
      <c r="F1036" s="1">
        <v>1.33E-9</v>
      </c>
      <c r="G1036" s="1">
        <v>6.8400000000000004E-8</v>
      </c>
      <c r="H1036">
        <f t="shared" si="52"/>
        <v>1035</v>
      </c>
    </row>
    <row r="1037" spans="1:8">
      <c r="A1037" t="s">
        <v>1038</v>
      </c>
      <c r="B1037">
        <v>-16.675943060000002</v>
      </c>
      <c r="C1037">
        <f t="shared" si="50"/>
        <v>2.5427870700000001</v>
      </c>
      <c r="D1037">
        <f t="shared" si="51"/>
        <v>2.5427870700000001</v>
      </c>
      <c r="E1037">
        <v>-2.5427870700000001</v>
      </c>
      <c r="F1037" s="1">
        <v>1.3600000000000001E-9</v>
      </c>
      <c r="G1037" s="1">
        <v>7.0200000000000007E-8</v>
      </c>
      <c r="H1037">
        <f t="shared" si="52"/>
        <v>1036</v>
      </c>
    </row>
    <row r="1038" spans="1:8">
      <c r="A1038" t="s">
        <v>1039</v>
      </c>
      <c r="B1038">
        <v>-15.48147344</v>
      </c>
      <c r="C1038">
        <f t="shared" si="50"/>
        <v>1.7225402860000001</v>
      </c>
      <c r="D1038">
        <f t="shared" si="51"/>
        <v>1.7225402860000001</v>
      </c>
      <c r="E1038">
        <v>-1.7225402860000001</v>
      </c>
      <c r="F1038" s="1">
        <v>1.37E-9</v>
      </c>
      <c r="G1038" s="1">
        <v>7.0399999999999995E-8</v>
      </c>
      <c r="H1038">
        <f t="shared" si="52"/>
        <v>1037</v>
      </c>
    </row>
    <row r="1039" spans="1:8">
      <c r="A1039" t="s">
        <v>1040</v>
      </c>
      <c r="B1039">
        <v>-15.183157400000001</v>
      </c>
      <c r="C1039">
        <f t="shared" si="50"/>
        <v>1.5657310760000001</v>
      </c>
      <c r="D1039">
        <f t="shared" si="51"/>
        <v>1.5657310760000001</v>
      </c>
      <c r="E1039">
        <v>-1.5657310760000001</v>
      </c>
      <c r="F1039" s="1">
        <v>1.37E-9</v>
      </c>
      <c r="G1039" s="1">
        <v>7.0399999999999995E-8</v>
      </c>
      <c r="H1039">
        <f t="shared" si="52"/>
        <v>1038</v>
      </c>
    </row>
    <row r="1040" spans="1:8">
      <c r="A1040" t="s">
        <v>1041</v>
      </c>
      <c r="B1040">
        <v>-13.37961361</v>
      </c>
      <c r="C1040">
        <f t="shared" si="50"/>
        <v>0.898047971</v>
      </c>
      <c r="D1040">
        <f t="shared" si="51"/>
        <v>0.898047971</v>
      </c>
      <c r="E1040">
        <v>-0.898047971</v>
      </c>
      <c r="F1040" s="1">
        <v>1.37E-9</v>
      </c>
      <c r="G1040" s="1">
        <v>7.0399999999999995E-8</v>
      </c>
      <c r="H1040">
        <f t="shared" si="52"/>
        <v>1039</v>
      </c>
    </row>
    <row r="1041" spans="1:8">
      <c r="A1041" t="s">
        <v>1042</v>
      </c>
      <c r="B1041">
        <v>-14.80351587</v>
      </c>
      <c r="C1041">
        <f t="shared" si="50"/>
        <v>1.384498711</v>
      </c>
      <c r="D1041">
        <f t="shared" si="51"/>
        <v>1.384498711</v>
      </c>
      <c r="E1041">
        <v>-1.384498711</v>
      </c>
      <c r="F1041" s="1">
        <v>1.3999999999999999E-9</v>
      </c>
      <c r="G1041" s="1">
        <v>7.1600000000000006E-8</v>
      </c>
      <c r="H1041">
        <f t="shared" si="52"/>
        <v>1040</v>
      </c>
    </row>
    <row r="1042" spans="1:8">
      <c r="A1042" t="s">
        <v>1043</v>
      </c>
      <c r="B1042">
        <v>-12.80895866</v>
      </c>
      <c r="C1042">
        <f t="shared" si="50"/>
        <v>0.69649210699999997</v>
      </c>
      <c r="D1042">
        <f t="shared" si="51"/>
        <v>0.69649210699999997</v>
      </c>
      <c r="E1042">
        <v>-0.69649210699999997</v>
      </c>
      <c r="F1042" s="1">
        <v>1.3999999999999999E-9</v>
      </c>
      <c r="G1042" s="1">
        <v>7.17E-8</v>
      </c>
      <c r="H1042">
        <f t="shared" si="52"/>
        <v>1041</v>
      </c>
    </row>
    <row r="1043" spans="1:8">
      <c r="A1043" t="s">
        <v>1044</v>
      </c>
      <c r="B1043">
        <v>-13.89981759</v>
      </c>
      <c r="C1043">
        <f t="shared" si="50"/>
        <v>-0.97529321999999996</v>
      </c>
      <c r="D1043">
        <f t="shared" si="51"/>
        <v>0.97529321999999996</v>
      </c>
      <c r="E1043">
        <v>0.97529321999999996</v>
      </c>
      <c r="F1043" s="1">
        <v>1.3999999999999999E-9</v>
      </c>
      <c r="G1043" s="1">
        <v>7.1799999999999994E-8</v>
      </c>
      <c r="H1043">
        <f t="shared" si="52"/>
        <v>1042</v>
      </c>
    </row>
    <row r="1044" spans="1:8">
      <c r="A1044" t="s">
        <v>1045</v>
      </c>
      <c r="B1044">
        <v>-14.74572131</v>
      </c>
      <c r="C1044">
        <f t="shared" si="50"/>
        <v>-1.33220345</v>
      </c>
      <c r="D1044">
        <f t="shared" si="51"/>
        <v>1.33220345</v>
      </c>
      <c r="E1044">
        <v>1.33220345</v>
      </c>
      <c r="F1044" s="1">
        <v>1.4200000000000001E-9</v>
      </c>
      <c r="G1044" s="1">
        <v>7.24E-8</v>
      </c>
      <c r="H1044">
        <f t="shared" si="52"/>
        <v>1043</v>
      </c>
    </row>
    <row r="1045" spans="1:8">
      <c r="A1045" t="s">
        <v>1046</v>
      </c>
      <c r="B1045">
        <v>-14.71523773</v>
      </c>
      <c r="C1045">
        <f t="shared" si="50"/>
        <v>-1.328452264</v>
      </c>
      <c r="D1045">
        <f t="shared" si="51"/>
        <v>1.328452264</v>
      </c>
      <c r="E1045">
        <v>1.328452264</v>
      </c>
      <c r="F1045" s="1">
        <v>1.43E-9</v>
      </c>
      <c r="G1045" s="1">
        <v>7.3199999999999994E-8</v>
      </c>
      <c r="H1045">
        <f t="shared" si="52"/>
        <v>1044</v>
      </c>
    </row>
    <row r="1046" spans="1:8">
      <c r="A1046" t="s">
        <v>1047</v>
      </c>
      <c r="B1046">
        <v>-14.602298129999999</v>
      </c>
      <c r="C1046">
        <f t="shared" si="50"/>
        <v>-1.289470619</v>
      </c>
      <c r="D1046">
        <f t="shared" si="51"/>
        <v>1.289470619</v>
      </c>
      <c r="E1046">
        <v>1.289470619</v>
      </c>
      <c r="F1046" s="1">
        <v>1.4800000000000001E-9</v>
      </c>
      <c r="G1046" s="1">
        <v>7.5600000000000002E-8</v>
      </c>
      <c r="H1046">
        <f t="shared" si="52"/>
        <v>1045</v>
      </c>
    </row>
    <row r="1047" spans="1:8">
      <c r="A1047" t="s">
        <v>1048</v>
      </c>
      <c r="B1047">
        <v>-15.236832120000001</v>
      </c>
      <c r="C1047">
        <f t="shared" si="50"/>
        <v>1.601675714</v>
      </c>
      <c r="D1047">
        <f t="shared" si="51"/>
        <v>1.601675714</v>
      </c>
      <c r="E1047">
        <v>-1.601675714</v>
      </c>
      <c r="F1047" s="1">
        <v>1.5E-9</v>
      </c>
      <c r="G1047" s="1">
        <v>7.6199999999999994E-8</v>
      </c>
      <c r="H1047">
        <f t="shared" si="52"/>
        <v>1046</v>
      </c>
    </row>
    <row r="1048" spans="1:8">
      <c r="A1048" t="s">
        <v>1049</v>
      </c>
      <c r="B1048">
        <v>-12.19440801</v>
      </c>
      <c r="C1048">
        <f t="shared" si="50"/>
        <v>-0.57875372300000005</v>
      </c>
      <c r="D1048">
        <f t="shared" si="51"/>
        <v>0.57875372300000005</v>
      </c>
      <c r="E1048">
        <v>0.57875372300000005</v>
      </c>
      <c r="F1048" s="1">
        <v>1.5199999999999999E-9</v>
      </c>
      <c r="G1048" s="1">
        <v>7.7200000000000003E-8</v>
      </c>
      <c r="H1048">
        <f t="shared" si="52"/>
        <v>1047</v>
      </c>
    </row>
    <row r="1049" spans="1:8">
      <c r="A1049" t="s">
        <v>1050</v>
      </c>
      <c r="B1049">
        <v>-14.78874566</v>
      </c>
      <c r="C1049">
        <f t="shared" si="50"/>
        <v>-1.3998495449999999</v>
      </c>
      <c r="D1049">
        <f t="shared" si="51"/>
        <v>1.3998495449999999</v>
      </c>
      <c r="E1049">
        <v>1.3998495449999999</v>
      </c>
      <c r="F1049" s="1">
        <v>1.5199999999999999E-9</v>
      </c>
      <c r="G1049" s="1">
        <v>7.7200000000000003E-8</v>
      </c>
      <c r="H1049">
        <f t="shared" si="52"/>
        <v>1048</v>
      </c>
    </row>
    <row r="1050" spans="1:8">
      <c r="A1050" t="s">
        <v>1051</v>
      </c>
      <c r="B1050">
        <v>-14.4937398</v>
      </c>
      <c r="C1050">
        <f t="shared" si="50"/>
        <v>1.218089848</v>
      </c>
      <c r="D1050">
        <f t="shared" si="51"/>
        <v>1.218089848</v>
      </c>
      <c r="E1050">
        <v>-1.218089848</v>
      </c>
      <c r="F1050" s="1">
        <v>1.5400000000000001E-9</v>
      </c>
      <c r="G1050" s="1">
        <v>7.8300000000000006E-8</v>
      </c>
      <c r="H1050">
        <f t="shared" si="52"/>
        <v>1049</v>
      </c>
    </row>
    <row r="1051" spans="1:8">
      <c r="A1051" t="s">
        <v>1052</v>
      </c>
      <c r="B1051">
        <v>-14.1896743</v>
      </c>
      <c r="C1051">
        <f t="shared" si="50"/>
        <v>1.106019866</v>
      </c>
      <c r="D1051">
        <f t="shared" si="51"/>
        <v>1.106019866</v>
      </c>
      <c r="E1051">
        <v>-1.106019866</v>
      </c>
      <c r="F1051" s="1">
        <v>1.57E-9</v>
      </c>
      <c r="G1051" s="1">
        <v>7.98E-8</v>
      </c>
      <c r="H1051">
        <f t="shared" si="52"/>
        <v>1050</v>
      </c>
    </row>
    <row r="1052" spans="1:8">
      <c r="A1052" t="s">
        <v>1053</v>
      </c>
      <c r="B1052">
        <v>-19.113277350000001</v>
      </c>
      <c r="C1052">
        <f t="shared" si="50"/>
        <v>-5.6358306230000004</v>
      </c>
      <c r="D1052">
        <f t="shared" si="51"/>
        <v>5.6358306230000004</v>
      </c>
      <c r="E1052">
        <v>5.6358306230000004</v>
      </c>
      <c r="F1052" s="1">
        <v>1.79E-9</v>
      </c>
      <c r="G1052" s="1">
        <v>9.0999999999999994E-8</v>
      </c>
      <c r="H1052">
        <f t="shared" si="52"/>
        <v>1051</v>
      </c>
    </row>
    <row r="1053" spans="1:8">
      <c r="A1053" t="s">
        <v>1054</v>
      </c>
      <c r="B1053">
        <v>-13.28462216</v>
      </c>
      <c r="C1053">
        <f t="shared" si="50"/>
        <v>0.82911344799999998</v>
      </c>
      <c r="D1053">
        <f t="shared" si="51"/>
        <v>0.82911344799999998</v>
      </c>
      <c r="E1053">
        <v>-0.82911344799999998</v>
      </c>
      <c r="F1053" s="1">
        <v>1.8199999999999999E-9</v>
      </c>
      <c r="G1053" s="1">
        <v>9.2000000000000003E-8</v>
      </c>
      <c r="H1053">
        <f t="shared" si="52"/>
        <v>1052</v>
      </c>
    </row>
    <row r="1054" spans="1:8">
      <c r="A1054" t="s">
        <v>1055</v>
      </c>
      <c r="B1054">
        <v>-16.19501344</v>
      </c>
      <c r="C1054">
        <f t="shared" si="50"/>
        <v>-2.1862967470000001</v>
      </c>
      <c r="D1054">
        <f t="shared" si="51"/>
        <v>2.1862967470000001</v>
      </c>
      <c r="E1054">
        <v>2.1862967470000001</v>
      </c>
      <c r="F1054" s="1">
        <v>1.8199999999999999E-9</v>
      </c>
      <c r="G1054" s="1">
        <v>9.2399999999999994E-8</v>
      </c>
      <c r="H1054">
        <f t="shared" si="52"/>
        <v>1053</v>
      </c>
    </row>
    <row r="1055" spans="1:8">
      <c r="A1055" t="s">
        <v>1056</v>
      </c>
      <c r="B1055">
        <v>-12.768895690000001</v>
      </c>
      <c r="C1055">
        <f t="shared" si="50"/>
        <v>0.69412522399999999</v>
      </c>
      <c r="D1055">
        <f t="shared" si="51"/>
        <v>0.69412522399999999</v>
      </c>
      <c r="E1055">
        <v>-0.69412522399999999</v>
      </c>
      <c r="F1055" s="1">
        <v>1.87E-9</v>
      </c>
      <c r="G1055" s="1">
        <v>9.4500000000000006E-8</v>
      </c>
      <c r="H1055">
        <f t="shared" si="52"/>
        <v>1054</v>
      </c>
    </row>
    <row r="1056" spans="1:8">
      <c r="A1056" t="s">
        <v>1057</v>
      </c>
      <c r="B1056">
        <v>-12.95163524</v>
      </c>
      <c r="C1056">
        <f t="shared" si="50"/>
        <v>-0.76387324499999998</v>
      </c>
      <c r="D1056">
        <f t="shared" si="51"/>
        <v>0.76387324499999998</v>
      </c>
      <c r="E1056">
        <v>0.76387324499999998</v>
      </c>
      <c r="F1056" s="1">
        <v>1.9099999999999998E-9</v>
      </c>
      <c r="G1056" s="1">
        <v>9.6800000000000007E-8</v>
      </c>
      <c r="H1056">
        <f t="shared" si="52"/>
        <v>1055</v>
      </c>
    </row>
    <row r="1057" spans="1:8">
      <c r="A1057" t="s">
        <v>1058</v>
      </c>
      <c r="B1057">
        <v>-15.130157840000001</v>
      </c>
      <c r="C1057">
        <f t="shared" si="50"/>
        <v>1.535090083</v>
      </c>
      <c r="D1057">
        <f t="shared" si="51"/>
        <v>1.535090083</v>
      </c>
      <c r="E1057">
        <v>-1.535090083</v>
      </c>
      <c r="F1057" s="1">
        <v>1.97E-9</v>
      </c>
      <c r="G1057" s="1">
        <v>9.9600000000000005E-8</v>
      </c>
      <c r="H1057">
        <f t="shared" si="52"/>
        <v>1056</v>
      </c>
    </row>
    <row r="1058" spans="1:8">
      <c r="A1058" t="s">
        <v>1059</v>
      </c>
      <c r="B1058">
        <v>-14.923896320000001</v>
      </c>
      <c r="C1058">
        <f t="shared" si="50"/>
        <v>-1.445157936</v>
      </c>
      <c r="D1058">
        <f t="shared" si="51"/>
        <v>1.445157936</v>
      </c>
      <c r="E1058">
        <v>1.445157936</v>
      </c>
      <c r="F1058" s="1">
        <v>1.9800000000000002E-9</v>
      </c>
      <c r="G1058" s="1">
        <v>9.9900000000000001E-8</v>
      </c>
      <c r="H1058">
        <f t="shared" si="52"/>
        <v>1057</v>
      </c>
    </row>
    <row r="1059" spans="1:8">
      <c r="A1059" t="s">
        <v>1060</v>
      </c>
      <c r="B1059">
        <v>-16.148896820000001</v>
      </c>
      <c r="C1059">
        <f t="shared" si="50"/>
        <v>-2.16572663</v>
      </c>
      <c r="D1059">
        <f t="shared" si="51"/>
        <v>2.16572663</v>
      </c>
      <c r="E1059">
        <v>2.16572663</v>
      </c>
      <c r="F1059" s="1">
        <v>2.0599999999999999E-9</v>
      </c>
      <c r="G1059" s="1">
        <v>1.04E-7</v>
      </c>
      <c r="H1059">
        <f t="shared" si="52"/>
        <v>1058</v>
      </c>
    </row>
    <row r="1060" spans="1:8">
      <c r="A1060" t="s">
        <v>1061</v>
      </c>
      <c r="B1060">
        <v>-12.030159149999999</v>
      </c>
      <c r="C1060">
        <f t="shared" si="50"/>
        <v>-0.53861817000000001</v>
      </c>
      <c r="D1060">
        <f t="shared" si="51"/>
        <v>0.53861817000000001</v>
      </c>
      <c r="E1060">
        <v>0.53861817000000001</v>
      </c>
      <c r="F1060" s="1">
        <v>2.09E-9</v>
      </c>
      <c r="G1060" s="1">
        <v>1.05E-7</v>
      </c>
      <c r="H1060">
        <f t="shared" si="52"/>
        <v>1059</v>
      </c>
    </row>
    <row r="1061" spans="1:8">
      <c r="A1061" t="s">
        <v>1062</v>
      </c>
      <c r="B1061">
        <v>-14.524138629999999</v>
      </c>
      <c r="C1061">
        <f t="shared" si="50"/>
        <v>1.213977211</v>
      </c>
      <c r="D1061">
        <f t="shared" si="51"/>
        <v>1.213977211</v>
      </c>
      <c r="E1061">
        <v>-1.213977211</v>
      </c>
      <c r="F1061" s="1">
        <v>2.09E-9</v>
      </c>
      <c r="G1061" s="1">
        <v>1.05E-7</v>
      </c>
      <c r="H1061">
        <f t="shared" si="52"/>
        <v>1060</v>
      </c>
    </row>
    <row r="1062" spans="1:8">
      <c r="A1062" t="s">
        <v>1063</v>
      </c>
      <c r="B1062">
        <v>-12.95852846</v>
      </c>
      <c r="C1062">
        <f t="shared" si="50"/>
        <v>-0.72906412099999995</v>
      </c>
      <c r="D1062">
        <f t="shared" si="51"/>
        <v>0.72906412099999995</v>
      </c>
      <c r="E1062">
        <v>0.72906412099999995</v>
      </c>
      <c r="F1062" s="1">
        <v>2.1400000000000001E-9</v>
      </c>
      <c r="G1062" s="1">
        <v>1.08E-7</v>
      </c>
      <c r="H1062">
        <f t="shared" si="52"/>
        <v>1061</v>
      </c>
    </row>
    <row r="1063" spans="1:8">
      <c r="A1063" t="s">
        <v>1064</v>
      </c>
      <c r="B1063">
        <v>-15.202589379999999</v>
      </c>
      <c r="C1063">
        <f t="shared" si="50"/>
        <v>1.561097478</v>
      </c>
      <c r="D1063">
        <f t="shared" si="51"/>
        <v>1.561097478</v>
      </c>
      <c r="E1063">
        <v>-1.561097478</v>
      </c>
      <c r="F1063" s="1">
        <v>2.1799999999999999E-9</v>
      </c>
      <c r="G1063" s="1">
        <v>1.09E-7</v>
      </c>
      <c r="H1063">
        <f t="shared" si="52"/>
        <v>1062</v>
      </c>
    </row>
    <row r="1064" spans="1:8">
      <c r="A1064" t="s">
        <v>1065</v>
      </c>
      <c r="B1064">
        <v>-13.95485916</v>
      </c>
      <c r="C1064">
        <f t="shared" si="50"/>
        <v>-0.98730901000000004</v>
      </c>
      <c r="D1064">
        <f t="shared" si="51"/>
        <v>0.98730901000000004</v>
      </c>
      <c r="E1064">
        <v>0.98730901000000004</v>
      </c>
      <c r="F1064" s="1">
        <v>2.1999999999999998E-9</v>
      </c>
      <c r="G1064" s="1">
        <v>1.1000000000000001E-7</v>
      </c>
      <c r="H1064">
        <f t="shared" si="52"/>
        <v>1063</v>
      </c>
    </row>
    <row r="1065" spans="1:8">
      <c r="A1065" t="s">
        <v>1066</v>
      </c>
      <c r="B1065">
        <v>-14.902157709999999</v>
      </c>
      <c r="C1065">
        <f t="shared" si="50"/>
        <v>1.393185369</v>
      </c>
      <c r="D1065">
        <f t="shared" si="51"/>
        <v>1.393185369</v>
      </c>
      <c r="E1065">
        <v>-1.393185369</v>
      </c>
      <c r="F1065" s="1">
        <v>2.1999999999999998E-9</v>
      </c>
      <c r="G1065" s="1">
        <v>1.1000000000000001E-7</v>
      </c>
      <c r="H1065">
        <f t="shared" si="52"/>
        <v>1064</v>
      </c>
    </row>
    <row r="1066" spans="1:8">
      <c r="A1066" t="s">
        <v>1067</v>
      </c>
      <c r="B1066">
        <v>-13.83344995</v>
      </c>
      <c r="C1066">
        <f t="shared" si="50"/>
        <v>0.98732916000000004</v>
      </c>
      <c r="D1066">
        <f t="shared" si="51"/>
        <v>0.98732916000000004</v>
      </c>
      <c r="E1066">
        <v>-0.98732916000000004</v>
      </c>
      <c r="F1066" s="1">
        <v>2.2499999999999999E-9</v>
      </c>
      <c r="G1066" s="1">
        <v>1.1300000000000001E-7</v>
      </c>
      <c r="H1066">
        <f t="shared" si="52"/>
        <v>1065</v>
      </c>
    </row>
    <row r="1067" spans="1:8">
      <c r="A1067" t="s">
        <v>1068</v>
      </c>
      <c r="B1067">
        <v>-13.457387929999999</v>
      </c>
      <c r="C1067">
        <f t="shared" si="50"/>
        <v>-0.87882851500000003</v>
      </c>
      <c r="D1067">
        <f t="shared" si="51"/>
        <v>0.87882851500000003</v>
      </c>
      <c r="E1067">
        <v>0.87882851500000003</v>
      </c>
      <c r="F1067" s="1">
        <v>2.2499999999999999E-9</v>
      </c>
      <c r="G1067" s="1">
        <v>1.1300000000000001E-7</v>
      </c>
      <c r="H1067">
        <f t="shared" si="52"/>
        <v>1066</v>
      </c>
    </row>
    <row r="1068" spans="1:8">
      <c r="A1068" t="s">
        <v>1069</v>
      </c>
      <c r="B1068">
        <v>-14.88316582</v>
      </c>
      <c r="C1068">
        <f t="shared" si="50"/>
        <v>-1.4168952560000001</v>
      </c>
      <c r="D1068">
        <f t="shared" si="51"/>
        <v>1.4168952560000001</v>
      </c>
      <c r="E1068">
        <v>1.4168952560000001</v>
      </c>
      <c r="F1068" s="1">
        <v>2.5300000000000002E-9</v>
      </c>
      <c r="G1068" s="1">
        <v>1.2700000000000001E-7</v>
      </c>
      <c r="H1068">
        <f t="shared" si="52"/>
        <v>1067</v>
      </c>
    </row>
    <row r="1069" spans="1:8">
      <c r="A1069" t="s">
        <v>1070</v>
      </c>
      <c r="B1069">
        <v>-11.520325100000001</v>
      </c>
      <c r="C1069">
        <f t="shared" si="50"/>
        <v>0.44666294600000001</v>
      </c>
      <c r="D1069">
        <f t="shared" si="51"/>
        <v>0.44666294600000001</v>
      </c>
      <c r="E1069">
        <v>-0.44666294600000001</v>
      </c>
      <c r="F1069" s="1">
        <v>2.5399999999999999E-9</v>
      </c>
      <c r="G1069" s="1">
        <v>1.2700000000000001E-7</v>
      </c>
      <c r="H1069">
        <f t="shared" si="52"/>
        <v>1068</v>
      </c>
    </row>
    <row r="1070" spans="1:8">
      <c r="A1070" t="s">
        <v>1071</v>
      </c>
      <c r="B1070">
        <v>-14.442611189999999</v>
      </c>
      <c r="C1070">
        <f t="shared" si="50"/>
        <v>1.1855160499999999</v>
      </c>
      <c r="D1070">
        <f t="shared" si="51"/>
        <v>1.1855160499999999</v>
      </c>
      <c r="E1070">
        <v>-1.1855160499999999</v>
      </c>
      <c r="F1070" s="1">
        <v>2.57E-9</v>
      </c>
      <c r="G1070" s="1">
        <v>1.2800000000000001E-7</v>
      </c>
      <c r="H1070">
        <f t="shared" si="52"/>
        <v>1069</v>
      </c>
    </row>
    <row r="1071" spans="1:8">
      <c r="A1071" t="s">
        <v>1072</v>
      </c>
      <c r="B1071">
        <v>-17.44716489</v>
      </c>
      <c r="C1071">
        <f t="shared" si="50"/>
        <v>-3.3533619369999998</v>
      </c>
      <c r="D1071">
        <f t="shared" si="51"/>
        <v>3.3533619369999998</v>
      </c>
      <c r="E1071">
        <v>3.3533619369999998</v>
      </c>
      <c r="F1071" s="1">
        <v>2.5800000000000002E-9</v>
      </c>
      <c r="G1071" s="1">
        <v>1.2800000000000001E-7</v>
      </c>
      <c r="H1071">
        <f t="shared" si="52"/>
        <v>1070</v>
      </c>
    </row>
    <row r="1072" spans="1:8">
      <c r="A1072" t="s">
        <v>1073</v>
      </c>
      <c r="B1072">
        <v>-13.03606081</v>
      </c>
      <c r="C1072">
        <f t="shared" si="50"/>
        <v>0.73866213800000002</v>
      </c>
      <c r="D1072">
        <f t="shared" si="51"/>
        <v>0.73866213800000002</v>
      </c>
      <c r="E1072">
        <v>-0.73866213800000002</v>
      </c>
      <c r="F1072" s="1">
        <v>2.5800000000000002E-9</v>
      </c>
      <c r="G1072" s="1">
        <v>1.29E-7</v>
      </c>
      <c r="H1072">
        <f t="shared" si="52"/>
        <v>1071</v>
      </c>
    </row>
    <row r="1073" spans="1:8">
      <c r="A1073" t="s">
        <v>1074</v>
      </c>
      <c r="B1073">
        <v>-13.83968284</v>
      </c>
      <c r="C1073">
        <f t="shared" si="50"/>
        <v>0.98989028599999995</v>
      </c>
      <c r="D1073">
        <f t="shared" si="51"/>
        <v>0.98989028599999995</v>
      </c>
      <c r="E1073">
        <v>-0.98989028599999995</v>
      </c>
      <c r="F1073" s="1">
        <v>2.6099999999999999E-9</v>
      </c>
      <c r="G1073" s="1">
        <v>1.3E-7</v>
      </c>
      <c r="H1073">
        <f t="shared" si="52"/>
        <v>1072</v>
      </c>
    </row>
    <row r="1074" spans="1:8">
      <c r="A1074" t="s">
        <v>1075</v>
      </c>
      <c r="B1074">
        <v>-13.03973278</v>
      </c>
      <c r="C1074">
        <f t="shared" si="50"/>
        <v>-0.75761512600000003</v>
      </c>
      <c r="D1074">
        <f t="shared" si="51"/>
        <v>0.75761512600000003</v>
      </c>
      <c r="E1074">
        <v>0.75761512600000003</v>
      </c>
      <c r="F1074" s="1">
        <v>2.6799999999999998E-9</v>
      </c>
      <c r="G1074" s="1">
        <v>1.3300000000000001E-7</v>
      </c>
      <c r="H1074">
        <f t="shared" si="52"/>
        <v>1073</v>
      </c>
    </row>
    <row r="1075" spans="1:8">
      <c r="A1075" t="s">
        <v>1076</v>
      </c>
      <c r="B1075">
        <v>-13.549851629999999</v>
      </c>
      <c r="C1075">
        <f t="shared" si="50"/>
        <v>0.89764235800000003</v>
      </c>
      <c r="D1075">
        <f t="shared" si="51"/>
        <v>0.89764235800000003</v>
      </c>
      <c r="E1075">
        <v>-0.89764235800000003</v>
      </c>
      <c r="F1075" s="1">
        <v>2.9199999999999998E-9</v>
      </c>
      <c r="G1075" s="1">
        <v>1.4499999999999999E-7</v>
      </c>
      <c r="H1075">
        <f t="shared" si="52"/>
        <v>1074</v>
      </c>
    </row>
    <row r="1076" spans="1:8">
      <c r="A1076" t="s">
        <v>1077</v>
      </c>
      <c r="B1076">
        <v>-15.92223699</v>
      </c>
      <c r="C1076">
        <f t="shared" si="50"/>
        <v>1.9833465830000001</v>
      </c>
      <c r="D1076">
        <f t="shared" si="51"/>
        <v>1.9833465830000001</v>
      </c>
      <c r="E1076">
        <v>-1.9833465830000001</v>
      </c>
      <c r="F1076" s="1">
        <v>3.0199999999999999E-9</v>
      </c>
      <c r="G1076" s="1">
        <v>1.4999999999999999E-7</v>
      </c>
      <c r="H1076">
        <f t="shared" si="52"/>
        <v>1075</v>
      </c>
    </row>
    <row r="1077" spans="1:8">
      <c r="A1077" t="s">
        <v>1078</v>
      </c>
      <c r="B1077">
        <v>-13.49339998</v>
      </c>
      <c r="C1077">
        <f t="shared" si="50"/>
        <v>0.86845497000000005</v>
      </c>
      <c r="D1077">
        <f t="shared" si="51"/>
        <v>0.86845497000000005</v>
      </c>
      <c r="E1077">
        <v>-0.86845497000000005</v>
      </c>
      <c r="F1077" s="1">
        <v>3.0399999999999998E-9</v>
      </c>
      <c r="G1077" s="1">
        <v>1.5099999999999999E-7</v>
      </c>
      <c r="H1077">
        <f t="shared" si="52"/>
        <v>1076</v>
      </c>
    </row>
    <row r="1078" spans="1:8">
      <c r="A1078" t="s">
        <v>1079</v>
      </c>
      <c r="B1078">
        <v>-13.359709909999999</v>
      </c>
      <c r="C1078">
        <f t="shared" si="50"/>
        <v>0.84173154699999997</v>
      </c>
      <c r="D1078">
        <f t="shared" si="51"/>
        <v>0.84173154699999997</v>
      </c>
      <c r="E1078">
        <v>-0.84173154699999997</v>
      </c>
      <c r="F1078" s="1">
        <v>3.05E-9</v>
      </c>
      <c r="G1078" s="1">
        <v>1.5099999999999999E-7</v>
      </c>
      <c r="H1078">
        <f t="shared" si="52"/>
        <v>1077</v>
      </c>
    </row>
    <row r="1079" spans="1:8">
      <c r="A1079" t="s">
        <v>1080</v>
      </c>
      <c r="B1079">
        <v>-12.822942879999999</v>
      </c>
      <c r="C1079">
        <f t="shared" si="50"/>
        <v>0.691446915</v>
      </c>
      <c r="D1079">
        <f t="shared" si="51"/>
        <v>0.691446915</v>
      </c>
      <c r="E1079">
        <v>-0.691446915</v>
      </c>
      <c r="F1079" s="1">
        <v>3.0600000000000002E-9</v>
      </c>
      <c r="G1079" s="1">
        <v>1.5099999999999999E-7</v>
      </c>
      <c r="H1079">
        <f t="shared" si="52"/>
        <v>1078</v>
      </c>
    </row>
    <row r="1080" spans="1:8">
      <c r="A1080" t="s">
        <v>1081</v>
      </c>
      <c r="B1080">
        <v>-16.72428519</v>
      </c>
      <c r="C1080">
        <f t="shared" si="50"/>
        <v>2.5890570290000001</v>
      </c>
      <c r="D1080">
        <f t="shared" si="51"/>
        <v>2.5890570290000001</v>
      </c>
      <c r="E1080">
        <v>-2.5890570290000001</v>
      </c>
      <c r="F1080" s="1">
        <v>3.1599999999999998E-9</v>
      </c>
      <c r="G1080" s="1">
        <v>1.5599999999999999E-7</v>
      </c>
      <c r="H1080">
        <f t="shared" si="52"/>
        <v>1079</v>
      </c>
    </row>
    <row r="1081" spans="1:8">
      <c r="A1081" t="s">
        <v>1082</v>
      </c>
      <c r="B1081">
        <v>-16.578385180000001</v>
      </c>
      <c r="C1081">
        <f t="shared" si="50"/>
        <v>2.3538978240000001</v>
      </c>
      <c r="D1081">
        <f t="shared" si="51"/>
        <v>2.3538978240000001</v>
      </c>
      <c r="E1081">
        <v>-2.3538978240000001</v>
      </c>
      <c r="F1081" s="1">
        <v>3.2299999999999998E-9</v>
      </c>
      <c r="G1081" s="1">
        <v>1.5900000000000001E-7</v>
      </c>
      <c r="H1081">
        <f t="shared" si="52"/>
        <v>1080</v>
      </c>
    </row>
    <row r="1082" spans="1:8">
      <c r="A1082" t="s">
        <v>1083</v>
      </c>
      <c r="B1082">
        <v>-14.89851253</v>
      </c>
      <c r="C1082">
        <f t="shared" si="50"/>
        <v>-1.482877714</v>
      </c>
      <c r="D1082">
        <f t="shared" si="51"/>
        <v>1.482877714</v>
      </c>
      <c r="E1082">
        <v>1.482877714</v>
      </c>
      <c r="F1082" s="1">
        <v>3.2599999999999999E-9</v>
      </c>
      <c r="G1082" s="1">
        <v>1.61E-7</v>
      </c>
      <c r="H1082">
        <f t="shared" si="52"/>
        <v>1081</v>
      </c>
    </row>
    <row r="1083" spans="1:8">
      <c r="A1083" t="s">
        <v>1084</v>
      </c>
      <c r="B1083">
        <v>-18.829528669999998</v>
      </c>
      <c r="C1083">
        <f t="shared" si="50"/>
        <v>5.021185869</v>
      </c>
      <c r="D1083">
        <f t="shared" si="51"/>
        <v>5.021185869</v>
      </c>
      <c r="E1083">
        <v>-5.021185869</v>
      </c>
      <c r="F1083" s="1">
        <v>3.2799999999999998E-9</v>
      </c>
      <c r="G1083" s="1">
        <v>1.6199999999999999E-7</v>
      </c>
      <c r="H1083">
        <f t="shared" si="52"/>
        <v>1082</v>
      </c>
    </row>
    <row r="1084" spans="1:8">
      <c r="A1084" t="s">
        <v>1085</v>
      </c>
      <c r="B1084">
        <v>-14.7730826</v>
      </c>
      <c r="C1084">
        <f t="shared" si="50"/>
        <v>1.34497782</v>
      </c>
      <c r="D1084">
        <f t="shared" si="51"/>
        <v>1.34497782</v>
      </c>
      <c r="E1084">
        <v>-1.34497782</v>
      </c>
      <c r="F1084" s="1">
        <v>3.2799999999999998E-9</v>
      </c>
      <c r="G1084" s="1">
        <v>1.6199999999999999E-7</v>
      </c>
      <c r="H1084">
        <f t="shared" si="52"/>
        <v>1083</v>
      </c>
    </row>
    <row r="1085" spans="1:8">
      <c r="A1085" t="s">
        <v>1086</v>
      </c>
      <c r="B1085">
        <v>-13.859946130000001</v>
      </c>
      <c r="C1085">
        <f t="shared" si="50"/>
        <v>1.002180413</v>
      </c>
      <c r="D1085">
        <f t="shared" si="51"/>
        <v>1.002180413</v>
      </c>
      <c r="E1085">
        <v>-1.002180413</v>
      </c>
      <c r="F1085" s="1">
        <v>3.3000000000000002E-9</v>
      </c>
      <c r="G1085" s="1">
        <v>1.6199999999999999E-7</v>
      </c>
      <c r="H1085">
        <f t="shared" si="52"/>
        <v>1084</v>
      </c>
    </row>
    <row r="1086" spans="1:8">
      <c r="A1086" t="s">
        <v>1087</v>
      </c>
      <c r="B1086">
        <v>-11.90063836</v>
      </c>
      <c r="C1086">
        <f t="shared" si="50"/>
        <v>0.51191625299999999</v>
      </c>
      <c r="D1086">
        <f t="shared" si="51"/>
        <v>0.51191625299999999</v>
      </c>
      <c r="E1086">
        <v>-0.51191625299999999</v>
      </c>
      <c r="F1086" s="1">
        <v>3.3200000000000001E-9</v>
      </c>
      <c r="G1086" s="1">
        <v>1.6299999999999999E-7</v>
      </c>
      <c r="H1086">
        <f t="shared" si="52"/>
        <v>1085</v>
      </c>
    </row>
    <row r="1087" spans="1:8">
      <c r="A1087" t="s">
        <v>1088</v>
      </c>
      <c r="B1087">
        <v>-11.92208574</v>
      </c>
      <c r="C1087">
        <f t="shared" si="50"/>
        <v>-0.50916214800000004</v>
      </c>
      <c r="D1087">
        <f t="shared" si="51"/>
        <v>0.50916214800000004</v>
      </c>
      <c r="E1087">
        <v>0.50916214800000004</v>
      </c>
      <c r="F1087" s="1">
        <v>3.3299999999999999E-9</v>
      </c>
      <c r="G1087" s="1">
        <v>1.6299999999999999E-7</v>
      </c>
      <c r="H1087">
        <f t="shared" si="52"/>
        <v>1086</v>
      </c>
    </row>
    <row r="1088" spans="1:8">
      <c r="A1088" t="s">
        <v>1089</v>
      </c>
      <c r="B1088">
        <v>-12.947896399999999</v>
      </c>
      <c r="C1088">
        <f t="shared" si="50"/>
        <v>-0.71783909700000004</v>
      </c>
      <c r="D1088">
        <f t="shared" si="51"/>
        <v>0.71783909700000004</v>
      </c>
      <c r="E1088">
        <v>0.71783909700000004</v>
      </c>
      <c r="F1088" s="1">
        <v>3.34E-9</v>
      </c>
      <c r="G1088" s="1">
        <v>1.6400000000000001E-7</v>
      </c>
      <c r="H1088">
        <f t="shared" si="52"/>
        <v>1087</v>
      </c>
    </row>
    <row r="1089" spans="1:8">
      <c r="A1089" t="s">
        <v>1090</v>
      </c>
      <c r="B1089">
        <v>-13.131501419999999</v>
      </c>
      <c r="C1089">
        <f t="shared" si="50"/>
        <v>-0.74436455999999995</v>
      </c>
      <c r="D1089">
        <f t="shared" si="51"/>
        <v>0.74436455999999995</v>
      </c>
      <c r="E1089">
        <v>0.74436455999999995</v>
      </c>
      <c r="F1089" s="1">
        <v>3.36E-9</v>
      </c>
      <c r="G1089" s="1">
        <v>1.6500000000000001E-7</v>
      </c>
      <c r="H1089">
        <f t="shared" si="52"/>
        <v>1088</v>
      </c>
    </row>
    <row r="1090" spans="1:8">
      <c r="A1090" t="s">
        <v>1091</v>
      </c>
      <c r="B1090">
        <v>-16.93947155</v>
      </c>
      <c r="C1090">
        <f t="shared" si="50"/>
        <v>-2.8132333150000002</v>
      </c>
      <c r="D1090">
        <f t="shared" si="51"/>
        <v>2.8132333150000002</v>
      </c>
      <c r="E1090">
        <v>2.8132333150000002</v>
      </c>
      <c r="F1090" s="1">
        <v>3.41E-9</v>
      </c>
      <c r="G1090" s="1">
        <v>1.67E-7</v>
      </c>
      <c r="H1090">
        <f t="shared" si="52"/>
        <v>1089</v>
      </c>
    </row>
    <row r="1091" spans="1:8">
      <c r="A1091" t="s">
        <v>1092</v>
      </c>
      <c r="B1091">
        <v>-12.14334844</v>
      </c>
      <c r="C1091">
        <f t="shared" ref="C1091:C1154" si="53">-E1091</f>
        <v>-0.54452630899999999</v>
      </c>
      <c r="D1091">
        <f t="shared" ref="D1091:D1154" si="54">ABS(C1091)</f>
        <v>0.54452630899999999</v>
      </c>
      <c r="E1091">
        <v>0.54452630899999999</v>
      </c>
      <c r="F1091" s="1">
        <v>3.46E-9</v>
      </c>
      <c r="G1091" s="1">
        <v>1.6899999999999999E-7</v>
      </c>
      <c r="H1091">
        <f t="shared" si="52"/>
        <v>1090</v>
      </c>
    </row>
    <row r="1092" spans="1:8">
      <c r="A1092" t="s">
        <v>1093</v>
      </c>
      <c r="B1092">
        <v>-14.177992359999999</v>
      </c>
      <c r="C1092">
        <f t="shared" si="53"/>
        <v>1.097088641</v>
      </c>
      <c r="D1092">
        <f t="shared" si="54"/>
        <v>1.097088641</v>
      </c>
      <c r="E1092">
        <v>-1.097088641</v>
      </c>
      <c r="F1092" s="1">
        <v>3.5199999999999998E-9</v>
      </c>
      <c r="G1092" s="1">
        <v>1.72E-7</v>
      </c>
      <c r="H1092">
        <f t="shared" ref="H1092:H1155" si="55">H1091+1</f>
        <v>1091</v>
      </c>
    </row>
    <row r="1093" spans="1:8">
      <c r="A1093" t="s">
        <v>1094</v>
      </c>
      <c r="B1093">
        <v>-13.88465858</v>
      </c>
      <c r="C1093">
        <f t="shared" si="53"/>
        <v>0.99136169699999999</v>
      </c>
      <c r="D1093">
        <f t="shared" si="54"/>
        <v>0.99136169699999999</v>
      </c>
      <c r="E1093">
        <v>-0.99136169699999999</v>
      </c>
      <c r="F1093" s="1">
        <v>3.6300000000000001E-9</v>
      </c>
      <c r="G1093" s="1">
        <v>1.7700000000000001E-7</v>
      </c>
      <c r="H1093">
        <f t="shared" si="55"/>
        <v>1092</v>
      </c>
    </row>
    <row r="1094" spans="1:8">
      <c r="A1094" t="s">
        <v>1095</v>
      </c>
      <c r="B1094">
        <v>-15.568571670000001</v>
      </c>
      <c r="C1094">
        <f t="shared" si="53"/>
        <v>1.7780458240000001</v>
      </c>
      <c r="D1094">
        <f t="shared" si="54"/>
        <v>1.7780458240000001</v>
      </c>
      <c r="E1094">
        <v>-1.7780458240000001</v>
      </c>
      <c r="F1094" s="1">
        <v>3.6399999999999998E-9</v>
      </c>
      <c r="G1094" s="1">
        <v>1.7700000000000001E-7</v>
      </c>
      <c r="H1094">
        <f t="shared" si="55"/>
        <v>1093</v>
      </c>
    </row>
    <row r="1095" spans="1:8">
      <c r="A1095" t="s">
        <v>1096</v>
      </c>
      <c r="B1095">
        <v>-14.70645695</v>
      </c>
      <c r="C1095">
        <f t="shared" si="53"/>
        <v>1.313794321</v>
      </c>
      <c r="D1095">
        <f t="shared" si="54"/>
        <v>1.313794321</v>
      </c>
      <c r="E1095">
        <v>-1.313794321</v>
      </c>
      <c r="F1095" s="1">
        <v>3.7E-9</v>
      </c>
      <c r="G1095" s="1">
        <v>1.8E-7</v>
      </c>
      <c r="H1095">
        <f t="shared" si="55"/>
        <v>1094</v>
      </c>
    </row>
    <row r="1096" spans="1:8">
      <c r="A1096" t="s">
        <v>1097</v>
      </c>
      <c r="B1096">
        <v>-12.56105099</v>
      </c>
      <c r="C1096">
        <f t="shared" si="53"/>
        <v>-0.63978665099999998</v>
      </c>
      <c r="D1096">
        <f t="shared" si="54"/>
        <v>0.63978665099999998</v>
      </c>
      <c r="E1096">
        <v>0.63978665099999998</v>
      </c>
      <c r="F1096" s="1">
        <v>3.77E-9</v>
      </c>
      <c r="G1096" s="1">
        <v>1.8400000000000001E-7</v>
      </c>
      <c r="H1096">
        <f t="shared" si="55"/>
        <v>1095</v>
      </c>
    </row>
    <row r="1097" spans="1:8">
      <c r="A1097" t="s">
        <v>1098</v>
      </c>
      <c r="B1097">
        <v>-18.520618679999998</v>
      </c>
      <c r="C1097">
        <f t="shared" si="53"/>
        <v>4.4694688539999996</v>
      </c>
      <c r="D1097">
        <f t="shared" si="54"/>
        <v>4.4694688539999996</v>
      </c>
      <c r="E1097">
        <v>-4.4694688539999996</v>
      </c>
      <c r="F1097" s="1">
        <v>3.7799999999999998E-9</v>
      </c>
      <c r="G1097" s="1">
        <v>1.8400000000000001E-7</v>
      </c>
      <c r="H1097">
        <f t="shared" si="55"/>
        <v>1096</v>
      </c>
    </row>
    <row r="1098" spans="1:8">
      <c r="A1098" t="s">
        <v>1099</v>
      </c>
      <c r="B1098">
        <v>-14.53930242</v>
      </c>
      <c r="C1098">
        <f t="shared" si="53"/>
        <v>-1.226417538</v>
      </c>
      <c r="D1098">
        <f t="shared" si="54"/>
        <v>1.226417538</v>
      </c>
      <c r="E1098">
        <v>1.226417538</v>
      </c>
      <c r="F1098" s="1">
        <v>3.8099999999999999E-9</v>
      </c>
      <c r="G1098" s="1">
        <v>1.85E-7</v>
      </c>
      <c r="H1098">
        <f t="shared" si="55"/>
        <v>1097</v>
      </c>
    </row>
    <row r="1099" spans="1:8">
      <c r="A1099" t="s">
        <v>1100</v>
      </c>
      <c r="B1099">
        <v>-14.22222279</v>
      </c>
      <c r="C1099">
        <f t="shared" si="53"/>
        <v>1.0826113319999999</v>
      </c>
      <c r="D1099">
        <f t="shared" si="54"/>
        <v>1.0826113319999999</v>
      </c>
      <c r="E1099">
        <v>-1.0826113319999999</v>
      </c>
      <c r="F1099" s="1">
        <v>4.2000000000000004E-9</v>
      </c>
      <c r="G1099" s="1">
        <v>2.04E-7</v>
      </c>
      <c r="H1099">
        <f t="shared" si="55"/>
        <v>1098</v>
      </c>
    </row>
    <row r="1100" spans="1:8">
      <c r="A1100" t="s">
        <v>1101</v>
      </c>
      <c r="B1100">
        <v>-11.663890350000001</v>
      </c>
      <c r="C1100">
        <f t="shared" si="53"/>
        <v>0.45687502400000002</v>
      </c>
      <c r="D1100">
        <f t="shared" si="54"/>
        <v>0.45687502400000002</v>
      </c>
      <c r="E1100">
        <v>-0.45687502400000002</v>
      </c>
      <c r="F1100" s="1">
        <v>4.2000000000000004E-9</v>
      </c>
      <c r="G1100" s="1">
        <v>2.04E-7</v>
      </c>
      <c r="H1100">
        <f t="shared" si="55"/>
        <v>1099</v>
      </c>
    </row>
    <row r="1101" spans="1:8">
      <c r="A1101" t="s">
        <v>1102</v>
      </c>
      <c r="B1101">
        <v>-13.34570107</v>
      </c>
      <c r="C1101">
        <f t="shared" si="53"/>
        <v>0.820336065</v>
      </c>
      <c r="D1101">
        <f t="shared" si="54"/>
        <v>0.820336065</v>
      </c>
      <c r="E1101">
        <v>-0.820336065</v>
      </c>
      <c r="F1101" s="1">
        <v>4.2299999999999997E-9</v>
      </c>
      <c r="G1101" s="1">
        <v>2.05E-7</v>
      </c>
      <c r="H1101">
        <f t="shared" si="55"/>
        <v>1100</v>
      </c>
    </row>
    <row r="1102" spans="1:8">
      <c r="A1102" t="s">
        <v>1103</v>
      </c>
      <c r="B1102">
        <v>-12.87809567</v>
      </c>
      <c r="C1102">
        <f t="shared" si="53"/>
        <v>0.70795234100000004</v>
      </c>
      <c r="D1102">
        <f t="shared" si="54"/>
        <v>0.70795234100000004</v>
      </c>
      <c r="E1102">
        <v>-0.70795234100000004</v>
      </c>
      <c r="F1102" s="1">
        <v>4.49E-9</v>
      </c>
      <c r="G1102" s="1">
        <v>2.17E-7</v>
      </c>
      <c r="H1102">
        <f t="shared" si="55"/>
        <v>1101</v>
      </c>
    </row>
    <row r="1103" spans="1:8">
      <c r="A1103" t="s">
        <v>1104</v>
      </c>
      <c r="B1103">
        <v>-14.425232080000001</v>
      </c>
      <c r="C1103">
        <f t="shared" si="53"/>
        <v>1.165725235</v>
      </c>
      <c r="D1103">
        <f t="shared" si="54"/>
        <v>1.165725235</v>
      </c>
      <c r="E1103">
        <v>-1.165725235</v>
      </c>
      <c r="F1103" s="1">
        <v>4.7099999999999997E-9</v>
      </c>
      <c r="G1103" s="1">
        <v>2.28E-7</v>
      </c>
      <c r="H1103">
        <f t="shared" si="55"/>
        <v>1102</v>
      </c>
    </row>
    <row r="1104" spans="1:8">
      <c r="A1104" t="s">
        <v>1105</v>
      </c>
      <c r="B1104">
        <v>-15.51644787</v>
      </c>
      <c r="C1104">
        <f t="shared" si="53"/>
        <v>-1.665880246</v>
      </c>
      <c r="D1104">
        <f t="shared" si="54"/>
        <v>1.665880246</v>
      </c>
      <c r="E1104">
        <v>1.665880246</v>
      </c>
      <c r="F1104" s="1">
        <v>4.97E-9</v>
      </c>
      <c r="G1104" s="1">
        <v>2.3999999999999998E-7</v>
      </c>
      <c r="H1104">
        <f t="shared" si="55"/>
        <v>1103</v>
      </c>
    </row>
    <row r="1105" spans="1:8">
      <c r="A1105" t="s">
        <v>1106</v>
      </c>
      <c r="B1105">
        <v>-15.519827859999999</v>
      </c>
      <c r="C1105">
        <f t="shared" si="53"/>
        <v>-1.6591451079999999</v>
      </c>
      <c r="D1105">
        <f t="shared" si="54"/>
        <v>1.6591451079999999</v>
      </c>
      <c r="E1105">
        <v>1.6591451079999999</v>
      </c>
      <c r="F1105" s="1">
        <v>4.97E-9</v>
      </c>
      <c r="G1105" s="1">
        <v>2.3999999999999998E-7</v>
      </c>
      <c r="H1105">
        <f t="shared" si="55"/>
        <v>1104</v>
      </c>
    </row>
    <row r="1106" spans="1:8">
      <c r="A1106" t="s">
        <v>1107</v>
      </c>
      <c r="B1106">
        <v>-16.169510339999999</v>
      </c>
      <c r="C1106">
        <f t="shared" si="53"/>
        <v>2.1644044249999999</v>
      </c>
      <c r="D1106">
        <f t="shared" si="54"/>
        <v>2.1644044249999999</v>
      </c>
      <c r="E1106">
        <v>-2.1644044249999999</v>
      </c>
      <c r="F1106" s="1">
        <v>5.1099999999999999E-9</v>
      </c>
      <c r="G1106" s="1">
        <v>2.4699999999999998E-7</v>
      </c>
      <c r="H1106">
        <f t="shared" si="55"/>
        <v>1105</v>
      </c>
    </row>
    <row r="1107" spans="1:8">
      <c r="A1107" t="s">
        <v>1108</v>
      </c>
      <c r="B1107">
        <v>-17.03388532</v>
      </c>
      <c r="C1107">
        <f t="shared" si="53"/>
        <v>-2.875254473</v>
      </c>
      <c r="D1107">
        <f t="shared" si="54"/>
        <v>2.875254473</v>
      </c>
      <c r="E1107">
        <v>2.875254473</v>
      </c>
      <c r="F1107" s="1">
        <v>5.1199999999999997E-9</v>
      </c>
      <c r="G1107" s="1">
        <v>2.4699999999999998E-7</v>
      </c>
      <c r="H1107">
        <f t="shared" si="55"/>
        <v>1106</v>
      </c>
    </row>
    <row r="1108" spans="1:8">
      <c r="A1108" t="s">
        <v>1109</v>
      </c>
      <c r="B1108">
        <v>-15.750957189999999</v>
      </c>
      <c r="C1108">
        <f t="shared" si="53"/>
        <v>-1.866524139</v>
      </c>
      <c r="D1108">
        <f t="shared" si="54"/>
        <v>1.866524139</v>
      </c>
      <c r="E1108">
        <v>1.866524139</v>
      </c>
      <c r="F1108" s="1">
        <v>5.21E-9</v>
      </c>
      <c r="G1108" s="1">
        <v>2.5100000000000001E-7</v>
      </c>
      <c r="H1108">
        <f t="shared" si="55"/>
        <v>1107</v>
      </c>
    </row>
    <row r="1109" spans="1:8">
      <c r="A1109" t="s">
        <v>1110</v>
      </c>
      <c r="B1109">
        <v>-13.878445149999999</v>
      </c>
      <c r="C1109">
        <f t="shared" si="53"/>
        <v>0.95054337499999997</v>
      </c>
      <c r="D1109">
        <f t="shared" si="54"/>
        <v>0.95054337499999997</v>
      </c>
      <c r="E1109">
        <v>-0.95054337499999997</v>
      </c>
      <c r="F1109" s="1">
        <v>5.2899999999999997E-9</v>
      </c>
      <c r="G1109" s="1">
        <v>2.5499999999999999E-7</v>
      </c>
      <c r="H1109">
        <f t="shared" si="55"/>
        <v>1108</v>
      </c>
    </row>
    <row r="1110" spans="1:8">
      <c r="A1110" t="s">
        <v>1111</v>
      </c>
      <c r="B1110">
        <v>-12.935729070000001</v>
      </c>
      <c r="C1110">
        <f t="shared" si="53"/>
        <v>0.71793173399999999</v>
      </c>
      <c r="D1110">
        <f t="shared" si="54"/>
        <v>0.71793173399999999</v>
      </c>
      <c r="E1110">
        <v>-0.71793173399999999</v>
      </c>
      <c r="F1110" s="1">
        <v>5.3599999999999997E-9</v>
      </c>
      <c r="G1110" s="1">
        <v>2.5800000000000001E-7</v>
      </c>
      <c r="H1110">
        <f t="shared" si="55"/>
        <v>1109</v>
      </c>
    </row>
    <row r="1111" spans="1:8">
      <c r="A1111" t="s">
        <v>1112</v>
      </c>
      <c r="B1111">
        <v>-11.95866002</v>
      </c>
      <c r="C1111">
        <f t="shared" si="53"/>
        <v>0.49939246999999998</v>
      </c>
      <c r="D1111">
        <f t="shared" si="54"/>
        <v>0.49939246999999998</v>
      </c>
      <c r="E1111">
        <v>-0.49939246999999998</v>
      </c>
      <c r="F1111" s="1">
        <v>5.4100000000000001E-9</v>
      </c>
      <c r="G1111" s="1">
        <v>2.6E-7</v>
      </c>
      <c r="H1111">
        <f t="shared" si="55"/>
        <v>1110</v>
      </c>
    </row>
    <row r="1112" spans="1:8">
      <c r="A1112" t="s">
        <v>1113</v>
      </c>
      <c r="B1112">
        <v>-12.06256613</v>
      </c>
      <c r="C1112">
        <f t="shared" si="53"/>
        <v>0.54567999099999998</v>
      </c>
      <c r="D1112">
        <f t="shared" si="54"/>
        <v>0.54567999099999998</v>
      </c>
      <c r="E1112">
        <v>-0.54567999099999998</v>
      </c>
      <c r="F1112" s="1">
        <v>5.4199999999999999E-9</v>
      </c>
      <c r="G1112" s="1">
        <v>2.6E-7</v>
      </c>
      <c r="H1112">
        <f t="shared" si="55"/>
        <v>1111</v>
      </c>
    </row>
    <row r="1113" spans="1:8">
      <c r="A1113" t="s">
        <v>1114</v>
      </c>
      <c r="B1113">
        <v>-14.830182840000001</v>
      </c>
      <c r="C1113">
        <f t="shared" si="53"/>
        <v>-1.3229266749999999</v>
      </c>
      <c r="D1113">
        <f t="shared" si="54"/>
        <v>1.3229266749999999</v>
      </c>
      <c r="E1113">
        <v>1.3229266749999999</v>
      </c>
      <c r="F1113" s="1">
        <v>5.4999999999999996E-9</v>
      </c>
      <c r="G1113" s="1">
        <v>2.6399999999999998E-7</v>
      </c>
      <c r="H1113">
        <f t="shared" si="55"/>
        <v>1112</v>
      </c>
    </row>
    <row r="1114" spans="1:8">
      <c r="A1114" t="s">
        <v>1115</v>
      </c>
      <c r="B1114">
        <v>-12.83039896</v>
      </c>
      <c r="C1114">
        <f t="shared" si="53"/>
        <v>0.69000467799999998</v>
      </c>
      <c r="D1114">
        <f t="shared" si="54"/>
        <v>0.69000467799999998</v>
      </c>
      <c r="E1114">
        <v>-0.69000467799999998</v>
      </c>
      <c r="F1114" s="1">
        <v>5.7100000000000003E-9</v>
      </c>
      <c r="G1114" s="1">
        <v>2.7399999999999999E-7</v>
      </c>
      <c r="H1114">
        <f t="shared" si="55"/>
        <v>1113</v>
      </c>
    </row>
    <row r="1115" spans="1:8">
      <c r="A1115" t="s">
        <v>1116</v>
      </c>
      <c r="B1115">
        <v>-14.90853633</v>
      </c>
      <c r="C1115">
        <f t="shared" si="53"/>
        <v>-1.309179678</v>
      </c>
      <c r="D1115">
        <f t="shared" si="54"/>
        <v>1.309179678</v>
      </c>
      <c r="E1115">
        <v>1.309179678</v>
      </c>
      <c r="F1115" s="1">
        <v>5.7699999999999997E-9</v>
      </c>
      <c r="G1115" s="1">
        <v>2.7599999999999998E-7</v>
      </c>
      <c r="H1115">
        <f t="shared" si="55"/>
        <v>1114</v>
      </c>
    </row>
    <row r="1116" spans="1:8">
      <c r="A1116" t="s">
        <v>1117</v>
      </c>
      <c r="B1116">
        <v>-13.497159460000001</v>
      </c>
      <c r="C1116">
        <f t="shared" si="53"/>
        <v>0.86380428300000001</v>
      </c>
      <c r="D1116">
        <f t="shared" si="54"/>
        <v>0.86380428300000001</v>
      </c>
      <c r="E1116">
        <v>-0.86380428300000001</v>
      </c>
      <c r="F1116" s="1">
        <v>5.7900000000000001E-9</v>
      </c>
      <c r="G1116" s="1">
        <v>2.7700000000000001E-7</v>
      </c>
      <c r="H1116">
        <f t="shared" si="55"/>
        <v>1115</v>
      </c>
    </row>
    <row r="1117" spans="1:8">
      <c r="A1117" t="s">
        <v>1118</v>
      </c>
      <c r="B1117">
        <v>-15.47442489</v>
      </c>
      <c r="C1117">
        <f t="shared" si="53"/>
        <v>-1.6311350950000001</v>
      </c>
      <c r="D1117">
        <f t="shared" si="54"/>
        <v>1.6311350950000001</v>
      </c>
      <c r="E1117">
        <v>1.6311350950000001</v>
      </c>
      <c r="F1117" s="1">
        <v>5.8399999999999997E-9</v>
      </c>
      <c r="G1117" s="1">
        <v>2.79E-7</v>
      </c>
      <c r="H1117">
        <f t="shared" si="55"/>
        <v>1116</v>
      </c>
    </row>
    <row r="1118" spans="1:8">
      <c r="A1118" t="s">
        <v>1119</v>
      </c>
      <c r="B1118">
        <v>-18.047218099999998</v>
      </c>
      <c r="C1118">
        <f t="shared" si="53"/>
        <v>3.9424101199999999</v>
      </c>
      <c r="D1118">
        <f t="shared" si="54"/>
        <v>3.9424101199999999</v>
      </c>
      <c r="E1118">
        <v>-3.9424101199999999</v>
      </c>
      <c r="F1118" s="1">
        <v>5.9799999999999996E-9</v>
      </c>
      <c r="G1118" s="1">
        <v>2.8500000000000002E-7</v>
      </c>
      <c r="H1118">
        <f t="shared" si="55"/>
        <v>1117</v>
      </c>
    </row>
    <row r="1119" spans="1:8">
      <c r="A1119" t="s">
        <v>1120</v>
      </c>
      <c r="B1119">
        <v>-14.761634620000001</v>
      </c>
      <c r="C1119">
        <f t="shared" si="53"/>
        <v>-1.3002342419999999</v>
      </c>
      <c r="D1119">
        <f t="shared" si="54"/>
        <v>1.3002342419999999</v>
      </c>
      <c r="E1119">
        <v>1.3002342419999999</v>
      </c>
      <c r="F1119" s="1">
        <v>6.17E-9</v>
      </c>
      <c r="G1119" s="1">
        <v>2.9400000000000001E-7</v>
      </c>
      <c r="H1119">
        <f t="shared" si="55"/>
        <v>1118</v>
      </c>
    </row>
    <row r="1120" spans="1:8">
      <c r="A1120" t="s">
        <v>1121</v>
      </c>
      <c r="B1120">
        <v>-13.63672216</v>
      </c>
      <c r="C1120">
        <f t="shared" si="53"/>
        <v>-0.90908846300000001</v>
      </c>
      <c r="D1120">
        <f t="shared" si="54"/>
        <v>0.90908846300000001</v>
      </c>
      <c r="E1120">
        <v>0.90908846300000001</v>
      </c>
      <c r="F1120" s="1">
        <v>6.3300000000000003E-9</v>
      </c>
      <c r="G1120" s="1">
        <v>3.0100000000000001E-7</v>
      </c>
      <c r="H1120">
        <f t="shared" si="55"/>
        <v>1119</v>
      </c>
    </row>
    <row r="1121" spans="1:8">
      <c r="A1121" t="s">
        <v>1122</v>
      </c>
      <c r="B1121">
        <v>-15.69659923</v>
      </c>
      <c r="C1121">
        <f t="shared" si="53"/>
        <v>-1.758445169</v>
      </c>
      <c r="D1121">
        <f t="shared" si="54"/>
        <v>1.758445169</v>
      </c>
      <c r="E1121">
        <v>1.758445169</v>
      </c>
      <c r="F1121" s="1">
        <v>6.4000000000000002E-9</v>
      </c>
      <c r="G1121" s="1">
        <v>3.0499999999999999E-7</v>
      </c>
      <c r="H1121">
        <f t="shared" si="55"/>
        <v>1120</v>
      </c>
    </row>
    <row r="1122" spans="1:8">
      <c r="A1122" t="s">
        <v>1123</v>
      </c>
      <c r="B1122">
        <v>-16.416309380000001</v>
      </c>
      <c r="C1122">
        <f t="shared" si="53"/>
        <v>2.232996719</v>
      </c>
      <c r="D1122">
        <f t="shared" si="54"/>
        <v>2.232996719</v>
      </c>
      <c r="E1122">
        <v>-2.232996719</v>
      </c>
      <c r="F1122" s="1">
        <v>6.6299999999999996E-9</v>
      </c>
      <c r="G1122" s="1">
        <v>3.15E-7</v>
      </c>
      <c r="H1122">
        <f t="shared" si="55"/>
        <v>1121</v>
      </c>
    </row>
    <row r="1123" spans="1:8">
      <c r="A1123" t="s">
        <v>1124</v>
      </c>
      <c r="B1123">
        <v>-15.41809027</v>
      </c>
      <c r="C1123">
        <f t="shared" si="53"/>
        <v>-1.627796255</v>
      </c>
      <c r="D1123">
        <f t="shared" si="54"/>
        <v>1.627796255</v>
      </c>
      <c r="E1123">
        <v>1.627796255</v>
      </c>
      <c r="F1123" s="1">
        <v>6.9399999999999996E-9</v>
      </c>
      <c r="G1123" s="1">
        <v>3.3000000000000002E-7</v>
      </c>
      <c r="H1123">
        <f t="shared" si="55"/>
        <v>1122</v>
      </c>
    </row>
    <row r="1124" spans="1:8">
      <c r="A1124" t="s">
        <v>1125</v>
      </c>
      <c r="B1124">
        <v>-16.385028139999999</v>
      </c>
      <c r="C1124">
        <f t="shared" si="53"/>
        <v>-2.3066531189999999</v>
      </c>
      <c r="D1124">
        <f t="shared" si="54"/>
        <v>2.3066531189999999</v>
      </c>
      <c r="E1124">
        <v>2.3066531189999999</v>
      </c>
      <c r="F1124" s="1">
        <v>7.1799999999999996E-9</v>
      </c>
      <c r="G1124" s="1">
        <v>3.41E-7</v>
      </c>
      <c r="H1124">
        <f t="shared" si="55"/>
        <v>1123</v>
      </c>
    </row>
    <row r="1125" spans="1:8">
      <c r="A1125" t="s">
        <v>1126</v>
      </c>
      <c r="B1125">
        <v>-13.340768049999999</v>
      </c>
      <c r="C1125">
        <f t="shared" si="53"/>
        <v>0.78260437400000005</v>
      </c>
      <c r="D1125">
        <f t="shared" si="54"/>
        <v>0.78260437400000005</v>
      </c>
      <c r="E1125">
        <v>-0.78260437400000005</v>
      </c>
      <c r="F1125" s="1">
        <v>7.2600000000000002E-9</v>
      </c>
      <c r="G1125" s="1">
        <v>3.4400000000000001E-7</v>
      </c>
      <c r="H1125">
        <f t="shared" si="55"/>
        <v>1124</v>
      </c>
    </row>
    <row r="1126" spans="1:8">
      <c r="A1126" t="s">
        <v>1127</v>
      </c>
      <c r="B1126">
        <v>-13.76314219</v>
      </c>
      <c r="C1126">
        <f t="shared" si="53"/>
        <v>0.91844939299999995</v>
      </c>
      <c r="D1126">
        <f t="shared" si="54"/>
        <v>0.91844939299999995</v>
      </c>
      <c r="E1126">
        <v>-0.91844939299999995</v>
      </c>
      <c r="F1126" s="1">
        <v>7.3E-9</v>
      </c>
      <c r="G1126" s="1">
        <v>3.46E-7</v>
      </c>
      <c r="H1126">
        <f t="shared" si="55"/>
        <v>1125</v>
      </c>
    </row>
    <row r="1127" spans="1:8">
      <c r="A1127" t="s">
        <v>1128</v>
      </c>
      <c r="B1127">
        <v>-16.453682480000001</v>
      </c>
      <c r="C1127">
        <f t="shared" si="53"/>
        <v>-2.1759561970000001</v>
      </c>
      <c r="D1127">
        <f t="shared" si="54"/>
        <v>2.1759561970000001</v>
      </c>
      <c r="E1127">
        <v>2.1759561970000001</v>
      </c>
      <c r="F1127" s="1">
        <v>7.3900000000000003E-9</v>
      </c>
      <c r="G1127" s="1">
        <v>3.4999999999999998E-7</v>
      </c>
      <c r="H1127">
        <f t="shared" si="55"/>
        <v>1126</v>
      </c>
    </row>
    <row r="1128" spans="1:8">
      <c r="A1128" t="s">
        <v>1129</v>
      </c>
      <c r="B1128">
        <v>-13.61227635</v>
      </c>
      <c r="C1128">
        <f t="shared" si="53"/>
        <v>0.894470404</v>
      </c>
      <c r="D1128">
        <f t="shared" si="54"/>
        <v>0.894470404</v>
      </c>
      <c r="E1128">
        <v>-0.894470404</v>
      </c>
      <c r="F1128" s="1">
        <v>7.54E-9</v>
      </c>
      <c r="G1128" s="1">
        <v>3.5699999999999998E-7</v>
      </c>
      <c r="H1128">
        <f t="shared" si="55"/>
        <v>1127</v>
      </c>
    </row>
    <row r="1129" spans="1:8">
      <c r="A1129" t="s">
        <v>1130</v>
      </c>
      <c r="B1129">
        <v>-15.423119789999999</v>
      </c>
      <c r="C1129">
        <f t="shared" si="53"/>
        <v>1.6152337050000001</v>
      </c>
      <c r="D1129">
        <f t="shared" si="54"/>
        <v>1.6152337050000001</v>
      </c>
      <c r="E1129">
        <v>-1.6152337050000001</v>
      </c>
      <c r="F1129" s="1">
        <v>7.5499999999999998E-9</v>
      </c>
      <c r="G1129" s="1">
        <v>3.5699999999999998E-7</v>
      </c>
      <c r="H1129">
        <f t="shared" si="55"/>
        <v>1128</v>
      </c>
    </row>
    <row r="1130" spans="1:8">
      <c r="A1130" t="s">
        <v>1131</v>
      </c>
      <c r="B1130">
        <v>-13.73655761</v>
      </c>
      <c r="C1130">
        <f t="shared" si="53"/>
        <v>0.89782077599999999</v>
      </c>
      <c r="D1130">
        <f t="shared" si="54"/>
        <v>0.89782077599999999</v>
      </c>
      <c r="E1130">
        <v>-0.89782077599999999</v>
      </c>
      <c r="F1130" s="1">
        <v>7.6199999999999997E-9</v>
      </c>
      <c r="G1130" s="1">
        <v>3.5999999999999999E-7</v>
      </c>
      <c r="H1130">
        <f t="shared" si="55"/>
        <v>1129</v>
      </c>
    </row>
    <row r="1131" spans="1:8">
      <c r="A1131" t="s">
        <v>1132</v>
      </c>
      <c r="B1131">
        <v>-14.24298937</v>
      </c>
      <c r="C1131">
        <f t="shared" si="53"/>
        <v>1.082062877</v>
      </c>
      <c r="D1131">
        <f t="shared" si="54"/>
        <v>1.082062877</v>
      </c>
      <c r="E1131">
        <v>-1.082062877</v>
      </c>
      <c r="F1131" s="1">
        <v>7.7699999999999994E-9</v>
      </c>
      <c r="G1131" s="1">
        <v>3.6699999999999999E-7</v>
      </c>
      <c r="H1131">
        <f t="shared" si="55"/>
        <v>1130</v>
      </c>
    </row>
    <row r="1132" spans="1:8">
      <c r="A1132" t="s">
        <v>1133</v>
      </c>
      <c r="B1132">
        <v>-13.165238370000001</v>
      </c>
      <c r="C1132">
        <f t="shared" si="53"/>
        <v>0.74979446699999996</v>
      </c>
      <c r="D1132">
        <f t="shared" si="54"/>
        <v>0.74979446699999996</v>
      </c>
      <c r="E1132">
        <v>-0.74979446699999996</v>
      </c>
      <c r="F1132" s="1">
        <v>7.9599999999999998E-9</v>
      </c>
      <c r="G1132" s="1">
        <v>3.7500000000000001E-7</v>
      </c>
      <c r="H1132">
        <f t="shared" si="55"/>
        <v>1131</v>
      </c>
    </row>
    <row r="1133" spans="1:8">
      <c r="A1133" t="s">
        <v>1134</v>
      </c>
      <c r="B1133">
        <v>-12.99847475</v>
      </c>
      <c r="C1133">
        <f t="shared" si="53"/>
        <v>-0.674234051</v>
      </c>
      <c r="D1133">
        <f t="shared" si="54"/>
        <v>0.674234051</v>
      </c>
      <c r="E1133">
        <v>0.674234051</v>
      </c>
      <c r="F1133" s="1">
        <v>7.9799999999999993E-9</v>
      </c>
      <c r="G1133" s="1">
        <v>3.7599999999999998E-7</v>
      </c>
      <c r="H1133">
        <f t="shared" si="55"/>
        <v>1132</v>
      </c>
    </row>
    <row r="1134" spans="1:8">
      <c r="A1134" t="s">
        <v>1135</v>
      </c>
      <c r="B1134">
        <v>-15.88992837</v>
      </c>
      <c r="C1134">
        <f t="shared" si="53"/>
        <v>1.915720839</v>
      </c>
      <c r="D1134">
        <f t="shared" si="54"/>
        <v>1.915720839</v>
      </c>
      <c r="E1134">
        <v>-1.915720839</v>
      </c>
      <c r="F1134" s="1">
        <v>7.9799999999999993E-9</v>
      </c>
      <c r="G1134" s="1">
        <v>3.7599999999999998E-7</v>
      </c>
      <c r="H1134">
        <f t="shared" si="55"/>
        <v>1133</v>
      </c>
    </row>
    <row r="1135" spans="1:8">
      <c r="A1135" t="s">
        <v>1136</v>
      </c>
      <c r="B1135">
        <v>-16.682940689999999</v>
      </c>
      <c r="C1135">
        <f t="shared" si="53"/>
        <v>-2.4973023919999999</v>
      </c>
      <c r="D1135">
        <f t="shared" si="54"/>
        <v>2.4973023919999999</v>
      </c>
      <c r="E1135">
        <v>2.4973023919999999</v>
      </c>
      <c r="F1135" s="1">
        <v>8.0999999999999997E-9</v>
      </c>
      <c r="G1135" s="1">
        <v>3.8099999999999998E-7</v>
      </c>
      <c r="H1135">
        <f t="shared" si="55"/>
        <v>1134</v>
      </c>
    </row>
    <row r="1136" spans="1:8">
      <c r="A1136" t="s">
        <v>1137</v>
      </c>
      <c r="B1136">
        <v>-13.35456726</v>
      </c>
      <c r="C1136">
        <f t="shared" si="53"/>
        <v>-0.81440067000000005</v>
      </c>
      <c r="D1136">
        <f t="shared" si="54"/>
        <v>0.81440067000000005</v>
      </c>
      <c r="E1136">
        <v>0.81440067000000005</v>
      </c>
      <c r="F1136" s="1">
        <v>8.1500000000000002E-9</v>
      </c>
      <c r="G1136" s="1">
        <v>3.8299999999999998E-7</v>
      </c>
      <c r="H1136">
        <f t="shared" si="55"/>
        <v>1135</v>
      </c>
    </row>
    <row r="1137" spans="1:8">
      <c r="A1137" t="s">
        <v>1138</v>
      </c>
      <c r="B1137">
        <v>-15.589128410000001</v>
      </c>
      <c r="C1137">
        <f t="shared" si="53"/>
        <v>1.691920554</v>
      </c>
      <c r="D1137">
        <f t="shared" si="54"/>
        <v>1.691920554</v>
      </c>
      <c r="E1137">
        <v>-1.691920554</v>
      </c>
      <c r="F1137" s="1">
        <v>8.4200000000000003E-9</v>
      </c>
      <c r="G1137" s="1">
        <v>3.9499999999999998E-7</v>
      </c>
      <c r="H1137">
        <f t="shared" si="55"/>
        <v>1136</v>
      </c>
    </row>
    <row r="1138" spans="1:8">
      <c r="A1138" t="s">
        <v>1139</v>
      </c>
      <c r="B1138">
        <v>-14.6404874</v>
      </c>
      <c r="C1138">
        <f t="shared" si="53"/>
        <v>1.226451508</v>
      </c>
      <c r="D1138">
        <f t="shared" si="54"/>
        <v>1.226451508</v>
      </c>
      <c r="E1138">
        <v>-1.226451508</v>
      </c>
      <c r="F1138" s="1">
        <v>8.6300000000000002E-9</v>
      </c>
      <c r="G1138" s="1">
        <v>4.0499999999999999E-7</v>
      </c>
      <c r="H1138">
        <f t="shared" si="55"/>
        <v>1137</v>
      </c>
    </row>
    <row r="1139" spans="1:8">
      <c r="A1139" t="s">
        <v>1140</v>
      </c>
      <c r="B1139">
        <v>-13.96432489</v>
      </c>
      <c r="C1139">
        <f t="shared" si="53"/>
        <v>0.98692524500000001</v>
      </c>
      <c r="D1139">
        <f t="shared" si="54"/>
        <v>0.98692524500000001</v>
      </c>
      <c r="E1139">
        <v>-0.98692524500000001</v>
      </c>
      <c r="F1139" s="1">
        <v>8.98E-9</v>
      </c>
      <c r="G1139" s="1">
        <v>4.2100000000000002E-7</v>
      </c>
      <c r="H1139">
        <f t="shared" si="55"/>
        <v>1138</v>
      </c>
    </row>
    <row r="1140" spans="1:8">
      <c r="A1140" t="s">
        <v>1141</v>
      </c>
      <c r="B1140">
        <v>-11.75236323</v>
      </c>
      <c r="C1140">
        <f t="shared" si="53"/>
        <v>0.46752505500000002</v>
      </c>
      <c r="D1140">
        <f t="shared" si="54"/>
        <v>0.46752505500000002</v>
      </c>
      <c r="E1140">
        <v>-0.46752505500000002</v>
      </c>
      <c r="F1140" s="1">
        <v>9.0699999999999995E-9</v>
      </c>
      <c r="G1140" s="1">
        <v>4.2500000000000001E-7</v>
      </c>
      <c r="H1140">
        <f t="shared" si="55"/>
        <v>1139</v>
      </c>
    </row>
    <row r="1141" spans="1:8">
      <c r="A1141" t="s">
        <v>1142</v>
      </c>
      <c r="B1141">
        <v>-13.660612670000001</v>
      </c>
      <c r="C1141">
        <f t="shared" si="53"/>
        <v>-0.90964552700000001</v>
      </c>
      <c r="D1141">
        <f t="shared" si="54"/>
        <v>0.90964552700000001</v>
      </c>
      <c r="E1141">
        <v>0.90964552700000001</v>
      </c>
      <c r="F1141" s="1">
        <v>9.1700000000000004E-9</v>
      </c>
      <c r="G1141" s="1">
        <v>4.2899999999999999E-7</v>
      </c>
      <c r="H1141">
        <f t="shared" si="55"/>
        <v>1140</v>
      </c>
    </row>
    <row r="1142" spans="1:8">
      <c r="A1142" t="s">
        <v>1143</v>
      </c>
      <c r="B1142">
        <v>-12.55138395</v>
      </c>
      <c r="C1142">
        <f t="shared" si="53"/>
        <v>0.59424020499999997</v>
      </c>
      <c r="D1142">
        <f t="shared" si="54"/>
        <v>0.59424020499999997</v>
      </c>
      <c r="E1142">
        <v>-0.59424020499999997</v>
      </c>
      <c r="F1142" s="1">
        <v>9.2900000000000008E-9</v>
      </c>
      <c r="G1142" s="1">
        <v>4.34E-7</v>
      </c>
      <c r="H1142">
        <f t="shared" si="55"/>
        <v>1141</v>
      </c>
    </row>
    <row r="1143" spans="1:8">
      <c r="A1143" t="s">
        <v>1144</v>
      </c>
      <c r="B1143">
        <v>-15.738029170000001</v>
      </c>
      <c r="C1143">
        <f t="shared" si="53"/>
        <v>1.80412105</v>
      </c>
      <c r="D1143">
        <f t="shared" si="54"/>
        <v>1.80412105</v>
      </c>
      <c r="E1143">
        <v>-1.80412105</v>
      </c>
      <c r="F1143" s="1">
        <v>9.6999999999999992E-9</v>
      </c>
      <c r="G1143" s="1">
        <v>4.5299999999999999E-7</v>
      </c>
      <c r="H1143">
        <f t="shared" si="55"/>
        <v>1142</v>
      </c>
    </row>
    <row r="1144" spans="1:8">
      <c r="A1144" t="s">
        <v>1145</v>
      </c>
      <c r="B1144">
        <v>-13.870652679999999</v>
      </c>
      <c r="C1144">
        <f t="shared" si="53"/>
        <v>0.97953555199999998</v>
      </c>
      <c r="D1144">
        <f t="shared" si="54"/>
        <v>0.97953555199999998</v>
      </c>
      <c r="E1144">
        <v>-0.97953555199999998</v>
      </c>
      <c r="F1144" s="1">
        <v>1.03E-8</v>
      </c>
      <c r="G1144" s="1">
        <v>4.8100000000000003E-7</v>
      </c>
      <c r="H1144">
        <f t="shared" si="55"/>
        <v>1143</v>
      </c>
    </row>
    <row r="1145" spans="1:8">
      <c r="A1145" t="s">
        <v>1146</v>
      </c>
      <c r="B1145">
        <v>-14.292396650000001</v>
      </c>
      <c r="C1145">
        <f t="shared" si="53"/>
        <v>-1.1230177640000001</v>
      </c>
      <c r="D1145">
        <f t="shared" si="54"/>
        <v>1.1230177640000001</v>
      </c>
      <c r="E1145">
        <v>1.1230177640000001</v>
      </c>
      <c r="F1145" s="1">
        <v>1.03E-8</v>
      </c>
      <c r="G1145" s="1">
        <v>4.8100000000000003E-7</v>
      </c>
      <c r="H1145">
        <f t="shared" si="55"/>
        <v>1144</v>
      </c>
    </row>
    <row r="1146" spans="1:8">
      <c r="A1146" t="s">
        <v>1147</v>
      </c>
      <c r="B1146">
        <v>-12.40916339</v>
      </c>
      <c r="C1146">
        <f t="shared" si="53"/>
        <v>-0.58783373800000005</v>
      </c>
      <c r="D1146">
        <f t="shared" si="54"/>
        <v>0.58783373800000005</v>
      </c>
      <c r="E1146">
        <v>0.58783373800000005</v>
      </c>
      <c r="F1146" s="1">
        <v>1.07E-8</v>
      </c>
      <c r="G1146" s="1">
        <v>4.9900000000000001E-7</v>
      </c>
      <c r="H1146">
        <f t="shared" si="55"/>
        <v>1145</v>
      </c>
    </row>
    <row r="1147" spans="1:8">
      <c r="A1147" t="s">
        <v>1148</v>
      </c>
      <c r="B1147">
        <v>-12.02486446</v>
      </c>
      <c r="C1147">
        <f t="shared" si="53"/>
        <v>-0.51660721200000004</v>
      </c>
      <c r="D1147">
        <f t="shared" si="54"/>
        <v>0.51660721200000004</v>
      </c>
      <c r="E1147">
        <v>0.51660721200000004</v>
      </c>
      <c r="F1147" s="1">
        <v>1.09E-8</v>
      </c>
      <c r="G1147" s="1">
        <v>5.0500000000000004E-7</v>
      </c>
      <c r="H1147">
        <f t="shared" si="55"/>
        <v>1146</v>
      </c>
    </row>
    <row r="1148" spans="1:8">
      <c r="A1148" t="s">
        <v>1149</v>
      </c>
      <c r="B1148">
        <v>-15.163113879999999</v>
      </c>
      <c r="C1148">
        <f t="shared" si="53"/>
        <v>1.467781604</v>
      </c>
      <c r="D1148">
        <f t="shared" si="54"/>
        <v>1.467781604</v>
      </c>
      <c r="E1148">
        <v>-1.467781604</v>
      </c>
      <c r="F1148" s="1">
        <v>1.09E-8</v>
      </c>
      <c r="G1148" s="1">
        <v>5.0500000000000004E-7</v>
      </c>
      <c r="H1148">
        <f t="shared" si="55"/>
        <v>1147</v>
      </c>
    </row>
    <row r="1149" spans="1:8">
      <c r="A1149" t="s">
        <v>1150</v>
      </c>
      <c r="B1149">
        <v>-12.87460177</v>
      </c>
      <c r="C1149">
        <f t="shared" si="53"/>
        <v>0.68550541499999995</v>
      </c>
      <c r="D1149">
        <f t="shared" si="54"/>
        <v>0.68550541499999995</v>
      </c>
      <c r="E1149">
        <v>-0.68550541499999995</v>
      </c>
      <c r="F1149" s="1">
        <v>1.1900000000000001E-8</v>
      </c>
      <c r="G1149" s="1">
        <v>5.5400000000000001E-7</v>
      </c>
      <c r="H1149">
        <f t="shared" si="55"/>
        <v>1148</v>
      </c>
    </row>
    <row r="1150" spans="1:8">
      <c r="A1150" t="s">
        <v>1151</v>
      </c>
      <c r="B1150">
        <v>-14.53600786</v>
      </c>
      <c r="C1150">
        <f t="shared" si="53"/>
        <v>-1.202146492</v>
      </c>
      <c r="D1150">
        <f t="shared" si="54"/>
        <v>1.202146492</v>
      </c>
      <c r="E1150">
        <v>1.202146492</v>
      </c>
      <c r="F1150" s="1">
        <v>1.2E-8</v>
      </c>
      <c r="G1150" s="1">
        <v>5.5899999999999996E-7</v>
      </c>
      <c r="H1150">
        <f t="shared" si="55"/>
        <v>1149</v>
      </c>
    </row>
    <row r="1151" spans="1:8">
      <c r="A1151" t="s">
        <v>1152</v>
      </c>
      <c r="B1151">
        <v>-14.79367925</v>
      </c>
      <c r="C1151">
        <f t="shared" si="53"/>
        <v>-1.376891807</v>
      </c>
      <c r="D1151">
        <f t="shared" si="54"/>
        <v>1.376891807</v>
      </c>
      <c r="E1151">
        <v>1.376891807</v>
      </c>
      <c r="F1151" s="1">
        <v>1.2100000000000001E-8</v>
      </c>
      <c r="G1151" s="1">
        <v>5.5899999999999996E-7</v>
      </c>
      <c r="H1151">
        <f t="shared" si="55"/>
        <v>1150</v>
      </c>
    </row>
    <row r="1152" spans="1:8">
      <c r="A1152" t="s">
        <v>1153</v>
      </c>
      <c r="B1152">
        <v>-13.473285799999999</v>
      </c>
      <c r="C1152">
        <f t="shared" si="53"/>
        <v>0.84394589200000003</v>
      </c>
      <c r="D1152">
        <f t="shared" si="54"/>
        <v>0.84394589200000003</v>
      </c>
      <c r="E1152">
        <v>-0.84394589200000003</v>
      </c>
      <c r="F1152" s="1">
        <v>1.22E-8</v>
      </c>
      <c r="G1152" s="1">
        <v>5.6599999999999996E-7</v>
      </c>
      <c r="H1152">
        <f t="shared" si="55"/>
        <v>1151</v>
      </c>
    </row>
    <row r="1153" spans="1:8">
      <c r="A1153" t="s">
        <v>1154</v>
      </c>
      <c r="B1153">
        <v>-14.494036360000001</v>
      </c>
      <c r="C1153">
        <f t="shared" si="53"/>
        <v>-1.1451488889999999</v>
      </c>
      <c r="D1153">
        <f t="shared" si="54"/>
        <v>1.1451488889999999</v>
      </c>
      <c r="E1153">
        <v>1.1451488889999999</v>
      </c>
      <c r="F1153" s="1">
        <v>1.2299999999999999E-8</v>
      </c>
      <c r="G1153" s="1">
        <v>5.6899999999999997E-7</v>
      </c>
      <c r="H1153">
        <f t="shared" si="55"/>
        <v>1152</v>
      </c>
    </row>
    <row r="1154" spans="1:8">
      <c r="A1154" t="s">
        <v>1155</v>
      </c>
      <c r="B1154">
        <v>-12.22433562</v>
      </c>
      <c r="C1154">
        <f t="shared" si="53"/>
        <v>0.54076054900000003</v>
      </c>
      <c r="D1154">
        <f t="shared" si="54"/>
        <v>0.54076054900000003</v>
      </c>
      <c r="E1154">
        <v>-0.54076054900000003</v>
      </c>
      <c r="F1154" s="1">
        <v>1.27E-8</v>
      </c>
      <c r="G1154" s="1">
        <v>5.8699999999999995E-7</v>
      </c>
      <c r="H1154">
        <f t="shared" si="55"/>
        <v>1153</v>
      </c>
    </row>
    <row r="1155" spans="1:8">
      <c r="A1155" t="s">
        <v>1156</v>
      </c>
      <c r="B1155">
        <v>-17.222140970000002</v>
      </c>
      <c r="C1155">
        <f t="shared" ref="C1155:C1218" si="56">-E1155</f>
        <v>-2.7767842790000001</v>
      </c>
      <c r="D1155">
        <f t="shared" ref="D1155:D1218" si="57">ABS(C1155)</f>
        <v>2.7767842790000001</v>
      </c>
      <c r="E1155">
        <v>2.7767842790000001</v>
      </c>
      <c r="F1155" s="1">
        <v>1.28E-8</v>
      </c>
      <c r="G1155" s="1">
        <v>5.9100000000000004E-7</v>
      </c>
      <c r="H1155">
        <f t="shared" si="55"/>
        <v>1154</v>
      </c>
    </row>
    <row r="1156" spans="1:8">
      <c r="A1156" t="s">
        <v>1157</v>
      </c>
      <c r="B1156">
        <v>-13.999934530000001</v>
      </c>
      <c r="C1156">
        <f t="shared" si="56"/>
        <v>0.98841267399999999</v>
      </c>
      <c r="D1156">
        <f t="shared" si="57"/>
        <v>0.98841267399999999</v>
      </c>
      <c r="E1156">
        <v>-0.98841267399999999</v>
      </c>
      <c r="F1156" s="1">
        <v>1.28E-8</v>
      </c>
      <c r="G1156" s="1">
        <v>5.9200000000000001E-7</v>
      </c>
      <c r="H1156">
        <f t="shared" ref="H1156:H1219" si="58">H1155+1</f>
        <v>1155</v>
      </c>
    </row>
    <row r="1157" spans="1:8">
      <c r="A1157" t="s">
        <v>1158</v>
      </c>
      <c r="B1157">
        <v>-14.981714370000001</v>
      </c>
      <c r="C1157">
        <f t="shared" si="56"/>
        <v>1.374032607</v>
      </c>
      <c r="D1157">
        <f t="shared" si="57"/>
        <v>1.374032607</v>
      </c>
      <c r="E1157">
        <v>-1.374032607</v>
      </c>
      <c r="F1157" s="1">
        <v>1.29E-8</v>
      </c>
      <c r="G1157" s="1">
        <v>5.9299999999999998E-7</v>
      </c>
      <c r="H1157">
        <f t="shared" si="58"/>
        <v>1156</v>
      </c>
    </row>
    <row r="1158" spans="1:8">
      <c r="A1158" t="s">
        <v>1159</v>
      </c>
      <c r="B1158">
        <v>-14.406450250000001</v>
      </c>
      <c r="C1158">
        <f t="shared" si="56"/>
        <v>1.1010143020000001</v>
      </c>
      <c r="D1158">
        <f t="shared" si="57"/>
        <v>1.1010143020000001</v>
      </c>
      <c r="E1158">
        <v>-1.1010143020000001</v>
      </c>
      <c r="F1158" s="1">
        <v>1.3200000000000001E-8</v>
      </c>
      <c r="G1158" s="1">
        <v>6.0800000000000004E-7</v>
      </c>
      <c r="H1158">
        <f t="shared" si="58"/>
        <v>1157</v>
      </c>
    </row>
    <row r="1159" spans="1:8">
      <c r="A1159" t="s">
        <v>1160</v>
      </c>
      <c r="B1159">
        <v>-14.72884657</v>
      </c>
      <c r="C1159">
        <f t="shared" si="56"/>
        <v>1.2673250170000001</v>
      </c>
      <c r="D1159">
        <f t="shared" si="57"/>
        <v>1.2673250170000001</v>
      </c>
      <c r="E1159">
        <v>-1.2673250170000001</v>
      </c>
      <c r="F1159" s="1">
        <v>1.33E-8</v>
      </c>
      <c r="G1159" s="1">
        <v>6.13E-7</v>
      </c>
      <c r="H1159">
        <f t="shared" si="58"/>
        <v>1158</v>
      </c>
    </row>
    <row r="1160" spans="1:8">
      <c r="A1160" t="s">
        <v>1161</v>
      </c>
      <c r="B1160">
        <v>-14.519554510000001</v>
      </c>
      <c r="C1160">
        <f t="shared" si="56"/>
        <v>1.2027588840000001</v>
      </c>
      <c r="D1160">
        <f t="shared" si="57"/>
        <v>1.2027588840000001</v>
      </c>
      <c r="E1160">
        <v>-1.2027588840000001</v>
      </c>
      <c r="F1160" s="1">
        <v>1.35E-8</v>
      </c>
      <c r="G1160" s="1">
        <v>6.2200000000000004E-7</v>
      </c>
      <c r="H1160">
        <f t="shared" si="58"/>
        <v>1159</v>
      </c>
    </row>
    <row r="1161" spans="1:8">
      <c r="A1161" t="s">
        <v>1162</v>
      </c>
      <c r="B1161">
        <v>-12.53405821</v>
      </c>
      <c r="C1161">
        <f t="shared" si="56"/>
        <v>0.60532539600000002</v>
      </c>
      <c r="D1161">
        <f t="shared" si="57"/>
        <v>0.60532539600000002</v>
      </c>
      <c r="E1161">
        <v>-0.60532539600000002</v>
      </c>
      <c r="F1161" s="1">
        <v>1.37E-8</v>
      </c>
      <c r="G1161" s="1">
        <v>6.2799999999999996E-7</v>
      </c>
      <c r="H1161">
        <f t="shared" si="58"/>
        <v>1160</v>
      </c>
    </row>
    <row r="1162" spans="1:8">
      <c r="A1162" t="s">
        <v>1163</v>
      </c>
      <c r="B1162">
        <v>-12.02010731</v>
      </c>
      <c r="C1162">
        <f t="shared" si="56"/>
        <v>-0.51353700099999999</v>
      </c>
      <c r="D1162">
        <f t="shared" si="57"/>
        <v>0.51353700099999999</v>
      </c>
      <c r="E1162">
        <v>0.51353700099999999</v>
      </c>
      <c r="F1162" s="1">
        <v>1.37E-8</v>
      </c>
      <c r="G1162" s="1">
        <v>6.2900000000000003E-7</v>
      </c>
      <c r="H1162">
        <f t="shared" si="58"/>
        <v>1161</v>
      </c>
    </row>
    <row r="1163" spans="1:8">
      <c r="A1163" t="s">
        <v>1164</v>
      </c>
      <c r="B1163">
        <v>-14.29904262</v>
      </c>
      <c r="C1163">
        <f t="shared" si="56"/>
        <v>1.0715784049999999</v>
      </c>
      <c r="D1163">
        <f t="shared" si="57"/>
        <v>1.0715784049999999</v>
      </c>
      <c r="E1163">
        <v>-1.0715784049999999</v>
      </c>
      <c r="F1163" s="1">
        <v>1.4E-8</v>
      </c>
      <c r="G1163" s="1">
        <v>6.4099999999999998E-7</v>
      </c>
      <c r="H1163">
        <f t="shared" si="58"/>
        <v>1162</v>
      </c>
    </row>
    <row r="1164" spans="1:8">
      <c r="A1164" t="s">
        <v>1165</v>
      </c>
      <c r="B1164">
        <v>-14.080251670000001</v>
      </c>
      <c r="C1164">
        <f t="shared" si="56"/>
        <v>1.012202142</v>
      </c>
      <c r="D1164">
        <f t="shared" si="57"/>
        <v>1.012202142</v>
      </c>
      <c r="E1164">
        <v>-1.012202142</v>
      </c>
      <c r="F1164" s="1">
        <v>1.4E-8</v>
      </c>
      <c r="G1164" s="1">
        <v>6.4300000000000003E-7</v>
      </c>
      <c r="H1164">
        <f t="shared" si="58"/>
        <v>1163</v>
      </c>
    </row>
    <row r="1165" spans="1:8">
      <c r="A1165" t="s">
        <v>1166</v>
      </c>
      <c r="B1165">
        <v>-16.861681900000001</v>
      </c>
      <c r="C1165">
        <f t="shared" si="56"/>
        <v>-2.526254454</v>
      </c>
      <c r="D1165">
        <f t="shared" si="57"/>
        <v>2.526254454</v>
      </c>
      <c r="E1165">
        <v>2.526254454</v>
      </c>
      <c r="F1165" s="1">
        <v>1.4699999999999999E-8</v>
      </c>
      <c r="G1165" s="1">
        <v>6.7400000000000003E-7</v>
      </c>
      <c r="H1165">
        <f t="shared" si="58"/>
        <v>1164</v>
      </c>
    </row>
    <row r="1166" spans="1:8">
      <c r="A1166" t="s">
        <v>1167</v>
      </c>
      <c r="B1166">
        <v>-14.25701757</v>
      </c>
      <c r="C1166">
        <f t="shared" si="56"/>
        <v>-1.0573905370000001</v>
      </c>
      <c r="D1166">
        <f t="shared" si="57"/>
        <v>1.0573905370000001</v>
      </c>
      <c r="E1166">
        <v>1.0573905370000001</v>
      </c>
      <c r="F1166" s="1">
        <v>1.52E-8</v>
      </c>
      <c r="G1166" s="1">
        <v>6.9500000000000002E-7</v>
      </c>
      <c r="H1166">
        <f t="shared" si="58"/>
        <v>1165</v>
      </c>
    </row>
    <row r="1167" spans="1:8">
      <c r="A1167" t="s">
        <v>1168</v>
      </c>
      <c r="B1167">
        <v>-11.825215399999999</v>
      </c>
      <c r="C1167">
        <f t="shared" si="56"/>
        <v>0.472711257</v>
      </c>
      <c r="D1167">
        <f t="shared" si="57"/>
        <v>0.472711257</v>
      </c>
      <c r="E1167">
        <v>-0.472711257</v>
      </c>
      <c r="F1167" s="1">
        <v>1.55E-8</v>
      </c>
      <c r="G1167" s="1">
        <v>7.0800000000000004E-7</v>
      </c>
      <c r="H1167">
        <f t="shared" si="58"/>
        <v>1166</v>
      </c>
    </row>
    <row r="1168" spans="1:8">
      <c r="A1168" t="s">
        <v>1169</v>
      </c>
      <c r="B1168">
        <v>-12.68859247</v>
      </c>
      <c r="C1168">
        <f t="shared" si="56"/>
        <v>-0.61937293000000004</v>
      </c>
      <c r="D1168">
        <f t="shared" si="57"/>
        <v>0.61937293000000004</v>
      </c>
      <c r="E1168">
        <v>0.61937293000000004</v>
      </c>
      <c r="F1168" s="1">
        <v>1.59E-8</v>
      </c>
      <c r="G1168" s="1">
        <v>7.2399999999999997E-7</v>
      </c>
      <c r="H1168">
        <f t="shared" si="58"/>
        <v>1167</v>
      </c>
    </row>
    <row r="1169" spans="1:8">
      <c r="A1169" t="s">
        <v>1170</v>
      </c>
      <c r="B1169">
        <v>-16.22658814</v>
      </c>
      <c r="C1169">
        <f t="shared" si="56"/>
        <v>2.0521687129999999</v>
      </c>
      <c r="D1169">
        <f t="shared" si="57"/>
        <v>2.0521687129999999</v>
      </c>
      <c r="E1169">
        <v>-2.0521687129999999</v>
      </c>
      <c r="F1169" s="1">
        <v>1.6000000000000001E-8</v>
      </c>
      <c r="G1169" s="1">
        <v>7.3099999999999997E-7</v>
      </c>
      <c r="H1169">
        <f t="shared" si="58"/>
        <v>1168</v>
      </c>
    </row>
    <row r="1170" spans="1:8">
      <c r="A1170" t="s">
        <v>1171</v>
      </c>
      <c r="B1170">
        <v>-11.808513720000001</v>
      </c>
      <c r="C1170">
        <f t="shared" si="56"/>
        <v>0.46295002400000002</v>
      </c>
      <c r="D1170">
        <f t="shared" si="57"/>
        <v>0.46295002400000002</v>
      </c>
      <c r="E1170">
        <v>-0.46295002400000002</v>
      </c>
      <c r="F1170" s="1">
        <v>1.6800000000000002E-8</v>
      </c>
      <c r="G1170" s="1">
        <v>7.6599999999999995E-7</v>
      </c>
      <c r="H1170">
        <f t="shared" si="58"/>
        <v>1169</v>
      </c>
    </row>
    <row r="1171" spans="1:8">
      <c r="A1171" t="s">
        <v>1172</v>
      </c>
      <c r="B1171">
        <v>-12.08059701</v>
      </c>
      <c r="C1171">
        <f t="shared" si="56"/>
        <v>-0.51373244399999995</v>
      </c>
      <c r="D1171">
        <f t="shared" si="57"/>
        <v>0.51373244399999995</v>
      </c>
      <c r="E1171">
        <v>0.51373244399999995</v>
      </c>
      <c r="F1171" s="1">
        <v>1.7E-8</v>
      </c>
      <c r="G1171" s="1">
        <v>7.7300000000000005E-7</v>
      </c>
      <c r="H1171">
        <f t="shared" si="58"/>
        <v>1170</v>
      </c>
    </row>
    <row r="1172" spans="1:8">
      <c r="A1172" t="s">
        <v>1173</v>
      </c>
      <c r="B1172">
        <v>-14.20375787</v>
      </c>
      <c r="C1172">
        <f t="shared" si="56"/>
        <v>1.0742523850000001</v>
      </c>
      <c r="D1172">
        <f t="shared" si="57"/>
        <v>1.0742523850000001</v>
      </c>
      <c r="E1172">
        <v>-1.0742523850000001</v>
      </c>
      <c r="F1172" s="1">
        <v>1.7E-8</v>
      </c>
      <c r="G1172" s="1">
        <v>7.7599999999999996E-7</v>
      </c>
      <c r="H1172">
        <f t="shared" si="58"/>
        <v>1171</v>
      </c>
    </row>
    <row r="1173" spans="1:8">
      <c r="A1173" t="s">
        <v>1174</v>
      </c>
      <c r="B1173">
        <v>-17.22028834</v>
      </c>
      <c r="C1173">
        <f t="shared" si="56"/>
        <v>2.839146419</v>
      </c>
      <c r="D1173">
        <f t="shared" si="57"/>
        <v>2.839146419</v>
      </c>
      <c r="E1173">
        <v>-2.839146419</v>
      </c>
      <c r="F1173" s="1">
        <v>1.7199999999999999E-8</v>
      </c>
      <c r="G1173" s="1">
        <v>7.8199999999999999E-7</v>
      </c>
      <c r="H1173">
        <f t="shared" si="58"/>
        <v>1172</v>
      </c>
    </row>
    <row r="1174" spans="1:8">
      <c r="A1174" t="s">
        <v>1175</v>
      </c>
      <c r="B1174">
        <v>-17.0582639</v>
      </c>
      <c r="C1174">
        <f t="shared" si="56"/>
        <v>-2.5789698350000001</v>
      </c>
      <c r="D1174">
        <f t="shared" si="57"/>
        <v>2.5789698350000001</v>
      </c>
      <c r="E1174">
        <v>2.5789698350000001</v>
      </c>
      <c r="F1174" s="1">
        <v>1.74E-8</v>
      </c>
      <c r="G1174" s="1">
        <v>7.8999999999999995E-7</v>
      </c>
      <c r="H1174">
        <f t="shared" si="58"/>
        <v>1173</v>
      </c>
    </row>
    <row r="1175" spans="1:8">
      <c r="A1175" t="s">
        <v>1176</v>
      </c>
      <c r="B1175">
        <v>-12.669860910000001</v>
      </c>
      <c r="C1175">
        <f t="shared" si="56"/>
        <v>-0.61616404700000005</v>
      </c>
      <c r="D1175">
        <f t="shared" si="57"/>
        <v>0.61616404700000005</v>
      </c>
      <c r="E1175">
        <v>0.61616404700000005</v>
      </c>
      <c r="F1175" s="1">
        <v>1.7500000000000001E-8</v>
      </c>
      <c r="G1175" s="1">
        <v>7.9299999999999997E-7</v>
      </c>
      <c r="H1175">
        <f t="shared" si="58"/>
        <v>1174</v>
      </c>
    </row>
    <row r="1176" spans="1:8">
      <c r="A1176" t="s">
        <v>1177</v>
      </c>
      <c r="B1176">
        <v>-15.62899051</v>
      </c>
      <c r="C1176">
        <f t="shared" si="56"/>
        <v>1.6586072869999999</v>
      </c>
      <c r="D1176">
        <f t="shared" si="57"/>
        <v>1.6586072869999999</v>
      </c>
      <c r="E1176">
        <v>-1.6586072869999999</v>
      </c>
      <c r="F1176" s="1">
        <v>1.7900000000000001E-8</v>
      </c>
      <c r="G1176" s="1">
        <v>8.1100000000000005E-7</v>
      </c>
      <c r="H1176">
        <f t="shared" si="58"/>
        <v>1175</v>
      </c>
    </row>
    <row r="1177" spans="1:8">
      <c r="A1177" t="s">
        <v>1178</v>
      </c>
      <c r="B1177">
        <v>-14.59746174</v>
      </c>
      <c r="C1177">
        <f t="shared" si="56"/>
        <v>-1.147004584</v>
      </c>
      <c r="D1177">
        <f t="shared" si="57"/>
        <v>1.147004584</v>
      </c>
      <c r="E1177">
        <v>1.147004584</v>
      </c>
      <c r="F1177" s="1">
        <v>1.88E-8</v>
      </c>
      <c r="G1177" s="1">
        <v>8.5199999999999995E-7</v>
      </c>
      <c r="H1177">
        <f t="shared" si="58"/>
        <v>1176</v>
      </c>
    </row>
    <row r="1178" spans="1:8">
      <c r="A1178" t="s">
        <v>1179</v>
      </c>
      <c r="B1178">
        <v>-15.91892387</v>
      </c>
      <c r="C1178">
        <f t="shared" si="56"/>
        <v>-1.853887847</v>
      </c>
      <c r="D1178">
        <f t="shared" si="57"/>
        <v>1.853887847</v>
      </c>
      <c r="E1178">
        <v>1.853887847</v>
      </c>
      <c r="F1178" s="1">
        <v>1.89E-8</v>
      </c>
      <c r="G1178" s="1">
        <v>8.5600000000000004E-7</v>
      </c>
      <c r="H1178">
        <f t="shared" si="58"/>
        <v>1177</v>
      </c>
    </row>
    <row r="1179" spans="1:8">
      <c r="A1179" t="s">
        <v>1180</v>
      </c>
      <c r="B1179">
        <v>-16.11417178</v>
      </c>
      <c r="C1179">
        <f t="shared" si="56"/>
        <v>2.0319673410000001</v>
      </c>
      <c r="D1179">
        <f t="shared" si="57"/>
        <v>2.0319673410000001</v>
      </c>
      <c r="E1179">
        <v>-2.0319673410000001</v>
      </c>
      <c r="F1179" s="1">
        <v>1.9399999999999998E-8</v>
      </c>
      <c r="G1179" s="1">
        <v>8.78E-7</v>
      </c>
      <c r="H1179">
        <f t="shared" si="58"/>
        <v>1178</v>
      </c>
    </row>
    <row r="1180" spans="1:8">
      <c r="A1180" t="s">
        <v>1181</v>
      </c>
      <c r="B1180">
        <v>-14.141400409999999</v>
      </c>
      <c r="C1180">
        <f t="shared" si="56"/>
        <v>1.0118113870000001</v>
      </c>
      <c r="D1180">
        <f t="shared" si="57"/>
        <v>1.0118113870000001</v>
      </c>
      <c r="E1180">
        <v>-1.0118113870000001</v>
      </c>
      <c r="F1180" s="1">
        <v>1.9700000000000001E-8</v>
      </c>
      <c r="G1180" s="1">
        <v>8.8999999999999995E-7</v>
      </c>
      <c r="H1180">
        <f t="shared" si="58"/>
        <v>1179</v>
      </c>
    </row>
    <row r="1181" spans="1:8">
      <c r="A1181" t="s">
        <v>1182</v>
      </c>
      <c r="B1181">
        <v>-12.947885940000001</v>
      </c>
      <c r="C1181">
        <f t="shared" si="56"/>
        <v>-0.65640655699999995</v>
      </c>
      <c r="D1181">
        <f t="shared" si="57"/>
        <v>0.65640655699999995</v>
      </c>
      <c r="E1181">
        <v>0.65640655699999995</v>
      </c>
      <c r="F1181" s="1">
        <v>1.9700000000000001E-8</v>
      </c>
      <c r="G1181" s="1">
        <v>8.9100000000000002E-7</v>
      </c>
      <c r="H1181">
        <f t="shared" si="58"/>
        <v>1180</v>
      </c>
    </row>
    <row r="1182" spans="1:8">
      <c r="A1182" t="s">
        <v>1183</v>
      </c>
      <c r="B1182">
        <v>-14.790545310000001</v>
      </c>
      <c r="C1182">
        <f t="shared" si="56"/>
        <v>1.2620665980000001</v>
      </c>
      <c r="D1182">
        <f t="shared" si="57"/>
        <v>1.2620665980000001</v>
      </c>
      <c r="E1182">
        <v>-1.2620665980000001</v>
      </c>
      <c r="F1182" s="1">
        <v>2.0100000000000001E-8</v>
      </c>
      <c r="G1182" s="1">
        <v>9.09E-7</v>
      </c>
      <c r="H1182">
        <f t="shared" si="58"/>
        <v>1181</v>
      </c>
    </row>
    <row r="1183" spans="1:8">
      <c r="A1183" t="s">
        <v>1184</v>
      </c>
      <c r="B1183">
        <v>-12.75287982</v>
      </c>
      <c r="C1183">
        <f t="shared" si="56"/>
        <v>0.61737774199999995</v>
      </c>
      <c r="D1183">
        <f t="shared" si="57"/>
        <v>0.61737774199999995</v>
      </c>
      <c r="E1183">
        <v>-0.61737774199999995</v>
      </c>
      <c r="F1183" s="1">
        <v>2.0500000000000002E-8</v>
      </c>
      <c r="G1183" s="1">
        <v>9.2699999999999998E-7</v>
      </c>
      <c r="H1183">
        <f t="shared" si="58"/>
        <v>1182</v>
      </c>
    </row>
    <row r="1184" spans="1:8">
      <c r="A1184" t="s">
        <v>1185</v>
      </c>
      <c r="B1184">
        <v>-17.309524719999999</v>
      </c>
      <c r="C1184">
        <f t="shared" si="56"/>
        <v>2.8920097729999998</v>
      </c>
      <c r="D1184">
        <f t="shared" si="57"/>
        <v>2.8920097729999998</v>
      </c>
      <c r="E1184">
        <v>-2.8920097729999998</v>
      </c>
      <c r="F1184" s="1">
        <v>2.07E-8</v>
      </c>
      <c r="G1184" s="1">
        <v>9.3200000000000003E-7</v>
      </c>
      <c r="H1184">
        <f t="shared" si="58"/>
        <v>1183</v>
      </c>
    </row>
    <row r="1185" spans="1:8">
      <c r="A1185" t="s">
        <v>1186</v>
      </c>
      <c r="B1185">
        <v>-15.27983401</v>
      </c>
      <c r="C1185">
        <f t="shared" si="56"/>
        <v>-1.5352826070000001</v>
      </c>
      <c r="D1185">
        <f t="shared" si="57"/>
        <v>1.5352826070000001</v>
      </c>
      <c r="E1185">
        <v>1.5352826070000001</v>
      </c>
      <c r="F1185" s="1">
        <v>2.0999999999999999E-8</v>
      </c>
      <c r="G1185" s="1">
        <v>9.47E-7</v>
      </c>
      <c r="H1185">
        <f t="shared" si="58"/>
        <v>1184</v>
      </c>
    </row>
    <row r="1186" spans="1:8">
      <c r="A1186" t="s">
        <v>1187</v>
      </c>
      <c r="B1186">
        <v>-13.240305149999999</v>
      </c>
      <c r="C1186">
        <f t="shared" si="56"/>
        <v>0.72973080999999995</v>
      </c>
      <c r="D1186">
        <f t="shared" si="57"/>
        <v>0.72973080999999995</v>
      </c>
      <c r="E1186">
        <v>-0.72973080999999995</v>
      </c>
      <c r="F1186" s="1">
        <v>2.0999999999999999E-8</v>
      </c>
      <c r="G1186" s="1">
        <v>9.47E-7</v>
      </c>
      <c r="H1186">
        <f t="shared" si="58"/>
        <v>1185</v>
      </c>
    </row>
    <row r="1187" spans="1:8">
      <c r="A1187" t="s">
        <v>1188</v>
      </c>
      <c r="B1187">
        <v>-12.865073710000001</v>
      </c>
      <c r="C1187">
        <f t="shared" si="56"/>
        <v>0.65588824099999998</v>
      </c>
      <c r="D1187">
        <f t="shared" si="57"/>
        <v>0.65588824099999998</v>
      </c>
      <c r="E1187">
        <v>-0.65588824099999998</v>
      </c>
      <c r="F1187" s="1">
        <v>2.22E-8</v>
      </c>
      <c r="G1187" s="1">
        <v>9.9699999999999994E-7</v>
      </c>
      <c r="H1187">
        <f t="shared" si="58"/>
        <v>1186</v>
      </c>
    </row>
    <row r="1188" spans="1:8">
      <c r="A1188" t="s">
        <v>1189</v>
      </c>
      <c r="B1188">
        <v>-11.390626279999999</v>
      </c>
      <c r="C1188">
        <f t="shared" si="56"/>
        <v>-0.42068243700000002</v>
      </c>
      <c r="D1188">
        <f t="shared" si="57"/>
        <v>0.42068243700000002</v>
      </c>
      <c r="E1188">
        <v>0.42068243700000002</v>
      </c>
      <c r="F1188" s="1">
        <v>2.3099999999999998E-8</v>
      </c>
      <c r="G1188" s="1">
        <v>1.04E-6</v>
      </c>
      <c r="H1188">
        <f t="shared" si="58"/>
        <v>1187</v>
      </c>
    </row>
    <row r="1189" spans="1:8">
      <c r="A1189" t="s">
        <v>1190</v>
      </c>
      <c r="B1189">
        <v>-13.489717690000001</v>
      </c>
      <c r="C1189">
        <f t="shared" si="56"/>
        <v>0.81716428699999999</v>
      </c>
      <c r="D1189">
        <f t="shared" si="57"/>
        <v>0.81716428699999999</v>
      </c>
      <c r="E1189">
        <v>-0.81716428699999999</v>
      </c>
      <c r="F1189" s="1">
        <v>2.4E-8</v>
      </c>
      <c r="G1189" s="1">
        <v>1.08E-6</v>
      </c>
      <c r="H1189">
        <f t="shared" si="58"/>
        <v>1188</v>
      </c>
    </row>
    <row r="1190" spans="1:8">
      <c r="A1190" t="s">
        <v>1191</v>
      </c>
      <c r="B1190">
        <v>-15.43652662</v>
      </c>
      <c r="C1190">
        <f t="shared" si="56"/>
        <v>-1.5908987779999999</v>
      </c>
      <c r="D1190">
        <f t="shared" si="57"/>
        <v>1.5908987779999999</v>
      </c>
      <c r="E1190">
        <v>1.5908987779999999</v>
      </c>
      <c r="F1190" s="1">
        <v>2.4200000000000002E-8</v>
      </c>
      <c r="G1190" s="1">
        <v>1.08E-6</v>
      </c>
      <c r="H1190">
        <f t="shared" si="58"/>
        <v>1189</v>
      </c>
    </row>
    <row r="1191" spans="1:8">
      <c r="A1191" t="s">
        <v>1192</v>
      </c>
      <c r="B1191">
        <v>-13.757355540000001</v>
      </c>
      <c r="C1191">
        <f t="shared" si="56"/>
        <v>-0.90554768100000005</v>
      </c>
      <c r="D1191">
        <f t="shared" si="57"/>
        <v>0.90554768100000005</v>
      </c>
      <c r="E1191">
        <v>0.90554768100000005</v>
      </c>
      <c r="F1191" s="1">
        <v>2.5699999999999999E-8</v>
      </c>
      <c r="G1191" s="1">
        <v>1.15E-6</v>
      </c>
      <c r="H1191">
        <f t="shared" si="58"/>
        <v>1190</v>
      </c>
    </row>
    <row r="1192" spans="1:8">
      <c r="A1192" t="s">
        <v>1193</v>
      </c>
      <c r="B1192">
        <v>-13.78433081</v>
      </c>
      <c r="C1192">
        <f t="shared" si="56"/>
        <v>0.87722149199999999</v>
      </c>
      <c r="D1192">
        <f t="shared" si="57"/>
        <v>0.87722149199999999</v>
      </c>
      <c r="E1192">
        <v>-0.87722149199999999</v>
      </c>
      <c r="F1192" s="1">
        <v>2.62E-8</v>
      </c>
      <c r="G1192" s="1">
        <v>1.17E-6</v>
      </c>
      <c r="H1192">
        <f t="shared" si="58"/>
        <v>1191</v>
      </c>
    </row>
    <row r="1193" spans="1:8">
      <c r="A1193" t="s">
        <v>1194</v>
      </c>
      <c r="B1193">
        <v>-12.39296702</v>
      </c>
      <c r="C1193">
        <f t="shared" si="56"/>
        <v>-0.55662388399999996</v>
      </c>
      <c r="D1193">
        <f t="shared" si="57"/>
        <v>0.55662388399999996</v>
      </c>
      <c r="E1193">
        <v>0.55662388399999996</v>
      </c>
      <c r="F1193" s="1">
        <v>2.6499999999999999E-8</v>
      </c>
      <c r="G1193" s="1">
        <v>1.19E-6</v>
      </c>
      <c r="H1193">
        <f t="shared" si="58"/>
        <v>1192</v>
      </c>
    </row>
    <row r="1194" spans="1:8">
      <c r="A1194" t="s">
        <v>1195</v>
      </c>
      <c r="B1194">
        <v>-13.67873589</v>
      </c>
      <c r="C1194">
        <f t="shared" si="56"/>
        <v>0.86332278699999998</v>
      </c>
      <c r="D1194">
        <f t="shared" si="57"/>
        <v>0.86332278699999998</v>
      </c>
      <c r="E1194">
        <v>-0.86332278699999998</v>
      </c>
      <c r="F1194" s="1">
        <v>2.6799999999999998E-8</v>
      </c>
      <c r="G1194" s="1">
        <v>1.1999999999999999E-6</v>
      </c>
      <c r="H1194">
        <f t="shared" si="58"/>
        <v>1193</v>
      </c>
    </row>
    <row r="1195" spans="1:8">
      <c r="A1195" t="s">
        <v>1196</v>
      </c>
      <c r="B1195">
        <v>-13.174047849999999</v>
      </c>
      <c r="C1195">
        <f t="shared" si="56"/>
        <v>0.728902351</v>
      </c>
      <c r="D1195">
        <f t="shared" si="57"/>
        <v>0.728902351</v>
      </c>
      <c r="E1195">
        <v>-0.728902351</v>
      </c>
      <c r="F1195" s="1">
        <v>2.6899999999999999E-8</v>
      </c>
      <c r="G1195" s="1">
        <v>1.1999999999999999E-6</v>
      </c>
      <c r="H1195">
        <f t="shared" si="58"/>
        <v>1194</v>
      </c>
    </row>
    <row r="1196" spans="1:8">
      <c r="A1196" t="s">
        <v>1197</v>
      </c>
      <c r="B1196">
        <v>-12.66884699</v>
      </c>
      <c r="C1196">
        <f t="shared" si="56"/>
        <v>0.61390955400000002</v>
      </c>
      <c r="D1196">
        <f t="shared" si="57"/>
        <v>0.61390955400000002</v>
      </c>
      <c r="E1196">
        <v>-0.61390955400000002</v>
      </c>
      <c r="F1196" s="1">
        <v>2.73E-8</v>
      </c>
      <c r="G1196" s="1">
        <v>1.22E-6</v>
      </c>
      <c r="H1196">
        <f t="shared" si="58"/>
        <v>1195</v>
      </c>
    </row>
    <row r="1197" spans="1:8">
      <c r="A1197" t="s">
        <v>1198</v>
      </c>
      <c r="B1197">
        <v>-14.05188512</v>
      </c>
      <c r="C1197">
        <f t="shared" si="56"/>
        <v>0.98809440699999995</v>
      </c>
      <c r="D1197">
        <f t="shared" si="57"/>
        <v>0.98809440699999995</v>
      </c>
      <c r="E1197">
        <v>-0.98809440699999995</v>
      </c>
      <c r="F1197" s="1">
        <v>2.7400000000000001E-8</v>
      </c>
      <c r="G1197" s="1">
        <v>1.22E-6</v>
      </c>
      <c r="H1197">
        <f t="shared" si="58"/>
        <v>1196</v>
      </c>
    </row>
    <row r="1198" spans="1:8">
      <c r="A1198" t="s">
        <v>1199</v>
      </c>
      <c r="B1198">
        <v>-13.396825550000001</v>
      </c>
      <c r="C1198">
        <f t="shared" si="56"/>
        <v>0.77525803800000004</v>
      </c>
      <c r="D1198">
        <f t="shared" si="57"/>
        <v>0.77525803800000004</v>
      </c>
      <c r="E1198">
        <v>-0.77525803800000004</v>
      </c>
      <c r="F1198" s="1">
        <v>2.7500000000000001E-8</v>
      </c>
      <c r="G1198" s="1">
        <v>1.2300000000000001E-6</v>
      </c>
      <c r="H1198">
        <f t="shared" si="58"/>
        <v>1197</v>
      </c>
    </row>
    <row r="1199" spans="1:8">
      <c r="A1199" t="s">
        <v>1200</v>
      </c>
      <c r="B1199">
        <v>-14.389336630000001</v>
      </c>
      <c r="C1199">
        <f t="shared" si="56"/>
        <v>1.083571734</v>
      </c>
      <c r="D1199">
        <f t="shared" si="57"/>
        <v>1.083571734</v>
      </c>
      <c r="E1199">
        <v>-1.083571734</v>
      </c>
      <c r="F1199" s="1">
        <v>2.7999999999999999E-8</v>
      </c>
      <c r="G1199" s="1">
        <v>1.2500000000000001E-6</v>
      </c>
      <c r="H1199">
        <f t="shared" si="58"/>
        <v>1198</v>
      </c>
    </row>
    <row r="1200" spans="1:8">
      <c r="A1200" t="s">
        <v>1201</v>
      </c>
      <c r="B1200">
        <v>-13.7983666</v>
      </c>
      <c r="C1200">
        <f t="shared" si="56"/>
        <v>-0.89900235500000003</v>
      </c>
      <c r="D1200">
        <f t="shared" si="57"/>
        <v>0.89900235500000003</v>
      </c>
      <c r="E1200">
        <v>0.89900235500000003</v>
      </c>
      <c r="F1200" s="1">
        <v>2.81E-8</v>
      </c>
      <c r="G1200" s="1">
        <v>1.2500000000000001E-6</v>
      </c>
      <c r="H1200">
        <f t="shared" si="58"/>
        <v>1199</v>
      </c>
    </row>
    <row r="1201" spans="1:8">
      <c r="A1201" t="s">
        <v>1202</v>
      </c>
      <c r="B1201">
        <v>-12.93677194</v>
      </c>
      <c r="C1201">
        <f t="shared" si="56"/>
        <v>0.67477481399999995</v>
      </c>
      <c r="D1201">
        <f t="shared" si="57"/>
        <v>0.67477481399999995</v>
      </c>
      <c r="E1201">
        <v>-0.67477481399999995</v>
      </c>
      <c r="F1201" s="1">
        <v>2.84E-8</v>
      </c>
      <c r="G1201" s="1">
        <v>1.26E-6</v>
      </c>
      <c r="H1201">
        <f t="shared" si="58"/>
        <v>1200</v>
      </c>
    </row>
    <row r="1202" spans="1:8">
      <c r="A1202" t="s">
        <v>1203</v>
      </c>
      <c r="B1202">
        <v>-13.92968561</v>
      </c>
      <c r="C1202">
        <f t="shared" si="56"/>
        <v>0.94569777899999996</v>
      </c>
      <c r="D1202">
        <f t="shared" si="57"/>
        <v>0.94569777899999996</v>
      </c>
      <c r="E1202">
        <v>-0.94569777899999996</v>
      </c>
      <c r="F1202" s="1">
        <v>2.85E-8</v>
      </c>
      <c r="G1202" s="1">
        <v>1.2699999999999999E-6</v>
      </c>
      <c r="H1202">
        <f t="shared" si="58"/>
        <v>1201</v>
      </c>
    </row>
    <row r="1203" spans="1:8">
      <c r="A1203" t="s">
        <v>1204</v>
      </c>
      <c r="B1203">
        <v>-14.026783330000001</v>
      </c>
      <c r="C1203">
        <f t="shared" si="56"/>
        <v>-1.014581511</v>
      </c>
      <c r="D1203">
        <f t="shared" si="57"/>
        <v>1.014581511</v>
      </c>
      <c r="E1203">
        <v>1.014581511</v>
      </c>
      <c r="F1203" s="1">
        <v>2.8699999999999999E-8</v>
      </c>
      <c r="G1203" s="1">
        <v>1.2699999999999999E-6</v>
      </c>
      <c r="H1203">
        <f t="shared" si="58"/>
        <v>1202</v>
      </c>
    </row>
    <row r="1204" spans="1:8">
      <c r="A1204" t="s">
        <v>1205</v>
      </c>
      <c r="B1204">
        <v>-13.19742372</v>
      </c>
      <c r="C1204">
        <f t="shared" si="56"/>
        <v>-0.75878978600000002</v>
      </c>
      <c r="D1204">
        <f t="shared" si="57"/>
        <v>0.75878978600000002</v>
      </c>
      <c r="E1204">
        <v>0.75878978600000002</v>
      </c>
      <c r="F1204" s="1">
        <v>2.8900000000000001E-8</v>
      </c>
      <c r="G1204" s="1">
        <v>1.28E-6</v>
      </c>
      <c r="H1204">
        <f t="shared" si="58"/>
        <v>1203</v>
      </c>
    </row>
    <row r="1205" spans="1:8">
      <c r="A1205" t="s">
        <v>1206</v>
      </c>
      <c r="B1205">
        <v>-15.886542459999999</v>
      </c>
      <c r="C1205">
        <f t="shared" si="56"/>
        <v>1.800001366</v>
      </c>
      <c r="D1205">
        <f t="shared" si="57"/>
        <v>1.800001366</v>
      </c>
      <c r="E1205">
        <v>-1.800001366</v>
      </c>
      <c r="F1205" s="1">
        <v>2.9099999999999999E-8</v>
      </c>
      <c r="G1205" s="1">
        <v>1.2899999999999999E-6</v>
      </c>
      <c r="H1205">
        <f t="shared" si="58"/>
        <v>1204</v>
      </c>
    </row>
    <row r="1206" spans="1:8">
      <c r="A1206" t="s">
        <v>1207</v>
      </c>
      <c r="B1206">
        <v>-14.69679378</v>
      </c>
      <c r="C1206">
        <f t="shared" si="56"/>
        <v>-1.2411232089999999</v>
      </c>
      <c r="D1206">
        <f t="shared" si="57"/>
        <v>1.2411232089999999</v>
      </c>
      <c r="E1206">
        <v>1.2411232089999999</v>
      </c>
      <c r="F1206" s="1">
        <v>2.92E-8</v>
      </c>
      <c r="G1206" s="1">
        <v>1.2899999999999999E-6</v>
      </c>
      <c r="H1206">
        <f t="shared" si="58"/>
        <v>1205</v>
      </c>
    </row>
    <row r="1207" spans="1:8">
      <c r="A1207" t="s">
        <v>1208</v>
      </c>
      <c r="B1207">
        <v>-16.030775949999999</v>
      </c>
      <c r="C1207">
        <f t="shared" si="56"/>
        <v>-1.8957349509999999</v>
      </c>
      <c r="D1207">
        <f t="shared" si="57"/>
        <v>1.8957349509999999</v>
      </c>
      <c r="E1207">
        <v>1.8957349509999999</v>
      </c>
      <c r="F1207" s="1">
        <v>2.9399999999999999E-8</v>
      </c>
      <c r="G1207" s="1">
        <v>1.3E-6</v>
      </c>
      <c r="H1207">
        <f t="shared" si="58"/>
        <v>1206</v>
      </c>
    </row>
    <row r="1208" spans="1:8">
      <c r="A1208" t="s">
        <v>1209</v>
      </c>
      <c r="B1208">
        <v>-12.80522876</v>
      </c>
      <c r="C1208">
        <f t="shared" si="56"/>
        <v>0.64390759099999995</v>
      </c>
      <c r="D1208">
        <f t="shared" si="57"/>
        <v>0.64390759099999995</v>
      </c>
      <c r="E1208">
        <v>-0.64390759099999995</v>
      </c>
      <c r="F1208" s="1">
        <v>3.1E-8</v>
      </c>
      <c r="G1208" s="1">
        <v>1.37E-6</v>
      </c>
      <c r="H1208">
        <f t="shared" si="58"/>
        <v>1207</v>
      </c>
    </row>
    <row r="1209" spans="1:8">
      <c r="A1209" t="s">
        <v>1210</v>
      </c>
      <c r="B1209">
        <v>-15.03464926</v>
      </c>
      <c r="C1209">
        <f t="shared" si="56"/>
        <v>-1.3761239860000001</v>
      </c>
      <c r="D1209">
        <f t="shared" si="57"/>
        <v>1.3761239860000001</v>
      </c>
      <c r="E1209">
        <v>1.3761239860000001</v>
      </c>
      <c r="F1209" s="1">
        <v>3.1200000000000001E-8</v>
      </c>
      <c r="G1209" s="1">
        <v>1.3799999999999999E-6</v>
      </c>
      <c r="H1209">
        <f t="shared" si="58"/>
        <v>1208</v>
      </c>
    </row>
    <row r="1210" spans="1:8">
      <c r="A1210" t="s">
        <v>1211</v>
      </c>
      <c r="B1210">
        <v>-13.43599502</v>
      </c>
      <c r="C1210">
        <f t="shared" si="56"/>
        <v>0.78954872499999995</v>
      </c>
      <c r="D1210">
        <f t="shared" si="57"/>
        <v>0.78954872499999995</v>
      </c>
      <c r="E1210">
        <v>-0.78954872499999995</v>
      </c>
      <c r="F1210" s="1">
        <v>3.2000000000000002E-8</v>
      </c>
      <c r="G1210" s="1">
        <v>1.4100000000000001E-6</v>
      </c>
      <c r="H1210">
        <f t="shared" si="58"/>
        <v>1209</v>
      </c>
    </row>
    <row r="1211" spans="1:8">
      <c r="A1211" t="s">
        <v>1212</v>
      </c>
      <c r="B1211">
        <v>-11.64135252</v>
      </c>
      <c r="C1211">
        <f t="shared" si="56"/>
        <v>-0.43273759000000001</v>
      </c>
      <c r="D1211">
        <f t="shared" si="57"/>
        <v>0.43273759000000001</v>
      </c>
      <c r="E1211">
        <v>0.43273759000000001</v>
      </c>
      <c r="F1211" s="1">
        <v>3.2999999999999998E-8</v>
      </c>
      <c r="G1211" s="1">
        <v>1.46E-6</v>
      </c>
      <c r="H1211">
        <f t="shared" si="58"/>
        <v>1210</v>
      </c>
    </row>
    <row r="1212" spans="1:8">
      <c r="A1212" t="s">
        <v>1213</v>
      </c>
      <c r="B1212">
        <v>-12.30465264</v>
      </c>
      <c r="C1212">
        <f t="shared" si="56"/>
        <v>-0.54538790199999998</v>
      </c>
      <c r="D1212">
        <f t="shared" si="57"/>
        <v>0.54538790199999998</v>
      </c>
      <c r="E1212">
        <v>0.54538790199999998</v>
      </c>
      <c r="F1212" s="1">
        <v>3.3899999999999999E-8</v>
      </c>
      <c r="G1212" s="1">
        <v>1.4899999999999999E-6</v>
      </c>
      <c r="H1212">
        <f t="shared" si="58"/>
        <v>1211</v>
      </c>
    </row>
    <row r="1213" spans="1:8">
      <c r="A1213" t="s">
        <v>1214</v>
      </c>
      <c r="B1213">
        <v>-13.708629009999999</v>
      </c>
      <c r="C1213">
        <f t="shared" si="56"/>
        <v>0.86011572199999997</v>
      </c>
      <c r="D1213">
        <f t="shared" si="57"/>
        <v>0.86011572199999997</v>
      </c>
      <c r="E1213">
        <v>-0.86011572199999997</v>
      </c>
      <c r="F1213" s="1">
        <v>3.4300000000000003E-8</v>
      </c>
      <c r="G1213" s="1">
        <v>1.5099999999999999E-6</v>
      </c>
      <c r="H1213">
        <f t="shared" si="58"/>
        <v>1212</v>
      </c>
    </row>
    <row r="1214" spans="1:8">
      <c r="A1214" t="s">
        <v>1215</v>
      </c>
      <c r="B1214">
        <v>-14.65888655</v>
      </c>
      <c r="C1214">
        <f t="shared" si="56"/>
        <v>-1.2513562300000001</v>
      </c>
      <c r="D1214">
        <f t="shared" si="57"/>
        <v>1.2513562300000001</v>
      </c>
      <c r="E1214">
        <v>1.2513562300000001</v>
      </c>
      <c r="F1214" s="1">
        <v>3.47E-8</v>
      </c>
      <c r="G1214" s="1">
        <v>1.5200000000000001E-6</v>
      </c>
      <c r="H1214">
        <f t="shared" si="58"/>
        <v>1213</v>
      </c>
    </row>
    <row r="1215" spans="1:8">
      <c r="A1215" t="s">
        <v>1216</v>
      </c>
      <c r="B1215">
        <v>-12.92974413</v>
      </c>
      <c r="C1215">
        <f t="shared" si="56"/>
        <v>0.65648054300000003</v>
      </c>
      <c r="D1215">
        <f t="shared" si="57"/>
        <v>0.65648054300000003</v>
      </c>
      <c r="E1215">
        <v>-0.65648054300000003</v>
      </c>
      <c r="F1215" s="1">
        <v>3.47E-8</v>
      </c>
      <c r="G1215" s="1">
        <v>1.5200000000000001E-6</v>
      </c>
      <c r="H1215">
        <f t="shared" si="58"/>
        <v>1214</v>
      </c>
    </row>
    <row r="1216" spans="1:8">
      <c r="A1216" t="s">
        <v>1217</v>
      </c>
      <c r="B1216">
        <v>-13.486033770000001</v>
      </c>
      <c r="C1216">
        <f t="shared" si="56"/>
        <v>-0.80141401000000001</v>
      </c>
      <c r="D1216">
        <f t="shared" si="57"/>
        <v>0.80141401000000001</v>
      </c>
      <c r="E1216">
        <v>0.80141401000000001</v>
      </c>
      <c r="F1216" s="1">
        <v>3.5299999999999998E-8</v>
      </c>
      <c r="G1216" s="1">
        <v>1.55E-6</v>
      </c>
      <c r="H1216">
        <f t="shared" si="58"/>
        <v>1215</v>
      </c>
    </row>
    <row r="1217" spans="1:8">
      <c r="A1217" t="s">
        <v>1218</v>
      </c>
      <c r="B1217">
        <v>-13.62766942</v>
      </c>
      <c r="C1217">
        <f t="shared" si="56"/>
        <v>-0.86321991300000001</v>
      </c>
      <c r="D1217">
        <f t="shared" si="57"/>
        <v>0.86321991300000001</v>
      </c>
      <c r="E1217">
        <v>0.86321991300000001</v>
      </c>
      <c r="F1217" s="1">
        <v>3.6400000000000002E-8</v>
      </c>
      <c r="G1217" s="1">
        <v>1.59E-6</v>
      </c>
      <c r="H1217">
        <f t="shared" si="58"/>
        <v>1216</v>
      </c>
    </row>
    <row r="1218" spans="1:8">
      <c r="A1218" t="s">
        <v>1219</v>
      </c>
      <c r="B1218">
        <v>-13.564690280000001</v>
      </c>
      <c r="C1218">
        <f t="shared" si="56"/>
        <v>0.82030917299999995</v>
      </c>
      <c r="D1218">
        <f t="shared" si="57"/>
        <v>0.82030917299999995</v>
      </c>
      <c r="E1218">
        <v>-0.82030917299999995</v>
      </c>
      <c r="F1218" s="1">
        <v>3.6500000000000003E-8</v>
      </c>
      <c r="G1218" s="1">
        <v>1.5999999999999999E-6</v>
      </c>
      <c r="H1218">
        <f t="shared" si="58"/>
        <v>1217</v>
      </c>
    </row>
    <row r="1219" spans="1:8">
      <c r="A1219" t="s">
        <v>1220</v>
      </c>
      <c r="B1219">
        <v>-13.172853440000001</v>
      </c>
      <c r="C1219">
        <f t="shared" ref="C1219:C1282" si="59">-E1219</f>
        <v>0.71598834700000002</v>
      </c>
      <c r="D1219">
        <f t="shared" ref="D1219:D1282" si="60">ABS(C1219)</f>
        <v>0.71598834700000002</v>
      </c>
      <c r="E1219">
        <v>-0.71598834700000002</v>
      </c>
      <c r="F1219" s="1">
        <v>3.7599999999999999E-8</v>
      </c>
      <c r="G1219" s="1">
        <v>1.64E-6</v>
      </c>
      <c r="H1219">
        <f t="shared" si="58"/>
        <v>1218</v>
      </c>
    </row>
    <row r="1220" spans="1:8">
      <c r="A1220" t="s">
        <v>1221</v>
      </c>
      <c r="B1220">
        <v>-13.47266531</v>
      </c>
      <c r="C1220">
        <f t="shared" si="59"/>
        <v>0.80940683499999999</v>
      </c>
      <c r="D1220">
        <f t="shared" si="60"/>
        <v>0.80940683499999999</v>
      </c>
      <c r="E1220">
        <v>-0.80940683499999999</v>
      </c>
      <c r="F1220" s="1">
        <v>3.77E-8</v>
      </c>
      <c r="G1220" s="1">
        <v>1.6500000000000001E-6</v>
      </c>
      <c r="H1220">
        <f t="shared" ref="H1220:H1283" si="61">H1219+1</f>
        <v>1219</v>
      </c>
    </row>
    <row r="1221" spans="1:8">
      <c r="A1221" t="s">
        <v>1222</v>
      </c>
      <c r="B1221">
        <v>-16.446668450000001</v>
      </c>
      <c r="C1221">
        <f t="shared" si="59"/>
        <v>-2.1866802380000001</v>
      </c>
      <c r="D1221">
        <f t="shared" si="60"/>
        <v>2.1866802380000001</v>
      </c>
      <c r="E1221">
        <v>2.1866802380000001</v>
      </c>
      <c r="F1221" s="1">
        <v>3.8600000000000002E-8</v>
      </c>
      <c r="G1221" s="1">
        <v>1.6899999999999999E-6</v>
      </c>
      <c r="H1221">
        <f t="shared" si="61"/>
        <v>1220</v>
      </c>
    </row>
    <row r="1222" spans="1:8">
      <c r="A1222" t="s">
        <v>1223</v>
      </c>
      <c r="B1222">
        <v>-15.3944908</v>
      </c>
      <c r="C1222">
        <f t="shared" si="59"/>
        <v>1.550046866</v>
      </c>
      <c r="D1222">
        <f t="shared" si="60"/>
        <v>1.550046866</v>
      </c>
      <c r="E1222">
        <v>-1.550046866</v>
      </c>
      <c r="F1222" s="1">
        <v>3.92E-8</v>
      </c>
      <c r="G1222" s="1">
        <v>1.7099999999999999E-6</v>
      </c>
      <c r="H1222">
        <f t="shared" si="61"/>
        <v>1221</v>
      </c>
    </row>
    <row r="1223" spans="1:8">
      <c r="A1223" t="s">
        <v>1224</v>
      </c>
      <c r="B1223">
        <v>-15.217248639999999</v>
      </c>
      <c r="C1223">
        <f t="shared" si="59"/>
        <v>1.4650965330000001</v>
      </c>
      <c r="D1223">
        <f t="shared" si="60"/>
        <v>1.4650965330000001</v>
      </c>
      <c r="E1223">
        <v>-1.4650965330000001</v>
      </c>
      <c r="F1223" s="1">
        <v>3.92E-8</v>
      </c>
      <c r="G1223" s="1">
        <v>1.7099999999999999E-6</v>
      </c>
      <c r="H1223">
        <f t="shared" si="61"/>
        <v>1222</v>
      </c>
    </row>
    <row r="1224" spans="1:8">
      <c r="A1224" t="s">
        <v>1225</v>
      </c>
      <c r="B1224">
        <v>-14.7516874</v>
      </c>
      <c r="C1224">
        <f t="shared" si="59"/>
        <v>1.244251714</v>
      </c>
      <c r="D1224">
        <f t="shared" si="60"/>
        <v>1.244251714</v>
      </c>
      <c r="E1224">
        <v>-1.244251714</v>
      </c>
      <c r="F1224" s="1">
        <v>3.9300000000000001E-8</v>
      </c>
      <c r="G1224" s="1">
        <v>1.7099999999999999E-6</v>
      </c>
      <c r="H1224">
        <f t="shared" si="61"/>
        <v>1223</v>
      </c>
    </row>
    <row r="1225" spans="1:8">
      <c r="A1225" t="s">
        <v>1226</v>
      </c>
      <c r="B1225">
        <v>-14.892852510000001</v>
      </c>
      <c r="C1225">
        <f t="shared" si="59"/>
        <v>1.2825433770000001</v>
      </c>
      <c r="D1225">
        <f t="shared" si="60"/>
        <v>1.2825433770000001</v>
      </c>
      <c r="E1225">
        <v>-1.2825433770000001</v>
      </c>
      <c r="F1225" s="1">
        <v>4.1099999999999997E-8</v>
      </c>
      <c r="G1225" s="1">
        <v>1.79E-6</v>
      </c>
      <c r="H1225">
        <f t="shared" si="61"/>
        <v>1224</v>
      </c>
    </row>
    <row r="1226" spans="1:8">
      <c r="A1226" t="s">
        <v>1227</v>
      </c>
      <c r="B1226">
        <v>-18.550632969999999</v>
      </c>
      <c r="C1226">
        <f t="shared" si="59"/>
        <v>-4.759728409</v>
      </c>
      <c r="D1226">
        <f t="shared" si="60"/>
        <v>4.759728409</v>
      </c>
      <c r="E1226">
        <v>4.759728409</v>
      </c>
      <c r="F1226" s="1">
        <v>4.2200000000000001E-8</v>
      </c>
      <c r="G1226" s="1">
        <v>1.84E-6</v>
      </c>
      <c r="H1226">
        <f t="shared" si="61"/>
        <v>1225</v>
      </c>
    </row>
    <row r="1227" spans="1:8">
      <c r="A1227" t="s">
        <v>1228</v>
      </c>
      <c r="B1227">
        <v>-16.59053785</v>
      </c>
      <c r="C1227">
        <f t="shared" si="59"/>
        <v>2.3293161740000001</v>
      </c>
      <c r="D1227">
        <f t="shared" si="60"/>
        <v>2.3293161740000001</v>
      </c>
      <c r="E1227">
        <v>-2.3293161740000001</v>
      </c>
      <c r="F1227" s="1">
        <v>4.3200000000000003E-8</v>
      </c>
      <c r="G1227" s="1">
        <v>1.88E-6</v>
      </c>
      <c r="H1227">
        <f t="shared" si="61"/>
        <v>1226</v>
      </c>
    </row>
    <row r="1228" spans="1:8">
      <c r="A1228" t="s">
        <v>1229</v>
      </c>
      <c r="B1228">
        <v>-15.450025610000001</v>
      </c>
      <c r="C1228">
        <f t="shared" si="59"/>
        <v>-1.614915001</v>
      </c>
      <c r="D1228">
        <f t="shared" si="60"/>
        <v>1.614915001</v>
      </c>
      <c r="E1228">
        <v>1.614915001</v>
      </c>
      <c r="F1228" s="1">
        <v>4.3299999999999997E-8</v>
      </c>
      <c r="G1228" s="1">
        <v>1.88E-6</v>
      </c>
      <c r="H1228">
        <f t="shared" si="61"/>
        <v>1227</v>
      </c>
    </row>
    <row r="1229" spans="1:8">
      <c r="A1229" t="s">
        <v>1230</v>
      </c>
      <c r="B1229">
        <v>-13.032690410000001</v>
      </c>
      <c r="C1229">
        <f t="shared" si="59"/>
        <v>0.68853259</v>
      </c>
      <c r="D1229">
        <f t="shared" si="60"/>
        <v>0.68853259</v>
      </c>
      <c r="E1229">
        <v>-0.68853259</v>
      </c>
      <c r="F1229" s="1">
        <v>4.3399999999999998E-8</v>
      </c>
      <c r="G1229" s="1">
        <v>1.88E-6</v>
      </c>
      <c r="H1229">
        <f t="shared" si="61"/>
        <v>1228</v>
      </c>
    </row>
    <row r="1230" spans="1:8">
      <c r="A1230" t="s">
        <v>1231</v>
      </c>
      <c r="B1230">
        <v>-14.59428424</v>
      </c>
      <c r="C1230">
        <f t="shared" si="59"/>
        <v>-1.166807631</v>
      </c>
      <c r="D1230">
        <f t="shared" si="60"/>
        <v>1.166807631</v>
      </c>
      <c r="E1230">
        <v>1.166807631</v>
      </c>
      <c r="F1230" s="1">
        <v>4.3700000000000001E-8</v>
      </c>
      <c r="G1230" s="1">
        <v>1.8899999999999999E-6</v>
      </c>
      <c r="H1230">
        <f t="shared" si="61"/>
        <v>1229</v>
      </c>
    </row>
    <row r="1231" spans="1:8">
      <c r="A1231" t="s">
        <v>1232</v>
      </c>
      <c r="B1231">
        <v>-12.51382548</v>
      </c>
      <c r="C1231">
        <f t="shared" si="59"/>
        <v>-0.57997348800000004</v>
      </c>
      <c r="D1231">
        <f t="shared" si="60"/>
        <v>0.57997348800000004</v>
      </c>
      <c r="E1231">
        <v>0.57997348800000004</v>
      </c>
      <c r="F1231" s="1">
        <v>4.4600000000000002E-8</v>
      </c>
      <c r="G1231" s="1">
        <v>1.9300000000000002E-6</v>
      </c>
      <c r="H1231">
        <f t="shared" si="61"/>
        <v>1230</v>
      </c>
    </row>
    <row r="1232" spans="1:8">
      <c r="A1232" t="s">
        <v>1233</v>
      </c>
      <c r="B1232">
        <v>-18.167962630000002</v>
      </c>
      <c r="C1232">
        <f t="shared" si="59"/>
        <v>3.7013645209999999</v>
      </c>
      <c r="D1232">
        <f t="shared" si="60"/>
        <v>3.7013645209999999</v>
      </c>
      <c r="E1232">
        <v>-3.7013645209999999</v>
      </c>
      <c r="F1232" s="1">
        <v>4.6100000000000003E-8</v>
      </c>
      <c r="G1232" s="1">
        <v>1.9999999999999999E-6</v>
      </c>
      <c r="H1232">
        <f t="shared" si="61"/>
        <v>1231</v>
      </c>
    </row>
    <row r="1233" spans="1:8">
      <c r="A1233" t="s">
        <v>1234</v>
      </c>
      <c r="B1233">
        <v>-17.620770419999999</v>
      </c>
      <c r="C1233">
        <f t="shared" si="59"/>
        <v>3.0990424299999999</v>
      </c>
      <c r="D1233">
        <f t="shared" si="60"/>
        <v>3.0990424299999999</v>
      </c>
      <c r="E1233">
        <v>-3.0990424299999999</v>
      </c>
      <c r="F1233" s="1">
        <v>4.6700000000000001E-8</v>
      </c>
      <c r="G1233" s="1">
        <v>2.0200000000000001E-6</v>
      </c>
      <c r="H1233">
        <f t="shared" si="61"/>
        <v>1232</v>
      </c>
    </row>
    <row r="1234" spans="1:8">
      <c r="A1234" t="s">
        <v>1235</v>
      </c>
      <c r="B1234">
        <v>-15.1092461</v>
      </c>
      <c r="C1234">
        <f t="shared" si="59"/>
        <v>-1.3877257940000001</v>
      </c>
      <c r="D1234">
        <f t="shared" si="60"/>
        <v>1.3877257940000001</v>
      </c>
      <c r="E1234">
        <v>1.3877257940000001</v>
      </c>
      <c r="F1234" s="1">
        <v>4.6900000000000003E-8</v>
      </c>
      <c r="G1234" s="1">
        <v>2.03E-6</v>
      </c>
      <c r="H1234">
        <f t="shared" si="61"/>
        <v>1233</v>
      </c>
    </row>
    <row r="1235" spans="1:8">
      <c r="A1235" t="s">
        <v>1236</v>
      </c>
      <c r="B1235">
        <v>-14.21919207</v>
      </c>
      <c r="C1235">
        <f t="shared" si="59"/>
        <v>-1.0579144970000001</v>
      </c>
      <c r="D1235">
        <f t="shared" si="60"/>
        <v>1.0579144970000001</v>
      </c>
      <c r="E1235">
        <v>1.0579144970000001</v>
      </c>
      <c r="F1235" s="1">
        <v>4.8100000000000001E-8</v>
      </c>
      <c r="G1235" s="1">
        <v>2.08E-6</v>
      </c>
      <c r="H1235">
        <f t="shared" si="61"/>
        <v>1234</v>
      </c>
    </row>
    <row r="1236" spans="1:8">
      <c r="A1236" t="s">
        <v>1237</v>
      </c>
      <c r="B1236">
        <v>-14.5974153</v>
      </c>
      <c r="C1236">
        <f t="shared" si="59"/>
        <v>1.166721898</v>
      </c>
      <c r="D1236">
        <f t="shared" si="60"/>
        <v>1.166721898</v>
      </c>
      <c r="E1236">
        <v>-1.166721898</v>
      </c>
      <c r="F1236" s="1">
        <v>4.8699999999999999E-8</v>
      </c>
      <c r="G1236" s="1">
        <v>2.0999999999999998E-6</v>
      </c>
      <c r="H1236">
        <f t="shared" si="61"/>
        <v>1235</v>
      </c>
    </row>
    <row r="1237" spans="1:8">
      <c r="A1237" t="s">
        <v>1238</v>
      </c>
      <c r="B1237">
        <v>-13.982174819999999</v>
      </c>
      <c r="C1237">
        <f t="shared" si="59"/>
        <v>-0.93617028099999999</v>
      </c>
      <c r="D1237">
        <f t="shared" si="60"/>
        <v>0.93617028099999999</v>
      </c>
      <c r="E1237">
        <v>0.93617028099999999</v>
      </c>
      <c r="F1237" s="1">
        <v>4.9100000000000003E-8</v>
      </c>
      <c r="G1237" s="1">
        <v>2.12E-6</v>
      </c>
      <c r="H1237">
        <f t="shared" si="61"/>
        <v>1236</v>
      </c>
    </row>
    <row r="1238" spans="1:8">
      <c r="A1238" t="s">
        <v>1239</v>
      </c>
      <c r="B1238">
        <v>-18.719612949999998</v>
      </c>
      <c r="C1238">
        <f t="shared" si="59"/>
        <v>-4.4234512500000003</v>
      </c>
      <c r="D1238">
        <f t="shared" si="60"/>
        <v>4.4234512500000003</v>
      </c>
      <c r="E1238">
        <v>4.4234512500000003</v>
      </c>
      <c r="F1238" s="1">
        <v>5.0099999999999999E-8</v>
      </c>
      <c r="G1238" s="1">
        <v>2.1600000000000001E-6</v>
      </c>
      <c r="H1238">
        <f t="shared" si="61"/>
        <v>1237</v>
      </c>
    </row>
    <row r="1239" spans="1:8">
      <c r="A1239" t="s">
        <v>1240</v>
      </c>
      <c r="B1239">
        <v>-12.773701880000001</v>
      </c>
      <c r="C1239">
        <f t="shared" si="59"/>
        <v>-0.62580493100000001</v>
      </c>
      <c r="D1239">
        <f t="shared" si="60"/>
        <v>0.62580493100000001</v>
      </c>
      <c r="E1239">
        <v>0.62580493100000001</v>
      </c>
      <c r="F1239" s="1">
        <v>5.0600000000000003E-8</v>
      </c>
      <c r="G1239" s="1">
        <v>2.1799999999999999E-6</v>
      </c>
      <c r="H1239">
        <f t="shared" si="61"/>
        <v>1238</v>
      </c>
    </row>
    <row r="1240" spans="1:8">
      <c r="A1240" t="s">
        <v>1241</v>
      </c>
      <c r="B1240">
        <v>-13.489645729999999</v>
      </c>
      <c r="C1240">
        <f t="shared" si="59"/>
        <v>-0.78467447099999998</v>
      </c>
      <c r="D1240">
        <f t="shared" si="60"/>
        <v>0.78467447099999998</v>
      </c>
      <c r="E1240">
        <v>0.78467447099999998</v>
      </c>
      <c r="F1240" s="1">
        <v>5.1200000000000002E-8</v>
      </c>
      <c r="G1240" s="1">
        <v>2.2000000000000001E-6</v>
      </c>
      <c r="H1240">
        <f t="shared" si="61"/>
        <v>1239</v>
      </c>
    </row>
    <row r="1241" spans="1:8">
      <c r="A1241" t="s">
        <v>1242</v>
      </c>
      <c r="B1241">
        <v>-12.69862474</v>
      </c>
      <c r="C1241">
        <f t="shared" si="59"/>
        <v>0.60828170299999995</v>
      </c>
      <c r="D1241">
        <f t="shared" si="60"/>
        <v>0.60828170299999995</v>
      </c>
      <c r="E1241">
        <v>-0.60828170299999995</v>
      </c>
      <c r="F1241" s="1">
        <v>5.4399999999999997E-8</v>
      </c>
      <c r="G1241" s="1">
        <v>2.34E-6</v>
      </c>
      <c r="H1241">
        <f t="shared" si="61"/>
        <v>1240</v>
      </c>
    </row>
    <row r="1242" spans="1:8">
      <c r="A1242" t="s">
        <v>1243</v>
      </c>
      <c r="B1242">
        <v>-14.14840629</v>
      </c>
      <c r="C1242">
        <f t="shared" si="59"/>
        <v>-1.0113401470000001</v>
      </c>
      <c r="D1242">
        <f t="shared" si="60"/>
        <v>1.0113401470000001</v>
      </c>
      <c r="E1242">
        <v>1.0113401470000001</v>
      </c>
      <c r="F1242" s="1">
        <v>5.4499999999999998E-8</v>
      </c>
      <c r="G1242" s="1">
        <v>2.34E-6</v>
      </c>
      <c r="H1242">
        <f t="shared" si="61"/>
        <v>1241</v>
      </c>
    </row>
    <row r="1243" spans="1:8">
      <c r="A1243" t="s">
        <v>1244</v>
      </c>
      <c r="B1243">
        <v>-16.600387000000001</v>
      </c>
      <c r="C1243">
        <f t="shared" si="59"/>
        <v>2.3111143639999998</v>
      </c>
      <c r="D1243">
        <f t="shared" si="60"/>
        <v>2.3111143639999998</v>
      </c>
      <c r="E1243">
        <v>-2.3111143639999998</v>
      </c>
      <c r="F1243" s="1">
        <v>5.5600000000000002E-8</v>
      </c>
      <c r="G1243" s="1">
        <v>2.39E-6</v>
      </c>
      <c r="H1243">
        <f t="shared" si="61"/>
        <v>1242</v>
      </c>
    </row>
    <row r="1244" spans="1:8">
      <c r="A1244" t="s">
        <v>1245</v>
      </c>
      <c r="B1244">
        <v>-13.249211259999999</v>
      </c>
      <c r="C1244">
        <f t="shared" si="59"/>
        <v>0.74147853699999999</v>
      </c>
      <c r="D1244">
        <f t="shared" si="60"/>
        <v>0.74147853699999999</v>
      </c>
      <c r="E1244">
        <v>-0.74147853699999999</v>
      </c>
      <c r="F1244" s="1">
        <v>5.7299999999999997E-8</v>
      </c>
      <c r="G1244" s="1">
        <v>2.4600000000000002E-6</v>
      </c>
      <c r="H1244">
        <f t="shared" si="61"/>
        <v>1243</v>
      </c>
    </row>
    <row r="1245" spans="1:8">
      <c r="A1245" t="s">
        <v>1246</v>
      </c>
      <c r="B1245">
        <v>-14.418588769999999</v>
      </c>
      <c r="C1245">
        <f t="shared" si="59"/>
        <v>1.0758262569999999</v>
      </c>
      <c r="D1245">
        <f t="shared" si="60"/>
        <v>1.0758262569999999</v>
      </c>
      <c r="E1245">
        <v>-1.0758262569999999</v>
      </c>
      <c r="F1245" s="1">
        <v>5.8099999999999997E-8</v>
      </c>
      <c r="G1245" s="1">
        <v>2.4899999999999999E-6</v>
      </c>
      <c r="H1245">
        <f t="shared" si="61"/>
        <v>1244</v>
      </c>
    </row>
    <row r="1246" spans="1:8">
      <c r="A1246" t="s">
        <v>1247</v>
      </c>
      <c r="B1246">
        <v>-12.48639193</v>
      </c>
      <c r="C1246">
        <f t="shared" si="59"/>
        <v>-0.57353029099999997</v>
      </c>
      <c r="D1246">
        <f t="shared" si="60"/>
        <v>0.57353029099999997</v>
      </c>
      <c r="E1246">
        <v>0.57353029099999997</v>
      </c>
      <c r="F1246" s="1">
        <v>5.84E-8</v>
      </c>
      <c r="G1246" s="1">
        <v>2.5000000000000002E-6</v>
      </c>
      <c r="H1246">
        <f t="shared" si="61"/>
        <v>1245</v>
      </c>
    </row>
    <row r="1247" spans="1:8">
      <c r="A1247" t="s">
        <v>1248</v>
      </c>
      <c r="B1247">
        <v>-12.512418370000001</v>
      </c>
      <c r="C1247">
        <f t="shared" si="59"/>
        <v>-0.58928188500000001</v>
      </c>
      <c r="D1247">
        <f t="shared" si="60"/>
        <v>0.58928188500000001</v>
      </c>
      <c r="E1247">
        <v>0.58928188500000001</v>
      </c>
      <c r="F1247" s="1">
        <v>5.8500000000000001E-8</v>
      </c>
      <c r="G1247" s="1">
        <v>2.5000000000000002E-6</v>
      </c>
      <c r="H1247">
        <f t="shared" si="61"/>
        <v>1246</v>
      </c>
    </row>
    <row r="1248" spans="1:8">
      <c r="A1248" t="s">
        <v>1249</v>
      </c>
      <c r="B1248">
        <v>-17.900029079999999</v>
      </c>
      <c r="C1248">
        <f t="shared" si="59"/>
        <v>-3.4196102829999999</v>
      </c>
      <c r="D1248">
        <f t="shared" si="60"/>
        <v>3.4196102829999999</v>
      </c>
      <c r="E1248">
        <v>3.4196102829999999</v>
      </c>
      <c r="F1248" s="1">
        <v>5.8700000000000003E-8</v>
      </c>
      <c r="G1248" s="1">
        <v>2.5100000000000001E-6</v>
      </c>
      <c r="H1248">
        <f t="shared" si="61"/>
        <v>1247</v>
      </c>
    </row>
    <row r="1249" spans="1:8">
      <c r="A1249" t="s">
        <v>1250</v>
      </c>
      <c r="B1249">
        <v>-14.28462015</v>
      </c>
      <c r="C1249">
        <f t="shared" si="59"/>
        <v>-1.0713508730000001</v>
      </c>
      <c r="D1249">
        <f t="shared" si="60"/>
        <v>1.0713508730000001</v>
      </c>
      <c r="E1249">
        <v>1.0713508730000001</v>
      </c>
      <c r="F1249" s="1">
        <v>6.0699999999999994E-8</v>
      </c>
      <c r="G1249" s="1">
        <v>2.5900000000000002E-6</v>
      </c>
      <c r="H1249">
        <f t="shared" si="61"/>
        <v>1248</v>
      </c>
    </row>
    <row r="1250" spans="1:8">
      <c r="A1250" t="s">
        <v>1251</v>
      </c>
      <c r="B1250">
        <v>-14.904566859999999</v>
      </c>
      <c r="C1250">
        <f t="shared" si="59"/>
        <v>-1.3026800160000001</v>
      </c>
      <c r="D1250">
        <f t="shared" si="60"/>
        <v>1.3026800160000001</v>
      </c>
      <c r="E1250">
        <v>1.3026800160000001</v>
      </c>
      <c r="F1250" s="1">
        <v>6.1799999999999998E-8</v>
      </c>
      <c r="G1250" s="1">
        <v>2.6400000000000001E-6</v>
      </c>
      <c r="H1250">
        <f t="shared" si="61"/>
        <v>1249</v>
      </c>
    </row>
    <row r="1251" spans="1:8">
      <c r="A1251" t="s">
        <v>1252</v>
      </c>
      <c r="B1251">
        <v>-13.54321053</v>
      </c>
      <c r="C1251">
        <f t="shared" si="59"/>
        <v>-0.80348766400000005</v>
      </c>
      <c r="D1251">
        <f t="shared" si="60"/>
        <v>0.80348766400000005</v>
      </c>
      <c r="E1251">
        <v>0.80348766400000005</v>
      </c>
      <c r="F1251" s="1">
        <v>6.5299999999999996E-8</v>
      </c>
      <c r="G1251" s="1">
        <v>2.79E-6</v>
      </c>
      <c r="H1251">
        <f t="shared" si="61"/>
        <v>1250</v>
      </c>
    </row>
    <row r="1252" spans="1:8">
      <c r="A1252" t="s">
        <v>1253</v>
      </c>
      <c r="B1252">
        <v>-17.098315660000001</v>
      </c>
      <c r="C1252">
        <f t="shared" si="59"/>
        <v>-2.7463679139999999</v>
      </c>
      <c r="D1252">
        <f t="shared" si="60"/>
        <v>2.7463679139999999</v>
      </c>
      <c r="E1252">
        <v>2.7463679139999999</v>
      </c>
      <c r="F1252" s="1">
        <v>6.7700000000000004E-8</v>
      </c>
      <c r="G1252" s="1">
        <v>2.8899999999999999E-6</v>
      </c>
      <c r="H1252">
        <f t="shared" si="61"/>
        <v>1251</v>
      </c>
    </row>
    <row r="1253" spans="1:8">
      <c r="A1253" t="s">
        <v>1254</v>
      </c>
      <c r="B1253">
        <v>-16.189241320000001</v>
      </c>
      <c r="C1253">
        <f t="shared" si="59"/>
        <v>-1.9763781730000001</v>
      </c>
      <c r="D1253">
        <f t="shared" si="60"/>
        <v>1.9763781730000001</v>
      </c>
      <c r="E1253">
        <v>1.9763781730000001</v>
      </c>
      <c r="F1253" s="1">
        <v>7.0000000000000005E-8</v>
      </c>
      <c r="G1253" s="1">
        <v>2.9799999999999998E-6</v>
      </c>
      <c r="H1253">
        <f t="shared" si="61"/>
        <v>1252</v>
      </c>
    </row>
    <row r="1254" spans="1:8">
      <c r="A1254" t="s">
        <v>1255</v>
      </c>
      <c r="B1254">
        <v>-12.772868819999999</v>
      </c>
      <c r="C1254">
        <f t="shared" si="59"/>
        <v>-0.601791611</v>
      </c>
      <c r="D1254">
        <f t="shared" si="60"/>
        <v>0.601791611</v>
      </c>
      <c r="E1254">
        <v>0.601791611</v>
      </c>
      <c r="F1254" s="1">
        <v>7.1099999999999995E-8</v>
      </c>
      <c r="G1254" s="1">
        <v>3.0199999999999999E-6</v>
      </c>
      <c r="H1254">
        <f t="shared" si="61"/>
        <v>1253</v>
      </c>
    </row>
    <row r="1255" spans="1:8">
      <c r="A1255" t="s">
        <v>1256</v>
      </c>
      <c r="B1255">
        <v>-13.808329820000001</v>
      </c>
      <c r="C1255">
        <f t="shared" si="59"/>
        <v>-0.87907590800000002</v>
      </c>
      <c r="D1255">
        <f t="shared" si="60"/>
        <v>0.87907590800000002</v>
      </c>
      <c r="E1255">
        <v>0.87907590800000002</v>
      </c>
      <c r="F1255" s="1">
        <v>7.1499999999999998E-8</v>
      </c>
      <c r="G1255" s="1">
        <v>3.0400000000000001E-6</v>
      </c>
      <c r="H1255">
        <f t="shared" si="61"/>
        <v>1254</v>
      </c>
    </row>
    <row r="1256" spans="1:8">
      <c r="A1256" t="s">
        <v>1257</v>
      </c>
      <c r="B1256">
        <v>-14.848701030000001</v>
      </c>
      <c r="C1256">
        <f t="shared" si="59"/>
        <v>1.2427167130000001</v>
      </c>
      <c r="D1256">
        <f t="shared" si="60"/>
        <v>1.2427167130000001</v>
      </c>
      <c r="E1256">
        <v>-1.2427167130000001</v>
      </c>
      <c r="F1256" s="1">
        <v>7.2699999999999996E-8</v>
      </c>
      <c r="G1256" s="1">
        <v>3.0900000000000001E-6</v>
      </c>
      <c r="H1256">
        <f t="shared" si="61"/>
        <v>1255</v>
      </c>
    </row>
    <row r="1257" spans="1:8">
      <c r="A1257" t="s">
        <v>1258</v>
      </c>
      <c r="B1257">
        <v>-13.229115419999999</v>
      </c>
      <c r="C1257">
        <f t="shared" si="59"/>
        <v>0.73709776900000001</v>
      </c>
      <c r="D1257">
        <f t="shared" si="60"/>
        <v>0.73709776900000001</v>
      </c>
      <c r="E1257">
        <v>-0.73709776900000001</v>
      </c>
      <c r="F1257" s="1">
        <v>7.2699999999999996E-8</v>
      </c>
      <c r="G1257" s="1">
        <v>3.0900000000000001E-6</v>
      </c>
      <c r="H1257">
        <f t="shared" si="61"/>
        <v>1256</v>
      </c>
    </row>
    <row r="1258" spans="1:8">
      <c r="A1258" t="s">
        <v>1259</v>
      </c>
      <c r="B1258">
        <v>-14.73934674</v>
      </c>
      <c r="C1258">
        <f t="shared" si="59"/>
        <v>1.1789652580000001</v>
      </c>
      <c r="D1258">
        <f t="shared" si="60"/>
        <v>1.1789652580000001</v>
      </c>
      <c r="E1258">
        <v>-1.1789652580000001</v>
      </c>
      <c r="F1258" s="1">
        <v>7.3799999999999999E-8</v>
      </c>
      <c r="G1258" s="1">
        <v>3.1300000000000001E-6</v>
      </c>
      <c r="H1258">
        <f t="shared" si="61"/>
        <v>1257</v>
      </c>
    </row>
    <row r="1259" spans="1:8">
      <c r="A1259" t="s">
        <v>1260</v>
      </c>
      <c r="B1259">
        <v>-13.34715701</v>
      </c>
      <c r="C1259">
        <f t="shared" si="59"/>
        <v>-0.72271739499999998</v>
      </c>
      <c r="D1259">
        <f t="shared" si="60"/>
        <v>0.72271739499999998</v>
      </c>
      <c r="E1259">
        <v>0.72271739499999998</v>
      </c>
      <c r="F1259" s="1">
        <v>7.6000000000000006E-8</v>
      </c>
      <c r="G1259" s="1">
        <v>3.2200000000000001E-6</v>
      </c>
      <c r="H1259">
        <f t="shared" si="61"/>
        <v>1258</v>
      </c>
    </row>
    <row r="1260" spans="1:8">
      <c r="A1260" t="s">
        <v>1261</v>
      </c>
      <c r="B1260">
        <v>-12.31537754</v>
      </c>
      <c r="C1260">
        <f t="shared" si="59"/>
        <v>-0.52453968900000003</v>
      </c>
      <c r="D1260">
        <f t="shared" si="60"/>
        <v>0.52453968900000003</v>
      </c>
      <c r="E1260">
        <v>0.52453968900000003</v>
      </c>
      <c r="F1260" s="1">
        <v>7.8400000000000001E-8</v>
      </c>
      <c r="G1260" s="1">
        <v>3.32E-6</v>
      </c>
      <c r="H1260">
        <f t="shared" si="61"/>
        <v>1259</v>
      </c>
    </row>
    <row r="1261" spans="1:8">
      <c r="A1261" t="s">
        <v>1262</v>
      </c>
      <c r="B1261">
        <v>-17.65560692</v>
      </c>
      <c r="C1261">
        <f t="shared" si="59"/>
        <v>-3.3793436620000001</v>
      </c>
      <c r="D1261">
        <f t="shared" si="60"/>
        <v>3.3793436620000001</v>
      </c>
      <c r="E1261">
        <v>3.3793436620000001</v>
      </c>
      <c r="F1261" s="1">
        <v>7.8800000000000004E-8</v>
      </c>
      <c r="G1261" s="1">
        <v>3.3299999999999999E-6</v>
      </c>
      <c r="H1261">
        <f t="shared" si="61"/>
        <v>1260</v>
      </c>
    </row>
    <row r="1262" spans="1:8">
      <c r="A1262" t="s">
        <v>1263</v>
      </c>
      <c r="B1262">
        <v>-15.153755309999999</v>
      </c>
      <c r="C1262">
        <f t="shared" si="59"/>
        <v>1.391134737</v>
      </c>
      <c r="D1262">
        <f t="shared" si="60"/>
        <v>1.391134737</v>
      </c>
      <c r="E1262">
        <v>-1.391134737</v>
      </c>
      <c r="F1262" s="1">
        <v>7.9300000000000002E-8</v>
      </c>
      <c r="G1262" s="1">
        <v>3.3500000000000001E-6</v>
      </c>
      <c r="H1262">
        <f t="shared" si="61"/>
        <v>1261</v>
      </c>
    </row>
    <row r="1263" spans="1:8">
      <c r="A1263" t="s">
        <v>1264</v>
      </c>
      <c r="B1263">
        <v>-15.570249889999999</v>
      </c>
      <c r="C1263">
        <f t="shared" si="59"/>
        <v>-1.556658565</v>
      </c>
      <c r="D1263">
        <f t="shared" si="60"/>
        <v>1.556658565</v>
      </c>
      <c r="E1263">
        <v>1.556658565</v>
      </c>
      <c r="F1263" s="1">
        <v>8.0200000000000003E-8</v>
      </c>
      <c r="G1263" s="1">
        <v>3.3900000000000002E-6</v>
      </c>
      <c r="H1263">
        <f t="shared" si="61"/>
        <v>1262</v>
      </c>
    </row>
    <row r="1264" spans="1:8">
      <c r="A1264" t="s">
        <v>1265</v>
      </c>
      <c r="B1264">
        <v>-14.11033548</v>
      </c>
      <c r="C1264">
        <f t="shared" si="59"/>
        <v>0.97507264500000002</v>
      </c>
      <c r="D1264">
        <f t="shared" si="60"/>
        <v>0.97507264500000002</v>
      </c>
      <c r="E1264">
        <v>-0.97507264500000002</v>
      </c>
      <c r="F1264" s="1">
        <v>8.05E-8</v>
      </c>
      <c r="G1264" s="1">
        <v>3.4000000000000001E-6</v>
      </c>
      <c r="H1264">
        <f t="shared" si="61"/>
        <v>1263</v>
      </c>
    </row>
    <row r="1265" spans="1:8">
      <c r="A1265" t="s">
        <v>1266</v>
      </c>
      <c r="B1265">
        <v>-13.278182749999999</v>
      </c>
      <c r="C1265">
        <f t="shared" si="59"/>
        <v>0.72179563700000005</v>
      </c>
      <c r="D1265">
        <f t="shared" si="60"/>
        <v>0.72179563700000005</v>
      </c>
      <c r="E1265">
        <v>-0.72179563700000005</v>
      </c>
      <c r="F1265" s="1">
        <v>8.2500000000000004E-8</v>
      </c>
      <c r="G1265" s="1">
        <v>3.4800000000000001E-6</v>
      </c>
      <c r="H1265">
        <f t="shared" si="61"/>
        <v>1264</v>
      </c>
    </row>
    <row r="1266" spans="1:8">
      <c r="A1266" t="s">
        <v>1267</v>
      </c>
      <c r="B1266">
        <v>-14.65918945</v>
      </c>
      <c r="C1266">
        <f t="shared" si="59"/>
        <v>1.184742245</v>
      </c>
      <c r="D1266">
        <f t="shared" si="60"/>
        <v>1.184742245</v>
      </c>
      <c r="E1266">
        <v>-1.184742245</v>
      </c>
      <c r="F1266" s="1">
        <v>8.2599999999999998E-8</v>
      </c>
      <c r="G1266" s="1">
        <v>3.4800000000000001E-6</v>
      </c>
      <c r="H1266">
        <f t="shared" si="61"/>
        <v>1265</v>
      </c>
    </row>
    <row r="1267" spans="1:8">
      <c r="A1267" t="s">
        <v>1268</v>
      </c>
      <c r="B1267">
        <v>-12.020245859999999</v>
      </c>
      <c r="C1267">
        <f t="shared" si="59"/>
        <v>-0.469359154</v>
      </c>
      <c r="D1267">
        <f t="shared" si="60"/>
        <v>0.469359154</v>
      </c>
      <c r="E1267">
        <v>0.469359154</v>
      </c>
      <c r="F1267" s="1">
        <v>8.3799999999999996E-8</v>
      </c>
      <c r="G1267" s="1">
        <v>3.5300000000000001E-6</v>
      </c>
      <c r="H1267">
        <f t="shared" si="61"/>
        <v>1266</v>
      </c>
    </row>
    <row r="1268" spans="1:8">
      <c r="A1268" t="s">
        <v>1269</v>
      </c>
      <c r="B1268">
        <v>-12.704430869999999</v>
      </c>
      <c r="C1268">
        <f t="shared" si="59"/>
        <v>0.60992871500000001</v>
      </c>
      <c r="D1268">
        <f t="shared" si="60"/>
        <v>0.60992871500000001</v>
      </c>
      <c r="E1268">
        <v>-0.60992871500000001</v>
      </c>
      <c r="F1268" s="1">
        <v>8.4699999999999997E-8</v>
      </c>
      <c r="G1268" s="1">
        <v>3.5599999999999998E-6</v>
      </c>
      <c r="H1268">
        <f t="shared" si="61"/>
        <v>1267</v>
      </c>
    </row>
    <row r="1269" spans="1:8">
      <c r="A1269" t="s">
        <v>1270</v>
      </c>
      <c r="B1269">
        <v>-13.377351689999999</v>
      </c>
      <c r="C1269">
        <f t="shared" si="59"/>
        <v>-0.77989590099999995</v>
      </c>
      <c r="D1269">
        <f t="shared" si="60"/>
        <v>0.77989590099999995</v>
      </c>
      <c r="E1269">
        <v>0.77989590099999995</v>
      </c>
      <c r="F1269" s="1">
        <v>8.5399999999999997E-8</v>
      </c>
      <c r="G1269" s="1">
        <v>3.5899999999999999E-6</v>
      </c>
      <c r="H1269">
        <f t="shared" si="61"/>
        <v>1268</v>
      </c>
    </row>
    <row r="1270" spans="1:8">
      <c r="A1270" t="s">
        <v>1271</v>
      </c>
      <c r="B1270">
        <v>-14.029468469999999</v>
      </c>
      <c r="C1270">
        <f t="shared" si="59"/>
        <v>0.97210686700000004</v>
      </c>
      <c r="D1270">
        <f t="shared" si="60"/>
        <v>0.97210686700000004</v>
      </c>
      <c r="E1270">
        <v>-0.97210686700000004</v>
      </c>
      <c r="F1270" s="1">
        <v>8.5899999999999995E-8</v>
      </c>
      <c r="G1270" s="1">
        <v>3.6100000000000002E-6</v>
      </c>
      <c r="H1270">
        <f t="shared" si="61"/>
        <v>1269</v>
      </c>
    </row>
    <row r="1271" spans="1:8">
      <c r="A1271" t="s">
        <v>1272</v>
      </c>
      <c r="B1271">
        <v>-11.538136059999999</v>
      </c>
      <c r="C1271">
        <f t="shared" si="59"/>
        <v>-0.41491376499999999</v>
      </c>
      <c r="D1271">
        <f t="shared" si="60"/>
        <v>0.41491376499999999</v>
      </c>
      <c r="E1271">
        <v>0.41491376499999999</v>
      </c>
      <c r="F1271" s="1">
        <v>8.6299999999999999E-8</v>
      </c>
      <c r="G1271" s="1">
        <v>3.6200000000000001E-6</v>
      </c>
      <c r="H1271">
        <f t="shared" si="61"/>
        <v>1270</v>
      </c>
    </row>
    <row r="1272" spans="1:8">
      <c r="A1272" t="s">
        <v>1273</v>
      </c>
      <c r="B1272">
        <v>-16.89642886</v>
      </c>
      <c r="C1272">
        <f t="shared" si="59"/>
        <v>2.3924344030000002</v>
      </c>
      <c r="D1272">
        <f t="shared" si="60"/>
        <v>2.3924344030000002</v>
      </c>
      <c r="E1272">
        <v>-2.3924344030000002</v>
      </c>
      <c r="F1272" s="1">
        <v>8.65E-8</v>
      </c>
      <c r="G1272" s="1">
        <v>3.63E-6</v>
      </c>
      <c r="H1272">
        <f t="shared" si="61"/>
        <v>1271</v>
      </c>
    </row>
    <row r="1273" spans="1:8">
      <c r="A1273" t="s">
        <v>1274</v>
      </c>
      <c r="B1273">
        <v>-13.996597810000001</v>
      </c>
      <c r="C1273">
        <f t="shared" si="59"/>
        <v>0.93482335900000002</v>
      </c>
      <c r="D1273">
        <f t="shared" si="60"/>
        <v>0.93482335900000002</v>
      </c>
      <c r="E1273">
        <v>-0.93482335900000002</v>
      </c>
      <c r="F1273" s="1">
        <v>8.65E-8</v>
      </c>
      <c r="G1273" s="1">
        <v>3.63E-6</v>
      </c>
      <c r="H1273">
        <f t="shared" si="61"/>
        <v>1272</v>
      </c>
    </row>
    <row r="1274" spans="1:8">
      <c r="A1274" t="s">
        <v>1275</v>
      </c>
      <c r="B1274">
        <v>-15.17810143</v>
      </c>
      <c r="C1274">
        <f t="shared" si="59"/>
        <v>1.406095962</v>
      </c>
      <c r="D1274">
        <f t="shared" si="60"/>
        <v>1.406095962</v>
      </c>
      <c r="E1274">
        <v>-1.406095962</v>
      </c>
      <c r="F1274" s="1">
        <v>8.6799999999999996E-8</v>
      </c>
      <c r="G1274" s="1">
        <v>3.63E-6</v>
      </c>
      <c r="H1274">
        <f t="shared" si="61"/>
        <v>1273</v>
      </c>
    </row>
    <row r="1275" spans="1:8">
      <c r="A1275" t="s">
        <v>1276</v>
      </c>
      <c r="B1275">
        <v>-13.916127960000001</v>
      </c>
      <c r="C1275">
        <f t="shared" si="59"/>
        <v>0.91327333099999997</v>
      </c>
      <c r="D1275">
        <f t="shared" si="60"/>
        <v>0.91327333099999997</v>
      </c>
      <c r="E1275">
        <v>-0.91327333099999997</v>
      </c>
      <c r="F1275" s="1">
        <v>8.8699999999999994E-8</v>
      </c>
      <c r="G1275" s="1">
        <v>3.7100000000000001E-6</v>
      </c>
      <c r="H1275">
        <f t="shared" si="61"/>
        <v>1274</v>
      </c>
    </row>
    <row r="1276" spans="1:8">
      <c r="A1276" t="s">
        <v>1277</v>
      </c>
      <c r="B1276">
        <v>-14.10145576</v>
      </c>
      <c r="C1276">
        <f t="shared" si="59"/>
        <v>0.98258624100000003</v>
      </c>
      <c r="D1276">
        <f t="shared" si="60"/>
        <v>0.98258624100000003</v>
      </c>
      <c r="E1276">
        <v>-0.98258624100000003</v>
      </c>
      <c r="F1276" s="1">
        <v>8.9999999999999999E-8</v>
      </c>
      <c r="G1276" s="1">
        <v>3.76E-6</v>
      </c>
      <c r="H1276">
        <f t="shared" si="61"/>
        <v>1275</v>
      </c>
    </row>
    <row r="1277" spans="1:8">
      <c r="A1277" t="s">
        <v>1278</v>
      </c>
      <c r="B1277">
        <v>-15.518566119999999</v>
      </c>
      <c r="C1277">
        <f t="shared" si="59"/>
        <v>-1.5957593320000001</v>
      </c>
      <c r="D1277">
        <f t="shared" si="60"/>
        <v>1.5957593320000001</v>
      </c>
      <c r="E1277">
        <v>1.5957593320000001</v>
      </c>
      <c r="F1277" s="1">
        <v>9.2299999999999999E-8</v>
      </c>
      <c r="G1277" s="1">
        <v>3.8600000000000003E-6</v>
      </c>
      <c r="H1277">
        <f t="shared" si="61"/>
        <v>1276</v>
      </c>
    </row>
    <row r="1278" spans="1:8">
      <c r="A1278" t="s">
        <v>1279</v>
      </c>
      <c r="B1278">
        <v>-12.904017339999999</v>
      </c>
      <c r="C1278">
        <f t="shared" si="59"/>
        <v>0.63514178300000002</v>
      </c>
      <c r="D1278">
        <f t="shared" si="60"/>
        <v>0.63514178300000002</v>
      </c>
      <c r="E1278">
        <v>-0.63514178300000002</v>
      </c>
      <c r="F1278" s="1">
        <v>9.2500000000000001E-8</v>
      </c>
      <c r="G1278" s="1">
        <v>3.8600000000000003E-6</v>
      </c>
      <c r="H1278">
        <f t="shared" si="61"/>
        <v>1277</v>
      </c>
    </row>
    <row r="1279" spans="1:8">
      <c r="A1279" t="s">
        <v>1280</v>
      </c>
      <c r="B1279">
        <v>-13.8625262</v>
      </c>
      <c r="C1279">
        <f t="shared" si="59"/>
        <v>-0.89600829999999998</v>
      </c>
      <c r="D1279">
        <f t="shared" si="60"/>
        <v>0.89600829999999998</v>
      </c>
      <c r="E1279">
        <v>0.89600829999999998</v>
      </c>
      <c r="F1279" s="1">
        <v>9.46E-8</v>
      </c>
      <c r="G1279" s="1">
        <v>3.9500000000000003E-6</v>
      </c>
      <c r="H1279">
        <f t="shared" si="61"/>
        <v>1278</v>
      </c>
    </row>
    <row r="1280" spans="1:8">
      <c r="A1280" t="s">
        <v>1281</v>
      </c>
      <c r="B1280">
        <v>-16.427957289999998</v>
      </c>
      <c r="C1280">
        <f t="shared" si="59"/>
        <v>-2.2191011450000002</v>
      </c>
      <c r="D1280">
        <f t="shared" si="60"/>
        <v>2.2191011450000002</v>
      </c>
      <c r="E1280">
        <v>2.2191011450000002</v>
      </c>
      <c r="F1280" s="1">
        <v>9.9400000000000003E-8</v>
      </c>
      <c r="G1280" s="1">
        <v>4.1400000000000002E-6</v>
      </c>
      <c r="H1280">
        <f t="shared" si="61"/>
        <v>1279</v>
      </c>
    </row>
    <row r="1281" spans="1:8">
      <c r="A1281" t="s">
        <v>1282</v>
      </c>
      <c r="B1281">
        <v>-13.560436490000001</v>
      </c>
      <c r="C1281">
        <f t="shared" si="59"/>
        <v>0.803845633</v>
      </c>
      <c r="D1281">
        <f t="shared" si="60"/>
        <v>0.803845633</v>
      </c>
      <c r="E1281">
        <v>-0.803845633</v>
      </c>
      <c r="F1281" s="1">
        <v>9.9699999999999999E-8</v>
      </c>
      <c r="G1281" s="1">
        <v>4.1500000000000001E-6</v>
      </c>
      <c r="H1281">
        <f t="shared" si="61"/>
        <v>1280</v>
      </c>
    </row>
    <row r="1282" spans="1:8">
      <c r="A1282" t="s">
        <v>1283</v>
      </c>
      <c r="B1282">
        <v>-14.342448920000001</v>
      </c>
      <c r="C1282">
        <f t="shared" si="59"/>
        <v>1.0279945450000001</v>
      </c>
      <c r="D1282">
        <f t="shared" si="60"/>
        <v>1.0279945450000001</v>
      </c>
      <c r="E1282">
        <v>-1.0279945450000001</v>
      </c>
      <c r="F1282" s="1">
        <v>1.01E-7</v>
      </c>
      <c r="G1282" s="1">
        <v>4.1899999999999997E-6</v>
      </c>
      <c r="H1282">
        <f t="shared" si="61"/>
        <v>1281</v>
      </c>
    </row>
    <row r="1283" spans="1:8">
      <c r="A1283" t="s">
        <v>1284</v>
      </c>
      <c r="B1283">
        <v>-15.994875179999999</v>
      </c>
      <c r="C1283">
        <f t="shared" ref="C1283:C1346" si="62">-E1283</f>
        <v>1.8383432829999999</v>
      </c>
      <c r="D1283">
        <f t="shared" ref="D1283:D1346" si="63">ABS(C1283)</f>
        <v>1.8383432829999999</v>
      </c>
      <c r="E1283">
        <v>-1.8383432829999999</v>
      </c>
      <c r="F1283" s="1">
        <v>1.01E-7</v>
      </c>
      <c r="G1283" s="1">
        <v>4.1999999999999996E-6</v>
      </c>
      <c r="H1283">
        <f t="shared" si="61"/>
        <v>1282</v>
      </c>
    </row>
    <row r="1284" spans="1:8">
      <c r="A1284" t="s">
        <v>1285</v>
      </c>
      <c r="B1284">
        <v>-14.021143540000001</v>
      </c>
      <c r="C1284">
        <f t="shared" si="62"/>
        <v>-0.93725432600000003</v>
      </c>
      <c r="D1284">
        <f t="shared" si="63"/>
        <v>0.93725432600000003</v>
      </c>
      <c r="E1284">
        <v>0.93725432600000003</v>
      </c>
      <c r="F1284" s="1">
        <v>1.02E-7</v>
      </c>
      <c r="G1284" s="1">
        <v>4.25E-6</v>
      </c>
      <c r="H1284">
        <f t="shared" ref="H1284:H1347" si="64">H1283+1</f>
        <v>1283</v>
      </c>
    </row>
    <row r="1285" spans="1:8">
      <c r="A1285" t="s">
        <v>1286</v>
      </c>
      <c r="B1285">
        <v>-13.46053858</v>
      </c>
      <c r="C1285">
        <f t="shared" si="62"/>
        <v>-0.75801347600000002</v>
      </c>
      <c r="D1285">
        <f t="shared" si="63"/>
        <v>0.75801347600000002</v>
      </c>
      <c r="E1285">
        <v>0.75801347600000002</v>
      </c>
      <c r="F1285" s="1">
        <v>1.03E-7</v>
      </c>
      <c r="G1285" s="1">
        <v>4.3000000000000003E-6</v>
      </c>
      <c r="H1285">
        <f t="shared" si="64"/>
        <v>1284</v>
      </c>
    </row>
    <row r="1286" spans="1:8">
      <c r="A1286" t="s">
        <v>1287</v>
      </c>
      <c r="B1286">
        <v>-15.816595899999999</v>
      </c>
      <c r="C1286">
        <f t="shared" si="62"/>
        <v>1.7041819730000001</v>
      </c>
      <c r="D1286">
        <f t="shared" si="63"/>
        <v>1.7041819730000001</v>
      </c>
      <c r="E1286">
        <v>-1.7041819730000001</v>
      </c>
      <c r="F1286" s="1">
        <v>1.06E-7</v>
      </c>
      <c r="G1286" s="1">
        <v>4.4100000000000001E-6</v>
      </c>
      <c r="H1286">
        <f t="shared" si="64"/>
        <v>1285</v>
      </c>
    </row>
    <row r="1287" spans="1:8">
      <c r="A1287" t="s">
        <v>1288</v>
      </c>
      <c r="B1287">
        <v>-12.49950312</v>
      </c>
      <c r="C1287">
        <f t="shared" si="62"/>
        <v>0.56011747999999995</v>
      </c>
      <c r="D1287">
        <f t="shared" si="63"/>
        <v>0.56011747999999995</v>
      </c>
      <c r="E1287">
        <v>-0.56011747999999995</v>
      </c>
      <c r="F1287" s="1">
        <v>1.09E-7</v>
      </c>
      <c r="G1287" s="1">
        <v>4.5199999999999999E-6</v>
      </c>
      <c r="H1287">
        <f t="shared" si="64"/>
        <v>1286</v>
      </c>
    </row>
    <row r="1288" spans="1:8">
      <c r="A1288" t="s">
        <v>1289</v>
      </c>
      <c r="B1288">
        <v>-17.691934289999999</v>
      </c>
      <c r="C1288">
        <f t="shared" si="62"/>
        <v>-3.3083687390000001</v>
      </c>
      <c r="D1288">
        <f t="shared" si="63"/>
        <v>3.3083687390000001</v>
      </c>
      <c r="E1288">
        <v>3.3083687390000001</v>
      </c>
      <c r="F1288" s="1">
        <v>1.11E-7</v>
      </c>
      <c r="G1288" s="1">
        <v>4.6099999999999999E-6</v>
      </c>
      <c r="H1288">
        <f t="shared" si="64"/>
        <v>1287</v>
      </c>
    </row>
    <row r="1289" spans="1:8">
      <c r="A1289" t="s">
        <v>1290</v>
      </c>
      <c r="B1289">
        <v>-19.550370210000001</v>
      </c>
      <c r="C1289">
        <f t="shared" si="62"/>
        <v>5.5800023120000004</v>
      </c>
      <c r="D1289">
        <f t="shared" si="63"/>
        <v>5.5800023120000004</v>
      </c>
      <c r="E1289">
        <v>-5.5800023120000004</v>
      </c>
      <c r="F1289" s="1">
        <v>1.1300000000000001E-7</v>
      </c>
      <c r="G1289" s="1">
        <v>4.6800000000000001E-6</v>
      </c>
      <c r="H1289">
        <f t="shared" si="64"/>
        <v>1288</v>
      </c>
    </row>
    <row r="1290" spans="1:8">
      <c r="A1290" t="s">
        <v>1291</v>
      </c>
      <c r="B1290">
        <v>-15.07394375</v>
      </c>
      <c r="C1290">
        <f t="shared" si="62"/>
        <v>1.3068592020000001</v>
      </c>
      <c r="D1290">
        <f t="shared" si="63"/>
        <v>1.3068592020000001</v>
      </c>
      <c r="E1290">
        <v>-1.3068592020000001</v>
      </c>
      <c r="F1290" s="1">
        <v>1.1300000000000001E-7</v>
      </c>
      <c r="G1290" s="1">
        <v>4.6800000000000001E-6</v>
      </c>
      <c r="H1290">
        <f t="shared" si="64"/>
        <v>1289</v>
      </c>
    </row>
    <row r="1291" spans="1:8">
      <c r="A1291" t="s">
        <v>1292</v>
      </c>
      <c r="B1291">
        <v>-15.078600829999999</v>
      </c>
      <c r="C1291">
        <f t="shared" si="62"/>
        <v>-1.363437896</v>
      </c>
      <c r="D1291">
        <f t="shared" si="63"/>
        <v>1.363437896</v>
      </c>
      <c r="E1291">
        <v>1.363437896</v>
      </c>
      <c r="F1291" s="1">
        <v>1.1300000000000001E-7</v>
      </c>
      <c r="G1291" s="1">
        <v>4.69E-6</v>
      </c>
      <c r="H1291">
        <f t="shared" si="64"/>
        <v>1290</v>
      </c>
    </row>
    <row r="1292" spans="1:8">
      <c r="A1292" t="s">
        <v>1293</v>
      </c>
      <c r="B1292">
        <v>-13.55445141</v>
      </c>
      <c r="C1292">
        <f t="shared" si="62"/>
        <v>-0.79213174099999994</v>
      </c>
      <c r="D1292">
        <f t="shared" si="63"/>
        <v>0.79213174099999994</v>
      </c>
      <c r="E1292">
        <v>0.79213174099999994</v>
      </c>
      <c r="F1292" s="1">
        <v>1.15E-7</v>
      </c>
      <c r="G1292" s="1">
        <v>4.7500000000000003E-6</v>
      </c>
      <c r="H1292">
        <f t="shared" si="64"/>
        <v>1291</v>
      </c>
    </row>
    <row r="1293" spans="1:8">
      <c r="A1293" t="s">
        <v>1294</v>
      </c>
      <c r="B1293">
        <v>-16.595838050000001</v>
      </c>
      <c r="C1293">
        <f t="shared" si="62"/>
        <v>-2.1782376459999999</v>
      </c>
      <c r="D1293">
        <f t="shared" si="63"/>
        <v>2.1782376459999999</v>
      </c>
      <c r="E1293">
        <v>2.1782376459999999</v>
      </c>
      <c r="F1293" s="1">
        <v>1.1600000000000001E-7</v>
      </c>
      <c r="G1293" s="1">
        <v>4.7899999999999999E-6</v>
      </c>
      <c r="H1293">
        <f t="shared" si="64"/>
        <v>1292</v>
      </c>
    </row>
    <row r="1294" spans="1:8">
      <c r="A1294" t="s">
        <v>1295</v>
      </c>
      <c r="B1294">
        <v>-14.210437560000001</v>
      </c>
      <c r="C1294">
        <f t="shared" si="62"/>
        <v>0.97437069399999998</v>
      </c>
      <c r="D1294">
        <f t="shared" si="63"/>
        <v>0.97437069399999998</v>
      </c>
      <c r="E1294">
        <v>-0.97437069399999998</v>
      </c>
      <c r="F1294" s="1">
        <v>1.17E-7</v>
      </c>
      <c r="G1294" s="1">
        <v>4.8300000000000003E-6</v>
      </c>
      <c r="H1294">
        <f t="shared" si="64"/>
        <v>1293</v>
      </c>
    </row>
    <row r="1295" spans="1:8">
      <c r="A1295" t="s">
        <v>1296</v>
      </c>
      <c r="B1295">
        <v>-12.91359185</v>
      </c>
      <c r="C1295">
        <f t="shared" si="62"/>
        <v>-0.64791312999999995</v>
      </c>
      <c r="D1295">
        <f t="shared" si="63"/>
        <v>0.64791312999999995</v>
      </c>
      <c r="E1295">
        <v>0.64791312999999995</v>
      </c>
      <c r="F1295" s="1">
        <v>1.17E-7</v>
      </c>
      <c r="G1295" s="1">
        <v>4.8300000000000003E-6</v>
      </c>
      <c r="H1295">
        <f t="shared" si="64"/>
        <v>1294</v>
      </c>
    </row>
    <row r="1296" spans="1:8">
      <c r="A1296" t="s">
        <v>1297</v>
      </c>
      <c r="B1296">
        <v>-13.27217261</v>
      </c>
      <c r="C1296">
        <f t="shared" si="62"/>
        <v>0.72567556200000005</v>
      </c>
      <c r="D1296">
        <f t="shared" si="63"/>
        <v>0.72567556200000005</v>
      </c>
      <c r="E1296">
        <v>-0.72567556200000005</v>
      </c>
      <c r="F1296" s="1">
        <v>1.2200000000000001E-7</v>
      </c>
      <c r="G1296" s="1">
        <v>5.0000000000000004E-6</v>
      </c>
      <c r="H1296">
        <f t="shared" si="64"/>
        <v>1295</v>
      </c>
    </row>
    <row r="1297" spans="1:8">
      <c r="A1297" t="s">
        <v>1298</v>
      </c>
      <c r="B1297">
        <v>-13.37590039</v>
      </c>
      <c r="C1297">
        <f t="shared" si="62"/>
        <v>0.74593663700000001</v>
      </c>
      <c r="D1297">
        <f t="shared" si="63"/>
        <v>0.74593663700000001</v>
      </c>
      <c r="E1297">
        <v>-0.74593663700000001</v>
      </c>
      <c r="F1297" s="1">
        <v>1.2200000000000001E-7</v>
      </c>
      <c r="G1297" s="1">
        <v>5.0000000000000004E-6</v>
      </c>
      <c r="H1297">
        <f t="shared" si="64"/>
        <v>1296</v>
      </c>
    </row>
    <row r="1298" spans="1:8">
      <c r="A1298" t="s">
        <v>1299</v>
      </c>
      <c r="B1298">
        <v>-14.040067280000001</v>
      </c>
      <c r="C1298">
        <f t="shared" si="62"/>
        <v>-0.89895279500000003</v>
      </c>
      <c r="D1298">
        <f t="shared" si="63"/>
        <v>0.89895279500000003</v>
      </c>
      <c r="E1298">
        <v>0.89895279500000003</v>
      </c>
      <c r="F1298" s="1">
        <v>1.2200000000000001E-7</v>
      </c>
      <c r="G1298" s="1">
        <v>5.0300000000000001E-6</v>
      </c>
      <c r="H1298">
        <f t="shared" si="64"/>
        <v>1297</v>
      </c>
    </row>
    <row r="1299" spans="1:8">
      <c r="A1299" t="s">
        <v>1300</v>
      </c>
      <c r="B1299">
        <v>-13.088633059999999</v>
      </c>
      <c r="C1299">
        <f t="shared" si="62"/>
        <v>0.67594549999999998</v>
      </c>
      <c r="D1299">
        <f t="shared" si="63"/>
        <v>0.67594549999999998</v>
      </c>
      <c r="E1299">
        <v>-0.67594549999999998</v>
      </c>
      <c r="F1299" s="1">
        <v>1.24E-7</v>
      </c>
      <c r="G1299" s="1">
        <v>5.0900000000000004E-6</v>
      </c>
      <c r="H1299">
        <f t="shared" si="64"/>
        <v>1298</v>
      </c>
    </row>
    <row r="1300" spans="1:8">
      <c r="A1300" t="s">
        <v>1301</v>
      </c>
      <c r="B1300">
        <v>-12.404372670000001</v>
      </c>
      <c r="C1300">
        <f t="shared" si="62"/>
        <v>0.54150921600000002</v>
      </c>
      <c r="D1300">
        <f t="shared" si="63"/>
        <v>0.54150921600000002</v>
      </c>
      <c r="E1300">
        <v>-0.54150921600000002</v>
      </c>
      <c r="F1300" s="1">
        <v>1.2700000000000001E-7</v>
      </c>
      <c r="G1300" s="1">
        <v>5.2000000000000002E-6</v>
      </c>
      <c r="H1300">
        <f t="shared" si="64"/>
        <v>1299</v>
      </c>
    </row>
    <row r="1301" spans="1:8">
      <c r="A1301" t="s">
        <v>1302</v>
      </c>
      <c r="B1301">
        <v>-13.157372369999999</v>
      </c>
      <c r="C1301">
        <f t="shared" si="62"/>
        <v>-0.69020691199999995</v>
      </c>
      <c r="D1301">
        <f t="shared" si="63"/>
        <v>0.69020691199999995</v>
      </c>
      <c r="E1301">
        <v>0.69020691199999995</v>
      </c>
      <c r="F1301" s="1">
        <v>1.2800000000000001E-7</v>
      </c>
      <c r="G1301" s="1">
        <v>5.2399999999999998E-6</v>
      </c>
      <c r="H1301">
        <f t="shared" si="64"/>
        <v>1300</v>
      </c>
    </row>
    <row r="1302" spans="1:8">
      <c r="A1302" t="s">
        <v>1303</v>
      </c>
      <c r="B1302">
        <v>-14.38034161</v>
      </c>
      <c r="C1302">
        <f t="shared" si="62"/>
        <v>1.047575393</v>
      </c>
      <c r="D1302">
        <f t="shared" si="63"/>
        <v>1.047575393</v>
      </c>
      <c r="E1302">
        <v>-1.047575393</v>
      </c>
      <c r="F1302" s="1">
        <v>1.2800000000000001E-7</v>
      </c>
      <c r="G1302" s="1">
        <v>5.2499999999999997E-6</v>
      </c>
      <c r="H1302">
        <f t="shared" si="64"/>
        <v>1301</v>
      </c>
    </row>
    <row r="1303" spans="1:8">
      <c r="A1303" t="s">
        <v>1304</v>
      </c>
      <c r="B1303">
        <v>-13.11700536</v>
      </c>
      <c r="C1303">
        <f t="shared" si="62"/>
        <v>-0.68801122599999998</v>
      </c>
      <c r="D1303">
        <f t="shared" si="63"/>
        <v>0.68801122599999998</v>
      </c>
      <c r="E1303">
        <v>0.68801122599999998</v>
      </c>
      <c r="F1303" s="1">
        <v>1.29E-7</v>
      </c>
      <c r="G1303" s="1">
        <v>5.2800000000000003E-6</v>
      </c>
      <c r="H1303">
        <f t="shared" si="64"/>
        <v>1302</v>
      </c>
    </row>
    <row r="1304" spans="1:8">
      <c r="A1304" t="s">
        <v>1305</v>
      </c>
      <c r="B1304">
        <v>-14.56244901</v>
      </c>
      <c r="C1304">
        <f t="shared" si="62"/>
        <v>-1.1045483709999999</v>
      </c>
      <c r="D1304">
        <f t="shared" si="63"/>
        <v>1.1045483709999999</v>
      </c>
      <c r="E1304">
        <v>1.1045483709999999</v>
      </c>
      <c r="F1304" s="1">
        <v>1.29E-7</v>
      </c>
      <c r="G1304" s="1">
        <v>5.2900000000000002E-6</v>
      </c>
      <c r="H1304">
        <f t="shared" si="64"/>
        <v>1303</v>
      </c>
    </row>
    <row r="1305" spans="1:8">
      <c r="A1305" t="s">
        <v>1306</v>
      </c>
      <c r="B1305">
        <v>-13.879137679999999</v>
      </c>
      <c r="C1305">
        <f t="shared" si="62"/>
        <v>-0.89152678500000004</v>
      </c>
      <c r="D1305">
        <f t="shared" si="63"/>
        <v>0.89152678500000004</v>
      </c>
      <c r="E1305">
        <v>0.89152678500000004</v>
      </c>
      <c r="F1305" s="1">
        <v>1.3300000000000001E-7</v>
      </c>
      <c r="G1305" s="1">
        <v>5.4299999999999997E-6</v>
      </c>
      <c r="H1305">
        <f t="shared" si="64"/>
        <v>1304</v>
      </c>
    </row>
    <row r="1306" spans="1:8">
      <c r="A1306" t="s">
        <v>1307</v>
      </c>
      <c r="B1306">
        <v>-14.186824850000001</v>
      </c>
      <c r="C1306">
        <f t="shared" si="62"/>
        <v>0.96219783999999997</v>
      </c>
      <c r="D1306">
        <f t="shared" si="63"/>
        <v>0.96219783999999997</v>
      </c>
      <c r="E1306">
        <v>-0.96219783999999997</v>
      </c>
      <c r="F1306" s="1">
        <v>1.3300000000000001E-7</v>
      </c>
      <c r="G1306" s="1">
        <v>5.4299999999999997E-6</v>
      </c>
      <c r="H1306">
        <f t="shared" si="64"/>
        <v>1305</v>
      </c>
    </row>
    <row r="1307" spans="1:8">
      <c r="A1307" t="s">
        <v>1308</v>
      </c>
      <c r="B1307">
        <v>-12.82624436</v>
      </c>
      <c r="C1307">
        <f t="shared" si="62"/>
        <v>0.61462895399999995</v>
      </c>
      <c r="D1307">
        <f t="shared" si="63"/>
        <v>0.61462895399999995</v>
      </c>
      <c r="E1307">
        <v>-0.61462895399999995</v>
      </c>
      <c r="F1307" s="1">
        <v>1.37E-7</v>
      </c>
      <c r="G1307" s="1">
        <v>5.5799999999999999E-6</v>
      </c>
      <c r="H1307">
        <f t="shared" si="64"/>
        <v>1306</v>
      </c>
    </row>
    <row r="1308" spans="1:8">
      <c r="A1308" t="s">
        <v>1309</v>
      </c>
      <c r="B1308">
        <v>-12.34107799</v>
      </c>
      <c r="C1308">
        <f t="shared" si="62"/>
        <v>0.52849847100000003</v>
      </c>
      <c r="D1308">
        <f t="shared" si="63"/>
        <v>0.52849847100000003</v>
      </c>
      <c r="E1308">
        <v>-0.52849847100000003</v>
      </c>
      <c r="F1308" s="1">
        <v>1.3799999999999999E-7</v>
      </c>
      <c r="G1308" s="1">
        <v>5.6200000000000004E-6</v>
      </c>
      <c r="H1308">
        <f t="shared" si="64"/>
        <v>1307</v>
      </c>
    </row>
    <row r="1309" spans="1:8">
      <c r="A1309" t="s">
        <v>1310</v>
      </c>
      <c r="B1309">
        <v>-16.39003495</v>
      </c>
      <c r="C1309">
        <f t="shared" si="62"/>
        <v>2.0861350760000001</v>
      </c>
      <c r="D1309">
        <f t="shared" si="63"/>
        <v>2.0861350760000001</v>
      </c>
      <c r="E1309">
        <v>-2.0861350760000001</v>
      </c>
      <c r="F1309" s="1">
        <v>1.3799999999999999E-7</v>
      </c>
      <c r="G1309" s="1">
        <v>5.6200000000000004E-6</v>
      </c>
      <c r="H1309">
        <f t="shared" si="64"/>
        <v>1308</v>
      </c>
    </row>
    <row r="1310" spans="1:8">
      <c r="A1310" t="s">
        <v>1311</v>
      </c>
      <c r="B1310">
        <v>-16.380201169999999</v>
      </c>
      <c r="C1310">
        <f t="shared" si="62"/>
        <v>2.0126259480000002</v>
      </c>
      <c r="D1310">
        <f t="shared" si="63"/>
        <v>2.0126259480000002</v>
      </c>
      <c r="E1310">
        <v>-2.0126259480000002</v>
      </c>
      <c r="F1310" s="1">
        <v>1.3799999999999999E-7</v>
      </c>
      <c r="G1310" s="1">
        <v>5.6200000000000004E-6</v>
      </c>
      <c r="H1310">
        <f t="shared" si="64"/>
        <v>1309</v>
      </c>
    </row>
    <row r="1311" spans="1:8">
      <c r="A1311" t="s">
        <v>1312</v>
      </c>
      <c r="B1311">
        <v>-17.05210993</v>
      </c>
      <c r="C1311">
        <f t="shared" si="62"/>
        <v>2.577051537</v>
      </c>
      <c r="D1311">
        <f t="shared" si="63"/>
        <v>2.577051537</v>
      </c>
      <c r="E1311">
        <v>-2.577051537</v>
      </c>
      <c r="F1311" s="1">
        <v>1.4700000000000001E-7</v>
      </c>
      <c r="G1311" s="1">
        <v>6.0000000000000002E-6</v>
      </c>
      <c r="H1311">
        <f t="shared" si="64"/>
        <v>1310</v>
      </c>
    </row>
    <row r="1312" spans="1:8">
      <c r="A1312" t="s">
        <v>1313</v>
      </c>
      <c r="B1312">
        <v>-11.70679659</v>
      </c>
      <c r="C1312">
        <f t="shared" si="62"/>
        <v>0.42557381300000002</v>
      </c>
      <c r="D1312">
        <f t="shared" si="63"/>
        <v>0.42557381300000002</v>
      </c>
      <c r="E1312">
        <v>-0.42557381300000002</v>
      </c>
      <c r="F1312" s="1">
        <v>1.48E-7</v>
      </c>
      <c r="G1312" s="1">
        <v>6.0100000000000001E-6</v>
      </c>
      <c r="H1312">
        <f t="shared" si="64"/>
        <v>1311</v>
      </c>
    </row>
    <row r="1313" spans="1:8">
      <c r="A1313" t="s">
        <v>1314</v>
      </c>
      <c r="B1313">
        <v>-15.121374619999999</v>
      </c>
      <c r="C1313">
        <f t="shared" si="62"/>
        <v>-1.289215776</v>
      </c>
      <c r="D1313">
        <f t="shared" si="63"/>
        <v>1.289215776</v>
      </c>
      <c r="E1313">
        <v>1.289215776</v>
      </c>
      <c r="F1313" s="1">
        <v>1.4999999999999999E-7</v>
      </c>
      <c r="G1313" s="1">
        <v>6.1E-6</v>
      </c>
      <c r="H1313">
        <f t="shared" si="64"/>
        <v>1312</v>
      </c>
    </row>
    <row r="1314" spans="1:8">
      <c r="A1314" t="s">
        <v>1315</v>
      </c>
      <c r="B1314">
        <v>-14.44584903</v>
      </c>
      <c r="C1314">
        <f t="shared" si="62"/>
        <v>-1.0830683169999999</v>
      </c>
      <c r="D1314">
        <f t="shared" si="63"/>
        <v>1.0830683169999999</v>
      </c>
      <c r="E1314">
        <v>1.0830683169999999</v>
      </c>
      <c r="F1314" s="1">
        <v>1.4999999999999999E-7</v>
      </c>
      <c r="G1314" s="1">
        <v>6.1E-6</v>
      </c>
      <c r="H1314">
        <f t="shared" si="64"/>
        <v>1313</v>
      </c>
    </row>
    <row r="1315" spans="1:8">
      <c r="A1315" t="s">
        <v>1316</v>
      </c>
      <c r="B1315">
        <v>-12.919440079999999</v>
      </c>
      <c r="C1315">
        <f t="shared" si="62"/>
        <v>0.64265306</v>
      </c>
      <c r="D1315">
        <f t="shared" si="63"/>
        <v>0.64265306</v>
      </c>
      <c r="E1315">
        <v>-0.64265306</v>
      </c>
      <c r="F1315" s="1">
        <v>1.5200000000000001E-7</v>
      </c>
      <c r="G1315" s="1">
        <v>6.1700000000000002E-6</v>
      </c>
      <c r="H1315">
        <f t="shared" si="64"/>
        <v>1314</v>
      </c>
    </row>
    <row r="1316" spans="1:8">
      <c r="A1316" t="s">
        <v>1317</v>
      </c>
      <c r="B1316">
        <v>-13.934951010000001</v>
      </c>
      <c r="C1316">
        <f t="shared" si="62"/>
        <v>0.90703186400000002</v>
      </c>
      <c r="D1316">
        <f t="shared" si="63"/>
        <v>0.90703186400000002</v>
      </c>
      <c r="E1316">
        <v>-0.90703186400000002</v>
      </c>
      <c r="F1316" s="1">
        <v>1.5200000000000001E-7</v>
      </c>
      <c r="G1316" s="1">
        <v>6.1800000000000001E-6</v>
      </c>
      <c r="H1316">
        <f t="shared" si="64"/>
        <v>1315</v>
      </c>
    </row>
    <row r="1317" spans="1:8">
      <c r="A1317" t="s">
        <v>1318</v>
      </c>
      <c r="B1317">
        <v>-12.69311255</v>
      </c>
      <c r="C1317">
        <f t="shared" si="62"/>
        <v>0.59443105299999999</v>
      </c>
      <c r="D1317">
        <f t="shared" si="63"/>
        <v>0.59443105299999999</v>
      </c>
      <c r="E1317">
        <v>-0.59443105299999999</v>
      </c>
      <c r="F1317" s="1">
        <v>1.5300000000000001E-7</v>
      </c>
      <c r="G1317" s="1">
        <v>6.2099999999999998E-6</v>
      </c>
      <c r="H1317">
        <f t="shared" si="64"/>
        <v>1316</v>
      </c>
    </row>
    <row r="1318" spans="1:8">
      <c r="A1318" t="s">
        <v>1319</v>
      </c>
      <c r="B1318">
        <v>-16.235602570000001</v>
      </c>
      <c r="C1318">
        <f t="shared" si="62"/>
        <v>1.9520911329999999</v>
      </c>
      <c r="D1318">
        <f t="shared" si="63"/>
        <v>1.9520911329999999</v>
      </c>
      <c r="E1318">
        <v>-1.9520911329999999</v>
      </c>
      <c r="F1318" s="1">
        <v>1.54E-7</v>
      </c>
      <c r="G1318" s="1">
        <v>6.2199999999999997E-6</v>
      </c>
      <c r="H1318">
        <f t="shared" si="64"/>
        <v>1317</v>
      </c>
    </row>
    <row r="1319" spans="1:8">
      <c r="A1319" t="s">
        <v>1320</v>
      </c>
      <c r="B1319">
        <v>-15.29305873</v>
      </c>
      <c r="C1319">
        <f t="shared" si="62"/>
        <v>1.3807374100000001</v>
      </c>
      <c r="D1319">
        <f t="shared" si="63"/>
        <v>1.3807374100000001</v>
      </c>
      <c r="E1319">
        <v>-1.3807374100000001</v>
      </c>
      <c r="F1319" s="1">
        <v>1.5599999999999999E-7</v>
      </c>
      <c r="G1319" s="1">
        <v>6.2999999999999998E-6</v>
      </c>
      <c r="H1319">
        <f t="shared" si="64"/>
        <v>1318</v>
      </c>
    </row>
    <row r="1320" spans="1:8">
      <c r="A1320" t="s">
        <v>1321</v>
      </c>
      <c r="B1320">
        <v>-33.496104940000002</v>
      </c>
      <c r="C1320">
        <f t="shared" si="62"/>
        <v>33.039898610000002</v>
      </c>
      <c r="D1320">
        <f t="shared" si="63"/>
        <v>33.039898610000002</v>
      </c>
      <c r="E1320">
        <v>-33.039898610000002</v>
      </c>
      <c r="F1320" s="1">
        <v>1.5699999999999999E-7</v>
      </c>
      <c r="G1320" s="1">
        <v>6.3400000000000003E-6</v>
      </c>
      <c r="H1320">
        <f t="shared" si="64"/>
        <v>1319</v>
      </c>
    </row>
    <row r="1321" spans="1:8">
      <c r="A1321" t="s">
        <v>1322</v>
      </c>
      <c r="B1321">
        <v>-33.519289319999999</v>
      </c>
      <c r="C1321">
        <f t="shared" si="62"/>
        <v>32.993529850000002</v>
      </c>
      <c r="D1321">
        <f t="shared" si="63"/>
        <v>32.993529850000002</v>
      </c>
      <c r="E1321">
        <v>-32.993529850000002</v>
      </c>
      <c r="F1321" s="1">
        <v>1.5699999999999999E-7</v>
      </c>
      <c r="G1321" s="1">
        <v>6.3400000000000003E-6</v>
      </c>
      <c r="H1321">
        <f t="shared" si="64"/>
        <v>1320</v>
      </c>
    </row>
    <row r="1322" spans="1:8">
      <c r="A1322" t="s">
        <v>1323</v>
      </c>
      <c r="B1322">
        <v>-12.77219723</v>
      </c>
      <c r="C1322">
        <f t="shared" si="62"/>
        <v>0.59156146700000001</v>
      </c>
      <c r="D1322">
        <f t="shared" si="63"/>
        <v>0.59156146700000001</v>
      </c>
      <c r="E1322">
        <v>-0.59156146700000001</v>
      </c>
      <c r="F1322" s="1">
        <v>1.61E-7</v>
      </c>
      <c r="G1322" s="1">
        <v>6.5100000000000004E-6</v>
      </c>
      <c r="H1322">
        <f t="shared" si="64"/>
        <v>1321</v>
      </c>
    </row>
    <row r="1323" spans="1:8">
      <c r="A1323" t="s">
        <v>1324</v>
      </c>
      <c r="B1323">
        <v>-15.259655970000001</v>
      </c>
      <c r="C1323">
        <f t="shared" si="62"/>
        <v>1.409242992</v>
      </c>
      <c r="D1323">
        <f t="shared" si="63"/>
        <v>1.409242992</v>
      </c>
      <c r="E1323">
        <v>-1.409242992</v>
      </c>
      <c r="F1323" s="1">
        <v>1.61E-7</v>
      </c>
      <c r="G1323" s="1">
        <v>6.5100000000000004E-6</v>
      </c>
      <c r="H1323">
        <f t="shared" si="64"/>
        <v>1322</v>
      </c>
    </row>
    <row r="1324" spans="1:8">
      <c r="A1324" t="s">
        <v>1325</v>
      </c>
      <c r="B1324">
        <v>-15.648510030000001</v>
      </c>
      <c r="C1324">
        <f t="shared" si="62"/>
        <v>-1.5855332449999999</v>
      </c>
      <c r="D1324">
        <f t="shared" si="63"/>
        <v>1.5855332449999999</v>
      </c>
      <c r="E1324">
        <v>1.5855332449999999</v>
      </c>
      <c r="F1324" s="1">
        <v>1.6199999999999999E-7</v>
      </c>
      <c r="G1324" s="1">
        <v>6.5200000000000003E-6</v>
      </c>
      <c r="H1324">
        <f t="shared" si="64"/>
        <v>1323</v>
      </c>
    </row>
    <row r="1325" spans="1:8">
      <c r="A1325" t="s">
        <v>1326</v>
      </c>
      <c r="B1325">
        <v>-14.415849590000001</v>
      </c>
      <c r="C1325">
        <f t="shared" si="62"/>
        <v>1.02858578</v>
      </c>
      <c r="D1325">
        <f t="shared" si="63"/>
        <v>1.02858578</v>
      </c>
      <c r="E1325">
        <v>-1.02858578</v>
      </c>
      <c r="F1325" s="1">
        <v>1.6400000000000001E-7</v>
      </c>
      <c r="G1325" s="1">
        <v>6.6000000000000003E-6</v>
      </c>
      <c r="H1325">
        <f t="shared" si="64"/>
        <v>1324</v>
      </c>
    </row>
    <row r="1326" spans="1:8">
      <c r="A1326" t="s">
        <v>1327</v>
      </c>
      <c r="B1326">
        <v>-14.49022813</v>
      </c>
      <c r="C1326">
        <f t="shared" si="62"/>
        <v>1.087078333</v>
      </c>
      <c r="D1326">
        <f t="shared" si="63"/>
        <v>1.087078333</v>
      </c>
      <c r="E1326">
        <v>-1.087078333</v>
      </c>
      <c r="F1326" s="1">
        <v>1.68E-7</v>
      </c>
      <c r="G1326" s="1">
        <v>6.7499999999999997E-6</v>
      </c>
      <c r="H1326">
        <f t="shared" si="64"/>
        <v>1325</v>
      </c>
    </row>
    <row r="1327" spans="1:8">
      <c r="A1327" t="s">
        <v>1328</v>
      </c>
      <c r="B1327">
        <v>-13.49724851</v>
      </c>
      <c r="C1327">
        <f t="shared" si="62"/>
        <v>0.77393825500000002</v>
      </c>
      <c r="D1327">
        <f t="shared" si="63"/>
        <v>0.77393825500000002</v>
      </c>
      <c r="E1327">
        <v>-0.77393825500000002</v>
      </c>
      <c r="F1327" s="1">
        <v>1.6999999999999999E-7</v>
      </c>
      <c r="G1327" s="1">
        <v>6.8299999999999998E-6</v>
      </c>
      <c r="H1327">
        <f t="shared" si="64"/>
        <v>1326</v>
      </c>
    </row>
    <row r="1328" spans="1:8">
      <c r="A1328" t="s">
        <v>1329</v>
      </c>
      <c r="B1328">
        <v>-13.043181110000001</v>
      </c>
      <c r="C1328">
        <f t="shared" si="62"/>
        <v>0.66342334400000003</v>
      </c>
      <c r="D1328">
        <f t="shared" si="63"/>
        <v>0.66342334400000003</v>
      </c>
      <c r="E1328">
        <v>-0.66342334400000003</v>
      </c>
      <c r="F1328" s="1">
        <v>1.6999999999999999E-7</v>
      </c>
      <c r="G1328" s="1">
        <v>6.8299999999999998E-6</v>
      </c>
      <c r="H1328">
        <f t="shared" si="64"/>
        <v>1327</v>
      </c>
    </row>
    <row r="1329" spans="1:8">
      <c r="A1329" t="s">
        <v>1330</v>
      </c>
      <c r="B1329">
        <v>-13.776634079999999</v>
      </c>
      <c r="C1329">
        <f t="shared" si="62"/>
        <v>-0.83472198799999997</v>
      </c>
      <c r="D1329">
        <f t="shared" si="63"/>
        <v>0.83472198799999997</v>
      </c>
      <c r="E1329">
        <v>0.83472198799999997</v>
      </c>
      <c r="F1329" s="1">
        <v>1.74E-7</v>
      </c>
      <c r="G1329" s="1">
        <v>6.9800000000000001E-6</v>
      </c>
      <c r="H1329">
        <f t="shared" si="64"/>
        <v>1328</v>
      </c>
    </row>
    <row r="1330" spans="1:8">
      <c r="A1330" t="s">
        <v>1331</v>
      </c>
      <c r="B1330">
        <v>-14.49118925</v>
      </c>
      <c r="C1330">
        <f t="shared" si="62"/>
        <v>1.107204568</v>
      </c>
      <c r="D1330">
        <f t="shared" si="63"/>
        <v>1.107204568</v>
      </c>
      <c r="E1330">
        <v>-1.107204568</v>
      </c>
      <c r="F1330" s="1">
        <v>1.74E-7</v>
      </c>
      <c r="G1330" s="1">
        <v>6.9999999999999999E-6</v>
      </c>
      <c r="H1330">
        <f t="shared" si="64"/>
        <v>1329</v>
      </c>
    </row>
    <row r="1331" spans="1:8">
      <c r="A1331" t="s">
        <v>1332</v>
      </c>
      <c r="B1331">
        <v>-14.778578169999999</v>
      </c>
      <c r="C1331">
        <f t="shared" si="62"/>
        <v>-1.225964461</v>
      </c>
      <c r="D1331">
        <f t="shared" si="63"/>
        <v>1.225964461</v>
      </c>
      <c r="E1331">
        <v>1.225964461</v>
      </c>
      <c r="F1331" s="1">
        <v>1.7700000000000001E-7</v>
      </c>
      <c r="G1331" s="1">
        <v>7.1099999999999997E-6</v>
      </c>
      <c r="H1331">
        <f t="shared" si="64"/>
        <v>1330</v>
      </c>
    </row>
    <row r="1332" spans="1:8">
      <c r="A1332" t="s">
        <v>1333</v>
      </c>
      <c r="B1332">
        <v>-14.3182311</v>
      </c>
      <c r="C1332">
        <f t="shared" si="62"/>
        <v>1.0132141990000001</v>
      </c>
      <c r="D1332">
        <f t="shared" si="63"/>
        <v>1.0132141990000001</v>
      </c>
      <c r="E1332">
        <v>-1.0132141990000001</v>
      </c>
      <c r="F1332" s="1">
        <v>1.7800000000000001E-7</v>
      </c>
      <c r="G1332" s="1">
        <v>7.1400000000000002E-6</v>
      </c>
      <c r="H1332">
        <f t="shared" si="64"/>
        <v>1331</v>
      </c>
    </row>
    <row r="1333" spans="1:8">
      <c r="A1333" t="s">
        <v>1334</v>
      </c>
      <c r="B1333">
        <v>-15.586133050000001</v>
      </c>
      <c r="C1333">
        <f t="shared" si="62"/>
        <v>-1.581917901</v>
      </c>
      <c r="D1333">
        <f t="shared" si="63"/>
        <v>1.581917901</v>
      </c>
      <c r="E1333">
        <v>1.581917901</v>
      </c>
      <c r="F1333" s="1">
        <v>1.79E-7</v>
      </c>
      <c r="G1333" s="1">
        <v>7.1500000000000002E-6</v>
      </c>
      <c r="H1333">
        <f t="shared" si="64"/>
        <v>1332</v>
      </c>
    </row>
    <row r="1334" spans="1:8">
      <c r="A1334" t="s">
        <v>1335</v>
      </c>
      <c r="B1334">
        <v>-13.103885030000001</v>
      </c>
      <c r="C1334">
        <f t="shared" si="62"/>
        <v>0.67332187600000004</v>
      </c>
      <c r="D1334">
        <f t="shared" si="63"/>
        <v>0.67332187600000004</v>
      </c>
      <c r="E1334">
        <v>-0.67332187600000004</v>
      </c>
      <c r="F1334" s="1">
        <v>1.79E-7</v>
      </c>
      <c r="G1334" s="1">
        <v>7.17E-6</v>
      </c>
      <c r="H1334">
        <f t="shared" si="64"/>
        <v>1333</v>
      </c>
    </row>
    <row r="1335" spans="1:8">
      <c r="A1335" t="s">
        <v>1336</v>
      </c>
      <c r="B1335">
        <v>-13.272221930000001</v>
      </c>
      <c r="C1335">
        <f t="shared" si="62"/>
        <v>-0.71557794299999999</v>
      </c>
      <c r="D1335">
        <f t="shared" si="63"/>
        <v>0.71557794299999999</v>
      </c>
      <c r="E1335">
        <v>0.71557794299999999</v>
      </c>
      <c r="F1335" s="1">
        <v>1.8E-7</v>
      </c>
      <c r="G1335" s="1">
        <v>7.2099999999999996E-6</v>
      </c>
      <c r="H1335">
        <f t="shared" si="64"/>
        <v>1334</v>
      </c>
    </row>
    <row r="1336" spans="1:8">
      <c r="A1336" t="s">
        <v>1337</v>
      </c>
      <c r="B1336">
        <v>-12.84118496</v>
      </c>
      <c r="C1336">
        <f t="shared" si="62"/>
        <v>0.61248684499999995</v>
      </c>
      <c r="D1336">
        <f t="shared" si="63"/>
        <v>0.61248684499999995</v>
      </c>
      <c r="E1336">
        <v>-0.61248684499999995</v>
      </c>
      <c r="F1336" s="1">
        <v>1.8199999999999999E-7</v>
      </c>
      <c r="G1336" s="1">
        <v>7.25E-6</v>
      </c>
      <c r="H1336">
        <f t="shared" si="64"/>
        <v>1335</v>
      </c>
    </row>
    <row r="1337" spans="1:8">
      <c r="A1337" t="s">
        <v>1338</v>
      </c>
      <c r="B1337">
        <v>-12.45559379</v>
      </c>
      <c r="C1337">
        <f t="shared" si="62"/>
        <v>-0.52005226699999996</v>
      </c>
      <c r="D1337">
        <f t="shared" si="63"/>
        <v>0.52005226699999996</v>
      </c>
      <c r="E1337">
        <v>0.52005226699999996</v>
      </c>
      <c r="F1337" s="1">
        <v>1.8199999999999999E-7</v>
      </c>
      <c r="G1337" s="1">
        <v>7.2699999999999999E-6</v>
      </c>
      <c r="H1337">
        <f t="shared" si="64"/>
        <v>1336</v>
      </c>
    </row>
    <row r="1338" spans="1:8">
      <c r="A1338" t="s">
        <v>1339</v>
      </c>
      <c r="B1338">
        <v>-14.03427514</v>
      </c>
      <c r="C1338">
        <f t="shared" si="62"/>
        <v>0.91294736099999996</v>
      </c>
      <c r="D1338">
        <f t="shared" si="63"/>
        <v>0.91294736099999996</v>
      </c>
      <c r="E1338">
        <v>-0.91294736099999996</v>
      </c>
      <c r="F1338" s="1">
        <v>1.8300000000000001E-7</v>
      </c>
      <c r="G1338" s="1">
        <v>7.3000000000000004E-6</v>
      </c>
      <c r="H1338">
        <f t="shared" si="64"/>
        <v>1337</v>
      </c>
    </row>
    <row r="1339" spans="1:8">
      <c r="A1339" t="s">
        <v>1340</v>
      </c>
      <c r="B1339">
        <v>-16.094912770000001</v>
      </c>
      <c r="C1339">
        <f t="shared" si="62"/>
        <v>-1.769219155</v>
      </c>
      <c r="D1339">
        <f t="shared" si="63"/>
        <v>1.769219155</v>
      </c>
      <c r="E1339">
        <v>1.769219155</v>
      </c>
      <c r="F1339" s="1">
        <v>1.8699999999999999E-7</v>
      </c>
      <c r="G1339" s="1">
        <v>7.4399999999999999E-6</v>
      </c>
      <c r="H1339">
        <f t="shared" si="64"/>
        <v>1338</v>
      </c>
    </row>
    <row r="1340" spans="1:8">
      <c r="A1340" t="s">
        <v>1341</v>
      </c>
      <c r="B1340">
        <v>-15.132259899999999</v>
      </c>
      <c r="C1340">
        <f t="shared" si="62"/>
        <v>1.3381954789999999</v>
      </c>
      <c r="D1340">
        <f t="shared" si="63"/>
        <v>1.3381954789999999</v>
      </c>
      <c r="E1340">
        <v>-1.3381954789999999</v>
      </c>
      <c r="F1340" s="1">
        <v>1.8699999999999999E-7</v>
      </c>
      <c r="G1340" s="1">
        <v>7.4499999999999998E-6</v>
      </c>
      <c r="H1340">
        <f t="shared" si="64"/>
        <v>1339</v>
      </c>
    </row>
    <row r="1341" spans="1:8">
      <c r="A1341" t="s">
        <v>1342</v>
      </c>
      <c r="B1341">
        <v>-14.572126949999999</v>
      </c>
      <c r="C1341">
        <f t="shared" si="62"/>
        <v>1.098850434</v>
      </c>
      <c r="D1341">
        <f t="shared" si="63"/>
        <v>1.098850434</v>
      </c>
      <c r="E1341">
        <v>-1.098850434</v>
      </c>
      <c r="F1341" s="1">
        <v>1.8799999999999999E-7</v>
      </c>
      <c r="G1341" s="1">
        <v>7.5000000000000002E-6</v>
      </c>
      <c r="H1341">
        <f t="shared" si="64"/>
        <v>1340</v>
      </c>
    </row>
    <row r="1342" spans="1:8">
      <c r="A1342" t="s">
        <v>1343</v>
      </c>
      <c r="B1342">
        <v>-15.07506959</v>
      </c>
      <c r="C1342">
        <f t="shared" si="62"/>
        <v>1.3293991089999999</v>
      </c>
      <c r="D1342">
        <f t="shared" si="63"/>
        <v>1.3293991089999999</v>
      </c>
      <c r="E1342">
        <v>-1.3293991089999999</v>
      </c>
      <c r="F1342" s="1">
        <v>1.9000000000000001E-7</v>
      </c>
      <c r="G1342" s="1">
        <v>7.5599999999999996E-6</v>
      </c>
      <c r="H1342">
        <f t="shared" si="64"/>
        <v>1341</v>
      </c>
    </row>
    <row r="1343" spans="1:8">
      <c r="A1343" t="s">
        <v>1344</v>
      </c>
      <c r="B1343">
        <v>-15.918307459999999</v>
      </c>
      <c r="C1343">
        <f t="shared" si="62"/>
        <v>-1.766674718</v>
      </c>
      <c r="D1343">
        <f t="shared" si="63"/>
        <v>1.766674718</v>
      </c>
      <c r="E1343">
        <v>1.766674718</v>
      </c>
      <c r="F1343" s="1">
        <v>1.91E-7</v>
      </c>
      <c r="G1343" s="1">
        <v>7.5900000000000002E-6</v>
      </c>
      <c r="H1343">
        <f t="shared" si="64"/>
        <v>1342</v>
      </c>
    </row>
    <row r="1344" spans="1:8">
      <c r="A1344" t="s">
        <v>1345</v>
      </c>
      <c r="B1344">
        <v>-16.030743350000002</v>
      </c>
      <c r="C1344">
        <f t="shared" si="62"/>
        <v>-1.719208265</v>
      </c>
      <c r="D1344">
        <f t="shared" si="63"/>
        <v>1.719208265</v>
      </c>
      <c r="E1344">
        <v>1.719208265</v>
      </c>
      <c r="F1344" s="1">
        <v>1.92E-7</v>
      </c>
      <c r="G1344" s="1">
        <v>7.6299999999999998E-6</v>
      </c>
      <c r="H1344">
        <f t="shared" si="64"/>
        <v>1343</v>
      </c>
    </row>
    <row r="1345" spans="1:8">
      <c r="A1345" t="s">
        <v>1346</v>
      </c>
      <c r="B1345">
        <v>-13.649172610000001</v>
      </c>
      <c r="C1345">
        <f t="shared" si="62"/>
        <v>0.80943363700000004</v>
      </c>
      <c r="D1345">
        <f t="shared" si="63"/>
        <v>0.80943363700000004</v>
      </c>
      <c r="E1345">
        <v>-0.80943363700000004</v>
      </c>
      <c r="F1345" s="1">
        <v>1.9299999999999999E-7</v>
      </c>
      <c r="G1345" s="1">
        <v>7.6699999999999994E-6</v>
      </c>
      <c r="H1345">
        <f t="shared" si="64"/>
        <v>1344</v>
      </c>
    </row>
    <row r="1346" spans="1:8">
      <c r="A1346" t="s">
        <v>1347</v>
      </c>
      <c r="B1346">
        <v>-16.060710589999999</v>
      </c>
      <c r="C1346">
        <f t="shared" si="62"/>
        <v>1.8442065249999999</v>
      </c>
      <c r="D1346">
        <f t="shared" si="63"/>
        <v>1.8442065249999999</v>
      </c>
      <c r="E1346">
        <v>-1.8442065249999999</v>
      </c>
      <c r="F1346" s="1">
        <v>1.9399999999999999E-7</v>
      </c>
      <c r="G1346" s="1">
        <v>7.6799999999999993E-6</v>
      </c>
      <c r="H1346">
        <f t="shared" si="64"/>
        <v>1345</v>
      </c>
    </row>
    <row r="1347" spans="1:8">
      <c r="A1347" t="s">
        <v>1348</v>
      </c>
      <c r="B1347">
        <v>-12.451322680000001</v>
      </c>
      <c r="C1347">
        <f t="shared" ref="C1347:C1410" si="65">-E1347</f>
        <v>-0.53431653199999996</v>
      </c>
      <c r="D1347">
        <f t="shared" ref="D1347:D1410" si="66">ABS(C1347)</f>
        <v>0.53431653199999996</v>
      </c>
      <c r="E1347">
        <v>0.53431653199999996</v>
      </c>
      <c r="F1347" s="1">
        <v>1.9600000000000001E-7</v>
      </c>
      <c r="G1347" s="1">
        <v>7.7800000000000001E-6</v>
      </c>
      <c r="H1347">
        <f t="shared" si="64"/>
        <v>1346</v>
      </c>
    </row>
    <row r="1348" spans="1:8">
      <c r="A1348" t="s">
        <v>1349</v>
      </c>
      <c r="B1348">
        <v>-15.147740580000001</v>
      </c>
      <c r="C1348">
        <f t="shared" si="65"/>
        <v>1.3369052939999999</v>
      </c>
      <c r="D1348">
        <f t="shared" si="66"/>
        <v>1.3369052939999999</v>
      </c>
      <c r="E1348">
        <v>-1.3369052939999999</v>
      </c>
      <c r="F1348" s="1">
        <v>2.0599999999999999E-7</v>
      </c>
      <c r="G1348" s="1">
        <v>8.14E-6</v>
      </c>
      <c r="H1348">
        <f t="shared" ref="H1348:H1411" si="67">H1347+1</f>
        <v>1347</v>
      </c>
    </row>
    <row r="1349" spans="1:8">
      <c r="A1349" t="s">
        <v>1350</v>
      </c>
      <c r="B1349">
        <v>-13.456365549999999</v>
      </c>
      <c r="C1349">
        <f t="shared" si="65"/>
        <v>0.74226804099999999</v>
      </c>
      <c r="D1349">
        <f t="shared" si="66"/>
        <v>0.74226804099999999</v>
      </c>
      <c r="E1349">
        <v>-0.74226804099999999</v>
      </c>
      <c r="F1349" s="1">
        <v>2.0800000000000001E-7</v>
      </c>
      <c r="G1349" s="1">
        <v>8.2400000000000007E-6</v>
      </c>
      <c r="H1349">
        <f t="shared" si="67"/>
        <v>1348</v>
      </c>
    </row>
    <row r="1350" spans="1:8">
      <c r="A1350" t="s">
        <v>1351</v>
      </c>
      <c r="B1350">
        <v>-14.8124728</v>
      </c>
      <c r="C1350">
        <f t="shared" si="65"/>
        <v>-1.221837611</v>
      </c>
      <c r="D1350">
        <f t="shared" si="66"/>
        <v>1.221837611</v>
      </c>
      <c r="E1350">
        <v>1.221837611</v>
      </c>
      <c r="F1350" s="1">
        <v>2.0900000000000001E-7</v>
      </c>
      <c r="G1350" s="1">
        <v>8.2500000000000006E-6</v>
      </c>
      <c r="H1350">
        <f t="shared" si="67"/>
        <v>1349</v>
      </c>
    </row>
    <row r="1351" spans="1:8">
      <c r="A1351" t="s">
        <v>1352</v>
      </c>
      <c r="B1351">
        <v>-13.90080942</v>
      </c>
      <c r="C1351">
        <f t="shared" si="65"/>
        <v>0.88998406399999996</v>
      </c>
      <c r="D1351">
        <f t="shared" si="66"/>
        <v>0.88998406399999996</v>
      </c>
      <c r="E1351">
        <v>-0.88998406399999996</v>
      </c>
      <c r="F1351" s="1">
        <v>2.1E-7</v>
      </c>
      <c r="G1351" s="1">
        <v>8.3000000000000002E-6</v>
      </c>
      <c r="H1351">
        <f t="shared" si="67"/>
        <v>1350</v>
      </c>
    </row>
    <row r="1352" spans="1:8">
      <c r="A1352" t="s">
        <v>1353</v>
      </c>
      <c r="B1352">
        <v>-14.196011970000001</v>
      </c>
      <c r="C1352">
        <f t="shared" si="65"/>
        <v>0.98651151199999998</v>
      </c>
      <c r="D1352">
        <f t="shared" si="66"/>
        <v>0.98651151199999998</v>
      </c>
      <c r="E1352">
        <v>-0.98651151199999998</v>
      </c>
      <c r="F1352" s="1">
        <v>2.1E-7</v>
      </c>
      <c r="G1352" s="1">
        <v>8.3100000000000001E-6</v>
      </c>
      <c r="H1352">
        <f t="shared" si="67"/>
        <v>1351</v>
      </c>
    </row>
    <row r="1353" spans="1:8">
      <c r="A1353" t="s">
        <v>1354</v>
      </c>
      <c r="B1353">
        <v>-14.630675480000001</v>
      </c>
      <c r="C1353">
        <f t="shared" si="65"/>
        <v>1.1594108599999999</v>
      </c>
      <c r="D1353">
        <f t="shared" si="66"/>
        <v>1.1594108599999999</v>
      </c>
      <c r="E1353">
        <v>-1.1594108599999999</v>
      </c>
      <c r="F1353" s="1">
        <v>2.1199999999999999E-7</v>
      </c>
      <c r="G1353" s="1">
        <v>8.3399999999999998E-6</v>
      </c>
      <c r="H1353">
        <f t="shared" si="67"/>
        <v>1352</v>
      </c>
    </row>
    <row r="1354" spans="1:8">
      <c r="A1354" t="s">
        <v>1355</v>
      </c>
      <c r="B1354">
        <v>-12.579516249999999</v>
      </c>
      <c r="C1354">
        <f t="shared" si="65"/>
        <v>-0.54387256100000003</v>
      </c>
      <c r="D1354">
        <f t="shared" si="66"/>
        <v>0.54387256100000003</v>
      </c>
      <c r="E1354">
        <v>0.54387256100000003</v>
      </c>
      <c r="F1354" s="1">
        <v>2.1199999999999999E-7</v>
      </c>
      <c r="G1354" s="1">
        <v>8.3699999999999995E-6</v>
      </c>
      <c r="H1354">
        <f t="shared" si="67"/>
        <v>1353</v>
      </c>
    </row>
    <row r="1355" spans="1:8">
      <c r="A1355" t="s">
        <v>1356</v>
      </c>
      <c r="B1355">
        <v>-16.478982649999999</v>
      </c>
      <c r="C1355">
        <f t="shared" si="65"/>
        <v>-2.2542230069999998</v>
      </c>
      <c r="D1355">
        <f t="shared" si="66"/>
        <v>2.2542230069999998</v>
      </c>
      <c r="E1355">
        <v>2.2542230069999998</v>
      </c>
      <c r="F1355" s="1">
        <v>2.1299999999999999E-7</v>
      </c>
      <c r="G1355" s="1">
        <v>8.3699999999999995E-6</v>
      </c>
      <c r="H1355">
        <f t="shared" si="67"/>
        <v>1354</v>
      </c>
    </row>
    <row r="1356" spans="1:8">
      <c r="A1356" t="s">
        <v>1357</v>
      </c>
      <c r="B1356">
        <v>-13.208093509999999</v>
      </c>
      <c r="C1356">
        <f t="shared" si="65"/>
        <v>0.67683496099999996</v>
      </c>
      <c r="D1356">
        <f t="shared" si="66"/>
        <v>0.67683496099999996</v>
      </c>
      <c r="E1356">
        <v>-0.67683496099999996</v>
      </c>
      <c r="F1356" s="1">
        <v>2.16E-7</v>
      </c>
      <c r="G1356" s="1">
        <v>8.5099999999999998E-6</v>
      </c>
      <c r="H1356">
        <f t="shared" si="67"/>
        <v>1355</v>
      </c>
    </row>
    <row r="1357" spans="1:8">
      <c r="A1357" t="s">
        <v>1358</v>
      </c>
      <c r="B1357">
        <v>-13.22002586</v>
      </c>
      <c r="C1357">
        <f t="shared" si="65"/>
        <v>0.68739925300000004</v>
      </c>
      <c r="D1357">
        <f t="shared" si="66"/>
        <v>0.68739925300000004</v>
      </c>
      <c r="E1357">
        <v>-0.68739925300000004</v>
      </c>
      <c r="F1357" s="1">
        <v>2.1799999999999999E-7</v>
      </c>
      <c r="G1357" s="1">
        <v>8.5699999999999993E-6</v>
      </c>
      <c r="H1357">
        <f t="shared" si="67"/>
        <v>1356</v>
      </c>
    </row>
    <row r="1358" spans="1:8">
      <c r="A1358" t="s">
        <v>1359</v>
      </c>
      <c r="B1358">
        <v>-14.94049422</v>
      </c>
      <c r="C1358">
        <f t="shared" si="65"/>
        <v>-1.2674032260000001</v>
      </c>
      <c r="D1358">
        <f t="shared" si="66"/>
        <v>1.2674032260000001</v>
      </c>
      <c r="E1358">
        <v>1.2674032260000001</v>
      </c>
      <c r="F1358" s="1">
        <v>2.29E-7</v>
      </c>
      <c r="G1358" s="1">
        <v>9.0000000000000002E-6</v>
      </c>
      <c r="H1358">
        <f t="shared" si="67"/>
        <v>1357</v>
      </c>
    </row>
    <row r="1359" spans="1:8">
      <c r="A1359" t="s">
        <v>1360</v>
      </c>
      <c r="B1359">
        <v>-13.433265090000001</v>
      </c>
      <c r="C1359">
        <f t="shared" si="65"/>
        <v>0.75744393600000004</v>
      </c>
      <c r="D1359">
        <f t="shared" si="66"/>
        <v>0.75744393600000004</v>
      </c>
      <c r="E1359">
        <v>-0.75744393600000004</v>
      </c>
      <c r="F1359" s="1">
        <v>2.36E-7</v>
      </c>
      <c r="G1359" s="1">
        <v>9.2799999999999992E-6</v>
      </c>
      <c r="H1359">
        <f t="shared" si="67"/>
        <v>1358</v>
      </c>
    </row>
    <row r="1360" spans="1:8">
      <c r="A1360" t="s">
        <v>1361</v>
      </c>
      <c r="B1360">
        <v>-14.44608478</v>
      </c>
      <c r="C1360">
        <f t="shared" si="65"/>
        <v>1.002978854</v>
      </c>
      <c r="D1360">
        <f t="shared" si="66"/>
        <v>1.002978854</v>
      </c>
      <c r="E1360">
        <v>-1.002978854</v>
      </c>
      <c r="F1360" s="1">
        <v>2.3799999999999999E-7</v>
      </c>
      <c r="G1360" s="1">
        <v>9.3500000000000003E-6</v>
      </c>
      <c r="H1360">
        <f t="shared" si="67"/>
        <v>1359</v>
      </c>
    </row>
    <row r="1361" spans="1:8">
      <c r="A1361" t="s">
        <v>1362</v>
      </c>
      <c r="B1361">
        <v>-12.195209780000001</v>
      </c>
      <c r="C1361">
        <f t="shared" si="65"/>
        <v>-0.49096182599999999</v>
      </c>
      <c r="D1361">
        <f t="shared" si="66"/>
        <v>0.49096182599999999</v>
      </c>
      <c r="E1361">
        <v>0.49096182599999999</v>
      </c>
      <c r="F1361" s="1">
        <v>2.3999999999999998E-7</v>
      </c>
      <c r="G1361" s="1">
        <v>9.3999999999999998E-6</v>
      </c>
      <c r="H1361">
        <f t="shared" si="67"/>
        <v>1360</v>
      </c>
    </row>
    <row r="1362" spans="1:8">
      <c r="A1362" t="s">
        <v>1363</v>
      </c>
      <c r="B1362">
        <v>-16.12690138</v>
      </c>
      <c r="C1362">
        <f t="shared" si="65"/>
        <v>-1.8922004530000001</v>
      </c>
      <c r="D1362">
        <f t="shared" si="66"/>
        <v>1.8922004530000001</v>
      </c>
      <c r="E1362">
        <v>1.8922004530000001</v>
      </c>
      <c r="F1362" s="1">
        <v>2.4400000000000001E-7</v>
      </c>
      <c r="G1362" s="1">
        <v>9.5599999999999999E-6</v>
      </c>
      <c r="H1362">
        <f t="shared" si="67"/>
        <v>1361</v>
      </c>
    </row>
    <row r="1363" spans="1:8">
      <c r="A1363" t="s">
        <v>1364</v>
      </c>
      <c r="B1363">
        <v>-15.21489513</v>
      </c>
      <c r="C1363">
        <f t="shared" si="65"/>
        <v>-1.387340805</v>
      </c>
      <c r="D1363">
        <f t="shared" si="66"/>
        <v>1.387340805</v>
      </c>
      <c r="E1363">
        <v>1.387340805</v>
      </c>
      <c r="F1363" s="1">
        <v>2.4499999999999998E-7</v>
      </c>
      <c r="G1363" s="1">
        <v>9.5799999999999998E-6</v>
      </c>
      <c r="H1363">
        <f t="shared" si="67"/>
        <v>1362</v>
      </c>
    </row>
    <row r="1364" spans="1:8">
      <c r="A1364" t="s">
        <v>1365</v>
      </c>
      <c r="B1364">
        <v>-11.99589389</v>
      </c>
      <c r="C1364">
        <f t="shared" si="65"/>
        <v>0.453437641</v>
      </c>
      <c r="D1364">
        <f t="shared" si="66"/>
        <v>0.453437641</v>
      </c>
      <c r="E1364">
        <v>-0.453437641</v>
      </c>
      <c r="F1364" s="1">
        <v>2.5199999999999998E-7</v>
      </c>
      <c r="G1364" s="1">
        <v>9.8400000000000007E-6</v>
      </c>
      <c r="H1364">
        <f t="shared" si="67"/>
        <v>1363</v>
      </c>
    </row>
    <row r="1365" spans="1:8">
      <c r="A1365" t="s">
        <v>1366</v>
      </c>
      <c r="B1365">
        <v>-15.56260561</v>
      </c>
      <c r="C1365">
        <f t="shared" si="65"/>
        <v>-1.5110922870000001</v>
      </c>
      <c r="D1365">
        <f t="shared" si="66"/>
        <v>1.5110922870000001</v>
      </c>
      <c r="E1365">
        <v>1.5110922870000001</v>
      </c>
      <c r="F1365" s="1">
        <v>2.5899999999999998E-7</v>
      </c>
      <c r="G1365" s="1">
        <v>1.01E-5</v>
      </c>
      <c r="H1365">
        <f t="shared" si="67"/>
        <v>1364</v>
      </c>
    </row>
    <row r="1366" spans="1:8">
      <c r="A1366" t="s">
        <v>1367</v>
      </c>
      <c r="B1366">
        <v>-13.38095745</v>
      </c>
      <c r="C1366">
        <f t="shared" si="65"/>
        <v>0.73524252499999998</v>
      </c>
      <c r="D1366">
        <f t="shared" si="66"/>
        <v>0.73524252499999998</v>
      </c>
      <c r="E1366">
        <v>-0.73524252499999998</v>
      </c>
      <c r="F1366" s="1">
        <v>2.6E-7</v>
      </c>
      <c r="G1366" s="1">
        <v>1.01E-5</v>
      </c>
      <c r="H1366">
        <f t="shared" si="67"/>
        <v>1365</v>
      </c>
    </row>
    <row r="1367" spans="1:8">
      <c r="A1367" t="s">
        <v>1368</v>
      </c>
      <c r="B1367">
        <v>-14.873095169999999</v>
      </c>
      <c r="C1367">
        <f t="shared" si="65"/>
        <v>-1.118089487</v>
      </c>
      <c r="D1367">
        <f t="shared" si="66"/>
        <v>1.118089487</v>
      </c>
      <c r="E1367">
        <v>1.118089487</v>
      </c>
      <c r="F1367" s="1">
        <v>2.6600000000000003E-7</v>
      </c>
      <c r="G1367" s="1">
        <v>1.04E-5</v>
      </c>
      <c r="H1367">
        <f t="shared" si="67"/>
        <v>1366</v>
      </c>
    </row>
    <row r="1368" spans="1:8">
      <c r="A1368" t="s">
        <v>1369</v>
      </c>
      <c r="B1368">
        <v>-14.873095169999999</v>
      </c>
      <c r="C1368">
        <f t="shared" si="65"/>
        <v>-1.118089487</v>
      </c>
      <c r="D1368">
        <f t="shared" si="66"/>
        <v>1.118089487</v>
      </c>
      <c r="E1368">
        <v>1.118089487</v>
      </c>
      <c r="F1368" s="1">
        <v>2.6600000000000003E-7</v>
      </c>
      <c r="G1368" s="1">
        <v>1.04E-5</v>
      </c>
      <c r="H1368">
        <f t="shared" si="67"/>
        <v>1367</v>
      </c>
    </row>
    <row r="1369" spans="1:8">
      <c r="A1369" t="s">
        <v>1370</v>
      </c>
      <c r="B1369">
        <v>-14.04218605</v>
      </c>
      <c r="C1369">
        <f t="shared" si="65"/>
        <v>-0.92324419000000002</v>
      </c>
      <c r="D1369">
        <f t="shared" si="66"/>
        <v>0.92324419000000002</v>
      </c>
      <c r="E1369">
        <v>0.92324419000000002</v>
      </c>
      <c r="F1369" s="1">
        <v>2.67E-7</v>
      </c>
      <c r="G1369" s="1">
        <v>1.04E-5</v>
      </c>
      <c r="H1369">
        <f t="shared" si="67"/>
        <v>1368</v>
      </c>
    </row>
    <row r="1370" spans="1:8">
      <c r="A1370" t="s">
        <v>1371</v>
      </c>
      <c r="B1370">
        <v>-12.005073579999999</v>
      </c>
      <c r="C1370">
        <f t="shared" si="65"/>
        <v>-0.44423826599999999</v>
      </c>
      <c r="D1370">
        <f t="shared" si="66"/>
        <v>0.44423826599999999</v>
      </c>
      <c r="E1370">
        <v>0.44423826599999999</v>
      </c>
      <c r="F1370" s="1">
        <v>2.7099999999999998E-7</v>
      </c>
      <c r="G1370" s="1">
        <v>1.06E-5</v>
      </c>
      <c r="H1370">
        <f t="shared" si="67"/>
        <v>1369</v>
      </c>
    </row>
    <row r="1371" spans="1:8">
      <c r="A1371" t="s">
        <v>1372</v>
      </c>
      <c r="B1371">
        <v>-16.705238479999998</v>
      </c>
      <c r="C1371">
        <f t="shared" si="65"/>
        <v>2.224036468</v>
      </c>
      <c r="D1371">
        <f t="shared" si="66"/>
        <v>2.224036468</v>
      </c>
      <c r="E1371">
        <v>-2.224036468</v>
      </c>
      <c r="F1371" s="1">
        <v>2.72E-7</v>
      </c>
      <c r="G1371" s="1">
        <v>1.06E-5</v>
      </c>
      <c r="H1371">
        <f t="shared" si="67"/>
        <v>1370</v>
      </c>
    </row>
    <row r="1372" spans="1:8">
      <c r="A1372" t="s">
        <v>1373</v>
      </c>
      <c r="B1372">
        <v>-13.80236487</v>
      </c>
      <c r="C1372">
        <f t="shared" si="65"/>
        <v>0.82162804899999997</v>
      </c>
      <c r="D1372">
        <f t="shared" si="66"/>
        <v>0.82162804899999997</v>
      </c>
      <c r="E1372">
        <v>-0.82162804899999997</v>
      </c>
      <c r="F1372" s="1">
        <v>2.72E-7</v>
      </c>
      <c r="G1372" s="1">
        <v>1.06E-5</v>
      </c>
      <c r="H1372">
        <f t="shared" si="67"/>
        <v>1371</v>
      </c>
    </row>
    <row r="1373" spans="1:8">
      <c r="A1373" t="s">
        <v>1374</v>
      </c>
      <c r="B1373">
        <v>-12.903202200000001</v>
      </c>
      <c r="C1373">
        <f t="shared" si="65"/>
        <v>0.61770409100000001</v>
      </c>
      <c r="D1373">
        <f t="shared" si="66"/>
        <v>0.61770409100000001</v>
      </c>
      <c r="E1373">
        <v>-0.61770409100000001</v>
      </c>
      <c r="F1373" s="1">
        <v>2.7599999999999998E-7</v>
      </c>
      <c r="G1373" s="1">
        <v>1.0699999999999999E-5</v>
      </c>
      <c r="H1373">
        <f t="shared" si="67"/>
        <v>1372</v>
      </c>
    </row>
    <row r="1374" spans="1:8">
      <c r="A1374" t="s">
        <v>1375</v>
      </c>
      <c r="B1374">
        <v>-12.80287281</v>
      </c>
      <c r="C1374">
        <f t="shared" si="65"/>
        <v>-0.59558626299999995</v>
      </c>
      <c r="D1374">
        <f t="shared" si="66"/>
        <v>0.59558626299999995</v>
      </c>
      <c r="E1374">
        <v>0.59558626299999995</v>
      </c>
      <c r="F1374" s="1">
        <v>2.7700000000000001E-7</v>
      </c>
      <c r="G1374" s="1">
        <v>1.08E-5</v>
      </c>
      <c r="H1374">
        <f t="shared" si="67"/>
        <v>1373</v>
      </c>
    </row>
    <row r="1375" spans="1:8">
      <c r="A1375" t="s">
        <v>1376</v>
      </c>
      <c r="B1375">
        <v>-16.729417730000002</v>
      </c>
      <c r="C1375">
        <f t="shared" si="65"/>
        <v>-2.23145799</v>
      </c>
      <c r="D1375">
        <f t="shared" si="66"/>
        <v>2.23145799</v>
      </c>
      <c r="E1375">
        <v>2.23145799</v>
      </c>
      <c r="F1375" s="1">
        <v>2.8099999999999999E-7</v>
      </c>
      <c r="G1375" s="1">
        <v>1.0900000000000001E-5</v>
      </c>
      <c r="H1375">
        <f t="shared" si="67"/>
        <v>1374</v>
      </c>
    </row>
    <row r="1376" spans="1:8">
      <c r="A1376" t="s">
        <v>1377</v>
      </c>
      <c r="B1376">
        <v>-12.14301689</v>
      </c>
      <c r="C1376">
        <f t="shared" si="65"/>
        <v>-0.47892568499999999</v>
      </c>
      <c r="D1376">
        <f t="shared" si="66"/>
        <v>0.47892568499999999</v>
      </c>
      <c r="E1376">
        <v>0.47892568499999999</v>
      </c>
      <c r="F1376" s="1">
        <v>2.9299999999999999E-7</v>
      </c>
      <c r="G1376" s="1">
        <v>1.1399999999999999E-5</v>
      </c>
      <c r="H1376">
        <f t="shared" si="67"/>
        <v>1375</v>
      </c>
    </row>
    <row r="1377" spans="1:8">
      <c r="A1377" t="s">
        <v>1378</v>
      </c>
      <c r="B1377">
        <v>-12.070871370000001</v>
      </c>
      <c r="C1377">
        <f t="shared" si="65"/>
        <v>0.463190677</v>
      </c>
      <c r="D1377">
        <f t="shared" si="66"/>
        <v>0.463190677</v>
      </c>
      <c r="E1377">
        <v>-0.463190677</v>
      </c>
      <c r="F1377" s="1">
        <v>2.9400000000000001E-7</v>
      </c>
      <c r="G1377" s="1">
        <v>1.1399999999999999E-5</v>
      </c>
      <c r="H1377">
        <f t="shared" si="67"/>
        <v>1376</v>
      </c>
    </row>
    <row r="1378" spans="1:8">
      <c r="A1378" t="s">
        <v>1379</v>
      </c>
      <c r="B1378">
        <v>-13.699780759999999</v>
      </c>
      <c r="C1378">
        <f t="shared" si="65"/>
        <v>0.80308544500000001</v>
      </c>
      <c r="D1378">
        <f t="shared" si="66"/>
        <v>0.80308544500000001</v>
      </c>
      <c r="E1378">
        <v>-0.80308544500000001</v>
      </c>
      <c r="F1378" s="1">
        <v>2.9499999999999998E-7</v>
      </c>
      <c r="G1378" s="1">
        <v>1.1399999999999999E-5</v>
      </c>
      <c r="H1378">
        <f t="shared" si="67"/>
        <v>1377</v>
      </c>
    </row>
    <row r="1379" spans="1:8">
      <c r="A1379" t="s">
        <v>1380</v>
      </c>
      <c r="B1379">
        <v>-14.94948963</v>
      </c>
      <c r="C1379">
        <f t="shared" si="65"/>
        <v>1.2445271069999999</v>
      </c>
      <c r="D1379">
        <f t="shared" si="66"/>
        <v>1.2445271069999999</v>
      </c>
      <c r="E1379">
        <v>-1.2445271069999999</v>
      </c>
      <c r="F1379" s="1">
        <v>2.96E-7</v>
      </c>
      <c r="G1379" s="1">
        <v>1.15E-5</v>
      </c>
      <c r="H1379">
        <f t="shared" si="67"/>
        <v>1378</v>
      </c>
    </row>
    <row r="1380" spans="1:8">
      <c r="A1380" t="s">
        <v>1381</v>
      </c>
      <c r="B1380">
        <v>-14.474151109999999</v>
      </c>
      <c r="C1380">
        <f t="shared" si="65"/>
        <v>1.055115295</v>
      </c>
      <c r="D1380">
        <f t="shared" si="66"/>
        <v>1.055115295</v>
      </c>
      <c r="E1380">
        <v>-1.055115295</v>
      </c>
      <c r="F1380" s="1">
        <v>2.9799999999999999E-7</v>
      </c>
      <c r="G1380" s="1">
        <v>1.15E-5</v>
      </c>
      <c r="H1380">
        <f t="shared" si="67"/>
        <v>1379</v>
      </c>
    </row>
    <row r="1381" spans="1:8">
      <c r="A1381" t="s">
        <v>1382</v>
      </c>
      <c r="B1381">
        <v>-13.263385080000001</v>
      </c>
      <c r="C1381">
        <f t="shared" si="65"/>
        <v>-0.67024428300000005</v>
      </c>
      <c r="D1381">
        <f t="shared" si="66"/>
        <v>0.67024428300000005</v>
      </c>
      <c r="E1381">
        <v>0.67024428300000005</v>
      </c>
      <c r="F1381" s="1">
        <v>3.0100000000000001E-7</v>
      </c>
      <c r="G1381" s="1">
        <v>1.1600000000000001E-5</v>
      </c>
      <c r="H1381">
        <f t="shared" si="67"/>
        <v>1380</v>
      </c>
    </row>
    <row r="1382" spans="1:8">
      <c r="A1382" t="s">
        <v>1383</v>
      </c>
      <c r="B1382">
        <v>-16.008975400000001</v>
      </c>
      <c r="C1382">
        <f t="shared" si="65"/>
        <v>-1.7579060369999999</v>
      </c>
      <c r="D1382">
        <f t="shared" si="66"/>
        <v>1.7579060369999999</v>
      </c>
      <c r="E1382">
        <v>1.7579060369999999</v>
      </c>
      <c r="F1382" s="1">
        <v>3.03E-7</v>
      </c>
      <c r="G1382" s="1">
        <v>1.17E-5</v>
      </c>
      <c r="H1382">
        <f t="shared" si="67"/>
        <v>1381</v>
      </c>
    </row>
    <row r="1383" spans="1:8">
      <c r="A1383" t="s">
        <v>1384</v>
      </c>
      <c r="B1383">
        <v>-13.070676349999999</v>
      </c>
      <c r="C1383">
        <f t="shared" si="65"/>
        <v>0.65281591100000003</v>
      </c>
      <c r="D1383">
        <f t="shared" si="66"/>
        <v>0.65281591100000003</v>
      </c>
      <c r="E1383">
        <v>-0.65281591100000003</v>
      </c>
      <c r="F1383" s="1">
        <v>3.0699999999999998E-7</v>
      </c>
      <c r="G1383" s="1">
        <v>1.19E-5</v>
      </c>
      <c r="H1383">
        <f t="shared" si="67"/>
        <v>1382</v>
      </c>
    </row>
    <row r="1384" spans="1:8">
      <c r="A1384" t="s">
        <v>1385</v>
      </c>
      <c r="B1384">
        <v>-11.71720951</v>
      </c>
      <c r="C1384">
        <f t="shared" si="65"/>
        <v>0.41680119900000001</v>
      </c>
      <c r="D1384">
        <f t="shared" si="66"/>
        <v>0.41680119900000001</v>
      </c>
      <c r="E1384">
        <v>-0.41680119900000001</v>
      </c>
      <c r="F1384" s="1">
        <v>3.0899999999999997E-7</v>
      </c>
      <c r="G1384" s="1">
        <v>1.19E-5</v>
      </c>
      <c r="H1384">
        <f t="shared" si="67"/>
        <v>1383</v>
      </c>
    </row>
    <row r="1385" spans="1:8">
      <c r="A1385" t="s">
        <v>1386</v>
      </c>
      <c r="B1385">
        <v>-16.041021669999999</v>
      </c>
      <c r="C1385">
        <f t="shared" si="65"/>
        <v>-1.7823156099999999</v>
      </c>
      <c r="D1385">
        <f t="shared" si="66"/>
        <v>1.7823156099999999</v>
      </c>
      <c r="E1385">
        <v>1.7823156099999999</v>
      </c>
      <c r="F1385" s="1">
        <v>3.1100000000000002E-7</v>
      </c>
      <c r="G1385" s="1">
        <v>1.2E-5</v>
      </c>
      <c r="H1385">
        <f t="shared" si="67"/>
        <v>1384</v>
      </c>
    </row>
    <row r="1386" spans="1:8">
      <c r="A1386" t="s">
        <v>1387</v>
      </c>
      <c r="B1386">
        <v>-14.483280089999999</v>
      </c>
      <c r="C1386">
        <f t="shared" si="65"/>
        <v>-1.078879074</v>
      </c>
      <c r="D1386">
        <f t="shared" si="66"/>
        <v>1.078879074</v>
      </c>
      <c r="E1386">
        <v>1.078879074</v>
      </c>
      <c r="F1386" s="1">
        <v>3.2000000000000001E-7</v>
      </c>
      <c r="G1386" s="1">
        <v>1.2300000000000001E-5</v>
      </c>
      <c r="H1386">
        <f t="shared" si="67"/>
        <v>1385</v>
      </c>
    </row>
    <row r="1387" spans="1:8">
      <c r="A1387" t="s">
        <v>1388</v>
      </c>
      <c r="B1387">
        <v>-14.07050113</v>
      </c>
      <c r="C1387">
        <f t="shared" si="65"/>
        <v>-0.89543410899999998</v>
      </c>
      <c r="D1387">
        <f t="shared" si="66"/>
        <v>0.89543410899999998</v>
      </c>
      <c r="E1387">
        <v>0.89543410899999998</v>
      </c>
      <c r="F1387" s="1">
        <v>3.22E-7</v>
      </c>
      <c r="G1387" s="1">
        <v>1.24E-5</v>
      </c>
      <c r="H1387">
        <f t="shared" si="67"/>
        <v>1386</v>
      </c>
    </row>
    <row r="1388" spans="1:8">
      <c r="A1388" t="s">
        <v>1389</v>
      </c>
      <c r="B1388">
        <v>-15.42393143</v>
      </c>
      <c r="C1388">
        <f t="shared" si="65"/>
        <v>-1.499552515</v>
      </c>
      <c r="D1388">
        <f t="shared" si="66"/>
        <v>1.499552515</v>
      </c>
      <c r="E1388">
        <v>1.499552515</v>
      </c>
      <c r="F1388" s="1">
        <v>3.3000000000000002E-7</v>
      </c>
      <c r="G1388" s="1">
        <v>1.27E-5</v>
      </c>
      <c r="H1388">
        <f t="shared" si="67"/>
        <v>1387</v>
      </c>
    </row>
    <row r="1389" spans="1:8">
      <c r="A1389" t="s">
        <v>1390</v>
      </c>
      <c r="B1389">
        <v>-13.047367810000001</v>
      </c>
      <c r="C1389">
        <f t="shared" si="65"/>
        <v>-0.64869338499999996</v>
      </c>
      <c r="D1389">
        <f t="shared" si="66"/>
        <v>0.64869338499999996</v>
      </c>
      <c r="E1389">
        <v>0.64869338499999996</v>
      </c>
      <c r="F1389" s="1">
        <v>3.3700000000000001E-7</v>
      </c>
      <c r="G1389" s="1">
        <v>1.29E-5</v>
      </c>
      <c r="H1389">
        <f t="shared" si="67"/>
        <v>1388</v>
      </c>
    </row>
    <row r="1390" spans="1:8">
      <c r="A1390" t="s">
        <v>1391</v>
      </c>
      <c r="B1390">
        <v>-11.545017169999999</v>
      </c>
      <c r="C1390">
        <f t="shared" si="65"/>
        <v>-0.39782272000000002</v>
      </c>
      <c r="D1390">
        <f t="shared" si="66"/>
        <v>0.39782272000000002</v>
      </c>
      <c r="E1390">
        <v>0.39782272000000002</v>
      </c>
      <c r="F1390" s="1">
        <v>3.4200000000000002E-7</v>
      </c>
      <c r="G1390" s="1">
        <v>1.31E-5</v>
      </c>
      <c r="H1390">
        <f t="shared" si="67"/>
        <v>1389</v>
      </c>
    </row>
    <row r="1391" spans="1:8">
      <c r="A1391" t="s">
        <v>1392</v>
      </c>
      <c r="B1391">
        <v>-14.916444309999999</v>
      </c>
      <c r="C1391">
        <f t="shared" si="65"/>
        <v>-1.186876206</v>
      </c>
      <c r="D1391">
        <f t="shared" si="66"/>
        <v>1.186876206</v>
      </c>
      <c r="E1391">
        <v>1.186876206</v>
      </c>
      <c r="F1391" s="1">
        <v>3.4299999999999999E-7</v>
      </c>
      <c r="G1391" s="1">
        <v>1.3200000000000001E-5</v>
      </c>
      <c r="H1391">
        <f t="shared" si="67"/>
        <v>1390</v>
      </c>
    </row>
    <row r="1392" spans="1:8">
      <c r="A1392" t="s">
        <v>1393</v>
      </c>
      <c r="B1392">
        <v>-14.4413558</v>
      </c>
      <c r="C1392">
        <f t="shared" si="65"/>
        <v>1.031936255</v>
      </c>
      <c r="D1392">
        <f t="shared" si="66"/>
        <v>1.031936255</v>
      </c>
      <c r="E1392">
        <v>-1.031936255</v>
      </c>
      <c r="F1392" s="1">
        <v>3.4700000000000002E-7</v>
      </c>
      <c r="G1392" s="1">
        <v>1.33E-5</v>
      </c>
      <c r="H1392">
        <f t="shared" si="67"/>
        <v>1391</v>
      </c>
    </row>
    <row r="1393" spans="1:8">
      <c r="A1393" t="s">
        <v>1394</v>
      </c>
      <c r="B1393">
        <v>-15.16858818</v>
      </c>
      <c r="C1393">
        <f t="shared" si="65"/>
        <v>1.328315269</v>
      </c>
      <c r="D1393">
        <f t="shared" si="66"/>
        <v>1.328315269</v>
      </c>
      <c r="E1393">
        <v>-1.328315269</v>
      </c>
      <c r="F1393" s="1">
        <v>3.4700000000000002E-7</v>
      </c>
      <c r="G1393" s="1">
        <v>1.33E-5</v>
      </c>
      <c r="H1393">
        <f t="shared" si="67"/>
        <v>1392</v>
      </c>
    </row>
    <row r="1394" spans="1:8">
      <c r="A1394" t="s">
        <v>1395</v>
      </c>
      <c r="B1394">
        <v>-13.015549050000001</v>
      </c>
      <c r="C1394">
        <f t="shared" si="65"/>
        <v>-0.642394401</v>
      </c>
      <c r="D1394">
        <f t="shared" si="66"/>
        <v>0.642394401</v>
      </c>
      <c r="E1394">
        <v>0.642394401</v>
      </c>
      <c r="F1394" s="1">
        <v>3.4900000000000001E-7</v>
      </c>
      <c r="G1394" s="1">
        <v>1.34E-5</v>
      </c>
      <c r="H1394">
        <f t="shared" si="67"/>
        <v>1393</v>
      </c>
    </row>
    <row r="1395" spans="1:8">
      <c r="A1395" t="s">
        <v>1396</v>
      </c>
      <c r="B1395">
        <v>-12.70291127</v>
      </c>
      <c r="C1395">
        <f t="shared" si="65"/>
        <v>-0.56443189000000005</v>
      </c>
      <c r="D1395">
        <f t="shared" si="66"/>
        <v>0.56443189000000005</v>
      </c>
      <c r="E1395">
        <v>0.56443189000000005</v>
      </c>
      <c r="F1395" s="1">
        <v>3.4999999999999998E-7</v>
      </c>
      <c r="G1395" s="1">
        <v>1.34E-5</v>
      </c>
      <c r="H1395">
        <f t="shared" si="67"/>
        <v>1394</v>
      </c>
    </row>
    <row r="1396" spans="1:8">
      <c r="A1396" t="s">
        <v>1397</v>
      </c>
      <c r="B1396">
        <v>-13.464777639999999</v>
      </c>
      <c r="C1396">
        <f t="shared" si="65"/>
        <v>0.74971233299999995</v>
      </c>
      <c r="D1396">
        <f t="shared" si="66"/>
        <v>0.74971233299999995</v>
      </c>
      <c r="E1396">
        <v>-0.74971233299999995</v>
      </c>
      <c r="F1396" s="1">
        <v>3.53E-7</v>
      </c>
      <c r="G1396" s="1">
        <v>1.3499999999999999E-5</v>
      </c>
      <c r="H1396">
        <f t="shared" si="67"/>
        <v>1395</v>
      </c>
    </row>
    <row r="1397" spans="1:8">
      <c r="A1397" t="s">
        <v>1398</v>
      </c>
      <c r="B1397">
        <v>-13.227878970000001</v>
      </c>
      <c r="C1397">
        <f t="shared" si="65"/>
        <v>-0.67660451200000005</v>
      </c>
      <c r="D1397">
        <f t="shared" si="66"/>
        <v>0.67660451200000005</v>
      </c>
      <c r="E1397">
        <v>0.67660451200000005</v>
      </c>
      <c r="F1397" s="1">
        <v>3.5900000000000003E-7</v>
      </c>
      <c r="G1397" s="1">
        <v>1.3699999999999999E-5</v>
      </c>
      <c r="H1397">
        <f t="shared" si="67"/>
        <v>1396</v>
      </c>
    </row>
    <row r="1398" spans="1:8">
      <c r="A1398" t="s">
        <v>1399</v>
      </c>
      <c r="B1398">
        <v>-12.207886970000001</v>
      </c>
      <c r="C1398">
        <f t="shared" si="65"/>
        <v>0.49208126299999999</v>
      </c>
      <c r="D1398">
        <f t="shared" si="66"/>
        <v>0.49208126299999999</v>
      </c>
      <c r="E1398">
        <v>-0.49208126299999999</v>
      </c>
      <c r="F1398" s="1">
        <v>3.6600000000000002E-7</v>
      </c>
      <c r="G1398" s="1">
        <v>1.4E-5</v>
      </c>
      <c r="H1398">
        <f t="shared" si="67"/>
        <v>1397</v>
      </c>
    </row>
    <row r="1399" spans="1:8">
      <c r="A1399" t="s">
        <v>1400</v>
      </c>
      <c r="B1399">
        <v>-17.667457939999998</v>
      </c>
      <c r="C1399">
        <f t="shared" si="65"/>
        <v>-2.9144537339999999</v>
      </c>
      <c r="D1399">
        <f t="shared" si="66"/>
        <v>2.9144537339999999</v>
      </c>
      <c r="E1399">
        <v>2.9144537339999999</v>
      </c>
      <c r="F1399" s="1">
        <v>3.6600000000000002E-7</v>
      </c>
      <c r="G1399" s="1">
        <v>1.4E-5</v>
      </c>
      <c r="H1399">
        <f t="shared" si="67"/>
        <v>1398</v>
      </c>
    </row>
    <row r="1400" spans="1:8">
      <c r="A1400" t="s">
        <v>1401</v>
      </c>
      <c r="B1400">
        <v>-17.409165489999999</v>
      </c>
      <c r="C1400">
        <f t="shared" si="65"/>
        <v>-2.7064262110000001</v>
      </c>
      <c r="D1400">
        <f t="shared" si="66"/>
        <v>2.7064262110000001</v>
      </c>
      <c r="E1400">
        <v>2.7064262110000001</v>
      </c>
      <c r="F1400" s="1">
        <v>3.7E-7</v>
      </c>
      <c r="G1400" s="1">
        <v>1.4100000000000001E-5</v>
      </c>
      <c r="H1400">
        <f t="shared" si="67"/>
        <v>1399</v>
      </c>
    </row>
    <row r="1401" spans="1:8">
      <c r="A1401" t="s">
        <v>1402</v>
      </c>
      <c r="B1401">
        <v>-15.304184709999999</v>
      </c>
      <c r="C1401">
        <f t="shared" si="65"/>
        <v>1.3905577899999999</v>
      </c>
      <c r="D1401">
        <f t="shared" si="66"/>
        <v>1.3905577899999999</v>
      </c>
      <c r="E1401">
        <v>-1.3905577899999999</v>
      </c>
      <c r="F1401" s="1">
        <v>3.7399999999999999E-7</v>
      </c>
      <c r="G1401" s="1">
        <v>1.42E-5</v>
      </c>
      <c r="H1401">
        <f t="shared" si="67"/>
        <v>1400</v>
      </c>
    </row>
    <row r="1402" spans="1:8">
      <c r="A1402" t="s">
        <v>1403</v>
      </c>
      <c r="B1402">
        <v>-13.598773209999999</v>
      </c>
      <c r="C1402">
        <f t="shared" si="65"/>
        <v>-0.79677325099999996</v>
      </c>
      <c r="D1402">
        <f t="shared" si="66"/>
        <v>0.79677325099999996</v>
      </c>
      <c r="E1402">
        <v>0.79677325099999996</v>
      </c>
      <c r="F1402" s="1">
        <v>3.7899999999999999E-7</v>
      </c>
      <c r="G1402" s="1">
        <v>1.4399999999999999E-5</v>
      </c>
      <c r="H1402">
        <f t="shared" si="67"/>
        <v>1401</v>
      </c>
    </row>
    <row r="1403" spans="1:8">
      <c r="A1403" t="s">
        <v>1404</v>
      </c>
      <c r="B1403">
        <v>-13.51170497</v>
      </c>
      <c r="C1403">
        <f t="shared" si="65"/>
        <v>0.74341516600000002</v>
      </c>
      <c r="D1403">
        <f t="shared" si="66"/>
        <v>0.74341516600000002</v>
      </c>
      <c r="E1403">
        <v>-0.74341516600000002</v>
      </c>
      <c r="F1403" s="1">
        <v>3.8200000000000001E-7</v>
      </c>
      <c r="G1403" s="1">
        <v>1.45E-5</v>
      </c>
      <c r="H1403">
        <f t="shared" si="67"/>
        <v>1402</v>
      </c>
    </row>
    <row r="1404" spans="1:8">
      <c r="A1404" t="s">
        <v>1405</v>
      </c>
      <c r="B1404">
        <v>-16.074848899999999</v>
      </c>
      <c r="C1404">
        <f t="shared" si="65"/>
        <v>-1.8061339949999999</v>
      </c>
      <c r="D1404">
        <f t="shared" si="66"/>
        <v>1.8061339949999999</v>
      </c>
      <c r="E1404">
        <v>1.8061339949999999</v>
      </c>
      <c r="F1404" s="1">
        <v>3.8299999999999998E-7</v>
      </c>
      <c r="G1404" s="1">
        <v>1.4600000000000001E-5</v>
      </c>
      <c r="H1404">
        <f t="shared" si="67"/>
        <v>1403</v>
      </c>
    </row>
    <row r="1405" spans="1:8">
      <c r="A1405" t="s">
        <v>1406</v>
      </c>
      <c r="B1405">
        <v>-13.398329349999999</v>
      </c>
      <c r="C1405">
        <f t="shared" si="65"/>
        <v>0.72369527300000003</v>
      </c>
      <c r="D1405">
        <f t="shared" si="66"/>
        <v>0.72369527300000003</v>
      </c>
      <c r="E1405">
        <v>-0.72369527300000003</v>
      </c>
      <c r="F1405" s="1">
        <v>3.8299999999999998E-7</v>
      </c>
      <c r="G1405" s="1">
        <v>1.4600000000000001E-5</v>
      </c>
      <c r="H1405">
        <f t="shared" si="67"/>
        <v>1404</v>
      </c>
    </row>
    <row r="1406" spans="1:8">
      <c r="A1406" t="s">
        <v>1407</v>
      </c>
      <c r="B1406">
        <v>-16.91806978</v>
      </c>
      <c r="C1406">
        <f t="shared" si="65"/>
        <v>-2.4119097749999998</v>
      </c>
      <c r="D1406">
        <f t="shared" si="66"/>
        <v>2.4119097749999998</v>
      </c>
      <c r="E1406">
        <v>2.4119097749999998</v>
      </c>
      <c r="F1406" s="1">
        <v>3.9099999999999999E-7</v>
      </c>
      <c r="G1406" s="1">
        <v>1.4800000000000001E-5</v>
      </c>
      <c r="H1406">
        <f t="shared" si="67"/>
        <v>1405</v>
      </c>
    </row>
    <row r="1407" spans="1:8">
      <c r="A1407" t="s">
        <v>1408</v>
      </c>
      <c r="B1407">
        <v>-12.749178110000001</v>
      </c>
      <c r="C1407">
        <f t="shared" si="65"/>
        <v>0.57746687900000004</v>
      </c>
      <c r="D1407">
        <f t="shared" si="66"/>
        <v>0.57746687900000004</v>
      </c>
      <c r="E1407">
        <v>-0.57746687900000004</v>
      </c>
      <c r="F1407" s="1">
        <v>3.9700000000000002E-7</v>
      </c>
      <c r="G1407" s="1">
        <v>1.5099999999999999E-5</v>
      </c>
      <c r="H1407">
        <f t="shared" si="67"/>
        <v>1406</v>
      </c>
    </row>
    <row r="1408" spans="1:8">
      <c r="A1408" t="s">
        <v>1409</v>
      </c>
      <c r="B1408">
        <v>-15.96217626</v>
      </c>
      <c r="C1408">
        <f t="shared" si="65"/>
        <v>1.707459018</v>
      </c>
      <c r="D1408">
        <f t="shared" si="66"/>
        <v>1.707459018</v>
      </c>
      <c r="E1408">
        <v>-1.707459018</v>
      </c>
      <c r="F1408" s="1">
        <v>3.9999999999999998E-7</v>
      </c>
      <c r="G1408" s="1">
        <v>1.52E-5</v>
      </c>
      <c r="H1408">
        <f t="shared" si="67"/>
        <v>1407</v>
      </c>
    </row>
    <row r="1409" spans="1:8">
      <c r="A1409" t="s">
        <v>1410</v>
      </c>
      <c r="B1409">
        <v>-15.09076452</v>
      </c>
      <c r="C1409">
        <f t="shared" si="65"/>
        <v>-1.3011235059999999</v>
      </c>
      <c r="D1409">
        <f t="shared" si="66"/>
        <v>1.3011235059999999</v>
      </c>
      <c r="E1409">
        <v>1.3011235059999999</v>
      </c>
      <c r="F1409" s="1">
        <v>4.0200000000000003E-7</v>
      </c>
      <c r="G1409" s="1">
        <v>1.52E-5</v>
      </c>
      <c r="H1409">
        <f t="shared" si="67"/>
        <v>1408</v>
      </c>
    </row>
    <row r="1410" spans="1:8">
      <c r="A1410" t="s">
        <v>1411</v>
      </c>
      <c r="B1410">
        <v>-13.601480990000001</v>
      </c>
      <c r="C1410">
        <f t="shared" si="65"/>
        <v>0.79329224399999998</v>
      </c>
      <c r="D1410">
        <f t="shared" si="66"/>
        <v>0.79329224399999998</v>
      </c>
      <c r="E1410">
        <v>-0.79329224399999998</v>
      </c>
      <c r="F1410" s="1">
        <v>4.0400000000000002E-7</v>
      </c>
      <c r="G1410" s="1">
        <v>1.5299999999999999E-5</v>
      </c>
      <c r="H1410">
        <f t="shared" si="67"/>
        <v>1409</v>
      </c>
    </row>
    <row r="1411" spans="1:8">
      <c r="A1411" t="s">
        <v>1412</v>
      </c>
      <c r="B1411">
        <v>-13.46049343</v>
      </c>
      <c r="C1411">
        <f t="shared" ref="C1411:C1474" si="68">-E1411</f>
        <v>-0.73755257500000004</v>
      </c>
      <c r="D1411">
        <f t="shared" ref="D1411:D1474" si="69">ABS(C1411)</f>
        <v>0.73755257500000004</v>
      </c>
      <c r="E1411">
        <v>0.73755257500000004</v>
      </c>
      <c r="F1411" s="1">
        <v>4.0600000000000001E-7</v>
      </c>
      <c r="G1411" s="1">
        <v>1.5400000000000002E-5</v>
      </c>
      <c r="H1411">
        <f t="shared" si="67"/>
        <v>1410</v>
      </c>
    </row>
    <row r="1412" spans="1:8">
      <c r="A1412" t="s">
        <v>1413</v>
      </c>
      <c r="B1412">
        <v>-15.416952419999999</v>
      </c>
      <c r="C1412">
        <f t="shared" si="68"/>
        <v>1.4278398329999999</v>
      </c>
      <c r="D1412">
        <f t="shared" si="69"/>
        <v>1.4278398329999999</v>
      </c>
      <c r="E1412">
        <v>-1.4278398329999999</v>
      </c>
      <c r="F1412" s="1">
        <v>4.1899999999999998E-7</v>
      </c>
      <c r="G1412" s="1">
        <v>1.5800000000000001E-5</v>
      </c>
      <c r="H1412">
        <f t="shared" ref="H1412:H1475" si="70">H1411+1</f>
        <v>1411</v>
      </c>
    </row>
    <row r="1413" spans="1:8">
      <c r="A1413" t="s">
        <v>1414</v>
      </c>
      <c r="B1413">
        <v>-11.562903970000001</v>
      </c>
      <c r="C1413">
        <f t="shared" si="68"/>
        <v>-0.37951678500000002</v>
      </c>
      <c r="D1413">
        <f t="shared" si="69"/>
        <v>0.37951678500000002</v>
      </c>
      <c r="E1413">
        <v>0.37951678500000002</v>
      </c>
      <c r="F1413" s="1">
        <v>4.2899999999999999E-7</v>
      </c>
      <c r="G1413" s="1">
        <v>1.6200000000000001E-5</v>
      </c>
      <c r="H1413">
        <f t="shared" si="70"/>
        <v>1412</v>
      </c>
    </row>
    <row r="1414" spans="1:8">
      <c r="A1414" t="s">
        <v>1415</v>
      </c>
      <c r="B1414">
        <v>-14.79791533</v>
      </c>
      <c r="C1414">
        <f t="shared" si="68"/>
        <v>1.1529507000000001</v>
      </c>
      <c r="D1414">
        <f t="shared" si="69"/>
        <v>1.1529507000000001</v>
      </c>
      <c r="E1414">
        <v>-1.1529507000000001</v>
      </c>
      <c r="F1414" s="1">
        <v>4.4700000000000002E-7</v>
      </c>
      <c r="G1414" s="1">
        <v>1.6900000000000001E-5</v>
      </c>
      <c r="H1414">
        <f t="shared" si="70"/>
        <v>1413</v>
      </c>
    </row>
    <row r="1415" spans="1:8">
      <c r="A1415" t="s">
        <v>1416</v>
      </c>
      <c r="B1415">
        <v>-14.862568400000001</v>
      </c>
      <c r="C1415">
        <f t="shared" si="68"/>
        <v>-1.1901679039999999</v>
      </c>
      <c r="D1415">
        <f t="shared" si="69"/>
        <v>1.1901679039999999</v>
      </c>
      <c r="E1415">
        <v>1.1901679039999999</v>
      </c>
      <c r="F1415" s="1">
        <v>4.4799999999999999E-7</v>
      </c>
      <c r="G1415" s="1">
        <v>1.6900000000000001E-5</v>
      </c>
      <c r="H1415">
        <f t="shared" si="70"/>
        <v>1414</v>
      </c>
    </row>
    <row r="1416" spans="1:8">
      <c r="A1416" t="s">
        <v>1417</v>
      </c>
      <c r="B1416">
        <v>-14.75711796</v>
      </c>
      <c r="C1416">
        <f t="shared" si="68"/>
        <v>-1.127011352</v>
      </c>
      <c r="D1416">
        <f t="shared" si="69"/>
        <v>1.127011352</v>
      </c>
      <c r="E1416">
        <v>1.127011352</v>
      </c>
      <c r="F1416" s="1">
        <v>4.4999999999999998E-7</v>
      </c>
      <c r="G1416" s="1">
        <v>1.7E-5</v>
      </c>
      <c r="H1416">
        <f t="shared" si="70"/>
        <v>1415</v>
      </c>
    </row>
    <row r="1417" spans="1:8">
      <c r="A1417" t="s">
        <v>1418</v>
      </c>
      <c r="B1417">
        <v>-16.423864900000002</v>
      </c>
      <c r="C1417">
        <f t="shared" si="68"/>
        <v>-2.0949895070000002</v>
      </c>
      <c r="D1417">
        <f t="shared" si="69"/>
        <v>2.0949895070000002</v>
      </c>
      <c r="E1417">
        <v>2.0949895070000002</v>
      </c>
      <c r="F1417" s="1">
        <v>4.5400000000000002E-7</v>
      </c>
      <c r="G1417" s="1">
        <v>1.7099999999999999E-5</v>
      </c>
      <c r="H1417">
        <f t="shared" si="70"/>
        <v>1416</v>
      </c>
    </row>
    <row r="1418" spans="1:8">
      <c r="A1418" t="s">
        <v>1419</v>
      </c>
      <c r="B1418">
        <v>-14.420371299999999</v>
      </c>
      <c r="C1418">
        <f t="shared" si="68"/>
        <v>-1.0394968069999999</v>
      </c>
      <c r="D1418">
        <f t="shared" si="69"/>
        <v>1.0394968069999999</v>
      </c>
      <c r="E1418">
        <v>1.0394968069999999</v>
      </c>
      <c r="F1418" s="1">
        <v>4.6600000000000002E-7</v>
      </c>
      <c r="G1418" s="1">
        <v>1.7499999999999998E-5</v>
      </c>
      <c r="H1418">
        <f t="shared" si="70"/>
        <v>1417</v>
      </c>
    </row>
    <row r="1419" spans="1:8">
      <c r="A1419" t="s">
        <v>1420</v>
      </c>
      <c r="B1419">
        <v>-10.54048607</v>
      </c>
      <c r="C1419">
        <f t="shared" si="68"/>
        <v>-0.27531011999999999</v>
      </c>
      <c r="D1419">
        <f t="shared" si="69"/>
        <v>0.27531011999999999</v>
      </c>
      <c r="E1419">
        <v>0.27531011999999999</v>
      </c>
      <c r="F1419" s="1">
        <v>4.6699999999999999E-7</v>
      </c>
      <c r="G1419" s="1">
        <v>1.7600000000000001E-5</v>
      </c>
      <c r="H1419">
        <f t="shared" si="70"/>
        <v>1418</v>
      </c>
    </row>
    <row r="1420" spans="1:8">
      <c r="A1420" t="s">
        <v>1421</v>
      </c>
      <c r="B1420">
        <v>-17.570053489999999</v>
      </c>
      <c r="C1420">
        <f t="shared" si="68"/>
        <v>2.8955101070000002</v>
      </c>
      <c r="D1420">
        <f t="shared" si="69"/>
        <v>2.8955101070000002</v>
      </c>
      <c r="E1420">
        <v>-2.8955101070000002</v>
      </c>
      <c r="F1420" s="1">
        <v>4.6899999999999998E-7</v>
      </c>
      <c r="G1420" s="1">
        <v>1.7600000000000001E-5</v>
      </c>
      <c r="H1420">
        <f t="shared" si="70"/>
        <v>1419</v>
      </c>
    </row>
    <row r="1421" spans="1:8">
      <c r="A1421" t="s">
        <v>1422</v>
      </c>
      <c r="B1421">
        <v>-13.80469647</v>
      </c>
      <c r="C1421">
        <f t="shared" si="68"/>
        <v>0.82391778800000004</v>
      </c>
      <c r="D1421">
        <f t="shared" si="69"/>
        <v>0.82391778800000004</v>
      </c>
      <c r="E1421">
        <v>-0.82391778800000004</v>
      </c>
      <c r="F1421" s="1">
        <v>4.7100000000000002E-7</v>
      </c>
      <c r="G1421" s="1">
        <v>1.77E-5</v>
      </c>
      <c r="H1421">
        <f t="shared" si="70"/>
        <v>1420</v>
      </c>
    </row>
    <row r="1422" spans="1:8">
      <c r="A1422" t="s">
        <v>1423</v>
      </c>
      <c r="B1422">
        <v>-15.91314959</v>
      </c>
      <c r="C1422">
        <f t="shared" si="68"/>
        <v>-1.6976231150000001</v>
      </c>
      <c r="D1422">
        <f t="shared" si="69"/>
        <v>1.6976231150000001</v>
      </c>
      <c r="E1422">
        <v>1.6976231150000001</v>
      </c>
      <c r="F1422" s="1">
        <v>4.7199999999999999E-7</v>
      </c>
      <c r="G1422" s="1">
        <v>1.77E-5</v>
      </c>
      <c r="H1422">
        <f t="shared" si="70"/>
        <v>1421</v>
      </c>
    </row>
    <row r="1423" spans="1:8">
      <c r="A1423" t="s">
        <v>1424</v>
      </c>
      <c r="B1423">
        <v>-15.46315229</v>
      </c>
      <c r="C1423">
        <f t="shared" si="68"/>
        <v>1.4510459710000001</v>
      </c>
      <c r="D1423">
        <f t="shared" si="69"/>
        <v>1.4510459710000001</v>
      </c>
      <c r="E1423">
        <v>-1.4510459710000001</v>
      </c>
      <c r="F1423" s="1">
        <v>4.7399999999999998E-7</v>
      </c>
      <c r="G1423" s="1">
        <v>1.7799999999999999E-5</v>
      </c>
      <c r="H1423">
        <f t="shared" si="70"/>
        <v>1422</v>
      </c>
    </row>
    <row r="1424" spans="1:8">
      <c r="A1424" t="s">
        <v>1425</v>
      </c>
      <c r="B1424">
        <v>-13.52783642</v>
      </c>
      <c r="C1424">
        <f t="shared" si="68"/>
        <v>0.74455287599999997</v>
      </c>
      <c r="D1424">
        <f t="shared" si="69"/>
        <v>0.74455287599999997</v>
      </c>
      <c r="E1424">
        <v>-0.74455287599999997</v>
      </c>
      <c r="F1424" s="1">
        <v>4.75E-7</v>
      </c>
      <c r="G1424" s="1">
        <v>1.7799999999999999E-5</v>
      </c>
      <c r="H1424">
        <f t="shared" si="70"/>
        <v>1423</v>
      </c>
    </row>
    <row r="1425" spans="1:8">
      <c r="A1425" t="s">
        <v>1426</v>
      </c>
      <c r="B1425">
        <v>-13.93149464</v>
      </c>
      <c r="C1425">
        <f t="shared" si="68"/>
        <v>-0.86084822699999997</v>
      </c>
      <c r="D1425">
        <f t="shared" si="69"/>
        <v>0.86084822699999997</v>
      </c>
      <c r="E1425">
        <v>0.86084822699999997</v>
      </c>
      <c r="F1425" s="1">
        <v>4.8699999999999995E-7</v>
      </c>
      <c r="G1425" s="1">
        <v>1.8199999999999999E-5</v>
      </c>
      <c r="H1425">
        <f t="shared" si="70"/>
        <v>1424</v>
      </c>
    </row>
    <row r="1426" spans="1:8">
      <c r="A1426" t="s">
        <v>1427</v>
      </c>
      <c r="B1426">
        <v>-15.33835386</v>
      </c>
      <c r="C1426">
        <f t="shared" si="68"/>
        <v>1.3593650610000001</v>
      </c>
      <c r="D1426">
        <f t="shared" si="69"/>
        <v>1.3593650610000001</v>
      </c>
      <c r="E1426">
        <v>-1.3593650610000001</v>
      </c>
      <c r="F1426" s="1">
        <v>5.0200000000000002E-7</v>
      </c>
      <c r="G1426" s="1">
        <v>1.88E-5</v>
      </c>
      <c r="H1426">
        <f t="shared" si="70"/>
        <v>1425</v>
      </c>
    </row>
    <row r="1427" spans="1:8">
      <c r="A1427" t="s">
        <v>1428</v>
      </c>
      <c r="B1427">
        <v>-14.71971499</v>
      </c>
      <c r="C1427">
        <f t="shared" si="68"/>
        <v>-1.136008288</v>
      </c>
      <c r="D1427">
        <f t="shared" si="69"/>
        <v>1.136008288</v>
      </c>
      <c r="E1427">
        <v>1.136008288</v>
      </c>
      <c r="F1427" s="1">
        <v>5.1099999999999996E-7</v>
      </c>
      <c r="G1427" s="1">
        <v>1.91E-5</v>
      </c>
      <c r="H1427">
        <f t="shared" si="70"/>
        <v>1426</v>
      </c>
    </row>
    <row r="1428" spans="1:8">
      <c r="A1428" t="s">
        <v>1429</v>
      </c>
      <c r="B1428">
        <v>-13.65979806</v>
      </c>
      <c r="C1428">
        <f t="shared" si="68"/>
        <v>0.76350215099999996</v>
      </c>
      <c r="D1428">
        <f t="shared" si="69"/>
        <v>0.76350215099999996</v>
      </c>
      <c r="E1428">
        <v>-0.76350215099999996</v>
      </c>
      <c r="F1428" s="1">
        <v>5.1399999999999997E-7</v>
      </c>
      <c r="G1428" s="1">
        <v>1.9199999999999999E-5</v>
      </c>
      <c r="H1428">
        <f t="shared" si="70"/>
        <v>1427</v>
      </c>
    </row>
    <row r="1429" spans="1:8">
      <c r="A1429" t="s">
        <v>1430</v>
      </c>
      <c r="B1429">
        <v>-16.93229329</v>
      </c>
      <c r="C1429">
        <f t="shared" si="68"/>
        <v>-2.3834111899999999</v>
      </c>
      <c r="D1429">
        <f t="shared" si="69"/>
        <v>2.3834111899999999</v>
      </c>
      <c r="E1429">
        <v>2.3834111899999999</v>
      </c>
      <c r="F1429" s="1">
        <v>5.1799999999999995E-7</v>
      </c>
      <c r="G1429" s="1">
        <v>1.9400000000000001E-5</v>
      </c>
      <c r="H1429">
        <f t="shared" si="70"/>
        <v>1428</v>
      </c>
    </row>
    <row r="1430" spans="1:8">
      <c r="A1430" t="s">
        <v>1431</v>
      </c>
      <c r="B1430">
        <v>-15.271087619999999</v>
      </c>
      <c r="C1430">
        <f t="shared" si="68"/>
        <v>-1.3678563619999999</v>
      </c>
      <c r="D1430">
        <f t="shared" si="69"/>
        <v>1.3678563619999999</v>
      </c>
      <c r="E1430">
        <v>1.3678563619999999</v>
      </c>
      <c r="F1430" s="1">
        <v>5.2099999999999997E-7</v>
      </c>
      <c r="G1430" s="1">
        <v>1.9400000000000001E-5</v>
      </c>
      <c r="H1430">
        <f t="shared" si="70"/>
        <v>1429</v>
      </c>
    </row>
    <row r="1431" spans="1:8">
      <c r="A1431" t="s">
        <v>1432</v>
      </c>
      <c r="B1431">
        <v>-15.128325609999999</v>
      </c>
      <c r="C1431">
        <f t="shared" si="68"/>
        <v>1.311234588</v>
      </c>
      <c r="D1431">
        <f t="shared" si="69"/>
        <v>1.311234588</v>
      </c>
      <c r="E1431">
        <v>-1.311234588</v>
      </c>
      <c r="F1431" s="1">
        <v>5.2099999999999997E-7</v>
      </c>
      <c r="G1431" s="1">
        <v>1.9400000000000001E-5</v>
      </c>
      <c r="H1431">
        <f t="shared" si="70"/>
        <v>1430</v>
      </c>
    </row>
    <row r="1432" spans="1:8">
      <c r="A1432" t="s">
        <v>1433</v>
      </c>
      <c r="B1432">
        <v>-13.27551963</v>
      </c>
      <c r="C1432">
        <f t="shared" si="68"/>
        <v>0.65784946700000002</v>
      </c>
      <c r="D1432">
        <f t="shared" si="69"/>
        <v>0.65784946700000002</v>
      </c>
      <c r="E1432">
        <v>-0.65784946700000002</v>
      </c>
      <c r="F1432" s="1">
        <v>5.2799999999999996E-7</v>
      </c>
      <c r="G1432" s="1">
        <v>1.9700000000000001E-5</v>
      </c>
      <c r="H1432">
        <f t="shared" si="70"/>
        <v>1431</v>
      </c>
    </row>
    <row r="1433" spans="1:8">
      <c r="A1433" t="s">
        <v>1434</v>
      </c>
      <c r="B1433">
        <v>-13.73087254</v>
      </c>
      <c r="C1433">
        <f t="shared" si="68"/>
        <v>-0.84116289</v>
      </c>
      <c r="D1433">
        <f t="shared" si="69"/>
        <v>0.84116289</v>
      </c>
      <c r="E1433">
        <v>0.84116289</v>
      </c>
      <c r="F1433" s="1">
        <v>5.3000000000000001E-7</v>
      </c>
      <c r="G1433" s="1">
        <v>1.9700000000000001E-5</v>
      </c>
      <c r="H1433">
        <f t="shared" si="70"/>
        <v>1432</v>
      </c>
    </row>
    <row r="1434" spans="1:8">
      <c r="A1434" t="s">
        <v>1435</v>
      </c>
      <c r="B1434">
        <v>-13.119075369999999</v>
      </c>
      <c r="C1434">
        <f t="shared" si="68"/>
        <v>0.651533798</v>
      </c>
      <c r="D1434">
        <f t="shared" si="69"/>
        <v>0.651533798</v>
      </c>
      <c r="E1434">
        <v>-0.651533798</v>
      </c>
      <c r="F1434" s="1">
        <v>5.4499999999999997E-7</v>
      </c>
      <c r="G1434" s="1">
        <v>2.0299999999999999E-5</v>
      </c>
      <c r="H1434">
        <f t="shared" si="70"/>
        <v>1433</v>
      </c>
    </row>
    <row r="1435" spans="1:8">
      <c r="A1435" t="s">
        <v>1436</v>
      </c>
      <c r="B1435">
        <v>-15.01265723</v>
      </c>
      <c r="C1435">
        <f t="shared" si="68"/>
        <v>1.227579808</v>
      </c>
      <c r="D1435">
        <f t="shared" si="69"/>
        <v>1.227579808</v>
      </c>
      <c r="E1435">
        <v>-1.227579808</v>
      </c>
      <c r="F1435" s="1">
        <v>5.4600000000000005E-7</v>
      </c>
      <c r="G1435" s="1">
        <v>2.0299999999999999E-5</v>
      </c>
      <c r="H1435">
        <f t="shared" si="70"/>
        <v>1434</v>
      </c>
    </row>
    <row r="1436" spans="1:8">
      <c r="A1436" t="s">
        <v>1437</v>
      </c>
      <c r="B1436">
        <v>-14.304021329999999</v>
      </c>
      <c r="C1436">
        <f t="shared" si="68"/>
        <v>0.94838753399999998</v>
      </c>
      <c r="D1436">
        <f t="shared" si="69"/>
        <v>0.94838753399999998</v>
      </c>
      <c r="E1436">
        <v>-0.94838753399999998</v>
      </c>
      <c r="F1436" s="1">
        <v>5.5599999999999995E-7</v>
      </c>
      <c r="G1436" s="1">
        <v>2.0699999999999998E-5</v>
      </c>
      <c r="H1436">
        <f t="shared" si="70"/>
        <v>1435</v>
      </c>
    </row>
    <row r="1437" spans="1:8">
      <c r="A1437" t="s">
        <v>1438</v>
      </c>
      <c r="B1437">
        <v>-15.892854310000001</v>
      </c>
      <c r="C1437">
        <f t="shared" si="68"/>
        <v>-1.659417701</v>
      </c>
      <c r="D1437">
        <f t="shared" si="69"/>
        <v>1.659417701</v>
      </c>
      <c r="E1437">
        <v>1.659417701</v>
      </c>
      <c r="F1437" s="1">
        <v>5.6300000000000005E-7</v>
      </c>
      <c r="G1437" s="1">
        <v>2.09E-5</v>
      </c>
      <c r="H1437">
        <f t="shared" si="70"/>
        <v>1436</v>
      </c>
    </row>
    <row r="1438" spans="1:8">
      <c r="A1438" t="s">
        <v>1439</v>
      </c>
      <c r="B1438">
        <v>-13.746966410000001</v>
      </c>
      <c r="C1438">
        <f t="shared" si="68"/>
        <v>0.80197697599999995</v>
      </c>
      <c r="D1438">
        <f t="shared" si="69"/>
        <v>0.80197697599999995</v>
      </c>
      <c r="E1438">
        <v>-0.80197697599999995</v>
      </c>
      <c r="F1438" s="1">
        <v>5.6400000000000002E-7</v>
      </c>
      <c r="G1438" s="1">
        <v>2.09E-5</v>
      </c>
      <c r="H1438">
        <f t="shared" si="70"/>
        <v>1437</v>
      </c>
    </row>
    <row r="1439" spans="1:8">
      <c r="A1439" t="s">
        <v>1440</v>
      </c>
      <c r="B1439">
        <v>-15.94627382</v>
      </c>
      <c r="C1439">
        <f t="shared" si="68"/>
        <v>-1.710767229</v>
      </c>
      <c r="D1439">
        <f t="shared" si="69"/>
        <v>1.710767229</v>
      </c>
      <c r="E1439">
        <v>1.710767229</v>
      </c>
      <c r="F1439" s="1">
        <v>5.6599999999999996E-7</v>
      </c>
      <c r="G1439" s="1">
        <v>2.0999999999999999E-5</v>
      </c>
      <c r="H1439">
        <f t="shared" si="70"/>
        <v>1438</v>
      </c>
    </row>
    <row r="1440" spans="1:8">
      <c r="A1440" t="s">
        <v>1441</v>
      </c>
      <c r="B1440">
        <v>-17.150207040000002</v>
      </c>
      <c r="C1440">
        <f t="shared" si="68"/>
        <v>2.5668518389999999</v>
      </c>
      <c r="D1440">
        <f t="shared" si="69"/>
        <v>2.5668518389999999</v>
      </c>
      <c r="E1440">
        <v>-2.5668518389999999</v>
      </c>
      <c r="F1440" s="1">
        <v>5.6899999999999997E-7</v>
      </c>
      <c r="G1440" s="1">
        <v>2.1100000000000001E-5</v>
      </c>
      <c r="H1440">
        <f t="shared" si="70"/>
        <v>1439</v>
      </c>
    </row>
    <row r="1441" spans="1:8">
      <c r="A1441" t="s">
        <v>1442</v>
      </c>
      <c r="B1441">
        <v>-16.91391767</v>
      </c>
      <c r="C1441">
        <f t="shared" si="68"/>
        <v>-2.2245418419999998</v>
      </c>
      <c r="D1441">
        <f t="shared" si="69"/>
        <v>2.2245418419999998</v>
      </c>
      <c r="E1441">
        <v>2.2245418419999998</v>
      </c>
      <c r="F1441" s="1">
        <v>5.7599999999999997E-7</v>
      </c>
      <c r="G1441" s="1">
        <v>2.1299999999999999E-5</v>
      </c>
      <c r="H1441">
        <f t="shared" si="70"/>
        <v>1440</v>
      </c>
    </row>
    <row r="1442" spans="1:8">
      <c r="A1442" t="s">
        <v>1443</v>
      </c>
      <c r="B1442">
        <v>-15.89833881</v>
      </c>
      <c r="C1442">
        <f t="shared" si="68"/>
        <v>-1.6501015240000001</v>
      </c>
      <c r="D1442">
        <f t="shared" si="69"/>
        <v>1.6501015240000001</v>
      </c>
      <c r="E1442">
        <v>1.6501015240000001</v>
      </c>
      <c r="F1442" s="1">
        <v>5.9200000000000001E-7</v>
      </c>
      <c r="G1442" s="1">
        <v>2.19E-5</v>
      </c>
      <c r="H1442">
        <f t="shared" si="70"/>
        <v>1441</v>
      </c>
    </row>
    <row r="1443" spans="1:8">
      <c r="A1443" t="s">
        <v>1444</v>
      </c>
      <c r="B1443">
        <v>-17.82680148</v>
      </c>
      <c r="C1443">
        <f t="shared" si="68"/>
        <v>3.02707324</v>
      </c>
      <c r="D1443">
        <f t="shared" si="69"/>
        <v>3.02707324</v>
      </c>
      <c r="E1443">
        <v>-3.02707324</v>
      </c>
      <c r="F1443" s="1">
        <v>5.9699999999999996E-7</v>
      </c>
      <c r="G1443" s="1">
        <v>2.2099999999999998E-5</v>
      </c>
      <c r="H1443">
        <f t="shared" si="70"/>
        <v>1442</v>
      </c>
    </row>
    <row r="1444" spans="1:8">
      <c r="A1444" t="s">
        <v>1445</v>
      </c>
      <c r="B1444">
        <v>-15.49998656</v>
      </c>
      <c r="C1444">
        <f t="shared" si="68"/>
        <v>-1.462436571</v>
      </c>
      <c r="D1444">
        <f t="shared" si="69"/>
        <v>1.462436571</v>
      </c>
      <c r="E1444">
        <v>1.462436571</v>
      </c>
      <c r="F1444" s="1">
        <v>5.9800000000000003E-7</v>
      </c>
      <c r="G1444" s="1">
        <v>2.2099999999999998E-5</v>
      </c>
      <c r="H1444">
        <f t="shared" si="70"/>
        <v>1443</v>
      </c>
    </row>
    <row r="1445" spans="1:8">
      <c r="A1445" t="s">
        <v>1446</v>
      </c>
      <c r="B1445">
        <v>-14.43093335</v>
      </c>
      <c r="C1445">
        <f t="shared" si="68"/>
        <v>1.0141056799999999</v>
      </c>
      <c r="D1445">
        <f t="shared" si="69"/>
        <v>1.0141056799999999</v>
      </c>
      <c r="E1445">
        <v>-1.0141056799999999</v>
      </c>
      <c r="F1445" s="1">
        <v>6.1099999999999995E-7</v>
      </c>
      <c r="G1445" s="1">
        <v>2.26E-5</v>
      </c>
      <c r="H1445">
        <f t="shared" si="70"/>
        <v>1444</v>
      </c>
    </row>
    <row r="1446" spans="1:8">
      <c r="A1446" t="s">
        <v>1447</v>
      </c>
      <c r="B1446">
        <v>-13.76711663</v>
      </c>
      <c r="C1446">
        <f t="shared" si="68"/>
        <v>-0.83528778100000001</v>
      </c>
      <c r="D1446">
        <f t="shared" si="69"/>
        <v>0.83528778100000001</v>
      </c>
      <c r="E1446">
        <v>0.83528778100000001</v>
      </c>
      <c r="F1446" s="1">
        <v>6.1200000000000003E-7</v>
      </c>
      <c r="G1446" s="1">
        <v>2.26E-5</v>
      </c>
      <c r="H1446">
        <f t="shared" si="70"/>
        <v>1445</v>
      </c>
    </row>
    <row r="1447" spans="1:8">
      <c r="A1447" t="s">
        <v>1448</v>
      </c>
      <c r="B1447">
        <v>-14.99963829</v>
      </c>
      <c r="C1447">
        <f t="shared" si="68"/>
        <v>-1.2523071910000001</v>
      </c>
      <c r="D1447">
        <f t="shared" si="69"/>
        <v>1.2523071910000001</v>
      </c>
      <c r="E1447">
        <v>1.2523071910000001</v>
      </c>
      <c r="F1447" s="1">
        <v>6.13E-7</v>
      </c>
      <c r="G1447" s="1">
        <v>2.26E-5</v>
      </c>
      <c r="H1447">
        <f t="shared" si="70"/>
        <v>1446</v>
      </c>
    </row>
    <row r="1448" spans="1:8">
      <c r="A1448" t="s">
        <v>1449</v>
      </c>
      <c r="B1448">
        <v>-14.98569393</v>
      </c>
      <c r="C1448">
        <f t="shared" si="68"/>
        <v>-1.2136026980000001</v>
      </c>
      <c r="D1448">
        <f t="shared" si="69"/>
        <v>1.2136026980000001</v>
      </c>
      <c r="E1448">
        <v>1.2136026980000001</v>
      </c>
      <c r="F1448" s="1">
        <v>6.13E-7</v>
      </c>
      <c r="G1448" s="1">
        <v>2.26E-5</v>
      </c>
      <c r="H1448">
        <f t="shared" si="70"/>
        <v>1447</v>
      </c>
    </row>
    <row r="1449" spans="1:8">
      <c r="A1449" t="s">
        <v>1450</v>
      </c>
      <c r="B1449">
        <v>-15.314760619999999</v>
      </c>
      <c r="C1449">
        <f t="shared" si="68"/>
        <v>1.3394954450000001</v>
      </c>
      <c r="D1449">
        <f t="shared" si="69"/>
        <v>1.3394954450000001</v>
      </c>
      <c r="E1449">
        <v>-1.3394954450000001</v>
      </c>
      <c r="F1449" s="1">
        <v>6.1900000000000002E-7</v>
      </c>
      <c r="G1449" s="1">
        <v>2.2799999999999999E-5</v>
      </c>
      <c r="H1449">
        <f t="shared" si="70"/>
        <v>1448</v>
      </c>
    </row>
    <row r="1450" spans="1:8">
      <c r="A1450" t="s">
        <v>1451</v>
      </c>
      <c r="B1450">
        <v>-15.44323969</v>
      </c>
      <c r="C1450">
        <f t="shared" si="68"/>
        <v>-1.4642956760000001</v>
      </c>
      <c r="D1450">
        <f t="shared" si="69"/>
        <v>1.4642956760000001</v>
      </c>
      <c r="E1450">
        <v>1.4642956760000001</v>
      </c>
      <c r="F1450" s="1">
        <v>6.1900000000000002E-7</v>
      </c>
      <c r="G1450" s="1">
        <v>2.2799999999999999E-5</v>
      </c>
      <c r="H1450">
        <f t="shared" si="70"/>
        <v>1449</v>
      </c>
    </row>
    <row r="1451" spans="1:8">
      <c r="A1451" t="s">
        <v>1452</v>
      </c>
      <c r="B1451">
        <v>-13.34764914</v>
      </c>
      <c r="C1451">
        <f t="shared" si="68"/>
        <v>0.72036364500000005</v>
      </c>
      <c r="D1451">
        <f t="shared" si="69"/>
        <v>0.72036364500000005</v>
      </c>
      <c r="E1451">
        <v>-0.72036364500000005</v>
      </c>
      <c r="F1451" s="1">
        <v>6.2500000000000005E-7</v>
      </c>
      <c r="G1451" s="1">
        <v>2.3E-5</v>
      </c>
      <c r="H1451">
        <f t="shared" si="70"/>
        <v>1450</v>
      </c>
    </row>
    <row r="1452" spans="1:8">
      <c r="A1452" t="s">
        <v>1453</v>
      </c>
      <c r="B1452">
        <v>-16.050630340000001</v>
      </c>
      <c r="C1452">
        <f t="shared" si="68"/>
        <v>1.72553402</v>
      </c>
      <c r="D1452">
        <f t="shared" si="69"/>
        <v>1.72553402</v>
      </c>
      <c r="E1452">
        <v>-1.72553402</v>
      </c>
      <c r="F1452" s="1">
        <v>6.3600000000000003E-7</v>
      </c>
      <c r="G1452" s="1">
        <v>2.34E-5</v>
      </c>
      <c r="H1452">
        <f t="shared" si="70"/>
        <v>1451</v>
      </c>
    </row>
    <row r="1453" spans="1:8">
      <c r="A1453" t="s">
        <v>1454</v>
      </c>
      <c r="B1453">
        <v>-16.290815680000001</v>
      </c>
      <c r="C1453">
        <f t="shared" si="68"/>
        <v>1.8404085320000001</v>
      </c>
      <c r="D1453">
        <f t="shared" si="69"/>
        <v>1.8404085320000001</v>
      </c>
      <c r="E1453">
        <v>-1.8404085320000001</v>
      </c>
      <c r="F1453" s="1">
        <v>6.4000000000000001E-7</v>
      </c>
      <c r="G1453" s="1">
        <v>2.3499999999999999E-5</v>
      </c>
      <c r="H1453">
        <f t="shared" si="70"/>
        <v>1452</v>
      </c>
    </row>
    <row r="1454" spans="1:8">
      <c r="A1454" t="s">
        <v>1455</v>
      </c>
      <c r="B1454">
        <v>-13.299247190000001</v>
      </c>
      <c r="C1454">
        <f t="shared" si="68"/>
        <v>0.69928507600000001</v>
      </c>
      <c r="D1454">
        <f t="shared" si="69"/>
        <v>0.69928507600000001</v>
      </c>
      <c r="E1454">
        <v>-0.69928507600000001</v>
      </c>
      <c r="F1454" s="1">
        <v>6.4000000000000001E-7</v>
      </c>
      <c r="G1454" s="1">
        <v>2.3499999999999999E-5</v>
      </c>
      <c r="H1454">
        <f t="shared" si="70"/>
        <v>1453</v>
      </c>
    </row>
    <row r="1455" spans="1:8">
      <c r="A1455" t="s">
        <v>1456</v>
      </c>
      <c r="B1455">
        <v>-14.31070485</v>
      </c>
      <c r="C1455">
        <f t="shared" si="68"/>
        <v>0.99508798099999995</v>
      </c>
      <c r="D1455">
        <f t="shared" si="69"/>
        <v>0.99508798099999995</v>
      </c>
      <c r="E1455">
        <v>-0.99508798099999995</v>
      </c>
      <c r="F1455" s="1">
        <v>6.4700000000000001E-7</v>
      </c>
      <c r="G1455" s="1">
        <v>2.37E-5</v>
      </c>
      <c r="H1455">
        <f t="shared" si="70"/>
        <v>1454</v>
      </c>
    </row>
    <row r="1456" spans="1:8">
      <c r="A1456" t="s">
        <v>1457</v>
      </c>
      <c r="B1456">
        <v>-12.356117060000001</v>
      </c>
      <c r="C1456">
        <f t="shared" si="68"/>
        <v>0.50662595600000004</v>
      </c>
      <c r="D1456">
        <f t="shared" si="69"/>
        <v>0.50662595600000004</v>
      </c>
      <c r="E1456">
        <v>-0.50662595600000004</v>
      </c>
      <c r="F1456" s="1">
        <v>6.4799999999999998E-7</v>
      </c>
      <c r="G1456" s="1">
        <v>2.37E-5</v>
      </c>
      <c r="H1456">
        <f t="shared" si="70"/>
        <v>1455</v>
      </c>
    </row>
    <row r="1457" spans="1:8">
      <c r="A1457" t="s">
        <v>1458</v>
      </c>
      <c r="B1457">
        <v>-13.71956636</v>
      </c>
      <c r="C1457">
        <f t="shared" si="68"/>
        <v>0.78439136899999995</v>
      </c>
      <c r="D1457">
        <f t="shared" si="69"/>
        <v>0.78439136899999995</v>
      </c>
      <c r="E1457">
        <v>-0.78439136899999995</v>
      </c>
      <c r="F1457" s="1">
        <v>6.6000000000000003E-7</v>
      </c>
      <c r="G1457" s="1">
        <v>2.4199999999999999E-5</v>
      </c>
      <c r="H1457">
        <f t="shared" si="70"/>
        <v>1456</v>
      </c>
    </row>
    <row r="1458" spans="1:8">
      <c r="A1458" t="s">
        <v>1459</v>
      </c>
      <c r="B1458">
        <v>-14.9388097</v>
      </c>
      <c r="C1458">
        <f t="shared" si="68"/>
        <v>-1.231099677</v>
      </c>
      <c r="D1458">
        <f t="shared" si="69"/>
        <v>1.231099677</v>
      </c>
      <c r="E1458">
        <v>1.231099677</v>
      </c>
      <c r="F1458" s="1">
        <v>6.6199999999999997E-7</v>
      </c>
      <c r="G1458" s="1">
        <v>2.4199999999999999E-5</v>
      </c>
      <c r="H1458">
        <f t="shared" si="70"/>
        <v>1457</v>
      </c>
    </row>
    <row r="1459" spans="1:8">
      <c r="A1459" t="s">
        <v>1460</v>
      </c>
      <c r="B1459">
        <v>-14.25332918</v>
      </c>
      <c r="C1459">
        <f t="shared" si="68"/>
        <v>0.93081329700000004</v>
      </c>
      <c r="D1459">
        <f t="shared" si="69"/>
        <v>0.93081329700000004</v>
      </c>
      <c r="E1459">
        <v>-0.93081329700000004</v>
      </c>
      <c r="F1459" s="1">
        <v>6.8700000000000005E-7</v>
      </c>
      <c r="G1459" s="1">
        <v>2.51E-5</v>
      </c>
      <c r="H1459">
        <f t="shared" si="70"/>
        <v>1458</v>
      </c>
    </row>
    <row r="1460" spans="1:8">
      <c r="A1460" t="s">
        <v>1461</v>
      </c>
      <c r="B1460">
        <v>-14.264623780000001</v>
      </c>
      <c r="C1460">
        <f t="shared" si="68"/>
        <v>0.95457424599999996</v>
      </c>
      <c r="D1460">
        <f t="shared" si="69"/>
        <v>0.95457424599999996</v>
      </c>
      <c r="E1460">
        <v>-0.95457424599999996</v>
      </c>
      <c r="F1460" s="1">
        <v>6.8800000000000002E-7</v>
      </c>
      <c r="G1460" s="1">
        <v>2.51E-5</v>
      </c>
      <c r="H1460">
        <f t="shared" si="70"/>
        <v>1459</v>
      </c>
    </row>
    <row r="1461" spans="1:8">
      <c r="A1461" t="s">
        <v>1462</v>
      </c>
      <c r="B1461">
        <v>-11.87776356</v>
      </c>
      <c r="C1461">
        <f t="shared" si="68"/>
        <v>-0.41626805900000002</v>
      </c>
      <c r="D1461">
        <f t="shared" si="69"/>
        <v>0.41626805900000002</v>
      </c>
      <c r="E1461">
        <v>0.41626805900000002</v>
      </c>
      <c r="F1461" s="1">
        <v>6.8999999999999996E-7</v>
      </c>
      <c r="G1461" s="1">
        <v>2.5199999999999999E-5</v>
      </c>
      <c r="H1461">
        <f t="shared" si="70"/>
        <v>1460</v>
      </c>
    </row>
    <row r="1462" spans="1:8">
      <c r="A1462" t="s">
        <v>1463</v>
      </c>
      <c r="B1462">
        <v>-14.009544249999999</v>
      </c>
      <c r="C1462">
        <f t="shared" si="68"/>
        <v>-0.85466119600000001</v>
      </c>
      <c r="D1462">
        <f t="shared" si="69"/>
        <v>0.85466119600000001</v>
      </c>
      <c r="E1462">
        <v>0.85466119600000001</v>
      </c>
      <c r="F1462" s="1">
        <v>7.0200000000000001E-7</v>
      </c>
      <c r="G1462" s="1">
        <v>2.5599999999999999E-5</v>
      </c>
      <c r="H1462">
        <f t="shared" si="70"/>
        <v>1461</v>
      </c>
    </row>
    <row r="1463" spans="1:8">
      <c r="A1463" t="s">
        <v>1464</v>
      </c>
      <c r="B1463">
        <v>-15.26757388</v>
      </c>
      <c r="C1463">
        <f t="shared" si="68"/>
        <v>1.325066922</v>
      </c>
      <c r="D1463">
        <f t="shared" si="69"/>
        <v>1.325066922</v>
      </c>
      <c r="E1463">
        <v>-1.325066922</v>
      </c>
      <c r="F1463" s="1">
        <v>7.1200000000000002E-7</v>
      </c>
      <c r="G1463" s="1">
        <v>2.5999999999999998E-5</v>
      </c>
      <c r="H1463">
        <f t="shared" si="70"/>
        <v>1462</v>
      </c>
    </row>
    <row r="1464" spans="1:8">
      <c r="A1464" t="s">
        <v>1465</v>
      </c>
      <c r="B1464">
        <v>-15.57512142</v>
      </c>
      <c r="C1464">
        <f t="shared" si="68"/>
        <v>1.4841807</v>
      </c>
      <c r="D1464">
        <f t="shared" si="69"/>
        <v>1.4841807</v>
      </c>
      <c r="E1464">
        <v>-1.4841807</v>
      </c>
      <c r="F1464" s="1">
        <v>7.2200000000000003E-7</v>
      </c>
      <c r="G1464" s="1">
        <v>2.6299999999999999E-5</v>
      </c>
      <c r="H1464">
        <f t="shared" si="70"/>
        <v>1463</v>
      </c>
    </row>
    <row r="1465" spans="1:8">
      <c r="A1465" t="s">
        <v>1466</v>
      </c>
      <c r="B1465">
        <v>-14.284968940000001</v>
      </c>
      <c r="C1465">
        <f t="shared" si="68"/>
        <v>-0.95716068899999995</v>
      </c>
      <c r="D1465">
        <f t="shared" si="69"/>
        <v>0.95716068899999995</v>
      </c>
      <c r="E1465">
        <v>0.95716068899999995</v>
      </c>
      <c r="F1465" s="1">
        <v>7.2799999999999995E-7</v>
      </c>
      <c r="G1465" s="1">
        <v>2.65E-5</v>
      </c>
      <c r="H1465">
        <f t="shared" si="70"/>
        <v>1464</v>
      </c>
    </row>
    <row r="1466" spans="1:8">
      <c r="A1466" t="s">
        <v>1467</v>
      </c>
      <c r="B1466">
        <v>-14.62608938</v>
      </c>
      <c r="C1466">
        <f t="shared" si="68"/>
        <v>-1.0754218259999999</v>
      </c>
      <c r="D1466">
        <f t="shared" si="69"/>
        <v>1.0754218259999999</v>
      </c>
      <c r="E1466">
        <v>1.0754218259999999</v>
      </c>
      <c r="F1466" s="1">
        <v>7.3099999999999997E-7</v>
      </c>
      <c r="G1466" s="1">
        <v>2.6599999999999999E-5</v>
      </c>
      <c r="H1466">
        <f t="shared" si="70"/>
        <v>1465</v>
      </c>
    </row>
    <row r="1467" spans="1:8">
      <c r="A1467" t="s">
        <v>1468</v>
      </c>
      <c r="B1467">
        <v>-33.595066799999998</v>
      </c>
      <c r="C1467">
        <f t="shared" si="68"/>
        <v>32.841974880000002</v>
      </c>
      <c r="D1467">
        <f t="shared" si="69"/>
        <v>32.841974880000002</v>
      </c>
      <c r="E1467">
        <v>-32.841974880000002</v>
      </c>
      <c r="F1467" s="1">
        <v>7.3200000000000004E-7</v>
      </c>
      <c r="G1467" s="1">
        <v>2.6599999999999999E-5</v>
      </c>
      <c r="H1467">
        <f t="shared" si="70"/>
        <v>1466</v>
      </c>
    </row>
    <row r="1468" spans="1:8">
      <c r="A1468" t="s">
        <v>1469</v>
      </c>
      <c r="B1468">
        <v>-15.362920709999999</v>
      </c>
      <c r="C1468">
        <f t="shared" si="68"/>
        <v>-1.416558274</v>
      </c>
      <c r="D1468">
        <f t="shared" si="69"/>
        <v>1.416558274</v>
      </c>
      <c r="E1468">
        <v>1.416558274</v>
      </c>
      <c r="F1468" s="1">
        <v>7.3399999999999998E-7</v>
      </c>
      <c r="G1468" s="1">
        <v>2.6699999999999998E-5</v>
      </c>
      <c r="H1468">
        <f t="shared" si="70"/>
        <v>1467</v>
      </c>
    </row>
    <row r="1469" spans="1:8">
      <c r="A1469" t="s">
        <v>1470</v>
      </c>
      <c r="B1469">
        <v>-16.367500769999999</v>
      </c>
      <c r="C1469">
        <f t="shared" si="68"/>
        <v>1.947097952</v>
      </c>
      <c r="D1469">
        <f t="shared" si="69"/>
        <v>1.947097952</v>
      </c>
      <c r="E1469">
        <v>-1.947097952</v>
      </c>
      <c r="F1469" s="1">
        <v>7.3600000000000003E-7</v>
      </c>
      <c r="G1469" s="1">
        <v>2.6699999999999998E-5</v>
      </c>
      <c r="H1469">
        <f t="shared" si="70"/>
        <v>1468</v>
      </c>
    </row>
    <row r="1470" spans="1:8">
      <c r="A1470" t="s">
        <v>1471</v>
      </c>
      <c r="B1470">
        <v>-14.72576362</v>
      </c>
      <c r="C1470">
        <f t="shared" si="68"/>
        <v>1.1190804430000001</v>
      </c>
      <c r="D1470">
        <f t="shared" si="69"/>
        <v>1.1190804430000001</v>
      </c>
      <c r="E1470">
        <v>-1.1190804430000001</v>
      </c>
      <c r="F1470" s="1">
        <v>7.5099999999999999E-7</v>
      </c>
      <c r="G1470" s="1">
        <v>2.73E-5</v>
      </c>
      <c r="H1470">
        <f t="shared" si="70"/>
        <v>1469</v>
      </c>
    </row>
    <row r="1471" spans="1:8">
      <c r="A1471" t="s">
        <v>1472</v>
      </c>
      <c r="B1471">
        <v>-15.11353733</v>
      </c>
      <c r="C1471">
        <f t="shared" si="68"/>
        <v>1.2536754919999999</v>
      </c>
      <c r="D1471">
        <f t="shared" si="69"/>
        <v>1.2536754919999999</v>
      </c>
      <c r="E1471">
        <v>-1.2536754919999999</v>
      </c>
      <c r="F1471" s="1">
        <v>7.5799999999999998E-7</v>
      </c>
      <c r="G1471" s="1">
        <v>2.7500000000000001E-5</v>
      </c>
      <c r="H1471">
        <f t="shared" si="70"/>
        <v>1470</v>
      </c>
    </row>
    <row r="1472" spans="1:8">
      <c r="A1472" t="s">
        <v>1473</v>
      </c>
      <c r="B1472">
        <v>-13.93457237</v>
      </c>
      <c r="C1472">
        <f t="shared" si="68"/>
        <v>-0.86493934699999997</v>
      </c>
      <c r="D1472">
        <f t="shared" si="69"/>
        <v>0.86493934699999997</v>
      </c>
      <c r="E1472">
        <v>0.86493934699999997</v>
      </c>
      <c r="F1472" s="1">
        <v>7.6300000000000004E-7</v>
      </c>
      <c r="G1472" s="1">
        <v>2.7699999999999999E-5</v>
      </c>
      <c r="H1472">
        <f t="shared" si="70"/>
        <v>1471</v>
      </c>
    </row>
    <row r="1473" spans="1:8">
      <c r="A1473" t="s">
        <v>1474</v>
      </c>
      <c r="B1473">
        <v>-14.39182533</v>
      </c>
      <c r="C1473">
        <f t="shared" si="68"/>
        <v>0.99469040799999997</v>
      </c>
      <c r="D1473">
        <f t="shared" si="69"/>
        <v>0.99469040799999997</v>
      </c>
      <c r="E1473">
        <v>-0.99469040799999997</v>
      </c>
      <c r="F1473" s="1">
        <v>7.7000000000000004E-7</v>
      </c>
      <c r="G1473" s="1">
        <v>2.7900000000000001E-5</v>
      </c>
      <c r="H1473">
        <f t="shared" si="70"/>
        <v>1472</v>
      </c>
    </row>
    <row r="1474" spans="1:8">
      <c r="A1474" t="s">
        <v>1475</v>
      </c>
      <c r="B1474">
        <v>-15.58905427</v>
      </c>
      <c r="C1474">
        <f t="shared" si="68"/>
        <v>1.50263441</v>
      </c>
      <c r="D1474">
        <f t="shared" si="69"/>
        <v>1.50263441</v>
      </c>
      <c r="E1474">
        <v>-1.50263441</v>
      </c>
      <c r="F1474" s="1">
        <v>7.8899999999999998E-7</v>
      </c>
      <c r="G1474" s="1">
        <v>2.8600000000000001E-5</v>
      </c>
      <c r="H1474">
        <f t="shared" si="70"/>
        <v>1473</v>
      </c>
    </row>
    <row r="1475" spans="1:8">
      <c r="A1475" t="s">
        <v>1476</v>
      </c>
      <c r="B1475">
        <v>-11.85696639</v>
      </c>
      <c r="C1475">
        <f t="shared" ref="C1475:C1538" si="71">-E1475</f>
        <v>0.41589859099999998</v>
      </c>
      <c r="D1475">
        <f t="shared" ref="D1475:D1538" si="72">ABS(C1475)</f>
        <v>0.41589859099999998</v>
      </c>
      <c r="E1475">
        <v>-0.41589859099999998</v>
      </c>
      <c r="F1475" s="1">
        <v>7.9500000000000001E-7</v>
      </c>
      <c r="G1475" s="1">
        <v>2.87E-5</v>
      </c>
      <c r="H1475">
        <f t="shared" si="70"/>
        <v>1474</v>
      </c>
    </row>
    <row r="1476" spans="1:8">
      <c r="A1476" t="s">
        <v>1477</v>
      </c>
      <c r="B1476">
        <v>-15.02649029</v>
      </c>
      <c r="C1476">
        <f t="shared" si="71"/>
        <v>1.199426517</v>
      </c>
      <c r="D1476">
        <f t="shared" si="72"/>
        <v>1.199426517</v>
      </c>
      <c r="E1476">
        <v>-1.199426517</v>
      </c>
      <c r="F1476" s="1">
        <v>7.9899999999999999E-7</v>
      </c>
      <c r="G1476" s="1">
        <v>2.8900000000000001E-5</v>
      </c>
      <c r="H1476">
        <f t="shared" ref="H1476:H1539" si="73">H1475+1</f>
        <v>1475</v>
      </c>
    </row>
    <row r="1477" spans="1:8">
      <c r="A1477" t="s">
        <v>1478</v>
      </c>
      <c r="B1477">
        <v>-12.78204045</v>
      </c>
      <c r="C1477">
        <f t="shared" si="71"/>
        <v>0.55904151099999999</v>
      </c>
      <c r="D1477">
        <f t="shared" si="72"/>
        <v>0.55904151099999999</v>
      </c>
      <c r="E1477">
        <v>-0.55904151099999999</v>
      </c>
      <c r="F1477" s="1">
        <v>8.0200000000000001E-7</v>
      </c>
      <c r="G1477" s="1">
        <v>2.9E-5</v>
      </c>
      <c r="H1477">
        <f t="shared" si="73"/>
        <v>1476</v>
      </c>
    </row>
    <row r="1478" spans="1:8">
      <c r="A1478" t="s">
        <v>1479</v>
      </c>
      <c r="B1478">
        <v>-15.17887631</v>
      </c>
      <c r="C1478">
        <f t="shared" si="71"/>
        <v>-1.291499602</v>
      </c>
      <c r="D1478">
        <f t="shared" si="72"/>
        <v>1.291499602</v>
      </c>
      <c r="E1478">
        <v>1.291499602</v>
      </c>
      <c r="F1478" s="1">
        <v>8.0400000000000005E-7</v>
      </c>
      <c r="G1478" s="1">
        <v>2.9E-5</v>
      </c>
      <c r="H1478">
        <f t="shared" si="73"/>
        <v>1477</v>
      </c>
    </row>
    <row r="1479" spans="1:8">
      <c r="A1479" t="s">
        <v>1480</v>
      </c>
      <c r="B1479">
        <v>-16.169878279999999</v>
      </c>
      <c r="C1479">
        <f t="shared" si="71"/>
        <v>1.7705088330000001</v>
      </c>
      <c r="D1479">
        <f t="shared" si="72"/>
        <v>1.7705088330000001</v>
      </c>
      <c r="E1479">
        <v>-1.7705088330000001</v>
      </c>
      <c r="F1479" s="1">
        <v>8.2600000000000001E-7</v>
      </c>
      <c r="G1479" s="1">
        <v>2.9799999999999999E-5</v>
      </c>
      <c r="H1479">
        <f t="shared" si="73"/>
        <v>1478</v>
      </c>
    </row>
    <row r="1480" spans="1:8">
      <c r="A1480" t="s">
        <v>1481</v>
      </c>
      <c r="B1480">
        <v>-12.890874910000001</v>
      </c>
      <c r="C1480">
        <f t="shared" si="71"/>
        <v>0.58762719900000004</v>
      </c>
      <c r="D1480">
        <f t="shared" si="72"/>
        <v>0.58762719900000004</v>
      </c>
      <c r="E1480">
        <v>-0.58762719900000004</v>
      </c>
      <c r="F1480" s="1">
        <v>8.3799999999999996E-7</v>
      </c>
      <c r="G1480" s="1">
        <v>3.0199999999999999E-5</v>
      </c>
      <c r="H1480">
        <f t="shared" si="73"/>
        <v>1479</v>
      </c>
    </row>
    <row r="1481" spans="1:8">
      <c r="A1481" t="s">
        <v>1482</v>
      </c>
      <c r="B1481">
        <v>-16.517503130000001</v>
      </c>
      <c r="C1481">
        <f t="shared" si="71"/>
        <v>-2.043293491</v>
      </c>
      <c r="D1481">
        <f t="shared" si="72"/>
        <v>2.043293491</v>
      </c>
      <c r="E1481">
        <v>2.043293491</v>
      </c>
      <c r="F1481" s="1">
        <v>8.4099999999999997E-7</v>
      </c>
      <c r="G1481" s="1">
        <v>3.0300000000000001E-5</v>
      </c>
      <c r="H1481">
        <f t="shared" si="73"/>
        <v>1480</v>
      </c>
    </row>
    <row r="1482" spans="1:8">
      <c r="A1482" t="s">
        <v>1483</v>
      </c>
      <c r="B1482">
        <v>-13.87067714</v>
      </c>
      <c r="C1482">
        <f t="shared" si="71"/>
        <v>-0.81170018799999999</v>
      </c>
      <c r="D1482">
        <f t="shared" si="72"/>
        <v>0.81170018799999999</v>
      </c>
      <c r="E1482">
        <v>0.81170018799999999</v>
      </c>
      <c r="F1482" s="1">
        <v>8.6600000000000005E-7</v>
      </c>
      <c r="G1482" s="1">
        <v>3.1199999999999999E-5</v>
      </c>
      <c r="H1482">
        <f t="shared" si="73"/>
        <v>1481</v>
      </c>
    </row>
    <row r="1483" spans="1:8">
      <c r="A1483" t="s">
        <v>1484</v>
      </c>
      <c r="B1483">
        <v>-15.036219839999999</v>
      </c>
      <c r="C1483">
        <f t="shared" si="71"/>
        <v>-1.190485555</v>
      </c>
      <c r="D1483">
        <f t="shared" si="72"/>
        <v>1.190485555</v>
      </c>
      <c r="E1483">
        <v>1.190485555</v>
      </c>
      <c r="F1483" s="1">
        <v>8.6899999999999996E-7</v>
      </c>
      <c r="G1483" s="1">
        <v>3.1300000000000002E-5</v>
      </c>
      <c r="H1483">
        <f t="shared" si="73"/>
        <v>1482</v>
      </c>
    </row>
    <row r="1484" spans="1:8">
      <c r="A1484" t="s">
        <v>1485</v>
      </c>
      <c r="B1484">
        <v>-13.86422509</v>
      </c>
      <c r="C1484">
        <f t="shared" si="71"/>
        <v>-0.82579030200000003</v>
      </c>
      <c r="D1484">
        <f t="shared" si="72"/>
        <v>0.82579030200000003</v>
      </c>
      <c r="E1484">
        <v>0.82579030200000003</v>
      </c>
      <c r="F1484" s="1">
        <v>8.7499999999999999E-7</v>
      </c>
      <c r="G1484" s="1">
        <v>3.1399999999999998E-5</v>
      </c>
      <c r="H1484">
        <f t="shared" si="73"/>
        <v>1483</v>
      </c>
    </row>
    <row r="1485" spans="1:8">
      <c r="A1485" t="s">
        <v>1486</v>
      </c>
      <c r="B1485">
        <v>-16.615979070000002</v>
      </c>
      <c r="C1485">
        <f t="shared" si="71"/>
        <v>2.0486108540000001</v>
      </c>
      <c r="D1485">
        <f t="shared" si="72"/>
        <v>2.0486108540000001</v>
      </c>
      <c r="E1485">
        <v>-2.0486108540000001</v>
      </c>
      <c r="F1485" s="1">
        <v>8.8899999999999998E-7</v>
      </c>
      <c r="G1485" s="1">
        <v>3.1900000000000003E-5</v>
      </c>
      <c r="H1485">
        <f t="shared" si="73"/>
        <v>1484</v>
      </c>
    </row>
    <row r="1486" spans="1:8">
      <c r="A1486" t="s">
        <v>1487</v>
      </c>
      <c r="B1486">
        <v>-16.69143236</v>
      </c>
      <c r="C1486">
        <f t="shared" si="71"/>
        <v>2.1279880539999998</v>
      </c>
      <c r="D1486">
        <f t="shared" si="72"/>
        <v>2.1279880539999998</v>
      </c>
      <c r="E1486">
        <v>-2.1279880539999998</v>
      </c>
      <c r="F1486" s="1">
        <v>8.9100000000000002E-7</v>
      </c>
      <c r="G1486" s="1">
        <v>3.1999999999999999E-5</v>
      </c>
      <c r="H1486">
        <f t="shared" si="73"/>
        <v>1485</v>
      </c>
    </row>
    <row r="1487" spans="1:8">
      <c r="A1487" t="s">
        <v>1488</v>
      </c>
      <c r="B1487">
        <v>-15.726813440000001</v>
      </c>
      <c r="C1487">
        <f t="shared" si="71"/>
        <v>-1.5578626900000001</v>
      </c>
      <c r="D1487">
        <f t="shared" si="72"/>
        <v>1.5578626900000001</v>
      </c>
      <c r="E1487">
        <v>1.5578626900000001</v>
      </c>
      <c r="F1487" s="1">
        <v>9.0100000000000003E-7</v>
      </c>
      <c r="G1487" s="1">
        <v>3.2299999999999999E-5</v>
      </c>
      <c r="H1487">
        <f t="shared" si="73"/>
        <v>1486</v>
      </c>
    </row>
    <row r="1488" spans="1:8">
      <c r="A1488" t="s">
        <v>1489</v>
      </c>
      <c r="B1488">
        <v>-15.89964002</v>
      </c>
      <c r="C1488">
        <f t="shared" si="71"/>
        <v>1.7112796480000001</v>
      </c>
      <c r="D1488">
        <f t="shared" si="72"/>
        <v>1.7112796480000001</v>
      </c>
      <c r="E1488">
        <v>-1.7112796480000001</v>
      </c>
      <c r="F1488" s="1">
        <v>9.0999999999999997E-7</v>
      </c>
      <c r="G1488" s="1">
        <v>3.26E-5</v>
      </c>
      <c r="H1488">
        <f t="shared" si="73"/>
        <v>1487</v>
      </c>
    </row>
    <row r="1489" spans="1:8">
      <c r="A1489" t="s">
        <v>1490</v>
      </c>
      <c r="B1489">
        <v>-15.1342935</v>
      </c>
      <c r="C1489">
        <f t="shared" si="71"/>
        <v>1.244615311</v>
      </c>
      <c r="D1489">
        <f t="shared" si="72"/>
        <v>1.244615311</v>
      </c>
      <c r="E1489">
        <v>-1.244615311</v>
      </c>
      <c r="F1489" s="1">
        <v>9.3600000000000002E-7</v>
      </c>
      <c r="G1489" s="1">
        <v>3.3599999999999997E-5</v>
      </c>
      <c r="H1489">
        <f t="shared" si="73"/>
        <v>1488</v>
      </c>
    </row>
    <row r="1490" spans="1:8">
      <c r="A1490" t="s">
        <v>1491</v>
      </c>
      <c r="B1490">
        <v>-13.66161829</v>
      </c>
      <c r="C1490">
        <f t="shared" si="71"/>
        <v>-0.73287555999999998</v>
      </c>
      <c r="D1490">
        <f t="shared" si="72"/>
        <v>0.73287555999999998</v>
      </c>
      <c r="E1490">
        <v>0.73287555999999998</v>
      </c>
      <c r="F1490" s="1">
        <v>9.4399999999999998E-7</v>
      </c>
      <c r="G1490" s="1">
        <v>3.3800000000000002E-5</v>
      </c>
      <c r="H1490">
        <f t="shared" si="73"/>
        <v>1489</v>
      </c>
    </row>
    <row r="1491" spans="1:8">
      <c r="A1491" t="s">
        <v>1492</v>
      </c>
      <c r="B1491">
        <v>-16.72260571</v>
      </c>
      <c r="C1491">
        <f t="shared" si="71"/>
        <v>2.187117647</v>
      </c>
      <c r="D1491">
        <f t="shared" si="72"/>
        <v>2.187117647</v>
      </c>
      <c r="E1491">
        <v>-2.187117647</v>
      </c>
      <c r="F1491" s="1">
        <v>9.5000000000000001E-7</v>
      </c>
      <c r="G1491" s="1">
        <v>3.4E-5</v>
      </c>
      <c r="H1491">
        <f t="shared" si="73"/>
        <v>1490</v>
      </c>
    </row>
    <row r="1492" spans="1:8">
      <c r="A1492" t="s">
        <v>1493</v>
      </c>
      <c r="B1492">
        <v>-13.16089614</v>
      </c>
      <c r="C1492">
        <f t="shared" si="71"/>
        <v>0.62402020000000002</v>
      </c>
      <c r="D1492">
        <f t="shared" si="72"/>
        <v>0.62402020000000002</v>
      </c>
      <c r="E1492">
        <v>-0.62402020000000002</v>
      </c>
      <c r="F1492" s="1">
        <v>9.6299999999999993E-7</v>
      </c>
      <c r="G1492" s="1">
        <v>3.4400000000000003E-5</v>
      </c>
      <c r="H1492">
        <f t="shared" si="73"/>
        <v>1491</v>
      </c>
    </row>
    <row r="1493" spans="1:8">
      <c r="A1493" t="s">
        <v>1494</v>
      </c>
      <c r="B1493">
        <v>-16.64262806</v>
      </c>
      <c r="C1493">
        <f t="shared" si="71"/>
        <v>-2.0845807540000001</v>
      </c>
      <c r="D1493">
        <f t="shared" si="72"/>
        <v>2.0845807540000001</v>
      </c>
      <c r="E1493">
        <v>2.0845807540000001</v>
      </c>
      <c r="F1493" s="1">
        <v>9.6599999999999994E-7</v>
      </c>
      <c r="G1493" s="1">
        <v>3.4499999999999998E-5</v>
      </c>
      <c r="H1493">
        <f t="shared" si="73"/>
        <v>1492</v>
      </c>
    </row>
    <row r="1494" spans="1:8">
      <c r="A1494" t="s">
        <v>1495</v>
      </c>
      <c r="B1494">
        <v>-16.647662660000002</v>
      </c>
      <c r="C1494">
        <f t="shared" si="71"/>
        <v>-2.0729212330000002</v>
      </c>
      <c r="D1494">
        <f t="shared" si="72"/>
        <v>2.0729212330000002</v>
      </c>
      <c r="E1494">
        <v>2.0729212330000002</v>
      </c>
      <c r="F1494" s="1">
        <v>9.6599999999999994E-7</v>
      </c>
      <c r="G1494" s="1">
        <v>3.4499999999999998E-5</v>
      </c>
      <c r="H1494">
        <f t="shared" si="73"/>
        <v>1493</v>
      </c>
    </row>
    <row r="1495" spans="1:8">
      <c r="A1495" t="s">
        <v>1496</v>
      </c>
      <c r="B1495">
        <v>-13.698351990000001</v>
      </c>
      <c r="C1495">
        <f t="shared" si="71"/>
        <v>0.77476223700000002</v>
      </c>
      <c r="D1495">
        <f t="shared" si="72"/>
        <v>0.77476223700000002</v>
      </c>
      <c r="E1495">
        <v>-0.77476223700000002</v>
      </c>
      <c r="F1495" s="1">
        <v>9.7999999999999993E-7</v>
      </c>
      <c r="G1495" s="1">
        <v>3.4999999999999997E-5</v>
      </c>
      <c r="H1495">
        <f t="shared" si="73"/>
        <v>1494</v>
      </c>
    </row>
    <row r="1496" spans="1:8">
      <c r="A1496" t="s">
        <v>1497</v>
      </c>
      <c r="B1496">
        <v>-14.422991270000001</v>
      </c>
      <c r="C1496">
        <f t="shared" si="71"/>
        <v>0.97160298599999995</v>
      </c>
      <c r="D1496">
        <f t="shared" si="72"/>
        <v>0.97160298599999995</v>
      </c>
      <c r="E1496">
        <v>-0.97160298599999995</v>
      </c>
      <c r="F1496" s="1">
        <v>9.879999999999999E-7</v>
      </c>
      <c r="G1496" s="1">
        <v>3.5200000000000002E-5</v>
      </c>
      <c r="H1496">
        <f t="shared" si="73"/>
        <v>1495</v>
      </c>
    </row>
    <row r="1497" spans="1:8">
      <c r="A1497" t="s">
        <v>1498</v>
      </c>
      <c r="B1497">
        <v>-15.72919548</v>
      </c>
      <c r="C1497">
        <f t="shared" si="71"/>
        <v>-1.6142033419999999</v>
      </c>
      <c r="D1497">
        <f t="shared" si="72"/>
        <v>1.6142033419999999</v>
      </c>
      <c r="E1497">
        <v>1.6142033419999999</v>
      </c>
      <c r="F1497" s="1">
        <v>9.9000000000000005E-7</v>
      </c>
      <c r="G1497" s="1">
        <v>3.5299999999999997E-5</v>
      </c>
      <c r="H1497">
        <f t="shared" si="73"/>
        <v>1496</v>
      </c>
    </row>
    <row r="1498" spans="1:8">
      <c r="A1498" t="s">
        <v>1499</v>
      </c>
      <c r="B1498">
        <v>-15.07940061</v>
      </c>
      <c r="C1498">
        <f t="shared" si="71"/>
        <v>1.2066597999999999</v>
      </c>
      <c r="D1498">
        <f t="shared" si="72"/>
        <v>1.2066597999999999</v>
      </c>
      <c r="E1498">
        <v>-1.2066597999999999</v>
      </c>
      <c r="F1498" s="1">
        <v>9.9800000000000002E-7</v>
      </c>
      <c r="G1498" s="1">
        <v>3.5500000000000002E-5</v>
      </c>
      <c r="H1498">
        <f t="shared" si="73"/>
        <v>1497</v>
      </c>
    </row>
    <row r="1499" spans="1:8">
      <c r="A1499" t="s">
        <v>1500</v>
      </c>
      <c r="B1499">
        <v>-13.38388114</v>
      </c>
      <c r="C1499">
        <f t="shared" si="71"/>
        <v>0.69435053899999999</v>
      </c>
      <c r="D1499">
        <f t="shared" si="72"/>
        <v>0.69435053899999999</v>
      </c>
      <c r="E1499">
        <v>-0.69435053899999999</v>
      </c>
      <c r="F1499" s="1">
        <v>9.9999999999999995E-7</v>
      </c>
      <c r="G1499" s="1">
        <v>3.57E-5</v>
      </c>
      <c r="H1499">
        <f t="shared" si="73"/>
        <v>1498</v>
      </c>
    </row>
    <row r="1500" spans="1:8">
      <c r="A1500" t="s">
        <v>1501</v>
      </c>
      <c r="B1500">
        <v>-15.704604979999999</v>
      </c>
      <c r="C1500">
        <f t="shared" si="71"/>
        <v>-1.5973048649999999</v>
      </c>
      <c r="D1500">
        <f t="shared" si="72"/>
        <v>1.5973048649999999</v>
      </c>
      <c r="E1500">
        <v>1.5973048649999999</v>
      </c>
      <c r="F1500" s="1">
        <v>1.0300000000000001E-6</v>
      </c>
      <c r="G1500" s="1">
        <v>3.65E-5</v>
      </c>
      <c r="H1500">
        <f t="shared" si="73"/>
        <v>1499</v>
      </c>
    </row>
    <row r="1501" spans="1:8">
      <c r="A1501" t="s">
        <v>1502</v>
      </c>
      <c r="B1501">
        <v>-15.140177720000001</v>
      </c>
      <c r="C1501">
        <f t="shared" si="71"/>
        <v>-1.2803811869999999</v>
      </c>
      <c r="D1501">
        <f t="shared" si="72"/>
        <v>1.2803811869999999</v>
      </c>
      <c r="E1501">
        <v>1.2803811869999999</v>
      </c>
      <c r="F1501" s="1">
        <v>1.04E-6</v>
      </c>
      <c r="G1501" s="1">
        <v>3.7100000000000001E-5</v>
      </c>
      <c r="H1501">
        <f t="shared" si="73"/>
        <v>1500</v>
      </c>
    </row>
    <row r="1502" spans="1:8">
      <c r="A1502" t="s">
        <v>1503</v>
      </c>
      <c r="B1502">
        <v>-15.674294659999999</v>
      </c>
      <c r="C1502">
        <f t="shared" si="71"/>
        <v>-1.4707547329999999</v>
      </c>
      <c r="D1502">
        <f t="shared" si="72"/>
        <v>1.4707547329999999</v>
      </c>
      <c r="E1502">
        <v>1.4707547329999999</v>
      </c>
      <c r="F1502" s="1">
        <v>1.04E-6</v>
      </c>
      <c r="G1502" s="1">
        <v>3.7100000000000001E-5</v>
      </c>
      <c r="H1502">
        <f t="shared" si="73"/>
        <v>1501</v>
      </c>
    </row>
    <row r="1503" spans="1:8">
      <c r="A1503" t="s">
        <v>1504</v>
      </c>
      <c r="B1503">
        <v>-13.423354570000001</v>
      </c>
      <c r="C1503">
        <f t="shared" si="71"/>
        <v>0.68821006100000004</v>
      </c>
      <c r="D1503">
        <f t="shared" si="72"/>
        <v>0.68821006100000004</v>
      </c>
      <c r="E1503">
        <v>-0.68821006100000004</v>
      </c>
      <c r="F1503" s="1">
        <v>1.0499999999999999E-6</v>
      </c>
      <c r="G1503" s="1">
        <v>3.7299999999999999E-5</v>
      </c>
      <c r="H1503">
        <f t="shared" si="73"/>
        <v>1502</v>
      </c>
    </row>
    <row r="1504" spans="1:8">
      <c r="A1504" t="s">
        <v>1505</v>
      </c>
      <c r="B1504">
        <v>-12.481240769999999</v>
      </c>
      <c r="C1504">
        <f t="shared" si="71"/>
        <v>-0.51570180300000001</v>
      </c>
      <c r="D1504">
        <f t="shared" si="72"/>
        <v>0.51570180300000001</v>
      </c>
      <c r="E1504">
        <v>0.51570180300000001</v>
      </c>
      <c r="F1504" s="1">
        <v>1.06E-6</v>
      </c>
      <c r="G1504" s="1">
        <v>3.7599999999999999E-5</v>
      </c>
      <c r="H1504">
        <f t="shared" si="73"/>
        <v>1503</v>
      </c>
    </row>
    <row r="1505" spans="1:8">
      <c r="A1505" t="s">
        <v>1506</v>
      </c>
      <c r="B1505">
        <v>-12.83188869</v>
      </c>
      <c r="C1505">
        <f t="shared" si="71"/>
        <v>-0.58071885300000003</v>
      </c>
      <c r="D1505">
        <f t="shared" si="72"/>
        <v>0.58071885300000003</v>
      </c>
      <c r="E1505">
        <v>0.58071885300000003</v>
      </c>
      <c r="F1505" s="1">
        <v>1.0699999999999999E-6</v>
      </c>
      <c r="G1505" s="1">
        <v>3.79E-5</v>
      </c>
      <c r="H1505">
        <f t="shared" si="73"/>
        <v>1504</v>
      </c>
    </row>
    <row r="1506" spans="1:8">
      <c r="A1506" t="s">
        <v>1507</v>
      </c>
      <c r="B1506">
        <v>-15.89002612</v>
      </c>
      <c r="C1506">
        <f t="shared" si="71"/>
        <v>1.671117959</v>
      </c>
      <c r="D1506">
        <f t="shared" si="72"/>
        <v>1.671117959</v>
      </c>
      <c r="E1506">
        <v>-1.671117959</v>
      </c>
      <c r="F1506" s="1">
        <v>1.08E-6</v>
      </c>
      <c r="G1506" s="1">
        <v>3.82E-5</v>
      </c>
      <c r="H1506">
        <f t="shared" si="73"/>
        <v>1505</v>
      </c>
    </row>
    <row r="1507" spans="1:8">
      <c r="A1507" t="s">
        <v>1508</v>
      </c>
      <c r="B1507">
        <v>-15.587727299999999</v>
      </c>
      <c r="C1507">
        <f t="shared" si="71"/>
        <v>-1.460749528</v>
      </c>
      <c r="D1507">
        <f t="shared" si="72"/>
        <v>1.460749528</v>
      </c>
      <c r="E1507">
        <v>1.460749528</v>
      </c>
      <c r="F1507" s="1">
        <v>1.08E-6</v>
      </c>
      <c r="G1507" s="1">
        <v>3.82E-5</v>
      </c>
      <c r="H1507">
        <f t="shared" si="73"/>
        <v>1506</v>
      </c>
    </row>
    <row r="1508" spans="1:8">
      <c r="A1508" t="s">
        <v>1509</v>
      </c>
      <c r="B1508">
        <v>-14.601529640000001</v>
      </c>
      <c r="C1508">
        <f t="shared" si="71"/>
        <v>1.0374457770000001</v>
      </c>
      <c r="D1508">
        <f t="shared" si="72"/>
        <v>1.0374457770000001</v>
      </c>
      <c r="E1508">
        <v>-1.0374457770000001</v>
      </c>
      <c r="F1508" s="1">
        <v>1.1000000000000001E-6</v>
      </c>
      <c r="G1508" s="1">
        <v>3.8999999999999999E-5</v>
      </c>
      <c r="H1508">
        <f t="shared" si="73"/>
        <v>1507</v>
      </c>
    </row>
    <row r="1509" spans="1:8">
      <c r="A1509" t="s">
        <v>1510</v>
      </c>
      <c r="B1509">
        <v>-14.437915220000001</v>
      </c>
      <c r="C1509">
        <f t="shared" si="71"/>
        <v>0.98901788300000004</v>
      </c>
      <c r="D1509">
        <f t="shared" si="72"/>
        <v>0.98901788300000004</v>
      </c>
      <c r="E1509">
        <v>-0.98901788300000004</v>
      </c>
      <c r="F1509" s="1">
        <v>1.11E-6</v>
      </c>
      <c r="G1509" s="1">
        <v>3.9100000000000002E-5</v>
      </c>
      <c r="H1509">
        <f t="shared" si="73"/>
        <v>1508</v>
      </c>
    </row>
    <row r="1510" spans="1:8">
      <c r="A1510" t="s">
        <v>1511</v>
      </c>
      <c r="B1510">
        <v>-15.087474070000001</v>
      </c>
      <c r="C1510">
        <f t="shared" si="71"/>
        <v>1.219676236</v>
      </c>
      <c r="D1510">
        <f t="shared" si="72"/>
        <v>1.219676236</v>
      </c>
      <c r="E1510">
        <v>-1.219676236</v>
      </c>
      <c r="F1510" s="1">
        <v>1.1200000000000001E-6</v>
      </c>
      <c r="G1510" s="1">
        <v>3.9499999999999998E-5</v>
      </c>
      <c r="H1510">
        <f t="shared" si="73"/>
        <v>1509</v>
      </c>
    </row>
    <row r="1511" spans="1:8">
      <c r="A1511" t="s">
        <v>1512</v>
      </c>
      <c r="B1511">
        <v>-16.88811054</v>
      </c>
      <c r="C1511">
        <f t="shared" si="71"/>
        <v>-2.4667807260000001</v>
      </c>
      <c r="D1511">
        <f t="shared" si="72"/>
        <v>2.4667807260000001</v>
      </c>
      <c r="E1511">
        <v>2.4667807260000001</v>
      </c>
      <c r="F1511" s="1">
        <v>1.13E-6</v>
      </c>
      <c r="G1511" s="1">
        <v>3.9900000000000001E-5</v>
      </c>
      <c r="H1511">
        <f t="shared" si="73"/>
        <v>1510</v>
      </c>
    </row>
    <row r="1512" spans="1:8">
      <c r="A1512" t="s">
        <v>1513</v>
      </c>
      <c r="B1512">
        <v>-13.730146830000001</v>
      </c>
      <c r="C1512">
        <f t="shared" si="71"/>
        <v>0.75419351300000004</v>
      </c>
      <c r="D1512">
        <f t="shared" si="72"/>
        <v>0.75419351300000004</v>
      </c>
      <c r="E1512">
        <v>-0.75419351300000004</v>
      </c>
      <c r="F1512" s="1">
        <v>1.1400000000000001E-6</v>
      </c>
      <c r="G1512" s="1">
        <v>4.0299999999999997E-5</v>
      </c>
      <c r="H1512">
        <f t="shared" si="73"/>
        <v>1511</v>
      </c>
    </row>
    <row r="1513" spans="1:8">
      <c r="A1513" t="s">
        <v>1514</v>
      </c>
      <c r="B1513">
        <v>-13.77529666</v>
      </c>
      <c r="C1513">
        <f t="shared" si="71"/>
        <v>0.81340513000000003</v>
      </c>
      <c r="D1513">
        <f t="shared" si="72"/>
        <v>0.81340513000000003</v>
      </c>
      <c r="E1513">
        <v>-0.81340513000000003</v>
      </c>
      <c r="F1513" s="1">
        <v>1.1400000000000001E-6</v>
      </c>
      <c r="G1513" s="1">
        <v>4.0299999999999997E-5</v>
      </c>
      <c r="H1513">
        <f t="shared" si="73"/>
        <v>1512</v>
      </c>
    </row>
    <row r="1514" spans="1:8">
      <c r="A1514" t="s">
        <v>1515</v>
      </c>
      <c r="B1514">
        <v>-11.0118291</v>
      </c>
      <c r="C1514">
        <f t="shared" si="71"/>
        <v>0.302459539</v>
      </c>
      <c r="D1514">
        <f t="shared" si="72"/>
        <v>0.302459539</v>
      </c>
      <c r="E1514">
        <v>-0.302459539</v>
      </c>
      <c r="F1514" s="1">
        <v>1.17E-6</v>
      </c>
      <c r="G1514" s="1">
        <v>4.1300000000000001E-5</v>
      </c>
      <c r="H1514">
        <f t="shared" si="73"/>
        <v>1513</v>
      </c>
    </row>
    <row r="1515" spans="1:8">
      <c r="A1515" t="s">
        <v>1516</v>
      </c>
      <c r="B1515">
        <v>-11.13929602</v>
      </c>
      <c r="C1515">
        <f t="shared" si="71"/>
        <v>0.322579638</v>
      </c>
      <c r="D1515">
        <f t="shared" si="72"/>
        <v>0.322579638</v>
      </c>
      <c r="E1515">
        <v>-0.322579638</v>
      </c>
      <c r="F1515" s="1">
        <v>1.1799999999999999E-6</v>
      </c>
      <c r="G1515" s="1">
        <v>4.1399999999999997E-5</v>
      </c>
      <c r="H1515">
        <f t="shared" si="73"/>
        <v>1514</v>
      </c>
    </row>
    <row r="1516" spans="1:8">
      <c r="A1516" t="s">
        <v>1517</v>
      </c>
      <c r="B1516">
        <v>-15.30118424</v>
      </c>
      <c r="C1516">
        <f t="shared" si="71"/>
        <v>1.329212976</v>
      </c>
      <c r="D1516">
        <f t="shared" si="72"/>
        <v>1.329212976</v>
      </c>
      <c r="E1516">
        <v>-1.329212976</v>
      </c>
      <c r="F1516" s="1">
        <v>1.1799999999999999E-6</v>
      </c>
      <c r="G1516" s="1">
        <v>4.1399999999999997E-5</v>
      </c>
      <c r="H1516">
        <f t="shared" si="73"/>
        <v>1515</v>
      </c>
    </row>
    <row r="1517" spans="1:8">
      <c r="A1517" t="s">
        <v>1518</v>
      </c>
      <c r="B1517">
        <v>-15.054163429999999</v>
      </c>
      <c r="C1517">
        <f t="shared" si="71"/>
        <v>1.2009585709999999</v>
      </c>
      <c r="D1517">
        <f t="shared" si="72"/>
        <v>1.2009585709999999</v>
      </c>
      <c r="E1517">
        <v>-1.2009585709999999</v>
      </c>
      <c r="F1517" s="1">
        <v>1.1999999999999999E-6</v>
      </c>
      <c r="G1517" s="1">
        <v>4.21E-5</v>
      </c>
      <c r="H1517">
        <f t="shared" si="73"/>
        <v>1516</v>
      </c>
    </row>
    <row r="1518" spans="1:8">
      <c r="A1518" t="s">
        <v>1519</v>
      </c>
      <c r="B1518">
        <v>-18.858617800000001</v>
      </c>
      <c r="C1518">
        <f t="shared" si="71"/>
        <v>-4.1454415469999999</v>
      </c>
      <c r="D1518">
        <f t="shared" si="72"/>
        <v>4.1454415469999999</v>
      </c>
      <c r="E1518">
        <v>4.1454415469999999</v>
      </c>
      <c r="F1518" s="1">
        <v>1.2100000000000001E-6</v>
      </c>
      <c r="G1518" s="1">
        <v>4.2500000000000003E-5</v>
      </c>
      <c r="H1518">
        <f t="shared" si="73"/>
        <v>1517</v>
      </c>
    </row>
    <row r="1519" spans="1:8">
      <c r="A1519" t="s">
        <v>1520</v>
      </c>
      <c r="B1519">
        <v>-15.767508530000001</v>
      </c>
      <c r="C1519">
        <f t="shared" si="71"/>
        <v>-1.481364144</v>
      </c>
      <c r="D1519">
        <f t="shared" si="72"/>
        <v>1.481364144</v>
      </c>
      <c r="E1519">
        <v>1.481364144</v>
      </c>
      <c r="F1519" s="1">
        <v>1.2100000000000001E-6</v>
      </c>
      <c r="G1519" s="1">
        <v>4.2500000000000003E-5</v>
      </c>
      <c r="H1519">
        <f t="shared" si="73"/>
        <v>1518</v>
      </c>
    </row>
    <row r="1520" spans="1:8">
      <c r="A1520" t="s">
        <v>1521</v>
      </c>
      <c r="B1520">
        <v>-13.83101484</v>
      </c>
      <c r="C1520">
        <f t="shared" si="71"/>
        <v>0.803738222</v>
      </c>
      <c r="D1520">
        <f t="shared" si="72"/>
        <v>0.803738222</v>
      </c>
      <c r="E1520">
        <v>-0.803738222</v>
      </c>
      <c r="F1520" s="1">
        <v>1.22E-6</v>
      </c>
      <c r="G1520" s="1">
        <v>4.2799999999999997E-5</v>
      </c>
      <c r="H1520">
        <f t="shared" si="73"/>
        <v>1519</v>
      </c>
    </row>
    <row r="1521" spans="1:8">
      <c r="A1521" t="s">
        <v>1522</v>
      </c>
      <c r="B1521">
        <v>-13.43910253</v>
      </c>
      <c r="C1521">
        <f t="shared" si="71"/>
        <v>0.70806701000000005</v>
      </c>
      <c r="D1521">
        <f t="shared" si="72"/>
        <v>0.70806701000000005</v>
      </c>
      <c r="E1521">
        <v>-0.70806701000000005</v>
      </c>
      <c r="F1521" s="1">
        <v>1.22E-6</v>
      </c>
      <c r="G1521" s="1">
        <v>4.2899999999999999E-5</v>
      </c>
      <c r="H1521">
        <f t="shared" si="73"/>
        <v>1520</v>
      </c>
    </row>
    <row r="1522" spans="1:8">
      <c r="A1522" t="s">
        <v>1523</v>
      </c>
      <c r="B1522">
        <v>-16.119378680000001</v>
      </c>
      <c r="C1522">
        <f t="shared" si="71"/>
        <v>1.726323018</v>
      </c>
      <c r="D1522">
        <f t="shared" si="72"/>
        <v>1.726323018</v>
      </c>
      <c r="E1522">
        <v>-1.726323018</v>
      </c>
      <c r="F1522" s="1">
        <v>1.24E-6</v>
      </c>
      <c r="G1522" s="1">
        <v>4.35E-5</v>
      </c>
      <c r="H1522">
        <f t="shared" si="73"/>
        <v>1521</v>
      </c>
    </row>
    <row r="1523" spans="1:8">
      <c r="A1523" t="s">
        <v>1524</v>
      </c>
      <c r="B1523">
        <v>-14.383427360000001</v>
      </c>
      <c r="C1523">
        <f t="shared" si="71"/>
        <v>0.97813892899999999</v>
      </c>
      <c r="D1523">
        <f t="shared" si="72"/>
        <v>0.97813892899999999</v>
      </c>
      <c r="E1523">
        <v>-0.97813892899999999</v>
      </c>
      <c r="F1523" s="1">
        <v>1.24E-6</v>
      </c>
      <c r="G1523" s="1">
        <v>4.35E-5</v>
      </c>
      <c r="H1523">
        <f t="shared" si="73"/>
        <v>1522</v>
      </c>
    </row>
    <row r="1524" spans="1:8">
      <c r="A1524" t="s">
        <v>1525</v>
      </c>
      <c r="B1524">
        <v>-11.20538913</v>
      </c>
      <c r="C1524">
        <f t="shared" si="71"/>
        <v>0.31856981200000001</v>
      </c>
      <c r="D1524">
        <f t="shared" si="72"/>
        <v>0.31856981200000001</v>
      </c>
      <c r="E1524">
        <v>-0.31856981200000001</v>
      </c>
      <c r="F1524" s="1">
        <v>1.2699999999999999E-6</v>
      </c>
      <c r="G1524" s="1">
        <v>4.4299999999999999E-5</v>
      </c>
      <c r="H1524">
        <f t="shared" si="73"/>
        <v>1523</v>
      </c>
    </row>
    <row r="1525" spans="1:8">
      <c r="A1525" t="s">
        <v>1526</v>
      </c>
      <c r="B1525">
        <v>-13.88728399</v>
      </c>
      <c r="C1525">
        <f t="shared" si="71"/>
        <v>-0.79046713499999999</v>
      </c>
      <c r="D1525">
        <f t="shared" si="72"/>
        <v>0.79046713499999999</v>
      </c>
      <c r="E1525">
        <v>0.79046713499999999</v>
      </c>
      <c r="F1525" s="1">
        <v>1.28E-6</v>
      </c>
      <c r="G1525" s="1">
        <v>4.4799999999999998E-5</v>
      </c>
      <c r="H1525">
        <f t="shared" si="73"/>
        <v>1524</v>
      </c>
    </row>
    <row r="1526" spans="1:8">
      <c r="A1526" t="s">
        <v>1527</v>
      </c>
      <c r="B1526">
        <v>-13.17370483</v>
      </c>
      <c r="C1526">
        <f t="shared" si="71"/>
        <v>-0.636867721</v>
      </c>
      <c r="D1526">
        <f t="shared" si="72"/>
        <v>0.636867721</v>
      </c>
      <c r="E1526">
        <v>0.636867721</v>
      </c>
      <c r="F1526" s="1">
        <v>1.28E-6</v>
      </c>
      <c r="G1526" s="1">
        <v>4.4799999999999998E-5</v>
      </c>
      <c r="H1526">
        <f t="shared" si="73"/>
        <v>1525</v>
      </c>
    </row>
    <row r="1527" spans="1:8">
      <c r="A1527" t="s">
        <v>1528</v>
      </c>
      <c r="B1527">
        <v>-13.4919923</v>
      </c>
      <c r="C1527">
        <f t="shared" si="71"/>
        <v>0.73009447100000002</v>
      </c>
      <c r="D1527">
        <f t="shared" si="72"/>
        <v>0.73009447100000002</v>
      </c>
      <c r="E1527">
        <v>-0.73009447100000002</v>
      </c>
      <c r="F1527" s="1">
        <v>1.28E-6</v>
      </c>
      <c r="G1527" s="1">
        <v>4.49E-5</v>
      </c>
      <c r="H1527">
        <f t="shared" si="73"/>
        <v>1526</v>
      </c>
    </row>
    <row r="1528" spans="1:8">
      <c r="A1528" t="s">
        <v>1529</v>
      </c>
      <c r="B1528">
        <v>-15.24279589</v>
      </c>
      <c r="C1528">
        <f t="shared" si="71"/>
        <v>1.3411365980000001</v>
      </c>
      <c r="D1528">
        <f t="shared" si="72"/>
        <v>1.3411365980000001</v>
      </c>
      <c r="E1528">
        <v>-1.3411365980000001</v>
      </c>
      <c r="F1528" s="1">
        <v>1.3E-6</v>
      </c>
      <c r="G1528" s="1">
        <v>4.5399999999999999E-5</v>
      </c>
      <c r="H1528">
        <f t="shared" si="73"/>
        <v>1527</v>
      </c>
    </row>
    <row r="1529" spans="1:8">
      <c r="A1529" t="s">
        <v>1530</v>
      </c>
      <c r="B1529">
        <v>-14.373061010000001</v>
      </c>
      <c r="C1529">
        <f t="shared" si="71"/>
        <v>0.966570767</v>
      </c>
      <c r="D1529">
        <f t="shared" si="72"/>
        <v>0.966570767</v>
      </c>
      <c r="E1529">
        <v>-0.966570767</v>
      </c>
      <c r="F1529" s="1">
        <v>1.31E-6</v>
      </c>
      <c r="G1529" s="1">
        <v>4.5800000000000002E-5</v>
      </c>
      <c r="H1529">
        <f t="shared" si="73"/>
        <v>1528</v>
      </c>
    </row>
    <row r="1530" spans="1:8">
      <c r="A1530" t="s">
        <v>1531</v>
      </c>
      <c r="B1530">
        <v>-14.27876448</v>
      </c>
      <c r="C1530">
        <f t="shared" si="71"/>
        <v>0.98090859399999997</v>
      </c>
      <c r="D1530">
        <f t="shared" si="72"/>
        <v>0.98090859399999997</v>
      </c>
      <c r="E1530">
        <v>-0.98090859399999997</v>
      </c>
      <c r="F1530" s="1">
        <v>1.33E-6</v>
      </c>
      <c r="G1530" s="1">
        <v>4.6499999999999999E-5</v>
      </c>
      <c r="H1530">
        <f t="shared" si="73"/>
        <v>1529</v>
      </c>
    </row>
    <row r="1531" spans="1:8">
      <c r="A1531" t="s">
        <v>1532</v>
      </c>
      <c r="B1531">
        <v>-11.6685806</v>
      </c>
      <c r="C1531">
        <f t="shared" si="71"/>
        <v>-0.382112277</v>
      </c>
      <c r="D1531">
        <f t="shared" si="72"/>
        <v>0.382112277</v>
      </c>
      <c r="E1531">
        <v>0.382112277</v>
      </c>
      <c r="F1531" s="1">
        <v>1.3599999999999999E-6</v>
      </c>
      <c r="G1531" s="1">
        <v>4.7200000000000002E-5</v>
      </c>
      <c r="H1531">
        <f t="shared" si="73"/>
        <v>1530</v>
      </c>
    </row>
    <row r="1532" spans="1:8">
      <c r="A1532" t="s">
        <v>1533</v>
      </c>
      <c r="B1532">
        <v>-13.38455055</v>
      </c>
      <c r="C1532">
        <f t="shared" si="71"/>
        <v>0.69479024499999997</v>
      </c>
      <c r="D1532">
        <f t="shared" si="72"/>
        <v>0.69479024499999997</v>
      </c>
      <c r="E1532">
        <v>-0.69479024499999997</v>
      </c>
      <c r="F1532" s="1">
        <v>1.37E-6</v>
      </c>
      <c r="G1532" s="1">
        <v>4.7800000000000003E-5</v>
      </c>
      <c r="H1532">
        <f t="shared" si="73"/>
        <v>1531</v>
      </c>
    </row>
    <row r="1533" spans="1:8">
      <c r="A1533" t="s">
        <v>1534</v>
      </c>
      <c r="B1533">
        <v>-14.22179833</v>
      </c>
      <c r="C1533">
        <f t="shared" si="71"/>
        <v>-0.90920400000000001</v>
      </c>
      <c r="D1533">
        <f t="shared" si="72"/>
        <v>0.90920400000000001</v>
      </c>
      <c r="E1533">
        <v>0.90920400000000001</v>
      </c>
      <c r="F1533" s="1">
        <v>1.3799999999999999E-6</v>
      </c>
      <c r="G1533" s="1">
        <v>4.7899999999999999E-5</v>
      </c>
      <c r="H1533">
        <f t="shared" si="73"/>
        <v>1532</v>
      </c>
    </row>
    <row r="1534" spans="1:8">
      <c r="A1534" t="s">
        <v>1535</v>
      </c>
      <c r="B1534">
        <v>-13.707313839999999</v>
      </c>
      <c r="C1534">
        <f t="shared" si="71"/>
        <v>0.812554475</v>
      </c>
      <c r="D1534">
        <f t="shared" si="72"/>
        <v>0.812554475</v>
      </c>
      <c r="E1534">
        <v>-0.812554475</v>
      </c>
      <c r="F1534" s="1">
        <v>1.3799999999999999E-6</v>
      </c>
      <c r="G1534" s="1">
        <v>4.8000000000000001E-5</v>
      </c>
      <c r="H1534">
        <f t="shared" si="73"/>
        <v>1533</v>
      </c>
    </row>
    <row r="1535" spans="1:8">
      <c r="A1535" t="s">
        <v>1536</v>
      </c>
      <c r="B1535">
        <v>-14.514375579999999</v>
      </c>
      <c r="C1535">
        <f t="shared" si="71"/>
        <v>1.0107171189999999</v>
      </c>
      <c r="D1535">
        <f t="shared" si="72"/>
        <v>1.0107171189999999</v>
      </c>
      <c r="E1535">
        <v>-1.0107171189999999</v>
      </c>
      <c r="F1535" s="1">
        <v>1.3799999999999999E-6</v>
      </c>
      <c r="G1535" s="1">
        <v>4.8099999999999997E-5</v>
      </c>
      <c r="H1535">
        <f t="shared" si="73"/>
        <v>1534</v>
      </c>
    </row>
    <row r="1536" spans="1:8">
      <c r="A1536" t="s">
        <v>1537</v>
      </c>
      <c r="B1536">
        <v>-14.923746769999999</v>
      </c>
      <c r="C1536">
        <f t="shared" si="71"/>
        <v>-1.1378162860000001</v>
      </c>
      <c r="D1536">
        <f t="shared" si="72"/>
        <v>1.1378162860000001</v>
      </c>
      <c r="E1536">
        <v>1.1378162860000001</v>
      </c>
      <c r="F1536" s="1">
        <v>1.39E-6</v>
      </c>
      <c r="G1536" s="1">
        <v>4.8199999999999999E-5</v>
      </c>
      <c r="H1536">
        <f t="shared" si="73"/>
        <v>1535</v>
      </c>
    </row>
    <row r="1537" spans="1:8">
      <c r="A1537" t="s">
        <v>1538</v>
      </c>
      <c r="B1537">
        <v>-13.660756660000001</v>
      </c>
      <c r="C1537">
        <f t="shared" si="71"/>
        <v>0.73329757200000001</v>
      </c>
      <c r="D1537">
        <f t="shared" si="72"/>
        <v>0.73329757200000001</v>
      </c>
      <c r="E1537">
        <v>-0.73329757200000001</v>
      </c>
      <c r="F1537" s="1">
        <v>1.42E-6</v>
      </c>
      <c r="G1537" s="1">
        <v>4.9200000000000003E-5</v>
      </c>
      <c r="H1537">
        <f t="shared" si="73"/>
        <v>1536</v>
      </c>
    </row>
    <row r="1538" spans="1:8">
      <c r="A1538" t="s">
        <v>1539</v>
      </c>
      <c r="B1538">
        <v>-13.927448930000001</v>
      </c>
      <c r="C1538">
        <f t="shared" si="71"/>
        <v>-0.80260051399999999</v>
      </c>
      <c r="D1538">
        <f t="shared" si="72"/>
        <v>0.80260051399999999</v>
      </c>
      <c r="E1538">
        <v>0.80260051399999999</v>
      </c>
      <c r="F1538" s="1">
        <v>1.4300000000000001E-6</v>
      </c>
      <c r="G1538" s="1">
        <v>4.9599999999999999E-5</v>
      </c>
      <c r="H1538">
        <f t="shared" si="73"/>
        <v>1537</v>
      </c>
    </row>
    <row r="1539" spans="1:8">
      <c r="A1539" t="s">
        <v>1540</v>
      </c>
      <c r="B1539">
        <v>-12.140321739999999</v>
      </c>
      <c r="C1539">
        <f t="shared" ref="C1539:C1602" si="74">-E1539</f>
        <v>-0.45463082799999999</v>
      </c>
      <c r="D1539">
        <f t="shared" ref="D1539:D1602" si="75">ABS(C1539)</f>
        <v>0.45463082799999999</v>
      </c>
      <c r="E1539">
        <v>0.45463082799999999</v>
      </c>
      <c r="F1539" s="1">
        <v>1.4300000000000001E-6</v>
      </c>
      <c r="G1539" s="1">
        <v>4.9700000000000002E-5</v>
      </c>
      <c r="H1539">
        <f t="shared" si="73"/>
        <v>1538</v>
      </c>
    </row>
    <row r="1540" spans="1:8">
      <c r="A1540" t="s">
        <v>1541</v>
      </c>
      <c r="B1540">
        <v>-17.016675859999999</v>
      </c>
      <c r="C1540">
        <f t="shared" si="74"/>
        <v>-2.4281606230000001</v>
      </c>
      <c r="D1540">
        <f t="shared" si="75"/>
        <v>2.4281606230000001</v>
      </c>
      <c r="E1540">
        <v>2.4281606230000001</v>
      </c>
      <c r="F1540" s="1">
        <v>1.4500000000000001E-6</v>
      </c>
      <c r="G1540" s="1">
        <v>5.02E-5</v>
      </c>
      <c r="H1540">
        <f t="shared" ref="H1540:H1603" si="76">H1539+1</f>
        <v>1539</v>
      </c>
    </row>
    <row r="1541" spans="1:8">
      <c r="A1541" t="s">
        <v>1542</v>
      </c>
      <c r="B1541">
        <v>-14.526266189999999</v>
      </c>
      <c r="C1541">
        <f t="shared" si="74"/>
        <v>-1.0007893160000001</v>
      </c>
      <c r="D1541">
        <f t="shared" si="75"/>
        <v>1.0007893160000001</v>
      </c>
      <c r="E1541">
        <v>1.0007893160000001</v>
      </c>
      <c r="F1541" s="1">
        <v>1.4500000000000001E-6</v>
      </c>
      <c r="G1541" s="1">
        <v>5.0300000000000003E-5</v>
      </c>
      <c r="H1541">
        <f t="shared" si="76"/>
        <v>1540</v>
      </c>
    </row>
    <row r="1542" spans="1:8">
      <c r="A1542" t="s">
        <v>1543</v>
      </c>
      <c r="B1542">
        <v>-14.29623563</v>
      </c>
      <c r="C1542">
        <f t="shared" si="74"/>
        <v>0.94846807499999997</v>
      </c>
      <c r="D1542">
        <f t="shared" si="75"/>
        <v>0.94846807499999997</v>
      </c>
      <c r="E1542">
        <v>-0.94846807499999997</v>
      </c>
      <c r="F1542" s="1">
        <v>1.46E-6</v>
      </c>
      <c r="G1542" s="1">
        <v>5.0699999999999999E-5</v>
      </c>
      <c r="H1542">
        <f t="shared" si="76"/>
        <v>1541</v>
      </c>
    </row>
    <row r="1543" spans="1:8">
      <c r="A1543" t="s">
        <v>1544</v>
      </c>
      <c r="B1543">
        <v>-11.919362039999999</v>
      </c>
      <c r="C1543">
        <f t="shared" si="74"/>
        <v>0.418594888</v>
      </c>
      <c r="D1543">
        <f t="shared" si="75"/>
        <v>0.418594888</v>
      </c>
      <c r="E1543">
        <v>-0.418594888</v>
      </c>
      <c r="F1543" s="1">
        <v>1.4699999999999999E-6</v>
      </c>
      <c r="G1543" s="1">
        <v>5.0800000000000002E-5</v>
      </c>
      <c r="H1543">
        <f t="shared" si="76"/>
        <v>1542</v>
      </c>
    </row>
    <row r="1544" spans="1:8">
      <c r="A1544" t="s">
        <v>1545</v>
      </c>
      <c r="B1544">
        <v>-14.356707699999999</v>
      </c>
      <c r="C1544">
        <f t="shared" si="74"/>
        <v>0.95531493999999995</v>
      </c>
      <c r="D1544">
        <f t="shared" si="75"/>
        <v>0.95531493999999995</v>
      </c>
      <c r="E1544">
        <v>-0.95531493999999995</v>
      </c>
      <c r="F1544" s="1">
        <v>1.4699999999999999E-6</v>
      </c>
      <c r="G1544" s="1">
        <v>5.0899999999999997E-5</v>
      </c>
      <c r="H1544">
        <f t="shared" si="76"/>
        <v>1543</v>
      </c>
    </row>
    <row r="1545" spans="1:8">
      <c r="A1545" t="s">
        <v>1546</v>
      </c>
      <c r="B1545">
        <v>-13.049940400000001</v>
      </c>
      <c r="C1545">
        <f t="shared" si="74"/>
        <v>0.59719391700000002</v>
      </c>
      <c r="D1545">
        <f t="shared" si="75"/>
        <v>0.59719391700000002</v>
      </c>
      <c r="E1545">
        <v>-0.59719391700000002</v>
      </c>
      <c r="F1545" s="1">
        <v>1.4899999999999999E-6</v>
      </c>
      <c r="G1545" s="1">
        <v>5.1400000000000003E-5</v>
      </c>
      <c r="H1545">
        <f t="shared" si="76"/>
        <v>1544</v>
      </c>
    </row>
    <row r="1546" spans="1:8">
      <c r="A1546" t="s">
        <v>1547</v>
      </c>
      <c r="B1546">
        <v>-14.481028650000001</v>
      </c>
      <c r="C1546">
        <f t="shared" si="74"/>
        <v>0.98249768800000004</v>
      </c>
      <c r="D1546">
        <f t="shared" si="75"/>
        <v>0.98249768800000004</v>
      </c>
      <c r="E1546">
        <v>-0.98249768800000004</v>
      </c>
      <c r="F1546" s="1">
        <v>1.5E-6</v>
      </c>
      <c r="G1546" s="1">
        <v>5.1900000000000001E-5</v>
      </c>
      <c r="H1546">
        <f t="shared" si="76"/>
        <v>1545</v>
      </c>
    </row>
    <row r="1547" spans="1:8">
      <c r="A1547" t="s">
        <v>1548</v>
      </c>
      <c r="B1547">
        <v>-12.88046834</v>
      </c>
      <c r="C1547">
        <f t="shared" si="74"/>
        <v>0.58511882100000001</v>
      </c>
      <c r="D1547">
        <f t="shared" si="75"/>
        <v>0.58511882100000001</v>
      </c>
      <c r="E1547">
        <v>-0.58511882100000001</v>
      </c>
      <c r="F1547" s="1">
        <v>1.5999999999999999E-6</v>
      </c>
      <c r="G1547" s="1">
        <v>5.5099999999999998E-5</v>
      </c>
      <c r="H1547">
        <f t="shared" si="76"/>
        <v>1546</v>
      </c>
    </row>
    <row r="1548" spans="1:8">
      <c r="A1548" t="s">
        <v>1549</v>
      </c>
      <c r="B1548">
        <v>-13.754419629999999</v>
      </c>
      <c r="C1548">
        <f t="shared" si="74"/>
        <v>0.77808112399999996</v>
      </c>
      <c r="D1548">
        <f t="shared" si="75"/>
        <v>0.77808112399999996</v>
      </c>
      <c r="E1548">
        <v>-0.77808112399999996</v>
      </c>
      <c r="F1548" s="1">
        <v>1.61E-6</v>
      </c>
      <c r="G1548" s="1">
        <v>5.5399999999999998E-5</v>
      </c>
      <c r="H1548">
        <f t="shared" si="76"/>
        <v>1547</v>
      </c>
    </row>
    <row r="1549" spans="1:8">
      <c r="A1549" t="s">
        <v>1550</v>
      </c>
      <c r="B1549">
        <v>-14.40732725</v>
      </c>
      <c r="C1549">
        <f t="shared" si="74"/>
        <v>0.95276563999999997</v>
      </c>
      <c r="D1549">
        <f t="shared" si="75"/>
        <v>0.95276563999999997</v>
      </c>
      <c r="E1549">
        <v>-0.95276563999999997</v>
      </c>
      <c r="F1549" s="1">
        <v>1.61E-6</v>
      </c>
      <c r="G1549" s="1">
        <v>5.5600000000000003E-5</v>
      </c>
      <c r="H1549">
        <f t="shared" si="76"/>
        <v>1548</v>
      </c>
    </row>
    <row r="1550" spans="1:8">
      <c r="A1550" t="s">
        <v>1551</v>
      </c>
      <c r="B1550">
        <v>-14.040204060000001</v>
      </c>
      <c r="C1550">
        <f t="shared" si="74"/>
        <v>0.855368986</v>
      </c>
      <c r="D1550">
        <f t="shared" si="75"/>
        <v>0.855368986</v>
      </c>
      <c r="E1550">
        <v>-0.855368986</v>
      </c>
      <c r="F1550" s="1">
        <v>1.6300000000000001E-6</v>
      </c>
      <c r="G1550" s="1">
        <v>5.5999999999999999E-5</v>
      </c>
      <c r="H1550">
        <f t="shared" si="76"/>
        <v>1549</v>
      </c>
    </row>
    <row r="1551" spans="1:8">
      <c r="A1551" t="s">
        <v>1552</v>
      </c>
      <c r="B1551">
        <v>-14.907780069999999</v>
      </c>
      <c r="C1551">
        <f t="shared" si="74"/>
        <v>1.1496941039999999</v>
      </c>
      <c r="D1551">
        <f t="shared" si="75"/>
        <v>1.1496941039999999</v>
      </c>
      <c r="E1551">
        <v>-1.1496941039999999</v>
      </c>
      <c r="F1551" s="1">
        <v>1.6300000000000001E-6</v>
      </c>
      <c r="G1551" s="1">
        <v>5.6199999999999997E-5</v>
      </c>
      <c r="H1551">
        <f t="shared" si="76"/>
        <v>1550</v>
      </c>
    </row>
    <row r="1552" spans="1:8">
      <c r="A1552" t="s">
        <v>1553</v>
      </c>
      <c r="B1552">
        <v>-17.732558269999998</v>
      </c>
      <c r="C1552">
        <f t="shared" si="74"/>
        <v>-2.7843049839999998</v>
      </c>
      <c r="D1552">
        <f t="shared" si="75"/>
        <v>2.7843049839999998</v>
      </c>
      <c r="E1552">
        <v>2.7843049839999998</v>
      </c>
      <c r="F1552" s="1">
        <v>1.66E-6</v>
      </c>
      <c r="G1552" s="1">
        <v>5.7000000000000003E-5</v>
      </c>
      <c r="H1552">
        <f t="shared" si="76"/>
        <v>1551</v>
      </c>
    </row>
    <row r="1553" spans="1:8">
      <c r="A1553" t="s">
        <v>1554</v>
      </c>
      <c r="B1553">
        <v>-16.977353399999998</v>
      </c>
      <c r="C1553">
        <f t="shared" si="74"/>
        <v>2.230909134</v>
      </c>
      <c r="D1553">
        <f t="shared" si="75"/>
        <v>2.230909134</v>
      </c>
      <c r="E1553">
        <v>-2.230909134</v>
      </c>
      <c r="F1553" s="1">
        <v>1.6700000000000001E-6</v>
      </c>
      <c r="G1553" s="1">
        <v>5.7299999999999997E-5</v>
      </c>
      <c r="H1553">
        <f t="shared" si="76"/>
        <v>1552</v>
      </c>
    </row>
    <row r="1554" spans="1:8">
      <c r="A1554" t="s">
        <v>1555</v>
      </c>
      <c r="B1554">
        <v>-15.85741938</v>
      </c>
      <c r="C1554">
        <f t="shared" si="74"/>
        <v>-1.511141276</v>
      </c>
      <c r="D1554">
        <f t="shared" si="75"/>
        <v>1.511141276</v>
      </c>
      <c r="E1554">
        <v>1.511141276</v>
      </c>
      <c r="F1554" s="1">
        <v>1.6899999999999999E-6</v>
      </c>
      <c r="G1554" s="1">
        <v>5.8100000000000003E-5</v>
      </c>
      <c r="H1554">
        <f t="shared" si="76"/>
        <v>1553</v>
      </c>
    </row>
    <row r="1555" spans="1:8">
      <c r="A1555" t="s">
        <v>1556</v>
      </c>
      <c r="B1555">
        <v>-13.31636703</v>
      </c>
      <c r="C1555">
        <f t="shared" si="74"/>
        <v>0.65065198599999996</v>
      </c>
      <c r="D1555">
        <f t="shared" si="75"/>
        <v>0.65065198599999996</v>
      </c>
      <c r="E1555">
        <v>-0.65065198599999996</v>
      </c>
      <c r="F1555" s="1">
        <v>1.7099999999999999E-6</v>
      </c>
      <c r="G1555" s="1">
        <v>5.8799999999999999E-5</v>
      </c>
      <c r="H1555">
        <f t="shared" si="76"/>
        <v>1554</v>
      </c>
    </row>
    <row r="1556" spans="1:8">
      <c r="A1556" t="s">
        <v>1557</v>
      </c>
      <c r="B1556">
        <v>-15.446441849999999</v>
      </c>
      <c r="C1556">
        <f t="shared" si="74"/>
        <v>1.368860985</v>
      </c>
      <c r="D1556">
        <f t="shared" si="75"/>
        <v>1.368860985</v>
      </c>
      <c r="E1556">
        <v>-1.368860985</v>
      </c>
      <c r="F1556" s="1">
        <v>1.7099999999999999E-6</v>
      </c>
      <c r="G1556" s="1">
        <v>5.8799999999999999E-5</v>
      </c>
      <c r="H1556">
        <f t="shared" si="76"/>
        <v>1555</v>
      </c>
    </row>
    <row r="1557" spans="1:8">
      <c r="A1557" t="s">
        <v>1558</v>
      </c>
      <c r="B1557">
        <v>-16.872322910000001</v>
      </c>
      <c r="C1557">
        <f t="shared" si="74"/>
        <v>2.2911608569999999</v>
      </c>
      <c r="D1557">
        <f t="shared" si="75"/>
        <v>2.2911608569999999</v>
      </c>
      <c r="E1557">
        <v>-2.2911608569999999</v>
      </c>
      <c r="F1557" s="1">
        <v>1.72E-6</v>
      </c>
      <c r="G1557" s="1">
        <v>5.8900000000000002E-5</v>
      </c>
      <c r="H1557">
        <f t="shared" si="76"/>
        <v>1556</v>
      </c>
    </row>
    <row r="1558" spans="1:8">
      <c r="A1558" t="s">
        <v>1559</v>
      </c>
      <c r="B1558">
        <v>-11.94310435</v>
      </c>
      <c r="C1558">
        <f t="shared" si="74"/>
        <v>0.41806725</v>
      </c>
      <c r="D1558">
        <f t="shared" si="75"/>
        <v>0.41806725</v>
      </c>
      <c r="E1558">
        <v>-0.41806725</v>
      </c>
      <c r="F1558" s="1">
        <v>1.73E-6</v>
      </c>
      <c r="G1558" s="1">
        <v>5.9299999999999998E-5</v>
      </c>
      <c r="H1558">
        <f t="shared" si="76"/>
        <v>1557</v>
      </c>
    </row>
    <row r="1559" spans="1:8">
      <c r="A1559" t="s">
        <v>1560</v>
      </c>
      <c r="B1559">
        <v>-14.97864223</v>
      </c>
      <c r="C1559">
        <f t="shared" si="74"/>
        <v>1.1839801679999999</v>
      </c>
      <c r="D1559">
        <f t="shared" si="75"/>
        <v>1.1839801679999999</v>
      </c>
      <c r="E1559">
        <v>-1.1839801679999999</v>
      </c>
      <c r="F1559" s="1">
        <v>1.77E-6</v>
      </c>
      <c r="G1559" s="1">
        <v>6.0699999999999998E-5</v>
      </c>
      <c r="H1559">
        <f t="shared" si="76"/>
        <v>1558</v>
      </c>
    </row>
    <row r="1560" spans="1:8">
      <c r="A1560" t="s">
        <v>1561</v>
      </c>
      <c r="B1560">
        <v>-14.63303835</v>
      </c>
      <c r="C1560">
        <f t="shared" si="74"/>
        <v>1.0524447539999999</v>
      </c>
      <c r="D1560">
        <f t="shared" si="75"/>
        <v>1.0524447539999999</v>
      </c>
      <c r="E1560">
        <v>-1.0524447539999999</v>
      </c>
      <c r="F1560" s="1">
        <v>1.7799999999999999E-6</v>
      </c>
      <c r="G1560" s="1">
        <v>6.0900000000000003E-5</v>
      </c>
      <c r="H1560">
        <f t="shared" si="76"/>
        <v>1559</v>
      </c>
    </row>
    <row r="1561" spans="1:8">
      <c r="A1561" t="s">
        <v>1562</v>
      </c>
      <c r="B1561">
        <v>-13.086120340000001</v>
      </c>
      <c r="C1561">
        <f t="shared" si="74"/>
        <v>0.61459293000000004</v>
      </c>
      <c r="D1561">
        <f t="shared" si="75"/>
        <v>0.61459293000000004</v>
      </c>
      <c r="E1561">
        <v>-0.61459293000000004</v>
      </c>
      <c r="F1561" s="1">
        <v>1.8199999999999999E-6</v>
      </c>
      <c r="G1561" s="1">
        <v>6.2299999999999996E-5</v>
      </c>
      <c r="H1561">
        <f t="shared" si="76"/>
        <v>1560</v>
      </c>
    </row>
    <row r="1562" spans="1:8">
      <c r="A1562" t="s">
        <v>1563</v>
      </c>
      <c r="B1562">
        <v>-12.897833629999999</v>
      </c>
      <c r="C1562">
        <f t="shared" si="74"/>
        <v>-0.58269036399999996</v>
      </c>
      <c r="D1562">
        <f t="shared" si="75"/>
        <v>0.58269036399999996</v>
      </c>
      <c r="E1562">
        <v>0.58269036399999996</v>
      </c>
      <c r="F1562" s="1">
        <v>1.8500000000000001E-6</v>
      </c>
      <c r="G1562" s="1">
        <v>6.3200000000000005E-5</v>
      </c>
      <c r="H1562">
        <f t="shared" si="76"/>
        <v>1561</v>
      </c>
    </row>
    <row r="1563" spans="1:8">
      <c r="A1563" t="s">
        <v>1564</v>
      </c>
      <c r="B1563">
        <v>-14.12807053</v>
      </c>
      <c r="C1563">
        <f t="shared" si="74"/>
        <v>-0.83677632800000001</v>
      </c>
      <c r="D1563">
        <f t="shared" si="75"/>
        <v>0.83677632800000001</v>
      </c>
      <c r="E1563">
        <v>0.83677632800000001</v>
      </c>
      <c r="F1563" s="1">
        <v>1.86E-6</v>
      </c>
      <c r="G1563" s="1">
        <v>6.3299999999999994E-5</v>
      </c>
      <c r="H1563">
        <f t="shared" si="76"/>
        <v>1562</v>
      </c>
    </row>
    <row r="1564" spans="1:8">
      <c r="A1564" t="s">
        <v>1565</v>
      </c>
      <c r="B1564">
        <v>-16.452462879999999</v>
      </c>
      <c r="C1564">
        <f t="shared" si="74"/>
        <v>-2.0344071399999999</v>
      </c>
      <c r="D1564">
        <f t="shared" si="75"/>
        <v>2.0344071399999999</v>
      </c>
      <c r="E1564">
        <v>2.0344071399999999</v>
      </c>
      <c r="F1564" s="1">
        <v>1.8700000000000001E-6</v>
      </c>
      <c r="G1564" s="1">
        <v>6.3600000000000001E-5</v>
      </c>
      <c r="H1564">
        <f t="shared" si="76"/>
        <v>1563</v>
      </c>
    </row>
    <row r="1565" spans="1:8">
      <c r="A1565" t="s">
        <v>1566</v>
      </c>
      <c r="B1565">
        <v>-16.44418825</v>
      </c>
      <c r="C1565">
        <f t="shared" si="74"/>
        <v>-1.926371321</v>
      </c>
      <c r="D1565">
        <f t="shared" si="75"/>
        <v>1.926371321</v>
      </c>
      <c r="E1565">
        <v>1.926371321</v>
      </c>
      <c r="F1565" s="1">
        <v>1.8700000000000001E-6</v>
      </c>
      <c r="G1565" s="1">
        <v>6.3600000000000001E-5</v>
      </c>
      <c r="H1565">
        <f t="shared" si="76"/>
        <v>1564</v>
      </c>
    </row>
    <row r="1566" spans="1:8">
      <c r="A1566" t="s">
        <v>1567</v>
      </c>
      <c r="B1566">
        <v>-13.7530602</v>
      </c>
      <c r="C1566">
        <f t="shared" si="74"/>
        <v>-0.76227478500000001</v>
      </c>
      <c r="D1566">
        <f t="shared" si="75"/>
        <v>0.76227478500000001</v>
      </c>
      <c r="E1566">
        <v>0.76227478500000001</v>
      </c>
      <c r="F1566" s="1">
        <v>1.88E-6</v>
      </c>
      <c r="G1566" s="1">
        <v>6.4200000000000002E-5</v>
      </c>
      <c r="H1566">
        <f t="shared" si="76"/>
        <v>1565</v>
      </c>
    </row>
    <row r="1567" spans="1:8">
      <c r="A1567" t="s">
        <v>1568</v>
      </c>
      <c r="B1567">
        <v>-15.357703280000001</v>
      </c>
      <c r="C1567">
        <f t="shared" si="74"/>
        <v>-1.334630711</v>
      </c>
      <c r="D1567">
        <f t="shared" si="75"/>
        <v>1.334630711</v>
      </c>
      <c r="E1567">
        <v>1.334630711</v>
      </c>
      <c r="F1567" s="1">
        <v>1.9E-6</v>
      </c>
      <c r="G1567" s="1">
        <v>6.4700000000000001E-5</v>
      </c>
      <c r="H1567">
        <f t="shared" si="76"/>
        <v>1566</v>
      </c>
    </row>
    <row r="1568" spans="1:8">
      <c r="A1568" t="s">
        <v>1569</v>
      </c>
      <c r="B1568">
        <v>-13.56332774</v>
      </c>
      <c r="C1568">
        <f t="shared" si="74"/>
        <v>-0.71426942699999996</v>
      </c>
      <c r="D1568">
        <f t="shared" si="75"/>
        <v>0.71426942699999996</v>
      </c>
      <c r="E1568">
        <v>0.71426942699999996</v>
      </c>
      <c r="F1568" s="1">
        <v>1.9E-6</v>
      </c>
      <c r="G1568" s="1">
        <v>6.4700000000000001E-5</v>
      </c>
      <c r="H1568">
        <f t="shared" si="76"/>
        <v>1567</v>
      </c>
    </row>
    <row r="1569" spans="1:8">
      <c r="A1569" t="s">
        <v>1570</v>
      </c>
      <c r="B1569">
        <v>-18.452446859999998</v>
      </c>
      <c r="C1569">
        <f t="shared" si="74"/>
        <v>-3.7880977570000001</v>
      </c>
      <c r="D1569">
        <f t="shared" si="75"/>
        <v>3.7880977570000001</v>
      </c>
      <c r="E1569">
        <v>3.7880977570000001</v>
      </c>
      <c r="F1569" s="1">
        <v>1.9099999999999999E-6</v>
      </c>
      <c r="G1569" s="1">
        <v>6.4800000000000003E-5</v>
      </c>
      <c r="H1569">
        <f t="shared" si="76"/>
        <v>1568</v>
      </c>
    </row>
    <row r="1570" spans="1:8">
      <c r="A1570" t="s">
        <v>1571</v>
      </c>
      <c r="B1570">
        <v>-14.060663359999999</v>
      </c>
      <c r="C1570">
        <f t="shared" si="74"/>
        <v>0.89087153699999999</v>
      </c>
      <c r="D1570">
        <f t="shared" si="75"/>
        <v>0.89087153699999999</v>
      </c>
      <c r="E1570">
        <v>-0.89087153699999999</v>
      </c>
      <c r="F1570" s="1">
        <v>1.9300000000000002E-6</v>
      </c>
      <c r="G1570" s="1">
        <v>6.5599999999999995E-5</v>
      </c>
      <c r="H1570">
        <f t="shared" si="76"/>
        <v>1569</v>
      </c>
    </row>
    <row r="1571" spans="1:8">
      <c r="A1571" t="s">
        <v>1572</v>
      </c>
      <c r="B1571">
        <v>-13.756714629999999</v>
      </c>
      <c r="C1571">
        <f t="shared" si="74"/>
        <v>0.77000025000000005</v>
      </c>
      <c r="D1571">
        <f t="shared" si="75"/>
        <v>0.77000025000000005</v>
      </c>
      <c r="E1571">
        <v>-0.77000025000000005</v>
      </c>
      <c r="F1571" s="1">
        <v>1.9400000000000001E-6</v>
      </c>
      <c r="G1571" s="1">
        <v>6.6000000000000005E-5</v>
      </c>
      <c r="H1571">
        <f t="shared" si="76"/>
        <v>1570</v>
      </c>
    </row>
    <row r="1572" spans="1:8">
      <c r="A1572" t="s">
        <v>1573</v>
      </c>
      <c r="B1572">
        <v>-13.108340829999999</v>
      </c>
      <c r="C1572">
        <f t="shared" si="74"/>
        <v>0.63099263900000002</v>
      </c>
      <c r="D1572">
        <f t="shared" si="75"/>
        <v>0.63099263900000002</v>
      </c>
      <c r="E1572">
        <v>-0.63099263900000002</v>
      </c>
      <c r="F1572" s="1">
        <v>1.9700000000000002E-6</v>
      </c>
      <c r="G1572" s="1">
        <v>6.69E-5</v>
      </c>
      <c r="H1572">
        <f t="shared" si="76"/>
        <v>1571</v>
      </c>
    </row>
    <row r="1573" spans="1:8">
      <c r="A1573" t="s">
        <v>1574</v>
      </c>
      <c r="B1573">
        <v>-14.30984363</v>
      </c>
      <c r="C1573">
        <f t="shared" si="74"/>
        <v>0.90803000599999995</v>
      </c>
      <c r="D1573">
        <f t="shared" si="75"/>
        <v>0.90803000599999995</v>
      </c>
      <c r="E1573">
        <v>-0.90803000599999995</v>
      </c>
      <c r="F1573" s="1">
        <v>1.9800000000000001E-6</v>
      </c>
      <c r="G1573" s="1">
        <v>6.7000000000000002E-5</v>
      </c>
      <c r="H1573">
        <f t="shared" si="76"/>
        <v>1572</v>
      </c>
    </row>
    <row r="1574" spans="1:8">
      <c r="A1574" t="s">
        <v>1575</v>
      </c>
      <c r="B1574">
        <v>-15.907213560000001</v>
      </c>
      <c r="C1574">
        <f t="shared" si="74"/>
        <v>-1.62917135</v>
      </c>
      <c r="D1574">
        <f t="shared" si="75"/>
        <v>1.62917135</v>
      </c>
      <c r="E1574">
        <v>1.62917135</v>
      </c>
      <c r="F1574" s="1">
        <v>1.9800000000000001E-6</v>
      </c>
      <c r="G1574" s="1">
        <v>6.7100000000000005E-5</v>
      </c>
      <c r="H1574">
        <f t="shared" si="76"/>
        <v>1573</v>
      </c>
    </row>
    <row r="1575" spans="1:8">
      <c r="A1575" t="s">
        <v>1576</v>
      </c>
      <c r="B1575">
        <v>-14.06817219</v>
      </c>
      <c r="C1575">
        <f t="shared" si="74"/>
        <v>-0.89367999899999995</v>
      </c>
      <c r="D1575">
        <f t="shared" si="75"/>
        <v>0.89367999899999995</v>
      </c>
      <c r="E1575">
        <v>0.89367999899999995</v>
      </c>
      <c r="F1575" s="1">
        <v>1.99E-6</v>
      </c>
      <c r="G1575" s="1">
        <v>6.7399999999999998E-5</v>
      </c>
      <c r="H1575">
        <f t="shared" si="76"/>
        <v>1574</v>
      </c>
    </row>
    <row r="1576" spans="1:8">
      <c r="A1576" t="s">
        <v>1577</v>
      </c>
      <c r="B1576">
        <v>-15.809508409999999</v>
      </c>
      <c r="C1576">
        <f t="shared" si="74"/>
        <v>1.605196552</v>
      </c>
      <c r="D1576">
        <f t="shared" si="75"/>
        <v>1.605196552</v>
      </c>
      <c r="E1576">
        <v>-1.605196552</v>
      </c>
      <c r="F1576" s="1">
        <v>1.99E-6</v>
      </c>
      <c r="G1576" s="1">
        <v>6.7500000000000001E-5</v>
      </c>
      <c r="H1576">
        <f t="shared" si="76"/>
        <v>1575</v>
      </c>
    </row>
    <row r="1577" spans="1:8">
      <c r="A1577" t="s">
        <v>1578</v>
      </c>
      <c r="B1577">
        <v>-14.17621621</v>
      </c>
      <c r="C1577">
        <f t="shared" si="74"/>
        <v>0.87685421200000002</v>
      </c>
      <c r="D1577">
        <f t="shared" si="75"/>
        <v>0.87685421200000002</v>
      </c>
      <c r="E1577">
        <v>-0.87685421200000002</v>
      </c>
      <c r="F1577" s="1">
        <v>2.0099999999999998E-6</v>
      </c>
      <c r="G1577" s="1">
        <v>6.7899999999999997E-5</v>
      </c>
      <c r="H1577">
        <f t="shared" si="76"/>
        <v>1576</v>
      </c>
    </row>
    <row r="1578" spans="1:8">
      <c r="A1578" t="s">
        <v>1579</v>
      </c>
      <c r="B1578">
        <v>-11.05177917</v>
      </c>
      <c r="C1578">
        <f t="shared" si="74"/>
        <v>-0.32227019600000001</v>
      </c>
      <c r="D1578">
        <f t="shared" si="75"/>
        <v>0.32227019600000001</v>
      </c>
      <c r="E1578">
        <v>0.32227019600000001</v>
      </c>
      <c r="F1578" s="1">
        <v>2.04E-6</v>
      </c>
      <c r="G1578" s="1">
        <v>6.8999999999999997E-5</v>
      </c>
      <c r="H1578">
        <f t="shared" si="76"/>
        <v>1577</v>
      </c>
    </row>
    <row r="1579" spans="1:8">
      <c r="A1579" t="s">
        <v>1580</v>
      </c>
      <c r="B1579">
        <v>-18.425106899999999</v>
      </c>
      <c r="C1579">
        <f t="shared" si="74"/>
        <v>3.8306174909999999</v>
      </c>
      <c r="D1579">
        <f t="shared" si="75"/>
        <v>3.8306174909999999</v>
      </c>
      <c r="E1579">
        <v>-3.8306174909999999</v>
      </c>
      <c r="F1579" s="1">
        <v>2.0600000000000002E-6</v>
      </c>
      <c r="G1579" s="1">
        <v>6.9499999999999995E-5</v>
      </c>
      <c r="H1579">
        <f t="shared" si="76"/>
        <v>1578</v>
      </c>
    </row>
    <row r="1580" spans="1:8">
      <c r="A1580" t="s">
        <v>1581</v>
      </c>
      <c r="B1580">
        <v>-17.53024864</v>
      </c>
      <c r="C1580">
        <f t="shared" si="74"/>
        <v>-2.8005173050000001</v>
      </c>
      <c r="D1580">
        <f t="shared" si="75"/>
        <v>2.8005173050000001</v>
      </c>
      <c r="E1580">
        <v>2.8005173050000001</v>
      </c>
      <c r="F1580" s="1">
        <v>2.08E-6</v>
      </c>
      <c r="G1580" s="1">
        <v>7.0199999999999999E-5</v>
      </c>
      <c r="H1580">
        <f t="shared" si="76"/>
        <v>1579</v>
      </c>
    </row>
    <row r="1581" spans="1:8">
      <c r="A1581" t="s">
        <v>1582</v>
      </c>
      <c r="B1581">
        <v>-13.71963274</v>
      </c>
      <c r="C1581">
        <f t="shared" si="74"/>
        <v>0.74648905499999996</v>
      </c>
      <c r="D1581">
        <f t="shared" si="75"/>
        <v>0.74648905499999996</v>
      </c>
      <c r="E1581">
        <v>-0.74648905499999996</v>
      </c>
      <c r="F1581" s="1">
        <v>2.0899999999999999E-6</v>
      </c>
      <c r="G1581" s="1">
        <v>7.0599999999999995E-5</v>
      </c>
      <c r="H1581">
        <f t="shared" si="76"/>
        <v>1580</v>
      </c>
    </row>
    <row r="1582" spans="1:8">
      <c r="A1582" t="s">
        <v>1583</v>
      </c>
      <c r="B1582">
        <v>-14.523046150000001</v>
      </c>
      <c r="C1582">
        <f t="shared" si="74"/>
        <v>1.026484339</v>
      </c>
      <c r="D1582">
        <f t="shared" si="75"/>
        <v>1.026484339</v>
      </c>
      <c r="E1582">
        <v>-1.026484339</v>
      </c>
      <c r="F1582" s="1">
        <v>2.0999999999999998E-6</v>
      </c>
      <c r="G1582" s="1">
        <v>7.1000000000000005E-5</v>
      </c>
      <c r="H1582">
        <f t="shared" si="76"/>
        <v>1581</v>
      </c>
    </row>
    <row r="1583" spans="1:8">
      <c r="A1583" t="s">
        <v>1584</v>
      </c>
      <c r="B1583">
        <v>-15.62527951</v>
      </c>
      <c r="C1583">
        <f t="shared" si="74"/>
        <v>-1.388929238</v>
      </c>
      <c r="D1583">
        <f t="shared" si="75"/>
        <v>1.388929238</v>
      </c>
      <c r="E1583">
        <v>1.388929238</v>
      </c>
      <c r="F1583" s="1">
        <v>2.1100000000000001E-6</v>
      </c>
      <c r="G1583" s="1">
        <v>7.1199999999999996E-5</v>
      </c>
      <c r="H1583">
        <f t="shared" si="76"/>
        <v>1582</v>
      </c>
    </row>
    <row r="1584" spans="1:8">
      <c r="A1584" t="s">
        <v>1585</v>
      </c>
      <c r="B1584">
        <v>-14.01177365</v>
      </c>
      <c r="C1584">
        <f t="shared" si="74"/>
        <v>0.83495476700000004</v>
      </c>
      <c r="D1584">
        <f t="shared" si="75"/>
        <v>0.83495476700000004</v>
      </c>
      <c r="E1584">
        <v>-0.83495476700000004</v>
      </c>
      <c r="F1584" s="1">
        <v>2.12E-6</v>
      </c>
      <c r="G1584" s="1">
        <v>7.1500000000000003E-5</v>
      </c>
      <c r="H1584">
        <f t="shared" si="76"/>
        <v>1583</v>
      </c>
    </row>
    <row r="1585" spans="1:8">
      <c r="A1585" t="s">
        <v>1586</v>
      </c>
      <c r="B1585">
        <v>-17.168517999999999</v>
      </c>
      <c r="C1585">
        <f t="shared" si="74"/>
        <v>2.3425927780000002</v>
      </c>
      <c r="D1585">
        <f t="shared" si="75"/>
        <v>2.3425927780000002</v>
      </c>
      <c r="E1585">
        <v>-2.3425927780000002</v>
      </c>
      <c r="F1585" s="1">
        <v>2.1399999999999998E-6</v>
      </c>
      <c r="G1585" s="1">
        <v>7.2000000000000002E-5</v>
      </c>
      <c r="H1585">
        <f t="shared" si="76"/>
        <v>1584</v>
      </c>
    </row>
    <row r="1586" spans="1:8">
      <c r="A1586" t="s">
        <v>1587</v>
      </c>
      <c r="B1586">
        <v>-13.82503869</v>
      </c>
      <c r="C1586">
        <f t="shared" si="74"/>
        <v>0.76211953399999999</v>
      </c>
      <c r="D1586">
        <f t="shared" si="75"/>
        <v>0.76211953399999999</v>
      </c>
      <c r="E1586">
        <v>-0.76211953399999999</v>
      </c>
      <c r="F1586" s="1">
        <v>2.1500000000000002E-6</v>
      </c>
      <c r="G1586" s="1">
        <v>7.2299999999999996E-5</v>
      </c>
      <c r="H1586">
        <f t="shared" si="76"/>
        <v>1585</v>
      </c>
    </row>
    <row r="1587" spans="1:8">
      <c r="A1587" t="s">
        <v>1588</v>
      </c>
      <c r="B1587">
        <v>-16.767870869999999</v>
      </c>
      <c r="C1587">
        <f t="shared" si="74"/>
        <v>-1.991454185</v>
      </c>
      <c r="D1587">
        <f t="shared" si="75"/>
        <v>1.991454185</v>
      </c>
      <c r="E1587">
        <v>1.991454185</v>
      </c>
      <c r="F1587" s="1">
        <v>2.1600000000000001E-6</v>
      </c>
      <c r="G1587" s="1">
        <v>7.2700000000000005E-5</v>
      </c>
      <c r="H1587">
        <f t="shared" si="76"/>
        <v>1586</v>
      </c>
    </row>
    <row r="1588" spans="1:8">
      <c r="A1588" t="s">
        <v>1589</v>
      </c>
      <c r="B1588">
        <v>-13.82320693</v>
      </c>
      <c r="C1588">
        <f t="shared" si="74"/>
        <v>0.798443283</v>
      </c>
      <c r="D1588">
        <f t="shared" si="75"/>
        <v>0.798443283</v>
      </c>
      <c r="E1588">
        <v>-0.798443283</v>
      </c>
      <c r="F1588" s="1">
        <v>2.21E-6</v>
      </c>
      <c r="G1588" s="1">
        <v>7.4099999999999999E-5</v>
      </c>
      <c r="H1588">
        <f t="shared" si="76"/>
        <v>1587</v>
      </c>
    </row>
    <row r="1589" spans="1:8">
      <c r="A1589" t="s">
        <v>1590</v>
      </c>
      <c r="B1589">
        <v>-14.89763988</v>
      </c>
      <c r="C1589">
        <f t="shared" si="74"/>
        <v>-1.1473665770000001</v>
      </c>
      <c r="D1589">
        <f t="shared" si="75"/>
        <v>1.1473665770000001</v>
      </c>
      <c r="E1589">
        <v>1.1473665770000001</v>
      </c>
      <c r="F1589" s="1">
        <v>2.2199999999999999E-6</v>
      </c>
      <c r="G1589" s="1">
        <v>7.4400000000000006E-5</v>
      </c>
      <c r="H1589">
        <f t="shared" si="76"/>
        <v>1588</v>
      </c>
    </row>
    <row r="1590" spans="1:8">
      <c r="A1590" t="s">
        <v>1591</v>
      </c>
      <c r="B1590">
        <v>-14.874951579999999</v>
      </c>
      <c r="C1590">
        <f t="shared" si="74"/>
        <v>-1.1016658319999999</v>
      </c>
      <c r="D1590">
        <f t="shared" si="75"/>
        <v>1.1016658319999999</v>
      </c>
      <c r="E1590">
        <v>1.1016658319999999</v>
      </c>
      <c r="F1590" s="1">
        <v>2.2199999999999999E-6</v>
      </c>
      <c r="G1590" s="1">
        <v>7.4400000000000006E-5</v>
      </c>
      <c r="H1590">
        <f t="shared" si="76"/>
        <v>1589</v>
      </c>
    </row>
    <row r="1591" spans="1:8">
      <c r="A1591" t="s">
        <v>1592</v>
      </c>
      <c r="B1591">
        <v>-15.3907717</v>
      </c>
      <c r="C1591">
        <f t="shared" si="74"/>
        <v>-1.3623477180000001</v>
      </c>
      <c r="D1591">
        <f t="shared" si="75"/>
        <v>1.3623477180000001</v>
      </c>
      <c r="E1591">
        <v>1.3623477180000001</v>
      </c>
      <c r="F1591" s="1">
        <v>2.2199999999999999E-6</v>
      </c>
      <c r="G1591" s="1">
        <v>7.4599999999999997E-5</v>
      </c>
      <c r="H1591">
        <f t="shared" si="76"/>
        <v>1590</v>
      </c>
    </row>
    <row r="1592" spans="1:8">
      <c r="A1592" t="s">
        <v>1593</v>
      </c>
      <c r="B1592">
        <v>-12.556960419999999</v>
      </c>
      <c r="C1592">
        <f t="shared" si="74"/>
        <v>0.50696653800000002</v>
      </c>
      <c r="D1592">
        <f t="shared" si="75"/>
        <v>0.50696653800000002</v>
      </c>
      <c r="E1592">
        <v>-0.50696653800000002</v>
      </c>
      <c r="F1592" s="1">
        <v>2.2400000000000002E-6</v>
      </c>
      <c r="G1592" s="1">
        <v>7.5099999999999996E-5</v>
      </c>
      <c r="H1592">
        <f t="shared" si="76"/>
        <v>1591</v>
      </c>
    </row>
    <row r="1593" spans="1:8">
      <c r="A1593" t="s">
        <v>1594</v>
      </c>
      <c r="B1593">
        <v>-16.742114430000001</v>
      </c>
      <c r="C1593">
        <f t="shared" si="74"/>
        <v>2.1492948319999998</v>
      </c>
      <c r="D1593">
        <f t="shared" si="75"/>
        <v>2.1492948319999998</v>
      </c>
      <c r="E1593">
        <v>-2.1492948319999998</v>
      </c>
      <c r="F1593" s="1">
        <v>2.2800000000000002E-6</v>
      </c>
      <c r="G1593" s="1">
        <v>7.6199999999999995E-5</v>
      </c>
      <c r="H1593">
        <f t="shared" si="76"/>
        <v>1592</v>
      </c>
    </row>
    <row r="1594" spans="1:8">
      <c r="A1594" t="s">
        <v>1595</v>
      </c>
      <c r="B1594">
        <v>-16.750738699999999</v>
      </c>
      <c r="C1594">
        <f t="shared" si="74"/>
        <v>2.1323945690000001</v>
      </c>
      <c r="D1594">
        <f t="shared" si="75"/>
        <v>2.1323945690000001</v>
      </c>
      <c r="E1594">
        <v>-2.1323945690000001</v>
      </c>
      <c r="F1594" s="1">
        <v>2.2800000000000002E-6</v>
      </c>
      <c r="G1594" s="1">
        <v>7.6199999999999995E-5</v>
      </c>
      <c r="H1594">
        <f t="shared" si="76"/>
        <v>1593</v>
      </c>
    </row>
    <row r="1595" spans="1:8">
      <c r="A1595" t="s">
        <v>1596</v>
      </c>
      <c r="B1595">
        <v>-13.66309204</v>
      </c>
      <c r="C1595">
        <f t="shared" si="74"/>
        <v>0.73242571300000003</v>
      </c>
      <c r="D1595">
        <f t="shared" si="75"/>
        <v>0.73242571300000003</v>
      </c>
      <c r="E1595">
        <v>-0.73242571300000003</v>
      </c>
      <c r="F1595" s="1">
        <v>2.3199999999999998E-6</v>
      </c>
      <c r="G1595" s="1">
        <v>7.75E-5</v>
      </c>
      <c r="H1595">
        <f t="shared" si="76"/>
        <v>1594</v>
      </c>
    </row>
    <row r="1596" spans="1:8">
      <c r="A1596" t="s">
        <v>1597</v>
      </c>
      <c r="B1596">
        <v>-15.78224131</v>
      </c>
      <c r="C1596">
        <f t="shared" si="74"/>
        <v>1.5537375600000001</v>
      </c>
      <c r="D1596">
        <f t="shared" si="75"/>
        <v>1.5537375600000001</v>
      </c>
      <c r="E1596">
        <v>-1.5537375600000001</v>
      </c>
      <c r="F1596" s="1">
        <v>2.34E-6</v>
      </c>
      <c r="G1596" s="1">
        <v>7.8300000000000006E-5</v>
      </c>
      <c r="H1596">
        <f t="shared" si="76"/>
        <v>1595</v>
      </c>
    </row>
    <row r="1597" spans="1:8">
      <c r="A1597" t="s">
        <v>1598</v>
      </c>
      <c r="B1597">
        <v>-15.42324558</v>
      </c>
      <c r="C1597">
        <f t="shared" si="74"/>
        <v>1.3390685760000001</v>
      </c>
      <c r="D1597">
        <f t="shared" si="75"/>
        <v>1.3390685760000001</v>
      </c>
      <c r="E1597">
        <v>-1.3390685760000001</v>
      </c>
      <c r="F1597" s="1">
        <v>2.3599999999999999E-6</v>
      </c>
      <c r="G1597" s="1">
        <v>7.8800000000000004E-5</v>
      </c>
      <c r="H1597">
        <f t="shared" si="76"/>
        <v>1596</v>
      </c>
    </row>
    <row r="1598" spans="1:8">
      <c r="A1598" t="s">
        <v>1599</v>
      </c>
      <c r="B1598">
        <v>-13.727683300000001</v>
      </c>
      <c r="C1598">
        <f t="shared" si="74"/>
        <v>-0.70994908599999995</v>
      </c>
      <c r="D1598">
        <f t="shared" si="75"/>
        <v>0.70994908599999995</v>
      </c>
      <c r="E1598">
        <v>0.70994908599999995</v>
      </c>
      <c r="F1598" s="1">
        <v>2.3800000000000001E-6</v>
      </c>
      <c r="G1598" s="1">
        <v>7.9400000000000006E-5</v>
      </c>
      <c r="H1598">
        <f t="shared" si="76"/>
        <v>1597</v>
      </c>
    </row>
    <row r="1599" spans="1:8">
      <c r="A1599" t="s">
        <v>1600</v>
      </c>
      <c r="B1599">
        <v>-13.98578635</v>
      </c>
      <c r="C1599">
        <f t="shared" si="74"/>
        <v>0.80476319100000004</v>
      </c>
      <c r="D1599">
        <f t="shared" si="75"/>
        <v>0.80476319100000004</v>
      </c>
      <c r="E1599">
        <v>-0.80476319100000004</v>
      </c>
      <c r="F1599" s="1">
        <v>2.43E-6</v>
      </c>
      <c r="G1599" s="1">
        <v>8.1199999999999995E-5</v>
      </c>
      <c r="H1599">
        <f t="shared" si="76"/>
        <v>1598</v>
      </c>
    </row>
    <row r="1600" spans="1:8">
      <c r="A1600" t="s">
        <v>1601</v>
      </c>
      <c r="B1600">
        <v>-15.66350512</v>
      </c>
      <c r="C1600">
        <f t="shared" si="74"/>
        <v>-1.485747264</v>
      </c>
      <c r="D1600">
        <f t="shared" si="75"/>
        <v>1.485747264</v>
      </c>
      <c r="E1600">
        <v>1.485747264</v>
      </c>
      <c r="F1600" s="1">
        <v>2.4899999999999999E-6</v>
      </c>
      <c r="G1600" s="1">
        <v>8.2899999999999996E-5</v>
      </c>
      <c r="H1600">
        <f t="shared" si="76"/>
        <v>1599</v>
      </c>
    </row>
    <row r="1601" spans="1:8">
      <c r="A1601" t="s">
        <v>1602</v>
      </c>
      <c r="B1601">
        <v>-13.831260309999999</v>
      </c>
      <c r="C1601">
        <f t="shared" si="74"/>
        <v>-0.75677858200000003</v>
      </c>
      <c r="D1601">
        <f t="shared" si="75"/>
        <v>0.75677858200000003</v>
      </c>
      <c r="E1601">
        <v>0.75677858200000003</v>
      </c>
      <c r="F1601" s="1">
        <v>2.4899999999999999E-6</v>
      </c>
      <c r="G1601" s="1">
        <v>8.3100000000000001E-5</v>
      </c>
      <c r="H1601">
        <f t="shared" si="76"/>
        <v>1600</v>
      </c>
    </row>
    <row r="1602" spans="1:8">
      <c r="A1602" t="s">
        <v>1603</v>
      </c>
      <c r="B1602">
        <v>-13.766002820000001</v>
      </c>
      <c r="C1602">
        <f t="shared" si="74"/>
        <v>0.75210195099999999</v>
      </c>
      <c r="D1602">
        <f t="shared" si="75"/>
        <v>0.75210195099999999</v>
      </c>
      <c r="E1602">
        <v>-0.75210195099999999</v>
      </c>
      <c r="F1602" s="1">
        <v>2.5000000000000002E-6</v>
      </c>
      <c r="G1602" s="1">
        <v>8.3200000000000003E-5</v>
      </c>
      <c r="H1602">
        <f t="shared" si="76"/>
        <v>1601</v>
      </c>
    </row>
    <row r="1603" spans="1:8">
      <c r="A1603" t="s">
        <v>1604</v>
      </c>
      <c r="B1603">
        <v>-11.07573498</v>
      </c>
      <c r="C1603">
        <f t="shared" ref="C1603:C1666" si="77">-E1603</f>
        <v>-0.29989027099999999</v>
      </c>
      <c r="D1603">
        <f t="shared" ref="D1603:D1666" si="78">ABS(C1603)</f>
        <v>0.29989027099999999</v>
      </c>
      <c r="E1603">
        <v>0.29989027099999999</v>
      </c>
      <c r="F1603" s="1">
        <v>2.5100000000000001E-6</v>
      </c>
      <c r="G1603" s="1">
        <v>8.3700000000000002E-5</v>
      </c>
      <c r="H1603">
        <f t="shared" si="76"/>
        <v>1602</v>
      </c>
    </row>
    <row r="1604" spans="1:8">
      <c r="A1604" t="s">
        <v>1605</v>
      </c>
      <c r="B1604">
        <v>-11.89606873</v>
      </c>
      <c r="C1604">
        <f t="shared" si="77"/>
        <v>0.39824090899999998</v>
      </c>
      <c r="D1604">
        <f t="shared" si="78"/>
        <v>0.39824090899999998</v>
      </c>
      <c r="E1604">
        <v>-0.39824090899999998</v>
      </c>
      <c r="F1604" s="1">
        <v>2.5600000000000001E-6</v>
      </c>
      <c r="G1604" s="1">
        <v>8.5199999999999997E-5</v>
      </c>
      <c r="H1604">
        <f t="shared" ref="H1604:H1667" si="79">H1603+1</f>
        <v>1603</v>
      </c>
    </row>
    <row r="1605" spans="1:8">
      <c r="A1605" t="s">
        <v>1606</v>
      </c>
      <c r="B1605">
        <v>-13.24228563</v>
      </c>
      <c r="C1605">
        <f t="shared" si="77"/>
        <v>-0.65334647999999995</v>
      </c>
      <c r="D1605">
        <f t="shared" si="78"/>
        <v>0.65334647999999995</v>
      </c>
      <c r="E1605">
        <v>0.65334647999999995</v>
      </c>
      <c r="F1605" s="1">
        <v>2.6000000000000001E-6</v>
      </c>
      <c r="G1605" s="1">
        <v>8.6500000000000002E-5</v>
      </c>
      <c r="H1605">
        <f t="shared" si="79"/>
        <v>1604</v>
      </c>
    </row>
    <row r="1606" spans="1:8">
      <c r="A1606" t="s">
        <v>1607</v>
      </c>
      <c r="B1606">
        <v>-13.32616483</v>
      </c>
      <c r="C1606">
        <f t="shared" si="77"/>
        <v>0.64953019899999997</v>
      </c>
      <c r="D1606">
        <f t="shared" si="78"/>
        <v>0.64953019899999997</v>
      </c>
      <c r="E1606">
        <v>-0.64953019899999997</v>
      </c>
      <c r="F1606" s="1">
        <v>2.6000000000000001E-6</v>
      </c>
      <c r="G1606" s="1">
        <v>8.6500000000000002E-5</v>
      </c>
      <c r="H1606">
        <f t="shared" si="79"/>
        <v>1605</v>
      </c>
    </row>
    <row r="1607" spans="1:8">
      <c r="A1607" t="s">
        <v>1608</v>
      </c>
      <c r="B1607">
        <v>-17.416623850000001</v>
      </c>
      <c r="C1607">
        <f t="shared" si="77"/>
        <v>-2.6882084700000002</v>
      </c>
      <c r="D1607">
        <f t="shared" si="78"/>
        <v>2.6882084700000002</v>
      </c>
      <c r="E1607">
        <v>2.6882084700000002</v>
      </c>
      <c r="F1607" s="1">
        <v>2.6199999999999999E-6</v>
      </c>
      <c r="G1607" s="1">
        <v>8.6899999999999998E-5</v>
      </c>
      <c r="H1607">
        <f t="shared" si="79"/>
        <v>1606</v>
      </c>
    </row>
    <row r="1608" spans="1:8">
      <c r="A1608" t="s">
        <v>1609</v>
      </c>
      <c r="B1608">
        <v>-17.20195975</v>
      </c>
      <c r="C1608">
        <f t="shared" si="77"/>
        <v>-2.2916297409999999</v>
      </c>
      <c r="D1608">
        <f t="shared" si="78"/>
        <v>2.2916297409999999</v>
      </c>
      <c r="E1608">
        <v>2.2916297409999999</v>
      </c>
      <c r="F1608" s="1">
        <v>2.6199999999999999E-6</v>
      </c>
      <c r="G1608" s="1">
        <v>8.6899999999999998E-5</v>
      </c>
      <c r="H1608">
        <f t="shared" si="79"/>
        <v>1607</v>
      </c>
    </row>
    <row r="1609" spans="1:8">
      <c r="A1609" t="s">
        <v>1610</v>
      </c>
      <c r="B1609">
        <v>-15.70471049</v>
      </c>
      <c r="C1609">
        <f t="shared" si="77"/>
        <v>1.501793951</v>
      </c>
      <c r="D1609">
        <f t="shared" si="78"/>
        <v>1.501793951</v>
      </c>
      <c r="E1609">
        <v>-1.501793951</v>
      </c>
      <c r="F1609" s="1">
        <v>2.6199999999999999E-6</v>
      </c>
      <c r="G1609" s="1">
        <v>8.7000000000000001E-5</v>
      </c>
      <c r="H1609">
        <f t="shared" si="79"/>
        <v>1608</v>
      </c>
    </row>
    <row r="1610" spans="1:8">
      <c r="A1610" t="s">
        <v>1611</v>
      </c>
      <c r="B1610">
        <v>-15.328682430000001</v>
      </c>
      <c r="C1610">
        <f t="shared" si="77"/>
        <v>1.274772147</v>
      </c>
      <c r="D1610">
        <f t="shared" si="78"/>
        <v>1.274772147</v>
      </c>
      <c r="E1610">
        <v>-1.274772147</v>
      </c>
      <c r="F1610" s="1">
        <v>2.6299999999999998E-6</v>
      </c>
      <c r="G1610" s="1">
        <v>8.7100000000000003E-5</v>
      </c>
      <c r="H1610">
        <f t="shared" si="79"/>
        <v>1609</v>
      </c>
    </row>
    <row r="1611" spans="1:8">
      <c r="A1611" t="s">
        <v>1612</v>
      </c>
      <c r="B1611">
        <v>-17.21026444</v>
      </c>
      <c r="C1611">
        <f t="shared" si="77"/>
        <v>-2.5224444880000001</v>
      </c>
      <c r="D1611">
        <f t="shared" si="78"/>
        <v>2.5224444880000001</v>
      </c>
      <c r="E1611">
        <v>2.5224444880000001</v>
      </c>
      <c r="F1611" s="1">
        <v>2.6299999999999998E-6</v>
      </c>
      <c r="G1611" s="1">
        <v>8.7200000000000005E-5</v>
      </c>
      <c r="H1611">
        <f t="shared" si="79"/>
        <v>1610</v>
      </c>
    </row>
    <row r="1612" spans="1:8">
      <c r="A1612" t="s">
        <v>1613</v>
      </c>
      <c r="B1612">
        <v>-14.8526718</v>
      </c>
      <c r="C1612">
        <f t="shared" si="77"/>
        <v>1.0903416180000001</v>
      </c>
      <c r="D1612">
        <f t="shared" si="78"/>
        <v>1.0903416180000001</v>
      </c>
      <c r="E1612">
        <v>-1.0903416180000001</v>
      </c>
      <c r="F1612" s="1">
        <v>2.7199999999999998E-6</v>
      </c>
      <c r="G1612" s="1">
        <v>9.0099999999999995E-5</v>
      </c>
      <c r="H1612">
        <f t="shared" si="79"/>
        <v>1611</v>
      </c>
    </row>
    <row r="1613" spans="1:8">
      <c r="A1613" t="s">
        <v>1614</v>
      </c>
      <c r="B1613">
        <v>-13.583905769999999</v>
      </c>
      <c r="C1613">
        <f t="shared" si="77"/>
        <v>0.70442432099999996</v>
      </c>
      <c r="D1613">
        <f t="shared" si="78"/>
        <v>0.70442432099999996</v>
      </c>
      <c r="E1613">
        <v>-0.70442432099999996</v>
      </c>
      <c r="F1613" s="1">
        <v>2.74E-6</v>
      </c>
      <c r="G1613" s="1">
        <v>9.0799999999999998E-5</v>
      </c>
      <c r="H1613">
        <f t="shared" si="79"/>
        <v>1612</v>
      </c>
    </row>
    <row r="1614" spans="1:8">
      <c r="A1614" t="s">
        <v>1615</v>
      </c>
      <c r="B1614">
        <v>-16.383367960000001</v>
      </c>
      <c r="C1614">
        <f t="shared" si="77"/>
        <v>1.8255136030000001</v>
      </c>
      <c r="D1614">
        <f t="shared" si="78"/>
        <v>1.8255136030000001</v>
      </c>
      <c r="E1614">
        <v>-1.8255136030000001</v>
      </c>
      <c r="F1614" s="1">
        <v>2.7700000000000002E-6</v>
      </c>
      <c r="G1614" s="1">
        <v>9.1500000000000001E-5</v>
      </c>
      <c r="H1614">
        <f t="shared" si="79"/>
        <v>1613</v>
      </c>
    </row>
    <row r="1615" spans="1:8">
      <c r="A1615" t="s">
        <v>1616</v>
      </c>
      <c r="B1615">
        <v>-12.62236197</v>
      </c>
      <c r="C1615">
        <f t="shared" si="77"/>
        <v>0.51834138399999996</v>
      </c>
      <c r="D1615">
        <f t="shared" si="78"/>
        <v>0.51834138399999996</v>
      </c>
      <c r="E1615">
        <v>-0.51834138399999996</v>
      </c>
      <c r="F1615" s="1">
        <v>2.79E-6</v>
      </c>
      <c r="G1615" s="1">
        <v>9.2E-5</v>
      </c>
      <c r="H1615">
        <f t="shared" si="79"/>
        <v>1614</v>
      </c>
    </row>
    <row r="1616" spans="1:8">
      <c r="A1616" t="s">
        <v>1617</v>
      </c>
      <c r="B1616">
        <v>-12.72774096</v>
      </c>
      <c r="C1616">
        <f t="shared" si="77"/>
        <v>-0.55091273100000004</v>
      </c>
      <c r="D1616">
        <f t="shared" si="78"/>
        <v>0.55091273100000004</v>
      </c>
      <c r="E1616">
        <v>0.55091273100000004</v>
      </c>
      <c r="F1616" s="1">
        <v>2.79E-6</v>
      </c>
      <c r="G1616" s="1">
        <v>9.2200000000000005E-5</v>
      </c>
      <c r="H1616">
        <f t="shared" si="79"/>
        <v>1615</v>
      </c>
    </row>
    <row r="1617" spans="1:8">
      <c r="A1617" t="s">
        <v>1618</v>
      </c>
      <c r="B1617">
        <v>-13.76675754</v>
      </c>
      <c r="C1617">
        <f t="shared" si="77"/>
        <v>-0.77553198000000001</v>
      </c>
      <c r="D1617">
        <f t="shared" si="78"/>
        <v>0.77553198000000001</v>
      </c>
      <c r="E1617">
        <v>0.77553198000000001</v>
      </c>
      <c r="F1617" s="1">
        <v>2.79E-6</v>
      </c>
      <c r="G1617" s="1">
        <v>9.2200000000000005E-5</v>
      </c>
      <c r="H1617">
        <f t="shared" si="79"/>
        <v>1616</v>
      </c>
    </row>
    <row r="1618" spans="1:8">
      <c r="A1618" t="s">
        <v>1619</v>
      </c>
      <c r="B1618">
        <v>-16.633096269999999</v>
      </c>
      <c r="C1618">
        <f t="shared" si="77"/>
        <v>2.0114124150000001</v>
      </c>
      <c r="D1618">
        <f t="shared" si="78"/>
        <v>2.0114124150000001</v>
      </c>
      <c r="E1618">
        <v>-2.0114124150000001</v>
      </c>
      <c r="F1618" s="1">
        <v>2.7999999999999999E-6</v>
      </c>
      <c r="G1618" s="1">
        <v>9.2299999999999994E-5</v>
      </c>
      <c r="H1618">
        <f t="shared" si="79"/>
        <v>1617</v>
      </c>
    </row>
    <row r="1619" spans="1:8">
      <c r="A1619" t="s">
        <v>1620</v>
      </c>
      <c r="B1619">
        <v>-10.03445909</v>
      </c>
      <c r="C1619">
        <f t="shared" si="77"/>
        <v>-0.21871710899999999</v>
      </c>
      <c r="D1619">
        <f t="shared" si="78"/>
        <v>0.21871710899999999</v>
      </c>
      <c r="E1619">
        <v>0.21871710899999999</v>
      </c>
      <c r="F1619" s="1">
        <v>2.8499999999999998E-6</v>
      </c>
      <c r="G1619" s="1">
        <v>9.3800000000000003E-5</v>
      </c>
      <c r="H1619">
        <f t="shared" si="79"/>
        <v>1618</v>
      </c>
    </row>
    <row r="1620" spans="1:8">
      <c r="A1620" t="s">
        <v>1621</v>
      </c>
      <c r="B1620">
        <v>-14.565783209999999</v>
      </c>
      <c r="C1620">
        <f t="shared" si="77"/>
        <v>1.0130381159999999</v>
      </c>
      <c r="D1620">
        <f t="shared" si="78"/>
        <v>1.0130381159999999</v>
      </c>
      <c r="E1620">
        <v>-1.0130381159999999</v>
      </c>
      <c r="F1620" s="1">
        <v>2.8700000000000001E-6</v>
      </c>
      <c r="G1620" s="1">
        <v>9.4500000000000007E-5</v>
      </c>
      <c r="H1620">
        <f t="shared" si="79"/>
        <v>1619</v>
      </c>
    </row>
    <row r="1621" spans="1:8">
      <c r="A1621" t="s">
        <v>1622</v>
      </c>
      <c r="B1621">
        <v>-15.070386020000001</v>
      </c>
      <c r="C1621">
        <f t="shared" si="77"/>
        <v>-1.158850677</v>
      </c>
      <c r="D1621">
        <f t="shared" si="78"/>
        <v>1.158850677</v>
      </c>
      <c r="E1621">
        <v>1.158850677</v>
      </c>
      <c r="F1621" s="1">
        <v>2.88E-6</v>
      </c>
      <c r="G1621" s="1">
        <v>9.48E-5</v>
      </c>
      <c r="H1621">
        <f t="shared" si="79"/>
        <v>1620</v>
      </c>
    </row>
    <row r="1622" spans="1:8">
      <c r="A1622" t="s">
        <v>1623</v>
      </c>
      <c r="B1622">
        <v>-14.19883476</v>
      </c>
      <c r="C1622">
        <f t="shared" si="77"/>
        <v>-0.88019721399999995</v>
      </c>
      <c r="D1622">
        <f t="shared" si="78"/>
        <v>0.88019721399999995</v>
      </c>
      <c r="E1622">
        <v>0.88019721399999995</v>
      </c>
      <c r="F1622" s="1">
        <v>2.96E-6</v>
      </c>
      <c r="G1622" s="1">
        <v>9.7399999999999996E-5</v>
      </c>
      <c r="H1622">
        <f t="shared" si="79"/>
        <v>1621</v>
      </c>
    </row>
    <row r="1623" spans="1:8">
      <c r="A1623" t="s">
        <v>1624</v>
      </c>
      <c r="B1623">
        <v>-12.39009794</v>
      </c>
      <c r="C1623">
        <f t="shared" si="77"/>
        <v>-0.487749977</v>
      </c>
      <c r="D1623">
        <f t="shared" si="78"/>
        <v>0.487749977</v>
      </c>
      <c r="E1623">
        <v>0.487749977</v>
      </c>
      <c r="F1623" s="1">
        <v>3.0000000000000001E-6</v>
      </c>
      <c r="G1623" s="1">
        <v>9.8599999999999998E-5</v>
      </c>
      <c r="H1623">
        <f t="shared" si="79"/>
        <v>1622</v>
      </c>
    </row>
    <row r="1624" spans="1:8">
      <c r="A1624" t="s">
        <v>1625</v>
      </c>
      <c r="B1624">
        <v>-14.84936386</v>
      </c>
      <c r="C1624">
        <f t="shared" si="77"/>
        <v>-1.009550382</v>
      </c>
      <c r="D1624">
        <f t="shared" si="78"/>
        <v>1.009550382</v>
      </c>
      <c r="E1624">
        <v>1.009550382</v>
      </c>
      <c r="F1624" s="1">
        <v>3.01E-6</v>
      </c>
      <c r="G1624" s="1">
        <v>9.8900000000000005E-5</v>
      </c>
      <c r="H1624">
        <f t="shared" si="79"/>
        <v>1623</v>
      </c>
    </row>
    <row r="1625" spans="1:8">
      <c r="A1625" t="s">
        <v>1626</v>
      </c>
      <c r="B1625">
        <v>-14.91598421</v>
      </c>
      <c r="C1625">
        <f t="shared" si="77"/>
        <v>1.086262708</v>
      </c>
      <c r="D1625">
        <f t="shared" si="78"/>
        <v>1.086262708</v>
      </c>
      <c r="E1625">
        <v>-1.086262708</v>
      </c>
      <c r="F1625" s="1">
        <v>3.01E-6</v>
      </c>
      <c r="G1625" s="1">
        <v>9.8999999999999994E-5</v>
      </c>
      <c r="H1625">
        <f t="shared" si="79"/>
        <v>1624</v>
      </c>
    </row>
    <row r="1626" spans="1:8">
      <c r="A1626" t="s">
        <v>1627</v>
      </c>
      <c r="B1626">
        <v>-13.135439910000001</v>
      </c>
      <c r="C1626">
        <f t="shared" si="77"/>
        <v>0.61231857000000001</v>
      </c>
      <c r="D1626">
        <f t="shared" si="78"/>
        <v>0.61231857000000001</v>
      </c>
      <c r="E1626">
        <v>-0.61231857000000001</v>
      </c>
      <c r="F1626" s="1">
        <v>3.0299999999999998E-6</v>
      </c>
      <c r="G1626" s="1">
        <v>9.9400000000000004E-5</v>
      </c>
      <c r="H1626">
        <f t="shared" si="79"/>
        <v>1625</v>
      </c>
    </row>
    <row r="1627" spans="1:8">
      <c r="A1627" t="s">
        <v>1628</v>
      </c>
      <c r="B1627">
        <v>-15.66533312</v>
      </c>
      <c r="C1627">
        <f t="shared" si="77"/>
        <v>-1.483839057</v>
      </c>
      <c r="D1627">
        <f t="shared" si="78"/>
        <v>1.483839057</v>
      </c>
      <c r="E1627">
        <v>1.483839057</v>
      </c>
      <c r="F1627" s="1">
        <v>3.0400000000000001E-6</v>
      </c>
      <c r="G1627" s="1">
        <v>9.9599999999999995E-5</v>
      </c>
      <c r="H1627">
        <f t="shared" si="79"/>
        <v>1626</v>
      </c>
    </row>
    <row r="1628" spans="1:8">
      <c r="A1628" t="s">
        <v>1629</v>
      </c>
      <c r="B1628">
        <v>-14.26424486</v>
      </c>
      <c r="C1628">
        <f t="shared" si="77"/>
        <v>0.92209833799999996</v>
      </c>
      <c r="D1628">
        <f t="shared" si="78"/>
        <v>0.92209833799999996</v>
      </c>
      <c r="E1628">
        <v>-0.92209833799999996</v>
      </c>
      <c r="F1628" s="1">
        <v>3.0699999999999998E-6</v>
      </c>
      <c r="G1628">
        <v>1.00654E-4</v>
      </c>
      <c r="H1628">
        <f t="shared" si="79"/>
        <v>1627</v>
      </c>
    </row>
    <row r="1629" spans="1:8">
      <c r="A1629" t="s">
        <v>1630</v>
      </c>
      <c r="B1629">
        <v>-13.76986067</v>
      </c>
      <c r="C1629">
        <f t="shared" si="77"/>
        <v>0.76806838099999997</v>
      </c>
      <c r="D1629">
        <f t="shared" si="78"/>
        <v>0.76806838099999997</v>
      </c>
      <c r="E1629">
        <v>-0.76806838099999997</v>
      </c>
      <c r="F1629" s="1">
        <v>3.1E-6</v>
      </c>
      <c r="G1629">
        <v>1.01644E-4</v>
      </c>
      <c r="H1629">
        <f t="shared" si="79"/>
        <v>1628</v>
      </c>
    </row>
    <row r="1630" spans="1:8">
      <c r="A1630" t="s">
        <v>1631</v>
      </c>
      <c r="B1630">
        <v>-12.162535119999999</v>
      </c>
      <c r="C1630">
        <f t="shared" si="77"/>
        <v>0.44650078900000001</v>
      </c>
      <c r="D1630">
        <f t="shared" si="78"/>
        <v>0.44650078900000001</v>
      </c>
      <c r="E1630">
        <v>-0.44650078900000001</v>
      </c>
      <c r="F1630" s="1">
        <v>3.1099999999999999E-6</v>
      </c>
      <c r="G1630">
        <v>1.0168E-4</v>
      </c>
      <c r="H1630">
        <f t="shared" si="79"/>
        <v>1629</v>
      </c>
    </row>
    <row r="1631" spans="1:8">
      <c r="A1631" t="s">
        <v>1632</v>
      </c>
      <c r="B1631">
        <v>-14.153049380000001</v>
      </c>
      <c r="C1631">
        <f t="shared" si="77"/>
        <v>-0.86337667500000004</v>
      </c>
      <c r="D1631">
        <f t="shared" si="78"/>
        <v>0.86337667500000004</v>
      </c>
      <c r="E1631">
        <v>0.86337667500000004</v>
      </c>
      <c r="F1631" s="1">
        <v>3.1200000000000002E-6</v>
      </c>
      <c r="G1631">
        <v>1.01907E-4</v>
      </c>
      <c r="H1631">
        <f t="shared" si="79"/>
        <v>1630</v>
      </c>
    </row>
    <row r="1632" spans="1:8">
      <c r="A1632" t="s">
        <v>1633</v>
      </c>
      <c r="B1632">
        <v>-10.57555906</v>
      </c>
      <c r="C1632">
        <f t="shared" si="77"/>
        <v>-0.25922173999999998</v>
      </c>
      <c r="D1632">
        <f t="shared" si="78"/>
        <v>0.25922173999999998</v>
      </c>
      <c r="E1632">
        <v>0.25922173999999998</v>
      </c>
      <c r="F1632" s="1">
        <v>3.1200000000000002E-6</v>
      </c>
      <c r="G1632">
        <v>1.02088E-4</v>
      </c>
      <c r="H1632">
        <f t="shared" si="79"/>
        <v>1631</v>
      </c>
    </row>
    <row r="1633" spans="1:8">
      <c r="A1633" t="s">
        <v>1634</v>
      </c>
      <c r="B1633">
        <v>-14.825152510000001</v>
      </c>
      <c r="C1633">
        <f t="shared" si="77"/>
        <v>1.0986087929999999</v>
      </c>
      <c r="D1633">
        <f t="shared" si="78"/>
        <v>1.0986087929999999</v>
      </c>
      <c r="E1633">
        <v>-1.0986087929999999</v>
      </c>
      <c r="F1633" s="1">
        <v>3.1599999999999998E-6</v>
      </c>
      <c r="G1633">
        <v>1.03219E-4</v>
      </c>
      <c r="H1633">
        <f t="shared" si="79"/>
        <v>1632</v>
      </c>
    </row>
    <row r="1634" spans="1:8">
      <c r="A1634" t="s">
        <v>1635</v>
      </c>
      <c r="B1634">
        <v>-14.62317438</v>
      </c>
      <c r="C1634">
        <f t="shared" si="77"/>
        <v>-0.98457306300000003</v>
      </c>
      <c r="D1634">
        <f t="shared" si="78"/>
        <v>0.98457306300000003</v>
      </c>
      <c r="E1634">
        <v>0.98457306300000003</v>
      </c>
      <c r="F1634" s="1">
        <v>3.1599999999999998E-6</v>
      </c>
      <c r="G1634">
        <v>1.03219E-4</v>
      </c>
      <c r="H1634">
        <f t="shared" si="79"/>
        <v>1633</v>
      </c>
    </row>
    <row r="1635" spans="1:8">
      <c r="A1635" t="s">
        <v>1636</v>
      </c>
      <c r="B1635">
        <v>-12.920549899999999</v>
      </c>
      <c r="C1635">
        <f t="shared" si="77"/>
        <v>0.57109904300000003</v>
      </c>
      <c r="D1635">
        <f t="shared" si="78"/>
        <v>0.57109904300000003</v>
      </c>
      <c r="E1635">
        <v>-0.57109904300000003</v>
      </c>
      <c r="F1635" s="1">
        <v>3.1700000000000001E-6</v>
      </c>
      <c r="G1635">
        <v>1.0331999999999999E-4</v>
      </c>
      <c r="H1635">
        <f t="shared" si="79"/>
        <v>1634</v>
      </c>
    </row>
    <row r="1636" spans="1:8">
      <c r="A1636" t="s">
        <v>1637</v>
      </c>
      <c r="B1636">
        <v>-15.5302197</v>
      </c>
      <c r="C1636">
        <f t="shared" si="77"/>
        <v>-1.3987095890000001</v>
      </c>
      <c r="D1636">
        <f t="shared" si="78"/>
        <v>1.3987095890000001</v>
      </c>
      <c r="E1636">
        <v>1.3987095890000001</v>
      </c>
      <c r="F1636" s="1">
        <v>3.1700000000000001E-6</v>
      </c>
      <c r="G1636">
        <v>1.0331999999999999E-4</v>
      </c>
      <c r="H1636">
        <f t="shared" si="79"/>
        <v>1635</v>
      </c>
    </row>
    <row r="1637" spans="1:8">
      <c r="A1637" t="s">
        <v>1638</v>
      </c>
      <c r="B1637">
        <v>-16.127766099999999</v>
      </c>
      <c r="C1637">
        <f t="shared" si="77"/>
        <v>1.7084326219999999</v>
      </c>
      <c r="D1637">
        <f t="shared" si="78"/>
        <v>1.7084326219999999</v>
      </c>
      <c r="E1637">
        <v>-1.7084326219999999</v>
      </c>
      <c r="F1637" s="1">
        <v>3.19E-6</v>
      </c>
      <c r="G1637">
        <v>1.0395000000000001E-4</v>
      </c>
      <c r="H1637">
        <f t="shared" si="79"/>
        <v>1636</v>
      </c>
    </row>
    <row r="1638" spans="1:8">
      <c r="A1638" t="s">
        <v>1639</v>
      </c>
      <c r="B1638">
        <v>-13.796995539999999</v>
      </c>
      <c r="C1638">
        <f t="shared" si="77"/>
        <v>0.72908578400000001</v>
      </c>
      <c r="D1638">
        <f t="shared" si="78"/>
        <v>0.72908578400000001</v>
      </c>
      <c r="E1638">
        <v>-0.72908578400000001</v>
      </c>
      <c r="F1638" s="1">
        <v>3.19E-6</v>
      </c>
      <c r="G1638">
        <v>1.0395000000000001E-4</v>
      </c>
      <c r="H1638">
        <f t="shared" si="79"/>
        <v>1637</v>
      </c>
    </row>
    <row r="1639" spans="1:8">
      <c r="A1639" t="s">
        <v>1640</v>
      </c>
      <c r="B1639">
        <v>-13.665587970000001</v>
      </c>
      <c r="C1639">
        <f t="shared" si="77"/>
        <v>0.73185249299999999</v>
      </c>
      <c r="D1639">
        <f t="shared" si="78"/>
        <v>0.73185249299999999</v>
      </c>
      <c r="E1639">
        <v>-0.73185249299999999</v>
      </c>
      <c r="F1639" s="1">
        <v>3.2200000000000001E-6</v>
      </c>
      <c r="G1639">
        <v>1.04925E-4</v>
      </c>
      <c r="H1639">
        <f t="shared" si="79"/>
        <v>1638</v>
      </c>
    </row>
    <row r="1640" spans="1:8">
      <c r="A1640" t="s">
        <v>1641</v>
      </c>
      <c r="B1640">
        <v>-17.61397839</v>
      </c>
      <c r="C1640">
        <f t="shared" si="77"/>
        <v>-2.6363347990000001</v>
      </c>
      <c r="D1640">
        <f t="shared" si="78"/>
        <v>2.6363347990000001</v>
      </c>
      <c r="E1640">
        <v>2.6363347990000001</v>
      </c>
      <c r="F1640" s="1">
        <v>3.23E-6</v>
      </c>
      <c r="G1640">
        <v>1.04925E-4</v>
      </c>
      <c r="H1640">
        <f t="shared" si="79"/>
        <v>1639</v>
      </c>
    </row>
    <row r="1641" spans="1:8">
      <c r="A1641" t="s">
        <v>1642</v>
      </c>
      <c r="B1641">
        <v>-13.36680758</v>
      </c>
      <c r="C1641">
        <f t="shared" si="77"/>
        <v>-0.65527074299999999</v>
      </c>
      <c r="D1641">
        <f t="shared" si="78"/>
        <v>0.65527074299999999</v>
      </c>
      <c r="E1641">
        <v>0.65527074299999999</v>
      </c>
      <c r="F1641" s="1">
        <v>3.23E-6</v>
      </c>
      <c r="G1641">
        <v>1.04925E-4</v>
      </c>
      <c r="H1641">
        <f t="shared" si="79"/>
        <v>1640</v>
      </c>
    </row>
    <row r="1642" spans="1:8">
      <c r="A1642" t="s">
        <v>1643</v>
      </c>
      <c r="B1642">
        <v>-16.502134300000002</v>
      </c>
      <c r="C1642">
        <f t="shared" si="77"/>
        <v>1.8626473569999999</v>
      </c>
      <c r="D1642">
        <f t="shared" si="78"/>
        <v>1.8626473569999999</v>
      </c>
      <c r="E1642">
        <v>-1.8626473569999999</v>
      </c>
      <c r="F1642" s="1">
        <v>3.2399999999999999E-6</v>
      </c>
      <c r="G1642">
        <v>1.0542100000000001E-4</v>
      </c>
      <c r="H1642">
        <f t="shared" si="79"/>
        <v>1641</v>
      </c>
    </row>
    <row r="1643" spans="1:8">
      <c r="A1643" t="s">
        <v>1644</v>
      </c>
      <c r="B1643">
        <v>-18.401959309999999</v>
      </c>
      <c r="C1643">
        <f t="shared" si="77"/>
        <v>-3.8874432080000001</v>
      </c>
      <c r="D1643">
        <f t="shared" si="78"/>
        <v>3.8874432080000001</v>
      </c>
      <c r="E1643">
        <v>3.8874432080000001</v>
      </c>
      <c r="F1643" s="1">
        <v>3.2600000000000001E-6</v>
      </c>
      <c r="G1643">
        <v>1.0587299999999999E-4</v>
      </c>
      <c r="H1643">
        <f t="shared" si="79"/>
        <v>1642</v>
      </c>
    </row>
    <row r="1644" spans="1:8">
      <c r="A1644" t="s">
        <v>1645</v>
      </c>
      <c r="B1644">
        <v>-17.09745114</v>
      </c>
      <c r="C1644">
        <f t="shared" si="77"/>
        <v>-2.4939750250000001</v>
      </c>
      <c r="D1644">
        <f t="shared" si="78"/>
        <v>2.4939750250000001</v>
      </c>
      <c r="E1644">
        <v>2.4939750250000001</v>
      </c>
      <c r="F1644" s="1">
        <v>3.27E-6</v>
      </c>
      <c r="G1644">
        <v>1.06154E-4</v>
      </c>
      <c r="H1644">
        <f t="shared" si="79"/>
        <v>1643</v>
      </c>
    </row>
    <row r="1645" spans="1:8">
      <c r="A1645" t="s">
        <v>1646</v>
      </c>
      <c r="B1645">
        <v>-13.552770110000001</v>
      </c>
      <c r="C1645">
        <f t="shared" si="77"/>
        <v>-0.675043061</v>
      </c>
      <c r="D1645">
        <f t="shared" si="78"/>
        <v>0.675043061</v>
      </c>
      <c r="E1645">
        <v>0.675043061</v>
      </c>
      <c r="F1645" s="1">
        <v>3.3100000000000001E-6</v>
      </c>
      <c r="G1645">
        <v>1.07384E-4</v>
      </c>
      <c r="H1645">
        <f t="shared" si="79"/>
        <v>1644</v>
      </c>
    </row>
    <row r="1646" spans="1:8">
      <c r="A1646" t="s">
        <v>1647</v>
      </c>
      <c r="B1646">
        <v>-13.85317547</v>
      </c>
      <c r="C1646">
        <f t="shared" si="77"/>
        <v>0.76088845999999999</v>
      </c>
      <c r="D1646">
        <f t="shared" si="78"/>
        <v>0.76088845999999999</v>
      </c>
      <c r="E1646">
        <v>-0.76088845999999999</v>
      </c>
      <c r="F1646" s="1">
        <v>3.3299999999999999E-6</v>
      </c>
      <c r="G1646">
        <v>1.07802E-4</v>
      </c>
      <c r="H1646">
        <f t="shared" si="79"/>
        <v>1645</v>
      </c>
    </row>
    <row r="1647" spans="1:8">
      <c r="A1647" t="s">
        <v>1648</v>
      </c>
      <c r="B1647">
        <v>-14.28786088</v>
      </c>
      <c r="C1647">
        <f t="shared" si="77"/>
        <v>-0.89264486099999996</v>
      </c>
      <c r="D1647">
        <f t="shared" si="78"/>
        <v>0.89264486099999996</v>
      </c>
      <c r="E1647">
        <v>0.89264486099999996</v>
      </c>
      <c r="F1647" s="1">
        <v>3.3299999999999999E-6</v>
      </c>
      <c r="G1647">
        <v>1.0781900000000001E-4</v>
      </c>
      <c r="H1647">
        <f t="shared" si="79"/>
        <v>1646</v>
      </c>
    </row>
    <row r="1648" spans="1:8">
      <c r="A1648" t="s">
        <v>1649</v>
      </c>
      <c r="B1648">
        <v>-14.60228779</v>
      </c>
      <c r="C1648">
        <f t="shared" si="77"/>
        <v>1.015861372</v>
      </c>
      <c r="D1648">
        <f t="shared" si="78"/>
        <v>1.015861372</v>
      </c>
      <c r="E1648">
        <v>-1.015861372</v>
      </c>
      <c r="F1648" s="1">
        <v>3.3299999999999999E-6</v>
      </c>
      <c r="G1648">
        <v>1.07839E-4</v>
      </c>
      <c r="H1648">
        <f t="shared" si="79"/>
        <v>1647</v>
      </c>
    </row>
    <row r="1649" spans="1:8">
      <c r="A1649" t="s">
        <v>1650</v>
      </c>
      <c r="B1649">
        <v>-16.112763210000001</v>
      </c>
      <c r="C1649">
        <f t="shared" si="77"/>
        <v>1.6720397360000001</v>
      </c>
      <c r="D1649">
        <f t="shared" si="78"/>
        <v>1.6720397360000001</v>
      </c>
      <c r="E1649">
        <v>-1.6720397360000001</v>
      </c>
      <c r="F1649" s="1">
        <v>3.3699999999999999E-6</v>
      </c>
      <c r="G1649">
        <v>1.08973E-4</v>
      </c>
      <c r="H1649">
        <f t="shared" si="79"/>
        <v>1648</v>
      </c>
    </row>
    <row r="1650" spans="1:8">
      <c r="A1650" t="s">
        <v>1651</v>
      </c>
      <c r="B1650">
        <v>-13.20229458</v>
      </c>
      <c r="C1650">
        <f t="shared" si="77"/>
        <v>0.63173778000000003</v>
      </c>
      <c r="D1650">
        <f t="shared" si="78"/>
        <v>0.63173778000000003</v>
      </c>
      <c r="E1650">
        <v>-0.63173778000000003</v>
      </c>
      <c r="F1650" s="1">
        <v>3.3900000000000002E-6</v>
      </c>
      <c r="G1650">
        <v>1.0964E-4</v>
      </c>
      <c r="H1650">
        <f t="shared" si="79"/>
        <v>1649</v>
      </c>
    </row>
    <row r="1651" spans="1:8">
      <c r="A1651" t="s">
        <v>1652</v>
      </c>
      <c r="B1651">
        <v>-12.913587039999999</v>
      </c>
      <c r="C1651">
        <f t="shared" si="77"/>
        <v>0.56039231499999997</v>
      </c>
      <c r="D1651">
        <f t="shared" si="78"/>
        <v>0.56039231499999997</v>
      </c>
      <c r="E1651">
        <v>-0.56039231499999997</v>
      </c>
      <c r="F1651" s="1">
        <v>3.4000000000000001E-6</v>
      </c>
      <c r="G1651">
        <v>1.0973599999999999E-4</v>
      </c>
      <c r="H1651">
        <f t="shared" si="79"/>
        <v>1650</v>
      </c>
    </row>
    <row r="1652" spans="1:8">
      <c r="A1652" t="s">
        <v>1653</v>
      </c>
      <c r="B1652">
        <v>-13.523177670000001</v>
      </c>
      <c r="C1652">
        <f t="shared" si="77"/>
        <v>0.68718138900000003</v>
      </c>
      <c r="D1652">
        <f t="shared" si="78"/>
        <v>0.68718138900000003</v>
      </c>
      <c r="E1652">
        <v>-0.68718138900000003</v>
      </c>
      <c r="F1652" s="1">
        <v>3.4000000000000001E-6</v>
      </c>
      <c r="G1652">
        <v>1.0973599999999999E-4</v>
      </c>
      <c r="H1652">
        <f t="shared" si="79"/>
        <v>1651</v>
      </c>
    </row>
    <row r="1653" spans="1:8">
      <c r="A1653" t="s">
        <v>1654</v>
      </c>
      <c r="B1653">
        <v>-33.624290739999999</v>
      </c>
      <c r="C1653">
        <f t="shared" si="77"/>
        <v>32.783526999999999</v>
      </c>
      <c r="D1653">
        <f t="shared" si="78"/>
        <v>32.783526999999999</v>
      </c>
      <c r="E1653">
        <v>-32.783526999999999</v>
      </c>
      <c r="F1653" s="1">
        <v>3.4199999999999999E-6</v>
      </c>
      <c r="G1653">
        <v>1.10324E-4</v>
      </c>
      <c r="H1653">
        <f t="shared" si="79"/>
        <v>1652</v>
      </c>
    </row>
    <row r="1654" spans="1:8">
      <c r="A1654" t="s">
        <v>1655</v>
      </c>
      <c r="B1654">
        <v>-14.242018359999999</v>
      </c>
      <c r="C1654">
        <f t="shared" si="77"/>
        <v>0.86803004100000003</v>
      </c>
      <c r="D1654">
        <f t="shared" si="78"/>
        <v>0.86803004100000003</v>
      </c>
      <c r="E1654">
        <v>-0.86803004100000003</v>
      </c>
      <c r="F1654" s="1">
        <v>3.4699999999999998E-6</v>
      </c>
      <c r="G1654">
        <v>1.1178199999999999E-4</v>
      </c>
      <c r="H1654">
        <f t="shared" si="79"/>
        <v>1653</v>
      </c>
    </row>
    <row r="1655" spans="1:8">
      <c r="A1655" t="s">
        <v>1656</v>
      </c>
      <c r="B1655">
        <v>-13.07428359</v>
      </c>
      <c r="C1655">
        <f t="shared" si="77"/>
        <v>0.58872463100000005</v>
      </c>
      <c r="D1655">
        <f t="shared" si="78"/>
        <v>0.58872463100000005</v>
      </c>
      <c r="E1655">
        <v>-0.58872463100000005</v>
      </c>
      <c r="F1655" s="1">
        <v>3.4699999999999998E-6</v>
      </c>
      <c r="G1655">
        <v>1.11914E-4</v>
      </c>
      <c r="H1655">
        <f t="shared" si="79"/>
        <v>1654</v>
      </c>
    </row>
    <row r="1656" spans="1:8">
      <c r="A1656" t="s">
        <v>1657</v>
      </c>
      <c r="B1656">
        <v>-13.46922178</v>
      </c>
      <c r="C1656">
        <f t="shared" si="77"/>
        <v>0.680968927</v>
      </c>
      <c r="D1656">
        <f t="shared" si="78"/>
        <v>0.680968927</v>
      </c>
      <c r="E1656">
        <v>-0.680968927</v>
      </c>
      <c r="F1656" s="1">
        <v>3.4800000000000001E-6</v>
      </c>
      <c r="G1656">
        <v>1.12247E-4</v>
      </c>
      <c r="H1656">
        <f t="shared" si="79"/>
        <v>1655</v>
      </c>
    </row>
    <row r="1657" spans="1:8">
      <c r="A1657" t="s">
        <v>1658</v>
      </c>
      <c r="B1657">
        <v>-14.133285839999999</v>
      </c>
      <c r="C1657">
        <f t="shared" si="77"/>
        <v>0.85092637999999998</v>
      </c>
      <c r="D1657">
        <f t="shared" si="78"/>
        <v>0.85092637999999998</v>
      </c>
      <c r="E1657">
        <v>-0.85092637999999998</v>
      </c>
      <c r="F1657" s="1">
        <v>3.5300000000000001E-6</v>
      </c>
      <c r="G1657">
        <v>1.1366099999999999E-4</v>
      </c>
      <c r="H1657">
        <f t="shared" si="79"/>
        <v>1656</v>
      </c>
    </row>
    <row r="1658" spans="1:8">
      <c r="A1658" t="s">
        <v>1659</v>
      </c>
      <c r="B1658">
        <v>-13.74887021</v>
      </c>
      <c r="C1658">
        <f t="shared" si="77"/>
        <v>0.73849894999999999</v>
      </c>
      <c r="D1658">
        <f t="shared" si="78"/>
        <v>0.73849894999999999</v>
      </c>
      <c r="E1658">
        <v>-0.73849894999999999</v>
      </c>
      <c r="F1658" s="1">
        <v>3.5300000000000001E-6</v>
      </c>
      <c r="G1658">
        <v>1.13707E-4</v>
      </c>
      <c r="H1658">
        <f t="shared" si="79"/>
        <v>1657</v>
      </c>
    </row>
    <row r="1659" spans="1:8">
      <c r="A1659" t="s">
        <v>1660</v>
      </c>
      <c r="B1659">
        <v>-15.54812207</v>
      </c>
      <c r="C1659">
        <f t="shared" si="77"/>
        <v>-1.36760879</v>
      </c>
      <c r="D1659">
        <f t="shared" si="78"/>
        <v>1.36760879</v>
      </c>
      <c r="E1659">
        <v>1.36760879</v>
      </c>
      <c r="F1659" s="1">
        <v>3.5499999999999999E-6</v>
      </c>
      <c r="G1659">
        <v>1.14066E-4</v>
      </c>
      <c r="H1659">
        <f t="shared" si="79"/>
        <v>1658</v>
      </c>
    </row>
    <row r="1660" spans="1:8">
      <c r="A1660" t="s">
        <v>1661</v>
      </c>
      <c r="B1660">
        <v>-16.611301040000001</v>
      </c>
      <c r="C1660">
        <f t="shared" si="77"/>
        <v>-1.996238698</v>
      </c>
      <c r="D1660">
        <f t="shared" si="78"/>
        <v>1.996238698</v>
      </c>
      <c r="E1660">
        <v>1.996238698</v>
      </c>
      <c r="F1660" s="1">
        <v>3.5499999999999999E-6</v>
      </c>
      <c r="G1660">
        <v>1.14116E-4</v>
      </c>
      <c r="H1660">
        <f t="shared" si="79"/>
        <v>1659</v>
      </c>
    </row>
    <row r="1661" spans="1:8">
      <c r="A1661" t="s">
        <v>1662</v>
      </c>
      <c r="B1661">
        <v>-13.9326761</v>
      </c>
      <c r="C1661">
        <f t="shared" si="77"/>
        <v>-0.80928743199999997</v>
      </c>
      <c r="D1661">
        <f t="shared" si="78"/>
        <v>0.80928743199999997</v>
      </c>
      <c r="E1661">
        <v>0.80928743199999997</v>
      </c>
      <c r="F1661" s="1">
        <v>3.5999999999999998E-6</v>
      </c>
      <c r="G1661">
        <v>1.15494E-4</v>
      </c>
      <c r="H1661">
        <f t="shared" si="79"/>
        <v>1660</v>
      </c>
    </row>
    <row r="1662" spans="1:8">
      <c r="A1662" t="s">
        <v>1663</v>
      </c>
      <c r="B1662">
        <v>-19.406529330000001</v>
      </c>
      <c r="C1662">
        <f t="shared" si="77"/>
        <v>-5.0493528169999999</v>
      </c>
      <c r="D1662">
        <f t="shared" si="78"/>
        <v>5.0493528169999999</v>
      </c>
      <c r="E1662">
        <v>5.0493528169999999</v>
      </c>
      <c r="F1662" s="1">
        <v>3.6100000000000002E-6</v>
      </c>
      <c r="G1662">
        <v>1.15695E-4</v>
      </c>
      <c r="H1662">
        <f t="shared" si="79"/>
        <v>1661</v>
      </c>
    </row>
    <row r="1663" spans="1:8">
      <c r="A1663" t="s">
        <v>1664</v>
      </c>
      <c r="B1663">
        <v>-18.906288490000001</v>
      </c>
      <c r="C1663">
        <f t="shared" si="77"/>
        <v>-4.0501001749999999</v>
      </c>
      <c r="D1663">
        <f t="shared" si="78"/>
        <v>4.0501001749999999</v>
      </c>
      <c r="E1663">
        <v>4.0501001749999999</v>
      </c>
      <c r="F1663" s="1">
        <v>3.6100000000000002E-6</v>
      </c>
      <c r="G1663">
        <v>1.15695E-4</v>
      </c>
      <c r="H1663">
        <f t="shared" si="79"/>
        <v>1662</v>
      </c>
    </row>
    <row r="1664" spans="1:8">
      <c r="A1664" t="s">
        <v>1665</v>
      </c>
      <c r="B1664">
        <v>-14.84871594</v>
      </c>
      <c r="C1664">
        <f t="shared" si="77"/>
        <v>1.077841687</v>
      </c>
      <c r="D1664">
        <f t="shared" si="78"/>
        <v>1.077841687</v>
      </c>
      <c r="E1664">
        <v>-1.077841687</v>
      </c>
      <c r="F1664" s="1">
        <v>3.6399999999999999E-6</v>
      </c>
      <c r="G1664">
        <v>1.1681200000000001E-4</v>
      </c>
      <c r="H1664">
        <f t="shared" si="79"/>
        <v>1663</v>
      </c>
    </row>
    <row r="1665" spans="1:8">
      <c r="A1665" t="s">
        <v>1666</v>
      </c>
      <c r="B1665">
        <v>-13.771867390000001</v>
      </c>
      <c r="C1665">
        <f t="shared" si="77"/>
        <v>-0.77518306800000003</v>
      </c>
      <c r="D1665">
        <f t="shared" si="78"/>
        <v>0.77518306800000003</v>
      </c>
      <c r="E1665">
        <v>0.77518306800000003</v>
      </c>
      <c r="F1665" s="1">
        <v>3.67E-6</v>
      </c>
      <c r="G1665">
        <v>1.1747399999999999E-4</v>
      </c>
      <c r="H1665">
        <f t="shared" si="79"/>
        <v>1664</v>
      </c>
    </row>
    <row r="1666" spans="1:8">
      <c r="A1666" t="s">
        <v>1667</v>
      </c>
      <c r="B1666">
        <v>-15.77071855</v>
      </c>
      <c r="C1666">
        <f t="shared" si="77"/>
        <v>-1.5345116240000001</v>
      </c>
      <c r="D1666">
        <f t="shared" si="78"/>
        <v>1.5345116240000001</v>
      </c>
      <c r="E1666">
        <v>1.5345116240000001</v>
      </c>
      <c r="F1666" s="1">
        <v>3.6799999999999999E-6</v>
      </c>
      <c r="G1666">
        <v>1.17737E-4</v>
      </c>
      <c r="H1666">
        <f t="shared" si="79"/>
        <v>1665</v>
      </c>
    </row>
    <row r="1667" spans="1:8">
      <c r="A1667" t="s">
        <v>1668</v>
      </c>
      <c r="B1667">
        <v>-16.26406819</v>
      </c>
      <c r="C1667">
        <f t="shared" ref="C1667:C1730" si="80">-E1667</f>
        <v>-1.8217374850000001</v>
      </c>
      <c r="D1667">
        <f t="shared" ref="D1667:D1730" si="81">ABS(C1667)</f>
        <v>1.8217374850000001</v>
      </c>
      <c r="E1667">
        <v>1.8217374850000001</v>
      </c>
      <c r="F1667" s="1">
        <v>3.7299999999999999E-6</v>
      </c>
      <c r="G1667">
        <v>1.19351E-4</v>
      </c>
      <c r="H1667">
        <f t="shared" si="79"/>
        <v>1666</v>
      </c>
    </row>
    <row r="1668" spans="1:8">
      <c r="A1668" t="s">
        <v>1669</v>
      </c>
      <c r="B1668">
        <v>-17.541401530000002</v>
      </c>
      <c r="C1668">
        <f t="shared" si="80"/>
        <v>-2.7798894189999999</v>
      </c>
      <c r="D1668">
        <f t="shared" si="81"/>
        <v>2.7798894189999999</v>
      </c>
      <c r="E1668">
        <v>2.7798894189999999</v>
      </c>
      <c r="F1668" s="1">
        <v>3.76E-6</v>
      </c>
      <c r="G1668">
        <v>1.20179E-4</v>
      </c>
      <c r="H1668">
        <f t="shared" ref="H1668:H1731" si="82">H1667+1</f>
        <v>1667</v>
      </c>
    </row>
    <row r="1669" spans="1:8">
      <c r="A1669" t="s">
        <v>1670</v>
      </c>
      <c r="B1669">
        <v>-14.58332047</v>
      </c>
      <c r="C1669">
        <f t="shared" si="80"/>
        <v>1.014767379</v>
      </c>
      <c r="D1669">
        <f t="shared" si="81"/>
        <v>1.014767379</v>
      </c>
      <c r="E1669">
        <v>-1.014767379</v>
      </c>
      <c r="F1669" s="1">
        <v>3.76E-6</v>
      </c>
      <c r="G1669">
        <v>1.20232E-4</v>
      </c>
      <c r="H1669">
        <f t="shared" si="82"/>
        <v>1668</v>
      </c>
    </row>
    <row r="1670" spans="1:8">
      <c r="A1670" t="s">
        <v>1671</v>
      </c>
      <c r="B1670">
        <v>-15.3106784</v>
      </c>
      <c r="C1670">
        <f t="shared" si="80"/>
        <v>-1.245049702</v>
      </c>
      <c r="D1670">
        <f t="shared" si="81"/>
        <v>1.245049702</v>
      </c>
      <c r="E1670">
        <v>1.245049702</v>
      </c>
      <c r="F1670" s="1">
        <v>3.8E-6</v>
      </c>
      <c r="G1670">
        <v>1.2140499999999999E-4</v>
      </c>
      <c r="H1670">
        <f t="shared" si="82"/>
        <v>1669</v>
      </c>
    </row>
    <row r="1671" spans="1:8">
      <c r="A1671" t="s">
        <v>1672</v>
      </c>
      <c r="B1671">
        <v>-15.470670650000001</v>
      </c>
      <c r="C1671">
        <f t="shared" si="80"/>
        <v>-1.264076771</v>
      </c>
      <c r="D1671">
        <f t="shared" si="81"/>
        <v>1.264076771</v>
      </c>
      <c r="E1671">
        <v>1.264076771</v>
      </c>
      <c r="F1671" s="1">
        <v>3.8299999999999998E-6</v>
      </c>
      <c r="G1671">
        <v>1.2221199999999999E-4</v>
      </c>
      <c r="H1671">
        <f t="shared" si="82"/>
        <v>1670</v>
      </c>
    </row>
    <row r="1672" spans="1:8">
      <c r="A1672" t="s">
        <v>1673</v>
      </c>
      <c r="B1672">
        <v>-15.652854550000001</v>
      </c>
      <c r="C1672">
        <f t="shared" si="80"/>
        <v>-1.391324958</v>
      </c>
      <c r="D1672">
        <f t="shared" si="81"/>
        <v>1.391324958</v>
      </c>
      <c r="E1672">
        <v>1.391324958</v>
      </c>
      <c r="F1672" s="1">
        <v>3.8299999999999998E-6</v>
      </c>
      <c r="G1672">
        <v>1.22342E-4</v>
      </c>
      <c r="H1672">
        <f t="shared" si="82"/>
        <v>1671</v>
      </c>
    </row>
    <row r="1673" spans="1:8">
      <c r="A1673" t="s">
        <v>1674</v>
      </c>
      <c r="B1673">
        <v>-14.480338789999999</v>
      </c>
      <c r="C1673">
        <f t="shared" si="80"/>
        <v>0.91852998500000005</v>
      </c>
      <c r="D1673">
        <f t="shared" si="81"/>
        <v>0.91852998500000005</v>
      </c>
      <c r="E1673">
        <v>-0.91852998500000005</v>
      </c>
      <c r="F1673" s="1">
        <v>3.8399999999999997E-6</v>
      </c>
      <c r="G1673">
        <v>1.22342E-4</v>
      </c>
      <c r="H1673">
        <f t="shared" si="82"/>
        <v>1672</v>
      </c>
    </row>
    <row r="1674" spans="1:8">
      <c r="A1674" t="s">
        <v>1675</v>
      </c>
      <c r="B1674">
        <v>-15.04719497</v>
      </c>
      <c r="C1674">
        <f t="shared" si="80"/>
        <v>-1.1637279330000001</v>
      </c>
      <c r="D1674">
        <f t="shared" si="81"/>
        <v>1.1637279330000001</v>
      </c>
      <c r="E1674">
        <v>1.1637279330000001</v>
      </c>
      <c r="F1674" s="1">
        <v>3.8500000000000004E-6</v>
      </c>
      <c r="G1674">
        <v>1.2261999999999999E-4</v>
      </c>
      <c r="H1674">
        <f t="shared" si="82"/>
        <v>1673</v>
      </c>
    </row>
    <row r="1675" spans="1:8">
      <c r="A1675" t="s">
        <v>1676</v>
      </c>
      <c r="B1675">
        <v>-12.08951456</v>
      </c>
      <c r="C1675">
        <f t="shared" si="80"/>
        <v>0.43363387199999998</v>
      </c>
      <c r="D1675">
        <f t="shared" si="81"/>
        <v>0.43363387199999998</v>
      </c>
      <c r="E1675">
        <v>-0.43363387199999998</v>
      </c>
      <c r="F1675" s="1">
        <v>3.8800000000000001E-6</v>
      </c>
      <c r="G1675">
        <v>1.23578E-4</v>
      </c>
      <c r="H1675">
        <f t="shared" si="82"/>
        <v>1674</v>
      </c>
    </row>
    <row r="1676" spans="1:8">
      <c r="A1676" t="s">
        <v>1677</v>
      </c>
      <c r="B1676">
        <v>-13.69711981</v>
      </c>
      <c r="C1676">
        <f t="shared" si="80"/>
        <v>-0.68102569300000004</v>
      </c>
      <c r="D1676">
        <f t="shared" si="81"/>
        <v>0.68102569300000004</v>
      </c>
      <c r="E1676">
        <v>0.68102569300000004</v>
      </c>
      <c r="F1676" s="1">
        <v>3.9400000000000004E-6</v>
      </c>
      <c r="G1676">
        <v>1.2541700000000001E-4</v>
      </c>
      <c r="H1676">
        <f t="shared" si="82"/>
        <v>1675</v>
      </c>
    </row>
    <row r="1677" spans="1:8">
      <c r="A1677" t="s">
        <v>1678</v>
      </c>
      <c r="B1677">
        <v>-12.585311389999999</v>
      </c>
      <c r="C1677">
        <f t="shared" si="80"/>
        <v>-0.51461275699999998</v>
      </c>
      <c r="D1677">
        <f t="shared" si="81"/>
        <v>0.51461275699999998</v>
      </c>
      <c r="E1677">
        <v>0.51461275699999998</v>
      </c>
      <c r="F1677" s="1">
        <v>3.9500000000000003E-6</v>
      </c>
      <c r="G1677">
        <v>1.2572899999999999E-4</v>
      </c>
      <c r="H1677">
        <f t="shared" si="82"/>
        <v>1676</v>
      </c>
    </row>
    <row r="1678" spans="1:8">
      <c r="A1678" t="s">
        <v>1679</v>
      </c>
      <c r="B1678">
        <v>-15.34470535</v>
      </c>
      <c r="C1678">
        <f t="shared" si="80"/>
        <v>1.311747319</v>
      </c>
      <c r="D1678">
        <f t="shared" si="81"/>
        <v>1.311747319</v>
      </c>
      <c r="E1678">
        <v>-1.311747319</v>
      </c>
      <c r="F1678" s="1">
        <v>3.9700000000000001E-6</v>
      </c>
      <c r="G1678">
        <v>1.26341E-4</v>
      </c>
      <c r="H1678">
        <f t="shared" si="82"/>
        <v>1677</v>
      </c>
    </row>
    <row r="1679" spans="1:8">
      <c r="A1679" t="s">
        <v>1680</v>
      </c>
      <c r="B1679">
        <v>-17.497589560000002</v>
      </c>
      <c r="C1679">
        <f t="shared" si="80"/>
        <v>-2.5296039540000002</v>
      </c>
      <c r="D1679">
        <f t="shared" si="81"/>
        <v>2.5296039540000002</v>
      </c>
      <c r="E1679">
        <v>2.5296039540000002</v>
      </c>
      <c r="F1679" s="1">
        <v>3.9999999999999998E-6</v>
      </c>
      <c r="G1679">
        <v>1.2698700000000001E-4</v>
      </c>
      <c r="H1679">
        <f t="shared" si="82"/>
        <v>1678</v>
      </c>
    </row>
    <row r="1680" spans="1:8">
      <c r="A1680" t="s">
        <v>1681</v>
      </c>
      <c r="B1680">
        <v>-13.82676771</v>
      </c>
      <c r="C1680">
        <f t="shared" si="80"/>
        <v>0.75922350599999999</v>
      </c>
      <c r="D1680">
        <f t="shared" si="81"/>
        <v>0.75922350599999999</v>
      </c>
      <c r="E1680">
        <v>-0.75922350599999999</v>
      </c>
      <c r="F1680" s="1">
        <v>4.0799999999999999E-6</v>
      </c>
      <c r="G1680">
        <v>1.2964899999999999E-4</v>
      </c>
      <c r="H1680">
        <f t="shared" si="82"/>
        <v>1679</v>
      </c>
    </row>
    <row r="1681" spans="1:8">
      <c r="A1681" t="s">
        <v>1682</v>
      </c>
      <c r="B1681">
        <v>-14.603694730000001</v>
      </c>
      <c r="C1681">
        <f t="shared" si="80"/>
        <v>-1.0330858949999999</v>
      </c>
      <c r="D1681">
        <f t="shared" si="81"/>
        <v>1.0330858949999999</v>
      </c>
      <c r="E1681">
        <v>1.0330858949999999</v>
      </c>
      <c r="F1681" s="1">
        <v>4.1400000000000002E-6</v>
      </c>
      <c r="G1681">
        <v>1.3127599999999999E-4</v>
      </c>
      <c r="H1681">
        <f t="shared" si="82"/>
        <v>1680</v>
      </c>
    </row>
    <row r="1682" spans="1:8">
      <c r="A1682" t="s">
        <v>1683</v>
      </c>
      <c r="B1682">
        <v>-14.10546671</v>
      </c>
      <c r="C1682">
        <f t="shared" si="80"/>
        <v>0.83272140100000003</v>
      </c>
      <c r="D1682">
        <f t="shared" si="81"/>
        <v>0.83272140100000003</v>
      </c>
      <c r="E1682">
        <v>-0.83272140100000003</v>
      </c>
      <c r="F1682" s="1">
        <v>4.1500000000000001E-6</v>
      </c>
      <c r="G1682">
        <v>1.31767E-4</v>
      </c>
      <c r="H1682">
        <f t="shared" si="82"/>
        <v>1681</v>
      </c>
    </row>
    <row r="1683" spans="1:8">
      <c r="A1683" t="s">
        <v>1684</v>
      </c>
      <c r="B1683">
        <v>-16.223197590000002</v>
      </c>
      <c r="C1683">
        <f t="shared" si="80"/>
        <v>1.665100537</v>
      </c>
      <c r="D1683">
        <f t="shared" si="81"/>
        <v>1.665100537</v>
      </c>
      <c r="E1683">
        <v>-1.665100537</v>
      </c>
      <c r="F1683" s="1">
        <v>4.2200000000000003E-6</v>
      </c>
      <c r="G1683">
        <v>1.33783E-4</v>
      </c>
      <c r="H1683">
        <f t="shared" si="82"/>
        <v>1682</v>
      </c>
    </row>
    <row r="1684" spans="1:8">
      <c r="A1684" t="s">
        <v>1685</v>
      </c>
      <c r="B1684">
        <v>-14.869905429999999</v>
      </c>
      <c r="C1684">
        <f t="shared" si="80"/>
        <v>-1.133756443</v>
      </c>
      <c r="D1684">
        <f t="shared" si="81"/>
        <v>1.133756443</v>
      </c>
      <c r="E1684">
        <v>1.133756443</v>
      </c>
      <c r="F1684" s="1">
        <v>4.2599999999999999E-6</v>
      </c>
      <c r="G1684">
        <v>1.3501799999999999E-4</v>
      </c>
      <c r="H1684">
        <f t="shared" si="82"/>
        <v>1683</v>
      </c>
    </row>
    <row r="1685" spans="1:8">
      <c r="A1685" t="s">
        <v>1686</v>
      </c>
      <c r="B1685">
        <v>-14.63004063</v>
      </c>
      <c r="C1685">
        <f t="shared" si="80"/>
        <v>0.98660697600000002</v>
      </c>
      <c r="D1685">
        <f t="shared" si="81"/>
        <v>0.98660697600000002</v>
      </c>
      <c r="E1685">
        <v>-0.98660697600000002</v>
      </c>
      <c r="F1685" s="1">
        <v>4.34E-6</v>
      </c>
      <c r="G1685">
        <v>1.3746E-4</v>
      </c>
      <c r="H1685">
        <f t="shared" si="82"/>
        <v>1684</v>
      </c>
    </row>
    <row r="1686" spans="1:8">
      <c r="A1686" t="s">
        <v>1687</v>
      </c>
      <c r="B1686">
        <v>-15.059040169999999</v>
      </c>
      <c r="C1686">
        <f t="shared" si="80"/>
        <v>1.190806241</v>
      </c>
      <c r="D1686">
        <f t="shared" si="81"/>
        <v>1.190806241</v>
      </c>
      <c r="E1686">
        <v>-1.190806241</v>
      </c>
      <c r="F1686" s="1">
        <v>4.42E-6</v>
      </c>
      <c r="G1686">
        <v>1.3998400000000001E-4</v>
      </c>
      <c r="H1686">
        <f t="shared" si="82"/>
        <v>1685</v>
      </c>
    </row>
    <row r="1687" spans="1:8">
      <c r="A1687" t="s">
        <v>1688</v>
      </c>
      <c r="B1687">
        <v>-14.94564476</v>
      </c>
      <c r="C1687">
        <f t="shared" si="80"/>
        <v>1.098018844</v>
      </c>
      <c r="D1687">
        <f t="shared" si="81"/>
        <v>1.098018844</v>
      </c>
      <c r="E1687">
        <v>-1.098018844</v>
      </c>
      <c r="F1687" s="1">
        <v>4.4599999999999996E-6</v>
      </c>
      <c r="G1687">
        <v>1.4105399999999999E-4</v>
      </c>
      <c r="H1687">
        <f t="shared" si="82"/>
        <v>1686</v>
      </c>
    </row>
    <row r="1688" spans="1:8">
      <c r="A1688" t="s">
        <v>1689</v>
      </c>
      <c r="B1688">
        <v>-13.571657829999999</v>
      </c>
      <c r="C1688">
        <f t="shared" si="80"/>
        <v>0.686936247</v>
      </c>
      <c r="D1688">
        <f t="shared" si="81"/>
        <v>0.686936247</v>
      </c>
      <c r="E1688">
        <v>-0.686936247</v>
      </c>
      <c r="F1688" s="1">
        <v>4.4800000000000003E-6</v>
      </c>
      <c r="G1688">
        <v>1.4171E-4</v>
      </c>
      <c r="H1688">
        <f t="shared" si="82"/>
        <v>1687</v>
      </c>
    </row>
    <row r="1689" spans="1:8">
      <c r="A1689" t="s">
        <v>1690</v>
      </c>
      <c r="B1689">
        <v>-15.18372789</v>
      </c>
      <c r="C1689">
        <f t="shared" si="80"/>
        <v>-1.235725465</v>
      </c>
      <c r="D1689">
        <f t="shared" si="81"/>
        <v>1.235725465</v>
      </c>
      <c r="E1689">
        <v>1.235725465</v>
      </c>
      <c r="F1689" s="1">
        <v>4.5199999999999999E-6</v>
      </c>
      <c r="G1689">
        <v>1.42721E-4</v>
      </c>
      <c r="H1689">
        <f t="shared" si="82"/>
        <v>1688</v>
      </c>
    </row>
    <row r="1690" spans="1:8">
      <c r="A1690" t="s">
        <v>1691</v>
      </c>
      <c r="B1690">
        <v>-14.6141044</v>
      </c>
      <c r="C1690">
        <f t="shared" si="80"/>
        <v>0.97508300199999998</v>
      </c>
      <c r="D1690">
        <f t="shared" si="81"/>
        <v>0.97508300199999998</v>
      </c>
      <c r="E1690">
        <v>-0.97508300199999998</v>
      </c>
      <c r="F1690" s="1">
        <v>4.5900000000000001E-6</v>
      </c>
      <c r="G1690">
        <v>1.4494099999999999E-4</v>
      </c>
      <c r="H1690">
        <f t="shared" si="82"/>
        <v>1689</v>
      </c>
    </row>
    <row r="1691" spans="1:8">
      <c r="A1691" t="s">
        <v>1692</v>
      </c>
      <c r="B1691">
        <v>-13.087692519999999</v>
      </c>
      <c r="C1691">
        <f t="shared" si="80"/>
        <v>-0.57521028200000002</v>
      </c>
      <c r="D1691">
        <f t="shared" si="81"/>
        <v>0.57521028200000002</v>
      </c>
      <c r="E1691">
        <v>0.57521028200000002</v>
      </c>
      <c r="F1691" s="1">
        <v>4.6399999999999996E-6</v>
      </c>
      <c r="G1691">
        <v>1.4650700000000001E-4</v>
      </c>
      <c r="H1691">
        <f t="shared" si="82"/>
        <v>1690</v>
      </c>
    </row>
    <row r="1692" spans="1:8">
      <c r="A1692" t="s">
        <v>1693</v>
      </c>
      <c r="B1692">
        <v>-12.76991436</v>
      </c>
      <c r="C1692">
        <f t="shared" si="80"/>
        <v>0.52338763300000002</v>
      </c>
      <c r="D1692">
        <f t="shared" si="81"/>
        <v>0.52338763300000002</v>
      </c>
      <c r="E1692">
        <v>-0.52338763300000002</v>
      </c>
      <c r="F1692" s="1">
        <v>4.6500000000000004E-6</v>
      </c>
      <c r="G1692">
        <v>1.4650700000000001E-4</v>
      </c>
      <c r="H1692">
        <f t="shared" si="82"/>
        <v>1691</v>
      </c>
    </row>
    <row r="1693" spans="1:8">
      <c r="A1693" t="s">
        <v>1694</v>
      </c>
      <c r="B1693">
        <v>-15.40904843</v>
      </c>
      <c r="C1693">
        <f t="shared" si="80"/>
        <v>-1.3259668870000001</v>
      </c>
      <c r="D1693">
        <f t="shared" si="81"/>
        <v>1.3259668870000001</v>
      </c>
      <c r="E1693">
        <v>1.3259668870000001</v>
      </c>
      <c r="F1693" s="1">
        <v>4.6500000000000004E-6</v>
      </c>
      <c r="G1693">
        <v>1.46518E-4</v>
      </c>
      <c r="H1693">
        <f t="shared" si="82"/>
        <v>1692</v>
      </c>
    </row>
    <row r="1694" spans="1:8">
      <c r="A1694" t="s">
        <v>1695</v>
      </c>
      <c r="B1694">
        <v>-13.62307921</v>
      </c>
      <c r="C1694">
        <f t="shared" si="80"/>
        <v>0.73470997400000004</v>
      </c>
      <c r="D1694">
        <f t="shared" si="81"/>
        <v>0.73470997400000004</v>
      </c>
      <c r="E1694">
        <v>-0.73470997400000004</v>
      </c>
      <c r="F1694" s="1">
        <v>4.7199999999999997E-6</v>
      </c>
      <c r="G1694">
        <v>1.4861099999999999E-4</v>
      </c>
      <c r="H1694">
        <f t="shared" si="82"/>
        <v>1693</v>
      </c>
    </row>
    <row r="1695" spans="1:8">
      <c r="A1695" t="s">
        <v>1696</v>
      </c>
      <c r="B1695">
        <v>-15.35507647</v>
      </c>
      <c r="C1695">
        <f t="shared" si="80"/>
        <v>1.252626695</v>
      </c>
      <c r="D1695">
        <f t="shared" si="81"/>
        <v>1.252626695</v>
      </c>
      <c r="E1695">
        <v>-1.252626695</v>
      </c>
      <c r="F1695" s="1">
        <v>4.78E-6</v>
      </c>
      <c r="G1695">
        <v>1.5035299999999999E-4</v>
      </c>
      <c r="H1695">
        <f t="shared" si="82"/>
        <v>1694</v>
      </c>
    </row>
    <row r="1696" spans="1:8">
      <c r="A1696" t="s">
        <v>1697</v>
      </c>
      <c r="B1696">
        <v>-14.04090321</v>
      </c>
      <c r="C1696">
        <f t="shared" si="80"/>
        <v>-0.81256786299999995</v>
      </c>
      <c r="D1696">
        <f t="shared" si="81"/>
        <v>0.81256786299999995</v>
      </c>
      <c r="E1696">
        <v>0.81256786299999995</v>
      </c>
      <c r="F1696" s="1">
        <v>4.8899999999999998E-6</v>
      </c>
      <c r="G1696">
        <v>1.5382500000000001E-4</v>
      </c>
      <c r="H1696">
        <f t="shared" si="82"/>
        <v>1695</v>
      </c>
    </row>
    <row r="1697" spans="1:8">
      <c r="A1697" t="s">
        <v>1698</v>
      </c>
      <c r="B1697">
        <v>-13.101678160000001</v>
      </c>
      <c r="C1697">
        <f t="shared" si="80"/>
        <v>0.601273367</v>
      </c>
      <c r="D1697">
        <f t="shared" si="81"/>
        <v>0.601273367</v>
      </c>
      <c r="E1697">
        <v>-0.601273367</v>
      </c>
      <c r="F1697" s="1">
        <v>4.8899999999999998E-6</v>
      </c>
      <c r="G1697">
        <v>1.5382500000000001E-4</v>
      </c>
      <c r="H1697">
        <f t="shared" si="82"/>
        <v>1696</v>
      </c>
    </row>
    <row r="1698" spans="1:8">
      <c r="A1698" t="s">
        <v>1699</v>
      </c>
      <c r="B1698">
        <v>-14.85383753</v>
      </c>
      <c r="C1698">
        <f t="shared" si="80"/>
        <v>1.0636782579999999</v>
      </c>
      <c r="D1698">
        <f t="shared" si="81"/>
        <v>1.0636782579999999</v>
      </c>
      <c r="E1698">
        <v>-1.0636782579999999</v>
      </c>
      <c r="F1698" s="1">
        <v>4.8999999999999997E-6</v>
      </c>
      <c r="G1698">
        <v>1.5382500000000001E-4</v>
      </c>
      <c r="H1698">
        <f t="shared" si="82"/>
        <v>1697</v>
      </c>
    </row>
    <row r="1699" spans="1:8">
      <c r="A1699" t="s">
        <v>1700</v>
      </c>
      <c r="B1699">
        <v>-14.087911630000001</v>
      </c>
      <c r="C1699">
        <f t="shared" si="80"/>
        <v>0.84463067400000003</v>
      </c>
      <c r="D1699">
        <f t="shared" si="81"/>
        <v>0.84463067400000003</v>
      </c>
      <c r="E1699">
        <v>-0.84463067400000003</v>
      </c>
      <c r="F1699" s="1">
        <v>4.9699999999999998E-6</v>
      </c>
      <c r="G1699">
        <v>1.5592500000000001E-4</v>
      </c>
      <c r="H1699">
        <f t="shared" si="82"/>
        <v>1698</v>
      </c>
    </row>
    <row r="1700" spans="1:8">
      <c r="A1700" t="s">
        <v>1701</v>
      </c>
      <c r="B1700">
        <v>-15.22384323</v>
      </c>
      <c r="C1700">
        <f t="shared" si="80"/>
        <v>-1.203070745</v>
      </c>
      <c r="D1700">
        <f t="shared" si="81"/>
        <v>1.203070745</v>
      </c>
      <c r="E1700">
        <v>1.203070745</v>
      </c>
      <c r="F1700" s="1">
        <v>4.9799999999999998E-6</v>
      </c>
      <c r="G1700">
        <v>1.5628199999999999E-4</v>
      </c>
      <c r="H1700">
        <f t="shared" si="82"/>
        <v>1699</v>
      </c>
    </row>
    <row r="1701" spans="1:8">
      <c r="A1701" t="s">
        <v>1702</v>
      </c>
      <c r="B1701">
        <v>-14.298925629999999</v>
      </c>
      <c r="C1701">
        <f t="shared" si="80"/>
        <v>-0.85751009499999997</v>
      </c>
      <c r="D1701">
        <f t="shared" si="81"/>
        <v>0.85751009499999997</v>
      </c>
      <c r="E1701">
        <v>0.85751009499999997</v>
      </c>
      <c r="F1701" s="1">
        <v>5.04E-6</v>
      </c>
      <c r="G1701">
        <v>1.5816100000000001E-4</v>
      </c>
      <c r="H1701">
        <f t="shared" si="82"/>
        <v>1700</v>
      </c>
    </row>
    <row r="1702" spans="1:8">
      <c r="A1702" t="s">
        <v>1703</v>
      </c>
      <c r="B1702">
        <v>-17.76744755</v>
      </c>
      <c r="C1702">
        <f t="shared" si="80"/>
        <v>-3.1539555780000001</v>
      </c>
      <c r="D1702">
        <f t="shared" si="81"/>
        <v>3.1539555780000001</v>
      </c>
      <c r="E1702">
        <v>3.1539555780000001</v>
      </c>
      <c r="F1702" s="1">
        <v>5.0499999999999999E-6</v>
      </c>
      <c r="G1702">
        <v>1.5828700000000001E-4</v>
      </c>
      <c r="H1702">
        <f t="shared" si="82"/>
        <v>1701</v>
      </c>
    </row>
    <row r="1703" spans="1:8">
      <c r="A1703" t="s">
        <v>1704</v>
      </c>
      <c r="B1703">
        <v>-14.73647671</v>
      </c>
      <c r="C1703">
        <f t="shared" si="80"/>
        <v>1.01350502</v>
      </c>
      <c r="D1703">
        <f t="shared" si="81"/>
        <v>1.01350502</v>
      </c>
      <c r="E1703">
        <v>-1.01350502</v>
      </c>
      <c r="F1703" s="1">
        <v>5.0599999999999998E-6</v>
      </c>
      <c r="G1703">
        <v>1.5846999999999999E-4</v>
      </c>
      <c r="H1703">
        <f t="shared" si="82"/>
        <v>1702</v>
      </c>
    </row>
    <row r="1704" spans="1:8">
      <c r="A1704" t="s">
        <v>1705</v>
      </c>
      <c r="B1704">
        <v>-14.864248870000001</v>
      </c>
      <c r="C1704">
        <f t="shared" si="80"/>
        <v>1.067093378</v>
      </c>
      <c r="D1704">
        <f t="shared" si="81"/>
        <v>1.067093378</v>
      </c>
      <c r="E1704">
        <v>-1.067093378</v>
      </c>
      <c r="F1704" s="1">
        <v>5.1200000000000001E-6</v>
      </c>
      <c r="G1704">
        <v>1.6028799999999999E-4</v>
      </c>
      <c r="H1704">
        <f t="shared" si="82"/>
        <v>1703</v>
      </c>
    </row>
    <row r="1705" spans="1:8">
      <c r="A1705" t="s">
        <v>1706</v>
      </c>
      <c r="B1705">
        <v>-13.229748539999999</v>
      </c>
      <c r="C1705">
        <f t="shared" si="80"/>
        <v>0.61811018200000001</v>
      </c>
      <c r="D1705">
        <f t="shared" si="81"/>
        <v>0.61811018200000001</v>
      </c>
      <c r="E1705">
        <v>-0.61811018200000001</v>
      </c>
      <c r="F1705" s="1">
        <v>5.13E-6</v>
      </c>
      <c r="G1705">
        <v>1.60369E-4</v>
      </c>
      <c r="H1705">
        <f t="shared" si="82"/>
        <v>1704</v>
      </c>
    </row>
    <row r="1706" spans="1:8">
      <c r="A1706" t="s">
        <v>1707</v>
      </c>
      <c r="B1706">
        <v>-14.17920934</v>
      </c>
      <c r="C1706">
        <f t="shared" si="80"/>
        <v>0.86609021100000005</v>
      </c>
      <c r="D1706">
        <f t="shared" si="81"/>
        <v>0.86609021100000005</v>
      </c>
      <c r="E1706">
        <v>-0.86609021100000005</v>
      </c>
      <c r="F1706" s="1">
        <v>5.13E-6</v>
      </c>
      <c r="G1706">
        <v>1.60369E-4</v>
      </c>
      <c r="H1706">
        <f t="shared" si="82"/>
        <v>1705</v>
      </c>
    </row>
    <row r="1707" spans="1:8">
      <c r="A1707" t="s">
        <v>1708</v>
      </c>
      <c r="B1707">
        <v>-16.94523066</v>
      </c>
      <c r="C1707">
        <f t="shared" si="80"/>
        <v>-2.350864654</v>
      </c>
      <c r="D1707">
        <f t="shared" si="81"/>
        <v>2.350864654</v>
      </c>
      <c r="E1707">
        <v>2.350864654</v>
      </c>
      <c r="F1707" s="1">
        <v>5.1399999999999999E-6</v>
      </c>
      <c r="G1707">
        <v>1.60576E-4</v>
      </c>
      <c r="H1707">
        <f t="shared" si="82"/>
        <v>1706</v>
      </c>
    </row>
    <row r="1708" spans="1:8">
      <c r="A1708" t="s">
        <v>1709</v>
      </c>
      <c r="B1708">
        <v>-13.491150319999999</v>
      </c>
      <c r="C1708">
        <f t="shared" si="80"/>
        <v>-0.67485592299999997</v>
      </c>
      <c r="D1708">
        <f t="shared" si="81"/>
        <v>0.67485592299999997</v>
      </c>
      <c r="E1708">
        <v>0.67485592299999997</v>
      </c>
      <c r="F1708" s="1">
        <v>5.22E-6</v>
      </c>
      <c r="G1708">
        <v>1.6317099999999999E-4</v>
      </c>
      <c r="H1708">
        <f t="shared" si="82"/>
        <v>1707</v>
      </c>
    </row>
    <row r="1709" spans="1:8">
      <c r="A1709" t="s">
        <v>1710</v>
      </c>
      <c r="B1709">
        <v>-15.385229730000001</v>
      </c>
      <c r="C1709">
        <f t="shared" si="80"/>
        <v>1.2678191379999999</v>
      </c>
      <c r="D1709">
        <f t="shared" si="81"/>
        <v>1.2678191379999999</v>
      </c>
      <c r="E1709">
        <v>-1.2678191379999999</v>
      </c>
      <c r="F1709" s="1">
        <v>5.3399999999999997E-6</v>
      </c>
      <c r="G1709">
        <v>1.6655899999999999E-4</v>
      </c>
      <c r="H1709">
        <f t="shared" si="82"/>
        <v>1708</v>
      </c>
    </row>
    <row r="1710" spans="1:8">
      <c r="A1710" t="s">
        <v>1711</v>
      </c>
      <c r="B1710">
        <v>-12.414043489999999</v>
      </c>
      <c r="C1710">
        <f t="shared" si="80"/>
        <v>-0.50993918599999999</v>
      </c>
      <c r="D1710">
        <f t="shared" si="81"/>
        <v>0.50993918599999999</v>
      </c>
      <c r="E1710">
        <v>0.50993918599999999</v>
      </c>
      <c r="F1710" s="1">
        <v>5.3399999999999997E-6</v>
      </c>
      <c r="G1710">
        <v>1.6655899999999999E-4</v>
      </c>
      <c r="H1710">
        <f t="shared" si="82"/>
        <v>1709</v>
      </c>
    </row>
    <row r="1711" spans="1:8">
      <c r="A1711" t="s">
        <v>1712</v>
      </c>
      <c r="B1711">
        <v>-15.50050933</v>
      </c>
      <c r="C1711">
        <f t="shared" si="80"/>
        <v>-1.3514472259999999</v>
      </c>
      <c r="D1711">
        <f t="shared" si="81"/>
        <v>1.3514472259999999</v>
      </c>
      <c r="E1711">
        <v>1.3514472259999999</v>
      </c>
      <c r="F1711" s="1">
        <v>5.3399999999999997E-6</v>
      </c>
      <c r="G1711">
        <v>1.6655899999999999E-4</v>
      </c>
      <c r="H1711">
        <f t="shared" si="82"/>
        <v>1710</v>
      </c>
    </row>
    <row r="1712" spans="1:8">
      <c r="A1712" t="s">
        <v>1713</v>
      </c>
      <c r="B1712">
        <v>-16.03469823</v>
      </c>
      <c r="C1712">
        <f t="shared" si="80"/>
        <v>1.561620139</v>
      </c>
      <c r="D1712">
        <f t="shared" si="81"/>
        <v>1.561620139</v>
      </c>
      <c r="E1712">
        <v>-1.561620139</v>
      </c>
      <c r="F1712" s="1">
        <v>5.4E-6</v>
      </c>
      <c r="G1712">
        <v>1.6815100000000001E-4</v>
      </c>
      <c r="H1712">
        <f t="shared" si="82"/>
        <v>1711</v>
      </c>
    </row>
    <row r="1713" spans="1:8">
      <c r="A1713" t="s">
        <v>1714</v>
      </c>
      <c r="B1713">
        <v>-15.747141279999999</v>
      </c>
      <c r="C1713">
        <f t="shared" si="80"/>
        <v>-1.451258011</v>
      </c>
      <c r="D1713">
        <f t="shared" si="81"/>
        <v>1.451258011</v>
      </c>
      <c r="E1713">
        <v>1.451258011</v>
      </c>
      <c r="F1713" s="1">
        <v>5.5199999999999997E-6</v>
      </c>
      <c r="G1713">
        <v>1.72067E-4</v>
      </c>
      <c r="H1713">
        <f t="shared" si="82"/>
        <v>1712</v>
      </c>
    </row>
    <row r="1714" spans="1:8">
      <c r="A1714" t="s">
        <v>1715</v>
      </c>
      <c r="B1714">
        <v>-13.47611678</v>
      </c>
      <c r="C1714">
        <f t="shared" si="80"/>
        <v>0.66615132799999999</v>
      </c>
      <c r="D1714">
        <f t="shared" si="81"/>
        <v>0.66615132799999999</v>
      </c>
      <c r="E1714">
        <v>-0.66615132799999999</v>
      </c>
      <c r="F1714" s="1">
        <v>5.5899999999999998E-6</v>
      </c>
      <c r="G1714">
        <v>1.74162E-4</v>
      </c>
      <c r="H1714">
        <f t="shared" si="82"/>
        <v>1713</v>
      </c>
    </row>
    <row r="1715" spans="1:8">
      <c r="A1715" t="s">
        <v>1716</v>
      </c>
      <c r="B1715">
        <v>-14.170753319999999</v>
      </c>
      <c r="C1715">
        <f t="shared" si="80"/>
        <v>-0.87000539799999999</v>
      </c>
      <c r="D1715">
        <f t="shared" si="81"/>
        <v>0.87000539799999999</v>
      </c>
      <c r="E1715">
        <v>0.87000539799999999</v>
      </c>
      <c r="F1715" s="1">
        <v>5.7699999999999998E-6</v>
      </c>
      <c r="G1715">
        <v>1.7959200000000001E-4</v>
      </c>
      <c r="H1715">
        <f t="shared" si="82"/>
        <v>1714</v>
      </c>
    </row>
    <row r="1716" spans="1:8">
      <c r="A1716" t="s">
        <v>1717</v>
      </c>
      <c r="B1716">
        <v>-13.780711670000001</v>
      </c>
      <c r="C1716">
        <f t="shared" si="80"/>
        <v>0.73854328700000005</v>
      </c>
      <c r="D1716">
        <f t="shared" si="81"/>
        <v>0.73854328700000005</v>
      </c>
      <c r="E1716">
        <v>-0.73854328700000005</v>
      </c>
      <c r="F1716" s="1">
        <v>5.7799999999999997E-6</v>
      </c>
      <c r="G1716">
        <v>1.7964599999999999E-4</v>
      </c>
      <c r="H1716">
        <f t="shared" si="82"/>
        <v>1715</v>
      </c>
    </row>
    <row r="1717" spans="1:8">
      <c r="A1717" t="s">
        <v>1718</v>
      </c>
      <c r="B1717">
        <v>-14.54040738</v>
      </c>
      <c r="C1717">
        <f t="shared" si="80"/>
        <v>0.93628603799999999</v>
      </c>
      <c r="D1717">
        <f t="shared" si="81"/>
        <v>0.93628603799999999</v>
      </c>
      <c r="E1717">
        <v>-0.93628603799999999</v>
      </c>
      <c r="F1717" s="1">
        <v>5.8200000000000002E-6</v>
      </c>
      <c r="G1717">
        <v>1.8078899999999999E-4</v>
      </c>
      <c r="H1717">
        <f t="shared" si="82"/>
        <v>1716</v>
      </c>
    </row>
    <row r="1718" spans="1:8">
      <c r="A1718" t="s">
        <v>1719</v>
      </c>
      <c r="B1718">
        <v>-12.615805</v>
      </c>
      <c r="C1718">
        <f t="shared" si="80"/>
        <v>0.49121041399999998</v>
      </c>
      <c r="D1718">
        <f t="shared" si="81"/>
        <v>0.49121041399999998</v>
      </c>
      <c r="E1718">
        <v>-0.49121041399999998</v>
      </c>
      <c r="F1718" s="1">
        <v>5.84E-6</v>
      </c>
      <c r="G1718">
        <v>1.81323E-4</v>
      </c>
      <c r="H1718">
        <f t="shared" si="82"/>
        <v>1717</v>
      </c>
    </row>
    <row r="1719" spans="1:8">
      <c r="A1719" t="s">
        <v>1720</v>
      </c>
      <c r="B1719">
        <v>-13.52385387</v>
      </c>
      <c r="C1719">
        <f t="shared" si="80"/>
        <v>0.66427918500000005</v>
      </c>
      <c r="D1719">
        <f t="shared" si="81"/>
        <v>0.66427918500000005</v>
      </c>
      <c r="E1719">
        <v>-0.66427918500000005</v>
      </c>
      <c r="F1719" s="1">
        <v>5.93E-6</v>
      </c>
      <c r="G1719">
        <v>1.8405099999999999E-4</v>
      </c>
      <c r="H1719">
        <f t="shared" si="82"/>
        <v>1718</v>
      </c>
    </row>
    <row r="1720" spans="1:8">
      <c r="A1720" t="s">
        <v>1721</v>
      </c>
      <c r="B1720">
        <v>-14.17539633</v>
      </c>
      <c r="C1720">
        <f t="shared" si="80"/>
        <v>-0.84937873699999999</v>
      </c>
      <c r="D1720">
        <f t="shared" si="81"/>
        <v>0.84937873699999999</v>
      </c>
      <c r="E1720">
        <v>0.84937873699999999</v>
      </c>
      <c r="F1720" s="1">
        <v>5.93E-6</v>
      </c>
      <c r="G1720">
        <v>1.8405099999999999E-4</v>
      </c>
      <c r="H1720">
        <f t="shared" si="82"/>
        <v>1719</v>
      </c>
    </row>
    <row r="1721" spans="1:8">
      <c r="A1721" t="s">
        <v>1722</v>
      </c>
      <c r="B1721">
        <v>-13.31707303</v>
      </c>
      <c r="C1721">
        <f t="shared" si="80"/>
        <v>0.61653213100000004</v>
      </c>
      <c r="D1721">
        <f t="shared" si="81"/>
        <v>0.61653213100000004</v>
      </c>
      <c r="E1721">
        <v>-0.61653213100000004</v>
      </c>
      <c r="F1721" s="1">
        <v>5.9399999999999999E-6</v>
      </c>
      <c r="G1721">
        <v>1.8425399999999999E-4</v>
      </c>
      <c r="H1721">
        <f t="shared" si="82"/>
        <v>1720</v>
      </c>
    </row>
    <row r="1722" spans="1:8">
      <c r="A1722" t="s">
        <v>1723</v>
      </c>
      <c r="B1722">
        <v>-15.051826569999999</v>
      </c>
      <c r="C1722">
        <f t="shared" si="80"/>
        <v>1.118449034</v>
      </c>
      <c r="D1722">
        <f t="shared" si="81"/>
        <v>1.118449034</v>
      </c>
      <c r="E1722">
        <v>-1.118449034</v>
      </c>
      <c r="F1722" s="1">
        <v>6.02E-6</v>
      </c>
      <c r="G1722">
        <v>1.86372E-4</v>
      </c>
      <c r="H1722">
        <f t="shared" si="82"/>
        <v>1721</v>
      </c>
    </row>
    <row r="1723" spans="1:8">
      <c r="A1723" t="s">
        <v>1724</v>
      </c>
      <c r="B1723">
        <v>-13.46341717</v>
      </c>
      <c r="C1723">
        <f t="shared" si="80"/>
        <v>-0.67037177299999995</v>
      </c>
      <c r="D1723">
        <f t="shared" si="81"/>
        <v>0.67037177299999995</v>
      </c>
      <c r="E1723">
        <v>0.67037177299999995</v>
      </c>
      <c r="F1723" s="1">
        <v>6.0399999999999998E-6</v>
      </c>
      <c r="G1723">
        <v>1.86913E-4</v>
      </c>
      <c r="H1723">
        <f t="shared" si="82"/>
        <v>1722</v>
      </c>
    </row>
    <row r="1724" spans="1:8">
      <c r="A1724" t="s">
        <v>1725</v>
      </c>
      <c r="B1724">
        <v>-13.386256080000001</v>
      </c>
      <c r="C1724">
        <f t="shared" si="80"/>
        <v>0.64158708099999995</v>
      </c>
      <c r="D1724">
        <f t="shared" si="81"/>
        <v>0.64158708099999995</v>
      </c>
      <c r="E1724">
        <v>-0.64158708099999995</v>
      </c>
      <c r="F1724" s="1">
        <v>6.0399999999999998E-6</v>
      </c>
      <c r="G1724">
        <v>1.87047E-4</v>
      </c>
      <c r="H1724">
        <f t="shared" si="82"/>
        <v>1723</v>
      </c>
    </row>
    <row r="1725" spans="1:8">
      <c r="A1725" t="s">
        <v>1726</v>
      </c>
      <c r="B1725">
        <v>-15.224780559999999</v>
      </c>
      <c r="C1725">
        <f t="shared" si="80"/>
        <v>1.1840553700000001</v>
      </c>
      <c r="D1725">
        <f t="shared" si="81"/>
        <v>1.1840553700000001</v>
      </c>
      <c r="E1725">
        <v>-1.1840553700000001</v>
      </c>
      <c r="F1725" s="1">
        <v>6.0700000000000003E-6</v>
      </c>
      <c r="G1725">
        <v>1.8783299999999999E-4</v>
      </c>
      <c r="H1725">
        <f t="shared" si="82"/>
        <v>1724</v>
      </c>
    </row>
    <row r="1726" spans="1:8">
      <c r="A1726" t="s">
        <v>1727</v>
      </c>
      <c r="B1726">
        <v>-12.01429411</v>
      </c>
      <c r="C1726">
        <f t="shared" si="80"/>
        <v>0.40179794200000002</v>
      </c>
      <c r="D1726">
        <f t="shared" si="81"/>
        <v>0.40179794200000002</v>
      </c>
      <c r="E1726">
        <v>-0.40179794200000002</v>
      </c>
      <c r="F1726" s="1">
        <v>6.0800000000000002E-6</v>
      </c>
      <c r="G1726">
        <v>1.8783299999999999E-4</v>
      </c>
      <c r="H1726">
        <f t="shared" si="82"/>
        <v>1725</v>
      </c>
    </row>
    <row r="1727" spans="1:8">
      <c r="A1727" t="s">
        <v>1728</v>
      </c>
      <c r="B1727">
        <v>-15.22413051</v>
      </c>
      <c r="C1727">
        <f t="shared" si="80"/>
        <v>1.2180412270000001</v>
      </c>
      <c r="D1727">
        <f t="shared" si="81"/>
        <v>1.2180412270000001</v>
      </c>
      <c r="E1727">
        <v>-1.2180412270000001</v>
      </c>
      <c r="F1727" s="1">
        <v>6.0900000000000001E-6</v>
      </c>
      <c r="G1727">
        <v>1.8827699999999999E-4</v>
      </c>
      <c r="H1727">
        <f t="shared" si="82"/>
        <v>1726</v>
      </c>
    </row>
    <row r="1728" spans="1:8">
      <c r="A1728" t="s">
        <v>1729</v>
      </c>
      <c r="B1728">
        <v>-13.540988499999999</v>
      </c>
      <c r="C1728">
        <f t="shared" si="80"/>
        <v>0.66611936500000002</v>
      </c>
      <c r="D1728">
        <f t="shared" si="81"/>
        <v>0.66611936500000002</v>
      </c>
      <c r="E1728">
        <v>-0.66611936500000002</v>
      </c>
      <c r="F1728" s="1">
        <v>6.1600000000000003E-6</v>
      </c>
      <c r="G1728">
        <v>1.90068E-4</v>
      </c>
      <c r="H1728">
        <f t="shared" si="82"/>
        <v>1727</v>
      </c>
    </row>
    <row r="1729" spans="1:8">
      <c r="A1729" t="s">
        <v>1730</v>
      </c>
      <c r="B1729">
        <v>-14.91399075</v>
      </c>
      <c r="C1729">
        <f t="shared" si="80"/>
        <v>-1.0316031240000001</v>
      </c>
      <c r="D1729">
        <f t="shared" si="81"/>
        <v>1.0316031240000001</v>
      </c>
      <c r="E1729">
        <v>1.0316031240000001</v>
      </c>
      <c r="F1729" s="1">
        <v>6.19E-6</v>
      </c>
      <c r="G1729">
        <v>1.9093699999999999E-4</v>
      </c>
      <c r="H1729">
        <f t="shared" si="82"/>
        <v>1728</v>
      </c>
    </row>
    <row r="1730" spans="1:8">
      <c r="A1730" t="s">
        <v>1731</v>
      </c>
      <c r="B1730">
        <v>-14.886953</v>
      </c>
      <c r="C1730">
        <f t="shared" si="80"/>
        <v>-1.076100319</v>
      </c>
      <c r="D1730">
        <f t="shared" si="81"/>
        <v>1.076100319</v>
      </c>
      <c r="E1730">
        <v>1.076100319</v>
      </c>
      <c r="F1730" s="1">
        <v>6.1999999999999999E-6</v>
      </c>
      <c r="G1730">
        <v>1.9107799999999999E-4</v>
      </c>
      <c r="H1730">
        <f t="shared" si="82"/>
        <v>1729</v>
      </c>
    </row>
    <row r="1731" spans="1:8">
      <c r="A1731" t="s">
        <v>1732</v>
      </c>
      <c r="B1731">
        <v>-12.35216507</v>
      </c>
      <c r="C1731">
        <f t="shared" ref="C1731:C1794" si="83">-E1731</f>
        <v>-0.45863783800000002</v>
      </c>
      <c r="D1731">
        <f t="shared" ref="D1731:D1794" si="84">ABS(C1731)</f>
        <v>0.45863783800000002</v>
      </c>
      <c r="E1731">
        <v>0.45863783800000002</v>
      </c>
      <c r="F1731" s="1">
        <v>6.2299999999999996E-6</v>
      </c>
      <c r="G1731">
        <v>1.92132E-4</v>
      </c>
      <c r="H1731">
        <f t="shared" si="82"/>
        <v>1730</v>
      </c>
    </row>
    <row r="1732" spans="1:8">
      <c r="A1732" t="s">
        <v>1733</v>
      </c>
      <c r="B1732">
        <v>-13.797780980000001</v>
      </c>
      <c r="C1732">
        <f t="shared" si="83"/>
        <v>0.75664822300000001</v>
      </c>
      <c r="D1732">
        <f t="shared" si="84"/>
        <v>0.75664822300000001</v>
      </c>
      <c r="E1732">
        <v>-0.75664822300000001</v>
      </c>
      <c r="F1732" s="1">
        <v>6.3199999999999996E-6</v>
      </c>
      <c r="G1732">
        <v>1.9442999999999999E-4</v>
      </c>
      <c r="H1732">
        <f t="shared" ref="H1732:H1795" si="85">H1731+1</f>
        <v>1731</v>
      </c>
    </row>
    <row r="1733" spans="1:8">
      <c r="A1733" t="s">
        <v>1734</v>
      </c>
      <c r="B1733">
        <v>-13.798440019999999</v>
      </c>
      <c r="C1733">
        <f t="shared" si="83"/>
        <v>0.74685751700000003</v>
      </c>
      <c r="D1733">
        <f t="shared" si="84"/>
        <v>0.74685751700000003</v>
      </c>
      <c r="E1733">
        <v>-0.74685751700000003</v>
      </c>
      <c r="F1733" s="1">
        <v>6.3199999999999996E-6</v>
      </c>
      <c r="G1733">
        <v>1.9442999999999999E-4</v>
      </c>
      <c r="H1733">
        <f t="shared" si="85"/>
        <v>1732</v>
      </c>
    </row>
    <row r="1734" spans="1:8">
      <c r="A1734" t="s">
        <v>1735</v>
      </c>
      <c r="B1734">
        <v>-14.180712120000001</v>
      </c>
      <c r="C1734">
        <f t="shared" si="83"/>
        <v>0.84717731200000002</v>
      </c>
      <c r="D1734">
        <f t="shared" si="84"/>
        <v>0.84717731200000002</v>
      </c>
      <c r="E1734">
        <v>-0.84717731200000002</v>
      </c>
      <c r="F1734" s="1">
        <v>6.3500000000000002E-6</v>
      </c>
      <c r="G1734">
        <v>1.95472E-4</v>
      </c>
      <c r="H1734">
        <f t="shared" si="85"/>
        <v>1733</v>
      </c>
    </row>
    <row r="1735" spans="1:8">
      <c r="A1735" t="s">
        <v>1736</v>
      </c>
      <c r="B1735">
        <v>-16.074651660000001</v>
      </c>
      <c r="C1735">
        <f t="shared" si="83"/>
        <v>-1.6232900210000001</v>
      </c>
      <c r="D1735">
        <f t="shared" si="84"/>
        <v>1.6232900210000001</v>
      </c>
      <c r="E1735">
        <v>1.6232900210000001</v>
      </c>
      <c r="F1735" s="1">
        <v>6.3600000000000001E-6</v>
      </c>
      <c r="G1735">
        <v>1.9567599999999999E-4</v>
      </c>
      <c r="H1735">
        <f t="shared" si="85"/>
        <v>1734</v>
      </c>
    </row>
    <row r="1736" spans="1:8">
      <c r="A1736" t="s">
        <v>1737</v>
      </c>
      <c r="B1736">
        <v>-15.2063386</v>
      </c>
      <c r="C1736">
        <f t="shared" si="83"/>
        <v>1.131945097</v>
      </c>
      <c r="D1736">
        <f t="shared" si="84"/>
        <v>1.131945097</v>
      </c>
      <c r="E1736">
        <v>-1.131945097</v>
      </c>
      <c r="F1736" s="1">
        <v>6.4999999999999996E-6</v>
      </c>
      <c r="G1736">
        <v>1.9988199999999999E-4</v>
      </c>
      <c r="H1736">
        <f t="shared" si="85"/>
        <v>1735</v>
      </c>
    </row>
    <row r="1737" spans="1:8">
      <c r="A1737" t="s">
        <v>1738</v>
      </c>
      <c r="B1737">
        <v>-16.19101689</v>
      </c>
      <c r="C1737">
        <f t="shared" si="83"/>
        <v>1.656697063</v>
      </c>
      <c r="D1737">
        <f t="shared" si="84"/>
        <v>1.656697063</v>
      </c>
      <c r="E1737">
        <v>-1.656697063</v>
      </c>
      <c r="F1737" s="1">
        <v>6.5599999999999999E-6</v>
      </c>
      <c r="G1737">
        <v>2.0155300000000001E-4</v>
      </c>
      <c r="H1737">
        <f t="shared" si="85"/>
        <v>1736</v>
      </c>
    </row>
    <row r="1738" spans="1:8">
      <c r="A1738" t="s">
        <v>1739</v>
      </c>
      <c r="B1738">
        <v>-13.431313680000001</v>
      </c>
      <c r="C1738">
        <f t="shared" si="83"/>
        <v>-0.64925094800000005</v>
      </c>
      <c r="D1738">
        <f t="shared" si="84"/>
        <v>0.64925094800000005</v>
      </c>
      <c r="E1738">
        <v>0.64925094800000005</v>
      </c>
      <c r="F1738" s="1">
        <v>6.6100000000000002E-6</v>
      </c>
      <c r="G1738">
        <v>2.02819E-4</v>
      </c>
      <c r="H1738">
        <f t="shared" si="85"/>
        <v>1737</v>
      </c>
    </row>
    <row r="1739" spans="1:8">
      <c r="A1739" t="s">
        <v>1740</v>
      </c>
      <c r="B1739">
        <v>-14.62709211</v>
      </c>
      <c r="C1739">
        <f t="shared" si="83"/>
        <v>0.96946635000000003</v>
      </c>
      <c r="D1739">
        <f t="shared" si="84"/>
        <v>0.96946635000000003</v>
      </c>
      <c r="E1739">
        <v>-0.96946635000000003</v>
      </c>
      <c r="F1739" s="1">
        <v>6.6100000000000002E-6</v>
      </c>
      <c r="G1739">
        <v>2.0295400000000001E-4</v>
      </c>
      <c r="H1739">
        <f t="shared" si="85"/>
        <v>1738</v>
      </c>
    </row>
    <row r="1740" spans="1:8">
      <c r="A1740" t="s">
        <v>1741</v>
      </c>
      <c r="B1740">
        <v>-13.270774250000001</v>
      </c>
      <c r="C1740">
        <f t="shared" si="83"/>
        <v>-0.58964873500000003</v>
      </c>
      <c r="D1740">
        <f t="shared" si="84"/>
        <v>0.58964873500000003</v>
      </c>
      <c r="E1740">
        <v>0.58964873500000003</v>
      </c>
      <c r="F1740" s="1">
        <v>6.6200000000000001E-6</v>
      </c>
      <c r="G1740">
        <v>2.0310099999999999E-4</v>
      </c>
      <c r="H1740">
        <f t="shared" si="85"/>
        <v>1739</v>
      </c>
    </row>
    <row r="1741" spans="1:8">
      <c r="A1741" t="s">
        <v>1742</v>
      </c>
      <c r="B1741">
        <v>-15.76065844</v>
      </c>
      <c r="C1741">
        <f t="shared" si="83"/>
        <v>1.4444005419999999</v>
      </c>
      <c r="D1741">
        <f t="shared" si="84"/>
        <v>1.4444005419999999</v>
      </c>
      <c r="E1741">
        <v>-1.4444005419999999</v>
      </c>
      <c r="F1741" s="1">
        <v>6.7299999999999999E-6</v>
      </c>
      <c r="G1741">
        <v>2.06097E-4</v>
      </c>
      <c r="H1741">
        <f t="shared" si="85"/>
        <v>1740</v>
      </c>
    </row>
    <row r="1742" spans="1:8">
      <c r="A1742" t="s">
        <v>1743</v>
      </c>
      <c r="B1742">
        <v>-13.9781364</v>
      </c>
      <c r="C1742">
        <f t="shared" si="83"/>
        <v>-0.76158467600000002</v>
      </c>
      <c r="D1742">
        <f t="shared" si="84"/>
        <v>0.76158467600000002</v>
      </c>
      <c r="E1742">
        <v>0.76158467600000002</v>
      </c>
      <c r="F1742" s="1">
        <v>6.7399999999999998E-6</v>
      </c>
      <c r="G1742">
        <v>2.0634399999999999E-4</v>
      </c>
      <c r="H1742">
        <f t="shared" si="85"/>
        <v>1741</v>
      </c>
    </row>
    <row r="1743" spans="1:8">
      <c r="A1743" t="s">
        <v>1744</v>
      </c>
      <c r="B1743">
        <v>-13.322306040000001</v>
      </c>
      <c r="C1743">
        <f t="shared" si="83"/>
        <v>0.61836059899999996</v>
      </c>
      <c r="D1743">
        <f t="shared" si="84"/>
        <v>0.61836059899999996</v>
      </c>
      <c r="E1743">
        <v>-0.61836059899999996</v>
      </c>
      <c r="F1743" s="1">
        <v>6.7499999999999997E-6</v>
      </c>
      <c r="G1743">
        <v>2.0650599999999999E-4</v>
      </c>
      <c r="H1743">
        <f t="shared" si="85"/>
        <v>1742</v>
      </c>
    </row>
    <row r="1744" spans="1:8">
      <c r="A1744" t="s">
        <v>1745</v>
      </c>
      <c r="B1744">
        <v>-14.18414797</v>
      </c>
      <c r="C1744">
        <f t="shared" si="83"/>
        <v>-0.86429719800000004</v>
      </c>
      <c r="D1744">
        <f t="shared" si="84"/>
        <v>0.86429719800000004</v>
      </c>
      <c r="E1744">
        <v>0.86429719800000004</v>
      </c>
      <c r="F1744" s="1">
        <v>6.7499999999999997E-6</v>
      </c>
      <c r="G1744">
        <v>2.0650599999999999E-4</v>
      </c>
      <c r="H1744">
        <f t="shared" si="85"/>
        <v>1743</v>
      </c>
    </row>
    <row r="1745" spans="1:8">
      <c r="A1745" t="s">
        <v>1746</v>
      </c>
      <c r="B1745">
        <v>-13.914911</v>
      </c>
      <c r="C1745">
        <f t="shared" si="83"/>
        <v>0.75934498500000003</v>
      </c>
      <c r="D1745">
        <f t="shared" si="84"/>
        <v>0.75934498500000003</v>
      </c>
      <c r="E1745">
        <v>-0.75934498500000003</v>
      </c>
      <c r="F1745" s="1">
        <v>6.81E-6</v>
      </c>
      <c r="G1745">
        <v>2.0827500000000001E-4</v>
      </c>
      <c r="H1745">
        <f t="shared" si="85"/>
        <v>1744</v>
      </c>
    </row>
    <row r="1746" spans="1:8">
      <c r="A1746" t="s">
        <v>1747</v>
      </c>
      <c r="B1746">
        <v>-12.95328306</v>
      </c>
      <c r="C1746">
        <f t="shared" si="83"/>
        <v>0.56741503699999996</v>
      </c>
      <c r="D1746">
        <f t="shared" si="84"/>
        <v>0.56741503699999996</v>
      </c>
      <c r="E1746">
        <v>-0.56741503699999996</v>
      </c>
      <c r="F1746" s="1">
        <v>6.8600000000000004E-6</v>
      </c>
      <c r="G1746">
        <v>2.09488E-4</v>
      </c>
      <c r="H1746">
        <f t="shared" si="85"/>
        <v>1745</v>
      </c>
    </row>
    <row r="1747" spans="1:8">
      <c r="A1747" t="s">
        <v>1748</v>
      </c>
      <c r="B1747">
        <v>-14.702498240000001</v>
      </c>
      <c r="C1747">
        <f t="shared" si="83"/>
        <v>0.95949129200000005</v>
      </c>
      <c r="D1747">
        <f t="shared" si="84"/>
        <v>0.95949129200000005</v>
      </c>
      <c r="E1747">
        <v>-0.95949129200000005</v>
      </c>
      <c r="F1747" s="1">
        <v>6.8700000000000003E-6</v>
      </c>
      <c r="G1747">
        <v>2.0994399999999999E-4</v>
      </c>
      <c r="H1747">
        <f t="shared" si="85"/>
        <v>1746</v>
      </c>
    </row>
    <row r="1748" spans="1:8">
      <c r="A1748" t="s">
        <v>1749</v>
      </c>
      <c r="B1748">
        <v>-15.029794130000001</v>
      </c>
      <c r="C1748">
        <f t="shared" si="83"/>
        <v>-1.0948390539999999</v>
      </c>
      <c r="D1748">
        <f t="shared" si="84"/>
        <v>1.0948390539999999</v>
      </c>
      <c r="E1748">
        <v>1.0948390539999999</v>
      </c>
      <c r="F1748" s="1">
        <v>6.9099999999999999E-6</v>
      </c>
      <c r="G1748">
        <v>2.1103499999999999E-4</v>
      </c>
      <c r="H1748">
        <f t="shared" si="85"/>
        <v>1747</v>
      </c>
    </row>
    <row r="1749" spans="1:8">
      <c r="A1749" t="s">
        <v>1750</v>
      </c>
      <c r="B1749">
        <v>-12.488495500000001</v>
      </c>
      <c r="C1749">
        <f t="shared" si="83"/>
        <v>-0.48861679699999999</v>
      </c>
      <c r="D1749">
        <f t="shared" si="84"/>
        <v>0.48861679699999999</v>
      </c>
      <c r="E1749">
        <v>0.48861679699999999</v>
      </c>
      <c r="F1749" s="1">
        <v>6.9500000000000004E-6</v>
      </c>
      <c r="G1749">
        <v>2.1201E-4</v>
      </c>
      <c r="H1749">
        <f t="shared" si="85"/>
        <v>1748</v>
      </c>
    </row>
    <row r="1750" spans="1:8">
      <c r="A1750" t="s">
        <v>1751</v>
      </c>
      <c r="B1750">
        <v>-13.794605799999999</v>
      </c>
      <c r="C1750">
        <f t="shared" si="83"/>
        <v>-0.72338426199999994</v>
      </c>
      <c r="D1750">
        <f t="shared" si="84"/>
        <v>0.72338426199999994</v>
      </c>
      <c r="E1750">
        <v>0.72338426199999994</v>
      </c>
      <c r="F1750" s="1">
        <v>6.99E-6</v>
      </c>
      <c r="G1750">
        <v>2.1318899999999999E-4</v>
      </c>
      <c r="H1750">
        <f t="shared" si="85"/>
        <v>1749</v>
      </c>
    </row>
    <row r="1751" spans="1:8">
      <c r="A1751" t="s">
        <v>1752</v>
      </c>
      <c r="B1751">
        <v>-13.161223529999999</v>
      </c>
      <c r="C1751">
        <f t="shared" si="83"/>
        <v>0.58137073900000003</v>
      </c>
      <c r="D1751">
        <f t="shared" si="84"/>
        <v>0.58137073900000003</v>
      </c>
      <c r="E1751">
        <v>-0.58137073900000003</v>
      </c>
      <c r="F1751" s="1">
        <v>7.0600000000000002E-6</v>
      </c>
      <c r="G1751">
        <v>2.15226E-4</v>
      </c>
      <c r="H1751">
        <f t="shared" si="85"/>
        <v>1750</v>
      </c>
    </row>
    <row r="1752" spans="1:8">
      <c r="A1752" t="s">
        <v>1753</v>
      </c>
      <c r="B1752">
        <v>-16.50353351</v>
      </c>
      <c r="C1752">
        <f t="shared" si="83"/>
        <v>1.7650920990000001</v>
      </c>
      <c r="D1752">
        <f t="shared" si="84"/>
        <v>1.7650920990000001</v>
      </c>
      <c r="E1752">
        <v>-1.7650920990000001</v>
      </c>
      <c r="F1752" s="1">
        <v>7.08E-6</v>
      </c>
      <c r="G1752">
        <v>2.1572900000000001E-4</v>
      </c>
      <c r="H1752">
        <f t="shared" si="85"/>
        <v>1751</v>
      </c>
    </row>
    <row r="1753" spans="1:8">
      <c r="A1753" t="s">
        <v>1754</v>
      </c>
      <c r="B1753">
        <v>-13.84749586</v>
      </c>
      <c r="C1753">
        <f t="shared" si="83"/>
        <v>0.73908610699999999</v>
      </c>
      <c r="D1753">
        <f t="shared" si="84"/>
        <v>0.73908610699999999</v>
      </c>
      <c r="E1753">
        <v>-0.73908610699999999</v>
      </c>
      <c r="F1753" s="1">
        <v>7.1500000000000002E-6</v>
      </c>
      <c r="G1753">
        <v>2.1772999999999999E-4</v>
      </c>
      <c r="H1753">
        <f t="shared" si="85"/>
        <v>1752</v>
      </c>
    </row>
    <row r="1754" spans="1:8">
      <c r="A1754" t="s">
        <v>1755</v>
      </c>
      <c r="B1754">
        <v>-14.09726139</v>
      </c>
      <c r="C1754">
        <f t="shared" si="83"/>
        <v>-0.80457208599999996</v>
      </c>
      <c r="D1754">
        <f t="shared" si="84"/>
        <v>0.80457208599999996</v>
      </c>
      <c r="E1754">
        <v>0.80457208599999996</v>
      </c>
      <c r="F1754" s="1">
        <v>7.1600000000000001E-6</v>
      </c>
      <c r="G1754">
        <v>2.1782299999999999E-4</v>
      </c>
      <c r="H1754">
        <f t="shared" si="85"/>
        <v>1753</v>
      </c>
    </row>
    <row r="1755" spans="1:8">
      <c r="A1755" t="s">
        <v>1756</v>
      </c>
      <c r="B1755">
        <v>-15.408848989999999</v>
      </c>
      <c r="C1755">
        <f t="shared" si="83"/>
        <v>-1.323160192</v>
      </c>
      <c r="D1755">
        <f t="shared" si="84"/>
        <v>1.323160192</v>
      </c>
      <c r="E1755">
        <v>1.323160192</v>
      </c>
      <c r="F1755" s="1">
        <v>7.43E-6</v>
      </c>
      <c r="G1755">
        <v>2.25744E-4</v>
      </c>
      <c r="H1755">
        <f t="shared" si="85"/>
        <v>1754</v>
      </c>
    </row>
    <row r="1756" spans="1:8">
      <c r="A1756" t="s">
        <v>1757</v>
      </c>
      <c r="B1756">
        <v>-14.163948080000001</v>
      </c>
      <c r="C1756">
        <f t="shared" si="83"/>
        <v>0.82794727599999995</v>
      </c>
      <c r="D1756">
        <f t="shared" si="84"/>
        <v>0.82794727599999995</v>
      </c>
      <c r="E1756">
        <v>-0.82794727599999995</v>
      </c>
      <c r="F1756" s="1">
        <v>7.4499999999999998E-6</v>
      </c>
      <c r="G1756">
        <v>2.26185E-4</v>
      </c>
      <c r="H1756">
        <f t="shared" si="85"/>
        <v>1755</v>
      </c>
    </row>
    <row r="1757" spans="1:8">
      <c r="A1757" t="s">
        <v>1758</v>
      </c>
      <c r="B1757">
        <v>-14.584102100000001</v>
      </c>
      <c r="C1757">
        <f t="shared" si="83"/>
        <v>0.97804061499999995</v>
      </c>
      <c r="D1757">
        <f t="shared" si="84"/>
        <v>0.97804061499999995</v>
      </c>
      <c r="E1757">
        <v>-0.97804061499999995</v>
      </c>
      <c r="F1757" s="1">
        <v>7.4499999999999998E-6</v>
      </c>
      <c r="G1757">
        <v>2.26185E-4</v>
      </c>
      <c r="H1757">
        <f t="shared" si="85"/>
        <v>1756</v>
      </c>
    </row>
    <row r="1758" spans="1:8">
      <c r="A1758" t="s">
        <v>1759</v>
      </c>
      <c r="B1758">
        <v>-16.861489649999999</v>
      </c>
      <c r="C1758">
        <f t="shared" si="83"/>
        <v>2.0383784290000002</v>
      </c>
      <c r="D1758">
        <f t="shared" si="84"/>
        <v>2.0383784290000002</v>
      </c>
      <c r="E1758">
        <v>-2.0383784290000002</v>
      </c>
      <c r="F1758" s="1">
        <v>7.4499999999999998E-6</v>
      </c>
      <c r="G1758">
        <v>2.26185E-4</v>
      </c>
      <c r="H1758">
        <f t="shared" si="85"/>
        <v>1757</v>
      </c>
    </row>
    <row r="1759" spans="1:8">
      <c r="A1759" t="s">
        <v>1760</v>
      </c>
      <c r="B1759">
        <v>-18.81959647</v>
      </c>
      <c r="C1759">
        <f t="shared" si="83"/>
        <v>3.8716282280000001</v>
      </c>
      <c r="D1759">
        <f t="shared" si="84"/>
        <v>3.8716282280000001</v>
      </c>
      <c r="E1759">
        <v>-3.8716282280000001</v>
      </c>
      <c r="F1759" s="1">
        <v>7.4800000000000004E-6</v>
      </c>
      <c r="G1759">
        <v>2.2692E-4</v>
      </c>
      <c r="H1759">
        <f t="shared" si="85"/>
        <v>1758</v>
      </c>
    </row>
    <row r="1760" spans="1:8">
      <c r="A1760" t="s">
        <v>1761</v>
      </c>
      <c r="B1760">
        <v>-14.5401571</v>
      </c>
      <c r="C1760">
        <f t="shared" si="83"/>
        <v>-0.94433674099999998</v>
      </c>
      <c r="D1760">
        <f t="shared" si="84"/>
        <v>0.94433674099999998</v>
      </c>
      <c r="E1760">
        <v>0.94433674099999998</v>
      </c>
      <c r="F1760" s="1">
        <v>7.5900000000000002E-6</v>
      </c>
      <c r="G1760">
        <v>2.3018999999999999E-4</v>
      </c>
      <c r="H1760">
        <f t="shared" si="85"/>
        <v>1759</v>
      </c>
    </row>
    <row r="1761" spans="1:8">
      <c r="A1761" t="s">
        <v>1762</v>
      </c>
      <c r="B1761">
        <v>-18.244712199999999</v>
      </c>
      <c r="C1761">
        <f t="shared" si="83"/>
        <v>-3.3721285170000002</v>
      </c>
      <c r="D1761">
        <f t="shared" si="84"/>
        <v>3.3721285170000002</v>
      </c>
      <c r="E1761">
        <v>3.3721285170000002</v>
      </c>
      <c r="F1761" s="1">
        <v>7.6399999999999997E-6</v>
      </c>
      <c r="G1761">
        <v>2.3141500000000001E-4</v>
      </c>
      <c r="H1761">
        <f t="shared" si="85"/>
        <v>1760</v>
      </c>
    </row>
    <row r="1762" spans="1:8">
      <c r="A1762" t="s">
        <v>1763</v>
      </c>
      <c r="B1762">
        <v>-17.95281718</v>
      </c>
      <c r="C1762">
        <f t="shared" si="83"/>
        <v>-2.7882038429999998</v>
      </c>
      <c r="D1762">
        <f t="shared" si="84"/>
        <v>2.7882038429999998</v>
      </c>
      <c r="E1762">
        <v>2.7882038429999998</v>
      </c>
      <c r="F1762" s="1">
        <v>7.6399999999999997E-6</v>
      </c>
      <c r="G1762">
        <v>2.3141500000000001E-4</v>
      </c>
      <c r="H1762">
        <f t="shared" si="85"/>
        <v>1761</v>
      </c>
    </row>
    <row r="1763" spans="1:8">
      <c r="A1763" t="s">
        <v>1764</v>
      </c>
      <c r="B1763">
        <v>-13.67611855</v>
      </c>
      <c r="C1763">
        <f t="shared" si="83"/>
        <v>0.70146713999999999</v>
      </c>
      <c r="D1763">
        <f t="shared" si="84"/>
        <v>0.70146713999999999</v>
      </c>
      <c r="E1763">
        <v>-0.70146713999999999</v>
      </c>
      <c r="F1763" s="1">
        <v>7.6499999999999996E-6</v>
      </c>
      <c r="G1763">
        <v>2.3150800000000001E-4</v>
      </c>
      <c r="H1763">
        <f t="shared" si="85"/>
        <v>1762</v>
      </c>
    </row>
    <row r="1764" spans="1:8">
      <c r="A1764" t="s">
        <v>1765</v>
      </c>
      <c r="B1764">
        <v>-17.06255998</v>
      </c>
      <c r="C1764">
        <f t="shared" si="83"/>
        <v>-2.333095176</v>
      </c>
      <c r="D1764">
        <f t="shared" si="84"/>
        <v>2.333095176</v>
      </c>
      <c r="E1764">
        <v>2.333095176</v>
      </c>
      <c r="F1764" s="1">
        <v>7.6499999999999996E-6</v>
      </c>
      <c r="G1764">
        <v>2.3150800000000001E-4</v>
      </c>
      <c r="H1764">
        <f t="shared" si="85"/>
        <v>1763</v>
      </c>
    </row>
    <row r="1765" spans="1:8">
      <c r="A1765" t="s">
        <v>1766</v>
      </c>
      <c r="B1765">
        <v>-14.34288149</v>
      </c>
      <c r="C1765">
        <f t="shared" si="83"/>
        <v>-0.88117406200000004</v>
      </c>
      <c r="D1765">
        <f t="shared" si="84"/>
        <v>0.88117406200000004</v>
      </c>
      <c r="E1765">
        <v>0.88117406200000004</v>
      </c>
      <c r="F1765" s="1">
        <v>7.7300000000000005E-6</v>
      </c>
      <c r="G1765">
        <v>2.3381199999999999E-4</v>
      </c>
      <c r="H1765">
        <f t="shared" si="85"/>
        <v>1764</v>
      </c>
    </row>
    <row r="1766" spans="1:8">
      <c r="A1766" t="s">
        <v>1767</v>
      </c>
      <c r="B1766">
        <v>-13.90434458</v>
      </c>
      <c r="C1766">
        <f t="shared" si="83"/>
        <v>-0.74410772300000005</v>
      </c>
      <c r="D1766">
        <f t="shared" si="84"/>
        <v>0.74410772300000005</v>
      </c>
      <c r="E1766">
        <v>0.74410772300000005</v>
      </c>
      <c r="F1766" s="1">
        <v>7.7600000000000002E-6</v>
      </c>
      <c r="G1766">
        <v>2.3436900000000001E-4</v>
      </c>
      <c r="H1766">
        <f t="shared" si="85"/>
        <v>1765</v>
      </c>
    </row>
    <row r="1767" spans="1:8">
      <c r="A1767" t="s">
        <v>1768</v>
      </c>
      <c r="B1767">
        <v>-14.159710909999999</v>
      </c>
      <c r="C1767">
        <f t="shared" si="83"/>
        <v>0.82190725399999998</v>
      </c>
      <c r="D1767">
        <f t="shared" si="84"/>
        <v>0.82190725399999998</v>
      </c>
      <c r="E1767">
        <v>-0.82190725399999998</v>
      </c>
      <c r="F1767" s="1">
        <v>7.7600000000000002E-6</v>
      </c>
      <c r="G1767">
        <v>2.3436900000000001E-4</v>
      </c>
      <c r="H1767">
        <f t="shared" si="85"/>
        <v>1766</v>
      </c>
    </row>
    <row r="1768" spans="1:8">
      <c r="A1768" t="s">
        <v>1769</v>
      </c>
      <c r="B1768">
        <v>-16.92812438</v>
      </c>
      <c r="C1768">
        <f t="shared" si="83"/>
        <v>2.0407751140000001</v>
      </c>
      <c r="D1768">
        <f t="shared" si="84"/>
        <v>2.0407751140000001</v>
      </c>
      <c r="E1768">
        <v>-2.0407751140000001</v>
      </c>
      <c r="F1768" s="1">
        <v>7.79E-6</v>
      </c>
      <c r="G1768">
        <v>2.3497399999999999E-4</v>
      </c>
      <c r="H1768">
        <f t="shared" si="85"/>
        <v>1767</v>
      </c>
    </row>
    <row r="1769" spans="1:8">
      <c r="A1769" t="s">
        <v>1770</v>
      </c>
      <c r="B1769">
        <v>-13.76247117</v>
      </c>
      <c r="C1769">
        <f t="shared" si="83"/>
        <v>-0.70974291099999998</v>
      </c>
      <c r="D1769">
        <f t="shared" si="84"/>
        <v>0.70974291099999998</v>
      </c>
      <c r="E1769">
        <v>0.70974291099999998</v>
      </c>
      <c r="F1769" s="1">
        <v>7.8199999999999997E-6</v>
      </c>
      <c r="G1769">
        <v>2.3584100000000001E-4</v>
      </c>
      <c r="H1769">
        <f t="shared" si="85"/>
        <v>1768</v>
      </c>
    </row>
    <row r="1770" spans="1:8">
      <c r="A1770" t="s">
        <v>1771</v>
      </c>
      <c r="B1770">
        <v>-15.38682459</v>
      </c>
      <c r="C1770">
        <f t="shared" si="83"/>
        <v>1.263087428</v>
      </c>
      <c r="D1770">
        <f t="shared" si="84"/>
        <v>1.263087428</v>
      </c>
      <c r="E1770">
        <v>-1.263087428</v>
      </c>
      <c r="F1770" s="1">
        <v>7.9500000000000001E-6</v>
      </c>
      <c r="G1770">
        <v>2.3970600000000001E-4</v>
      </c>
      <c r="H1770">
        <f t="shared" si="85"/>
        <v>1769</v>
      </c>
    </row>
    <row r="1771" spans="1:8">
      <c r="A1771" t="s">
        <v>1772</v>
      </c>
      <c r="B1771">
        <v>-13.69530232</v>
      </c>
      <c r="C1771">
        <f t="shared" si="83"/>
        <v>0.72610450500000001</v>
      </c>
      <c r="D1771">
        <f t="shared" si="84"/>
        <v>0.72610450500000001</v>
      </c>
      <c r="E1771">
        <v>-0.72610450500000001</v>
      </c>
      <c r="F1771" s="1">
        <v>7.96E-6</v>
      </c>
      <c r="G1771">
        <v>2.3980400000000001E-4</v>
      </c>
      <c r="H1771">
        <f t="shared" si="85"/>
        <v>1770</v>
      </c>
    </row>
    <row r="1772" spans="1:8">
      <c r="A1772" t="s">
        <v>1773</v>
      </c>
      <c r="B1772">
        <v>-13.71576365</v>
      </c>
      <c r="C1772">
        <f t="shared" si="83"/>
        <v>-0.72976572100000003</v>
      </c>
      <c r="D1772">
        <f t="shared" si="84"/>
        <v>0.72976572100000003</v>
      </c>
      <c r="E1772">
        <v>0.72976572100000003</v>
      </c>
      <c r="F1772" s="1">
        <v>7.9999999999999996E-6</v>
      </c>
      <c r="G1772">
        <v>2.4077199999999999E-4</v>
      </c>
      <c r="H1772">
        <f t="shared" si="85"/>
        <v>1771</v>
      </c>
    </row>
    <row r="1773" spans="1:8">
      <c r="A1773" t="s">
        <v>1774</v>
      </c>
      <c r="B1773">
        <v>-14.14725323</v>
      </c>
      <c r="C1773">
        <f t="shared" si="83"/>
        <v>0.82356594500000002</v>
      </c>
      <c r="D1773">
        <f t="shared" si="84"/>
        <v>0.82356594500000002</v>
      </c>
      <c r="E1773">
        <v>-0.82356594500000002</v>
      </c>
      <c r="F1773" s="1">
        <v>8.1000000000000004E-6</v>
      </c>
      <c r="G1773">
        <v>2.4376700000000001E-4</v>
      </c>
      <c r="H1773">
        <f t="shared" si="85"/>
        <v>1772</v>
      </c>
    </row>
    <row r="1774" spans="1:8">
      <c r="A1774" t="s">
        <v>1775</v>
      </c>
      <c r="B1774">
        <v>-14.77732986</v>
      </c>
      <c r="C1774">
        <f t="shared" si="83"/>
        <v>1.034205592</v>
      </c>
      <c r="D1774">
        <f t="shared" si="84"/>
        <v>1.034205592</v>
      </c>
      <c r="E1774">
        <v>-1.034205592</v>
      </c>
      <c r="F1774" s="1">
        <v>8.14E-6</v>
      </c>
      <c r="G1774">
        <v>2.4462399999999998E-4</v>
      </c>
      <c r="H1774">
        <f t="shared" si="85"/>
        <v>1773</v>
      </c>
    </row>
    <row r="1775" spans="1:8">
      <c r="A1775" t="s">
        <v>1776</v>
      </c>
      <c r="B1775">
        <v>-13.897556030000001</v>
      </c>
      <c r="C1775">
        <f t="shared" si="83"/>
        <v>-0.75645534699999994</v>
      </c>
      <c r="D1775">
        <f t="shared" si="84"/>
        <v>0.75645534699999994</v>
      </c>
      <c r="E1775">
        <v>0.75645534699999994</v>
      </c>
      <c r="F1775" s="1">
        <v>8.14E-6</v>
      </c>
      <c r="G1775">
        <v>2.4462399999999998E-4</v>
      </c>
      <c r="H1775">
        <f t="shared" si="85"/>
        <v>1774</v>
      </c>
    </row>
    <row r="1776" spans="1:8">
      <c r="A1776" t="s">
        <v>1777</v>
      </c>
      <c r="B1776">
        <v>-14.645951889999999</v>
      </c>
      <c r="C1776">
        <f t="shared" si="83"/>
        <v>0.955518329</v>
      </c>
      <c r="D1776">
        <f t="shared" si="84"/>
        <v>0.955518329</v>
      </c>
      <c r="E1776">
        <v>-0.955518329</v>
      </c>
      <c r="F1776" s="1">
        <v>8.1599999999999998E-6</v>
      </c>
      <c r="G1776">
        <v>2.4501200000000002E-4</v>
      </c>
      <c r="H1776">
        <f t="shared" si="85"/>
        <v>1775</v>
      </c>
    </row>
    <row r="1777" spans="1:8">
      <c r="A1777" t="s">
        <v>1778</v>
      </c>
      <c r="B1777">
        <v>-18.581247359999999</v>
      </c>
      <c r="C1777">
        <f t="shared" si="83"/>
        <v>-3.5305489209999998</v>
      </c>
      <c r="D1777">
        <f t="shared" si="84"/>
        <v>3.5305489209999998</v>
      </c>
      <c r="E1777">
        <v>3.5305489209999998</v>
      </c>
      <c r="F1777" s="1">
        <v>8.1599999999999998E-6</v>
      </c>
      <c r="G1777">
        <v>2.4511800000000001E-4</v>
      </c>
      <c r="H1777">
        <f t="shared" si="85"/>
        <v>1776</v>
      </c>
    </row>
    <row r="1778" spans="1:8">
      <c r="A1778" t="s">
        <v>1779</v>
      </c>
      <c r="B1778">
        <v>-13.70297802</v>
      </c>
      <c r="C1778">
        <f t="shared" si="83"/>
        <v>0.70291199199999999</v>
      </c>
      <c r="D1778">
        <f t="shared" si="84"/>
        <v>0.70291199199999999</v>
      </c>
      <c r="E1778">
        <v>-0.70291199199999999</v>
      </c>
      <c r="F1778" s="1">
        <v>8.2199999999999992E-6</v>
      </c>
      <c r="G1778">
        <v>2.4656E-4</v>
      </c>
      <c r="H1778">
        <f t="shared" si="85"/>
        <v>1777</v>
      </c>
    </row>
    <row r="1779" spans="1:8">
      <c r="A1779" t="s">
        <v>1780</v>
      </c>
      <c r="B1779">
        <v>-16.113742080000002</v>
      </c>
      <c r="C1779">
        <f t="shared" si="83"/>
        <v>-1.6352425589999999</v>
      </c>
      <c r="D1779">
        <f t="shared" si="84"/>
        <v>1.6352425589999999</v>
      </c>
      <c r="E1779">
        <v>1.6352425589999999</v>
      </c>
      <c r="F1779" s="1">
        <v>8.2800000000000003E-6</v>
      </c>
      <c r="G1779">
        <v>2.4840499999999999E-4</v>
      </c>
      <c r="H1779">
        <f t="shared" si="85"/>
        <v>1778</v>
      </c>
    </row>
    <row r="1780" spans="1:8">
      <c r="A1780" t="s">
        <v>1781</v>
      </c>
      <c r="B1780">
        <v>-14.300324249999999</v>
      </c>
      <c r="C1780">
        <f t="shared" si="83"/>
        <v>0.86358575699999995</v>
      </c>
      <c r="D1780">
        <f t="shared" si="84"/>
        <v>0.86358575699999995</v>
      </c>
      <c r="E1780">
        <v>-0.86358575699999995</v>
      </c>
      <c r="F1780" s="1">
        <v>8.3599999999999996E-6</v>
      </c>
      <c r="G1780">
        <v>2.5044800000000001E-4</v>
      </c>
      <c r="H1780">
        <f t="shared" si="85"/>
        <v>1779</v>
      </c>
    </row>
    <row r="1781" spans="1:8">
      <c r="A1781" t="s">
        <v>1782</v>
      </c>
      <c r="B1781">
        <v>-15.78371806</v>
      </c>
      <c r="C1781">
        <f t="shared" si="83"/>
        <v>1.445042387</v>
      </c>
      <c r="D1781">
        <f t="shared" si="84"/>
        <v>1.445042387</v>
      </c>
      <c r="E1781">
        <v>-1.445042387</v>
      </c>
      <c r="F1781" s="1">
        <v>8.3699999999999995E-6</v>
      </c>
      <c r="G1781">
        <v>2.5069900000000001E-4</v>
      </c>
      <c r="H1781">
        <f t="shared" si="85"/>
        <v>1780</v>
      </c>
    </row>
    <row r="1782" spans="1:8">
      <c r="A1782" t="s">
        <v>1783</v>
      </c>
      <c r="B1782">
        <v>-13.351892879999999</v>
      </c>
      <c r="C1782">
        <f t="shared" si="83"/>
        <v>0.61788073600000004</v>
      </c>
      <c r="D1782">
        <f t="shared" si="84"/>
        <v>0.61788073600000004</v>
      </c>
      <c r="E1782">
        <v>-0.61788073600000004</v>
      </c>
      <c r="F1782" s="1">
        <v>8.4100000000000008E-6</v>
      </c>
      <c r="G1782">
        <v>2.5169500000000002E-4</v>
      </c>
      <c r="H1782">
        <f t="shared" si="85"/>
        <v>1781</v>
      </c>
    </row>
    <row r="1783" spans="1:8">
      <c r="A1783" t="s">
        <v>1784</v>
      </c>
      <c r="B1783">
        <v>-14.31990989</v>
      </c>
      <c r="C1783">
        <f t="shared" si="83"/>
        <v>-0.89920140000000004</v>
      </c>
      <c r="D1783">
        <f t="shared" si="84"/>
        <v>0.89920140000000004</v>
      </c>
      <c r="E1783">
        <v>0.89920140000000004</v>
      </c>
      <c r="F1783" s="1">
        <v>8.4700000000000002E-6</v>
      </c>
      <c r="G1783">
        <v>2.5343499999999999E-4</v>
      </c>
      <c r="H1783">
        <f t="shared" si="85"/>
        <v>1782</v>
      </c>
    </row>
    <row r="1784" spans="1:8">
      <c r="A1784" t="s">
        <v>1785</v>
      </c>
      <c r="B1784">
        <v>-15.67539015</v>
      </c>
      <c r="C1784">
        <f t="shared" si="83"/>
        <v>-1.4570528410000001</v>
      </c>
      <c r="D1784">
        <f t="shared" si="84"/>
        <v>1.4570528410000001</v>
      </c>
      <c r="E1784">
        <v>1.4570528410000001</v>
      </c>
      <c r="F1784" s="1">
        <v>8.5299999999999996E-6</v>
      </c>
      <c r="G1784">
        <v>2.5498399999999998E-4</v>
      </c>
      <c r="H1784">
        <f t="shared" si="85"/>
        <v>1783</v>
      </c>
    </row>
    <row r="1785" spans="1:8">
      <c r="A1785" t="s">
        <v>1786</v>
      </c>
      <c r="B1785">
        <v>-12.97165272</v>
      </c>
      <c r="C1785">
        <f t="shared" si="83"/>
        <v>-0.55081014100000003</v>
      </c>
      <c r="D1785">
        <f t="shared" si="84"/>
        <v>0.55081014100000003</v>
      </c>
      <c r="E1785">
        <v>0.55081014100000003</v>
      </c>
      <c r="F1785" s="1">
        <v>8.5699999999999993E-6</v>
      </c>
      <c r="G1785">
        <v>2.5622399999999999E-4</v>
      </c>
      <c r="H1785">
        <f t="shared" si="85"/>
        <v>1784</v>
      </c>
    </row>
    <row r="1786" spans="1:8">
      <c r="A1786" t="s">
        <v>1787</v>
      </c>
      <c r="B1786">
        <v>-14.63956473</v>
      </c>
      <c r="C1786">
        <f t="shared" si="83"/>
        <v>0.965389689</v>
      </c>
      <c r="D1786">
        <f t="shared" si="84"/>
        <v>0.965389689</v>
      </c>
      <c r="E1786">
        <v>-0.965389689</v>
      </c>
      <c r="F1786" s="1">
        <v>8.67E-6</v>
      </c>
      <c r="G1786">
        <v>2.5887799999999998E-4</v>
      </c>
      <c r="H1786">
        <f t="shared" si="85"/>
        <v>1785</v>
      </c>
    </row>
    <row r="1787" spans="1:8">
      <c r="A1787" t="s">
        <v>1788</v>
      </c>
      <c r="B1787">
        <v>-13.947956939999999</v>
      </c>
      <c r="C1787">
        <f t="shared" si="83"/>
        <v>-0.75843026700000005</v>
      </c>
      <c r="D1787">
        <f t="shared" si="84"/>
        <v>0.75843026700000005</v>
      </c>
      <c r="E1787">
        <v>0.75843026700000005</v>
      </c>
      <c r="F1787" s="1">
        <v>8.6899999999999998E-6</v>
      </c>
      <c r="G1787">
        <v>2.59347E-4</v>
      </c>
      <c r="H1787">
        <f t="shared" si="85"/>
        <v>1786</v>
      </c>
    </row>
    <row r="1788" spans="1:8">
      <c r="A1788" t="s">
        <v>1789</v>
      </c>
      <c r="B1788">
        <v>-13.07961609</v>
      </c>
      <c r="C1788">
        <f t="shared" si="83"/>
        <v>0.56783340299999996</v>
      </c>
      <c r="D1788">
        <f t="shared" si="84"/>
        <v>0.56783340299999996</v>
      </c>
      <c r="E1788">
        <v>-0.56783340299999996</v>
      </c>
      <c r="F1788" s="1">
        <v>8.7299999999999994E-6</v>
      </c>
      <c r="G1788">
        <v>2.6053600000000001E-4</v>
      </c>
      <c r="H1788">
        <f t="shared" si="85"/>
        <v>1787</v>
      </c>
    </row>
    <row r="1789" spans="1:8">
      <c r="A1789" t="s">
        <v>1790</v>
      </c>
      <c r="B1789">
        <v>-15.687338860000001</v>
      </c>
      <c r="C1789">
        <f t="shared" si="83"/>
        <v>1.352953334</v>
      </c>
      <c r="D1789">
        <f t="shared" si="84"/>
        <v>1.352953334</v>
      </c>
      <c r="E1789">
        <v>-1.352953334</v>
      </c>
      <c r="F1789" s="1">
        <v>8.8000000000000004E-6</v>
      </c>
      <c r="G1789">
        <v>2.6241099999999999E-4</v>
      </c>
      <c r="H1789">
        <f t="shared" si="85"/>
        <v>1788</v>
      </c>
    </row>
    <row r="1790" spans="1:8">
      <c r="A1790" t="s">
        <v>1791</v>
      </c>
      <c r="B1790">
        <v>-12.02587641</v>
      </c>
      <c r="C1790">
        <f t="shared" si="83"/>
        <v>-0.40343864499999998</v>
      </c>
      <c r="D1790">
        <f t="shared" si="84"/>
        <v>0.40343864499999998</v>
      </c>
      <c r="E1790">
        <v>0.40343864499999998</v>
      </c>
      <c r="F1790" s="1">
        <v>8.85E-6</v>
      </c>
      <c r="G1790">
        <v>2.6373E-4</v>
      </c>
      <c r="H1790">
        <f t="shared" si="85"/>
        <v>1789</v>
      </c>
    </row>
    <row r="1791" spans="1:8">
      <c r="A1791" t="s">
        <v>1792</v>
      </c>
      <c r="B1791">
        <v>-16.097942230000001</v>
      </c>
      <c r="C1791">
        <f t="shared" si="83"/>
        <v>1.565592965</v>
      </c>
      <c r="D1791">
        <f t="shared" si="84"/>
        <v>1.565592965</v>
      </c>
      <c r="E1791">
        <v>-1.565592965</v>
      </c>
      <c r="F1791" s="1">
        <v>8.8999999999999995E-6</v>
      </c>
      <c r="G1791">
        <v>2.6510800000000001E-4</v>
      </c>
      <c r="H1791">
        <f t="shared" si="85"/>
        <v>1790</v>
      </c>
    </row>
    <row r="1792" spans="1:8">
      <c r="A1792" t="s">
        <v>1793</v>
      </c>
      <c r="B1792">
        <v>-13.69293867</v>
      </c>
      <c r="C1792">
        <f t="shared" si="83"/>
        <v>0.69465191599999998</v>
      </c>
      <c r="D1792">
        <f t="shared" si="84"/>
        <v>0.69465191599999998</v>
      </c>
      <c r="E1792">
        <v>-0.69465191599999998</v>
      </c>
      <c r="F1792" s="1">
        <v>8.8999999999999995E-6</v>
      </c>
      <c r="G1792">
        <v>2.6510800000000001E-4</v>
      </c>
      <c r="H1792">
        <f t="shared" si="85"/>
        <v>1791</v>
      </c>
    </row>
    <row r="1793" spans="1:8">
      <c r="A1793" t="s">
        <v>1794</v>
      </c>
      <c r="B1793">
        <v>-17.49359784</v>
      </c>
      <c r="C1793">
        <f t="shared" si="83"/>
        <v>2.5231693270000002</v>
      </c>
      <c r="D1793">
        <f t="shared" si="84"/>
        <v>2.5231693270000002</v>
      </c>
      <c r="E1793">
        <v>-2.5231693270000002</v>
      </c>
      <c r="F1793" s="1">
        <v>9.0000000000000002E-6</v>
      </c>
      <c r="G1793">
        <v>2.6767499999999999E-4</v>
      </c>
      <c r="H1793">
        <f t="shared" si="85"/>
        <v>1792</v>
      </c>
    </row>
    <row r="1794" spans="1:8">
      <c r="A1794" t="s">
        <v>1795</v>
      </c>
      <c r="B1794">
        <v>-17.507219920000001</v>
      </c>
      <c r="C1794">
        <f t="shared" si="83"/>
        <v>2.4964344710000002</v>
      </c>
      <c r="D1794">
        <f t="shared" si="84"/>
        <v>2.4964344710000002</v>
      </c>
      <c r="E1794">
        <v>-2.4964344710000002</v>
      </c>
      <c r="F1794" s="1">
        <v>9.0000000000000002E-6</v>
      </c>
      <c r="G1794">
        <v>2.6767499999999999E-4</v>
      </c>
      <c r="H1794">
        <f t="shared" si="85"/>
        <v>1793</v>
      </c>
    </row>
    <row r="1795" spans="1:8">
      <c r="A1795" t="s">
        <v>1796</v>
      </c>
      <c r="B1795">
        <v>-14.136352049999999</v>
      </c>
      <c r="C1795">
        <f t="shared" ref="C1795:C1858" si="86">-E1795</f>
        <v>0.80608819600000003</v>
      </c>
      <c r="D1795">
        <f t="shared" ref="D1795:D1858" si="87">ABS(C1795)</f>
        <v>0.80608819600000003</v>
      </c>
      <c r="E1795">
        <v>-0.80608819600000003</v>
      </c>
      <c r="F1795" s="1">
        <v>9.0499999999999997E-6</v>
      </c>
      <c r="G1795">
        <v>2.6906500000000003E-4</v>
      </c>
      <c r="H1795">
        <f t="shared" si="85"/>
        <v>1794</v>
      </c>
    </row>
    <row r="1796" spans="1:8">
      <c r="A1796" t="s">
        <v>1797</v>
      </c>
      <c r="B1796">
        <v>-12.17251956</v>
      </c>
      <c r="C1796">
        <f t="shared" si="86"/>
        <v>-0.414601524</v>
      </c>
      <c r="D1796">
        <f t="shared" si="87"/>
        <v>0.414601524</v>
      </c>
      <c r="E1796">
        <v>0.414601524</v>
      </c>
      <c r="F1796" s="1">
        <v>9.0699999999999996E-6</v>
      </c>
      <c r="G1796">
        <v>2.6931600000000002E-4</v>
      </c>
      <c r="H1796">
        <f t="shared" ref="H1796:H1859" si="88">H1795+1</f>
        <v>1795</v>
      </c>
    </row>
    <row r="1797" spans="1:8">
      <c r="A1797" t="s">
        <v>1798</v>
      </c>
      <c r="B1797">
        <v>-13.35218521</v>
      </c>
      <c r="C1797">
        <f t="shared" si="86"/>
        <v>0.63045624499999997</v>
      </c>
      <c r="D1797">
        <f t="shared" si="87"/>
        <v>0.63045624499999997</v>
      </c>
      <c r="E1797">
        <v>-0.63045624499999997</v>
      </c>
      <c r="F1797" s="1">
        <v>9.1700000000000003E-6</v>
      </c>
      <c r="G1797">
        <v>2.7233900000000002E-4</v>
      </c>
      <c r="H1797">
        <f t="shared" si="88"/>
        <v>1796</v>
      </c>
    </row>
    <row r="1798" spans="1:8">
      <c r="A1798" t="s">
        <v>1799</v>
      </c>
      <c r="B1798">
        <v>-16.480094309999998</v>
      </c>
      <c r="C1798">
        <f t="shared" si="86"/>
        <v>1.8120615609999999</v>
      </c>
      <c r="D1798">
        <f t="shared" si="87"/>
        <v>1.8120615609999999</v>
      </c>
      <c r="E1798">
        <v>-1.8120615609999999</v>
      </c>
      <c r="F1798" s="1">
        <v>9.1900000000000001E-6</v>
      </c>
      <c r="G1798">
        <v>2.7263100000000001E-4</v>
      </c>
      <c r="H1798">
        <f t="shared" si="88"/>
        <v>1797</v>
      </c>
    </row>
    <row r="1799" spans="1:8">
      <c r="A1799" t="s">
        <v>1800</v>
      </c>
      <c r="B1799">
        <v>-13.9673195</v>
      </c>
      <c r="C1799">
        <f t="shared" si="86"/>
        <v>0.75785207799999998</v>
      </c>
      <c r="D1799">
        <f t="shared" si="87"/>
        <v>0.75785207799999998</v>
      </c>
      <c r="E1799">
        <v>-0.75785207799999998</v>
      </c>
      <c r="F1799" s="1">
        <v>9.2199999999999998E-6</v>
      </c>
      <c r="G1799">
        <v>2.73322E-4</v>
      </c>
      <c r="H1799">
        <f t="shared" si="88"/>
        <v>1798</v>
      </c>
    </row>
    <row r="1800" spans="1:8">
      <c r="A1800" t="s">
        <v>1801</v>
      </c>
      <c r="B1800">
        <v>-14.38619757</v>
      </c>
      <c r="C1800">
        <f t="shared" si="86"/>
        <v>0.89362930200000001</v>
      </c>
      <c r="D1800">
        <f t="shared" si="87"/>
        <v>0.89362930200000001</v>
      </c>
      <c r="E1800">
        <v>-0.89362930200000001</v>
      </c>
      <c r="F1800" s="1">
        <v>9.2599999999999994E-6</v>
      </c>
      <c r="G1800">
        <v>2.7438099999999997E-4</v>
      </c>
      <c r="H1800">
        <f t="shared" si="88"/>
        <v>1799</v>
      </c>
    </row>
    <row r="1801" spans="1:8">
      <c r="A1801" t="s">
        <v>1802</v>
      </c>
      <c r="B1801">
        <v>-15.918042399999999</v>
      </c>
      <c r="C1801">
        <f t="shared" si="86"/>
        <v>1.5022384470000001</v>
      </c>
      <c r="D1801">
        <f t="shared" si="87"/>
        <v>1.5022384470000001</v>
      </c>
      <c r="E1801">
        <v>-1.5022384470000001</v>
      </c>
      <c r="F1801" s="1">
        <v>9.3100000000000006E-6</v>
      </c>
      <c r="G1801">
        <v>2.75777E-4</v>
      </c>
      <c r="H1801">
        <f t="shared" si="88"/>
        <v>1800</v>
      </c>
    </row>
    <row r="1802" spans="1:8">
      <c r="A1802" t="s">
        <v>1803</v>
      </c>
      <c r="B1802">
        <v>-14.44401957</v>
      </c>
      <c r="C1802">
        <f t="shared" si="86"/>
        <v>-0.89162821199999998</v>
      </c>
      <c r="D1802">
        <f t="shared" si="87"/>
        <v>0.89162821199999998</v>
      </c>
      <c r="E1802">
        <v>0.89162821199999998</v>
      </c>
      <c r="F1802" s="1">
        <v>9.3200000000000006E-6</v>
      </c>
      <c r="G1802">
        <v>2.7598199999999997E-4</v>
      </c>
      <c r="H1802">
        <f t="shared" si="88"/>
        <v>1801</v>
      </c>
    </row>
    <row r="1803" spans="1:8">
      <c r="A1803" t="s">
        <v>1804</v>
      </c>
      <c r="B1803">
        <v>-14.436179660000001</v>
      </c>
      <c r="C1803">
        <f t="shared" si="86"/>
        <v>0.87678161399999999</v>
      </c>
      <c r="D1803">
        <f t="shared" si="87"/>
        <v>0.87678161399999999</v>
      </c>
      <c r="E1803">
        <v>-0.87678161399999999</v>
      </c>
      <c r="F1803" s="1">
        <v>9.4199999999999996E-6</v>
      </c>
      <c r="G1803">
        <v>2.7869899999999998E-4</v>
      </c>
      <c r="H1803">
        <f t="shared" si="88"/>
        <v>1802</v>
      </c>
    </row>
    <row r="1804" spans="1:8">
      <c r="A1804" t="s">
        <v>1805</v>
      </c>
      <c r="B1804">
        <v>-13.98460055</v>
      </c>
      <c r="C1804">
        <f t="shared" si="86"/>
        <v>0.77786774999999997</v>
      </c>
      <c r="D1804">
        <f t="shared" si="87"/>
        <v>0.77786774999999997</v>
      </c>
      <c r="E1804">
        <v>-0.77786774999999997</v>
      </c>
      <c r="F1804" s="1">
        <v>9.4599999999999992E-6</v>
      </c>
      <c r="G1804">
        <v>2.7991799999999999E-4</v>
      </c>
      <c r="H1804">
        <f t="shared" si="88"/>
        <v>1803</v>
      </c>
    </row>
    <row r="1805" spans="1:8">
      <c r="A1805" t="s">
        <v>1806</v>
      </c>
      <c r="B1805">
        <v>-14.68532403</v>
      </c>
      <c r="C1805">
        <f t="shared" si="86"/>
        <v>0.96839124200000004</v>
      </c>
      <c r="D1805">
        <f t="shared" si="87"/>
        <v>0.96839124200000004</v>
      </c>
      <c r="E1805">
        <v>-0.96839124200000004</v>
      </c>
      <c r="F1805" s="1">
        <v>9.4900000000000006E-6</v>
      </c>
      <c r="G1805">
        <v>2.8059899999999997E-4</v>
      </c>
      <c r="H1805">
        <f t="shared" si="88"/>
        <v>1804</v>
      </c>
    </row>
    <row r="1806" spans="1:8">
      <c r="A1806" t="s">
        <v>1807</v>
      </c>
      <c r="B1806">
        <v>-13.94840587</v>
      </c>
      <c r="C1806">
        <f t="shared" si="86"/>
        <v>0.78381889599999999</v>
      </c>
      <c r="D1806">
        <f t="shared" si="87"/>
        <v>0.78381889599999999</v>
      </c>
      <c r="E1806">
        <v>-0.78381889599999999</v>
      </c>
      <c r="F1806" s="1">
        <v>9.5300000000000002E-6</v>
      </c>
      <c r="G1806">
        <v>2.8160199999999999E-4</v>
      </c>
      <c r="H1806">
        <f t="shared" si="88"/>
        <v>1805</v>
      </c>
    </row>
    <row r="1807" spans="1:8">
      <c r="A1807" t="s">
        <v>1808</v>
      </c>
      <c r="B1807">
        <v>-14.624108550000001</v>
      </c>
      <c r="C1807">
        <f t="shared" si="86"/>
        <v>0.93936086699999999</v>
      </c>
      <c r="D1807">
        <f t="shared" si="87"/>
        <v>0.93936086699999999</v>
      </c>
      <c r="E1807">
        <v>-0.93936086699999999</v>
      </c>
      <c r="F1807" s="1">
        <v>9.5699999999999999E-6</v>
      </c>
      <c r="G1807">
        <v>2.8266199999999998E-4</v>
      </c>
      <c r="H1807">
        <f t="shared" si="88"/>
        <v>1806</v>
      </c>
    </row>
    <row r="1808" spans="1:8">
      <c r="A1808" t="s">
        <v>1809</v>
      </c>
      <c r="B1808">
        <v>-12.14340215</v>
      </c>
      <c r="C1808">
        <f t="shared" si="86"/>
        <v>0.407958141</v>
      </c>
      <c r="D1808">
        <f t="shared" si="87"/>
        <v>0.407958141</v>
      </c>
      <c r="E1808">
        <v>-0.407958141</v>
      </c>
      <c r="F1808" s="1">
        <v>9.7200000000000001E-6</v>
      </c>
      <c r="G1808">
        <v>2.8672099999999998E-4</v>
      </c>
      <c r="H1808">
        <f t="shared" si="88"/>
        <v>1807</v>
      </c>
    </row>
    <row r="1809" spans="1:8">
      <c r="A1809" t="s">
        <v>1810</v>
      </c>
      <c r="B1809">
        <v>-13.494450260000001</v>
      </c>
      <c r="C1809">
        <f t="shared" si="86"/>
        <v>-0.65043944899999995</v>
      </c>
      <c r="D1809">
        <f t="shared" si="87"/>
        <v>0.65043944899999995</v>
      </c>
      <c r="E1809">
        <v>0.65043944899999995</v>
      </c>
      <c r="F1809" s="1">
        <v>9.7599999999999997E-6</v>
      </c>
      <c r="G1809">
        <v>2.8798199999999999E-4</v>
      </c>
      <c r="H1809">
        <f t="shared" si="88"/>
        <v>1808</v>
      </c>
    </row>
    <row r="1810" spans="1:8">
      <c r="A1810" t="s">
        <v>1811</v>
      </c>
      <c r="B1810">
        <v>-14.707505039999999</v>
      </c>
      <c r="C1810">
        <f t="shared" si="86"/>
        <v>-0.97050315200000004</v>
      </c>
      <c r="D1810">
        <f t="shared" si="87"/>
        <v>0.97050315200000004</v>
      </c>
      <c r="E1810">
        <v>0.97050315200000004</v>
      </c>
      <c r="F1810" s="1">
        <v>9.7799999999999995E-6</v>
      </c>
      <c r="G1810">
        <v>2.8831100000000003E-4</v>
      </c>
      <c r="H1810">
        <f t="shared" si="88"/>
        <v>1809</v>
      </c>
    </row>
    <row r="1811" spans="1:8">
      <c r="A1811" t="s">
        <v>1812</v>
      </c>
      <c r="B1811">
        <v>-13.129835780000001</v>
      </c>
      <c r="C1811">
        <f t="shared" si="86"/>
        <v>0.58474684099999996</v>
      </c>
      <c r="D1811">
        <f t="shared" si="87"/>
        <v>0.58474684099999996</v>
      </c>
      <c r="E1811">
        <v>-0.58474684099999996</v>
      </c>
      <c r="F1811" s="1">
        <v>9.8200000000000008E-6</v>
      </c>
      <c r="G1811">
        <v>2.89201E-4</v>
      </c>
      <c r="H1811">
        <f t="shared" si="88"/>
        <v>1810</v>
      </c>
    </row>
    <row r="1812" spans="1:8">
      <c r="A1812" t="s">
        <v>1813</v>
      </c>
      <c r="B1812">
        <v>-12.017131539999999</v>
      </c>
      <c r="C1812">
        <f t="shared" si="86"/>
        <v>-0.41156493300000002</v>
      </c>
      <c r="D1812">
        <f t="shared" si="87"/>
        <v>0.41156493300000002</v>
      </c>
      <c r="E1812">
        <v>0.41156493300000002</v>
      </c>
      <c r="F1812" s="1">
        <v>9.8500000000000006E-6</v>
      </c>
      <c r="G1812">
        <v>2.9011100000000001E-4</v>
      </c>
      <c r="H1812">
        <f t="shared" si="88"/>
        <v>1811</v>
      </c>
    </row>
    <row r="1813" spans="1:8">
      <c r="A1813" t="s">
        <v>1814</v>
      </c>
      <c r="B1813">
        <v>-15.61729729</v>
      </c>
      <c r="C1813">
        <f t="shared" si="86"/>
        <v>1.4018993639999999</v>
      </c>
      <c r="D1813">
        <f t="shared" si="87"/>
        <v>1.4018993639999999</v>
      </c>
      <c r="E1813">
        <v>-1.4018993639999999</v>
      </c>
      <c r="F1813" s="1">
        <v>9.9199999999999999E-6</v>
      </c>
      <c r="G1813">
        <v>2.91938E-4</v>
      </c>
      <c r="H1813">
        <f t="shared" si="88"/>
        <v>1812</v>
      </c>
    </row>
    <row r="1814" spans="1:8">
      <c r="A1814" t="s">
        <v>1815</v>
      </c>
      <c r="B1814">
        <v>-15.88047779</v>
      </c>
      <c r="C1814">
        <f t="shared" si="86"/>
        <v>-1.4599769170000001</v>
      </c>
      <c r="D1814">
        <f t="shared" si="87"/>
        <v>1.4599769170000001</v>
      </c>
      <c r="E1814">
        <v>1.4599769170000001</v>
      </c>
      <c r="F1814" s="1">
        <v>1.0000000000000001E-5</v>
      </c>
      <c r="G1814">
        <v>2.9494800000000001E-4</v>
      </c>
      <c r="H1814">
        <f t="shared" si="88"/>
        <v>1813</v>
      </c>
    </row>
    <row r="1815" spans="1:8">
      <c r="A1815" t="s">
        <v>1816</v>
      </c>
      <c r="B1815">
        <v>-12.84355362</v>
      </c>
      <c r="C1815">
        <f t="shared" si="86"/>
        <v>0.52631108100000001</v>
      </c>
      <c r="D1815">
        <f t="shared" si="87"/>
        <v>0.52631108100000001</v>
      </c>
      <c r="E1815">
        <v>-0.52631108100000001</v>
      </c>
      <c r="F1815" s="1">
        <v>1.01E-5</v>
      </c>
      <c r="G1815">
        <v>2.9736900000000002E-4</v>
      </c>
      <c r="H1815">
        <f t="shared" si="88"/>
        <v>1814</v>
      </c>
    </row>
    <row r="1816" spans="1:8">
      <c r="A1816" t="s">
        <v>1817</v>
      </c>
      <c r="B1816">
        <v>-16.197269479999999</v>
      </c>
      <c r="C1816">
        <f t="shared" si="86"/>
        <v>1.6421416980000001</v>
      </c>
      <c r="D1816">
        <f t="shared" si="87"/>
        <v>1.6421416980000001</v>
      </c>
      <c r="E1816">
        <v>-1.6421416980000001</v>
      </c>
      <c r="F1816" s="1">
        <v>1.01E-5</v>
      </c>
      <c r="G1816">
        <v>2.9736900000000002E-4</v>
      </c>
      <c r="H1816">
        <f t="shared" si="88"/>
        <v>1815</v>
      </c>
    </row>
    <row r="1817" spans="1:8">
      <c r="A1817" t="s">
        <v>1818</v>
      </c>
      <c r="B1817">
        <v>-14.620661439999999</v>
      </c>
      <c r="C1817">
        <f t="shared" si="86"/>
        <v>0.94505063499999997</v>
      </c>
      <c r="D1817">
        <f t="shared" si="87"/>
        <v>0.94505063499999997</v>
      </c>
      <c r="E1817">
        <v>-0.94505063499999997</v>
      </c>
      <c r="F1817" s="1">
        <v>1.01E-5</v>
      </c>
      <c r="G1817">
        <v>2.9743499999999997E-4</v>
      </c>
      <c r="H1817">
        <f t="shared" si="88"/>
        <v>1816</v>
      </c>
    </row>
    <row r="1818" spans="1:8">
      <c r="A1818" t="s">
        <v>1819</v>
      </c>
      <c r="B1818">
        <v>-15.565210220000001</v>
      </c>
      <c r="C1818">
        <f t="shared" si="86"/>
        <v>1.332128212</v>
      </c>
      <c r="D1818">
        <f t="shared" si="87"/>
        <v>1.332128212</v>
      </c>
      <c r="E1818">
        <v>-1.332128212</v>
      </c>
      <c r="F1818" s="1">
        <v>1.01E-5</v>
      </c>
      <c r="G1818">
        <v>2.9751000000000002E-4</v>
      </c>
      <c r="H1818">
        <f t="shared" si="88"/>
        <v>1817</v>
      </c>
    </row>
    <row r="1819" spans="1:8">
      <c r="A1819" t="s">
        <v>1820</v>
      </c>
      <c r="B1819">
        <v>-13.54423995</v>
      </c>
      <c r="C1819">
        <f t="shared" si="86"/>
        <v>-0.67264111900000001</v>
      </c>
      <c r="D1819">
        <f t="shared" si="87"/>
        <v>0.67264111900000001</v>
      </c>
      <c r="E1819">
        <v>0.67264111900000001</v>
      </c>
      <c r="F1819" s="1">
        <v>1.0200000000000001E-5</v>
      </c>
      <c r="G1819">
        <v>2.9855700000000002E-4</v>
      </c>
      <c r="H1819">
        <f t="shared" si="88"/>
        <v>1818</v>
      </c>
    </row>
    <row r="1820" spans="1:8">
      <c r="A1820" t="s">
        <v>1821</v>
      </c>
      <c r="B1820">
        <v>-13.8991065</v>
      </c>
      <c r="C1820">
        <f t="shared" si="86"/>
        <v>-0.72824921899999995</v>
      </c>
      <c r="D1820">
        <f t="shared" si="87"/>
        <v>0.72824921899999995</v>
      </c>
      <c r="E1820">
        <v>0.72824921899999995</v>
      </c>
      <c r="F1820" s="1">
        <v>1.0200000000000001E-5</v>
      </c>
      <c r="G1820">
        <v>2.99313E-4</v>
      </c>
      <c r="H1820">
        <f t="shared" si="88"/>
        <v>1819</v>
      </c>
    </row>
    <row r="1821" spans="1:8">
      <c r="A1821" t="s">
        <v>1822</v>
      </c>
      <c r="B1821">
        <v>-13.074006389999999</v>
      </c>
      <c r="C1821">
        <f t="shared" si="86"/>
        <v>-0.56655415099999995</v>
      </c>
      <c r="D1821">
        <f t="shared" si="87"/>
        <v>0.56655415099999995</v>
      </c>
      <c r="E1821">
        <v>0.56655415099999995</v>
      </c>
      <c r="F1821" s="1">
        <v>1.0200000000000001E-5</v>
      </c>
      <c r="G1821">
        <v>2.9964E-4</v>
      </c>
      <c r="H1821">
        <f t="shared" si="88"/>
        <v>1820</v>
      </c>
    </row>
    <row r="1822" spans="1:8">
      <c r="A1822" t="s">
        <v>1823</v>
      </c>
      <c r="B1822">
        <v>-11.96487385</v>
      </c>
      <c r="C1822">
        <f t="shared" si="86"/>
        <v>0.37306541900000001</v>
      </c>
      <c r="D1822">
        <f t="shared" si="87"/>
        <v>0.37306541900000001</v>
      </c>
      <c r="E1822">
        <v>-0.37306541900000001</v>
      </c>
      <c r="F1822" s="1">
        <v>1.04E-5</v>
      </c>
      <c r="G1822">
        <v>3.0560400000000001E-4</v>
      </c>
      <c r="H1822">
        <f t="shared" si="88"/>
        <v>1821</v>
      </c>
    </row>
    <row r="1823" spans="1:8">
      <c r="A1823" t="s">
        <v>1824</v>
      </c>
      <c r="B1823">
        <v>-14.759224250000001</v>
      </c>
      <c r="C1823">
        <f t="shared" si="86"/>
        <v>-1.0004532429999999</v>
      </c>
      <c r="D1823">
        <f t="shared" si="87"/>
        <v>1.0004532429999999</v>
      </c>
      <c r="E1823">
        <v>1.0004532429999999</v>
      </c>
      <c r="F1823" s="1">
        <v>1.0499999999999999E-5</v>
      </c>
      <c r="G1823">
        <v>3.08292E-4</v>
      </c>
      <c r="H1823">
        <f t="shared" si="88"/>
        <v>1822</v>
      </c>
    </row>
    <row r="1824" spans="1:8">
      <c r="A1824" t="s">
        <v>1825</v>
      </c>
      <c r="B1824">
        <v>-16.321126639999999</v>
      </c>
      <c r="C1824">
        <f t="shared" si="86"/>
        <v>1.697896624</v>
      </c>
      <c r="D1824">
        <f t="shared" si="87"/>
        <v>1.697896624</v>
      </c>
      <c r="E1824">
        <v>-1.697896624</v>
      </c>
      <c r="F1824" s="1">
        <v>1.06E-5</v>
      </c>
      <c r="G1824">
        <v>3.0949599999999998E-4</v>
      </c>
      <c r="H1824">
        <f t="shared" si="88"/>
        <v>1823</v>
      </c>
    </row>
    <row r="1825" spans="1:8">
      <c r="A1825" t="s">
        <v>1826</v>
      </c>
      <c r="B1825">
        <v>-15.353339650000001</v>
      </c>
      <c r="C1825">
        <f t="shared" si="86"/>
        <v>1.2250569739999999</v>
      </c>
      <c r="D1825">
        <f t="shared" si="87"/>
        <v>1.2250569739999999</v>
      </c>
      <c r="E1825">
        <v>-1.2250569739999999</v>
      </c>
      <c r="F1825" s="1">
        <v>1.06E-5</v>
      </c>
      <c r="G1825">
        <v>3.1103400000000002E-4</v>
      </c>
      <c r="H1825">
        <f t="shared" si="88"/>
        <v>1824</v>
      </c>
    </row>
    <row r="1826" spans="1:8">
      <c r="A1826" t="s">
        <v>1827</v>
      </c>
      <c r="B1826">
        <v>-16.117029639999998</v>
      </c>
      <c r="C1826">
        <f t="shared" si="86"/>
        <v>1.5958775569999999</v>
      </c>
      <c r="D1826">
        <f t="shared" si="87"/>
        <v>1.5958775569999999</v>
      </c>
      <c r="E1826">
        <v>-1.5958775569999999</v>
      </c>
      <c r="F1826" s="1">
        <v>1.0699999999999999E-5</v>
      </c>
      <c r="G1826">
        <v>3.1112499999999999E-4</v>
      </c>
      <c r="H1826">
        <f t="shared" si="88"/>
        <v>1825</v>
      </c>
    </row>
    <row r="1827" spans="1:8">
      <c r="A1827" t="s">
        <v>1828</v>
      </c>
      <c r="B1827">
        <v>-13.861394450000001</v>
      </c>
      <c r="C1827">
        <f t="shared" si="86"/>
        <v>0.73362307500000001</v>
      </c>
      <c r="D1827">
        <f t="shared" si="87"/>
        <v>0.73362307500000001</v>
      </c>
      <c r="E1827">
        <v>-0.73362307500000001</v>
      </c>
      <c r="F1827" s="1">
        <v>1.0699999999999999E-5</v>
      </c>
      <c r="G1827">
        <v>3.1112499999999999E-4</v>
      </c>
      <c r="H1827">
        <f t="shared" si="88"/>
        <v>1826</v>
      </c>
    </row>
    <row r="1828" spans="1:8">
      <c r="A1828" t="s">
        <v>1829</v>
      </c>
      <c r="B1828">
        <v>-15.692959699999999</v>
      </c>
      <c r="C1828">
        <f t="shared" si="86"/>
        <v>-1.3127820560000001</v>
      </c>
      <c r="D1828">
        <f t="shared" si="87"/>
        <v>1.3127820560000001</v>
      </c>
      <c r="E1828">
        <v>1.3127820560000001</v>
      </c>
      <c r="F1828" s="1">
        <v>1.0699999999999999E-5</v>
      </c>
      <c r="G1828">
        <v>3.11432E-4</v>
      </c>
      <c r="H1828">
        <f t="shared" si="88"/>
        <v>1827</v>
      </c>
    </row>
    <row r="1829" spans="1:8">
      <c r="A1829" t="s">
        <v>1830</v>
      </c>
      <c r="B1829">
        <v>-12.85542468</v>
      </c>
      <c r="C1829">
        <f t="shared" si="86"/>
        <v>0.51785443499999995</v>
      </c>
      <c r="D1829">
        <f t="shared" si="87"/>
        <v>0.51785443499999995</v>
      </c>
      <c r="E1829">
        <v>-0.51785443499999995</v>
      </c>
      <c r="F1829" s="1">
        <v>1.0699999999999999E-5</v>
      </c>
      <c r="G1829">
        <v>3.1222999999999998E-4</v>
      </c>
      <c r="H1829">
        <f t="shared" si="88"/>
        <v>1828</v>
      </c>
    </row>
    <row r="1830" spans="1:8">
      <c r="A1830" t="s">
        <v>1831</v>
      </c>
      <c r="B1830">
        <v>-15.03444867</v>
      </c>
      <c r="C1830">
        <f t="shared" si="86"/>
        <v>1.0736953389999999</v>
      </c>
      <c r="D1830">
        <f t="shared" si="87"/>
        <v>1.0736953389999999</v>
      </c>
      <c r="E1830">
        <v>-1.0736953389999999</v>
      </c>
      <c r="F1830" s="1">
        <v>1.0699999999999999E-5</v>
      </c>
      <c r="G1830">
        <v>3.1337200000000002E-4</v>
      </c>
      <c r="H1830">
        <f t="shared" si="88"/>
        <v>1829</v>
      </c>
    </row>
    <row r="1831" spans="1:8">
      <c r="A1831" t="s">
        <v>1832</v>
      </c>
      <c r="B1831">
        <v>-12.3691365</v>
      </c>
      <c r="C1831">
        <f t="shared" si="86"/>
        <v>-0.46148808000000002</v>
      </c>
      <c r="D1831">
        <f t="shared" si="87"/>
        <v>0.46148808000000002</v>
      </c>
      <c r="E1831">
        <v>0.46148808000000002</v>
      </c>
      <c r="F1831" s="1">
        <v>1.0900000000000001E-5</v>
      </c>
      <c r="G1831">
        <v>3.16989E-4</v>
      </c>
      <c r="H1831">
        <f t="shared" si="88"/>
        <v>1830</v>
      </c>
    </row>
    <row r="1832" spans="1:8">
      <c r="A1832" t="s">
        <v>1833</v>
      </c>
      <c r="B1832">
        <v>-14.54321768</v>
      </c>
      <c r="C1832">
        <f t="shared" si="86"/>
        <v>-0.91962204299999994</v>
      </c>
      <c r="D1832">
        <f t="shared" si="87"/>
        <v>0.91962204299999994</v>
      </c>
      <c r="E1832">
        <v>0.91962204299999994</v>
      </c>
      <c r="F1832" s="1">
        <v>1.1E-5</v>
      </c>
      <c r="G1832">
        <v>3.1992300000000001E-4</v>
      </c>
      <c r="H1832">
        <f t="shared" si="88"/>
        <v>1831</v>
      </c>
    </row>
    <row r="1833" spans="1:8">
      <c r="A1833" t="s">
        <v>1834</v>
      </c>
      <c r="B1833">
        <v>-11.847337189999999</v>
      </c>
      <c r="C1833">
        <f t="shared" si="86"/>
        <v>-0.36095500200000002</v>
      </c>
      <c r="D1833">
        <f t="shared" si="87"/>
        <v>0.36095500200000002</v>
      </c>
      <c r="E1833">
        <v>0.36095500200000002</v>
      </c>
      <c r="F1833" s="1">
        <v>1.1E-5</v>
      </c>
      <c r="G1833">
        <v>3.1993800000000003E-4</v>
      </c>
      <c r="H1833">
        <f t="shared" si="88"/>
        <v>1832</v>
      </c>
    </row>
    <row r="1834" spans="1:8">
      <c r="A1834" t="s">
        <v>1835</v>
      </c>
      <c r="B1834">
        <v>-13.819814320000001</v>
      </c>
      <c r="C1834">
        <f t="shared" si="86"/>
        <v>-0.70185827099999998</v>
      </c>
      <c r="D1834">
        <f t="shared" si="87"/>
        <v>0.70185827099999998</v>
      </c>
      <c r="E1834">
        <v>0.70185827099999998</v>
      </c>
      <c r="F1834" s="1">
        <v>1.11E-5</v>
      </c>
      <c r="G1834">
        <v>3.23896E-4</v>
      </c>
      <c r="H1834">
        <f t="shared" si="88"/>
        <v>1833</v>
      </c>
    </row>
    <row r="1835" spans="1:8">
      <c r="A1835" t="s">
        <v>1836</v>
      </c>
      <c r="B1835">
        <v>-17.16526459</v>
      </c>
      <c r="C1835">
        <f t="shared" si="86"/>
        <v>-2.3616472339999999</v>
      </c>
      <c r="D1835">
        <f t="shared" si="87"/>
        <v>2.3616472339999999</v>
      </c>
      <c r="E1835">
        <v>2.3616472339999999</v>
      </c>
      <c r="F1835" s="1">
        <v>1.1199999999999999E-5</v>
      </c>
      <c r="G1835">
        <v>3.2581100000000002E-4</v>
      </c>
      <c r="H1835">
        <f t="shared" si="88"/>
        <v>1834</v>
      </c>
    </row>
    <row r="1836" spans="1:8">
      <c r="A1836" t="s">
        <v>1837</v>
      </c>
      <c r="B1836">
        <v>-17.658957600000001</v>
      </c>
      <c r="C1836">
        <f t="shared" si="86"/>
        <v>-2.5464023189999998</v>
      </c>
      <c r="D1836">
        <f t="shared" si="87"/>
        <v>2.5464023189999998</v>
      </c>
      <c r="E1836">
        <v>2.5464023189999998</v>
      </c>
      <c r="F1836" s="1">
        <v>1.13E-5</v>
      </c>
      <c r="G1836">
        <v>3.2719999999999998E-4</v>
      </c>
      <c r="H1836">
        <f t="shared" si="88"/>
        <v>1835</v>
      </c>
    </row>
    <row r="1837" spans="1:8">
      <c r="A1837" t="s">
        <v>1838</v>
      </c>
      <c r="B1837">
        <v>-17.6595832</v>
      </c>
      <c r="C1837">
        <f t="shared" si="86"/>
        <v>-2.5451770530000002</v>
      </c>
      <c r="D1837">
        <f t="shared" si="87"/>
        <v>2.5451770530000002</v>
      </c>
      <c r="E1837">
        <v>2.5451770530000002</v>
      </c>
      <c r="F1837" s="1">
        <v>1.13E-5</v>
      </c>
      <c r="G1837">
        <v>3.2719999999999998E-4</v>
      </c>
      <c r="H1837">
        <f t="shared" si="88"/>
        <v>1836</v>
      </c>
    </row>
    <row r="1838" spans="1:8">
      <c r="A1838" t="s">
        <v>1839</v>
      </c>
      <c r="B1838">
        <v>-13.994845959999999</v>
      </c>
      <c r="C1838">
        <f t="shared" si="86"/>
        <v>-0.77757390000000004</v>
      </c>
      <c r="D1838">
        <f t="shared" si="87"/>
        <v>0.77757390000000004</v>
      </c>
      <c r="E1838">
        <v>0.77757390000000004</v>
      </c>
      <c r="F1838" s="1">
        <v>1.1399999999999999E-5</v>
      </c>
      <c r="G1838">
        <v>3.3076999999999998E-4</v>
      </c>
      <c r="H1838">
        <f t="shared" si="88"/>
        <v>1837</v>
      </c>
    </row>
    <row r="1839" spans="1:8">
      <c r="A1839" t="s">
        <v>1840</v>
      </c>
      <c r="B1839">
        <v>-15.352606079999999</v>
      </c>
      <c r="C1839">
        <f t="shared" si="86"/>
        <v>1.2561838809999999</v>
      </c>
      <c r="D1839">
        <f t="shared" si="87"/>
        <v>1.2561838809999999</v>
      </c>
      <c r="E1839">
        <v>-1.2561838809999999</v>
      </c>
      <c r="F1839" s="1">
        <v>1.1399999999999999E-5</v>
      </c>
      <c r="G1839">
        <v>3.3142300000000001E-4</v>
      </c>
      <c r="H1839">
        <f t="shared" si="88"/>
        <v>1838</v>
      </c>
    </row>
    <row r="1840" spans="1:8">
      <c r="A1840" t="s">
        <v>1841</v>
      </c>
      <c r="B1840">
        <v>-13.57373263</v>
      </c>
      <c r="C1840">
        <f t="shared" si="86"/>
        <v>-0.66405264500000005</v>
      </c>
      <c r="D1840">
        <f t="shared" si="87"/>
        <v>0.66405264500000005</v>
      </c>
      <c r="E1840">
        <v>0.66405264500000005</v>
      </c>
      <c r="F1840" s="1">
        <v>1.15E-5</v>
      </c>
      <c r="G1840">
        <v>3.3411500000000001E-4</v>
      </c>
      <c r="H1840">
        <f t="shared" si="88"/>
        <v>1839</v>
      </c>
    </row>
    <row r="1841" spans="1:8">
      <c r="A1841" t="s">
        <v>1842</v>
      </c>
      <c r="B1841">
        <v>-16.563999280000001</v>
      </c>
      <c r="C1841">
        <f t="shared" si="86"/>
        <v>-1.8180521759999999</v>
      </c>
      <c r="D1841">
        <f t="shared" si="87"/>
        <v>1.8180521759999999</v>
      </c>
      <c r="E1841">
        <v>1.8180521759999999</v>
      </c>
      <c r="F1841" s="1">
        <v>1.2E-5</v>
      </c>
      <c r="G1841">
        <v>3.4717500000000002E-4</v>
      </c>
      <c r="H1841">
        <f t="shared" si="88"/>
        <v>1840</v>
      </c>
    </row>
    <row r="1842" spans="1:8">
      <c r="A1842" t="s">
        <v>1843</v>
      </c>
      <c r="B1842">
        <v>-14.43809334</v>
      </c>
      <c r="C1842">
        <f t="shared" si="86"/>
        <v>0.84006462900000001</v>
      </c>
      <c r="D1842">
        <f t="shared" si="87"/>
        <v>0.84006462900000001</v>
      </c>
      <c r="E1842">
        <v>-0.84006462900000001</v>
      </c>
      <c r="F1842" s="1">
        <v>1.2E-5</v>
      </c>
      <c r="G1842">
        <v>3.4832800000000002E-4</v>
      </c>
      <c r="H1842">
        <f t="shared" si="88"/>
        <v>1841</v>
      </c>
    </row>
    <row r="1843" spans="1:8">
      <c r="A1843" t="s">
        <v>1844</v>
      </c>
      <c r="B1843">
        <v>-12.59380155</v>
      </c>
      <c r="C1843">
        <f t="shared" si="86"/>
        <v>0.48474134200000002</v>
      </c>
      <c r="D1843">
        <f t="shared" si="87"/>
        <v>0.48474134200000002</v>
      </c>
      <c r="E1843">
        <v>-0.48474134200000002</v>
      </c>
      <c r="F1843" s="1">
        <v>1.2E-5</v>
      </c>
      <c r="G1843">
        <v>3.4871400000000002E-4</v>
      </c>
      <c r="H1843">
        <f t="shared" si="88"/>
        <v>1842</v>
      </c>
    </row>
    <row r="1844" spans="1:8">
      <c r="A1844" t="s">
        <v>1845</v>
      </c>
      <c r="B1844">
        <v>-13.948628490000001</v>
      </c>
      <c r="C1844">
        <f t="shared" si="86"/>
        <v>-0.74276299899999998</v>
      </c>
      <c r="D1844">
        <f t="shared" si="87"/>
        <v>0.74276299899999998</v>
      </c>
      <c r="E1844">
        <v>0.74276299899999998</v>
      </c>
      <c r="F1844" s="1">
        <v>1.2300000000000001E-5</v>
      </c>
      <c r="G1844">
        <v>3.5643799999999999E-4</v>
      </c>
      <c r="H1844">
        <f t="shared" si="88"/>
        <v>1843</v>
      </c>
    </row>
    <row r="1845" spans="1:8">
      <c r="A1845" t="s">
        <v>1846</v>
      </c>
      <c r="B1845">
        <v>-12.91446043</v>
      </c>
      <c r="C1845">
        <f t="shared" si="86"/>
        <v>-0.53007475500000001</v>
      </c>
      <c r="D1845">
        <f t="shared" si="87"/>
        <v>0.53007475500000001</v>
      </c>
      <c r="E1845">
        <v>0.53007475500000001</v>
      </c>
      <c r="F1845" s="1">
        <v>1.24E-5</v>
      </c>
      <c r="G1845">
        <v>3.5771300000000001E-4</v>
      </c>
      <c r="H1845">
        <f t="shared" si="88"/>
        <v>1844</v>
      </c>
    </row>
    <row r="1846" spans="1:8">
      <c r="A1846" t="s">
        <v>1847</v>
      </c>
      <c r="B1846">
        <v>-13.02817308</v>
      </c>
      <c r="C1846">
        <f t="shared" si="86"/>
        <v>0.53723566</v>
      </c>
      <c r="D1846">
        <f t="shared" si="87"/>
        <v>0.53723566</v>
      </c>
      <c r="E1846">
        <v>-0.53723566</v>
      </c>
      <c r="F1846" s="1">
        <v>1.24E-5</v>
      </c>
      <c r="G1846">
        <v>3.5790399999999998E-4</v>
      </c>
      <c r="H1846">
        <f t="shared" si="88"/>
        <v>1845</v>
      </c>
    </row>
    <row r="1847" spans="1:8">
      <c r="A1847" t="s">
        <v>1848</v>
      </c>
      <c r="B1847">
        <v>-14.89117858</v>
      </c>
      <c r="C1847">
        <f t="shared" si="86"/>
        <v>-1.0595613349999999</v>
      </c>
      <c r="D1847">
        <f t="shared" si="87"/>
        <v>1.0595613349999999</v>
      </c>
      <c r="E1847">
        <v>1.0595613349999999</v>
      </c>
      <c r="F1847" s="1">
        <v>1.2500000000000001E-5</v>
      </c>
      <c r="G1847">
        <v>3.6197600000000002E-4</v>
      </c>
      <c r="H1847">
        <f t="shared" si="88"/>
        <v>1846</v>
      </c>
    </row>
    <row r="1848" spans="1:8">
      <c r="A1848" t="s">
        <v>1849</v>
      </c>
      <c r="B1848">
        <v>-12.852303770000001</v>
      </c>
      <c r="C1848">
        <f t="shared" si="86"/>
        <v>0.515207796</v>
      </c>
      <c r="D1848">
        <f t="shared" si="87"/>
        <v>0.515207796</v>
      </c>
      <c r="E1848">
        <v>-0.515207796</v>
      </c>
      <c r="F1848" s="1">
        <v>1.26E-5</v>
      </c>
      <c r="G1848">
        <v>3.6390499999999998E-4</v>
      </c>
      <c r="H1848">
        <f t="shared" si="88"/>
        <v>1847</v>
      </c>
    </row>
    <row r="1849" spans="1:8">
      <c r="A1849" t="s">
        <v>1850</v>
      </c>
      <c r="B1849">
        <v>-15.31714262</v>
      </c>
      <c r="C1849">
        <f t="shared" si="86"/>
        <v>-1.2676215660000001</v>
      </c>
      <c r="D1849">
        <f t="shared" si="87"/>
        <v>1.2676215660000001</v>
      </c>
      <c r="E1849">
        <v>1.2676215660000001</v>
      </c>
      <c r="F1849" s="1">
        <v>1.26E-5</v>
      </c>
      <c r="G1849">
        <v>3.6456100000000001E-4</v>
      </c>
      <c r="H1849">
        <f t="shared" si="88"/>
        <v>1848</v>
      </c>
    </row>
    <row r="1850" spans="1:8">
      <c r="A1850" t="s">
        <v>1851</v>
      </c>
      <c r="B1850">
        <v>-14.01685797</v>
      </c>
      <c r="C1850">
        <f t="shared" si="86"/>
        <v>-0.79964605799999999</v>
      </c>
      <c r="D1850">
        <f t="shared" si="87"/>
        <v>0.79964605799999999</v>
      </c>
      <c r="E1850">
        <v>0.79964605799999999</v>
      </c>
      <c r="F1850" s="1">
        <v>1.27E-5</v>
      </c>
      <c r="G1850">
        <v>3.6686100000000001E-4</v>
      </c>
      <c r="H1850">
        <f t="shared" si="88"/>
        <v>1849</v>
      </c>
    </row>
    <row r="1851" spans="1:8">
      <c r="A1851" t="s">
        <v>1852</v>
      </c>
      <c r="B1851">
        <v>-14.287372319999999</v>
      </c>
      <c r="C1851">
        <f t="shared" si="86"/>
        <v>-0.83622486900000004</v>
      </c>
      <c r="D1851">
        <f t="shared" si="87"/>
        <v>0.83622486900000004</v>
      </c>
      <c r="E1851">
        <v>0.83622486900000004</v>
      </c>
      <c r="F1851" s="1">
        <v>1.27E-5</v>
      </c>
      <c r="G1851">
        <v>3.6698299999999998E-4</v>
      </c>
      <c r="H1851">
        <f t="shared" si="88"/>
        <v>1850</v>
      </c>
    </row>
    <row r="1852" spans="1:8">
      <c r="A1852" t="s">
        <v>1853</v>
      </c>
      <c r="B1852">
        <v>-16.809890469999999</v>
      </c>
      <c r="C1852">
        <f t="shared" si="86"/>
        <v>2.0135142899999998</v>
      </c>
      <c r="D1852">
        <f t="shared" si="87"/>
        <v>2.0135142899999998</v>
      </c>
      <c r="E1852">
        <v>-2.0135142899999998</v>
      </c>
      <c r="F1852" s="1">
        <v>1.2799999999999999E-5</v>
      </c>
      <c r="G1852">
        <v>3.7016499999999999E-4</v>
      </c>
      <c r="H1852">
        <f t="shared" si="88"/>
        <v>1851</v>
      </c>
    </row>
    <row r="1853" spans="1:8">
      <c r="A1853" t="s">
        <v>1854</v>
      </c>
      <c r="B1853">
        <v>-13.937439680000001</v>
      </c>
      <c r="C1853">
        <f t="shared" si="86"/>
        <v>0.74800927100000003</v>
      </c>
      <c r="D1853">
        <f t="shared" si="87"/>
        <v>0.74800927100000003</v>
      </c>
      <c r="E1853">
        <v>-0.74800927100000003</v>
      </c>
      <c r="F1853" s="1">
        <v>1.3200000000000001E-5</v>
      </c>
      <c r="G1853">
        <v>3.7999600000000001E-4</v>
      </c>
      <c r="H1853">
        <f t="shared" si="88"/>
        <v>1852</v>
      </c>
    </row>
    <row r="1854" spans="1:8">
      <c r="A1854" t="s">
        <v>1855</v>
      </c>
      <c r="B1854">
        <v>-15.68080932</v>
      </c>
      <c r="C1854">
        <f t="shared" si="86"/>
        <v>1.362030394</v>
      </c>
      <c r="D1854">
        <f t="shared" si="87"/>
        <v>1.362030394</v>
      </c>
      <c r="E1854">
        <v>-1.362030394</v>
      </c>
      <c r="F1854" s="1">
        <v>1.34E-5</v>
      </c>
      <c r="G1854">
        <v>3.8671499999999999E-4</v>
      </c>
      <c r="H1854">
        <f t="shared" si="88"/>
        <v>1853</v>
      </c>
    </row>
    <row r="1855" spans="1:8">
      <c r="A1855" t="s">
        <v>1856</v>
      </c>
      <c r="B1855">
        <v>-14.314077660000001</v>
      </c>
      <c r="C1855">
        <f t="shared" si="86"/>
        <v>0.82682722399999997</v>
      </c>
      <c r="D1855">
        <f t="shared" si="87"/>
        <v>0.82682722399999997</v>
      </c>
      <c r="E1855">
        <v>-0.82682722399999997</v>
      </c>
      <c r="F1855" s="1">
        <v>1.3499999999999999E-5</v>
      </c>
      <c r="G1855">
        <v>3.8827000000000002E-4</v>
      </c>
      <c r="H1855">
        <f t="shared" si="88"/>
        <v>1854</v>
      </c>
    </row>
    <row r="1856" spans="1:8">
      <c r="A1856" t="s">
        <v>1857</v>
      </c>
      <c r="B1856">
        <v>-13.015125919999999</v>
      </c>
      <c r="C1856">
        <f t="shared" si="86"/>
        <v>0.54783292100000003</v>
      </c>
      <c r="D1856">
        <f t="shared" si="87"/>
        <v>0.54783292100000003</v>
      </c>
      <c r="E1856">
        <v>-0.54783292100000003</v>
      </c>
      <c r="F1856" s="1">
        <v>1.3699999999999999E-5</v>
      </c>
      <c r="G1856">
        <v>3.9258799999999998E-4</v>
      </c>
      <c r="H1856">
        <f t="shared" si="88"/>
        <v>1855</v>
      </c>
    </row>
    <row r="1857" spans="1:8">
      <c r="A1857" t="s">
        <v>1858</v>
      </c>
      <c r="B1857">
        <v>-13.990872939999999</v>
      </c>
      <c r="C1857">
        <f t="shared" si="86"/>
        <v>0.74502396199999998</v>
      </c>
      <c r="D1857">
        <f t="shared" si="87"/>
        <v>0.74502396199999998</v>
      </c>
      <c r="E1857">
        <v>-0.74502396199999998</v>
      </c>
      <c r="F1857" s="1">
        <v>1.4E-5</v>
      </c>
      <c r="G1857">
        <v>4.0117400000000002E-4</v>
      </c>
      <c r="H1857">
        <f t="shared" si="88"/>
        <v>1856</v>
      </c>
    </row>
    <row r="1858" spans="1:8">
      <c r="A1858" t="s">
        <v>1859</v>
      </c>
      <c r="B1858">
        <v>-12.95819792</v>
      </c>
      <c r="C1858">
        <f t="shared" si="86"/>
        <v>-0.54933653400000004</v>
      </c>
      <c r="D1858">
        <f t="shared" si="87"/>
        <v>0.54933653400000004</v>
      </c>
      <c r="E1858">
        <v>0.54933653400000004</v>
      </c>
      <c r="F1858" s="1">
        <v>1.4E-5</v>
      </c>
      <c r="G1858">
        <v>4.0339800000000002E-4</v>
      </c>
      <c r="H1858">
        <f t="shared" si="88"/>
        <v>1857</v>
      </c>
    </row>
    <row r="1859" spans="1:8">
      <c r="A1859" t="s">
        <v>1860</v>
      </c>
      <c r="B1859">
        <v>-14.01994432</v>
      </c>
      <c r="C1859">
        <f t="shared" ref="C1859:C1922" si="89">-E1859</f>
        <v>-0.74273587799999996</v>
      </c>
      <c r="D1859">
        <f t="shared" ref="D1859:D1922" si="90">ABS(C1859)</f>
        <v>0.74273587799999996</v>
      </c>
      <c r="E1859">
        <v>0.74273587799999996</v>
      </c>
      <c r="F1859" s="1">
        <v>1.42E-5</v>
      </c>
      <c r="G1859">
        <v>4.0789899999999998E-4</v>
      </c>
      <c r="H1859">
        <f t="shared" si="88"/>
        <v>1858</v>
      </c>
    </row>
    <row r="1860" spans="1:8">
      <c r="A1860" t="s">
        <v>1861</v>
      </c>
      <c r="B1860">
        <v>-14.73094311</v>
      </c>
      <c r="C1860">
        <f t="shared" si="89"/>
        <v>0.94127865899999996</v>
      </c>
      <c r="D1860">
        <f t="shared" si="90"/>
        <v>0.94127865899999996</v>
      </c>
      <c r="E1860">
        <v>-0.94127865899999996</v>
      </c>
      <c r="F1860" s="1">
        <v>1.43E-5</v>
      </c>
      <c r="G1860">
        <v>4.1010900000000003E-4</v>
      </c>
      <c r="H1860">
        <f t="shared" ref="H1860:H1923" si="91">H1859+1</f>
        <v>1859</v>
      </c>
    </row>
    <row r="1861" spans="1:8">
      <c r="A1861" t="s">
        <v>1862</v>
      </c>
      <c r="B1861">
        <v>-12.73545341</v>
      </c>
      <c r="C1861">
        <f t="shared" si="89"/>
        <v>0.48560621399999998</v>
      </c>
      <c r="D1861">
        <f t="shared" si="90"/>
        <v>0.48560621399999998</v>
      </c>
      <c r="E1861">
        <v>-0.48560621399999998</v>
      </c>
      <c r="F1861" s="1">
        <v>1.4399999999999999E-5</v>
      </c>
      <c r="G1861">
        <v>4.1364400000000001E-4</v>
      </c>
      <c r="H1861">
        <f t="shared" si="91"/>
        <v>1860</v>
      </c>
    </row>
    <row r="1862" spans="1:8">
      <c r="A1862" t="s">
        <v>1863</v>
      </c>
      <c r="B1862">
        <v>-18.492250760000001</v>
      </c>
      <c r="C1862">
        <f t="shared" si="89"/>
        <v>-3.7068603150000001</v>
      </c>
      <c r="D1862">
        <f t="shared" si="90"/>
        <v>3.7068603150000001</v>
      </c>
      <c r="E1862">
        <v>3.7068603150000001</v>
      </c>
      <c r="F1862" s="1">
        <v>1.45E-5</v>
      </c>
      <c r="G1862">
        <v>4.1648299999999999E-4</v>
      </c>
      <c r="H1862">
        <f t="shared" si="91"/>
        <v>1861</v>
      </c>
    </row>
    <row r="1863" spans="1:8">
      <c r="A1863" t="s">
        <v>1864</v>
      </c>
      <c r="B1863">
        <v>-17.97983065</v>
      </c>
      <c r="C1863">
        <f t="shared" si="89"/>
        <v>-2.7342288809999999</v>
      </c>
      <c r="D1863">
        <f t="shared" si="90"/>
        <v>2.7342288809999999</v>
      </c>
      <c r="E1863">
        <v>2.7342288809999999</v>
      </c>
      <c r="F1863" s="1">
        <v>1.45E-5</v>
      </c>
      <c r="G1863">
        <v>4.1648299999999999E-4</v>
      </c>
      <c r="H1863">
        <f t="shared" si="91"/>
        <v>1862</v>
      </c>
    </row>
    <row r="1864" spans="1:8">
      <c r="A1864" t="s">
        <v>1865</v>
      </c>
      <c r="B1864">
        <v>-14.835941979999999</v>
      </c>
      <c r="C1864">
        <f t="shared" si="89"/>
        <v>-0.94653295500000001</v>
      </c>
      <c r="D1864">
        <f t="shared" si="90"/>
        <v>0.94653295500000001</v>
      </c>
      <c r="E1864">
        <v>0.94653295500000001</v>
      </c>
      <c r="F1864" s="1">
        <v>1.4600000000000001E-5</v>
      </c>
      <c r="G1864">
        <v>4.18556E-4</v>
      </c>
      <c r="H1864">
        <f t="shared" si="91"/>
        <v>1863</v>
      </c>
    </row>
    <row r="1865" spans="1:8">
      <c r="A1865" t="s">
        <v>1866</v>
      </c>
      <c r="B1865">
        <v>-14.17365502</v>
      </c>
      <c r="C1865">
        <f t="shared" si="89"/>
        <v>0.78590926999999999</v>
      </c>
      <c r="D1865">
        <f t="shared" si="90"/>
        <v>0.78590926999999999</v>
      </c>
      <c r="E1865">
        <v>-0.78590926999999999</v>
      </c>
      <c r="F1865" s="1">
        <v>1.47E-5</v>
      </c>
      <c r="G1865">
        <v>4.21018E-4</v>
      </c>
      <c r="H1865">
        <f t="shared" si="91"/>
        <v>1864</v>
      </c>
    </row>
    <row r="1866" spans="1:8">
      <c r="A1866" t="s">
        <v>1867</v>
      </c>
      <c r="B1866">
        <v>-15.72919224</v>
      </c>
      <c r="C1866">
        <f t="shared" si="89"/>
        <v>1.316236059</v>
      </c>
      <c r="D1866">
        <f t="shared" si="90"/>
        <v>1.316236059</v>
      </c>
      <c r="E1866">
        <v>-1.316236059</v>
      </c>
      <c r="F1866" s="1">
        <v>1.47E-5</v>
      </c>
      <c r="G1866">
        <v>4.2102399999999999E-4</v>
      </c>
      <c r="H1866">
        <f t="shared" si="91"/>
        <v>1865</v>
      </c>
    </row>
    <row r="1867" spans="1:8">
      <c r="A1867" t="s">
        <v>1868</v>
      </c>
      <c r="B1867">
        <v>-14.007587450000001</v>
      </c>
      <c r="C1867">
        <f t="shared" si="89"/>
        <v>0.74430311100000002</v>
      </c>
      <c r="D1867">
        <f t="shared" si="90"/>
        <v>0.74430311100000002</v>
      </c>
      <c r="E1867">
        <v>-0.74430311100000002</v>
      </c>
      <c r="F1867" s="1">
        <v>1.47E-5</v>
      </c>
      <c r="G1867">
        <v>4.2102399999999999E-4</v>
      </c>
      <c r="H1867">
        <f t="shared" si="91"/>
        <v>1866</v>
      </c>
    </row>
    <row r="1868" spans="1:8">
      <c r="A1868" t="s">
        <v>1869</v>
      </c>
      <c r="B1868">
        <v>-12.392808260000001</v>
      </c>
      <c r="C1868">
        <f t="shared" si="89"/>
        <v>0.43905844500000002</v>
      </c>
      <c r="D1868">
        <f t="shared" si="90"/>
        <v>0.43905844500000002</v>
      </c>
      <c r="E1868">
        <v>-0.43905844500000002</v>
      </c>
      <c r="F1868" s="1">
        <v>1.4800000000000001E-5</v>
      </c>
      <c r="G1868">
        <v>4.2253000000000001E-4</v>
      </c>
      <c r="H1868">
        <f t="shared" si="91"/>
        <v>1867</v>
      </c>
    </row>
    <row r="1869" spans="1:8">
      <c r="A1869" t="s">
        <v>1870</v>
      </c>
      <c r="B1869">
        <v>-16.278271589999999</v>
      </c>
      <c r="C1869">
        <f t="shared" si="89"/>
        <v>1.703174242</v>
      </c>
      <c r="D1869">
        <f t="shared" si="90"/>
        <v>1.703174242</v>
      </c>
      <c r="E1869">
        <v>-1.703174242</v>
      </c>
      <c r="F1869" s="1">
        <v>1.4800000000000001E-5</v>
      </c>
      <c r="G1869">
        <v>4.2318299999999999E-4</v>
      </c>
      <c r="H1869">
        <f t="shared" si="91"/>
        <v>1868</v>
      </c>
    </row>
    <row r="1870" spans="1:8">
      <c r="A1870" t="s">
        <v>1871</v>
      </c>
      <c r="B1870">
        <v>-13.20732937</v>
      </c>
      <c r="C1870">
        <f t="shared" si="89"/>
        <v>0.58950483300000001</v>
      </c>
      <c r="D1870">
        <f t="shared" si="90"/>
        <v>0.58950483300000001</v>
      </c>
      <c r="E1870">
        <v>-0.58950483300000001</v>
      </c>
      <c r="F1870" s="1">
        <v>1.49E-5</v>
      </c>
      <c r="G1870">
        <v>4.2541399999999999E-4</v>
      </c>
      <c r="H1870">
        <f t="shared" si="91"/>
        <v>1869</v>
      </c>
    </row>
    <row r="1871" spans="1:8">
      <c r="A1871" t="s">
        <v>1872</v>
      </c>
      <c r="B1871">
        <v>-14.87474935</v>
      </c>
      <c r="C1871">
        <f t="shared" si="89"/>
        <v>1.0243599969999999</v>
      </c>
      <c r="D1871">
        <f t="shared" si="90"/>
        <v>1.0243599969999999</v>
      </c>
      <c r="E1871">
        <v>-1.0243599969999999</v>
      </c>
      <c r="F1871" s="1">
        <v>1.5E-5</v>
      </c>
      <c r="G1871">
        <v>4.2654800000000001E-4</v>
      </c>
      <c r="H1871">
        <f t="shared" si="91"/>
        <v>1870</v>
      </c>
    </row>
    <row r="1872" spans="1:8">
      <c r="A1872" t="s">
        <v>1873</v>
      </c>
      <c r="B1872">
        <v>-14.76873601</v>
      </c>
      <c r="C1872">
        <f t="shared" si="89"/>
        <v>0.99060604799999996</v>
      </c>
      <c r="D1872">
        <f t="shared" si="90"/>
        <v>0.99060604799999996</v>
      </c>
      <c r="E1872">
        <v>-0.99060604799999996</v>
      </c>
      <c r="F1872" s="1">
        <v>1.5E-5</v>
      </c>
      <c r="G1872">
        <v>4.2654800000000001E-4</v>
      </c>
      <c r="H1872">
        <f t="shared" si="91"/>
        <v>1871</v>
      </c>
    </row>
    <row r="1873" spans="1:8">
      <c r="A1873" t="s">
        <v>1874</v>
      </c>
      <c r="B1873">
        <v>-13.64353412</v>
      </c>
      <c r="C1873">
        <f t="shared" si="89"/>
        <v>0.68072132100000005</v>
      </c>
      <c r="D1873">
        <f t="shared" si="90"/>
        <v>0.68072132100000005</v>
      </c>
      <c r="E1873">
        <v>-0.68072132100000005</v>
      </c>
      <c r="F1873" s="1">
        <v>1.5E-5</v>
      </c>
      <c r="G1873">
        <v>4.2670700000000002E-4</v>
      </c>
      <c r="H1873">
        <f t="shared" si="91"/>
        <v>1872</v>
      </c>
    </row>
    <row r="1874" spans="1:8">
      <c r="A1874" t="s">
        <v>1875</v>
      </c>
      <c r="B1874">
        <v>-12.23264518</v>
      </c>
      <c r="C1874">
        <f t="shared" si="89"/>
        <v>-0.40036783999999997</v>
      </c>
      <c r="D1874">
        <f t="shared" si="90"/>
        <v>0.40036783999999997</v>
      </c>
      <c r="E1874">
        <v>0.40036783999999997</v>
      </c>
      <c r="F1874" s="1">
        <v>1.5E-5</v>
      </c>
      <c r="G1874">
        <v>4.2757500000000003E-4</v>
      </c>
      <c r="H1874">
        <f t="shared" si="91"/>
        <v>1873</v>
      </c>
    </row>
    <row r="1875" spans="1:8">
      <c r="A1875" t="s">
        <v>1876</v>
      </c>
      <c r="B1875">
        <v>-16.473653070000001</v>
      </c>
      <c r="C1875">
        <f t="shared" si="89"/>
        <v>-1.746593719</v>
      </c>
      <c r="D1875">
        <f t="shared" si="90"/>
        <v>1.746593719</v>
      </c>
      <c r="E1875">
        <v>1.746593719</v>
      </c>
      <c r="F1875" s="1">
        <v>1.52E-5</v>
      </c>
      <c r="G1875">
        <v>4.3220200000000002E-4</v>
      </c>
      <c r="H1875">
        <f t="shared" si="91"/>
        <v>1874</v>
      </c>
    </row>
    <row r="1876" spans="1:8">
      <c r="A1876" t="s">
        <v>1877</v>
      </c>
      <c r="B1876">
        <v>-14.849095289999999</v>
      </c>
      <c r="C1876">
        <f t="shared" si="89"/>
        <v>1.005944138</v>
      </c>
      <c r="D1876">
        <f t="shared" si="90"/>
        <v>1.005944138</v>
      </c>
      <c r="E1876">
        <v>-1.005944138</v>
      </c>
      <c r="F1876" s="1">
        <v>1.52E-5</v>
      </c>
      <c r="G1876">
        <v>4.3220200000000002E-4</v>
      </c>
      <c r="H1876">
        <f t="shared" si="91"/>
        <v>1875</v>
      </c>
    </row>
    <row r="1877" spans="1:8">
      <c r="A1877" t="s">
        <v>1878</v>
      </c>
      <c r="B1877">
        <v>-14.572709850000001</v>
      </c>
      <c r="C1877">
        <f t="shared" si="89"/>
        <v>0.93042102199999999</v>
      </c>
      <c r="D1877">
        <f t="shared" si="90"/>
        <v>0.93042102199999999</v>
      </c>
      <c r="E1877">
        <v>-0.93042102199999999</v>
      </c>
      <c r="F1877" s="1">
        <v>1.5299999999999999E-5</v>
      </c>
      <c r="G1877">
        <v>4.3560400000000003E-4</v>
      </c>
      <c r="H1877">
        <f t="shared" si="91"/>
        <v>1876</v>
      </c>
    </row>
    <row r="1878" spans="1:8">
      <c r="A1878" t="s">
        <v>1879</v>
      </c>
      <c r="B1878">
        <v>-12.484275930000001</v>
      </c>
      <c r="C1878">
        <f t="shared" si="89"/>
        <v>-0.45769598700000003</v>
      </c>
      <c r="D1878">
        <f t="shared" si="90"/>
        <v>0.45769598700000003</v>
      </c>
      <c r="E1878">
        <v>0.45769598700000003</v>
      </c>
      <c r="F1878" s="1">
        <v>1.5400000000000002E-5</v>
      </c>
      <c r="G1878">
        <v>4.3766900000000001E-4</v>
      </c>
      <c r="H1878">
        <f t="shared" si="91"/>
        <v>1877</v>
      </c>
    </row>
    <row r="1879" spans="1:8">
      <c r="A1879" t="s">
        <v>1880</v>
      </c>
      <c r="B1879">
        <v>-12.9970804</v>
      </c>
      <c r="C1879">
        <f t="shared" si="89"/>
        <v>0.54029837599999997</v>
      </c>
      <c r="D1879">
        <f t="shared" si="90"/>
        <v>0.54029837599999997</v>
      </c>
      <c r="E1879">
        <v>-0.54029837599999997</v>
      </c>
      <c r="F1879" s="1">
        <v>1.56E-5</v>
      </c>
      <c r="G1879">
        <v>4.4189300000000001E-4</v>
      </c>
      <c r="H1879">
        <f t="shared" si="91"/>
        <v>1878</v>
      </c>
    </row>
    <row r="1880" spans="1:8">
      <c r="A1880" t="s">
        <v>1881</v>
      </c>
      <c r="B1880">
        <v>-14.2680519</v>
      </c>
      <c r="C1880">
        <f t="shared" si="89"/>
        <v>0.84094410500000005</v>
      </c>
      <c r="D1880">
        <f t="shared" si="90"/>
        <v>0.84094410500000005</v>
      </c>
      <c r="E1880">
        <v>-0.84094410500000005</v>
      </c>
      <c r="F1880" s="1">
        <v>1.56E-5</v>
      </c>
      <c r="G1880">
        <v>4.42626E-4</v>
      </c>
      <c r="H1880">
        <f t="shared" si="91"/>
        <v>1879</v>
      </c>
    </row>
    <row r="1881" spans="1:8">
      <c r="A1881" t="s">
        <v>1882</v>
      </c>
      <c r="B1881">
        <v>-13.38522304</v>
      </c>
      <c r="C1881">
        <f t="shared" si="89"/>
        <v>-0.61816369299999996</v>
      </c>
      <c r="D1881">
        <f t="shared" si="90"/>
        <v>0.61816369299999996</v>
      </c>
      <c r="E1881">
        <v>0.61816369299999996</v>
      </c>
      <c r="F1881" s="1">
        <v>1.6200000000000001E-5</v>
      </c>
      <c r="G1881">
        <v>4.5953699999999999E-4</v>
      </c>
      <c r="H1881">
        <f t="shared" si="91"/>
        <v>1880</v>
      </c>
    </row>
    <row r="1882" spans="1:8">
      <c r="A1882" t="s">
        <v>1883</v>
      </c>
      <c r="B1882">
        <v>-11.998007080000001</v>
      </c>
      <c r="C1882">
        <f t="shared" si="89"/>
        <v>-0.374391947</v>
      </c>
      <c r="D1882">
        <f t="shared" si="90"/>
        <v>0.374391947</v>
      </c>
      <c r="E1882">
        <v>0.374391947</v>
      </c>
      <c r="F1882" s="1">
        <v>1.63E-5</v>
      </c>
      <c r="G1882">
        <v>4.6266900000000003E-4</v>
      </c>
      <c r="H1882">
        <f t="shared" si="91"/>
        <v>1881</v>
      </c>
    </row>
    <row r="1883" spans="1:8">
      <c r="A1883" t="s">
        <v>1884</v>
      </c>
      <c r="B1883">
        <v>-16.076164779999999</v>
      </c>
      <c r="C1883">
        <f t="shared" si="89"/>
        <v>1.544864756</v>
      </c>
      <c r="D1883">
        <f t="shared" si="90"/>
        <v>1.544864756</v>
      </c>
      <c r="E1883">
        <v>-1.544864756</v>
      </c>
      <c r="F1883" s="1">
        <v>1.66E-5</v>
      </c>
      <c r="G1883">
        <v>4.69863E-4</v>
      </c>
      <c r="H1883">
        <f t="shared" si="91"/>
        <v>1882</v>
      </c>
    </row>
    <row r="1884" spans="1:8">
      <c r="A1884" t="s">
        <v>1885</v>
      </c>
      <c r="B1884">
        <v>-18.89004057</v>
      </c>
      <c r="C1884">
        <f t="shared" si="89"/>
        <v>-4.0825699130000004</v>
      </c>
      <c r="D1884">
        <f t="shared" si="90"/>
        <v>4.0825699130000004</v>
      </c>
      <c r="E1884">
        <v>4.0825699130000004</v>
      </c>
      <c r="F1884" s="1">
        <v>1.66E-5</v>
      </c>
      <c r="G1884">
        <v>4.6998199999999997E-4</v>
      </c>
      <c r="H1884">
        <f t="shared" si="91"/>
        <v>1883</v>
      </c>
    </row>
    <row r="1885" spans="1:8">
      <c r="A1885" t="s">
        <v>1886</v>
      </c>
      <c r="B1885">
        <v>-15.98863042</v>
      </c>
      <c r="C1885">
        <f t="shared" si="89"/>
        <v>-1.4695183009999999</v>
      </c>
      <c r="D1885">
        <f t="shared" si="90"/>
        <v>1.4695183009999999</v>
      </c>
      <c r="E1885">
        <v>1.4695183009999999</v>
      </c>
      <c r="F1885" s="1">
        <v>1.6900000000000001E-5</v>
      </c>
      <c r="G1885">
        <v>4.7847800000000001E-4</v>
      </c>
      <c r="H1885">
        <f t="shared" si="91"/>
        <v>1884</v>
      </c>
    </row>
    <row r="1886" spans="1:8">
      <c r="A1886" t="s">
        <v>1887</v>
      </c>
      <c r="B1886">
        <v>-16.15964361</v>
      </c>
      <c r="C1886">
        <f t="shared" si="89"/>
        <v>-1.546703081</v>
      </c>
      <c r="D1886">
        <f t="shared" si="90"/>
        <v>1.546703081</v>
      </c>
      <c r="E1886">
        <v>1.546703081</v>
      </c>
      <c r="F1886" s="1">
        <v>1.7E-5</v>
      </c>
      <c r="G1886">
        <v>4.8014200000000003E-4</v>
      </c>
      <c r="H1886">
        <f t="shared" si="91"/>
        <v>1885</v>
      </c>
    </row>
    <row r="1887" spans="1:8">
      <c r="A1887" t="s">
        <v>1888</v>
      </c>
      <c r="B1887">
        <v>-13.232510700000001</v>
      </c>
      <c r="C1887">
        <f t="shared" si="89"/>
        <v>-0.57718278700000003</v>
      </c>
      <c r="D1887">
        <f t="shared" si="90"/>
        <v>0.57718278700000003</v>
      </c>
      <c r="E1887">
        <v>0.57718278700000003</v>
      </c>
      <c r="F1887" s="1">
        <v>1.7E-5</v>
      </c>
      <c r="G1887">
        <v>4.8052400000000002E-4</v>
      </c>
      <c r="H1887">
        <f t="shared" si="91"/>
        <v>1886</v>
      </c>
    </row>
    <row r="1888" spans="1:8">
      <c r="A1888" t="s">
        <v>1889</v>
      </c>
      <c r="B1888">
        <v>-13.37172664</v>
      </c>
      <c r="C1888">
        <f t="shared" si="89"/>
        <v>-0.624482757</v>
      </c>
      <c r="D1888">
        <f t="shared" si="90"/>
        <v>0.624482757</v>
      </c>
      <c r="E1888">
        <v>0.624482757</v>
      </c>
      <c r="F1888" s="1">
        <v>1.7200000000000001E-5</v>
      </c>
      <c r="G1888">
        <v>4.8566800000000003E-4</v>
      </c>
      <c r="H1888">
        <f t="shared" si="91"/>
        <v>1887</v>
      </c>
    </row>
    <row r="1889" spans="1:8">
      <c r="A1889" t="s">
        <v>1890</v>
      </c>
      <c r="B1889">
        <v>-13.413085799999999</v>
      </c>
      <c r="C1889">
        <f t="shared" si="89"/>
        <v>0.621045713</v>
      </c>
      <c r="D1889">
        <f t="shared" si="90"/>
        <v>0.621045713</v>
      </c>
      <c r="E1889">
        <v>-0.621045713</v>
      </c>
      <c r="F1889" s="1">
        <v>1.73E-5</v>
      </c>
      <c r="G1889">
        <v>4.8992299999999996E-4</v>
      </c>
      <c r="H1889">
        <f t="shared" si="91"/>
        <v>1888</v>
      </c>
    </row>
    <row r="1890" spans="1:8">
      <c r="A1890" t="s">
        <v>1891</v>
      </c>
      <c r="B1890">
        <v>-15.83764042</v>
      </c>
      <c r="C1890">
        <f t="shared" si="89"/>
        <v>1.44258167</v>
      </c>
      <c r="D1890">
        <f t="shared" si="90"/>
        <v>1.44258167</v>
      </c>
      <c r="E1890">
        <v>-1.44258167</v>
      </c>
      <c r="F1890" s="1">
        <v>1.7399999999999999E-5</v>
      </c>
      <c r="G1890">
        <v>4.9033099999999999E-4</v>
      </c>
      <c r="H1890">
        <f t="shared" si="91"/>
        <v>1889</v>
      </c>
    </row>
    <row r="1891" spans="1:8">
      <c r="A1891" t="s">
        <v>1892</v>
      </c>
      <c r="B1891">
        <v>-16.049485910000001</v>
      </c>
      <c r="C1891">
        <f t="shared" si="89"/>
        <v>-1.507779362</v>
      </c>
      <c r="D1891">
        <f t="shared" si="90"/>
        <v>1.507779362</v>
      </c>
      <c r="E1891">
        <v>1.507779362</v>
      </c>
      <c r="F1891" s="1">
        <v>1.7399999999999999E-5</v>
      </c>
      <c r="G1891">
        <v>4.9033099999999999E-4</v>
      </c>
      <c r="H1891">
        <f t="shared" si="91"/>
        <v>1890</v>
      </c>
    </row>
    <row r="1892" spans="1:8">
      <c r="A1892" t="s">
        <v>1893</v>
      </c>
      <c r="B1892">
        <v>-13.948775919999999</v>
      </c>
      <c r="C1892">
        <f t="shared" si="89"/>
        <v>0.732238642</v>
      </c>
      <c r="D1892">
        <f t="shared" si="90"/>
        <v>0.732238642</v>
      </c>
      <c r="E1892">
        <v>-0.732238642</v>
      </c>
      <c r="F1892" s="1">
        <v>1.7399999999999999E-5</v>
      </c>
      <c r="G1892">
        <v>4.9096399999999998E-4</v>
      </c>
      <c r="H1892">
        <f t="shared" si="91"/>
        <v>1891</v>
      </c>
    </row>
    <row r="1893" spans="1:8">
      <c r="A1893" t="s">
        <v>1894</v>
      </c>
      <c r="B1893">
        <v>-14.30894943</v>
      </c>
      <c r="C1893">
        <f t="shared" si="89"/>
        <v>-0.78316375400000005</v>
      </c>
      <c r="D1893">
        <f t="shared" si="90"/>
        <v>0.78316375400000005</v>
      </c>
      <c r="E1893">
        <v>0.78316375400000005</v>
      </c>
      <c r="F1893" s="1">
        <v>1.7399999999999999E-5</v>
      </c>
      <c r="G1893">
        <v>4.9155100000000001E-4</v>
      </c>
      <c r="H1893">
        <f t="shared" si="91"/>
        <v>1892</v>
      </c>
    </row>
    <row r="1894" spans="1:8">
      <c r="A1894" t="s">
        <v>1895</v>
      </c>
      <c r="B1894">
        <v>-16.24680511</v>
      </c>
      <c r="C1894">
        <f t="shared" si="89"/>
        <v>1.615127789</v>
      </c>
      <c r="D1894">
        <f t="shared" si="90"/>
        <v>1.615127789</v>
      </c>
      <c r="E1894">
        <v>-1.615127789</v>
      </c>
      <c r="F1894" s="1">
        <v>1.7499999999999998E-5</v>
      </c>
      <c r="G1894">
        <v>4.9214599999999995E-4</v>
      </c>
      <c r="H1894">
        <f t="shared" si="91"/>
        <v>1893</v>
      </c>
    </row>
    <row r="1895" spans="1:8">
      <c r="A1895" t="s">
        <v>1896</v>
      </c>
      <c r="B1895">
        <v>-15.44965923</v>
      </c>
      <c r="C1895">
        <f t="shared" si="89"/>
        <v>1.1764069420000001</v>
      </c>
      <c r="D1895">
        <f t="shared" si="90"/>
        <v>1.1764069420000001</v>
      </c>
      <c r="E1895">
        <v>-1.1764069420000001</v>
      </c>
      <c r="F1895" s="1">
        <v>1.77E-5</v>
      </c>
      <c r="G1895">
        <v>4.9697200000000004E-4</v>
      </c>
      <c r="H1895">
        <f t="shared" si="91"/>
        <v>1894</v>
      </c>
    </row>
    <row r="1896" spans="1:8">
      <c r="A1896" t="s">
        <v>1897</v>
      </c>
      <c r="B1896">
        <v>-17.74383044</v>
      </c>
      <c r="C1896">
        <f t="shared" si="89"/>
        <v>-2.760004854</v>
      </c>
      <c r="D1896">
        <f t="shared" si="90"/>
        <v>2.760004854</v>
      </c>
      <c r="E1896">
        <v>2.760004854</v>
      </c>
      <c r="F1896" s="1">
        <v>1.77E-5</v>
      </c>
      <c r="G1896">
        <v>4.9697200000000004E-4</v>
      </c>
      <c r="H1896">
        <f t="shared" si="91"/>
        <v>1895</v>
      </c>
    </row>
    <row r="1897" spans="1:8">
      <c r="A1897" t="s">
        <v>1898</v>
      </c>
      <c r="B1897">
        <v>-13.830906089999999</v>
      </c>
      <c r="C1897">
        <f t="shared" si="89"/>
        <v>0.72631326299999999</v>
      </c>
      <c r="D1897">
        <f t="shared" si="90"/>
        <v>0.72631326299999999</v>
      </c>
      <c r="E1897">
        <v>-0.72631326299999999</v>
      </c>
      <c r="F1897" s="1">
        <v>1.7799999999999999E-5</v>
      </c>
      <c r="G1897">
        <v>4.9941099999999995E-4</v>
      </c>
      <c r="H1897">
        <f t="shared" si="91"/>
        <v>1896</v>
      </c>
    </row>
    <row r="1898" spans="1:8">
      <c r="A1898" t="s">
        <v>1899</v>
      </c>
      <c r="B1898">
        <v>-14.58957552</v>
      </c>
      <c r="C1898">
        <f t="shared" si="89"/>
        <v>0.92944972800000003</v>
      </c>
      <c r="D1898">
        <f t="shared" si="90"/>
        <v>0.92944972800000003</v>
      </c>
      <c r="E1898">
        <v>-0.92944972800000003</v>
      </c>
      <c r="F1898" s="1">
        <v>1.7799999999999999E-5</v>
      </c>
      <c r="G1898">
        <v>4.9992999999999999E-4</v>
      </c>
      <c r="H1898">
        <f t="shared" si="91"/>
        <v>1897</v>
      </c>
    </row>
    <row r="1899" spans="1:8">
      <c r="A1899" t="s">
        <v>1900</v>
      </c>
      <c r="B1899">
        <v>-14.01090718</v>
      </c>
      <c r="C1899">
        <f t="shared" si="89"/>
        <v>0.74188876800000003</v>
      </c>
      <c r="D1899">
        <f t="shared" si="90"/>
        <v>0.74188876800000003</v>
      </c>
      <c r="E1899">
        <v>-0.74188876800000003</v>
      </c>
      <c r="F1899" s="1">
        <v>1.7799999999999999E-5</v>
      </c>
      <c r="G1899">
        <v>5.00185E-4</v>
      </c>
      <c r="H1899">
        <f t="shared" si="91"/>
        <v>1898</v>
      </c>
    </row>
    <row r="1900" spans="1:8">
      <c r="A1900" t="s">
        <v>1901</v>
      </c>
      <c r="B1900">
        <v>-12.23948815</v>
      </c>
      <c r="C1900">
        <f t="shared" si="89"/>
        <v>-0.397995127</v>
      </c>
      <c r="D1900">
        <f t="shared" si="90"/>
        <v>0.397995127</v>
      </c>
      <c r="E1900">
        <v>0.397995127</v>
      </c>
      <c r="F1900" s="1">
        <v>1.7799999999999999E-5</v>
      </c>
      <c r="G1900">
        <v>5.0069299999999997E-4</v>
      </c>
      <c r="H1900">
        <f t="shared" si="91"/>
        <v>1899</v>
      </c>
    </row>
    <row r="1901" spans="1:8">
      <c r="A1901" t="s">
        <v>1902</v>
      </c>
      <c r="B1901">
        <v>-10.75360467</v>
      </c>
      <c r="C1901">
        <f t="shared" si="89"/>
        <v>-0.241789007</v>
      </c>
      <c r="D1901">
        <f t="shared" si="90"/>
        <v>0.241789007</v>
      </c>
      <c r="E1901">
        <v>0.241789007</v>
      </c>
      <c r="F1901" s="1">
        <v>1.7900000000000001E-5</v>
      </c>
      <c r="G1901">
        <v>5.01783E-4</v>
      </c>
      <c r="H1901">
        <f t="shared" si="91"/>
        <v>1900</v>
      </c>
    </row>
    <row r="1902" spans="1:8">
      <c r="A1902" t="s">
        <v>1903</v>
      </c>
      <c r="B1902">
        <v>-15.049066959999999</v>
      </c>
      <c r="C1902">
        <f t="shared" si="89"/>
        <v>-1.085261534</v>
      </c>
      <c r="D1902">
        <f t="shared" si="90"/>
        <v>1.085261534</v>
      </c>
      <c r="E1902">
        <v>1.085261534</v>
      </c>
      <c r="F1902" s="1">
        <v>1.8199999999999999E-5</v>
      </c>
      <c r="G1902">
        <v>5.1149099999999999E-4</v>
      </c>
      <c r="H1902">
        <f t="shared" si="91"/>
        <v>1901</v>
      </c>
    </row>
    <row r="1903" spans="1:8">
      <c r="A1903" t="s">
        <v>1904</v>
      </c>
      <c r="B1903">
        <v>-14.93438368</v>
      </c>
      <c r="C1903">
        <f t="shared" si="89"/>
        <v>1.0232262999999999</v>
      </c>
      <c r="D1903">
        <f t="shared" si="90"/>
        <v>1.0232262999999999</v>
      </c>
      <c r="E1903">
        <v>-1.0232262999999999</v>
      </c>
      <c r="F1903" s="1">
        <v>1.8300000000000001E-5</v>
      </c>
      <c r="G1903">
        <v>5.1253900000000001E-4</v>
      </c>
      <c r="H1903">
        <f t="shared" si="91"/>
        <v>1902</v>
      </c>
    </row>
    <row r="1904" spans="1:8">
      <c r="A1904" t="s">
        <v>1905</v>
      </c>
      <c r="B1904">
        <v>-13.890309070000001</v>
      </c>
      <c r="C1904">
        <f t="shared" si="89"/>
        <v>-0.66415214300000003</v>
      </c>
      <c r="D1904">
        <f t="shared" si="90"/>
        <v>0.66415214300000003</v>
      </c>
      <c r="E1904">
        <v>0.66415214300000003</v>
      </c>
      <c r="F1904" s="1">
        <v>1.8300000000000001E-5</v>
      </c>
      <c r="G1904">
        <v>5.1253900000000001E-4</v>
      </c>
      <c r="H1904">
        <f t="shared" si="91"/>
        <v>1903</v>
      </c>
    </row>
    <row r="1905" spans="1:8">
      <c r="A1905" t="s">
        <v>1906</v>
      </c>
      <c r="B1905">
        <v>-10.819038340000001</v>
      </c>
      <c r="C1905">
        <f t="shared" si="89"/>
        <v>0.26346401400000002</v>
      </c>
      <c r="D1905">
        <f t="shared" si="90"/>
        <v>0.26346401400000002</v>
      </c>
      <c r="E1905">
        <v>-0.26346401400000002</v>
      </c>
      <c r="F1905" s="1">
        <v>1.8499999999999999E-5</v>
      </c>
      <c r="G1905">
        <v>5.1915499999999999E-4</v>
      </c>
      <c r="H1905">
        <f t="shared" si="91"/>
        <v>1904</v>
      </c>
    </row>
    <row r="1906" spans="1:8">
      <c r="A1906" t="s">
        <v>1907</v>
      </c>
      <c r="B1906">
        <v>-11.85585083</v>
      </c>
      <c r="C1906">
        <f t="shared" si="89"/>
        <v>0.368923573</v>
      </c>
      <c r="D1906">
        <f t="shared" si="90"/>
        <v>0.368923573</v>
      </c>
      <c r="E1906">
        <v>-0.368923573</v>
      </c>
      <c r="F1906" s="1">
        <v>1.8600000000000001E-5</v>
      </c>
      <c r="G1906">
        <v>5.1961200000000003E-4</v>
      </c>
      <c r="H1906">
        <f t="shared" si="91"/>
        <v>1905</v>
      </c>
    </row>
    <row r="1907" spans="1:8">
      <c r="A1907" t="s">
        <v>1908</v>
      </c>
      <c r="B1907">
        <v>-14.60441608</v>
      </c>
      <c r="C1907">
        <f t="shared" si="89"/>
        <v>0.91963961000000005</v>
      </c>
      <c r="D1907">
        <f t="shared" si="90"/>
        <v>0.91963961000000005</v>
      </c>
      <c r="E1907">
        <v>-0.91963961000000005</v>
      </c>
      <c r="F1907" s="1">
        <v>1.8600000000000001E-5</v>
      </c>
      <c r="G1907">
        <v>5.2126500000000003E-4</v>
      </c>
      <c r="H1907">
        <f t="shared" si="91"/>
        <v>1906</v>
      </c>
    </row>
    <row r="1908" spans="1:8">
      <c r="A1908" t="s">
        <v>1909</v>
      </c>
      <c r="B1908">
        <v>-14.76618568</v>
      </c>
      <c r="C1908">
        <f t="shared" si="89"/>
        <v>0.97441033600000004</v>
      </c>
      <c r="D1908">
        <f t="shared" si="90"/>
        <v>0.97441033600000004</v>
      </c>
      <c r="E1908">
        <v>-0.97441033600000004</v>
      </c>
      <c r="F1908" s="1">
        <v>1.8700000000000001E-5</v>
      </c>
      <c r="G1908">
        <v>5.2159000000000005E-4</v>
      </c>
      <c r="H1908">
        <f t="shared" si="91"/>
        <v>1907</v>
      </c>
    </row>
    <row r="1909" spans="1:8">
      <c r="A1909" t="s">
        <v>1910</v>
      </c>
      <c r="B1909">
        <v>-12.891751749999999</v>
      </c>
      <c r="C1909">
        <f t="shared" si="89"/>
        <v>0.51188523200000002</v>
      </c>
      <c r="D1909">
        <f t="shared" si="90"/>
        <v>0.51188523200000002</v>
      </c>
      <c r="E1909">
        <v>-0.51188523200000002</v>
      </c>
      <c r="F1909" s="1">
        <v>1.8700000000000001E-5</v>
      </c>
      <c r="G1909">
        <v>5.2224599999999997E-4</v>
      </c>
      <c r="H1909">
        <f t="shared" si="91"/>
        <v>1908</v>
      </c>
    </row>
    <row r="1910" spans="1:8">
      <c r="A1910" t="s">
        <v>1911</v>
      </c>
      <c r="B1910">
        <v>-12.701970279999999</v>
      </c>
      <c r="C1910">
        <f t="shared" si="89"/>
        <v>-0.48216269</v>
      </c>
      <c r="D1910">
        <f t="shared" si="90"/>
        <v>0.48216269</v>
      </c>
      <c r="E1910">
        <v>0.48216269</v>
      </c>
      <c r="F1910" s="1">
        <v>1.8899999999999999E-5</v>
      </c>
      <c r="G1910">
        <v>5.26999E-4</v>
      </c>
      <c r="H1910">
        <f t="shared" si="91"/>
        <v>1909</v>
      </c>
    </row>
    <row r="1911" spans="1:8">
      <c r="A1911" t="s">
        <v>1912</v>
      </c>
      <c r="B1911">
        <v>-16.39693239</v>
      </c>
      <c r="C1911">
        <f t="shared" si="89"/>
        <v>-1.7792842760000001</v>
      </c>
      <c r="D1911">
        <f t="shared" si="90"/>
        <v>1.7792842760000001</v>
      </c>
      <c r="E1911">
        <v>1.7792842760000001</v>
      </c>
      <c r="F1911" s="1">
        <v>1.8899999999999999E-5</v>
      </c>
      <c r="G1911">
        <v>5.26999E-4</v>
      </c>
      <c r="H1911">
        <f t="shared" si="91"/>
        <v>1910</v>
      </c>
    </row>
    <row r="1912" spans="1:8">
      <c r="A1912" t="s">
        <v>1913</v>
      </c>
      <c r="B1912">
        <v>-13.98480852</v>
      </c>
      <c r="C1912">
        <f t="shared" si="89"/>
        <v>0.74467527</v>
      </c>
      <c r="D1912">
        <f t="shared" si="90"/>
        <v>0.74467527</v>
      </c>
      <c r="E1912">
        <v>-0.74467527</v>
      </c>
      <c r="F1912" s="1">
        <v>1.9000000000000001E-5</v>
      </c>
      <c r="G1912">
        <v>5.3006899999999998E-4</v>
      </c>
      <c r="H1912">
        <f t="shared" si="91"/>
        <v>1911</v>
      </c>
    </row>
    <row r="1913" spans="1:8">
      <c r="A1913" t="s">
        <v>1914</v>
      </c>
      <c r="B1913">
        <v>-12.501324159999999</v>
      </c>
      <c r="C1913">
        <f t="shared" si="89"/>
        <v>0.47032365399999998</v>
      </c>
      <c r="D1913">
        <f t="shared" si="90"/>
        <v>0.47032365399999998</v>
      </c>
      <c r="E1913">
        <v>-0.47032365399999998</v>
      </c>
      <c r="F1913" s="1">
        <v>1.91E-5</v>
      </c>
      <c r="G1913">
        <v>5.3202900000000005E-4</v>
      </c>
      <c r="H1913">
        <f t="shared" si="91"/>
        <v>1912</v>
      </c>
    </row>
    <row r="1914" spans="1:8">
      <c r="A1914" t="s">
        <v>1915</v>
      </c>
      <c r="B1914">
        <v>-15.67767218</v>
      </c>
      <c r="C1914">
        <f t="shared" si="89"/>
        <v>-1.33862583</v>
      </c>
      <c r="D1914">
        <f t="shared" si="90"/>
        <v>1.33862583</v>
      </c>
      <c r="E1914">
        <v>1.33862583</v>
      </c>
      <c r="F1914" s="1">
        <v>1.91E-5</v>
      </c>
      <c r="G1914">
        <v>5.3215599999999999E-4</v>
      </c>
      <c r="H1914">
        <f t="shared" si="91"/>
        <v>1913</v>
      </c>
    </row>
    <row r="1915" spans="1:8">
      <c r="A1915" t="s">
        <v>1916</v>
      </c>
      <c r="B1915">
        <v>-13.785814800000001</v>
      </c>
      <c r="C1915">
        <f t="shared" si="89"/>
        <v>-0.69503922699999998</v>
      </c>
      <c r="D1915">
        <f t="shared" si="90"/>
        <v>0.69503922699999998</v>
      </c>
      <c r="E1915">
        <v>0.69503922699999998</v>
      </c>
      <c r="F1915" s="1">
        <v>1.91E-5</v>
      </c>
      <c r="G1915">
        <v>5.3224000000000001E-4</v>
      </c>
      <c r="H1915">
        <f t="shared" si="91"/>
        <v>1914</v>
      </c>
    </row>
    <row r="1916" spans="1:8">
      <c r="A1916" t="s">
        <v>1917</v>
      </c>
      <c r="B1916">
        <v>-11.968673920000001</v>
      </c>
      <c r="C1916">
        <f t="shared" si="89"/>
        <v>0.38151843800000002</v>
      </c>
      <c r="D1916">
        <f t="shared" si="90"/>
        <v>0.38151843800000002</v>
      </c>
      <c r="E1916">
        <v>-0.38151843800000002</v>
      </c>
      <c r="F1916" s="1">
        <v>1.9199999999999999E-5</v>
      </c>
      <c r="G1916">
        <v>5.3391400000000002E-4</v>
      </c>
      <c r="H1916">
        <f t="shared" si="91"/>
        <v>1915</v>
      </c>
    </row>
    <row r="1917" spans="1:8">
      <c r="A1917" t="s">
        <v>1918</v>
      </c>
      <c r="B1917">
        <v>-17.25329666</v>
      </c>
      <c r="C1917">
        <f t="shared" si="89"/>
        <v>-2.4330790470000001</v>
      </c>
      <c r="D1917">
        <f t="shared" si="90"/>
        <v>2.4330790470000001</v>
      </c>
      <c r="E1917">
        <v>2.4330790470000001</v>
      </c>
      <c r="F1917" s="1">
        <v>1.9199999999999999E-5</v>
      </c>
      <c r="G1917">
        <v>5.3406799999999996E-4</v>
      </c>
      <c r="H1917">
        <f t="shared" si="91"/>
        <v>1916</v>
      </c>
    </row>
    <row r="1918" spans="1:8">
      <c r="A1918" t="s">
        <v>1919</v>
      </c>
      <c r="B1918">
        <v>-14.50114024</v>
      </c>
      <c r="C1918">
        <f t="shared" si="89"/>
        <v>0.89249078100000001</v>
      </c>
      <c r="D1918">
        <f t="shared" si="90"/>
        <v>0.89249078100000001</v>
      </c>
      <c r="E1918">
        <v>-0.89249078100000001</v>
      </c>
      <c r="F1918" s="1">
        <v>1.9199999999999999E-5</v>
      </c>
      <c r="G1918">
        <v>5.3454100000000003E-4</v>
      </c>
      <c r="H1918">
        <f t="shared" si="91"/>
        <v>1917</v>
      </c>
    </row>
    <row r="1919" spans="1:8">
      <c r="A1919" t="s">
        <v>1920</v>
      </c>
      <c r="B1919">
        <v>-14.905978899999999</v>
      </c>
      <c r="C1919">
        <f t="shared" si="89"/>
        <v>1.056571774</v>
      </c>
      <c r="D1919">
        <f t="shared" si="90"/>
        <v>1.056571774</v>
      </c>
      <c r="E1919">
        <v>-1.056571774</v>
      </c>
      <c r="F1919" s="1">
        <v>1.9199999999999999E-5</v>
      </c>
      <c r="G1919">
        <v>5.3454100000000003E-4</v>
      </c>
      <c r="H1919">
        <f t="shared" si="91"/>
        <v>1918</v>
      </c>
    </row>
    <row r="1920" spans="1:8">
      <c r="A1920" t="s">
        <v>1921</v>
      </c>
      <c r="B1920">
        <v>-13.81977552</v>
      </c>
      <c r="C1920">
        <f t="shared" si="89"/>
        <v>-0.73179699099999995</v>
      </c>
      <c r="D1920">
        <f t="shared" si="90"/>
        <v>0.73179699099999995</v>
      </c>
      <c r="E1920">
        <v>0.73179699099999995</v>
      </c>
      <c r="F1920" s="1">
        <v>1.9199999999999999E-5</v>
      </c>
      <c r="G1920">
        <v>5.3454100000000003E-4</v>
      </c>
      <c r="H1920">
        <f t="shared" si="91"/>
        <v>1919</v>
      </c>
    </row>
    <row r="1921" spans="1:8">
      <c r="A1921" t="s">
        <v>1922</v>
      </c>
      <c r="B1921">
        <v>-14.08165941</v>
      </c>
      <c r="C1921">
        <f t="shared" si="89"/>
        <v>-0.75780396100000003</v>
      </c>
      <c r="D1921">
        <f t="shared" si="90"/>
        <v>0.75780396100000003</v>
      </c>
      <c r="E1921">
        <v>0.75780396100000003</v>
      </c>
      <c r="F1921" s="1">
        <v>1.9300000000000002E-5</v>
      </c>
      <c r="G1921">
        <v>5.3521299999999999E-4</v>
      </c>
      <c r="H1921">
        <f t="shared" si="91"/>
        <v>1920</v>
      </c>
    </row>
    <row r="1922" spans="1:8">
      <c r="A1922" t="s">
        <v>1923</v>
      </c>
      <c r="B1922">
        <v>-16.781212709999998</v>
      </c>
      <c r="C1922">
        <f t="shared" si="89"/>
        <v>-1.959842927</v>
      </c>
      <c r="D1922">
        <f t="shared" si="90"/>
        <v>1.959842927</v>
      </c>
      <c r="E1922">
        <v>1.959842927</v>
      </c>
      <c r="F1922" s="1">
        <v>1.9300000000000002E-5</v>
      </c>
      <c r="G1922">
        <v>5.3521299999999999E-4</v>
      </c>
      <c r="H1922">
        <f t="shared" si="91"/>
        <v>1921</v>
      </c>
    </row>
    <row r="1923" spans="1:8">
      <c r="A1923" t="s">
        <v>1924</v>
      </c>
      <c r="B1923">
        <v>-14.195046960000001</v>
      </c>
      <c r="C1923">
        <f t="shared" ref="C1923:C1986" si="92">-E1923</f>
        <v>-0.80862737299999998</v>
      </c>
      <c r="D1923">
        <f t="shared" ref="D1923:D1986" si="93">ABS(C1923)</f>
        <v>0.80862737299999998</v>
      </c>
      <c r="E1923">
        <v>0.80862737299999998</v>
      </c>
      <c r="F1923" s="1">
        <v>1.9300000000000002E-5</v>
      </c>
      <c r="G1923">
        <v>5.3521299999999999E-4</v>
      </c>
      <c r="H1923">
        <f t="shared" si="91"/>
        <v>1922</v>
      </c>
    </row>
    <row r="1924" spans="1:8">
      <c r="A1924" t="s">
        <v>1925</v>
      </c>
      <c r="B1924">
        <v>-15.44711246</v>
      </c>
      <c r="C1924">
        <f t="shared" si="92"/>
        <v>1.2136211160000001</v>
      </c>
      <c r="D1924">
        <f t="shared" si="93"/>
        <v>1.2136211160000001</v>
      </c>
      <c r="E1924">
        <v>-1.2136211160000001</v>
      </c>
      <c r="F1924" s="1">
        <v>1.9300000000000002E-5</v>
      </c>
      <c r="G1924">
        <v>5.3558000000000002E-4</v>
      </c>
      <c r="H1924">
        <f t="shared" ref="H1924:H1987" si="94">H1923+1</f>
        <v>1923</v>
      </c>
    </row>
    <row r="1925" spans="1:8">
      <c r="A1925" t="s">
        <v>1926</v>
      </c>
      <c r="B1925">
        <v>-15.062628589999999</v>
      </c>
      <c r="C1925">
        <f t="shared" si="92"/>
        <v>1.0752418539999999</v>
      </c>
      <c r="D1925">
        <f t="shared" si="93"/>
        <v>1.0752418539999999</v>
      </c>
      <c r="E1925">
        <v>-1.0752418539999999</v>
      </c>
      <c r="F1925" s="1">
        <v>1.9300000000000002E-5</v>
      </c>
      <c r="G1925">
        <v>5.3558000000000002E-4</v>
      </c>
      <c r="H1925">
        <f t="shared" si="94"/>
        <v>1924</v>
      </c>
    </row>
    <row r="1926" spans="1:8">
      <c r="A1926" t="s">
        <v>1927</v>
      </c>
      <c r="B1926">
        <v>-15.098929719999999</v>
      </c>
      <c r="C1926">
        <f t="shared" si="92"/>
        <v>1.003316031</v>
      </c>
      <c r="D1926">
        <f t="shared" si="93"/>
        <v>1.003316031</v>
      </c>
      <c r="E1926">
        <v>-1.003316031</v>
      </c>
      <c r="F1926" s="1">
        <v>1.9300000000000002E-5</v>
      </c>
      <c r="G1926">
        <v>5.3558000000000002E-4</v>
      </c>
      <c r="H1926">
        <f t="shared" si="94"/>
        <v>1925</v>
      </c>
    </row>
    <row r="1927" spans="1:8">
      <c r="A1927" t="s">
        <v>1928</v>
      </c>
      <c r="B1927">
        <v>-14.485994939999999</v>
      </c>
      <c r="C1927">
        <f t="shared" si="92"/>
        <v>-0.92605814200000003</v>
      </c>
      <c r="D1927">
        <f t="shared" si="93"/>
        <v>0.92605814200000003</v>
      </c>
      <c r="E1927">
        <v>0.92605814200000003</v>
      </c>
      <c r="F1927" s="1">
        <v>1.9400000000000001E-5</v>
      </c>
      <c r="G1927">
        <v>5.3814399999999995E-4</v>
      </c>
      <c r="H1927">
        <f t="shared" si="94"/>
        <v>1926</v>
      </c>
    </row>
    <row r="1928" spans="1:8">
      <c r="A1928" t="s">
        <v>1929</v>
      </c>
      <c r="B1928">
        <v>-15.851971499999999</v>
      </c>
      <c r="C1928">
        <f t="shared" si="92"/>
        <v>1.468133865</v>
      </c>
      <c r="D1928">
        <f t="shared" si="93"/>
        <v>1.468133865</v>
      </c>
      <c r="E1928">
        <v>-1.468133865</v>
      </c>
      <c r="F1928" s="1">
        <v>1.9700000000000001E-5</v>
      </c>
      <c r="G1928">
        <v>5.4376900000000004E-4</v>
      </c>
      <c r="H1928">
        <f t="shared" si="94"/>
        <v>1927</v>
      </c>
    </row>
    <row r="1929" spans="1:8">
      <c r="A1929" t="s">
        <v>1930</v>
      </c>
      <c r="B1929">
        <v>-14.96758073</v>
      </c>
      <c r="C1929">
        <f t="shared" si="92"/>
        <v>1.034619629</v>
      </c>
      <c r="D1929">
        <f t="shared" si="93"/>
        <v>1.034619629</v>
      </c>
      <c r="E1929">
        <v>-1.034619629</v>
      </c>
      <c r="F1929" s="1">
        <v>1.9700000000000001E-5</v>
      </c>
      <c r="G1929">
        <v>5.4608E-4</v>
      </c>
      <c r="H1929">
        <f t="shared" si="94"/>
        <v>1928</v>
      </c>
    </row>
    <row r="1930" spans="1:8">
      <c r="A1930" t="s">
        <v>1931</v>
      </c>
      <c r="B1930">
        <v>-15.57966865</v>
      </c>
      <c r="C1930">
        <f t="shared" si="92"/>
        <v>-1.3016780619999999</v>
      </c>
      <c r="D1930">
        <f t="shared" si="93"/>
        <v>1.3016780619999999</v>
      </c>
      <c r="E1930">
        <v>1.3016780619999999</v>
      </c>
      <c r="F1930" s="1">
        <v>2.0000000000000002E-5</v>
      </c>
      <c r="G1930">
        <v>5.5278100000000002E-4</v>
      </c>
      <c r="H1930">
        <f t="shared" si="94"/>
        <v>1929</v>
      </c>
    </row>
    <row r="1931" spans="1:8">
      <c r="A1931" t="s">
        <v>1932</v>
      </c>
      <c r="B1931">
        <v>-14.727268090000001</v>
      </c>
      <c r="C1931">
        <f t="shared" si="92"/>
        <v>-0.93100049100000004</v>
      </c>
      <c r="D1931">
        <f t="shared" si="93"/>
        <v>0.93100049100000004</v>
      </c>
      <c r="E1931">
        <v>0.93100049100000004</v>
      </c>
      <c r="F1931" s="1">
        <v>2.0100000000000001E-5</v>
      </c>
      <c r="G1931">
        <v>5.5610700000000002E-4</v>
      </c>
      <c r="H1931">
        <f t="shared" si="94"/>
        <v>1930</v>
      </c>
    </row>
    <row r="1932" spans="1:8">
      <c r="A1932" t="s">
        <v>1933</v>
      </c>
      <c r="B1932">
        <v>-17.152298800000001</v>
      </c>
      <c r="C1932">
        <f t="shared" si="92"/>
        <v>2.2013694180000001</v>
      </c>
      <c r="D1932">
        <f t="shared" si="93"/>
        <v>2.2013694180000001</v>
      </c>
      <c r="E1932">
        <v>-2.2013694180000001</v>
      </c>
      <c r="F1932" s="1">
        <v>2.0100000000000001E-5</v>
      </c>
      <c r="G1932">
        <v>5.5610700000000002E-4</v>
      </c>
      <c r="H1932">
        <f t="shared" si="94"/>
        <v>1931</v>
      </c>
    </row>
    <row r="1933" spans="1:8">
      <c r="A1933" t="s">
        <v>1934</v>
      </c>
      <c r="B1933">
        <v>-14.310453259999999</v>
      </c>
      <c r="C1933">
        <f t="shared" si="92"/>
        <v>0.81460973699999994</v>
      </c>
      <c r="D1933">
        <f t="shared" si="93"/>
        <v>0.81460973699999994</v>
      </c>
      <c r="E1933">
        <v>-0.81460973699999994</v>
      </c>
      <c r="F1933" s="1">
        <v>2.0299999999999999E-5</v>
      </c>
      <c r="G1933">
        <v>5.59328E-4</v>
      </c>
      <c r="H1933">
        <f t="shared" si="94"/>
        <v>1932</v>
      </c>
    </row>
    <row r="1934" spans="1:8">
      <c r="A1934" t="s">
        <v>1935</v>
      </c>
      <c r="B1934">
        <v>-12.80867323</v>
      </c>
      <c r="C1934">
        <f t="shared" si="92"/>
        <v>0.51143561500000001</v>
      </c>
      <c r="D1934">
        <f t="shared" si="93"/>
        <v>0.51143561500000001</v>
      </c>
      <c r="E1934">
        <v>-0.51143561500000001</v>
      </c>
      <c r="F1934" s="1">
        <v>2.0299999999999999E-5</v>
      </c>
      <c r="G1934">
        <v>5.6029599999999995E-4</v>
      </c>
      <c r="H1934">
        <f t="shared" si="94"/>
        <v>1933</v>
      </c>
    </row>
    <row r="1935" spans="1:8">
      <c r="A1935" t="s">
        <v>1936</v>
      </c>
      <c r="B1935">
        <v>-15.616786360000001</v>
      </c>
      <c r="C1935">
        <f t="shared" si="92"/>
        <v>1.3166246859999999</v>
      </c>
      <c r="D1935">
        <f t="shared" si="93"/>
        <v>1.3166246859999999</v>
      </c>
      <c r="E1935">
        <v>-1.3166246859999999</v>
      </c>
      <c r="F1935" s="1">
        <v>2.0599999999999999E-5</v>
      </c>
      <c r="G1935">
        <v>5.6795800000000003E-4</v>
      </c>
      <c r="H1935">
        <f t="shared" si="94"/>
        <v>1934</v>
      </c>
    </row>
    <row r="1936" spans="1:8">
      <c r="A1936" t="s">
        <v>1937</v>
      </c>
      <c r="B1936">
        <v>-13.876776169999999</v>
      </c>
      <c r="C1936">
        <f t="shared" si="92"/>
        <v>0.72510050599999998</v>
      </c>
      <c r="D1936">
        <f t="shared" si="93"/>
        <v>0.72510050599999998</v>
      </c>
      <c r="E1936">
        <v>-0.72510050599999998</v>
      </c>
      <c r="F1936" s="1">
        <v>2.0800000000000001E-5</v>
      </c>
      <c r="G1936">
        <v>5.7298600000000005E-4</v>
      </c>
      <c r="H1936">
        <f t="shared" si="94"/>
        <v>1935</v>
      </c>
    </row>
    <row r="1937" spans="1:8">
      <c r="A1937" t="s">
        <v>1938</v>
      </c>
      <c r="B1937">
        <v>-15.22738444</v>
      </c>
      <c r="C1937">
        <f t="shared" si="92"/>
        <v>-1.2200768360000001</v>
      </c>
      <c r="D1937">
        <f t="shared" si="93"/>
        <v>1.2200768360000001</v>
      </c>
      <c r="E1937">
        <v>1.2200768360000001</v>
      </c>
      <c r="F1937" s="1">
        <v>2.0800000000000001E-5</v>
      </c>
      <c r="G1937">
        <v>5.7386099999999995E-4</v>
      </c>
      <c r="H1937">
        <f t="shared" si="94"/>
        <v>1936</v>
      </c>
    </row>
    <row r="1938" spans="1:8">
      <c r="A1938" t="s">
        <v>1939</v>
      </c>
      <c r="B1938">
        <v>-18.231715909999998</v>
      </c>
      <c r="C1938">
        <f t="shared" si="92"/>
        <v>-3.3964653569999999</v>
      </c>
      <c r="D1938">
        <f t="shared" si="93"/>
        <v>3.3964653569999999</v>
      </c>
      <c r="E1938">
        <v>3.3964653569999999</v>
      </c>
      <c r="F1938" s="1">
        <v>2.09E-5</v>
      </c>
      <c r="G1938">
        <v>5.7480200000000002E-4</v>
      </c>
      <c r="H1938">
        <f t="shared" si="94"/>
        <v>1937</v>
      </c>
    </row>
    <row r="1939" spans="1:8">
      <c r="A1939" t="s">
        <v>1940</v>
      </c>
      <c r="B1939">
        <v>-15.903943890000001</v>
      </c>
      <c r="C1939">
        <f t="shared" si="92"/>
        <v>-1.4826574690000001</v>
      </c>
      <c r="D1939">
        <f t="shared" si="93"/>
        <v>1.4826574690000001</v>
      </c>
      <c r="E1939">
        <v>1.4826574690000001</v>
      </c>
      <c r="F1939" s="1">
        <v>2.0999999999999999E-5</v>
      </c>
      <c r="G1939">
        <v>5.7868600000000002E-4</v>
      </c>
      <c r="H1939">
        <f t="shared" si="94"/>
        <v>1938</v>
      </c>
    </row>
    <row r="1940" spans="1:8">
      <c r="A1940" t="s">
        <v>1941</v>
      </c>
      <c r="B1940">
        <v>-14.526652739999999</v>
      </c>
      <c r="C1940">
        <f t="shared" si="92"/>
        <v>0.88925064899999995</v>
      </c>
      <c r="D1940">
        <f t="shared" si="93"/>
        <v>0.88925064899999995</v>
      </c>
      <c r="E1940">
        <v>-0.88925064899999995</v>
      </c>
      <c r="F1940" s="1">
        <v>2.1100000000000001E-5</v>
      </c>
      <c r="G1940">
        <v>5.8051100000000003E-4</v>
      </c>
      <c r="H1940">
        <f t="shared" si="94"/>
        <v>1939</v>
      </c>
    </row>
    <row r="1941" spans="1:8">
      <c r="A1941" t="s">
        <v>1942</v>
      </c>
      <c r="B1941">
        <v>-15.458812200000001</v>
      </c>
      <c r="C1941">
        <f t="shared" si="92"/>
        <v>1.227905051</v>
      </c>
      <c r="D1941">
        <f t="shared" si="93"/>
        <v>1.227905051</v>
      </c>
      <c r="E1941">
        <v>-1.227905051</v>
      </c>
      <c r="F1941" s="1">
        <v>2.1500000000000001E-5</v>
      </c>
      <c r="G1941">
        <v>5.8967799999999995E-4</v>
      </c>
      <c r="H1941">
        <f t="shared" si="94"/>
        <v>1940</v>
      </c>
    </row>
    <row r="1942" spans="1:8">
      <c r="A1942" t="s">
        <v>1943</v>
      </c>
      <c r="B1942">
        <v>-13.974242650000001</v>
      </c>
      <c r="C1942">
        <f t="shared" si="92"/>
        <v>0.74580315600000002</v>
      </c>
      <c r="D1942">
        <f t="shared" si="93"/>
        <v>0.74580315600000002</v>
      </c>
      <c r="E1942">
        <v>-0.74580315600000002</v>
      </c>
      <c r="F1942" s="1">
        <v>2.1500000000000001E-5</v>
      </c>
      <c r="G1942">
        <v>5.9080700000000005E-4</v>
      </c>
      <c r="H1942">
        <f t="shared" si="94"/>
        <v>1941</v>
      </c>
    </row>
    <row r="1943" spans="1:8">
      <c r="A1943" t="s">
        <v>1944</v>
      </c>
      <c r="B1943">
        <v>-14.02972733</v>
      </c>
      <c r="C1943">
        <f t="shared" si="92"/>
        <v>0.73867196000000002</v>
      </c>
      <c r="D1943">
        <f t="shared" si="93"/>
        <v>0.73867196000000002</v>
      </c>
      <c r="E1943">
        <v>-0.73867196000000002</v>
      </c>
      <c r="F1943" s="1">
        <v>2.16E-5</v>
      </c>
      <c r="G1943">
        <v>5.9181000000000001E-4</v>
      </c>
      <c r="H1943">
        <f t="shared" si="94"/>
        <v>1942</v>
      </c>
    </row>
    <row r="1944" spans="1:8">
      <c r="A1944" t="s">
        <v>1945</v>
      </c>
      <c r="B1944">
        <v>-15.30572641</v>
      </c>
      <c r="C1944">
        <f t="shared" si="92"/>
        <v>1.183018447</v>
      </c>
      <c r="D1944">
        <f t="shared" si="93"/>
        <v>1.183018447</v>
      </c>
      <c r="E1944">
        <v>-1.183018447</v>
      </c>
      <c r="F1944" s="1">
        <v>2.1699999999999999E-5</v>
      </c>
      <c r="G1944">
        <v>5.9582700000000005E-4</v>
      </c>
      <c r="H1944">
        <f t="shared" si="94"/>
        <v>1943</v>
      </c>
    </row>
    <row r="1945" spans="1:8">
      <c r="A1945" t="s">
        <v>1946</v>
      </c>
      <c r="B1945">
        <v>-14.6214563</v>
      </c>
      <c r="C1945">
        <f t="shared" si="92"/>
        <v>0.943188527</v>
      </c>
      <c r="D1945">
        <f t="shared" si="93"/>
        <v>0.943188527</v>
      </c>
      <c r="E1945">
        <v>-0.943188527</v>
      </c>
      <c r="F1945" s="1">
        <v>2.1699999999999999E-5</v>
      </c>
      <c r="G1945">
        <v>5.9643299999999995E-4</v>
      </c>
      <c r="H1945">
        <f t="shared" si="94"/>
        <v>1944</v>
      </c>
    </row>
    <row r="1946" spans="1:8">
      <c r="A1946" t="s">
        <v>1947</v>
      </c>
      <c r="B1946">
        <v>-13.456536639999999</v>
      </c>
      <c r="C1946">
        <f t="shared" si="92"/>
        <v>0.61705088100000005</v>
      </c>
      <c r="D1946">
        <f t="shared" si="93"/>
        <v>0.61705088100000005</v>
      </c>
      <c r="E1946">
        <v>-0.61705088100000005</v>
      </c>
      <c r="F1946" s="1">
        <v>2.1800000000000001E-5</v>
      </c>
      <c r="G1946">
        <v>5.9655699999999995E-4</v>
      </c>
      <c r="H1946">
        <f t="shared" si="94"/>
        <v>1945</v>
      </c>
    </row>
    <row r="1947" spans="1:8">
      <c r="A1947" t="s">
        <v>1948</v>
      </c>
      <c r="B1947">
        <v>-14.768053330000001</v>
      </c>
      <c r="C1947">
        <f t="shared" si="92"/>
        <v>-1.0061527779999999</v>
      </c>
      <c r="D1947">
        <f t="shared" si="93"/>
        <v>1.0061527779999999</v>
      </c>
      <c r="E1947">
        <v>1.0061527779999999</v>
      </c>
      <c r="F1947" s="1">
        <v>2.1999999999999999E-5</v>
      </c>
      <c r="G1947">
        <v>6.0220200000000003E-4</v>
      </c>
      <c r="H1947">
        <f t="shared" si="94"/>
        <v>1946</v>
      </c>
    </row>
    <row r="1948" spans="1:8">
      <c r="A1948" t="s">
        <v>1949</v>
      </c>
      <c r="B1948">
        <v>-13.285000350000001</v>
      </c>
      <c r="C1948">
        <f t="shared" si="92"/>
        <v>0.565280475</v>
      </c>
      <c r="D1948">
        <f t="shared" si="93"/>
        <v>0.565280475</v>
      </c>
      <c r="E1948">
        <v>-0.565280475</v>
      </c>
      <c r="F1948" s="1">
        <v>2.1999999999999999E-5</v>
      </c>
      <c r="G1948">
        <v>6.0359499999999996E-4</v>
      </c>
      <c r="H1948">
        <f t="shared" si="94"/>
        <v>1947</v>
      </c>
    </row>
    <row r="1949" spans="1:8">
      <c r="A1949" t="s">
        <v>1950</v>
      </c>
      <c r="B1949">
        <v>-15.175840300000001</v>
      </c>
      <c r="C1949">
        <f t="shared" si="92"/>
        <v>-1.09677085</v>
      </c>
      <c r="D1949">
        <f t="shared" si="93"/>
        <v>1.09677085</v>
      </c>
      <c r="E1949">
        <v>1.09677085</v>
      </c>
      <c r="F1949" s="1">
        <v>2.2099999999999998E-5</v>
      </c>
      <c r="G1949">
        <v>6.0630999999999999E-4</v>
      </c>
      <c r="H1949">
        <f t="shared" si="94"/>
        <v>1948</v>
      </c>
    </row>
    <row r="1950" spans="1:8">
      <c r="A1950" t="s">
        <v>1951</v>
      </c>
      <c r="B1950">
        <v>-16.367798189999998</v>
      </c>
      <c r="C1950">
        <f t="shared" si="92"/>
        <v>-1.724572848</v>
      </c>
      <c r="D1950">
        <f t="shared" si="93"/>
        <v>1.724572848</v>
      </c>
      <c r="E1950">
        <v>1.724572848</v>
      </c>
      <c r="F1950" s="1">
        <v>2.2399999999999999E-5</v>
      </c>
      <c r="G1950">
        <v>6.1359200000000004E-4</v>
      </c>
      <c r="H1950">
        <f t="shared" si="94"/>
        <v>1949</v>
      </c>
    </row>
    <row r="1951" spans="1:8">
      <c r="A1951" t="s">
        <v>1952</v>
      </c>
      <c r="B1951">
        <v>-14.81079634</v>
      </c>
      <c r="C1951">
        <f t="shared" si="92"/>
        <v>-0.96009483600000001</v>
      </c>
      <c r="D1951">
        <f t="shared" si="93"/>
        <v>0.96009483600000001</v>
      </c>
      <c r="E1951">
        <v>0.96009483600000001</v>
      </c>
      <c r="F1951" s="1">
        <v>2.2500000000000001E-5</v>
      </c>
      <c r="G1951">
        <v>6.1525399999999997E-4</v>
      </c>
      <c r="H1951">
        <f t="shared" si="94"/>
        <v>1950</v>
      </c>
    </row>
    <row r="1952" spans="1:8">
      <c r="A1952" t="s">
        <v>1953</v>
      </c>
      <c r="B1952">
        <v>-13.6739307</v>
      </c>
      <c r="C1952">
        <f t="shared" si="92"/>
        <v>0.67310312400000005</v>
      </c>
      <c r="D1952">
        <f t="shared" si="93"/>
        <v>0.67310312400000005</v>
      </c>
      <c r="E1952">
        <v>-0.67310312400000005</v>
      </c>
      <c r="F1952" s="1">
        <v>2.26E-5</v>
      </c>
      <c r="G1952">
        <v>6.1774699999999998E-4</v>
      </c>
      <c r="H1952">
        <f t="shared" si="94"/>
        <v>1951</v>
      </c>
    </row>
    <row r="1953" spans="1:8">
      <c r="A1953" t="s">
        <v>1954</v>
      </c>
      <c r="B1953">
        <v>-14.95136527</v>
      </c>
      <c r="C1953">
        <f t="shared" si="92"/>
        <v>0.98869921400000005</v>
      </c>
      <c r="D1953">
        <f t="shared" si="93"/>
        <v>0.98869921400000005</v>
      </c>
      <c r="E1953">
        <v>-0.98869921400000005</v>
      </c>
      <c r="F1953" s="1">
        <v>2.27E-5</v>
      </c>
      <c r="G1953">
        <v>6.2035599999999997E-4</v>
      </c>
      <c r="H1953">
        <f t="shared" si="94"/>
        <v>1952</v>
      </c>
    </row>
    <row r="1954" spans="1:8">
      <c r="A1954" t="s">
        <v>1955</v>
      </c>
      <c r="B1954">
        <v>-14.302223010000001</v>
      </c>
      <c r="C1954">
        <f t="shared" si="92"/>
        <v>-0.80772929299999996</v>
      </c>
      <c r="D1954">
        <f t="shared" si="93"/>
        <v>0.80772929299999996</v>
      </c>
      <c r="E1954">
        <v>0.80772929299999996</v>
      </c>
      <c r="F1954" s="1">
        <v>2.3E-5</v>
      </c>
      <c r="G1954">
        <v>6.2821199999999995E-4</v>
      </c>
      <c r="H1954">
        <f t="shared" si="94"/>
        <v>1953</v>
      </c>
    </row>
    <row r="1955" spans="1:8">
      <c r="A1955" t="s">
        <v>1956</v>
      </c>
      <c r="B1955">
        <v>-14.6803293</v>
      </c>
      <c r="C1955">
        <f t="shared" si="92"/>
        <v>0.93870298100000005</v>
      </c>
      <c r="D1955">
        <f t="shared" si="93"/>
        <v>0.93870298100000005</v>
      </c>
      <c r="E1955">
        <v>-0.93870298100000005</v>
      </c>
      <c r="F1955" s="1">
        <v>2.3099999999999999E-5</v>
      </c>
      <c r="G1955">
        <v>6.2946200000000001E-4</v>
      </c>
      <c r="H1955">
        <f t="shared" si="94"/>
        <v>1954</v>
      </c>
    </row>
    <row r="1956" spans="1:8">
      <c r="A1956" t="s">
        <v>1957</v>
      </c>
      <c r="B1956">
        <v>-15.94846692</v>
      </c>
      <c r="C1956">
        <f t="shared" si="92"/>
        <v>-1.471554963</v>
      </c>
      <c r="D1956">
        <f t="shared" si="93"/>
        <v>1.471554963</v>
      </c>
      <c r="E1956">
        <v>1.471554963</v>
      </c>
      <c r="F1956" s="1">
        <v>2.3300000000000001E-5</v>
      </c>
      <c r="G1956">
        <v>6.3429800000000004E-4</v>
      </c>
      <c r="H1956">
        <f t="shared" si="94"/>
        <v>1955</v>
      </c>
    </row>
    <row r="1957" spans="1:8">
      <c r="A1957" t="s">
        <v>1958</v>
      </c>
      <c r="B1957">
        <v>-14.52860375</v>
      </c>
      <c r="C1957">
        <f t="shared" si="92"/>
        <v>0.85870605</v>
      </c>
      <c r="D1957">
        <f t="shared" si="93"/>
        <v>0.85870605</v>
      </c>
      <c r="E1957">
        <v>-0.85870605</v>
      </c>
      <c r="F1957" s="1">
        <v>2.3300000000000001E-5</v>
      </c>
      <c r="G1957">
        <v>6.34736E-4</v>
      </c>
      <c r="H1957">
        <f t="shared" si="94"/>
        <v>1956</v>
      </c>
    </row>
    <row r="1958" spans="1:8">
      <c r="A1958" t="s">
        <v>1959</v>
      </c>
      <c r="B1958">
        <v>-13.282328870000001</v>
      </c>
      <c r="C1958">
        <f t="shared" si="92"/>
        <v>0.55649758400000005</v>
      </c>
      <c r="D1958">
        <f t="shared" si="93"/>
        <v>0.55649758400000005</v>
      </c>
      <c r="E1958">
        <v>-0.55649758400000005</v>
      </c>
      <c r="F1958" s="1">
        <v>2.3300000000000001E-5</v>
      </c>
      <c r="G1958">
        <v>6.34736E-4</v>
      </c>
      <c r="H1958">
        <f t="shared" si="94"/>
        <v>1957</v>
      </c>
    </row>
    <row r="1959" spans="1:8">
      <c r="A1959" t="s">
        <v>1960</v>
      </c>
      <c r="B1959">
        <v>-14.98115074</v>
      </c>
      <c r="C1959">
        <f t="shared" si="92"/>
        <v>1.074436993</v>
      </c>
      <c r="D1959">
        <f t="shared" si="93"/>
        <v>1.074436993</v>
      </c>
      <c r="E1959">
        <v>-1.074436993</v>
      </c>
      <c r="F1959" s="1">
        <v>2.3300000000000001E-5</v>
      </c>
      <c r="G1959">
        <v>6.3532400000000004E-4</v>
      </c>
      <c r="H1959">
        <f t="shared" si="94"/>
        <v>1958</v>
      </c>
    </row>
    <row r="1960" spans="1:8">
      <c r="A1960" t="s">
        <v>1961</v>
      </c>
      <c r="B1960">
        <v>-14.38787101</v>
      </c>
      <c r="C1960">
        <f t="shared" si="92"/>
        <v>-0.836211649</v>
      </c>
      <c r="D1960">
        <f t="shared" si="93"/>
        <v>0.836211649</v>
      </c>
      <c r="E1960">
        <v>0.836211649</v>
      </c>
      <c r="F1960" s="1">
        <v>2.34E-5</v>
      </c>
      <c r="G1960">
        <v>6.3591400000000001E-4</v>
      </c>
      <c r="H1960">
        <f t="shared" si="94"/>
        <v>1959</v>
      </c>
    </row>
    <row r="1961" spans="1:8">
      <c r="A1961" t="s">
        <v>1962</v>
      </c>
      <c r="B1961">
        <v>-14.390958850000001</v>
      </c>
      <c r="C1961">
        <f t="shared" si="92"/>
        <v>-0.82989973500000003</v>
      </c>
      <c r="D1961">
        <f t="shared" si="93"/>
        <v>0.82989973500000003</v>
      </c>
      <c r="E1961">
        <v>0.82989973500000003</v>
      </c>
      <c r="F1961" s="1">
        <v>2.34E-5</v>
      </c>
      <c r="G1961">
        <v>6.3591400000000001E-4</v>
      </c>
      <c r="H1961">
        <f t="shared" si="94"/>
        <v>1960</v>
      </c>
    </row>
    <row r="1962" spans="1:8">
      <c r="A1962" t="s">
        <v>1963</v>
      </c>
      <c r="B1962">
        <v>-13.05942205</v>
      </c>
      <c r="C1962">
        <f t="shared" si="92"/>
        <v>-0.55466686700000001</v>
      </c>
      <c r="D1962">
        <f t="shared" si="93"/>
        <v>0.55466686700000001</v>
      </c>
      <c r="E1962">
        <v>0.55466686700000001</v>
      </c>
      <c r="F1962" s="1">
        <v>2.37E-5</v>
      </c>
      <c r="G1962">
        <v>6.4420700000000005E-4</v>
      </c>
      <c r="H1962">
        <f t="shared" si="94"/>
        <v>1961</v>
      </c>
    </row>
    <row r="1963" spans="1:8">
      <c r="A1963" t="s">
        <v>1964</v>
      </c>
      <c r="B1963">
        <v>-17.574623769999999</v>
      </c>
      <c r="C1963">
        <f t="shared" si="92"/>
        <v>-2.37548374</v>
      </c>
      <c r="D1963">
        <f t="shared" si="93"/>
        <v>2.37548374</v>
      </c>
      <c r="E1963">
        <v>2.37548374</v>
      </c>
      <c r="F1963" s="1">
        <v>2.3799999999999999E-5</v>
      </c>
      <c r="G1963">
        <v>6.4553199999999999E-4</v>
      </c>
      <c r="H1963">
        <f t="shared" si="94"/>
        <v>1962</v>
      </c>
    </row>
    <row r="1964" spans="1:8">
      <c r="A1964" t="s">
        <v>1965</v>
      </c>
      <c r="B1964">
        <v>-13.971117469999999</v>
      </c>
      <c r="C1964">
        <f t="shared" si="92"/>
        <v>0.72731502299999995</v>
      </c>
      <c r="D1964">
        <f t="shared" si="93"/>
        <v>0.72731502299999995</v>
      </c>
      <c r="E1964">
        <v>-0.72731502299999995</v>
      </c>
      <c r="F1964" s="1">
        <v>2.3799999999999999E-5</v>
      </c>
      <c r="G1964">
        <v>6.4553199999999999E-4</v>
      </c>
      <c r="H1964">
        <f t="shared" si="94"/>
        <v>1963</v>
      </c>
    </row>
    <row r="1965" spans="1:8">
      <c r="A1965" t="s">
        <v>1966</v>
      </c>
      <c r="B1965">
        <v>-13.948363430000001</v>
      </c>
      <c r="C1965">
        <f t="shared" si="92"/>
        <v>-0.696550946</v>
      </c>
      <c r="D1965">
        <f t="shared" si="93"/>
        <v>0.696550946</v>
      </c>
      <c r="E1965">
        <v>0.696550946</v>
      </c>
      <c r="F1965" s="1">
        <v>2.3799999999999999E-5</v>
      </c>
      <c r="G1965">
        <v>6.4658599999999999E-4</v>
      </c>
      <c r="H1965">
        <f t="shared" si="94"/>
        <v>1964</v>
      </c>
    </row>
    <row r="1966" spans="1:8">
      <c r="A1966" t="s">
        <v>1967</v>
      </c>
      <c r="B1966">
        <v>-17.430810780000002</v>
      </c>
      <c r="C1966">
        <f t="shared" si="92"/>
        <v>-2.3577955859999999</v>
      </c>
      <c r="D1966">
        <f t="shared" si="93"/>
        <v>2.3577955859999999</v>
      </c>
      <c r="E1966">
        <v>2.3577955859999999</v>
      </c>
      <c r="F1966" s="1">
        <v>2.4000000000000001E-5</v>
      </c>
      <c r="G1966">
        <v>6.5157699999999997E-4</v>
      </c>
      <c r="H1966">
        <f t="shared" si="94"/>
        <v>1965</v>
      </c>
    </row>
    <row r="1967" spans="1:8">
      <c r="A1967" t="s">
        <v>1968</v>
      </c>
      <c r="B1967">
        <v>-16.51720542</v>
      </c>
      <c r="C1967">
        <f t="shared" si="92"/>
        <v>-1.780285887</v>
      </c>
      <c r="D1967">
        <f t="shared" si="93"/>
        <v>1.780285887</v>
      </c>
      <c r="E1967">
        <v>1.780285887</v>
      </c>
      <c r="F1967" s="1">
        <v>2.41E-5</v>
      </c>
      <c r="G1967">
        <v>6.5497299999999999E-4</v>
      </c>
      <c r="H1967">
        <f t="shared" si="94"/>
        <v>1966</v>
      </c>
    </row>
    <row r="1968" spans="1:8">
      <c r="A1968" t="s">
        <v>1969</v>
      </c>
      <c r="B1968">
        <v>-14.22953044</v>
      </c>
      <c r="C1968">
        <f t="shared" si="92"/>
        <v>0.79474056699999995</v>
      </c>
      <c r="D1968">
        <f t="shared" si="93"/>
        <v>0.79474056699999995</v>
      </c>
      <c r="E1968">
        <v>-0.79474056699999995</v>
      </c>
      <c r="F1968" s="1">
        <v>2.4199999999999999E-5</v>
      </c>
      <c r="G1968">
        <v>6.5651200000000005E-4</v>
      </c>
      <c r="H1968">
        <f t="shared" si="94"/>
        <v>1967</v>
      </c>
    </row>
    <row r="1969" spans="1:8">
      <c r="A1969" t="s">
        <v>1970</v>
      </c>
      <c r="B1969">
        <v>-13.12549068</v>
      </c>
      <c r="C1969">
        <f t="shared" si="92"/>
        <v>0.55392345099999996</v>
      </c>
      <c r="D1969">
        <f t="shared" si="93"/>
        <v>0.55392345099999996</v>
      </c>
      <c r="E1969">
        <v>-0.55392345099999996</v>
      </c>
      <c r="F1969" s="1">
        <v>2.4300000000000001E-5</v>
      </c>
      <c r="G1969">
        <v>6.5888100000000005E-4</v>
      </c>
      <c r="H1969">
        <f t="shared" si="94"/>
        <v>1968</v>
      </c>
    </row>
    <row r="1970" spans="1:8">
      <c r="A1970" t="s">
        <v>1971</v>
      </c>
      <c r="B1970">
        <v>-14.112540040000001</v>
      </c>
      <c r="C1970">
        <f t="shared" si="92"/>
        <v>0.77686570600000004</v>
      </c>
      <c r="D1970">
        <f t="shared" si="93"/>
        <v>0.77686570600000004</v>
      </c>
      <c r="E1970">
        <v>-0.77686570600000004</v>
      </c>
      <c r="F1970" s="1">
        <v>2.4700000000000001E-5</v>
      </c>
      <c r="G1970">
        <v>6.6775500000000002E-4</v>
      </c>
      <c r="H1970">
        <f t="shared" si="94"/>
        <v>1969</v>
      </c>
    </row>
    <row r="1971" spans="1:8">
      <c r="A1971" t="s">
        <v>1972</v>
      </c>
      <c r="B1971">
        <v>-13.959313809999999</v>
      </c>
      <c r="C1971">
        <f t="shared" si="92"/>
        <v>-0.726539975</v>
      </c>
      <c r="D1971">
        <f t="shared" si="93"/>
        <v>0.726539975</v>
      </c>
      <c r="E1971">
        <v>0.726539975</v>
      </c>
      <c r="F1971" s="1">
        <v>2.48E-5</v>
      </c>
      <c r="G1971">
        <v>6.7167500000000005E-4</v>
      </c>
      <c r="H1971">
        <f t="shared" si="94"/>
        <v>1970</v>
      </c>
    </row>
    <row r="1972" spans="1:8">
      <c r="A1972" t="s">
        <v>1973</v>
      </c>
      <c r="B1972">
        <v>-14.992360789999999</v>
      </c>
      <c r="C1972">
        <f t="shared" si="92"/>
        <v>1.005793006</v>
      </c>
      <c r="D1972">
        <f t="shared" si="93"/>
        <v>1.005793006</v>
      </c>
      <c r="E1972">
        <v>-1.005793006</v>
      </c>
      <c r="F1972" s="1">
        <v>2.5000000000000001E-5</v>
      </c>
      <c r="G1972">
        <v>6.7643399999999995E-4</v>
      </c>
      <c r="H1972">
        <f t="shared" si="94"/>
        <v>1971</v>
      </c>
    </row>
    <row r="1973" spans="1:8">
      <c r="A1973" t="s">
        <v>1974</v>
      </c>
      <c r="B1973">
        <v>-16.271405269999999</v>
      </c>
      <c r="C1973">
        <f t="shared" si="92"/>
        <v>-1.7007548459999999</v>
      </c>
      <c r="D1973">
        <f t="shared" si="93"/>
        <v>1.7007548459999999</v>
      </c>
      <c r="E1973">
        <v>1.7007548459999999</v>
      </c>
      <c r="F1973" s="1">
        <v>2.5000000000000001E-5</v>
      </c>
      <c r="G1973">
        <v>6.7643399999999995E-4</v>
      </c>
      <c r="H1973">
        <f t="shared" si="94"/>
        <v>1972</v>
      </c>
    </row>
    <row r="1974" spans="1:8">
      <c r="A1974" t="s">
        <v>1975</v>
      </c>
      <c r="B1974">
        <v>-12.829960460000001</v>
      </c>
      <c r="C1974">
        <f t="shared" si="92"/>
        <v>0.49317316</v>
      </c>
      <c r="D1974">
        <f t="shared" si="93"/>
        <v>0.49317316</v>
      </c>
      <c r="E1974">
        <v>-0.49317316</v>
      </c>
      <c r="F1974" s="1">
        <v>2.51E-5</v>
      </c>
      <c r="G1974">
        <v>6.7972499999999995E-4</v>
      </c>
      <c r="H1974">
        <f t="shared" si="94"/>
        <v>1973</v>
      </c>
    </row>
    <row r="1975" spans="1:8">
      <c r="A1975" t="s">
        <v>1976</v>
      </c>
      <c r="B1975">
        <v>-14.588751889999999</v>
      </c>
      <c r="C1975">
        <f t="shared" si="92"/>
        <v>0.89587093100000004</v>
      </c>
      <c r="D1975">
        <f t="shared" si="93"/>
        <v>0.89587093100000004</v>
      </c>
      <c r="E1975">
        <v>-0.89587093100000004</v>
      </c>
      <c r="F1975" s="1">
        <v>2.5199999999999999E-5</v>
      </c>
      <c r="G1975">
        <v>6.8097199999999996E-4</v>
      </c>
      <c r="H1975">
        <f t="shared" si="94"/>
        <v>1974</v>
      </c>
    </row>
    <row r="1976" spans="1:8">
      <c r="A1976" t="s">
        <v>1977</v>
      </c>
      <c r="B1976">
        <v>-14.942731500000001</v>
      </c>
      <c r="C1976">
        <f t="shared" si="92"/>
        <v>1.006807842</v>
      </c>
      <c r="D1976">
        <f t="shared" si="93"/>
        <v>1.006807842</v>
      </c>
      <c r="E1976">
        <v>-1.006807842</v>
      </c>
      <c r="F1976" s="1">
        <v>2.5400000000000001E-5</v>
      </c>
      <c r="G1976">
        <v>6.8510000000000001E-4</v>
      </c>
      <c r="H1976">
        <f t="shared" si="94"/>
        <v>1975</v>
      </c>
    </row>
    <row r="1977" spans="1:8">
      <c r="A1977" t="s">
        <v>1978</v>
      </c>
      <c r="B1977">
        <v>-13.561999459999999</v>
      </c>
      <c r="C1977">
        <f t="shared" si="92"/>
        <v>-0.64656530099999998</v>
      </c>
      <c r="D1977">
        <f t="shared" si="93"/>
        <v>0.64656530099999998</v>
      </c>
      <c r="E1977">
        <v>0.64656530099999998</v>
      </c>
      <c r="F1977" s="1">
        <v>2.5599999999999999E-5</v>
      </c>
      <c r="G1977">
        <v>6.9042799999999998E-4</v>
      </c>
      <c r="H1977">
        <f t="shared" si="94"/>
        <v>1976</v>
      </c>
    </row>
    <row r="1978" spans="1:8">
      <c r="A1978" t="s">
        <v>1979</v>
      </c>
      <c r="B1978">
        <v>-14.43885259</v>
      </c>
      <c r="C1978">
        <f t="shared" si="92"/>
        <v>0.83697616699999999</v>
      </c>
      <c r="D1978">
        <f t="shared" si="93"/>
        <v>0.83697616699999999</v>
      </c>
      <c r="E1978">
        <v>-0.83697616699999999</v>
      </c>
      <c r="F1978" s="1">
        <v>2.5700000000000001E-5</v>
      </c>
      <c r="G1978">
        <v>6.9186499999999995E-4</v>
      </c>
      <c r="H1978">
        <f t="shared" si="94"/>
        <v>1977</v>
      </c>
    </row>
    <row r="1979" spans="1:8">
      <c r="A1979" t="s">
        <v>1980</v>
      </c>
      <c r="B1979">
        <v>-15.203726659999999</v>
      </c>
      <c r="C1979">
        <f t="shared" si="92"/>
        <v>-1.0833191419999999</v>
      </c>
      <c r="D1979">
        <f t="shared" si="93"/>
        <v>1.0833191419999999</v>
      </c>
      <c r="E1979">
        <v>1.0833191419999999</v>
      </c>
      <c r="F1979" s="1">
        <v>2.5700000000000001E-5</v>
      </c>
      <c r="G1979">
        <v>6.9186499999999995E-4</v>
      </c>
      <c r="H1979">
        <f t="shared" si="94"/>
        <v>1978</v>
      </c>
    </row>
    <row r="1980" spans="1:8">
      <c r="A1980" t="s">
        <v>1981</v>
      </c>
      <c r="B1980">
        <v>-14.084442859999999</v>
      </c>
      <c r="C1980">
        <f t="shared" si="92"/>
        <v>0.72958188800000001</v>
      </c>
      <c r="D1980">
        <f t="shared" si="93"/>
        <v>0.72958188800000001</v>
      </c>
      <c r="E1980">
        <v>-0.72958188800000001</v>
      </c>
      <c r="F1980" s="1">
        <v>2.5700000000000001E-5</v>
      </c>
      <c r="G1980">
        <v>6.9279499999999996E-4</v>
      </c>
      <c r="H1980">
        <f t="shared" si="94"/>
        <v>1979</v>
      </c>
    </row>
    <row r="1981" spans="1:8">
      <c r="A1981" t="s">
        <v>1982</v>
      </c>
      <c r="B1981">
        <v>-15.21440033</v>
      </c>
      <c r="C1981">
        <f t="shared" si="92"/>
        <v>1.085264947</v>
      </c>
      <c r="D1981">
        <f t="shared" si="93"/>
        <v>1.085264947</v>
      </c>
      <c r="E1981">
        <v>-1.085264947</v>
      </c>
      <c r="F1981" s="1">
        <v>2.5899999999999999E-5</v>
      </c>
      <c r="G1981">
        <v>6.9620999999999995E-4</v>
      </c>
      <c r="H1981">
        <f t="shared" si="94"/>
        <v>1980</v>
      </c>
    </row>
    <row r="1982" spans="1:8">
      <c r="A1982" t="s">
        <v>1983</v>
      </c>
      <c r="B1982">
        <v>-13.053822459999999</v>
      </c>
      <c r="C1982">
        <f t="shared" si="92"/>
        <v>-0.52760669900000001</v>
      </c>
      <c r="D1982">
        <f t="shared" si="93"/>
        <v>0.52760669900000001</v>
      </c>
      <c r="E1982">
        <v>0.52760669900000001</v>
      </c>
      <c r="F1982" s="1">
        <v>2.5899999999999999E-5</v>
      </c>
      <c r="G1982">
        <v>6.9630600000000005E-4</v>
      </c>
      <c r="H1982">
        <f t="shared" si="94"/>
        <v>1981</v>
      </c>
    </row>
    <row r="1983" spans="1:8">
      <c r="A1983" t="s">
        <v>1984</v>
      </c>
      <c r="B1983">
        <v>-14.02160011</v>
      </c>
      <c r="C1983">
        <f t="shared" si="92"/>
        <v>-0.74541987899999995</v>
      </c>
      <c r="D1983">
        <f t="shared" si="93"/>
        <v>0.74541987899999995</v>
      </c>
      <c r="E1983">
        <v>0.74541987899999995</v>
      </c>
      <c r="F1983" s="1">
        <v>2.5899999999999999E-5</v>
      </c>
      <c r="G1983">
        <v>6.9704599999999999E-4</v>
      </c>
      <c r="H1983">
        <f t="shared" si="94"/>
        <v>1982</v>
      </c>
    </row>
    <row r="1984" spans="1:8">
      <c r="A1984" t="s">
        <v>1985</v>
      </c>
      <c r="B1984">
        <v>-18.84376426</v>
      </c>
      <c r="C1984">
        <f t="shared" si="92"/>
        <v>3.8232454410000001</v>
      </c>
      <c r="D1984">
        <f t="shared" si="93"/>
        <v>3.8232454410000001</v>
      </c>
      <c r="E1984">
        <v>-3.8232454410000001</v>
      </c>
      <c r="F1984" s="1">
        <v>2.5899999999999999E-5</v>
      </c>
      <c r="G1984">
        <v>6.9738799999999996E-4</v>
      </c>
      <c r="H1984">
        <f t="shared" si="94"/>
        <v>1983</v>
      </c>
    </row>
    <row r="1985" spans="1:8">
      <c r="A1985" t="s">
        <v>1986</v>
      </c>
      <c r="B1985">
        <v>-14.32834639</v>
      </c>
      <c r="C1985">
        <f t="shared" si="92"/>
        <v>0.82621242699999997</v>
      </c>
      <c r="D1985">
        <f t="shared" si="93"/>
        <v>0.82621242699999997</v>
      </c>
      <c r="E1985">
        <v>-0.82621242699999997</v>
      </c>
      <c r="F1985" s="1">
        <v>2.5999999999999998E-5</v>
      </c>
      <c r="G1985">
        <v>6.9827599999999995E-4</v>
      </c>
      <c r="H1985">
        <f t="shared" si="94"/>
        <v>1984</v>
      </c>
    </row>
    <row r="1986" spans="1:8">
      <c r="A1986" t="s">
        <v>1987</v>
      </c>
      <c r="B1986">
        <v>-12.682858749999999</v>
      </c>
      <c r="C1986">
        <f t="shared" si="92"/>
        <v>-0.45916971400000001</v>
      </c>
      <c r="D1986">
        <f t="shared" si="93"/>
        <v>0.45916971400000001</v>
      </c>
      <c r="E1986">
        <v>0.45916971400000001</v>
      </c>
      <c r="F1986" s="1">
        <v>2.62E-5</v>
      </c>
      <c r="G1986">
        <v>7.0404199999999999E-4</v>
      </c>
      <c r="H1986">
        <f t="shared" si="94"/>
        <v>1985</v>
      </c>
    </row>
    <row r="1987" spans="1:8">
      <c r="A1987" t="s">
        <v>1988</v>
      </c>
      <c r="B1987">
        <v>-16.10152441</v>
      </c>
      <c r="C1987">
        <f t="shared" ref="C1987:C2050" si="95">-E1987</f>
        <v>-1.5678608199999999</v>
      </c>
      <c r="D1987">
        <f t="shared" ref="D1987:D2050" si="96">ABS(C1987)</f>
        <v>1.5678608199999999</v>
      </c>
      <c r="E1987">
        <v>1.5678608199999999</v>
      </c>
      <c r="F1987" s="1">
        <v>2.62E-5</v>
      </c>
      <c r="G1987">
        <v>7.0473900000000002E-4</v>
      </c>
      <c r="H1987">
        <f t="shared" si="94"/>
        <v>1986</v>
      </c>
    </row>
    <row r="1988" spans="1:8">
      <c r="A1988" t="s">
        <v>1989</v>
      </c>
      <c r="B1988">
        <v>-14.63156244</v>
      </c>
      <c r="C1988">
        <f t="shared" si="95"/>
        <v>0.92052210199999995</v>
      </c>
      <c r="D1988">
        <f t="shared" si="96"/>
        <v>0.92052210199999995</v>
      </c>
      <c r="E1988">
        <v>-0.92052210199999995</v>
      </c>
      <c r="F1988" s="1">
        <v>2.6599999999999999E-5</v>
      </c>
      <c r="G1988">
        <v>7.1289300000000003E-4</v>
      </c>
      <c r="H1988">
        <f t="shared" ref="H1988:H2051" si="97">H1987+1</f>
        <v>1987</v>
      </c>
    </row>
    <row r="1989" spans="1:8">
      <c r="A1989" t="s">
        <v>1990</v>
      </c>
      <c r="B1989">
        <v>-11.970765200000001</v>
      </c>
      <c r="C1989">
        <f t="shared" si="95"/>
        <v>-0.372570448</v>
      </c>
      <c r="D1989">
        <f t="shared" si="96"/>
        <v>0.372570448</v>
      </c>
      <c r="E1989">
        <v>0.372570448</v>
      </c>
      <c r="F1989" s="1">
        <v>2.6800000000000001E-5</v>
      </c>
      <c r="G1989">
        <v>7.1842100000000001E-4</v>
      </c>
      <c r="H1989">
        <f t="shared" si="97"/>
        <v>1988</v>
      </c>
    </row>
    <row r="1990" spans="1:8">
      <c r="A1990" t="s">
        <v>1991</v>
      </c>
      <c r="B1990">
        <v>-14.688162549999999</v>
      </c>
      <c r="C1990">
        <f t="shared" si="95"/>
        <v>0.94251617700000001</v>
      </c>
      <c r="D1990">
        <f t="shared" si="96"/>
        <v>0.94251617700000001</v>
      </c>
      <c r="E1990">
        <v>-0.94251617700000001</v>
      </c>
      <c r="F1990" s="1">
        <v>2.6800000000000001E-5</v>
      </c>
      <c r="G1990">
        <v>7.1930400000000004E-4</v>
      </c>
      <c r="H1990">
        <f t="shared" si="97"/>
        <v>1989</v>
      </c>
    </row>
    <row r="1991" spans="1:8">
      <c r="A1991" t="s">
        <v>1992</v>
      </c>
      <c r="B1991">
        <v>-12.705396990000001</v>
      </c>
      <c r="C1991">
        <f t="shared" si="95"/>
        <v>-0.463794606</v>
      </c>
      <c r="D1991">
        <f t="shared" si="96"/>
        <v>0.463794606</v>
      </c>
      <c r="E1991">
        <v>0.463794606</v>
      </c>
      <c r="F1991" s="1">
        <v>2.7100000000000001E-5</v>
      </c>
      <c r="G1991">
        <v>7.2594300000000005E-4</v>
      </c>
      <c r="H1991">
        <f t="shared" si="97"/>
        <v>1990</v>
      </c>
    </row>
    <row r="1992" spans="1:8">
      <c r="A1992" t="s">
        <v>1993</v>
      </c>
      <c r="B1992">
        <v>-13.445458390000001</v>
      </c>
      <c r="C1992">
        <f t="shared" si="95"/>
        <v>-0.611843515</v>
      </c>
      <c r="D1992">
        <f t="shared" si="96"/>
        <v>0.611843515</v>
      </c>
      <c r="E1992">
        <v>0.611843515</v>
      </c>
      <c r="F1992" s="1">
        <v>2.72E-5</v>
      </c>
      <c r="G1992">
        <v>7.27255E-4</v>
      </c>
      <c r="H1992">
        <f t="shared" si="97"/>
        <v>1991</v>
      </c>
    </row>
    <row r="1993" spans="1:8">
      <c r="A1993" t="s">
        <v>1994</v>
      </c>
      <c r="B1993">
        <v>-14.5477858</v>
      </c>
      <c r="C1993">
        <f t="shared" si="95"/>
        <v>0.90393828899999995</v>
      </c>
      <c r="D1993">
        <f t="shared" si="96"/>
        <v>0.90393828899999995</v>
      </c>
      <c r="E1993">
        <v>-0.90393828899999995</v>
      </c>
      <c r="F1993" s="1">
        <v>2.72E-5</v>
      </c>
      <c r="G1993">
        <v>7.2852400000000003E-4</v>
      </c>
      <c r="H1993">
        <f t="shared" si="97"/>
        <v>1992</v>
      </c>
    </row>
    <row r="1994" spans="1:8">
      <c r="A1994" t="s">
        <v>1995</v>
      </c>
      <c r="B1994">
        <v>-12.90287062</v>
      </c>
      <c r="C1994">
        <f t="shared" si="95"/>
        <v>0.49150978400000001</v>
      </c>
      <c r="D1994">
        <f t="shared" si="96"/>
        <v>0.49150978400000001</v>
      </c>
      <c r="E1994">
        <v>-0.49150978400000001</v>
      </c>
      <c r="F1994" s="1">
        <v>2.73E-5</v>
      </c>
      <c r="G1994">
        <v>7.29844E-4</v>
      </c>
      <c r="H1994">
        <f t="shared" si="97"/>
        <v>1993</v>
      </c>
    </row>
    <row r="1995" spans="1:8">
      <c r="A1995" t="s">
        <v>1996</v>
      </c>
      <c r="B1995">
        <v>-11.0528491</v>
      </c>
      <c r="C1995">
        <f t="shared" si="95"/>
        <v>-0.26470046600000002</v>
      </c>
      <c r="D1995">
        <f t="shared" si="96"/>
        <v>0.26470046600000002</v>
      </c>
      <c r="E1995">
        <v>0.26470046600000002</v>
      </c>
      <c r="F1995" s="1">
        <v>2.73E-5</v>
      </c>
      <c r="G1995">
        <v>7.3055699999999995E-4</v>
      </c>
      <c r="H1995">
        <f t="shared" si="97"/>
        <v>1994</v>
      </c>
    </row>
    <row r="1996" spans="1:8">
      <c r="A1996" t="s">
        <v>1997</v>
      </c>
      <c r="B1996">
        <v>-13.97606232</v>
      </c>
      <c r="C1996">
        <f t="shared" si="95"/>
        <v>0.70808298400000003</v>
      </c>
      <c r="D1996">
        <f t="shared" si="96"/>
        <v>0.70808298400000003</v>
      </c>
      <c r="E1996">
        <v>-0.70808298400000003</v>
      </c>
      <c r="F1996" s="1">
        <v>2.7500000000000001E-5</v>
      </c>
      <c r="G1996">
        <v>7.3494000000000001E-4</v>
      </c>
      <c r="H1996">
        <f t="shared" si="97"/>
        <v>1995</v>
      </c>
    </row>
    <row r="1997" spans="1:8">
      <c r="A1997" t="s">
        <v>1998</v>
      </c>
      <c r="B1997">
        <v>-15.77320243</v>
      </c>
      <c r="C1997">
        <f t="shared" si="95"/>
        <v>1.368581193</v>
      </c>
      <c r="D1997">
        <f t="shared" si="96"/>
        <v>1.368581193</v>
      </c>
      <c r="E1997">
        <v>-1.368581193</v>
      </c>
      <c r="F1997" s="1">
        <v>2.76E-5</v>
      </c>
      <c r="G1997">
        <v>7.3722100000000004E-4</v>
      </c>
      <c r="H1997">
        <f t="shared" si="97"/>
        <v>1996</v>
      </c>
    </row>
    <row r="1998" spans="1:8">
      <c r="A1998" t="s">
        <v>1999</v>
      </c>
      <c r="B1998">
        <v>-15.671398419999999</v>
      </c>
      <c r="C1998">
        <f t="shared" si="95"/>
        <v>1.335222328</v>
      </c>
      <c r="D1998">
        <f t="shared" si="96"/>
        <v>1.335222328</v>
      </c>
      <c r="E1998">
        <v>-1.335222328</v>
      </c>
      <c r="F1998" s="1">
        <v>2.7800000000000001E-5</v>
      </c>
      <c r="G1998">
        <v>7.4155900000000003E-4</v>
      </c>
      <c r="H1998">
        <f t="shared" si="97"/>
        <v>1997</v>
      </c>
    </row>
    <row r="1999" spans="1:8">
      <c r="A1999" t="s">
        <v>2000</v>
      </c>
      <c r="B1999">
        <v>-15.54049156</v>
      </c>
      <c r="C1999">
        <f t="shared" si="95"/>
        <v>-1.318458753</v>
      </c>
      <c r="D1999">
        <f t="shared" si="96"/>
        <v>1.318458753</v>
      </c>
      <c r="E1999">
        <v>1.318458753</v>
      </c>
      <c r="F1999" s="1">
        <v>2.7800000000000001E-5</v>
      </c>
      <c r="G1999">
        <v>7.4246999999999996E-4</v>
      </c>
      <c r="H1999">
        <f t="shared" si="97"/>
        <v>1998</v>
      </c>
    </row>
    <row r="2000" spans="1:8">
      <c r="A2000" t="s">
        <v>2001</v>
      </c>
      <c r="B2000">
        <v>-14.967062759999999</v>
      </c>
      <c r="C2000">
        <f t="shared" si="95"/>
        <v>0.98325226499999996</v>
      </c>
      <c r="D2000">
        <f t="shared" si="96"/>
        <v>0.98325226499999996</v>
      </c>
      <c r="E2000">
        <v>-0.98325226499999996</v>
      </c>
      <c r="F2000" s="1">
        <v>2.8E-5</v>
      </c>
      <c r="G2000">
        <v>7.4694699999999998E-4</v>
      </c>
      <c r="H2000">
        <f t="shared" si="97"/>
        <v>1999</v>
      </c>
    </row>
    <row r="2001" spans="1:8">
      <c r="A2001" t="s">
        <v>2002</v>
      </c>
      <c r="B2001">
        <v>-14.315183230000001</v>
      </c>
      <c r="C2001">
        <f t="shared" si="95"/>
        <v>0.81087062899999995</v>
      </c>
      <c r="D2001">
        <f t="shared" si="96"/>
        <v>0.81087062899999995</v>
      </c>
      <c r="E2001">
        <v>-0.81087062899999995</v>
      </c>
      <c r="F2001" s="1">
        <v>2.8E-5</v>
      </c>
      <c r="G2001">
        <v>7.4694699999999998E-4</v>
      </c>
      <c r="H2001">
        <f t="shared" si="97"/>
        <v>2000</v>
      </c>
    </row>
    <row r="2002" spans="1:8">
      <c r="A2002" t="s">
        <v>2003</v>
      </c>
      <c r="B2002">
        <v>-12.029313999999999</v>
      </c>
      <c r="C2002">
        <f t="shared" si="95"/>
        <v>0.36747305899999999</v>
      </c>
      <c r="D2002">
        <f t="shared" si="96"/>
        <v>0.36747305899999999</v>
      </c>
      <c r="E2002">
        <v>-0.36747305899999999</v>
      </c>
      <c r="F2002" s="1">
        <v>2.8099999999999999E-5</v>
      </c>
      <c r="G2002">
        <v>7.4997200000000001E-4</v>
      </c>
      <c r="H2002">
        <f t="shared" si="97"/>
        <v>2001</v>
      </c>
    </row>
    <row r="2003" spans="1:8">
      <c r="A2003" t="s">
        <v>2004</v>
      </c>
      <c r="B2003">
        <v>-15.502085210000001</v>
      </c>
      <c r="C2003">
        <f t="shared" si="95"/>
        <v>-1.243805225</v>
      </c>
      <c r="D2003">
        <f t="shared" si="96"/>
        <v>1.243805225</v>
      </c>
      <c r="E2003">
        <v>1.243805225</v>
      </c>
      <c r="F2003" s="1">
        <v>2.8500000000000002E-5</v>
      </c>
      <c r="G2003">
        <v>7.5892199999999998E-4</v>
      </c>
      <c r="H2003">
        <f t="shared" si="97"/>
        <v>2002</v>
      </c>
    </row>
    <row r="2004" spans="1:8">
      <c r="A2004" t="s">
        <v>2005</v>
      </c>
      <c r="B2004">
        <v>-15.13318316</v>
      </c>
      <c r="C2004">
        <f t="shared" si="95"/>
        <v>-1.066705988</v>
      </c>
      <c r="D2004">
        <f t="shared" si="96"/>
        <v>1.066705988</v>
      </c>
      <c r="E2004">
        <v>1.066705988</v>
      </c>
      <c r="F2004" s="1">
        <v>2.87E-5</v>
      </c>
      <c r="G2004">
        <v>7.6285899999999995E-4</v>
      </c>
      <c r="H2004">
        <f t="shared" si="97"/>
        <v>2003</v>
      </c>
    </row>
    <row r="2005" spans="1:8">
      <c r="A2005" t="s">
        <v>2006</v>
      </c>
      <c r="B2005">
        <v>-12.28808173</v>
      </c>
      <c r="C2005">
        <f t="shared" si="95"/>
        <v>-0.41091694099999998</v>
      </c>
      <c r="D2005">
        <f t="shared" si="96"/>
        <v>0.41091694099999998</v>
      </c>
      <c r="E2005">
        <v>0.41091694099999998</v>
      </c>
      <c r="F2005" s="1">
        <v>2.8799999999999999E-5</v>
      </c>
      <c r="G2005">
        <v>7.6486200000000005E-4</v>
      </c>
      <c r="H2005">
        <f t="shared" si="97"/>
        <v>2004</v>
      </c>
    </row>
    <row r="2006" spans="1:8">
      <c r="A2006" t="s">
        <v>2007</v>
      </c>
      <c r="B2006">
        <v>-14.37442609</v>
      </c>
      <c r="C2006">
        <f t="shared" si="95"/>
        <v>-0.83663193700000005</v>
      </c>
      <c r="D2006">
        <f t="shared" si="96"/>
        <v>0.83663193700000005</v>
      </c>
      <c r="E2006">
        <v>0.83663193700000005</v>
      </c>
      <c r="F2006" s="1">
        <v>2.8799999999999999E-5</v>
      </c>
      <c r="G2006">
        <v>7.6486200000000005E-4</v>
      </c>
      <c r="H2006">
        <f t="shared" si="97"/>
        <v>2005</v>
      </c>
    </row>
    <row r="2007" spans="1:8">
      <c r="A2007" t="s">
        <v>2008</v>
      </c>
      <c r="B2007">
        <v>-15.101696540000001</v>
      </c>
      <c r="C2007">
        <f t="shared" si="95"/>
        <v>-1.0563441499999999</v>
      </c>
      <c r="D2007">
        <f t="shared" si="96"/>
        <v>1.0563441499999999</v>
      </c>
      <c r="E2007">
        <v>1.0563441499999999</v>
      </c>
      <c r="F2007" s="1">
        <v>2.8900000000000001E-5</v>
      </c>
      <c r="G2007">
        <v>7.6884499999999999E-4</v>
      </c>
      <c r="H2007">
        <f t="shared" si="97"/>
        <v>2006</v>
      </c>
    </row>
    <row r="2008" spans="1:8">
      <c r="A2008" t="s">
        <v>2009</v>
      </c>
      <c r="B2008">
        <v>-15.101696540000001</v>
      </c>
      <c r="C2008">
        <f t="shared" si="95"/>
        <v>-1.0563441499999999</v>
      </c>
      <c r="D2008">
        <f t="shared" si="96"/>
        <v>1.0563441499999999</v>
      </c>
      <c r="E2008">
        <v>1.0563441499999999</v>
      </c>
      <c r="F2008" s="1">
        <v>2.8900000000000001E-5</v>
      </c>
      <c r="G2008">
        <v>7.6884499999999999E-4</v>
      </c>
      <c r="H2008">
        <f t="shared" si="97"/>
        <v>2007</v>
      </c>
    </row>
    <row r="2009" spans="1:8">
      <c r="A2009" t="s">
        <v>2010</v>
      </c>
      <c r="B2009">
        <v>-13.981267580000001</v>
      </c>
      <c r="C2009">
        <f t="shared" si="95"/>
        <v>-0.73294104900000001</v>
      </c>
      <c r="D2009">
        <f t="shared" si="96"/>
        <v>0.73294104900000001</v>
      </c>
      <c r="E2009">
        <v>0.73294104900000001</v>
      </c>
      <c r="F2009" s="1">
        <v>2.9E-5</v>
      </c>
      <c r="G2009">
        <v>7.7024199999999998E-4</v>
      </c>
      <c r="H2009">
        <f t="shared" si="97"/>
        <v>2008</v>
      </c>
    </row>
    <row r="2010" spans="1:8">
      <c r="A2010" t="s">
        <v>2011</v>
      </c>
      <c r="B2010">
        <v>-13.845154880000001</v>
      </c>
      <c r="C2010">
        <f t="shared" si="95"/>
        <v>-0.70160206700000005</v>
      </c>
      <c r="D2010">
        <f t="shared" si="96"/>
        <v>0.70160206700000005</v>
      </c>
      <c r="E2010">
        <v>0.70160206700000005</v>
      </c>
      <c r="F2010" s="1">
        <v>2.9099999999999999E-5</v>
      </c>
      <c r="G2010">
        <v>7.71256E-4</v>
      </c>
      <c r="H2010">
        <f t="shared" si="97"/>
        <v>2009</v>
      </c>
    </row>
    <row r="2011" spans="1:8">
      <c r="A2011" t="s">
        <v>2012</v>
      </c>
      <c r="B2011">
        <v>-13.19133703</v>
      </c>
      <c r="C2011">
        <f t="shared" si="95"/>
        <v>0.54688583099999999</v>
      </c>
      <c r="D2011">
        <f t="shared" si="96"/>
        <v>0.54688583099999999</v>
      </c>
      <c r="E2011">
        <v>-0.54688583099999999</v>
      </c>
      <c r="F2011" s="1">
        <v>2.94E-5</v>
      </c>
      <c r="G2011">
        <v>7.7984599999999995E-4</v>
      </c>
      <c r="H2011">
        <f t="shared" si="97"/>
        <v>2010</v>
      </c>
    </row>
    <row r="2012" spans="1:8">
      <c r="A2012" t="s">
        <v>2013</v>
      </c>
      <c r="B2012">
        <v>-13.745719729999999</v>
      </c>
      <c r="C2012">
        <f t="shared" si="95"/>
        <v>0.68565378700000001</v>
      </c>
      <c r="D2012">
        <f t="shared" si="96"/>
        <v>0.68565378700000001</v>
      </c>
      <c r="E2012">
        <v>-0.68565378700000001</v>
      </c>
      <c r="F2012" s="1">
        <v>2.97E-5</v>
      </c>
      <c r="G2012">
        <v>7.8720699999999995E-4</v>
      </c>
      <c r="H2012">
        <f t="shared" si="97"/>
        <v>2011</v>
      </c>
    </row>
    <row r="2013" spans="1:8">
      <c r="A2013" t="s">
        <v>2014</v>
      </c>
      <c r="B2013">
        <v>-13.02003264</v>
      </c>
      <c r="C2013">
        <f t="shared" si="95"/>
        <v>0.52340890900000003</v>
      </c>
      <c r="D2013">
        <f t="shared" si="96"/>
        <v>0.52340890900000003</v>
      </c>
      <c r="E2013">
        <v>-0.52340890900000003</v>
      </c>
      <c r="F2013" s="1">
        <v>2.97E-5</v>
      </c>
      <c r="G2013">
        <v>7.87224E-4</v>
      </c>
      <c r="H2013">
        <f t="shared" si="97"/>
        <v>2012</v>
      </c>
    </row>
    <row r="2014" spans="1:8">
      <c r="A2014" t="s">
        <v>2015</v>
      </c>
      <c r="B2014">
        <v>-16.905589970000001</v>
      </c>
      <c r="C2014">
        <f t="shared" si="95"/>
        <v>-2.0487379880000001</v>
      </c>
      <c r="D2014">
        <f t="shared" si="96"/>
        <v>2.0487379880000001</v>
      </c>
      <c r="E2014">
        <v>2.0487379880000001</v>
      </c>
      <c r="F2014" s="1">
        <v>2.9899999999999998E-5</v>
      </c>
      <c r="G2014">
        <v>7.9158799999999997E-4</v>
      </c>
      <c r="H2014">
        <f t="shared" si="97"/>
        <v>2013</v>
      </c>
    </row>
    <row r="2015" spans="1:8">
      <c r="A2015" t="s">
        <v>2016</v>
      </c>
      <c r="B2015">
        <v>-15.21001045</v>
      </c>
      <c r="C2015">
        <f t="shared" si="95"/>
        <v>-1.069105057</v>
      </c>
      <c r="D2015">
        <f t="shared" si="96"/>
        <v>1.069105057</v>
      </c>
      <c r="E2015">
        <v>1.069105057</v>
      </c>
      <c r="F2015" s="1">
        <v>3.0300000000000001E-5</v>
      </c>
      <c r="G2015">
        <v>8.0171300000000001E-4</v>
      </c>
      <c r="H2015">
        <f t="shared" si="97"/>
        <v>2014</v>
      </c>
    </row>
    <row r="2016" spans="1:8">
      <c r="A2016" t="s">
        <v>2017</v>
      </c>
      <c r="B2016">
        <v>-14.159036199999999</v>
      </c>
      <c r="C2016">
        <f t="shared" si="95"/>
        <v>0.77700070799999998</v>
      </c>
      <c r="D2016">
        <f t="shared" si="96"/>
        <v>0.77700070799999998</v>
      </c>
      <c r="E2016">
        <v>-0.77700070799999998</v>
      </c>
      <c r="F2016" s="1">
        <v>3.0499999999999999E-5</v>
      </c>
      <c r="G2016">
        <v>8.0715400000000003E-4</v>
      </c>
      <c r="H2016">
        <f t="shared" si="97"/>
        <v>2015</v>
      </c>
    </row>
    <row r="2017" spans="1:8">
      <c r="A2017" t="s">
        <v>2018</v>
      </c>
      <c r="B2017">
        <v>-16.67109967</v>
      </c>
      <c r="C2017">
        <f t="shared" si="95"/>
        <v>-1.739329677</v>
      </c>
      <c r="D2017">
        <f t="shared" si="96"/>
        <v>1.739329677</v>
      </c>
      <c r="E2017">
        <v>1.739329677</v>
      </c>
      <c r="F2017" s="1">
        <v>3.0800000000000003E-5</v>
      </c>
      <c r="G2017">
        <v>8.1516800000000001E-4</v>
      </c>
      <c r="H2017">
        <f t="shared" si="97"/>
        <v>2016</v>
      </c>
    </row>
    <row r="2018" spans="1:8">
      <c r="A2018" t="s">
        <v>2019</v>
      </c>
      <c r="B2018">
        <v>-15.426119659999999</v>
      </c>
      <c r="C2018">
        <f t="shared" si="95"/>
        <v>1.219915708</v>
      </c>
      <c r="D2018">
        <f t="shared" si="96"/>
        <v>1.219915708</v>
      </c>
      <c r="E2018">
        <v>-1.219915708</v>
      </c>
      <c r="F2018" s="1">
        <v>3.1000000000000001E-5</v>
      </c>
      <c r="G2018">
        <v>8.1878699999999997E-4</v>
      </c>
      <c r="H2018">
        <f t="shared" si="97"/>
        <v>2017</v>
      </c>
    </row>
    <row r="2019" spans="1:8">
      <c r="A2019" t="s">
        <v>2020</v>
      </c>
      <c r="B2019">
        <v>-14.503269769999999</v>
      </c>
      <c r="C2019">
        <f t="shared" si="95"/>
        <v>0.87126563000000001</v>
      </c>
      <c r="D2019">
        <f t="shared" si="96"/>
        <v>0.87126563000000001</v>
      </c>
      <c r="E2019">
        <v>-0.87126563000000001</v>
      </c>
      <c r="F2019" s="1">
        <v>3.1000000000000001E-5</v>
      </c>
      <c r="G2019">
        <v>8.1936400000000005E-4</v>
      </c>
      <c r="H2019">
        <f t="shared" si="97"/>
        <v>2018</v>
      </c>
    </row>
    <row r="2020" spans="1:8">
      <c r="A2020" t="s">
        <v>2021</v>
      </c>
      <c r="B2020">
        <v>-15.454274529999999</v>
      </c>
      <c r="C2020">
        <f t="shared" si="95"/>
        <v>-1.192823803</v>
      </c>
      <c r="D2020">
        <f t="shared" si="96"/>
        <v>1.192823803</v>
      </c>
      <c r="E2020">
        <v>1.192823803</v>
      </c>
      <c r="F2020" s="1">
        <v>3.1199999999999999E-5</v>
      </c>
      <c r="G2020">
        <v>8.2522400000000005E-4</v>
      </c>
      <c r="H2020">
        <f t="shared" si="97"/>
        <v>2019</v>
      </c>
    </row>
    <row r="2021" spans="1:8">
      <c r="A2021" t="s">
        <v>2022</v>
      </c>
      <c r="B2021">
        <v>-14.552151629999999</v>
      </c>
      <c r="C2021">
        <f t="shared" si="95"/>
        <v>0.84957149799999998</v>
      </c>
      <c r="D2021">
        <f t="shared" si="96"/>
        <v>0.84957149799999998</v>
      </c>
      <c r="E2021">
        <v>-0.84957149799999998</v>
      </c>
      <c r="F2021" s="1">
        <v>3.15E-5</v>
      </c>
      <c r="G2021">
        <v>8.3116899999999998E-4</v>
      </c>
      <c r="H2021">
        <f t="shared" si="97"/>
        <v>2020</v>
      </c>
    </row>
    <row r="2022" spans="1:8">
      <c r="A2022" t="s">
        <v>2023</v>
      </c>
      <c r="B2022">
        <v>-16.290746209999998</v>
      </c>
      <c r="C2022">
        <f t="shared" si="95"/>
        <v>1.6027523299999999</v>
      </c>
      <c r="D2022">
        <f t="shared" si="96"/>
        <v>1.6027523299999999</v>
      </c>
      <c r="E2022">
        <v>-1.6027523299999999</v>
      </c>
      <c r="F2022" s="1">
        <v>3.1900000000000003E-5</v>
      </c>
      <c r="G2022">
        <v>8.41568E-4</v>
      </c>
      <c r="H2022">
        <f t="shared" si="97"/>
        <v>2021</v>
      </c>
    </row>
    <row r="2023" spans="1:8">
      <c r="A2023" t="s">
        <v>2024</v>
      </c>
      <c r="B2023">
        <v>-14.93507228</v>
      </c>
      <c r="C2023">
        <f t="shared" si="95"/>
        <v>1.019702959</v>
      </c>
      <c r="D2023">
        <f t="shared" si="96"/>
        <v>1.019702959</v>
      </c>
      <c r="E2023">
        <v>-1.019702959</v>
      </c>
      <c r="F2023" s="1">
        <v>3.1900000000000003E-5</v>
      </c>
      <c r="G2023">
        <v>8.4181299999999996E-4</v>
      </c>
      <c r="H2023">
        <f t="shared" si="97"/>
        <v>2022</v>
      </c>
    </row>
    <row r="2024" spans="1:8">
      <c r="A2024" t="s">
        <v>2025</v>
      </c>
      <c r="B2024">
        <v>-13.92174571</v>
      </c>
      <c r="C2024">
        <f t="shared" si="95"/>
        <v>-0.70807597600000005</v>
      </c>
      <c r="D2024">
        <f t="shared" si="96"/>
        <v>0.70807597600000005</v>
      </c>
      <c r="E2024">
        <v>0.70807597600000005</v>
      </c>
      <c r="F2024" s="1">
        <v>3.2100000000000001E-5</v>
      </c>
      <c r="G2024">
        <v>8.4599499999999999E-4</v>
      </c>
      <c r="H2024">
        <f t="shared" si="97"/>
        <v>2023</v>
      </c>
    </row>
    <row r="2025" spans="1:8">
      <c r="A2025" t="s">
        <v>2026</v>
      </c>
      <c r="B2025">
        <v>-13.85117247</v>
      </c>
      <c r="C2025">
        <f t="shared" si="95"/>
        <v>0.71009205200000003</v>
      </c>
      <c r="D2025">
        <f t="shared" si="96"/>
        <v>0.71009205200000003</v>
      </c>
      <c r="E2025">
        <v>-0.71009205200000003</v>
      </c>
      <c r="F2025" s="1">
        <v>3.2100000000000001E-5</v>
      </c>
      <c r="G2025">
        <v>8.4599499999999999E-4</v>
      </c>
      <c r="H2025">
        <f t="shared" si="97"/>
        <v>2024</v>
      </c>
    </row>
    <row r="2026" spans="1:8">
      <c r="A2026" t="s">
        <v>2027</v>
      </c>
      <c r="B2026">
        <v>-14.89012608</v>
      </c>
      <c r="C2026">
        <f t="shared" si="95"/>
        <v>1.0160259490000001</v>
      </c>
      <c r="D2026">
        <f t="shared" si="96"/>
        <v>1.0160259490000001</v>
      </c>
      <c r="E2026">
        <v>-1.0160259490000001</v>
      </c>
      <c r="F2026" s="1">
        <v>3.2199999999999997E-5</v>
      </c>
      <c r="G2026">
        <v>8.4780800000000003E-4</v>
      </c>
      <c r="H2026">
        <f t="shared" si="97"/>
        <v>2025</v>
      </c>
    </row>
    <row r="2027" spans="1:8">
      <c r="A2027" t="s">
        <v>2028</v>
      </c>
      <c r="B2027">
        <v>-13.446789750000001</v>
      </c>
      <c r="C2027">
        <f t="shared" si="95"/>
        <v>0.60586477100000002</v>
      </c>
      <c r="D2027">
        <f t="shared" si="96"/>
        <v>0.60586477100000002</v>
      </c>
      <c r="E2027">
        <v>-0.60586477100000002</v>
      </c>
      <c r="F2027" s="1">
        <v>3.2199999999999997E-5</v>
      </c>
      <c r="G2027">
        <v>8.4825899999999997E-4</v>
      </c>
      <c r="H2027">
        <f t="shared" si="97"/>
        <v>2026</v>
      </c>
    </row>
    <row r="2028" spans="1:8">
      <c r="A2028" t="s">
        <v>2029</v>
      </c>
      <c r="B2028">
        <v>-14.51347017</v>
      </c>
      <c r="C2028">
        <f t="shared" si="95"/>
        <v>0.85532958000000003</v>
      </c>
      <c r="D2028">
        <f t="shared" si="96"/>
        <v>0.85532958000000003</v>
      </c>
      <c r="E2028">
        <v>-0.85532958000000003</v>
      </c>
      <c r="F2028" s="1">
        <v>3.2499999999999997E-5</v>
      </c>
      <c r="G2028">
        <v>8.5593699999999997E-4</v>
      </c>
      <c r="H2028">
        <f t="shared" si="97"/>
        <v>2027</v>
      </c>
    </row>
    <row r="2029" spans="1:8">
      <c r="A2029" t="s">
        <v>2030</v>
      </c>
      <c r="B2029">
        <v>-15.53872073</v>
      </c>
      <c r="C2029">
        <f t="shared" si="95"/>
        <v>1.258985851</v>
      </c>
      <c r="D2029">
        <f t="shared" si="96"/>
        <v>1.258985851</v>
      </c>
      <c r="E2029">
        <v>-1.258985851</v>
      </c>
      <c r="F2029" s="1">
        <v>3.29E-5</v>
      </c>
      <c r="G2029">
        <v>8.6474800000000004E-4</v>
      </c>
      <c r="H2029">
        <f t="shared" si="97"/>
        <v>2028</v>
      </c>
    </row>
    <row r="2030" spans="1:8">
      <c r="A2030" t="s">
        <v>2031</v>
      </c>
      <c r="B2030">
        <v>-12.812828270000001</v>
      </c>
      <c r="C2030">
        <f t="shared" si="95"/>
        <v>0.48592295000000002</v>
      </c>
      <c r="D2030">
        <f t="shared" si="96"/>
        <v>0.48592295000000002</v>
      </c>
      <c r="E2030">
        <v>-0.48592295000000002</v>
      </c>
      <c r="F2030" s="1">
        <v>3.3099999999999998E-5</v>
      </c>
      <c r="G2030">
        <v>8.6924500000000004E-4</v>
      </c>
      <c r="H2030">
        <f t="shared" si="97"/>
        <v>2029</v>
      </c>
    </row>
    <row r="2031" spans="1:8">
      <c r="A2031" t="s">
        <v>2032</v>
      </c>
      <c r="B2031">
        <v>-15.736391019999999</v>
      </c>
      <c r="C2031">
        <f t="shared" si="95"/>
        <v>-1.286484416</v>
      </c>
      <c r="D2031">
        <f t="shared" si="96"/>
        <v>1.286484416</v>
      </c>
      <c r="E2031">
        <v>1.286484416</v>
      </c>
      <c r="F2031" s="1">
        <v>3.3099999999999998E-5</v>
      </c>
      <c r="G2031">
        <v>8.6996299999999996E-4</v>
      </c>
      <c r="H2031">
        <f t="shared" si="97"/>
        <v>2030</v>
      </c>
    </row>
    <row r="2032" spans="1:8">
      <c r="A2032" t="s">
        <v>2033</v>
      </c>
      <c r="B2032">
        <v>-12.940492280000001</v>
      </c>
      <c r="C2032">
        <f t="shared" si="95"/>
        <v>0.50437565600000001</v>
      </c>
      <c r="D2032">
        <f t="shared" si="96"/>
        <v>0.50437565600000001</v>
      </c>
      <c r="E2032">
        <v>-0.50437565600000001</v>
      </c>
      <c r="F2032" s="1">
        <v>3.3599999999999997E-5</v>
      </c>
      <c r="G2032">
        <v>8.8127599999999996E-4</v>
      </c>
      <c r="H2032">
        <f t="shared" si="97"/>
        <v>2031</v>
      </c>
    </row>
    <row r="2033" spans="1:8">
      <c r="A2033" t="s">
        <v>2034</v>
      </c>
      <c r="B2033">
        <v>-14.90266452</v>
      </c>
      <c r="C2033">
        <f t="shared" si="95"/>
        <v>-0.95832179100000003</v>
      </c>
      <c r="D2033">
        <f t="shared" si="96"/>
        <v>0.95832179100000003</v>
      </c>
      <c r="E2033">
        <v>0.95832179100000003</v>
      </c>
      <c r="F2033" s="1">
        <v>3.3599999999999997E-5</v>
      </c>
      <c r="G2033">
        <v>8.8277899999999999E-4</v>
      </c>
      <c r="H2033">
        <f t="shared" si="97"/>
        <v>2032</v>
      </c>
    </row>
    <row r="2034" spans="1:8">
      <c r="A2034" t="s">
        <v>2035</v>
      </c>
      <c r="B2034">
        <v>-15.75796515</v>
      </c>
      <c r="C2034">
        <f t="shared" si="95"/>
        <v>-1.3633297369999999</v>
      </c>
      <c r="D2034">
        <f t="shared" si="96"/>
        <v>1.3633297369999999</v>
      </c>
      <c r="E2034">
        <v>1.3633297369999999</v>
      </c>
      <c r="F2034" s="1">
        <v>3.4E-5</v>
      </c>
      <c r="G2034">
        <v>8.9130100000000005E-4</v>
      </c>
      <c r="H2034">
        <f t="shared" si="97"/>
        <v>2033</v>
      </c>
    </row>
    <row r="2035" spans="1:8">
      <c r="A2035" t="s">
        <v>2036</v>
      </c>
      <c r="B2035">
        <v>-15.66721624</v>
      </c>
      <c r="C2035">
        <f t="shared" si="95"/>
        <v>1.3017485820000001</v>
      </c>
      <c r="D2035">
        <f t="shared" si="96"/>
        <v>1.3017485820000001</v>
      </c>
      <c r="E2035">
        <v>-1.3017485820000001</v>
      </c>
      <c r="F2035" s="1">
        <v>3.4E-5</v>
      </c>
      <c r="G2035">
        <v>8.92055E-4</v>
      </c>
      <c r="H2035">
        <f t="shared" si="97"/>
        <v>2034</v>
      </c>
    </row>
    <row r="2036" spans="1:8">
      <c r="A2036" t="s">
        <v>2037</v>
      </c>
      <c r="B2036">
        <v>-18.409596610000001</v>
      </c>
      <c r="C2036">
        <f t="shared" si="95"/>
        <v>3.2175853590000001</v>
      </c>
      <c r="D2036">
        <f t="shared" si="96"/>
        <v>3.2175853590000001</v>
      </c>
      <c r="E2036">
        <v>-3.2175853590000001</v>
      </c>
      <c r="F2036" s="1">
        <v>3.4E-5</v>
      </c>
      <c r="G2036">
        <v>8.92055E-4</v>
      </c>
      <c r="H2036">
        <f t="shared" si="97"/>
        <v>2035</v>
      </c>
    </row>
    <row r="2037" spans="1:8">
      <c r="A2037" t="s">
        <v>2038</v>
      </c>
      <c r="B2037">
        <v>-13.20639746</v>
      </c>
      <c r="C2037">
        <f t="shared" si="95"/>
        <v>0.54305861</v>
      </c>
      <c r="D2037">
        <f t="shared" si="96"/>
        <v>0.54305861</v>
      </c>
      <c r="E2037">
        <v>-0.54305861</v>
      </c>
      <c r="F2037" s="1">
        <v>3.43E-5</v>
      </c>
      <c r="G2037">
        <v>8.9907400000000003E-4</v>
      </c>
      <c r="H2037">
        <f t="shared" si="97"/>
        <v>2036</v>
      </c>
    </row>
    <row r="2038" spans="1:8">
      <c r="A2038" t="s">
        <v>2039</v>
      </c>
      <c r="B2038">
        <v>-12.03877552</v>
      </c>
      <c r="C2038">
        <f t="shared" si="95"/>
        <v>-0.36927717999999998</v>
      </c>
      <c r="D2038">
        <f t="shared" si="96"/>
        <v>0.36927717999999998</v>
      </c>
      <c r="E2038">
        <v>0.36927717999999998</v>
      </c>
      <c r="F2038" s="1">
        <v>3.4700000000000003E-5</v>
      </c>
      <c r="G2038">
        <v>9.0807500000000005E-4</v>
      </c>
      <c r="H2038">
        <f t="shared" si="97"/>
        <v>2037</v>
      </c>
    </row>
    <row r="2039" spans="1:8">
      <c r="A2039" t="s">
        <v>2040</v>
      </c>
      <c r="B2039">
        <v>-16.059601000000001</v>
      </c>
      <c r="C2039">
        <f t="shared" si="95"/>
        <v>1.5119499279999999</v>
      </c>
      <c r="D2039">
        <f t="shared" si="96"/>
        <v>1.5119499279999999</v>
      </c>
      <c r="E2039">
        <v>-1.5119499279999999</v>
      </c>
      <c r="F2039" s="1">
        <v>3.4999999999999997E-5</v>
      </c>
      <c r="G2039">
        <v>9.1615499999999999E-4</v>
      </c>
      <c r="H2039">
        <f t="shared" si="97"/>
        <v>2038</v>
      </c>
    </row>
    <row r="2040" spans="1:8">
      <c r="A2040" t="s">
        <v>2041</v>
      </c>
      <c r="B2040">
        <v>-18.374443079999999</v>
      </c>
      <c r="C2040">
        <f t="shared" si="95"/>
        <v>-3.1143476040000002</v>
      </c>
      <c r="D2040">
        <f t="shared" si="96"/>
        <v>3.1143476040000002</v>
      </c>
      <c r="E2040">
        <v>3.1143476040000002</v>
      </c>
      <c r="F2040" s="1">
        <v>3.5299999999999997E-5</v>
      </c>
      <c r="G2040">
        <v>9.2239899999999996E-4</v>
      </c>
      <c r="H2040">
        <f t="shared" si="97"/>
        <v>2039</v>
      </c>
    </row>
    <row r="2041" spans="1:8">
      <c r="A2041" t="s">
        <v>2042</v>
      </c>
      <c r="B2041">
        <v>-13.134811819999999</v>
      </c>
      <c r="C2041">
        <f t="shared" si="95"/>
        <v>0.52780416100000005</v>
      </c>
      <c r="D2041">
        <f t="shared" si="96"/>
        <v>0.52780416100000005</v>
      </c>
      <c r="E2041">
        <v>-0.52780416100000005</v>
      </c>
      <c r="F2041" s="1">
        <v>3.54E-5</v>
      </c>
      <c r="G2041">
        <v>9.2432799999999998E-4</v>
      </c>
      <c r="H2041">
        <f t="shared" si="97"/>
        <v>2040</v>
      </c>
    </row>
    <row r="2042" spans="1:8">
      <c r="A2042" t="s">
        <v>2043</v>
      </c>
      <c r="B2042">
        <v>-13.134811819999999</v>
      </c>
      <c r="C2042">
        <f t="shared" si="95"/>
        <v>0.52780416100000005</v>
      </c>
      <c r="D2042">
        <f t="shared" si="96"/>
        <v>0.52780416100000005</v>
      </c>
      <c r="E2042">
        <v>-0.52780416100000005</v>
      </c>
      <c r="F2042" s="1">
        <v>3.54E-5</v>
      </c>
      <c r="G2042">
        <v>9.2432799999999998E-4</v>
      </c>
      <c r="H2042">
        <f t="shared" si="97"/>
        <v>2041</v>
      </c>
    </row>
    <row r="2043" spans="1:8">
      <c r="A2043" t="s">
        <v>2044</v>
      </c>
      <c r="B2043">
        <v>-15.487898489999999</v>
      </c>
      <c r="C2043">
        <f t="shared" si="95"/>
        <v>-1.1764996759999999</v>
      </c>
      <c r="D2043">
        <f t="shared" si="96"/>
        <v>1.1764996759999999</v>
      </c>
      <c r="E2043">
        <v>1.1764996759999999</v>
      </c>
      <c r="F2043" s="1">
        <v>3.5800000000000003E-5</v>
      </c>
      <c r="G2043">
        <v>9.3615099999999998E-4</v>
      </c>
      <c r="H2043">
        <f t="shared" si="97"/>
        <v>2042</v>
      </c>
    </row>
    <row r="2044" spans="1:8">
      <c r="A2044" t="s">
        <v>2045</v>
      </c>
      <c r="B2044">
        <v>-17.647338999999999</v>
      </c>
      <c r="C2044">
        <f t="shared" si="95"/>
        <v>-2.5679885329999999</v>
      </c>
      <c r="D2044">
        <f t="shared" si="96"/>
        <v>2.5679885329999999</v>
      </c>
      <c r="E2044">
        <v>2.5679885329999999</v>
      </c>
      <c r="F2044" s="1">
        <v>3.6199999999999999E-5</v>
      </c>
      <c r="G2044">
        <v>9.4451300000000001E-4</v>
      </c>
      <c r="H2044">
        <f t="shared" si="97"/>
        <v>2043</v>
      </c>
    </row>
    <row r="2045" spans="1:8">
      <c r="A2045" t="s">
        <v>2046</v>
      </c>
      <c r="B2045">
        <v>-13.43834562</v>
      </c>
      <c r="C2045">
        <f t="shared" si="95"/>
        <v>-0.59356172699999998</v>
      </c>
      <c r="D2045">
        <f t="shared" si="96"/>
        <v>0.59356172699999998</v>
      </c>
      <c r="E2045">
        <v>0.59356172699999998</v>
      </c>
      <c r="F2045" s="1">
        <v>3.6399999999999997E-5</v>
      </c>
      <c r="G2045">
        <v>9.4912900000000005E-4</v>
      </c>
      <c r="H2045">
        <f t="shared" si="97"/>
        <v>2044</v>
      </c>
    </row>
    <row r="2046" spans="1:8">
      <c r="A2046" t="s">
        <v>2047</v>
      </c>
      <c r="B2046">
        <v>-16.75163942</v>
      </c>
      <c r="C2046">
        <f t="shared" si="95"/>
        <v>1.7777252299999999</v>
      </c>
      <c r="D2046">
        <f t="shared" si="96"/>
        <v>1.7777252299999999</v>
      </c>
      <c r="E2046">
        <v>-1.7777252299999999</v>
      </c>
      <c r="F2046" s="1">
        <v>3.6699999999999998E-5</v>
      </c>
      <c r="G2046">
        <v>9.5597200000000003E-4</v>
      </c>
      <c r="H2046">
        <f t="shared" si="97"/>
        <v>2045</v>
      </c>
    </row>
    <row r="2047" spans="1:8">
      <c r="A2047" t="s">
        <v>2048</v>
      </c>
      <c r="B2047">
        <v>-12.287523889999999</v>
      </c>
      <c r="C2047">
        <f t="shared" si="95"/>
        <v>-0.41272520099999999</v>
      </c>
      <c r="D2047">
        <f t="shared" si="96"/>
        <v>0.41272520099999999</v>
      </c>
      <c r="E2047">
        <v>0.41272520099999999</v>
      </c>
      <c r="F2047" s="1">
        <v>3.6900000000000002E-5</v>
      </c>
      <c r="G2047">
        <v>9.6146800000000004E-4</v>
      </c>
      <c r="H2047">
        <f t="shared" si="97"/>
        <v>2046</v>
      </c>
    </row>
    <row r="2048" spans="1:8">
      <c r="A2048" t="s">
        <v>2049</v>
      </c>
      <c r="B2048">
        <v>-15.313214779999999</v>
      </c>
      <c r="C2048">
        <f t="shared" si="95"/>
        <v>1.1374061</v>
      </c>
      <c r="D2048">
        <f t="shared" si="96"/>
        <v>1.1374061</v>
      </c>
      <c r="E2048">
        <v>-1.1374061</v>
      </c>
      <c r="F2048" s="1">
        <v>3.7400000000000001E-5</v>
      </c>
      <c r="G2048">
        <v>9.7556200000000002E-4</v>
      </c>
      <c r="H2048">
        <f t="shared" si="97"/>
        <v>2047</v>
      </c>
    </row>
    <row r="2049" spans="1:8">
      <c r="A2049" t="s">
        <v>2050</v>
      </c>
      <c r="B2049">
        <v>-14.815519050000001</v>
      </c>
      <c r="C2049">
        <f t="shared" si="95"/>
        <v>-0.90071224500000002</v>
      </c>
      <c r="D2049">
        <f t="shared" si="96"/>
        <v>0.90071224500000002</v>
      </c>
      <c r="E2049">
        <v>0.90071224500000002</v>
      </c>
      <c r="F2049" s="1">
        <v>3.7700000000000002E-5</v>
      </c>
      <c r="G2049">
        <v>9.8131900000000003E-4</v>
      </c>
      <c r="H2049">
        <f t="shared" si="97"/>
        <v>2048</v>
      </c>
    </row>
    <row r="2050" spans="1:8">
      <c r="A2050" t="s">
        <v>2051</v>
      </c>
      <c r="B2050">
        <v>-15.72539566</v>
      </c>
      <c r="C2050">
        <f t="shared" si="95"/>
        <v>1.3206762540000001</v>
      </c>
      <c r="D2050">
        <f t="shared" si="96"/>
        <v>1.3206762540000001</v>
      </c>
      <c r="E2050">
        <v>-1.3206762540000001</v>
      </c>
      <c r="F2050" s="1">
        <v>3.79E-5</v>
      </c>
      <c r="G2050">
        <v>9.8507200000000003E-4</v>
      </c>
      <c r="H2050">
        <f t="shared" si="97"/>
        <v>2049</v>
      </c>
    </row>
    <row r="2051" spans="1:8">
      <c r="A2051" t="s">
        <v>2052</v>
      </c>
      <c r="B2051">
        <v>-15.708429130000001</v>
      </c>
      <c r="C2051">
        <f t="shared" ref="C2051:C2114" si="98">-E2051</f>
        <v>1.3109129770000001</v>
      </c>
      <c r="D2051">
        <f t="shared" ref="D2051:D2114" si="99">ABS(C2051)</f>
        <v>1.3109129770000001</v>
      </c>
      <c r="E2051">
        <v>-1.3109129770000001</v>
      </c>
      <c r="F2051" s="1">
        <v>3.79E-5</v>
      </c>
      <c r="G2051">
        <v>9.8507200000000003E-4</v>
      </c>
      <c r="H2051">
        <f t="shared" si="97"/>
        <v>2050</v>
      </c>
    </row>
    <row r="2052" spans="1:8">
      <c r="A2052" t="s">
        <v>2053</v>
      </c>
      <c r="B2052">
        <v>-13.07832172</v>
      </c>
      <c r="C2052">
        <f t="shared" si="98"/>
        <v>0.54628869700000005</v>
      </c>
      <c r="D2052">
        <f t="shared" si="99"/>
        <v>0.54628869700000005</v>
      </c>
      <c r="E2052">
        <v>-0.54628869700000005</v>
      </c>
      <c r="F2052" s="1">
        <v>3.79E-5</v>
      </c>
      <c r="G2052">
        <v>9.8558200000000004E-4</v>
      </c>
      <c r="H2052">
        <f t="shared" ref="H2052:H2115" si="100">H2051+1</f>
        <v>2051</v>
      </c>
    </row>
    <row r="2053" spans="1:8">
      <c r="A2053" t="s">
        <v>2054</v>
      </c>
      <c r="B2053">
        <v>-14.17832911</v>
      </c>
      <c r="C2053">
        <f t="shared" si="98"/>
        <v>0.78464473000000001</v>
      </c>
      <c r="D2053">
        <f t="shared" si="99"/>
        <v>0.78464473000000001</v>
      </c>
      <c r="E2053">
        <v>-0.78464473000000001</v>
      </c>
      <c r="F2053" s="1">
        <v>3.79E-5</v>
      </c>
      <c r="G2053">
        <v>9.8567500000000009E-4</v>
      </c>
      <c r="H2053">
        <f t="shared" si="100"/>
        <v>2052</v>
      </c>
    </row>
    <row r="2054" spans="1:8">
      <c r="A2054" t="s">
        <v>2055</v>
      </c>
      <c r="B2054">
        <v>-14.865242459999999</v>
      </c>
      <c r="C2054">
        <f t="shared" si="98"/>
        <v>0.99620586700000002</v>
      </c>
      <c r="D2054">
        <f t="shared" si="99"/>
        <v>0.99620586700000002</v>
      </c>
      <c r="E2054">
        <v>-0.99620586700000002</v>
      </c>
      <c r="F2054" s="1">
        <v>3.8000000000000002E-5</v>
      </c>
      <c r="G2054">
        <v>9.8656700000000004E-4</v>
      </c>
      <c r="H2054">
        <f t="shared" si="100"/>
        <v>2053</v>
      </c>
    </row>
    <row r="2055" spans="1:8">
      <c r="A2055" t="s">
        <v>2056</v>
      </c>
      <c r="B2055">
        <v>-18.036190990000001</v>
      </c>
      <c r="C2055">
        <f t="shared" si="98"/>
        <v>-2.6215082029999999</v>
      </c>
      <c r="D2055">
        <f t="shared" si="99"/>
        <v>2.6215082029999999</v>
      </c>
      <c r="E2055">
        <v>2.6215082029999999</v>
      </c>
      <c r="F2055" s="1">
        <v>3.82E-5</v>
      </c>
      <c r="G2055">
        <v>9.9100300000000007E-4</v>
      </c>
      <c r="H2055">
        <f t="shared" si="100"/>
        <v>2054</v>
      </c>
    </row>
    <row r="2056" spans="1:8">
      <c r="A2056" t="s">
        <v>2057</v>
      </c>
      <c r="B2056">
        <v>-13.205891060000001</v>
      </c>
      <c r="C2056">
        <f t="shared" si="98"/>
        <v>0.55849166400000005</v>
      </c>
      <c r="D2056">
        <f t="shared" si="99"/>
        <v>0.55849166400000005</v>
      </c>
      <c r="E2056">
        <v>-0.55849166400000005</v>
      </c>
      <c r="F2056" s="1">
        <v>3.82E-5</v>
      </c>
      <c r="G2056">
        <v>9.9100300000000007E-4</v>
      </c>
      <c r="H2056">
        <f t="shared" si="100"/>
        <v>2055</v>
      </c>
    </row>
    <row r="2057" spans="1:8">
      <c r="A2057" t="s">
        <v>2058</v>
      </c>
      <c r="B2057">
        <v>-14.071236470000001</v>
      </c>
      <c r="C2057">
        <f t="shared" si="98"/>
        <v>0.75479707699999998</v>
      </c>
      <c r="D2057">
        <f t="shared" si="99"/>
        <v>0.75479707699999998</v>
      </c>
      <c r="E2057">
        <v>-0.75479707699999998</v>
      </c>
      <c r="F2057" s="1">
        <v>3.8600000000000003E-5</v>
      </c>
      <c r="G2057">
        <v>1.001325E-3</v>
      </c>
      <c r="H2057">
        <f t="shared" si="100"/>
        <v>2056</v>
      </c>
    </row>
    <row r="2058" spans="1:8">
      <c r="A2058" t="s">
        <v>2059</v>
      </c>
      <c r="B2058">
        <v>-15.21954232</v>
      </c>
      <c r="C2058">
        <f t="shared" si="98"/>
        <v>-1.1234019449999999</v>
      </c>
      <c r="D2058">
        <f t="shared" si="99"/>
        <v>1.1234019449999999</v>
      </c>
      <c r="E2058">
        <v>1.1234019449999999</v>
      </c>
      <c r="F2058" s="1">
        <v>3.8699999999999999E-5</v>
      </c>
      <c r="G2058">
        <v>1.0030110000000001E-3</v>
      </c>
      <c r="H2058">
        <f t="shared" si="100"/>
        <v>2057</v>
      </c>
    </row>
    <row r="2059" spans="1:8">
      <c r="A2059" t="s">
        <v>2060</v>
      </c>
      <c r="B2059">
        <v>-16.789260070000001</v>
      </c>
      <c r="C2059">
        <f t="shared" si="98"/>
        <v>-1.9436711689999999</v>
      </c>
      <c r="D2059">
        <f t="shared" si="99"/>
        <v>1.9436711689999999</v>
      </c>
      <c r="E2059">
        <v>1.9436711689999999</v>
      </c>
      <c r="F2059" s="1">
        <v>3.93E-5</v>
      </c>
      <c r="G2059">
        <v>1.017118E-3</v>
      </c>
      <c r="H2059">
        <f t="shared" si="100"/>
        <v>2058</v>
      </c>
    </row>
    <row r="2060" spans="1:8">
      <c r="A2060" t="s">
        <v>2061</v>
      </c>
      <c r="B2060">
        <v>-15.40607702</v>
      </c>
      <c r="C2060">
        <f t="shared" si="98"/>
        <v>1.1522977080000001</v>
      </c>
      <c r="D2060">
        <f t="shared" si="99"/>
        <v>1.1522977080000001</v>
      </c>
      <c r="E2060">
        <v>-1.1522977080000001</v>
      </c>
      <c r="F2060" s="1">
        <v>3.9499999999999998E-5</v>
      </c>
      <c r="G2060">
        <v>1.022025E-3</v>
      </c>
      <c r="H2060">
        <f t="shared" si="100"/>
        <v>2059</v>
      </c>
    </row>
    <row r="2061" spans="1:8">
      <c r="A2061" t="s">
        <v>2062</v>
      </c>
      <c r="B2061">
        <v>-14.11776087</v>
      </c>
      <c r="C2061">
        <f t="shared" si="98"/>
        <v>0.72763477200000004</v>
      </c>
      <c r="D2061">
        <f t="shared" si="99"/>
        <v>0.72763477200000004</v>
      </c>
      <c r="E2061">
        <v>-0.72763477200000004</v>
      </c>
      <c r="F2061" s="1">
        <v>3.9700000000000003E-5</v>
      </c>
      <c r="G2061">
        <v>1.02812E-3</v>
      </c>
      <c r="H2061">
        <f t="shared" si="100"/>
        <v>2060</v>
      </c>
    </row>
    <row r="2062" spans="1:8">
      <c r="A2062" t="s">
        <v>2063</v>
      </c>
      <c r="B2062">
        <v>-13.98899593</v>
      </c>
      <c r="C2062">
        <f t="shared" si="98"/>
        <v>0.71742436099999995</v>
      </c>
      <c r="D2062">
        <f t="shared" si="99"/>
        <v>0.71742436099999995</v>
      </c>
      <c r="E2062">
        <v>-0.71742436099999995</v>
      </c>
      <c r="F2062" s="1">
        <v>3.9799999999999998E-5</v>
      </c>
      <c r="G2062">
        <v>1.029168E-3</v>
      </c>
      <c r="H2062">
        <f t="shared" si="100"/>
        <v>2061</v>
      </c>
    </row>
    <row r="2063" spans="1:8">
      <c r="A2063" t="s">
        <v>2064</v>
      </c>
      <c r="B2063">
        <v>-14.01925763</v>
      </c>
      <c r="C2063">
        <f t="shared" si="98"/>
        <v>0.72268879600000002</v>
      </c>
      <c r="D2063">
        <f t="shared" si="99"/>
        <v>0.72268879600000002</v>
      </c>
      <c r="E2063">
        <v>-0.72268879600000002</v>
      </c>
      <c r="F2063" s="1">
        <v>3.9799999999999998E-5</v>
      </c>
      <c r="G2063">
        <v>1.029765E-3</v>
      </c>
      <c r="H2063">
        <f t="shared" si="100"/>
        <v>2062</v>
      </c>
    </row>
    <row r="2064" spans="1:8">
      <c r="A2064" t="s">
        <v>2065</v>
      </c>
      <c r="B2064">
        <v>-14.715478409999999</v>
      </c>
      <c r="C2064">
        <f t="shared" si="98"/>
        <v>-0.90159825800000004</v>
      </c>
      <c r="D2064">
        <f t="shared" si="99"/>
        <v>0.90159825800000004</v>
      </c>
      <c r="E2064">
        <v>0.90159825800000004</v>
      </c>
      <c r="F2064" s="1">
        <v>4.0200000000000001E-5</v>
      </c>
      <c r="G2064">
        <v>1.0402670000000001E-3</v>
      </c>
      <c r="H2064">
        <f t="shared" si="100"/>
        <v>2063</v>
      </c>
    </row>
    <row r="2065" spans="1:8">
      <c r="A2065" t="s">
        <v>2066</v>
      </c>
      <c r="B2065">
        <v>-12.70791586</v>
      </c>
      <c r="C2065">
        <f t="shared" si="98"/>
        <v>-0.48148426999999999</v>
      </c>
      <c r="D2065">
        <f t="shared" si="99"/>
        <v>0.48148426999999999</v>
      </c>
      <c r="E2065">
        <v>0.48148426999999999</v>
      </c>
      <c r="F2065" s="1">
        <v>4.0399999999999999E-5</v>
      </c>
      <c r="G2065">
        <v>1.0425930000000001E-3</v>
      </c>
      <c r="H2065">
        <f t="shared" si="100"/>
        <v>2064</v>
      </c>
    </row>
    <row r="2066" spans="1:8">
      <c r="A2066" t="s">
        <v>2067</v>
      </c>
      <c r="B2066">
        <v>-13.37837257</v>
      </c>
      <c r="C2066">
        <f t="shared" si="98"/>
        <v>0.57558736600000004</v>
      </c>
      <c r="D2066">
        <f t="shared" si="99"/>
        <v>0.57558736600000004</v>
      </c>
      <c r="E2066">
        <v>-0.57558736600000004</v>
      </c>
      <c r="F2066" s="1">
        <v>4.0599999999999998E-5</v>
      </c>
      <c r="G2066">
        <v>1.049611E-3</v>
      </c>
      <c r="H2066">
        <f t="shared" si="100"/>
        <v>2065</v>
      </c>
    </row>
    <row r="2067" spans="1:8">
      <c r="A2067" t="s">
        <v>2068</v>
      </c>
      <c r="B2067">
        <v>-14.52597497</v>
      </c>
      <c r="C2067">
        <f t="shared" si="98"/>
        <v>-0.861878704</v>
      </c>
      <c r="D2067">
        <f t="shared" si="99"/>
        <v>0.861878704</v>
      </c>
      <c r="E2067">
        <v>0.861878704</v>
      </c>
      <c r="F2067" s="1">
        <v>4.0800000000000002E-5</v>
      </c>
      <c r="G2067">
        <v>1.053738E-3</v>
      </c>
      <c r="H2067">
        <f t="shared" si="100"/>
        <v>2066</v>
      </c>
    </row>
    <row r="2068" spans="1:8">
      <c r="A2068" t="s">
        <v>2069</v>
      </c>
      <c r="B2068">
        <v>-15.43453124</v>
      </c>
      <c r="C2068">
        <f t="shared" si="98"/>
        <v>-1.1383895559999999</v>
      </c>
      <c r="D2068">
        <f t="shared" si="99"/>
        <v>1.1383895559999999</v>
      </c>
      <c r="E2068">
        <v>1.1383895559999999</v>
      </c>
      <c r="F2068" s="1">
        <v>4.0899999999999998E-5</v>
      </c>
      <c r="G2068">
        <v>1.0538730000000001E-3</v>
      </c>
      <c r="H2068">
        <f t="shared" si="100"/>
        <v>2067</v>
      </c>
    </row>
    <row r="2069" spans="1:8">
      <c r="A2069" t="s">
        <v>2070</v>
      </c>
      <c r="B2069">
        <v>-15.194466090000001</v>
      </c>
      <c r="C2069">
        <f t="shared" si="98"/>
        <v>1.035886657</v>
      </c>
      <c r="D2069">
        <f t="shared" si="99"/>
        <v>1.035886657</v>
      </c>
      <c r="E2069">
        <v>-1.035886657</v>
      </c>
      <c r="F2069" s="1">
        <v>4.0899999999999998E-5</v>
      </c>
      <c r="G2069">
        <v>1.0556299999999999E-3</v>
      </c>
      <c r="H2069">
        <f t="shared" si="100"/>
        <v>2068</v>
      </c>
    </row>
    <row r="2070" spans="1:8">
      <c r="A2070" t="s">
        <v>2071</v>
      </c>
      <c r="B2070">
        <v>-16.65710498</v>
      </c>
      <c r="C2070">
        <f t="shared" si="98"/>
        <v>1.7517963540000001</v>
      </c>
      <c r="D2070">
        <f t="shared" si="99"/>
        <v>1.7517963540000001</v>
      </c>
      <c r="E2070">
        <v>-1.7517963540000001</v>
      </c>
      <c r="F2070" s="1">
        <v>4.1100000000000003E-5</v>
      </c>
      <c r="G2070">
        <v>1.059492E-3</v>
      </c>
      <c r="H2070">
        <f t="shared" si="100"/>
        <v>2069</v>
      </c>
    </row>
    <row r="2071" spans="1:8">
      <c r="A2071" t="s">
        <v>2072</v>
      </c>
      <c r="B2071">
        <v>-16.12148015</v>
      </c>
      <c r="C2071">
        <f t="shared" si="98"/>
        <v>1.5159447989999999</v>
      </c>
      <c r="D2071">
        <f t="shared" si="99"/>
        <v>1.5159447989999999</v>
      </c>
      <c r="E2071">
        <v>-1.5159447989999999</v>
      </c>
      <c r="F2071" s="1">
        <v>4.1699999999999997E-5</v>
      </c>
      <c r="G2071">
        <v>1.073924E-3</v>
      </c>
      <c r="H2071">
        <f t="shared" si="100"/>
        <v>2070</v>
      </c>
    </row>
    <row r="2072" spans="1:8">
      <c r="A2072" t="s">
        <v>2073</v>
      </c>
      <c r="B2072">
        <v>-12.34501822</v>
      </c>
      <c r="C2072">
        <f t="shared" si="98"/>
        <v>0.41428532299999998</v>
      </c>
      <c r="D2072">
        <f t="shared" si="99"/>
        <v>0.41428532299999998</v>
      </c>
      <c r="E2072">
        <v>-0.41428532299999998</v>
      </c>
      <c r="F2072" s="1">
        <v>4.18E-5</v>
      </c>
      <c r="G2072">
        <v>1.076745E-3</v>
      </c>
      <c r="H2072">
        <f t="shared" si="100"/>
        <v>2071</v>
      </c>
    </row>
    <row r="2073" spans="1:8">
      <c r="A2073" t="s">
        <v>2074</v>
      </c>
      <c r="B2073">
        <v>-13.9760033</v>
      </c>
      <c r="C2073">
        <f t="shared" si="98"/>
        <v>0.71228464000000002</v>
      </c>
      <c r="D2073">
        <f t="shared" si="99"/>
        <v>0.71228464000000002</v>
      </c>
      <c r="E2073">
        <v>-0.71228464000000002</v>
      </c>
      <c r="F2073" s="1">
        <v>4.1900000000000002E-5</v>
      </c>
      <c r="G2073">
        <v>1.078187E-3</v>
      </c>
      <c r="H2073">
        <f t="shared" si="100"/>
        <v>2072</v>
      </c>
    </row>
    <row r="2074" spans="1:8">
      <c r="A2074" t="s">
        <v>2075</v>
      </c>
      <c r="B2074">
        <v>-17.5283807</v>
      </c>
      <c r="C2074">
        <f t="shared" si="98"/>
        <v>-2.4646688399999999</v>
      </c>
      <c r="D2074">
        <f t="shared" si="99"/>
        <v>2.4646688399999999</v>
      </c>
      <c r="E2074">
        <v>2.4646688399999999</v>
      </c>
      <c r="F2074" s="1">
        <v>4.21E-5</v>
      </c>
      <c r="G2074">
        <v>1.0824000000000001E-3</v>
      </c>
      <c r="H2074">
        <f t="shared" si="100"/>
        <v>2073</v>
      </c>
    </row>
    <row r="2075" spans="1:8">
      <c r="A2075" t="s">
        <v>2076</v>
      </c>
      <c r="B2075">
        <v>-14.70138221</v>
      </c>
      <c r="C2075">
        <f t="shared" si="98"/>
        <v>0.91609720299999997</v>
      </c>
      <c r="D2075">
        <f t="shared" si="99"/>
        <v>0.91609720299999997</v>
      </c>
      <c r="E2075">
        <v>-0.91609720299999997</v>
      </c>
      <c r="F2075" s="1">
        <v>4.21E-5</v>
      </c>
      <c r="G2075">
        <v>1.0824229999999999E-3</v>
      </c>
      <c r="H2075">
        <f t="shared" si="100"/>
        <v>2074</v>
      </c>
    </row>
    <row r="2076" spans="1:8">
      <c r="A2076" t="s">
        <v>2077</v>
      </c>
      <c r="B2076">
        <v>-12.57962231</v>
      </c>
      <c r="C2076">
        <f t="shared" si="98"/>
        <v>0.44273824099999998</v>
      </c>
      <c r="D2076">
        <f t="shared" si="99"/>
        <v>0.44273824099999998</v>
      </c>
      <c r="E2076">
        <v>-0.44273824099999998</v>
      </c>
      <c r="F2076" s="1">
        <v>4.2400000000000001E-5</v>
      </c>
      <c r="G2076">
        <v>1.0906640000000001E-3</v>
      </c>
      <c r="H2076">
        <f t="shared" si="100"/>
        <v>2075</v>
      </c>
    </row>
    <row r="2077" spans="1:8">
      <c r="A2077" t="s">
        <v>2078</v>
      </c>
      <c r="B2077">
        <v>-14.03957568</v>
      </c>
      <c r="C2077">
        <f t="shared" si="98"/>
        <v>0.73212241600000005</v>
      </c>
      <c r="D2077">
        <f t="shared" si="99"/>
        <v>0.73212241600000005</v>
      </c>
      <c r="E2077">
        <v>-0.73212241600000005</v>
      </c>
      <c r="F2077" s="1">
        <v>4.2599999999999999E-5</v>
      </c>
      <c r="G2077">
        <v>1.0929640000000001E-3</v>
      </c>
      <c r="H2077">
        <f t="shared" si="100"/>
        <v>2076</v>
      </c>
    </row>
    <row r="2078" spans="1:8">
      <c r="A2078" t="s">
        <v>2079</v>
      </c>
      <c r="B2078">
        <v>-14.992316389999999</v>
      </c>
      <c r="C2078">
        <f t="shared" si="98"/>
        <v>-0.94164776900000002</v>
      </c>
      <c r="D2078">
        <f t="shared" si="99"/>
        <v>0.94164776900000002</v>
      </c>
      <c r="E2078">
        <v>0.94164776900000002</v>
      </c>
      <c r="F2078" s="1">
        <v>4.3000000000000002E-5</v>
      </c>
      <c r="G2078">
        <v>1.103653E-3</v>
      </c>
      <c r="H2078">
        <f t="shared" si="100"/>
        <v>2077</v>
      </c>
    </row>
    <row r="2079" spans="1:8">
      <c r="A2079" t="s">
        <v>2080</v>
      </c>
      <c r="B2079">
        <v>-13.436677980000001</v>
      </c>
      <c r="C2079">
        <f t="shared" si="98"/>
        <v>0.52606912299999997</v>
      </c>
      <c r="D2079">
        <f t="shared" si="99"/>
        <v>0.52606912299999997</v>
      </c>
      <c r="E2079">
        <v>-0.52606912299999997</v>
      </c>
      <c r="F2079" s="1">
        <v>4.3699999999999998E-5</v>
      </c>
      <c r="G2079">
        <v>1.1203820000000001E-3</v>
      </c>
      <c r="H2079">
        <f t="shared" si="100"/>
        <v>2078</v>
      </c>
    </row>
    <row r="2080" spans="1:8">
      <c r="A2080" t="s">
        <v>2081</v>
      </c>
      <c r="B2080">
        <v>-16.984967399999999</v>
      </c>
      <c r="C2080">
        <f t="shared" si="98"/>
        <v>1.924807516</v>
      </c>
      <c r="D2080">
        <f t="shared" si="99"/>
        <v>1.924807516</v>
      </c>
      <c r="E2080">
        <v>-1.924807516</v>
      </c>
      <c r="F2080" s="1">
        <v>4.3900000000000003E-5</v>
      </c>
      <c r="G2080">
        <v>1.127192E-3</v>
      </c>
      <c r="H2080">
        <f t="shared" si="100"/>
        <v>2079</v>
      </c>
    </row>
    <row r="2081" spans="1:8">
      <c r="A2081" t="s">
        <v>2082</v>
      </c>
      <c r="B2081">
        <v>-13.67524016</v>
      </c>
      <c r="C2081">
        <f t="shared" si="98"/>
        <v>0.66444424700000004</v>
      </c>
      <c r="D2081">
        <f t="shared" si="99"/>
        <v>0.66444424700000004</v>
      </c>
      <c r="E2081">
        <v>-0.66444424700000004</v>
      </c>
      <c r="F2081" s="1">
        <v>4.3999999999999999E-5</v>
      </c>
      <c r="G2081">
        <v>1.1292089999999999E-3</v>
      </c>
      <c r="H2081">
        <f t="shared" si="100"/>
        <v>2080</v>
      </c>
    </row>
    <row r="2082" spans="1:8">
      <c r="A2082" t="s">
        <v>2083</v>
      </c>
      <c r="B2082">
        <v>-13.660525399999999</v>
      </c>
      <c r="C2082">
        <f t="shared" si="98"/>
        <v>0.65510529500000003</v>
      </c>
      <c r="D2082">
        <f t="shared" si="99"/>
        <v>0.65510529500000003</v>
      </c>
      <c r="E2082">
        <v>-0.65510529500000003</v>
      </c>
      <c r="F2082" s="1">
        <v>4.4299999999999999E-5</v>
      </c>
      <c r="G2082">
        <v>1.134323E-3</v>
      </c>
      <c r="H2082">
        <f t="shared" si="100"/>
        <v>2081</v>
      </c>
    </row>
    <row r="2083" spans="1:8">
      <c r="A2083" t="s">
        <v>2084</v>
      </c>
      <c r="B2083">
        <v>-13.680678439999999</v>
      </c>
      <c r="C2083">
        <f t="shared" si="98"/>
        <v>0.62875251700000001</v>
      </c>
      <c r="D2083">
        <f t="shared" si="99"/>
        <v>0.62875251700000001</v>
      </c>
      <c r="E2083">
        <v>-0.62875251700000001</v>
      </c>
      <c r="F2083" s="1">
        <v>4.4299999999999999E-5</v>
      </c>
      <c r="G2083">
        <v>1.134323E-3</v>
      </c>
      <c r="H2083">
        <f t="shared" si="100"/>
        <v>2082</v>
      </c>
    </row>
    <row r="2084" spans="1:8">
      <c r="A2084" t="s">
        <v>2085</v>
      </c>
      <c r="B2084">
        <v>-13.86794194</v>
      </c>
      <c r="C2084">
        <f t="shared" si="98"/>
        <v>0.69498727199999999</v>
      </c>
      <c r="D2084">
        <f t="shared" si="99"/>
        <v>0.69498727199999999</v>
      </c>
      <c r="E2084">
        <v>-0.69498727199999999</v>
      </c>
      <c r="F2084" s="1">
        <v>4.4400000000000002E-5</v>
      </c>
      <c r="G2084">
        <v>1.1362830000000001E-3</v>
      </c>
      <c r="H2084">
        <f t="shared" si="100"/>
        <v>2083</v>
      </c>
    </row>
    <row r="2085" spans="1:8">
      <c r="A2085" t="s">
        <v>2086</v>
      </c>
      <c r="B2085">
        <v>-14.48004119</v>
      </c>
      <c r="C2085">
        <f t="shared" si="98"/>
        <v>-0.82258153499999997</v>
      </c>
      <c r="D2085">
        <f t="shared" si="99"/>
        <v>0.82258153499999997</v>
      </c>
      <c r="E2085">
        <v>0.82258153499999997</v>
      </c>
      <c r="F2085" s="1">
        <v>4.4400000000000002E-5</v>
      </c>
      <c r="G2085">
        <v>1.1364820000000001E-3</v>
      </c>
      <c r="H2085">
        <f t="shared" si="100"/>
        <v>2084</v>
      </c>
    </row>
    <row r="2086" spans="1:8">
      <c r="A2086" t="s">
        <v>2087</v>
      </c>
      <c r="B2086">
        <v>-12.837417739999999</v>
      </c>
      <c r="C2086">
        <f t="shared" si="98"/>
        <v>0.474157563</v>
      </c>
      <c r="D2086">
        <f t="shared" si="99"/>
        <v>0.474157563</v>
      </c>
      <c r="E2086">
        <v>-0.474157563</v>
      </c>
      <c r="F2086" s="1">
        <v>4.46E-5</v>
      </c>
      <c r="G2086">
        <v>1.141675E-3</v>
      </c>
      <c r="H2086">
        <f t="shared" si="100"/>
        <v>2085</v>
      </c>
    </row>
    <row r="2087" spans="1:8">
      <c r="A2087" t="s">
        <v>2088</v>
      </c>
      <c r="B2087">
        <v>-15.5846447</v>
      </c>
      <c r="C2087">
        <f t="shared" si="98"/>
        <v>-1.2383931909999999</v>
      </c>
      <c r="D2087">
        <f t="shared" si="99"/>
        <v>1.2383931909999999</v>
      </c>
      <c r="E2087">
        <v>1.2383931909999999</v>
      </c>
      <c r="F2087" s="1">
        <v>4.4700000000000002E-5</v>
      </c>
      <c r="G2087">
        <v>1.142906E-3</v>
      </c>
      <c r="H2087">
        <f t="shared" si="100"/>
        <v>2086</v>
      </c>
    </row>
    <row r="2088" spans="1:8">
      <c r="A2088" t="s">
        <v>2089</v>
      </c>
      <c r="B2088">
        <v>-14.38857599</v>
      </c>
      <c r="C2088">
        <f t="shared" si="98"/>
        <v>0.82610910199999998</v>
      </c>
      <c r="D2088">
        <f t="shared" si="99"/>
        <v>0.82610910199999998</v>
      </c>
      <c r="E2088">
        <v>-0.82610910199999998</v>
      </c>
      <c r="F2088" s="1">
        <v>4.4799999999999998E-5</v>
      </c>
      <c r="G2088">
        <v>1.1445209999999999E-3</v>
      </c>
      <c r="H2088">
        <f t="shared" si="100"/>
        <v>2087</v>
      </c>
    </row>
    <row r="2089" spans="1:8">
      <c r="A2089" t="s">
        <v>2090</v>
      </c>
      <c r="B2089">
        <v>-15.441878969999999</v>
      </c>
      <c r="C2089">
        <f t="shared" si="98"/>
        <v>1.1547222429999999</v>
      </c>
      <c r="D2089">
        <f t="shared" si="99"/>
        <v>1.1547222429999999</v>
      </c>
      <c r="E2089">
        <v>-1.1547222429999999</v>
      </c>
      <c r="F2089" s="1">
        <v>4.5000000000000003E-5</v>
      </c>
      <c r="G2089">
        <v>1.1499730000000001E-3</v>
      </c>
      <c r="H2089">
        <f t="shared" si="100"/>
        <v>2088</v>
      </c>
    </row>
    <row r="2090" spans="1:8">
      <c r="A2090" t="s">
        <v>2091</v>
      </c>
      <c r="B2090">
        <v>-13.158206160000001</v>
      </c>
      <c r="C2090">
        <f t="shared" si="98"/>
        <v>0.53094282400000004</v>
      </c>
      <c r="D2090">
        <f t="shared" si="99"/>
        <v>0.53094282400000004</v>
      </c>
      <c r="E2090">
        <v>-0.53094282400000004</v>
      </c>
      <c r="F2090" s="1">
        <v>4.5599999999999997E-5</v>
      </c>
      <c r="G2090">
        <v>1.1634099999999999E-3</v>
      </c>
      <c r="H2090">
        <f t="shared" si="100"/>
        <v>2089</v>
      </c>
    </row>
    <row r="2091" spans="1:8">
      <c r="A2091" t="s">
        <v>2092</v>
      </c>
      <c r="B2091">
        <v>-12.112805030000001</v>
      </c>
      <c r="C2091">
        <f t="shared" si="98"/>
        <v>0.375919377</v>
      </c>
      <c r="D2091">
        <f t="shared" si="99"/>
        <v>0.375919377</v>
      </c>
      <c r="E2091">
        <v>-0.375919377</v>
      </c>
      <c r="F2091" s="1">
        <v>4.6400000000000003E-5</v>
      </c>
      <c r="G2091">
        <v>1.1835820000000001E-3</v>
      </c>
      <c r="H2091">
        <f t="shared" si="100"/>
        <v>2090</v>
      </c>
    </row>
    <row r="2092" spans="1:8">
      <c r="A2092" t="s">
        <v>2093</v>
      </c>
      <c r="B2092">
        <v>-15.74817402</v>
      </c>
      <c r="C2092">
        <f t="shared" si="98"/>
        <v>1.2765161249999999</v>
      </c>
      <c r="D2092">
        <f t="shared" si="99"/>
        <v>1.2765161249999999</v>
      </c>
      <c r="E2092">
        <v>-1.2765161249999999</v>
      </c>
      <c r="F2092" s="1">
        <v>4.6499999999999999E-5</v>
      </c>
      <c r="G2092">
        <v>1.1856810000000001E-3</v>
      </c>
      <c r="H2092">
        <f t="shared" si="100"/>
        <v>2091</v>
      </c>
    </row>
    <row r="2093" spans="1:8">
      <c r="A2093" t="s">
        <v>2094</v>
      </c>
      <c r="B2093">
        <v>-14.55829982</v>
      </c>
      <c r="C2093">
        <f t="shared" si="98"/>
        <v>0.85283752800000001</v>
      </c>
      <c r="D2093">
        <f t="shared" si="99"/>
        <v>0.85283752800000001</v>
      </c>
      <c r="E2093">
        <v>-0.85283752800000001</v>
      </c>
      <c r="F2093" s="1">
        <v>4.6600000000000001E-5</v>
      </c>
      <c r="G2093">
        <v>1.188026E-3</v>
      </c>
      <c r="H2093">
        <f t="shared" si="100"/>
        <v>2092</v>
      </c>
    </row>
    <row r="2094" spans="1:8">
      <c r="A2094" t="s">
        <v>2095</v>
      </c>
      <c r="B2094">
        <v>-14.537193930000001</v>
      </c>
      <c r="C2094">
        <f t="shared" si="98"/>
        <v>-0.85919799399999996</v>
      </c>
      <c r="D2094">
        <f t="shared" si="99"/>
        <v>0.85919799399999996</v>
      </c>
      <c r="E2094">
        <v>0.85919799399999996</v>
      </c>
      <c r="F2094" s="1">
        <v>4.6699999999999997E-5</v>
      </c>
      <c r="G2094">
        <v>1.1888700000000001E-3</v>
      </c>
      <c r="H2094">
        <f t="shared" si="100"/>
        <v>2093</v>
      </c>
    </row>
    <row r="2095" spans="1:8">
      <c r="A2095" t="s">
        <v>2096</v>
      </c>
      <c r="B2095">
        <v>-13.11555253</v>
      </c>
      <c r="C2095">
        <f t="shared" si="98"/>
        <v>-0.561945731</v>
      </c>
      <c r="D2095">
        <f t="shared" si="99"/>
        <v>0.561945731</v>
      </c>
      <c r="E2095">
        <v>0.561945731</v>
      </c>
      <c r="F2095" s="1">
        <v>4.6900000000000002E-5</v>
      </c>
      <c r="G2095">
        <v>1.1951119999999999E-3</v>
      </c>
      <c r="H2095">
        <f t="shared" si="100"/>
        <v>2094</v>
      </c>
    </row>
    <row r="2096" spans="1:8">
      <c r="A2096" t="s">
        <v>2097</v>
      </c>
      <c r="B2096">
        <v>-15.51534949</v>
      </c>
      <c r="C2096">
        <f t="shared" si="98"/>
        <v>1.1916592909999999</v>
      </c>
      <c r="D2096">
        <f t="shared" si="99"/>
        <v>1.1916592909999999</v>
      </c>
      <c r="E2096">
        <v>-1.1916592909999999</v>
      </c>
      <c r="F2096" s="1">
        <v>4.71E-5</v>
      </c>
      <c r="G2096">
        <v>1.199381E-3</v>
      </c>
      <c r="H2096">
        <f t="shared" si="100"/>
        <v>2095</v>
      </c>
    </row>
    <row r="2097" spans="1:8">
      <c r="A2097" t="s">
        <v>2098</v>
      </c>
      <c r="B2097">
        <v>-15.031990090000001</v>
      </c>
      <c r="C2097">
        <f t="shared" si="98"/>
        <v>0.978835652</v>
      </c>
      <c r="D2097">
        <f t="shared" si="99"/>
        <v>0.978835652</v>
      </c>
      <c r="E2097">
        <v>-0.978835652</v>
      </c>
      <c r="F2097" s="1">
        <v>4.7500000000000003E-5</v>
      </c>
      <c r="G2097">
        <v>1.2079549999999999E-3</v>
      </c>
      <c r="H2097">
        <f t="shared" si="100"/>
        <v>2096</v>
      </c>
    </row>
    <row r="2098" spans="1:8">
      <c r="A2098" t="s">
        <v>2099</v>
      </c>
      <c r="B2098">
        <v>-14.09146441</v>
      </c>
      <c r="C2098">
        <f t="shared" si="98"/>
        <v>0.736184163</v>
      </c>
      <c r="D2098">
        <f t="shared" si="99"/>
        <v>0.736184163</v>
      </c>
      <c r="E2098">
        <v>-0.736184163</v>
      </c>
      <c r="F2098" s="1">
        <v>4.8000000000000001E-5</v>
      </c>
      <c r="G2098">
        <v>1.2193779999999999E-3</v>
      </c>
      <c r="H2098">
        <f t="shared" si="100"/>
        <v>2097</v>
      </c>
    </row>
    <row r="2099" spans="1:8">
      <c r="A2099" t="s">
        <v>2100</v>
      </c>
      <c r="B2099">
        <v>-17.64736443</v>
      </c>
      <c r="C2099">
        <f t="shared" si="98"/>
        <v>-2.5662857419999998</v>
      </c>
      <c r="D2099">
        <f t="shared" si="99"/>
        <v>2.5662857419999998</v>
      </c>
      <c r="E2099">
        <v>2.5662857419999998</v>
      </c>
      <c r="F2099" s="1">
        <v>4.8000000000000001E-5</v>
      </c>
      <c r="G2099">
        <v>1.2193779999999999E-3</v>
      </c>
      <c r="H2099">
        <f t="shared" si="100"/>
        <v>2098</v>
      </c>
    </row>
    <row r="2100" spans="1:8">
      <c r="A2100" t="s">
        <v>2101</v>
      </c>
      <c r="B2100">
        <v>-15.92643297</v>
      </c>
      <c r="C2100">
        <f t="shared" si="98"/>
        <v>-1.3681417929999999</v>
      </c>
      <c r="D2100">
        <f t="shared" si="99"/>
        <v>1.3681417929999999</v>
      </c>
      <c r="E2100">
        <v>1.3681417929999999</v>
      </c>
      <c r="F2100" s="1">
        <v>4.8099999999999997E-5</v>
      </c>
      <c r="G2100">
        <v>1.2217370000000001E-3</v>
      </c>
      <c r="H2100">
        <f t="shared" si="100"/>
        <v>2099</v>
      </c>
    </row>
    <row r="2101" spans="1:8">
      <c r="A2101" t="s">
        <v>2102</v>
      </c>
      <c r="B2101">
        <v>-13.675448169999999</v>
      </c>
      <c r="C2101">
        <f t="shared" si="98"/>
        <v>0.64695171799999995</v>
      </c>
      <c r="D2101">
        <f t="shared" si="99"/>
        <v>0.64695171799999995</v>
      </c>
      <c r="E2101">
        <v>-0.64695171799999995</v>
      </c>
      <c r="F2101" s="1">
        <v>4.8399999999999997E-5</v>
      </c>
      <c r="G2101">
        <v>1.22803E-3</v>
      </c>
      <c r="H2101">
        <f t="shared" si="100"/>
        <v>2100</v>
      </c>
    </row>
    <row r="2102" spans="1:8">
      <c r="A2102" t="s">
        <v>2103</v>
      </c>
      <c r="B2102">
        <v>-13.899575520000001</v>
      </c>
      <c r="C2102">
        <f t="shared" si="98"/>
        <v>0.66807603500000001</v>
      </c>
      <c r="D2102">
        <f t="shared" si="99"/>
        <v>0.66807603500000001</v>
      </c>
      <c r="E2102">
        <v>-0.66807603500000001</v>
      </c>
      <c r="F2102" s="1">
        <v>4.8900000000000003E-5</v>
      </c>
      <c r="G2102">
        <v>1.2399620000000001E-3</v>
      </c>
      <c r="H2102">
        <f t="shared" si="100"/>
        <v>2101</v>
      </c>
    </row>
    <row r="2103" spans="1:8">
      <c r="A2103" t="s">
        <v>2104</v>
      </c>
      <c r="B2103">
        <v>-13.02653595</v>
      </c>
      <c r="C2103">
        <f t="shared" si="98"/>
        <v>-0.51141788300000002</v>
      </c>
      <c r="D2103">
        <f t="shared" si="99"/>
        <v>0.51141788300000002</v>
      </c>
      <c r="E2103">
        <v>0.51141788300000002</v>
      </c>
      <c r="F2103" s="1">
        <v>4.9100000000000001E-5</v>
      </c>
      <c r="G2103">
        <v>1.244312E-3</v>
      </c>
      <c r="H2103">
        <f t="shared" si="100"/>
        <v>2102</v>
      </c>
    </row>
    <row r="2104" spans="1:8">
      <c r="A2104" t="s">
        <v>2105</v>
      </c>
      <c r="B2104">
        <v>-13.27679129</v>
      </c>
      <c r="C2104">
        <f t="shared" si="98"/>
        <v>0.54181624100000003</v>
      </c>
      <c r="D2104">
        <f t="shared" si="99"/>
        <v>0.54181624100000003</v>
      </c>
      <c r="E2104">
        <v>-0.54181624100000003</v>
      </c>
      <c r="F2104" s="1">
        <v>4.9400000000000001E-5</v>
      </c>
      <c r="G2104">
        <v>1.251891E-3</v>
      </c>
      <c r="H2104">
        <f t="shared" si="100"/>
        <v>2103</v>
      </c>
    </row>
    <row r="2105" spans="1:8">
      <c r="A2105" t="s">
        <v>2106</v>
      </c>
      <c r="B2105">
        <v>-14.09199636</v>
      </c>
      <c r="C2105">
        <f t="shared" si="98"/>
        <v>0.73207141099999995</v>
      </c>
      <c r="D2105">
        <f t="shared" si="99"/>
        <v>0.73207141099999995</v>
      </c>
      <c r="E2105">
        <v>-0.73207141099999995</v>
      </c>
      <c r="F2105" s="1">
        <v>4.9599999999999999E-5</v>
      </c>
      <c r="G2105">
        <v>1.256446E-3</v>
      </c>
      <c r="H2105">
        <f t="shared" si="100"/>
        <v>2104</v>
      </c>
    </row>
    <row r="2106" spans="1:8">
      <c r="A2106" t="s">
        <v>2107</v>
      </c>
      <c r="B2106">
        <v>-14.40715258</v>
      </c>
      <c r="C2106">
        <f t="shared" si="98"/>
        <v>-0.83079442299999995</v>
      </c>
      <c r="D2106">
        <f t="shared" si="99"/>
        <v>0.83079442299999995</v>
      </c>
      <c r="E2106">
        <v>0.83079442299999995</v>
      </c>
      <c r="F2106" s="1">
        <v>4.9599999999999999E-5</v>
      </c>
      <c r="G2106">
        <v>1.256446E-3</v>
      </c>
      <c r="H2106">
        <f t="shared" si="100"/>
        <v>2105</v>
      </c>
    </row>
    <row r="2107" spans="1:8">
      <c r="A2107" t="s">
        <v>2108</v>
      </c>
      <c r="B2107">
        <v>-13.463598879999999</v>
      </c>
      <c r="C2107">
        <f t="shared" si="98"/>
        <v>0.59270635400000005</v>
      </c>
      <c r="D2107">
        <f t="shared" si="99"/>
        <v>0.59270635400000005</v>
      </c>
      <c r="E2107">
        <v>-0.59270635400000005</v>
      </c>
      <c r="F2107" s="1">
        <v>4.9599999999999999E-5</v>
      </c>
      <c r="G2107">
        <v>1.256446E-3</v>
      </c>
      <c r="H2107">
        <f t="shared" si="100"/>
        <v>2106</v>
      </c>
    </row>
    <row r="2108" spans="1:8">
      <c r="A2108" t="s">
        <v>2109</v>
      </c>
      <c r="B2108">
        <v>-15.63602026</v>
      </c>
      <c r="C2108">
        <f t="shared" si="98"/>
        <v>1.2314747640000001</v>
      </c>
      <c r="D2108">
        <f t="shared" si="99"/>
        <v>1.2314747640000001</v>
      </c>
      <c r="E2108">
        <v>-1.2314747640000001</v>
      </c>
      <c r="F2108" s="1">
        <v>4.9700000000000002E-5</v>
      </c>
      <c r="G2108">
        <v>1.258281E-3</v>
      </c>
      <c r="H2108">
        <f t="shared" si="100"/>
        <v>2107</v>
      </c>
    </row>
    <row r="2109" spans="1:8">
      <c r="A2109" t="s">
        <v>2110</v>
      </c>
      <c r="B2109">
        <v>-13.443991499999999</v>
      </c>
      <c r="C2109">
        <f t="shared" si="98"/>
        <v>-0.58753559300000002</v>
      </c>
      <c r="D2109">
        <f t="shared" si="99"/>
        <v>0.58753559300000002</v>
      </c>
      <c r="E2109">
        <v>0.58753559300000002</v>
      </c>
      <c r="F2109" s="1">
        <v>4.9700000000000002E-5</v>
      </c>
      <c r="G2109">
        <v>1.258281E-3</v>
      </c>
      <c r="H2109">
        <f t="shared" si="100"/>
        <v>2108</v>
      </c>
    </row>
    <row r="2110" spans="1:8">
      <c r="A2110" t="s">
        <v>2111</v>
      </c>
      <c r="B2110">
        <v>-14.49471168</v>
      </c>
      <c r="C2110">
        <f t="shared" si="98"/>
        <v>-0.852393387</v>
      </c>
      <c r="D2110">
        <f t="shared" si="99"/>
        <v>0.852393387</v>
      </c>
      <c r="E2110">
        <v>0.852393387</v>
      </c>
      <c r="F2110" s="1">
        <v>5.0099999999999998E-5</v>
      </c>
      <c r="G2110">
        <v>1.267406E-3</v>
      </c>
      <c r="H2110">
        <f t="shared" si="100"/>
        <v>2109</v>
      </c>
    </row>
    <row r="2111" spans="1:8">
      <c r="A2111" t="s">
        <v>2112</v>
      </c>
      <c r="B2111">
        <v>-13.70649903</v>
      </c>
      <c r="C2111">
        <f t="shared" si="98"/>
        <v>0.63465185700000004</v>
      </c>
      <c r="D2111">
        <f t="shared" si="99"/>
        <v>0.63465185700000004</v>
      </c>
      <c r="E2111">
        <v>-0.63465185700000004</v>
      </c>
      <c r="F2111" s="1">
        <v>5.1100000000000002E-5</v>
      </c>
      <c r="G2111">
        <v>1.2909760000000001E-3</v>
      </c>
      <c r="H2111">
        <f t="shared" si="100"/>
        <v>2110</v>
      </c>
    </row>
    <row r="2112" spans="1:8">
      <c r="A2112" t="s">
        <v>2113</v>
      </c>
      <c r="B2112">
        <v>-12.740864849999999</v>
      </c>
      <c r="C2112">
        <f t="shared" si="98"/>
        <v>0.46432049399999997</v>
      </c>
      <c r="D2112">
        <f t="shared" si="99"/>
        <v>0.46432049399999997</v>
      </c>
      <c r="E2112">
        <v>-0.46432049399999997</v>
      </c>
      <c r="F2112" s="1">
        <v>5.1100000000000002E-5</v>
      </c>
      <c r="G2112">
        <v>1.2919170000000001E-3</v>
      </c>
      <c r="H2112">
        <f t="shared" si="100"/>
        <v>2111</v>
      </c>
    </row>
    <row r="2113" spans="1:8">
      <c r="A2113" t="s">
        <v>2114</v>
      </c>
      <c r="B2113">
        <v>-12.65151073</v>
      </c>
      <c r="C2113">
        <f t="shared" si="98"/>
        <v>0.442827266</v>
      </c>
      <c r="D2113">
        <f t="shared" si="99"/>
        <v>0.442827266</v>
      </c>
      <c r="E2113">
        <v>-0.442827266</v>
      </c>
      <c r="F2113" s="1">
        <v>5.1199999999999998E-5</v>
      </c>
      <c r="G2113">
        <v>1.2923850000000001E-3</v>
      </c>
      <c r="H2113">
        <f t="shared" si="100"/>
        <v>2112</v>
      </c>
    </row>
    <row r="2114" spans="1:8">
      <c r="A2114" t="s">
        <v>2115</v>
      </c>
      <c r="B2114">
        <v>-15.78667574</v>
      </c>
      <c r="C2114">
        <f t="shared" si="98"/>
        <v>-1.3092018299999999</v>
      </c>
      <c r="D2114">
        <f t="shared" si="99"/>
        <v>1.3092018299999999</v>
      </c>
      <c r="E2114">
        <v>1.3092018299999999</v>
      </c>
      <c r="F2114" s="1">
        <v>5.1799999999999999E-5</v>
      </c>
      <c r="G2114">
        <v>1.3071960000000001E-3</v>
      </c>
      <c r="H2114">
        <f t="shared" si="100"/>
        <v>2113</v>
      </c>
    </row>
    <row r="2115" spans="1:8">
      <c r="A2115" t="s">
        <v>2116</v>
      </c>
      <c r="B2115">
        <v>-15.66222419</v>
      </c>
      <c r="C2115">
        <f t="shared" ref="C2115:C2178" si="101">-E2115</f>
        <v>-1.3581119820000001</v>
      </c>
      <c r="D2115">
        <f t="shared" ref="D2115:D2178" si="102">ABS(C2115)</f>
        <v>1.3581119820000001</v>
      </c>
      <c r="E2115">
        <v>1.3581119820000001</v>
      </c>
      <c r="F2115" s="1">
        <v>5.2099999999999999E-5</v>
      </c>
      <c r="G2115">
        <v>1.31237E-3</v>
      </c>
      <c r="H2115">
        <f t="shared" si="100"/>
        <v>2114</v>
      </c>
    </row>
    <row r="2116" spans="1:8">
      <c r="A2116" t="s">
        <v>2117</v>
      </c>
      <c r="B2116">
        <v>-15.60341335</v>
      </c>
      <c r="C2116">
        <f t="shared" si="101"/>
        <v>-1.2554838429999999</v>
      </c>
      <c r="D2116">
        <f t="shared" si="102"/>
        <v>1.2554838429999999</v>
      </c>
      <c r="E2116">
        <v>1.2554838429999999</v>
      </c>
      <c r="F2116" s="1">
        <v>5.2099999999999999E-5</v>
      </c>
      <c r="G2116">
        <v>1.31237E-3</v>
      </c>
      <c r="H2116">
        <f t="shared" ref="H2116:H2179" si="103">H2115+1</f>
        <v>2115</v>
      </c>
    </row>
    <row r="2117" spans="1:8">
      <c r="A2117" t="s">
        <v>2118</v>
      </c>
      <c r="B2117">
        <v>-14.572854449999999</v>
      </c>
      <c r="C2117">
        <f t="shared" si="101"/>
        <v>-0.85712710599999997</v>
      </c>
      <c r="D2117">
        <f t="shared" si="102"/>
        <v>0.85712710599999997</v>
      </c>
      <c r="E2117">
        <v>0.85712710599999997</v>
      </c>
      <c r="F2117" s="1">
        <v>5.2099999999999999E-5</v>
      </c>
      <c r="G2117">
        <v>1.3131880000000001E-3</v>
      </c>
      <c r="H2117">
        <f t="shared" si="103"/>
        <v>2116</v>
      </c>
    </row>
    <row r="2118" spans="1:8">
      <c r="A2118" t="s">
        <v>2119</v>
      </c>
      <c r="B2118">
        <v>-14.26293652</v>
      </c>
      <c r="C2118">
        <f t="shared" si="101"/>
        <v>-0.81304309200000002</v>
      </c>
      <c r="D2118">
        <f t="shared" si="102"/>
        <v>0.81304309200000002</v>
      </c>
      <c r="E2118">
        <v>0.81304309200000002</v>
      </c>
      <c r="F2118" s="1">
        <v>5.3000000000000001E-5</v>
      </c>
      <c r="G2118">
        <v>1.333852E-3</v>
      </c>
      <c r="H2118">
        <f t="shared" si="103"/>
        <v>2117</v>
      </c>
    </row>
    <row r="2119" spans="1:8">
      <c r="A2119" t="s">
        <v>2120</v>
      </c>
      <c r="B2119">
        <v>-12.200537410000001</v>
      </c>
      <c r="C2119">
        <f t="shared" si="101"/>
        <v>0.36880200400000002</v>
      </c>
      <c r="D2119">
        <f t="shared" si="102"/>
        <v>0.36880200400000002</v>
      </c>
      <c r="E2119">
        <v>-0.36880200400000002</v>
      </c>
      <c r="F2119" s="1">
        <v>5.3000000000000001E-5</v>
      </c>
      <c r="G2119">
        <v>1.3347470000000001E-3</v>
      </c>
      <c r="H2119">
        <f t="shared" si="103"/>
        <v>2118</v>
      </c>
    </row>
    <row r="2120" spans="1:8">
      <c r="A2120" t="s">
        <v>2121</v>
      </c>
      <c r="B2120">
        <v>-15.41889647</v>
      </c>
      <c r="C2120">
        <f t="shared" si="101"/>
        <v>-1.121242246</v>
      </c>
      <c r="D2120">
        <f t="shared" si="102"/>
        <v>1.121242246</v>
      </c>
      <c r="E2120">
        <v>1.121242246</v>
      </c>
      <c r="F2120" s="1">
        <v>5.3199999999999999E-5</v>
      </c>
      <c r="G2120">
        <v>1.338926E-3</v>
      </c>
      <c r="H2120">
        <f t="shared" si="103"/>
        <v>2119</v>
      </c>
    </row>
    <row r="2121" spans="1:8">
      <c r="A2121" t="s">
        <v>2122</v>
      </c>
      <c r="B2121">
        <v>-15.360286820000001</v>
      </c>
      <c r="C2121">
        <f t="shared" si="101"/>
        <v>1.1054180549999999</v>
      </c>
      <c r="D2121">
        <f t="shared" si="102"/>
        <v>1.1054180549999999</v>
      </c>
      <c r="E2121">
        <v>-1.1054180549999999</v>
      </c>
      <c r="F2121" s="1">
        <v>5.3699999999999997E-5</v>
      </c>
      <c r="G2121">
        <v>1.3502620000000001E-3</v>
      </c>
      <c r="H2121">
        <f t="shared" si="103"/>
        <v>2120</v>
      </c>
    </row>
    <row r="2122" spans="1:8">
      <c r="A2122" t="s">
        <v>2123</v>
      </c>
      <c r="B2122">
        <v>-15.185431250000001</v>
      </c>
      <c r="C2122">
        <f t="shared" si="101"/>
        <v>-1.0392821130000001</v>
      </c>
      <c r="D2122">
        <f t="shared" si="102"/>
        <v>1.0392821130000001</v>
      </c>
      <c r="E2122">
        <v>1.0392821130000001</v>
      </c>
      <c r="F2122" s="1">
        <v>5.3999999999999998E-5</v>
      </c>
      <c r="G2122">
        <v>1.3568810000000001E-3</v>
      </c>
      <c r="H2122">
        <f t="shared" si="103"/>
        <v>2121</v>
      </c>
    </row>
    <row r="2123" spans="1:8">
      <c r="A2123" t="s">
        <v>2124</v>
      </c>
      <c r="B2123">
        <v>-15.501397880000001</v>
      </c>
      <c r="C2123">
        <f t="shared" si="101"/>
        <v>-1.1051821449999999</v>
      </c>
      <c r="D2123">
        <f t="shared" si="102"/>
        <v>1.1051821449999999</v>
      </c>
      <c r="E2123">
        <v>1.1051821449999999</v>
      </c>
      <c r="F2123" s="1">
        <v>5.41E-5</v>
      </c>
      <c r="G2123">
        <v>1.3590589999999999E-3</v>
      </c>
      <c r="H2123">
        <f t="shared" si="103"/>
        <v>2122</v>
      </c>
    </row>
    <row r="2124" spans="1:8">
      <c r="A2124" t="s">
        <v>2125</v>
      </c>
      <c r="B2124">
        <v>-15.369089669999999</v>
      </c>
      <c r="C2124">
        <f t="shared" si="101"/>
        <v>-1.087176717</v>
      </c>
      <c r="D2124">
        <f t="shared" si="102"/>
        <v>1.087176717</v>
      </c>
      <c r="E2124">
        <v>1.087176717</v>
      </c>
      <c r="F2124" s="1">
        <v>5.4500000000000003E-5</v>
      </c>
      <c r="G2124">
        <v>1.3688330000000001E-3</v>
      </c>
      <c r="H2124">
        <f t="shared" si="103"/>
        <v>2123</v>
      </c>
    </row>
    <row r="2125" spans="1:8">
      <c r="A2125" t="s">
        <v>2126</v>
      </c>
      <c r="B2125">
        <v>-14.92068669</v>
      </c>
      <c r="C2125">
        <f t="shared" si="101"/>
        <v>0.95466364400000003</v>
      </c>
      <c r="D2125">
        <f t="shared" si="102"/>
        <v>0.95466364400000003</v>
      </c>
      <c r="E2125">
        <v>-0.95466364400000003</v>
      </c>
      <c r="F2125" s="1">
        <v>5.5000000000000002E-5</v>
      </c>
      <c r="G2125">
        <v>1.381876E-3</v>
      </c>
      <c r="H2125">
        <f t="shared" si="103"/>
        <v>2124</v>
      </c>
    </row>
    <row r="2126" spans="1:8">
      <c r="A2126" t="s">
        <v>2127</v>
      </c>
      <c r="B2126">
        <v>-12.296298419999999</v>
      </c>
      <c r="C2126">
        <f t="shared" si="101"/>
        <v>0.39702939199999998</v>
      </c>
      <c r="D2126">
        <f t="shared" si="102"/>
        <v>0.39702939199999998</v>
      </c>
      <c r="E2126">
        <v>-0.39702939199999998</v>
      </c>
      <c r="F2126" s="1">
        <v>5.5300000000000002E-5</v>
      </c>
      <c r="G2126">
        <v>1.386626E-3</v>
      </c>
      <c r="H2126">
        <f t="shared" si="103"/>
        <v>2125</v>
      </c>
    </row>
    <row r="2127" spans="1:8">
      <c r="A2127" t="s">
        <v>2128</v>
      </c>
      <c r="B2127">
        <v>-12.47019064</v>
      </c>
      <c r="C2127">
        <f t="shared" si="101"/>
        <v>0.42750680699999999</v>
      </c>
      <c r="D2127">
        <f t="shared" si="102"/>
        <v>0.42750680699999999</v>
      </c>
      <c r="E2127">
        <v>-0.42750680699999999</v>
      </c>
      <c r="F2127" s="1">
        <v>5.5300000000000002E-5</v>
      </c>
      <c r="G2127">
        <v>1.386626E-3</v>
      </c>
      <c r="H2127">
        <f t="shared" si="103"/>
        <v>2126</v>
      </c>
    </row>
    <row r="2128" spans="1:8">
      <c r="A2128" t="s">
        <v>2129</v>
      </c>
      <c r="B2128">
        <v>-16.545347849999999</v>
      </c>
      <c r="C2128">
        <f t="shared" si="101"/>
        <v>1.6821490100000001</v>
      </c>
      <c r="D2128">
        <f t="shared" si="102"/>
        <v>1.6821490100000001</v>
      </c>
      <c r="E2128">
        <v>-1.6821490100000001</v>
      </c>
      <c r="F2128" s="1">
        <v>5.5399999999999998E-5</v>
      </c>
      <c r="G2128">
        <v>1.3883019999999999E-3</v>
      </c>
      <c r="H2128">
        <f t="shared" si="103"/>
        <v>2127</v>
      </c>
    </row>
    <row r="2129" spans="1:8">
      <c r="A2129" t="s">
        <v>2130</v>
      </c>
      <c r="B2129">
        <v>-14.204517729999999</v>
      </c>
      <c r="C2129">
        <f t="shared" si="101"/>
        <v>0.71218004599999996</v>
      </c>
      <c r="D2129">
        <f t="shared" si="102"/>
        <v>0.71218004599999996</v>
      </c>
      <c r="E2129">
        <v>-0.71218004599999996</v>
      </c>
      <c r="F2129" s="1">
        <v>5.5600000000000003E-5</v>
      </c>
      <c r="G2129">
        <v>1.3921770000000001E-3</v>
      </c>
      <c r="H2129">
        <f t="shared" si="103"/>
        <v>2128</v>
      </c>
    </row>
    <row r="2130" spans="1:8">
      <c r="A2130" t="s">
        <v>2131</v>
      </c>
      <c r="B2130">
        <v>-17.17167778</v>
      </c>
      <c r="C2130">
        <f t="shared" si="101"/>
        <v>-2.1181567879999998</v>
      </c>
      <c r="D2130">
        <f t="shared" si="102"/>
        <v>2.1181567879999998</v>
      </c>
      <c r="E2130">
        <v>2.1181567879999998</v>
      </c>
      <c r="F2130" s="1">
        <v>5.5800000000000001E-5</v>
      </c>
      <c r="G2130">
        <v>1.3986479999999999E-3</v>
      </c>
      <c r="H2130">
        <f t="shared" si="103"/>
        <v>2129</v>
      </c>
    </row>
    <row r="2131" spans="1:8">
      <c r="A2131" t="s">
        <v>2132</v>
      </c>
      <c r="B2131">
        <v>-14.0792863</v>
      </c>
      <c r="C2131">
        <f t="shared" si="101"/>
        <v>0.699281606</v>
      </c>
      <c r="D2131">
        <f t="shared" si="102"/>
        <v>0.699281606</v>
      </c>
      <c r="E2131">
        <v>-0.699281606</v>
      </c>
      <c r="F2131" s="1">
        <v>5.5999999999999999E-5</v>
      </c>
      <c r="G2131">
        <v>1.4027759999999999E-3</v>
      </c>
      <c r="H2131">
        <f t="shared" si="103"/>
        <v>2130</v>
      </c>
    </row>
    <row r="2132" spans="1:8">
      <c r="A2132" t="s">
        <v>2133</v>
      </c>
      <c r="B2132">
        <v>-12.19045171</v>
      </c>
      <c r="C2132">
        <f t="shared" si="101"/>
        <v>-0.39192365800000001</v>
      </c>
      <c r="D2132">
        <f t="shared" si="102"/>
        <v>0.39192365800000001</v>
      </c>
      <c r="E2132">
        <v>0.39192365800000001</v>
      </c>
      <c r="F2132" s="1">
        <v>5.6199999999999997E-5</v>
      </c>
      <c r="G2132">
        <v>1.407263E-3</v>
      </c>
      <c r="H2132">
        <f t="shared" si="103"/>
        <v>2131</v>
      </c>
    </row>
    <row r="2133" spans="1:8">
      <c r="A2133" t="s">
        <v>2134</v>
      </c>
      <c r="B2133">
        <v>-15.13929825</v>
      </c>
      <c r="C2133">
        <f t="shared" si="101"/>
        <v>1.0279146530000001</v>
      </c>
      <c r="D2133">
        <f t="shared" si="102"/>
        <v>1.0279146530000001</v>
      </c>
      <c r="E2133">
        <v>-1.0279146530000001</v>
      </c>
      <c r="F2133" s="1">
        <v>5.63E-5</v>
      </c>
      <c r="G2133">
        <v>1.407263E-3</v>
      </c>
      <c r="H2133">
        <f t="shared" si="103"/>
        <v>2132</v>
      </c>
    </row>
    <row r="2134" spans="1:8">
      <c r="A2134" t="s">
        <v>2135</v>
      </c>
      <c r="B2134">
        <v>-16.885842879999998</v>
      </c>
      <c r="C2134">
        <f t="shared" si="101"/>
        <v>1.8632871900000001</v>
      </c>
      <c r="D2134">
        <f t="shared" si="102"/>
        <v>1.8632871900000001</v>
      </c>
      <c r="E2134">
        <v>-1.8632871900000001</v>
      </c>
      <c r="F2134" s="1">
        <v>5.6499999999999998E-5</v>
      </c>
      <c r="G2134">
        <v>1.4120949999999999E-3</v>
      </c>
      <c r="H2134">
        <f t="shared" si="103"/>
        <v>2133</v>
      </c>
    </row>
    <row r="2135" spans="1:8">
      <c r="A2135" t="s">
        <v>2136</v>
      </c>
      <c r="B2135">
        <v>-13.629352300000001</v>
      </c>
      <c r="C2135">
        <f t="shared" si="101"/>
        <v>0.60907496699999997</v>
      </c>
      <c r="D2135">
        <f t="shared" si="102"/>
        <v>0.60907496699999997</v>
      </c>
      <c r="E2135">
        <v>-0.60907496699999997</v>
      </c>
      <c r="F2135" s="1">
        <v>5.7000000000000003E-5</v>
      </c>
      <c r="G2135">
        <v>1.424615E-3</v>
      </c>
      <c r="H2135">
        <f t="shared" si="103"/>
        <v>2134</v>
      </c>
    </row>
    <row r="2136" spans="1:8">
      <c r="A2136" t="s">
        <v>2137</v>
      </c>
      <c r="B2136">
        <v>-14.48222563</v>
      </c>
      <c r="C2136">
        <f t="shared" si="101"/>
        <v>-0.79866940600000003</v>
      </c>
      <c r="D2136">
        <f t="shared" si="102"/>
        <v>0.79866940600000003</v>
      </c>
      <c r="E2136">
        <v>0.79866940600000003</v>
      </c>
      <c r="F2136" s="1">
        <v>5.7099999999999999E-5</v>
      </c>
      <c r="G2136">
        <v>1.426175E-3</v>
      </c>
      <c r="H2136">
        <f t="shared" si="103"/>
        <v>2135</v>
      </c>
    </row>
    <row r="2137" spans="1:8">
      <c r="A2137" t="s">
        <v>2138</v>
      </c>
      <c r="B2137">
        <v>-14.33830951</v>
      </c>
      <c r="C2137">
        <f t="shared" si="101"/>
        <v>0.787455338</v>
      </c>
      <c r="D2137">
        <f t="shared" si="102"/>
        <v>0.787455338</v>
      </c>
      <c r="E2137">
        <v>-0.787455338</v>
      </c>
      <c r="F2137" s="1">
        <v>5.7299999999999997E-5</v>
      </c>
      <c r="G2137">
        <v>1.4294690000000001E-3</v>
      </c>
      <c r="H2137">
        <f t="shared" si="103"/>
        <v>2136</v>
      </c>
    </row>
    <row r="2138" spans="1:8">
      <c r="A2138" t="s">
        <v>2139</v>
      </c>
      <c r="B2138">
        <v>-15.20094804</v>
      </c>
      <c r="C2138">
        <f t="shared" si="101"/>
        <v>0.99385889299999997</v>
      </c>
      <c r="D2138">
        <f t="shared" si="102"/>
        <v>0.99385889299999997</v>
      </c>
      <c r="E2138">
        <v>-0.99385889299999997</v>
      </c>
      <c r="F2138" s="1">
        <v>5.7599999999999997E-5</v>
      </c>
      <c r="G2138">
        <v>1.4358579999999999E-3</v>
      </c>
      <c r="H2138">
        <f t="shared" si="103"/>
        <v>2137</v>
      </c>
    </row>
    <row r="2139" spans="1:8">
      <c r="A2139" t="s">
        <v>2140</v>
      </c>
      <c r="B2139">
        <v>-16.485486430000002</v>
      </c>
      <c r="C2139">
        <f t="shared" si="101"/>
        <v>-1.7196230889999999</v>
      </c>
      <c r="D2139">
        <f t="shared" si="102"/>
        <v>1.7196230889999999</v>
      </c>
      <c r="E2139">
        <v>1.7196230889999999</v>
      </c>
      <c r="F2139" s="1">
        <v>5.7599999999999997E-5</v>
      </c>
      <c r="G2139">
        <v>1.4358579999999999E-3</v>
      </c>
      <c r="H2139">
        <f t="shared" si="103"/>
        <v>2138</v>
      </c>
    </row>
    <row r="2140" spans="1:8">
      <c r="A2140" t="s">
        <v>2141</v>
      </c>
      <c r="B2140">
        <v>-16.401701129999999</v>
      </c>
      <c r="C2140">
        <f t="shared" si="101"/>
        <v>-1.5530427959999999</v>
      </c>
      <c r="D2140">
        <f t="shared" si="102"/>
        <v>1.5530427959999999</v>
      </c>
      <c r="E2140">
        <v>1.5530427959999999</v>
      </c>
      <c r="F2140" s="1">
        <v>5.7599999999999997E-5</v>
      </c>
      <c r="G2140">
        <v>1.4358579999999999E-3</v>
      </c>
      <c r="H2140">
        <f t="shared" si="103"/>
        <v>2139</v>
      </c>
    </row>
    <row r="2141" spans="1:8">
      <c r="A2141" t="s">
        <v>2142</v>
      </c>
      <c r="B2141">
        <v>-13.12887151</v>
      </c>
      <c r="C2141">
        <f t="shared" si="101"/>
        <v>0.52207224200000002</v>
      </c>
      <c r="D2141">
        <f t="shared" si="102"/>
        <v>0.52207224200000002</v>
      </c>
      <c r="E2141">
        <v>-0.52207224200000002</v>
      </c>
      <c r="F2141" s="1">
        <v>5.8300000000000001E-5</v>
      </c>
      <c r="G2141">
        <v>1.4527710000000001E-3</v>
      </c>
      <c r="H2141">
        <f t="shared" si="103"/>
        <v>2140</v>
      </c>
    </row>
    <row r="2142" spans="1:8">
      <c r="A2142" t="s">
        <v>2143</v>
      </c>
      <c r="B2142">
        <v>-13.90406183</v>
      </c>
      <c r="C2142">
        <f t="shared" si="101"/>
        <v>-0.71079579599999998</v>
      </c>
      <c r="D2142">
        <f t="shared" si="102"/>
        <v>0.71079579599999998</v>
      </c>
      <c r="E2142">
        <v>0.71079579599999998</v>
      </c>
      <c r="F2142" s="1">
        <v>5.8600000000000001E-5</v>
      </c>
      <c r="G2142">
        <v>1.459648E-3</v>
      </c>
      <c r="H2142">
        <f t="shared" si="103"/>
        <v>2141</v>
      </c>
    </row>
    <row r="2143" spans="1:8">
      <c r="A2143" t="s">
        <v>2144</v>
      </c>
      <c r="B2143">
        <v>-15.61116518</v>
      </c>
      <c r="C2143">
        <f t="shared" si="101"/>
        <v>-1.289195807</v>
      </c>
      <c r="D2143">
        <f t="shared" si="102"/>
        <v>1.289195807</v>
      </c>
      <c r="E2143">
        <v>1.289195807</v>
      </c>
      <c r="F2143" s="1">
        <v>5.8699999999999997E-5</v>
      </c>
      <c r="G2143">
        <v>1.4608869999999999E-3</v>
      </c>
      <c r="H2143">
        <f t="shared" si="103"/>
        <v>2142</v>
      </c>
    </row>
    <row r="2144" spans="1:8">
      <c r="A2144" t="s">
        <v>2145</v>
      </c>
      <c r="B2144">
        <v>-13.619327370000001</v>
      </c>
      <c r="C2144">
        <f t="shared" si="101"/>
        <v>-0.61801913100000005</v>
      </c>
      <c r="D2144">
        <f t="shared" si="102"/>
        <v>0.61801913100000005</v>
      </c>
      <c r="E2144">
        <v>0.61801913100000005</v>
      </c>
      <c r="F2144" s="1">
        <v>5.8799999999999999E-5</v>
      </c>
      <c r="G2144">
        <v>1.462199E-3</v>
      </c>
      <c r="H2144">
        <f t="shared" si="103"/>
        <v>2143</v>
      </c>
    </row>
    <row r="2145" spans="1:8">
      <c r="A2145" t="s">
        <v>2146</v>
      </c>
      <c r="B2145">
        <v>-15.15503616</v>
      </c>
      <c r="C2145">
        <f t="shared" si="101"/>
        <v>1.0535601480000001</v>
      </c>
      <c r="D2145">
        <f t="shared" si="102"/>
        <v>1.0535601480000001</v>
      </c>
      <c r="E2145">
        <v>-1.0535601480000001</v>
      </c>
      <c r="F2145" s="1">
        <v>5.8799999999999999E-5</v>
      </c>
      <c r="G2145">
        <v>1.4635399999999999E-3</v>
      </c>
      <c r="H2145">
        <f t="shared" si="103"/>
        <v>2144</v>
      </c>
    </row>
    <row r="2146" spans="1:8">
      <c r="A2146" t="s">
        <v>2147</v>
      </c>
      <c r="B2146">
        <v>-14.004255519999999</v>
      </c>
      <c r="C2146">
        <f t="shared" si="101"/>
        <v>0.72060975500000002</v>
      </c>
      <c r="D2146">
        <f t="shared" si="102"/>
        <v>0.72060975500000002</v>
      </c>
      <c r="E2146">
        <v>-0.72060975500000002</v>
      </c>
      <c r="F2146" s="1">
        <v>5.8900000000000002E-5</v>
      </c>
      <c r="G2146">
        <v>1.463586E-3</v>
      </c>
      <c r="H2146">
        <f t="shared" si="103"/>
        <v>2145</v>
      </c>
    </row>
    <row r="2147" spans="1:8">
      <c r="A2147" t="s">
        <v>2148</v>
      </c>
      <c r="B2147">
        <v>-15.37054747</v>
      </c>
      <c r="C2147">
        <f t="shared" si="101"/>
        <v>1.119847751</v>
      </c>
      <c r="D2147">
        <f t="shared" si="102"/>
        <v>1.119847751</v>
      </c>
      <c r="E2147">
        <v>-1.119847751</v>
      </c>
      <c r="F2147" s="1">
        <v>5.9700000000000001E-5</v>
      </c>
      <c r="G2147">
        <v>1.4826259999999999E-3</v>
      </c>
      <c r="H2147">
        <f t="shared" si="103"/>
        <v>2146</v>
      </c>
    </row>
    <row r="2148" spans="1:8">
      <c r="A2148" t="s">
        <v>2149</v>
      </c>
      <c r="B2148">
        <v>-17.003902910000001</v>
      </c>
      <c r="C2148">
        <f t="shared" si="101"/>
        <v>-2.0396352360000001</v>
      </c>
      <c r="D2148">
        <f t="shared" si="102"/>
        <v>2.0396352360000001</v>
      </c>
      <c r="E2148">
        <v>2.0396352360000001</v>
      </c>
      <c r="F2148" s="1">
        <v>5.9899999999999999E-5</v>
      </c>
      <c r="G2148">
        <v>1.4864279999999999E-3</v>
      </c>
      <c r="H2148">
        <f t="shared" si="103"/>
        <v>2147</v>
      </c>
    </row>
    <row r="2149" spans="1:8">
      <c r="A2149" t="s">
        <v>2150</v>
      </c>
      <c r="B2149">
        <v>-16.949272140000001</v>
      </c>
      <c r="C2149">
        <f t="shared" si="101"/>
        <v>-1.9646909420000001</v>
      </c>
      <c r="D2149">
        <f t="shared" si="102"/>
        <v>1.9646909420000001</v>
      </c>
      <c r="E2149">
        <v>1.9646909420000001</v>
      </c>
      <c r="F2149" s="1">
        <v>5.9899999999999999E-5</v>
      </c>
      <c r="G2149">
        <v>1.4864279999999999E-3</v>
      </c>
      <c r="H2149">
        <f t="shared" si="103"/>
        <v>2148</v>
      </c>
    </row>
    <row r="2150" spans="1:8">
      <c r="A2150" t="s">
        <v>2151</v>
      </c>
      <c r="B2150">
        <v>-13.91340454</v>
      </c>
      <c r="C2150">
        <f t="shared" si="101"/>
        <v>0.65995526400000004</v>
      </c>
      <c r="D2150">
        <f t="shared" si="102"/>
        <v>0.65995526400000004</v>
      </c>
      <c r="E2150">
        <v>-0.65995526400000004</v>
      </c>
      <c r="F2150" s="1">
        <v>6.0099999999999997E-5</v>
      </c>
      <c r="G2150">
        <v>1.491175E-3</v>
      </c>
      <c r="H2150">
        <f t="shared" si="103"/>
        <v>2149</v>
      </c>
    </row>
    <row r="2151" spans="1:8">
      <c r="A2151" t="s">
        <v>2152</v>
      </c>
      <c r="B2151">
        <v>-16.492466870000001</v>
      </c>
      <c r="C2151">
        <f t="shared" si="101"/>
        <v>-1.593026813</v>
      </c>
      <c r="D2151">
        <f t="shared" si="102"/>
        <v>1.593026813</v>
      </c>
      <c r="E2151">
        <v>1.593026813</v>
      </c>
      <c r="F2151" s="1">
        <v>6.05E-5</v>
      </c>
      <c r="G2151">
        <v>1.500815E-3</v>
      </c>
      <c r="H2151">
        <f t="shared" si="103"/>
        <v>2150</v>
      </c>
    </row>
    <row r="2152" spans="1:8">
      <c r="A2152" t="s">
        <v>2153</v>
      </c>
      <c r="B2152">
        <v>-13.36910277</v>
      </c>
      <c r="C2152">
        <f t="shared" si="101"/>
        <v>0.55796201899999998</v>
      </c>
      <c r="D2152">
        <f t="shared" si="102"/>
        <v>0.55796201899999998</v>
      </c>
      <c r="E2152">
        <v>-0.55796201899999998</v>
      </c>
      <c r="F2152" s="1">
        <v>6.0900000000000003E-5</v>
      </c>
      <c r="G2152">
        <v>1.5106900000000001E-3</v>
      </c>
      <c r="H2152">
        <f t="shared" si="103"/>
        <v>2151</v>
      </c>
    </row>
    <row r="2153" spans="1:8">
      <c r="A2153" t="s">
        <v>2154</v>
      </c>
      <c r="B2153">
        <v>-14.837160949999999</v>
      </c>
      <c r="C2153">
        <f t="shared" si="101"/>
        <v>0.93752236700000002</v>
      </c>
      <c r="D2153">
        <f t="shared" si="102"/>
        <v>0.93752236700000002</v>
      </c>
      <c r="E2153">
        <v>-0.93752236700000002</v>
      </c>
      <c r="F2153" s="1">
        <v>6.0999999999999999E-5</v>
      </c>
      <c r="G2153">
        <v>1.510815E-3</v>
      </c>
      <c r="H2153">
        <f t="shared" si="103"/>
        <v>2152</v>
      </c>
    </row>
    <row r="2154" spans="1:8">
      <c r="A2154" t="s">
        <v>2155</v>
      </c>
      <c r="B2154">
        <v>-14.04814367</v>
      </c>
      <c r="C2154">
        <f t="shared" si="101"/>
        <v>0.71516402099999998</v>
      </c>
      <c r="D2154">
        <f t="shared" si="102"/>
        <v>0.71516402099999998</v>
      </c>
      <c r="E2154">
        <v>-0.71516402099999998</v>
      </c>
      <c r="F2154" s="1">
        <v>6.1099999999999994E-5</v>
      </c>
      <c r="G2154">
        <v>1.513255E-3</v>
      </c>
      <c r="H2154">
        <f t="shared" si="103"/>
        <v>2153</v>
      </c>
    </row>
    <row r="2155" spans="1:8">
      <c r="A2155" t="s">
        <v>2156</v>
      </c>
      <c r="B2155">
        <v>-13.35457793</v>
      </c>
      <c r="C2155">
        <f t="shared" si="101"/>
        <v>-0.56580839900000002</v>
      </c>
      <c r="D2155">
        <f t="shared" si="102"/>
        <v>0.56580839900000002</v>
      </c>
      <c r="E2155">
        <v>0.56580839900000002</v>
      </c>
      <c r="F2155" s="1">
        <v>6.1600000000000007E-5</v>
      </c>
      <c r="G2155">
        <v>1.524723E-3</v>
      </c>
      <c r="H2155">
        <f t="shared" si="103"/>
        <v>2154</v>
      </c>
    </row>
    <row r="2156" spans="1:8">
      <c r="A2156" t="s">
        <v>2157</v>
      </c>
      <c r="B2156">
        <v>-14.66888969</v>
      </c>
      <c r="C2156">
        <f t="shared" si="101"/>
        <v>0.88279409600000003</v>
      </c>
      <c r="D2156">
        <f t="shared" si="102"/>
        <v>0.88279409600000003</v>
      </c>
      <c r="E2156">
        <v>-0.88279409600000003</v>
      </c>
      <c r="F2156" s="1">
        <v>6.1699999999999995E-5</v>
      </c>
      <c r="G2156">
        <v>1.5265039999999999E-3</v>
      </c>
      <c r="H2156">
        <f t="shared" si="103"/>
        <v>2155</v>
      </c>
    </row>
    <row r="2157" spans="1:8">
      <c r="A2157" t="s">
        <v>2158</v>
      </c>
      <c r="B2157">
        <v>-13.368791809999999</v>
      </c>
      <c r="C2157">
        <f t="shared" si="101"/>
        <v>-0.53363302999999995</v>
      </c>
      <c r="D2157">
        <f t="shared" si="102"/>
        <v>0.53363302999999995</v>
      </c>
      <c r="E2157">
        <v>0.53363302999999995</v>
      </c>
      <c r="F2157" s="1">
        <v>6.2000000000000003E-5</v>
      </c>
      <c r="G2157">
        <v>1.5325580000000001E-3</v>
      </c>
      <c r="H2157">
        <f t="shared" si="103"/>
        <v>2156</v>
      </c>
    </row>
    <row r="2158" spans="1:8">
      <c r="A2158" t="s">
        <v>2159</v>
      </c>
      <c r="B2158">
        <v>-13.94138594</v>
      </c>
      <c r="C2158">
        <f t="shared" si="101"/>
        <v>-0.70515393199999998</v>
      </c>
      <c r="D2158">
        <f t="shared" si="102"/>
        <v>0.70515393199999998</v>
      </c>
      <c r="E2158">
        <v>0.70515393199999998</v>
      </c>
      <c r="F2158" s="1">
        <v>6.2299999999999996E-5</v>
      </c>
      <c r="G2158">
        <v>1.5386460000000001E-3</v>
      </c>
      <c r="H2158">
        <f t="shared" si="103"/>
        <v>2157</v>
      </c>
    </row>
    <row r="2159" spans="1:8">
      <c r="A2159" t="s">
        <v>2160</v>
      </c>
      <c r="B2159">
        <v>-14.070804519999999</v>
      </c>
      <c r="C2159">
        <f t="shared" si="101"/>
        <v>-0.72422373900000003</v>
      </c>
      <c r="D2159">
        <f t="shared" si="102"/>
        <v>0.72422373900000003</v>
      </c>
      <c r="E2159">
        <v>0.72422373900000003</v>
      </c>
      <c r="F2159" s="1">
        <v>6.2299999999999996E-5</v>
      </c>
      <c r="G2159">
        <v>1.5386460000000001E-3</v>
      </c>
      <c r="H2159">
        <f t="shared" si="103"/>
        <v>2158</v>
      </c>
    </row>
    <row r="2160" spans="1:8">
      <c r="A2160" t="s">
        <v>2161</v>
      </c>
      <c r="B2160">
        <v>-9.5449404879999999</v>
      </c>
      <c r="C2160">
        <f t="shared" si="101"/>
        <v>-0.15241322900000001</v>
      </c>
      <c r="D2160">
        <f t="shared" si="102"/>
        <v>0.15241322900000001</v>
      </c>
      <c r="E2160">
        <v>0.15241322900000001</v>
      </c>
      <c r="F2160" s="1">
        <v>6.2299999999999996E-5</v>
      </c>
      <c r="G2160">
        <v>1.5386460000000001E-3</v>
      </c>
      <c r="H2160">
        <f t="shared" si="103"/>
        <v>2159</v>
      </c>
    </row>
    <row r="2161" spans="1:8">
      <c r="A2161" t="s">
        <v>2162</v>
      </c>
      <c r="B2161">
        <v>-14.525754689999999</v>
      </c>
      <c r="C2161">
        <f t="shared" si="101"/>
        <v>0.84254876000000001</v>
      </c>
      <c r="D2161">
        <f t="shared" si="102"/>
        <v>0.84254876000000001</v>
      </c>
      <c r="E2161">
        <v>-0.84254876000000001</v>
      </c>
      <c r="F2161" s="1">
        <v>6.2399999999999999E-5</v>
      </c>
      <c r="G2161">
        <v>1.5413790000000001E-3</v>
      </c>
      <c r="H2161">
        <f t="shared" si="103"/>
        <v>2160</v>
      </c>
    </row>
    <row r="2162" spans="1:8">
      <c r="A2162" t="s">
        <v>2163</v>
      </c>
      <c r="B2162">
        <v>-14.760546339999999</v>
      </c>
      <c r="C2162">
        <f t="shared" si="101"/>
        <v>-0.91481017899999995</v>
      </c>
      <c r="D2162">
        <f t="shared" si="102"/>
        <v>0.91481017899999995</v>
      </c>
      <c r="E2162">
        <v>0.91481017899999995</v>
      </c>
      <c r="F2162" s="1">
        <v>6.2500000000000001E-5</v>
      </c>
      <c r="G2162">
        <v>1.5415330000000001E-3</v>
      </c>
      <c r="H2162">
        <f t="shared" si="103"/>
        <v>2161</v>
      </c>
    </row>
    <row r="2163" spans="1:8">
      <c r="A2163" t="s">
        <v>2164</v>
      </c>
      <c r="B2163">
        <v>-15.78442325</v>
      </c>
      <c r="C2163">
        <f t="shared" si="101"/>
        <v>-1.250547385</v>
      </c>
      <c r="D2163">
        <f t="shared" si="102"/>
        <v>1.250547385</v>
      </c>
      <c r="E2163">
        <v>1.250547385</v>
      </c>
      <c r="F2163" s="1">
        <v>6.2600000000000004E-5</v>
      </c>
      <c r="G2163">
        <v>1.5429510000000001E-3</v>
      </c>
      <c r="H2163">
        <f t="shared" si="103"/>
        <v>2162</v>
      </c>
    </row>
    <row r="2164" spans="1:8">
      <c r="A2164" t="s">
        <v>2165</v>
      </c>
      <c r="B2164">
        <v>-16.628715920000001</v>
      </c>
      <c r="C2164">
        <f t="shared" si="101"/>
        <v>-1.6885933550000001</v>
      </c>
      <c r="D2164">
        <f t="shared" si="102"/>
        <v>1.6885933550000001</v>
      </c>
      <c r="E2164">
        <v>1.6885933550000001</v>
      </c>
      <c r="F2164" s="1">
        <v>6.2600000000000004E-5</v>
      </c>
      <c r="G2164">
        <v>1.5432899999999999E-3</v>
      </c>
      <c r="H2164">
        <f t="shared" si="103"/>
        <v>2163</v>
      </c>
    </row>
    <row r="2165" spans="1:8">
      <c r="A2165" t="s">
        <v>2166</v>
      </c>
      <c r="B2165">
        <v>-16.360291799999999</v>
      </c>
      <c r="C2165">
        <f t="shared" si="101"/>
        <v>-1.6293411790000001</v>
      </c>
      <c r="D2165">
        <f t="shared" si="102"/>
        <v>1.6293411790000001</v>
      </c>
      <c r="E2165">
        <v>1.6293411790000001</v>
      </c>
      <c r="F2165" s="1">
        <v>6.3100000000000002E-5</v>
      </c>
      <c r="G2165">
        <v>1.555526E-3</v>
      </c>
      <c r="H2165">
        <f t="shared" si="103"/>
        <v>2164</v>
      </c>
    </row>
    <row r="2166" spans="1:8">
      <c r="A2166" t="s">
        <v>2167</v>
      </c>
      <c r="B2166">
        <v>-16.14672899</v>
      </c>
      <c r="C2166">
        <f t="shared" si="101"/>
        <v>1.469859442</v>
      </c>
      <c r="D2166">
        <f t="shared" si="102"/>
        <v>1.469859442</v>
      </c>
      <c r="E2166">
        <v>-1.469859442</v>
      </c>
      <c r="F2166" s="1">
        <v>6.3399999999999996E-5</v>
      </c>
      <c r="G2166">
        <v>1.5618959999999999E-3</v>
      </c>
      <c r="H2166">
        <f t="shared" si="103"/>
        <v>2165</v>
      </c>
    </row>
    <row r="2167" spans="1:8">
      <c r="A2167" t="s">
        <v>2168</v>
      </c>
      <c r="B2167">
        <v>-13.12952333</v>
      </c>
      <c r="C2167">
        <f t="shared" si="101"/>
        <v>0.51183670800000003</v>
      </c>
      <c r="D2167">
        <f t="shared" si="102"/>
        <v>0.51183670800000003</v>
      </c>
      <c r="E2167">
        <v>-0.51183670800000003</v>
      </c>
      <c r="F2167" s="1">
        <v>6.3800000000000006E-5</v>
      </c>
      <c r="G2167">
        <v>1.570321E-3</v>
      </c>
      <c r="H2167">
        <f t="shared" si="103"/>
        <v>2166</v>
      </c>
    </row>
    <row r="2168" spans="1:8">
      <c r="A2168" t="s">
        <v>2169</v>
      </c>
      <c r="B2168">
        <v>-13.34969373</v>
      </c>
      <c r="C2168">
        <f t="shared" si="101"/>
        <v>0.55059303900000001</v>
      </c>
      <c r="D2168">
        <f t="shared" si="102"/>
        <v>0.55059303900000001</v>
      </c>
      <c r="E2168">
        <v>-0.55059303900000001</v>
      </c>
      <c r="F2168" s="1">
        <v>6.4300000000000004E-5</v>
      </c>
      <c r="G2168">
        <v>1.5814920000000001E-3</v>
      </c>
      <c r="H2168">
        <f t="shared" si="103"/>
        <v>2167</v>
      </c>
    </row>
    <row r="2169" spans="1:8">
      <c r="A2169" t="s">
        <v>2170</v>
      </c>
      <c r="B2169">
        <v>-14.91271867</v>
      </c>
      <c r="C2169">
        <f t="shared" si="101"/>
        <v>0.94852791700000005</v>
      </c>
      <c r="D2169">
        <f t="shared" si="102"/>
        <v>0.94852791700000005</v>
      </c>
      <c r="E2169">
        <v>-0.94852791700000005</v>
      </c>
      <c r="F2169" s="1">
        <v>6.4300000000000004E-5</v>
      </c>
      <c r="G2169">
        <v>1.5819790000000001E-3</v>
      </c>
      <c r="H2169">
        <f t="shared" si="103"/>
        <v>2168</v>
      </c>
    </row>
    <row r="2170" spans="1:8">
      <c r="A2170" t="s">
        <v>2171</v>
      </c>
      <c r="B2170">
        <v>-15.42831442</v>
      </c>
      <c r="C2170">
        <f t="shared" si="101"/>
        <v>-1.1884738180000001</v>
      </c>
      <c r="D2170">
        <f t="shared" si="102"/>
        <v>1.1884738180000001</v>
      </c>
      <c r="E2170">
        <v>1.1884738180000001</v>
      </c>
      <c r="F2170" s="1">
        <v>6.4499999999999996E-5</v>
      </c>
      <c r="G2170">
        <v>1.585038E-3</v>
      </c>
      <c r="H2170">
        <f t="shared" si="103"/>
        <v>2169</v>
      </c>
    </row>
    <row r="2171" spans="1:8">
      <c r="A2171" t="s">
        <v>2172</v>
      </c>
      <c r="B2171">
        <v>-14.32810143</v>
      </c>
      <c r="C2171">
        <f t="shared" si="101"/>
        <v>0.78184383000000002</v>
      </c>
      <c r="D2171">
        <f t="shared" si="102"/>
        <v>0.78184383000000002</v>
      </c>
      <c r="E2171">
        <v>-0.78184383000000002</v>
      </c>
      <c r="F2171" s="1">
        <v>6.5199999999999999E-5</v>
      </c>
      <c r="G2171">
        <v>1.6022149999999999E-3</v>
      </c>
      <c r="H2171">
        <f t="shared" si="103"/>
        <v>2170</v>
      </c>
    </row>
    <row r="2172" spans="1:8">
      <c r="A2172" t="s">
        <v>2173</v>
      </c>
      <c r="B2172">
        <v>-13.46889621</v>
      </c>
      <c r="C2172">
        <f t="shared" si="101"/>
        <v>0.58999523399999998</v>
      </c>
      <c r="D2172">
        <f t="shared" si="102"/>
        <v>0.58999523399999998</v>
      </c>
      <c r="E2172">
        <v>-0.58999523399999998</v>
      </c>
      <c r="F2172" s="1">
        <v>6.5599999999999995E-5</v>
      </c>
      <c r="G2172">
        <v>1.61034E-3</v>
      </c>
      <c r="H2172">
        <f t="shared" si="103"/>
        <v>2171</v>
      </c>
    </row>
    <row r="2173" spans="1:8">
      <c r="A2173" t="s">
        <v>2174</v>
      </c>
      <c r="B2173">
        <v>-17.278916349999999</v>
      </c>
      <c r="C2173">
        <f t="shared" si="101"/>
        <v>-2.136069365</v>
      </c>
      <c r="D2173">
        <f t="shared" si="102"/>
        <v>2.136069365</v>
      </c>
      <c r="E2173">
        <v>2.136069365</v>
      </c>
      <c r="F2173" s="1">
        <v>6.5699999999999998E-5</v>
      </c>
      <c r="G2173">
        <v>1.6127800000000001E-3</v>
      </c>
      <c r="H2173">
        <f t="shared" si="103"/>
        <v>2172</v>
      </c>
    </row>
    <row r="2174" spans="1:8">
      <c r="A2174" t="s">
        <v>2175</v>
      </c>
      <c r="B2174">
        <v>-17.692448469999999</v>
      </c>
      <c r="C2174">
        <f t="shared" si="101"/>
        <v>2.3766561830000001</v>
      </c>
      <c r="D2174">
        <f t="shared" si="102"/>
        <v>2.3766561830000001</v>
      </c>
      <c r="E2174">
        <v>-2.3766561830000001</v>
      </c>
      <c r="F2174" s="1">
        <v>6.5900000000000003E-5</v>
      </c>
      <c r="G2174">
        <v>1.618204E-3</v>
      </c>
      <c r="H2174">
        <f t="shared" si="103"/>
        <v>2173</v>
      </c>
    </row>
    <row r="2175" spans="1:8">
      <c r="A2175" t="s">
        <v>2176</v>
      </c>
      <c r="B2175">
        <v>-18.152565469999999</v>
      </c>
      <c r="C2175">
        <f t="shared" si="101"/>
        <v>-2.9128316129999998</v>
      </c>
      <c r="D2175">
        <f t="shared" si="102"/>
        <v>2.9128316129999998</v>
      </c>
      <c r="E2175">
        <v>2.9128316129999998</v>
      </c>
      <c r="F2175" s="1">
        <v>6.6299999999999999E-5</v>
      </c>
      <c r="G2175">
        <v>1.626204E-3</v>
      </c>
      <c r="H2175">
        <f t="shared" si="103"/>
        <v>2174</v>
      </c>
    </row>
    <row r="2176" spans="1:8">
      <c r="A2176" t="s">
        <v>2177</v>
      </c>
      <c r="B2176">
        <v>-15.00508488</v>
      </c>
      <c r="C2176">
        <f t="shared" si="101"/>
        <v>0.95702343199999995</v>
      </c>
      <c r="D2176">
        <f t="shared" si="102"/>
        <v>0.95702343199999995</v>
      </c>
      <c r="E2176">
        <v>-0.95702343199999995</v>
      </c>
      <c r="F2176" s="1">
        <v>6.6400000000000001E-5</v>
      </c>
      <c r="G2176">
        <v>1.627114E-3</v>
      </c>
      <c r="H2176">
        <f t="shared" si="103"/>
        <v>2175</v>
      </c>
    </row>
    <row r="2177" spans="1:8">
      <c r="A2177" t="s">
        <v>2178</v>
      </c>
      <c r="B2177">
        <v>-16.512913579999999</v>
      </c>
      <c r="C2177">
        <f t="shared" si="101"/>
        <v>1.6568652580000001</v>
      </c>
      <c r="D2177">
        <f t="shared" si="102"/>
        <v>1.6568652580000001</v>
      </c>
      <c r="E2177">
        <v>-1.6568652580000001</v>
      </c>
      <c r="F2177" s="1">
        <v>6.6799999999999997E-5</v>
      </c>
      <c r="G2177">
        <v>1.635673E-3</v>
      </c>
      <c r="H2177">
        <f t="shared" si="103"/>
        <v>2176</v>
      </c>
    </row>
    <row r="2178" spans="1:8">
      <c r="A2178" t="s">
        <v>2179</v>
      </c>
      <c r="B2178">
        <v>-14.77172779</v>
      </c>
      <c r="C2178">
        <f t="shared" si="101"/>
        <v>0.87811270299999999</v>
      </c>
      <c r="D2178">
        <f t="shared" si="102"/>
        <v>0.87811270299999999</v>
      </c>
      <c r="E2178">
        <v>-0.87811270299999999</v>
      </c>
      <c r="F2178" s="1">
        <v>6.6799999999999997E-5</v>
      </c>
      <c r="G2178">
        <v>1.635673E-3</v>
      </c>
      <c r="H2178">
        <f t="shared" si="103"/>
        <v>2177</v>
      </c>
    </row>
    <row r="2179" spans="1:8">
      <c r="A2179" t="s">
        <v>2180</v>
      </c>
      <c r="B2179">
        <v>-16.245565939999999</v>
      </c>
      <c r="C2179">
        <f t="shared" ref="C2179:C2242" si="104">-E2179</f>
        <v>-1.5538915209999999</v>
      </c>
      <c r="D2179">
        <f t="shared" ref="D2179:D2242" si="105">ABS(C2179)</f>
        <v>1.5538915209999999</v>
      </c>
      <c r="E2179">
        <v>1.5538915209999999</v>
      </c>
      <c r="F2179" s="1">
        <v>6.7600000000000003E-5</v>
      </c>
      <c r="G2179">
        <v>1.654066E-3</v>
      </c>
      <c r="H2179">
        <f t="shared" si="103"/>
        <v>2178</v>
      </c>
    </row>
    <row r="2180" spans="1:8">
      <c r="A2180" t="s">
        <v>2181</v>
      </c>
      <c r="B2180">
        <v>-13.26859537</v>
      </c>
      <c r="C2180">
        <f t="shared" si="104"/>
        <v>-0.56258234500000004</v>
      </c>
      <c r="D2180">
        <f t="shared" si="105"/>
        <v>0.56258234500000004</v>
      </c>
      <c r="E2180">
        <v>0.56258234500000004</v>
      </c>
      <c r="F2180" s="1">
        <v>6.7899999999999997E-5</v>
      </c>
      <c r="G2180">
        <v>1.662656E-3</v>
      </c>
      <c r="H2180">
        <f t="shared" ref="H2180:H2243" si="106">H2179+1</f>
        <v>2179</v>
      </c>
    </row>
    <row r="2181" spans="1:8">
      <c r="A2181" t="s">
        <v>2182</v>
      </c>
      <c r="B2181">
        <v>-14.486373650000001</v>
      </c>
      <c r="C2181">
        <f t="shared" si="104"/>
        <v>-0.82840835999999995</v>
      </c>
      <c r="D2181">
        <f t="shared" si="105"/>
        <v>0.82840835999999995</v>
      </c>
      <c r="E2181">
        <v>0.82840835999999995</v>
      </c>
      <c r="F2181" s="1">
        <v>6.8899999999999994E-5</v>
      </c>
      <c r="G2181">
        <v>1.6843489999999999E-3</v>
      </c>
      <c r="H2181">
        <f t="shared" si="106"/>
        <v>2180</v>
      </c>
    </row>
    <row r="2182" spans="1:8">
      <c r="A2182" t="s">
        <v>2183</v>
      </c>
      <c r="B2182">
        <v>-16.436155280000001</v>
      </c>
      <c r="C2182">
        <f t="shared" si="104"/>
        <v>-1.591107909</v>
      </c>
      <c r="D2182">
        <f t="shared" si="105"/>
        <v>1.591107909</v>
      </c>
      <c r="E2182">
        <v>1.591107909</v>
      </c>
      <c r="F2182" s="1">
        <v>6.8999999999999997E-5</v>
      </c>
      <c r="G2182">
        <v>1.686016E-3</v>
      </c>
      <c r="H2182">
        <f t="shared" si="106"/>
        <v>2181</v>
      </c>
    </row>
    <row r="2183" spans="1:8">
      <c r="A2183" t="s">
        <v>2184</v>
      </c>
      <c r="B2183">
        <v>-14.234249889999999</v>
      </c>
      <c r="C2183">
        <f t="shared" si="104"/>
        <v>0.73087898600000001</v>
      </c>
      <c r="D2183">
        <f t="shared" si="105"/>
        <v>0.73087898600000001</v>
      </c>
      <c r="E2183">
        <v>-0.73087898600000001</v>
      </c>
      <c r="F2183" s="1">
        <v>6.9099999999999999E-5</v>
      </c>
      <c r="G2183">
        <v>1.689395E-3</v>
      </c>
      <c r="H2183">
        <f t="shared" si="106"/>
        <v>2182</v>
      </c>
    </row>
    <row r="2184" spans="1:8">
      <c r="A2184" t="s">
        <v>2185</v>
      </c>
      <c r="B2184">
        <v>-16.668331269999999</v>
      </c>
      <c r="C2184">
        <f t="shared" si="104"/>
        <v>1.7304445530000001</v>
      </c>
      <c r="D2184">
        <f t="shared" si="105"/>
        <v>1.7304445530000001</v>
      </c>
      <c r="E2184">
        <v>-1.7304445530000001</v>
      </c>
      <c r="F2184" s="1">
        <v>6.9400000000000006E-5</v>
      </c>
      <c r="G2184">
        <v>1.694444E-3</v>
      </c>
      <c r="H2184">
        <f t="shared" si="106"/>
        <v>2183</v>
      </c>
    </row>
    <row r="2185" spans="1:8">
      <c r="A2185" t="s">
        <v>2186</v>
      </c>
      <c r="B2185">
        <v>-19.57096864</v>
      </c>
      <c r="C2185">
        <f t="shared" si="104"/>
        <v>-4.7204480569999996</v>
      </c>
      <c r="D2185">
        <f t="shared" si="105"/>
        <v>4.7204480569999996</v>
      </c>
      <c r="E2185">
        <v>4.7204480569999996</v>
      </c>
      <c r="F2185" s="1">
        <v>6.9499999999999995E-5</v>
      </c>
      <c r="G2185">
        <v>1.6968020000000001E-3</v>
      </c>
      <c r="H2185">
        <f t="shared" si="106"/>
        <v>2184</v>
      </c>
    </row>
    <row r="2186" spans="1:8">
      <c r="A2186" t="s">
        <v>2187</v>
      </c>
      <c r="B2186">
        <v>-14.717610479999999</v>
      </c>
      <c r="C2186">
        <f t="shared" si="104"/>
        <v>0.92243712200000005</v>
      </c>
      <c r="D2186">
        <f t="shared" si="105"/>
        <v>0.92243712200000005</v>
      </c>
      <c r="E2186">
        <v>-0.92243712200000005</v>
      </c>
      <c r="F2186" s="1">
        <v>6.9499999999999995E-5</v>
      </c>
      <c r="G2186">
        <v>1.6970450000000001E-3</v>
      </c>
      <c r="H2186">
        <f t="shared" si="106"/>
        <v>2185</v>
      </c>
    </row>
    <row r="2187" spans="1:8">
      <c r="A2187" t="s">
        <v>2188</v>
      </c>
      <c r="B2187">
        <v>-15.01870117</v>
      </c>
      <c r="C2187">
        <f t="shared" si="104"/>
        <v>1.004066838</v>
      </c>
      <c r="D2187">
        <f t="shared" si="105"/>
        <v>1.004066838</v>
      </c>
      <c r="E2187">
        <v>-1.004066838</v>
      </c>
      <c r="F2187" s="1">
        <v>6.9999999999999994E-5</v>
      </c>
      <c r="G2187">
        <v>1.70703E-3</v>
      </c>
      <c r="H2187">
        <f t="shared" si="106"/>
        <v>2186</v>
      </c>
    </row>
    <row r="2188" spans="1:8">
      <c r="A2188" t="s">
        <v>2189</v>
      </c>
      <c r="B2188">
        <v>-12.847142290000001</v>
      </c>
      <c r="C2188">
        <f t="shared" si="104"/>
        <v>0.47531195399999998</v>
      </c>
      <c r="D2188">
        <f t="shared" si="105"/>
        <v>0.47531195399999998</v>
      </c>
      <c r="E2188">
        <v>-0.47531195399999998</v>
      </c>
      <c r="F2188" s="1">
        <v>7.0199999999999999E-5</v>
      </c>
      <c r="G2188">
        <v>1.7121389999999999E-3</v>
      </c>
      <c r="H2188">
        <f t="shared" si="106"/>
        <v>2187</v>
      </c>
    </row>
    <row r="2189" spans="1:8">
      <c r="A2189" t="s">
        <v>2190</v>
      </c>
      <c r="B2189">
        <v>-12.38942501</v>
      </c>
      <c r="C2189">
        <f t="shared" si="104"/>
        <v>0.39992556099999998</v>
      </c>
      <c r="D2189">
        <f t="shared" si="105"/>
        <v>0.39992556099999998</v>
      </c>
      <c r="E2189">
        <v>-0.39992556099999998</v>
      </c>
      <c r="F2189" s="1">
        <v>7.1199999999999996E-5</v>
      </c>
      <c r="G2189">
        <v>1.7349659999999999E-3</v>
      </c>
      <c r="H2189">
        <f t="shared" si="106"/>
        <v>2188</v>
      </c>
    </row>
    <row r="2190" spans="1:8">
      <c r="A2190" t="s">
        <v>2191</v>
      </c>
      <c r="B2190">
        <v>-16.47068187</v>
      </c>
      <c r="C2190">
        <f t="shared" si="104"/>
        <v>1.648389023</v>
      </c>
      <c r="D2190">
        <f t="shared" si="105"/>
        <v>1.648389023</v>
      </c>
      <c r="E2190">
        <v>-1.648389023</v>
      </c>
      <c r="F2190" s="1">
        <v>7.1199999999999996E-5</v>
      </c>
      <c r="G2190">
        <v>1.735292E-3</v>
      </c>
      <c r="H2190">
        <f t="shared" si="106"/>
        <v>2189</v>
      </c>
    </row>
    <row r="2191" spans="1:8">
      <c r="A2191" t="s">
        <v>2192</v>
      </c>
      <c r="B2191">
        <v>-15.397105829999999</v>
      </c>
      <c r="C2191">
        <f t="shared" si="104"/>
        <v>-1.158510081</v>
      </c>
      <c r="D2191">
        <f t="shared" si="105"/>
        <v>1.158510081</v>
      </c>
      <c r="E2191">
        <v>1.158510081</v>
      </c>
      <c r="F2191" s="1">
        <v>7.1799999999999997E-5</v>
      </c>
      <c r="G2191">
        <v>1.748721E-3</v>
      </c>
      <c r="H2191">
        <f t="shared" si="106"/>
        <v>2190</v>
      </c>
    </row>
    <row r="2192" spans="1:8">
      <c r="A2192" t="s">
        <v>2193</v>
      </c>
      <c r="B2192">
        <v>-14.77142091</v>
      </c>
      <c r="C2192">
        <f t="shared" si="104"/>
        <v>-0.91900599199999999</v>
      </c>
      <c r="D2192">
        <f t="shared" si="105"/>
        <v>0.91900599199999999</v>
      </c>
      <c r="E2192">
        <v>0.91900599199999999</v>
      </c>
      <c r="F2192" s="1">
        <v>7.1899999999999999E-5</v>
      </c>
      <c r="G2192">
        <v>1.748721E-3</v>
      </c>
      <c r="H2192">
        <f t="shared" si="106"/>
        <v>2191</v>
      </c>
    </row>
    <row r="2193" spans="1:8">
      <c r="A2193" t="s">
        <v>2194</v>
      </c>
      <c r="B2193">
        <v>-14.9507686</v>
      </c>
      <c r="C2193">
        <f t="shared" si="104"/>
        <v>-0.92369205499999996</v>
      </c>
      <c r="D2193">
        <f t="shared" si="105"/>
        <v>0.92369205499999996</v>
      </c>
      <c r="E2193">
        <v>0.92369205499999996</v>
      </c>
      <c r="F2193" s="1">
        <v>7.1899999999999999E-5</v>
      </c>
      <c r="G2193">
        <v>1.748721E-3</v>
      </c>
      <c r="H2193">
        <f t="shared" si="106"/>
        <v>2192</v>
      </c>
    </row>
    <row r="2194" spans="1:8">
      <c r="A2194" t="s">
        <v>2195</v>
      </c>
      <c r="B2194">
        <v>-14.039558550000001</v>
      </c>
      <c r="C2194">
        <f t="shared" si="104"/>
        <v>-0.72790807599999996</v>
      </c>
      <c r="D2194">
        <f t="shared" si="105"/>
        <v>0.72790807599999996</v>
      </c>
      <c r="E2194">
        <v>0.72790807599999996</v>
      </c>
      <c r="F2194" s="1">
        <v>7.2000000000000002E-5</v>
      </c>
      <c r="G2194">
        <v>1.7514270000000001E-3</v>
      </c>
      <c r="H2194">
        <f t="shared" si="106"/>
        <v>2193</v>
      </c>
    </row>
    <row r="2195" spans="1:8">
      <c r="A2195" t="s">
        <v>2196</v>
      </c>
      <c r="B2195">
        <v>-11.98971534</v>
      </c>
      <c r="C2195">
        <f t="shared" si="104"/>
        <v>0.33796057699999998</v>
      </c>
      <c r="D2195">
        <f t="shared" si="105"/>
        <v>0.33796057699999998</v>
      </c>
      <c r="E2195">
        <v>-0.33796057699999998</v>
      </c>
      <c r="F2195" s="1">
        <v>7.2100000000000004E-5</v>
      </c>
      <c r="G2195">
        <v>1.753358E-3</v>
      </c>
      <c r="H2195">
        <f t="shared" si="106"/>
        <v>2194</v>
      </c>
    </row>
    <row r="2196" spans="1:8">
      <c r="A2196" t="s">
        <v>2197</v>
      </c>
      <c r="B2196">
        <v>-17.453011610000001</v>
      </c>
      <c r="C2196">
        <f t="shared" si="104"/>
        <v>2.1599293350000002</v>
      </c>
      <c r="D2196">
        <f t="shared" si="105"/>
        <v>2.1599293350000002</v>
      </c>
      <c r="E2196">
        <v>-2.1599293350000002</v>
      </c>
      <c r="F2196" s="1">
        <v>7.2299999999999996E-5</v>
      </c>
      <c r="G2196">
        <v>1.757474E-3</v>
      </c>
      <c r="H2196">
        <f t="shared" si="106"/>
        <v>2195</v>
      </c>
    </row>
    <row r="2197" spans="1:8">
      <c r="A2197" t="s">
        <v>2198</v>
      </c>
      <c r="B2197">
        <v>-14.383630030000001</v>
      </c>
      <c r="C2197">
        <f t="shared" si="104"/>
        <v>0.80537616499999998</v>
      </c>
      <c r="D2197">
        <f t="shared" si="105"/>
        <v>0.80537616499999998</v>
      </c>
      <c r="E2197">
        <v>-0.80537616499999998</v>
      </c>
      <c r="F2197" s="1">
        <v>7.2399999999999998E-5</v>
      </c>
      <c r="G2197">
        <v>1.7579329999999999E-3</v>
      </c>
      <c r="H2197">
        <f t="shared" si="106"/>
        <v>2196</v>
      </c>
    </row>
    <row r="2198" spans="1:8">
      <c r="A2198" t="s">
        <v>2199</v>
      </c>
      <c r="B2198">
        <v>-12.58330862</v>
      </c>
      <c r="C2198">
        <f t="shared" si="104"/>
        <v>-0.43485471399999998</v>
      </c>
      <c r="D2198">
        <f t="shared" si="105"/>
        <v>0.43485471399999998</v>
      </c>
      <c r="E2198">
        <v>0.43485471399999998</v>
      </c>
      <c r="F2198" s="1">
        <v>7.25E-5</v>
      </c>
      <c r="G2198">
        <v>1.7591760000000001E-3</v>
      </c>
      <c r="H2198">
        <f t="shared" si="106"/>
        <v>2197</v>
      </c>
    </row>
    <row r="2199" spans="1:8">
      <c r="A2199" t="s">
        <v>2200</v>
      </c>
      <c r="B2199">
        <v>-18.358132130000001</v>
      </c>
      <c r="C2199">
        <f t="shared" si="104"/>
        <v>-3.1452886709999999</v>
      </c>
      <c r="D2199">
        <f t="shared" si="105"/>
        <v>3.1452886709999999</v>
      </c>
      <c r="E2199">
        <v>3.1452886709999999</v>
      </c>
      <c r="F2199" s="1">
        <v>7.2600000000000003E-5</v>
      </c>
      <c r="G2199">
        <v>1.7607359999999999E-3</v>
      </c>
      <c r="H2199">
        <f t="shared" si="106"/>
        <v>2198</v>
      </c>
    </row>
    <row r="2200" spans="1:8">
      <c r="A2200" t="s">
        <v>2201</v>
      </c>
      <c r="B2200">
        <v>-14.729571180000001</v>
      </c>
      <c r="C2200">
        <f t="shared" si="104"/>
        <v>-0.94033157099999998</v>
      </c>
      <c r="D2200">
        <f t="shared" si="105"/>
        <v>0.94033157099999998</v>
      </c>
      <c r="E2200">
        <v>0.94033157099999998</v>
      </c>
      <c r="F2200" s="1">
        <v>7.2799999999999994E-5</v>
      </c>
      <c r="G2200">
        <v>1.7648099999999999E-3</v>
      </c>
      <c r="H2200">
        <f t="shared" si="106"/>
        <v>2199</v>
      </c>
    </row>
    <row r="2201" spans="1:8">
      <c r="A2201" t="s">
        <v>2202</v>
      </c>
      <c r="B2201">
        <v>-15.25818548</v>
      </c>
      <c r="C2201">
        <f t="shared" si="104"/>
        <v>-1.0508495040000001</v>
      </c>
      <c r="D2201">
        <f t="shared" si="105"/>
        <v>1.0508495040000001</v>
      </c>
      <c r="E2201">
        <v>1.0508495040000001</v>
      </c>
      <c r="F2201" s="1">
        <v>7.3100000000000001E-5</v>
      </c>
      <c r="G2201">
        <v>1.7721119999999999E-3</v>
      </c>
      <c r="H2201">
        <f t="shared" si="106"/>
        <v>2200</v>
      </c>
    </row>
    <row r="2202" spans="1:8">
      <c r="A2202" t="s">
        <v>2203</v>
      </c>
      <c r="B2202">
        <v>-13.645603120000001</v>
      </c>
      <c r="C2202">
        <f t="shared" si="104"/>
        <v>0.61461991199999999</v>
      </c>
      <c r="D2202">
        <f t="shared" si="105"/>
        <v>0.61461991199999999</v>
      </c>
      <c r="E2202">
        <v>-0.61461991199999999</v>
      </c>
      <c r="F2202" s="1">
        <v>7.3200000000000004E-5</v>
      </c>
      <c r="G2202">
        <v>1.7743640000000001E-3</v>
      </c>
      <c r="H2202">
        <f t="shared" si="106"/>
        <v>2201</v>
      </c>
    </row>
    <row r="2203" spans="1:8">
      <c r="A2203" t="s">
        <v>2204</v>
      </c>
      <c r="B2203">
        <v>-14.411116010000001</v>
      </c>
      <c r="C2203">
        <f t="shared" si="104"/>
        <v>0.79725818800000003</v>
      </c>
      <c r="D2203">
        <f t="shared" si="105"/>
        <v>0.79725818800000003</v>
      </c>
      <c r="E2203">
        <v>-0.79725818800000003</v>
      </c>
      <c r="F2203" s="1">
        <v>7.4200000000000001E-5</v>
      </c>
      <c r="G2203">
        <v>1.7968789999999999E-3</v>
      </c>
      <c r="H2203">
        <f t="shared" si="106"/>
        <v>2202</v>
      </c>
    </row>
    <row r="2204" spans="1:8">
      <c r="A2204" t="s">
        <v>2205</v>
      </c>
      <c r="B2204">
        <v>-12.83265527</v>
      </c>
      <c r="C2204">
        <f t="shared" si="104"/>
        <v>0.47137906899999998</v>
      </c>
      <c r="D2204">
        <f t="shared" si="105"/>
        <v>0.47137906899999998</v>
      </c>
      <c r="E2204">
        <v>-0.47137906899999998</v>
      </c>
      <c r="F2204" s="1">
        <v>7.47E-5</v>
      </c>
      <c r="G2204">
        <v>1.8089969999999999E-3</v>
      </c>
      <c r="H2204">
        <f t="shared" si="106"/>
        <v>2203</v>
      </c>
    </row>
    <row r="2205" spans="1:8">
      <c r="A2205" t="s">
        <v>2206</v>
      </c>
      <c r="B2205">
        <v>-13.94849731</v>
      </c>
      <c r="C2205">
        <f t="shared" si="104"/>
        <v>-0.69365571000000004</v>
      </c>
      <c r="D2205">
        <f t="shared" si="105"/>
        <v>0.69365571000000004</v>
      </c>
      <c r="E2205">
        <v>0.69365571000000004</v>
      </c>
      <c r="F2205" s="1">
        <v>7.5300000000000001E-5</v>
      </c>
      <c r="G2205">
        <v>1.8205210000000001E-3</v>
      </c>
      <c r="H2205">
        <f t="shared" si="106"/>
        <v>2204</v>
      </c>
    </row>
    <row r="2206" spans="1:8">
      <c r="A2206" t="s">
        <v>2207</v>
      </c>
      <c r="B2206">
        <v>-16.63930362</v>
      </c>
      <c r="C2206">
        <f t="shared" si="104"/>
        <v>-1.796357228</v>
      </c>
      <c r="D2206">
        <f t="shared" si="105"/>
        <v>1.796357228</v>
      </c>
      <c r="E2206">
        <v>1.796357228</v>
      </c>
      <c r="F2206" s="1">
        <v>7.5300000000000001E-5</v>
      </c>
      <c r="G2206">
        <v>1.8205210000000001E-3</v>
      </c>
      <c r="H2206">
        <f t="shared" si="106"/>
        <v>2205</v>
      </c>
    </row>
    <row r="2207" spans="1:8">
      <c r="A2207" t="s">
        <v>2208</v>
      </c>
      <c r="B2207">
        <v>-16.646248530000001</v>
      </c>
      <c r="C2207">
        <f t="shared" si="104"/>
        <v>-1.782544283</v>
      </c>
      <c r="D2207">
        <f t="shared" si="105"/>
        <v>1.782544283</v>
      </c>
      <c r="E2207">
        <v>1.782544283</v>
      </c>
      <c r="F2207" s="1">
        <v>7.5300000000000001E-5</v>
      </c>
      <c r="G2207">
        <v>1.8205210000000001E-3</v>
      </c>
      <c r="H2207">
        <f t="shared" si="106"/>
        <v>2206</v>
      </c>
    </row>
    <row r="2208" spans="1:8">
      <c r="A2208" t="s">
        <v>2209</v>
      </c>
      <c r="B2208">
        <v>-11.79051385</v>
      </c>
      <c r="C2208">
        <f t="shared" si="104"/>
        <v>-0.32581988000000001</v>
      </c>
      <c r="D2208">
        <f t="shared" si="105"/>
        <v>0.32581988000000001</v>
      </c>
      <c r="E2208">
        <v>0.32581988000000001</v>
      </c>
      <c r="F2208" s="1">
        <v>7.5300000000000001E-5</v>
      </c>
      <c r="G2208">
        <v>1.8205210000000001E-3</v>
      </c>
      <c r="H2208">
        <f t="shared" si="106"/>
        <v>2207</v>
      </c>
    </row>
    <row r="2209" spans="1:8">
      <c r="A2209" t="s">
        <v>2210</v>
      </c>
      <c r="B2209">
        <v>-14.223581169999999</v>
      </c>
      <c r="C2209">
        <f t="shared" si="104"/>
        <v>0.75328430199999996</v>
      </c>
      <c r="D2209">
        <f t="shared" si="105"/>
        <v>0.75328430199999996</v>
      </c>
      <c r="E2209">
        <v>-0.75328430199999996</v>
      </c>
      <c r="F2209" s="1">
        <v>7.5799999999999999E-5</v>
      </c>
      <c r="G2209">
        <v>1.8300860000000001E-3</v>
      </c>
      <c r="H2209">
        <f t="shared" si="106"/>
        <v>2208</v>
      </c>
    </row>
    <row r="2210" spans="1:8">
      <c r="A2210" t="s">
        <v>2211</v>
      </c>
      <c r="B2210">
        <v>-14.59416963</v>
      </c>
      <c r="C2210">
        <f t="shared" si="104"/>
        <v>0.84892867900000002</v>
      </c>
      <c r="D2210">
        <f t="shared" si="105"/>
        <v>0.84892867900000002</v>
      </c>
      <c r="E2210">
        <v>-0.84892867900000002</v>
      </c>
      <c r="F2210" s="1">
        <v>7.5799999999999999E-5</v>
      </c>
      <c r="G2210">
        <v>1.8300860000000001E-3</v>
      </c>
      <c r="H2210">
        <f t="shared" si="106"/>
        <v>2209</v>
      </c>
    </row>
    <row r="2211" spans="1:8">
      <c r="A2211" t="s">
        <v>2212</v>
      </c>
      <c r="B2211">
        <v>-13.92941669</v>
      </c>
      <c r="C2211">
        <f t="shared" si="104"/>
        <v>0.66293937599999997</v>
      </c>
      <c r="D2211">
        <f t="shared" si="105"/>
        <v>0.66293937599999997</v>
      </c>
      <c r="E2211">
        <v>-0.66293937599999997</v>
      </c>
      <c r="F2211" s="1">
        <v>7.6199999999999995E-5</v>
      </c>
      <c r="G2211">
        <v>1.8391799999999999E-3</v>
      </c>
      <c r="H2211">
        <f t="shared" si="106"/>
        <v>2210</v>
      </c>
    </row>
    <row r="2212" spans="1:8">
      <c r="A2212" t="s">
        <v>2213</v>
      </c>
      <c r="B2212">
        <v>-13.003790629999999</v>
      </c>
      <c r="C2212">
        <f t="shared" si="104"/>
        <v>0.48913006399999998</v>
      </c>
      <c r="D2212">
        <f t="shared" si="105"/>
        <v>0.48913006399999998</v>
      </c>
      <c r="E2212">
        <v>-0.48913006399999998</v>
      </c>
      <c r="F2212" s="1">
        <v>7.6500000000000003E-5</v>
      </c>
      <c r="G2212">
        <v>1.844329E-3</v>
      </c>
      <c r="H2212">
        <f t="shared" si="106"/>
        <v>2211</v>
      </c>
    </row>
    <row r="2213" spans="1:8">
      <c r="A2213" t="s">
        <v>2214</v>
      </c>
      <c r="B2213">
        <v>-16.710900200000001</v>
      </c>
      <c r="C2213">
        <f t="shared" si="104"/>
        <v>-1.6598308639999999</v>
      </c>
      <c r="D2213">
        <f t="shared" si="105"/>
        <v>1.6598308639999999</v>
      </c>
      <c r="E2213">
        <v>1.6598308639999999</v>
      </c>
      <c r="F2213" s="1">
        <v>7.6899999999999999E-5</v>
      </c>
      <c r="G2213">
        <v>1.8533169999999999E-3</v>
      </c>
      <c r="H2213">
        <f t="shared" si="106"/>
        <v>2212</v>
      </c>
    </row>
    <row r="2214" spans="1:8">
      <c r="A2214" t="s">
        <v>2215</v>
      </c>
      <c r="B2214">
        <v>-15.555869360000001</v>
      </c>
      <c r="C2214">
        <f t="shared" si="104"/>
        <v>1.18611446</v>
      </c>
      <c r="D2214">
        <f t="shared" si="105"/>
        <v>1.18611446</v>
      </c>
      <c r="E2214">
        <v>-1.18611446</v>
      </c>
      <c r="F2214" s="1">
        <v>7.6899999999999999E-5</v>
      </c>
      <c r="G2214">
        <v>1.8533169999999999E-3</v>
      </c>
      <c r="H2214">
        <f t="shared" si="106"/>
        <v>2213</v>
      </c>
    </row>
    <row r="2215" spans="1:8">
      <c r="A2215" t="s">
        <v>2216</v>
      </c>
      <c r="B2215">
        <v>-14.3967835</v>
      </c>
      <c r="C2215">
        <f t="shared" si="104"/>
        <v>-0.80909847899999998</v>
      </c>
      <c r="D2215">
        <f t="shared" si="105"/>
        <v>0.80909847899999998</v>
      </c>
      <c r="E2215">
        <v>0.80909847899999998</v>
      </c>
      <c r="F2215" s="1">
        <v>7.8700000000000002E-5</v>
      </c>
      <c r="G2215">
        <v>1.896469E-3</v>
      </c>
      <c r="H2215">
        <f t="shared" si="106"/>
        <v>2214</v>
      </c>
    </row>
    <row r="2216" spans="1:8">
      <c r="A2216" t="s">
        <v>2217</v>
      </c>
      <c r="B2216">
        <v>-15.90285708</v>
      </c>
      <c r="C2216">
        <f t="shared" si="104"/>
        <v>1.364894936</v>
      </c>
      <c r="D2216">
        <f t="shared" si="105"/>
        <v>1.364894936</v>
      </c>
      <c r="E2216">
        <v>-1.364894936</v>
      </c>
      <c r="F2216" s="1">
        <v>7.8999999999999996E-5</v>
      </c>
      <c r="G2216">
        <v>1.9011360000000001E-3</v>
      </c>
      <c r="H2216">
        <f t="shared" si="106"/>
        <v>2215</v>
      </c>
    </row>
    <row r="2217" spans="1:8">
      <c r="A2217" t="s">
        <v>2218</v>
      </c>
      <c r="B2217">
        <v>-13.67617444</v>
      </c>
      <c r="C2217">
        <f t="shared" si="104"/>
        <v>-0.63037047000000002</v>
      </c>
      <c r="D2217">
        <f t="shared" si="105"/>
        <v>0.63037047000000002</v>
      </c>
      <c r="E2217">
        <v>0.63037047000000002</v>
      </c>
      <c r="F2217" s="1">
        <v>7.9400000000000006E-5</v>
      </c>
      <c r="G2217">
        <v>1.90923E-3</v>
      </c>
      <c r="H2217">
        <f t="shared" si="106"/>
        <v>2216</v>
      </c>
    </row>
    <row r="2218" spans="1:8">
      <c r="A2218" t="s">
        <v>2219</v>
      </c>
      <c r="B2218">
        <v>-13.658638979999999</v>
      </c>
      <c r="C2218">
        <f t="shared" si="104"/>
        <v>-0.60926209899999995</v>
      </c>
      <c r="D2218">
        <f t="shared" si="105"/>
        <v>0.60926209899999995</v>
      </c>
      <c r="E2218">
        <v>0.60926209899999995</v>
      </c>
      <c r="F2218" s="1">
        <v>7.9400000000000006E-5</v>
      </c>
      <c r="G2218">
        <v>1.90923E-3</v>
      </c>
      <c r="H2218">
        <f t="shared" si="106"/>
        <v>2217</v>
      </c>
    </row>
    <row r="2219" spans="1:8">
      <c r="A2219" t="s">
        <v>2220</v>
      </c>
      <c r="B2219">
        <v>-13.645890789999999</v>
      </c>
      <c r="C2219">
        <f t="shared" si="104"/>
        <v>-0.58751726500000001</v>
      </c>
      <c r="D2219">
        <f t="shared" si="105"/>
        <v>0.58751726500000001</v>
      </c>
      <c r="E2219">
        <v>0.58751726500000001</v>
      </c>
      <c r="F2219" s="1">
        <v>7.9400000000000006E-5</v>
      </c>
      <c r="G2219">
        <v>1.90923E-3</v>
      </c>
      <c r="H2219">
        <f t="shared" si="106"/>
        <v>2218</v>
      </c>
    </row>
    <row r="2220" spans="1:8">
      <c r="A2220" t="s">
        <v>2221</v>
      </c>
      <c r="B2220">
        <v>-14.694700490000001</v>
      </c>
      <c r="C2220">
        <f t="shared" si="104"/>
        <v>0.927005148</v>
      </c>
      <c r="D2220">
        <f t="shared" si="105"/>
        <v>0.927005148</v>
      </c>
      <c r="E2220">
        <v>-0.927005148</v>
      </c>
      <c r="F2220" s="1">
        <v>7.9599999999999997E-5</v>
      </c>
      <c r="G2220">
        <v>1.9137749999999999E-3</v>
      </c>
      <c r="H2220">
        <f t="shared" si="106"/>
        <v>2219</v>
      </c>
    </row>
    <row r="2221" spans="1:8">
      <c r="A2221" t="s">
        <v>2222</v>
      </c>
      <c r="B2221">
        <v>-15.07216577</v>
      </c>
      <c r="C2221">
        <f t="shared" si="104"/>
        <v>-0.97392624699999997</v>
      </c>
      <c r="D2221">
        <f t="shared" si="105"/>
        <v>0.97392624699999997</v>
      </c>
      <c r="E2221">
        <v>0.97392624699999997</v>
      </c>
      <c r="F2221" s="1">
        <v>7.9800000000000002E-5</v>
      </c>
      <c r="G2221">
        <v>1.916491E-3</v>
      </c>
      <c r="H2221">
        <f t="shared" si="106"/>
        <v>2220</v>
      </c>
    </row>
    <row r="2222" spans="1:8">
      <c r="A2222" t="s">
        <v>2223</v>
      </c>
      <c r="B2222">
        <v>-16.361920300000001</v>
      </c>
      <c r="C2222">
        <f t="shared" si="104"/>
        <v>-1.5263720569999999</v>
      </c>
      <c r="D2222">
        <f t="shared" si="105"/>
        <v>1.5263720569999999</v>
      </c>
      <c r="E2222">
        <v>1.5263720569999999</v>
      </c>
      <c r="F2222" s="1">
        <v>7.9900000000000004E-5</v>
      </c>
      <c r="G2222">
        <v>1.9173250000000001E-3</v>
      </c>
      <c r="H2222">
        <f t="shared" si="106"/>
        <v>2221</v>
      </c>
    </row>
    <row r="2223" spans="1:8">
      <c r="A2223" t="s">
        <v>2224</v>
      </c>
      <c r="B2223">
        <v>-15.91420606</v>
      </c>
      <c r="C2223">
        <f t="shared" si="104"/>
        <v>-1.321582418</v>
      </c>
      <c r="D2223">
        <f t="shared" si="105"/>
        <v>1.321582418</v>
      </c>
      <c r="E2223">
        <v>1.321582418</v>
      </c>
      <c r="F2223" s="1">
        <v>7.9900000000000004E-5</v>
      </c>
      <c r="G2223">
        <v>1.9173250000000001E-3</v>
      </c>
      <c r="H2223">
        <f t="shared" si="106"/>
        <v>2222</v>
      </c>
    </row>
    <row r="2224" spans="1:8">
      <c r="A2224" t="s">
        <v>2225</v>
      </c>
      <c r="B2224">
        <v>-14.095541020000001</v>
      </c>
      <c r="C2224">
        <f t="shared" si="104"/>
        <v>0.69591813800000002</v>
      </c>
      <c r="D2224">
        <f t="shared" si="105"/>
        <v>0.69591813800000002</v>
      </c>
      <c r="E2224">
        <v>-0.69591813800000002</v>
      </c>
      <c r="F2224" s="1">
        <v>8.03E-5</v>
      </c>
      <c r="G2224">
        <v>1.926491E-3</v>
      </c>
      <c r="H2224">
        <f t="shared" si="106"/>
        <v>2223</v>
      </c>
    </row>
    <row r="2225" spans="1:8">
      <c r="A2225" t="s">
        <v>2226</v>
      </c>
      <c r="B2225">
        <v>-16.16036441</v>
      </c>
      <c r="C2225">
        <f t="shared" si="104"/>
        <v>-1.4534714399999999</v>
      </c>
      <c r="D2225">
        <f t="shared" si="105"/>
        <v>1.4534714399999999</v>
      </c>
      <c r="E2225">
        <v>1.4534714399999999</v>
      </c>
      <c r="F2225" s="1">
        <v>8.0500000000000005E-5</v>
      </c>
      <c r="G2225">
        <v>1.9303250000000001E-3</v>
      </c>
      <c r="H2225">
        <f t="shared" si="106"/>
        <v>2224</v>
      </c>
    </row>
    <row r="2226" spans="1:8">
      <c r="A2226" t="s">
        <v>2227</v>
      </c>
      <c r="B2226">
        <v>-13.768903010000001</v>
      </c>
      <c r="C2226">
        <f t="shared" si="104"/>
        <v>0.65351916200000004</v>
      </c>
      <c r="D2226">
        <f t="shared" si="105"/>
        <v>0.65351916200000004</v>
      </c>
      <c r="E2226">
        <v>-0.65351916200000004</v>
      </c>
      <c r="F2226" s="1">
        <v>8.0799999999999999E-5</v>
      </c>
      <c r="G2226">
        <v>1.937418E-3</v>
      </c>
      <c r="H2226">
        <f t="shared" si="106"/>
        <v>2225</v>
      </c>
    </row>
    <row r="2227" spans="1:8">
      <c r="A2227" t="s">
        <v>2228</v>
      </c>
      <c r="B2227">
        <v>-16.048225890000001</v>
      </c>
      <c r="C2227">
        <f t="shared" si="104"/>
        <v>-1.3503022149999999</v>
      </c>
      <c r="D2227">
        <f t="shared" si="105"/>
        <v>1.3503022149999999</v>
      </c>
      <c r="E2227">
        <v>1.3503022149999999</v>
      </c>
      <c r="F2227" s="1">
        <v>8.2600000000000002E-5</v>
      </c>
      <c r="G2227">
        <v>1.9793639999999999E-3</v>
      </c>
      <c r="H2227">
        <f t="shared" si="106"/>
        <v>2226</v>
      </c>
    </row>
    <row r="2228" spans="1:8">
      <c r="A2228" t="s">
        <v>2229</v>
      </c>
      <c r="B2228">
        <v>-13.577058510000001</v>
      </c>
      <c r="C2228">
        <f t="shared" si="104"/>
        <v>-0.59796634500000001</v>
      </c>
      <c r="D2228">
        <f t="shared" si="105"/>
        <v>0.59796634500000001</v>
      </c>
      <c r="E2228">
        <v>0.59796634500000001</v>
      </c>
      <c r="F2228" s="1">
        <v>8.4099999999999998E-5</v>
      </c>
      <c r="G2228">
        <v>2.014802E-3</v>
      </c>
      <c r="H2228">
        <f t="shared" si="106"/>
        <v>2227</v>
      </c>
    </row>
    <row r="2229" spans="1:8">
      <c r="A2229" t="s">
        <v>2230</v>
      </c>
      <c r="B2229">
        <v>-17.69404115</v>
      </c>
      <c r="C2229">
        <f t="shared" si="104"/>
        <v>-2.47461018</v>
      </c>
      <c r="D2229">
        <f t="shared" si="105"/>
        <v>2.47461018</v>
      </c>
      <c r="E2229">
        <v>2.47461018</v>
      </c>
      <c r="F2229" s="1">
        <v>8.42E-5</v>
      </c>
      <c r="G2229">
        <v>2.0151349999999999E-3</v>
      </c>
      <c r="H2229">
        <f t="shared" si="106"/>
        <v>2228</v>
      </c>
    </row>
    <row r="2230" spans="1:8">
      <c r="A2230" t="s">
        <v>2231</v>
      </c>
      <c r="B2230">
        <v>-15.457114649999999</v>
      </c>
      <c r="C2230">
        <f t="shared" si="104"/>
        <v>1.122176925</v>
      </c>
      <c r="D2230">
        <f t="shared" si="105"/>
        <v>1.122176925</v>
      </c>
      <c r="E2230">
        <v>-1.122176925</v>
      </c>
      <c r="F2230" s="1">
        <v>8.4800000000000001E-5</v>
      </c>
      <c r="G2230">
        <v>2.0278610000000002E-3</v>
      </c>
      <c r="H2230">
        <f t="shared" si="106"/>
        <v>2229</v>
      </c>
    </row>
    <row r="2231" spans="1:8">
      <c r="A2231" t="s">
        <v>2232</v>
      </c>
      <c r="B2231">
        <v>-15.23683636</v>
      </c>
      <c r="C2231">
        <f t="shared" si="104"/>
        <v>1.035660155</v>
      </c>
      <c r="D2231">
        <f t="shared" si="105"/>
        <v>1.035660155</v>
      </c>
      <c r="E2231">
        <v>-1.035660155</v>
      </c>
      <c r="F2231" s="1">
        <v>8.5000000000000006E-5</v>
      </c>
      <c r="G2231">
        <v>2.0317899999999999E-3</v>
      </c>
      <c r="H2231">
        <f t="shared" si="106"/>
        <v>2230</v>
      </c>
    </row>
    <row r="2232" spans="1:8">
      <c r="A2232" t="s">
        <v>2233</v>
      </c>
      <c r="B2232">
        <v>-15.30141085</v>
      </c>
      <c r="C2232">
        <f t="shared" si="104"/>
        <v>-1.0479598459999999</v>
      </c>
      <c r="D2232">
        <f t="shared" si="105"/>
        <v>1.0479598459999999</v>
      </c>
      <c r="E2232">
        <v>1.0479598459999999</v>
      </c>
      <c r="F2232" s="1">
        <v>8.5099999999999995E-5</v>
      </c>
      <c r="G2232">
        <v>2.0333360000000002E-3</v>
      </c>
      <c r="H2232">
        <f t="shared" si="106"/>
        <v>2231</v>
      </c>
    </row>
    <row r="2233" spans="1:8">
      <c r="A2233" t="s">
        <v>2234</v>
      </c>
      <c r="B2233">
        <v>-16.823057899999998</v>
      </c>
      <c r="C2233">
        <f t="shared" si="104"/>
        <v>1.864851152</v>
      </c>
      <c r="D2233">
        <f t="shared" si="105"/>
        <v>1.864851152</v>
      </c>
      <c r="E2233">
        <v>-1.864851152</v>
      </c>
      <c r="F2233" s="1">
        <v>8.53E-5</v>
      </c>
      <c r="G2233">
        <v>2.0375160000000001E-3</v>
      </c>
      <c r="H2233">
        <f t="shared" si="106"/>
        <v>2232</v>
      </c>
    </row>
    <row r="2234" spans="1:8">
      <c r="A2234" t="s">
        <v>2235</v>
      </c>
      <c r="B2234">
        <v>-16.522282570000002</v>
      </c>
      <c r="C2234">
        <f t="shared" si="104"/>
        <v>1.6360910500000001</v>
      </c>
      <c r="D2234">
        <f t="shared" si="105"/>
        <v>1.6360910500000001</v>
      </c>
      <c r="E2234">
        <v>-1.6360910500000001</v>
      </c>
      <c r="F2234" s="1">
        <v>8.53E-5</v>
      </c>
      <c r="G2234">
        <v>2.0375160000000001E-3</v>
      </c>
      <c r="H2234">
        <f t="shared" si="106"/>
        <v>2233</v>
      </c>
    </row>
    <row r="2235" spans="1:8">
      <c r="A2235" t="s">
        <v>2236</v>
      </c>
      <c r="B2235">
        <v>-17.830436639999999</v>
      </c>
      <c r="C2235">
        <f t="shared" si="104"/>
        <v>2.3769228490000001</v>
      </c>
      <c r="D2235">
        <f t="shared" si="105"/>
        <v>2.3769228490000001</v>
      </c>
      <c r="E2235">
        <v>-2.3769228490000001</v>
      </c>
      <c r="F2235" s="1">
        <v>8.5799999999999998E-5</v>
      </c>
      <c r="G2235">
        <v>2.049089E-3</v>
      </c>
      <c r="H2235">
        <f t="shared" si="106"/>
        <v>2234</v>
      </c>
    </row>
    <row r="2236" spans="1:8">
      <c r="A2236" t="s">
        <v>2237</v>
      </c>
      <c r="B2236">
        <v>-16.056320800000002</v>
      </c>
      <c r="C2236">
        <f t="shared" si="104"/>
        <v>-1.3373399770000001</v>
      </c>
      <c r="D2236">
        <f t="shared" si="105"/>
        <v>1.3373399770000001</v>
      </c>
      <c r="E2236">
        <v>1.3373399770000001</v>
      </c>
      <c r="F2236" s="1">
        <v>8.6399999999999999E-5</v>
      </c>
      <c r="G2236">
        <v>2.0607899999999998E-3</v>
      </c>
      <c r="H2236">
        <f t="shared" si="106"/>
        <v>2235</v>
      </c>
    </row>
    <row r="2237" spans="1:8">
      <c r="A2237" t="s">
        <v>2238</v>
      </c>
      <c r="B2237">
        <v>-13.820408240000001</v>
      </c>
      <c r="C2237">
        <f t="shared" si="104"/>
        <v>0.65174571100000001</v>
      </c>
      <c r="D2237">
        <f t="shared" si="105"/>
        <v>0.65174571100000001</v>
      </c>
      <c r="E2237">
        <v>-0.65174571100000001</v>
      </c>
      <c r="F2237" s="1">
        <v>8.6600000000000004E-5</v>
      </c>
      <c r="G2237">
        <v>2.0641219999999998E-3</v>
      </c>
      <c r="H2237">
        <f t="shared" si="106"/>
        <v>2236</v>
      </c>
    </row>
    <row r="2238" spans="1:8">
      <c r="A2238" t="s">
        <v>2239</v>
      </c>
      <c r="B2238">
        <v>-13.32321351</v>
      </c>
      <c r="C2238">
        <f t="shared" si="104"/>
        <v>0.56577968700000003</v>
      </c>
      <c r="D2238">
        <f t="shared" si="105"/>
        <v>0.56577968700000003</v>
      </c>
      <c r="E2238">
        <v>-0.56577968700000003</v>
      </c>
      <c r="F2238" s="1">
        <v>8.7999999999999998E-5</v>
      </c>
      <c r="G2238">
        <v>2.0966969999999998E-3</v>
      </c>
      <c r="H2238">
        <f t="shared" si="106"/>
        <v>2237</v>
      </c>
    </row>
    <row r="2239" spans="1:8">
      <c r="A2239" t="s">
        <v>2240</v>
      </c>
      <c r="B2239">
        <v>-15.41446184</v>
      </c>
      <c r="C2239">
        <f t="shared" si="104"/>
        <v>1.0679610660000001</v>
      </c>
      <c r="D2239">
        <f t="shared" si="105"/>
        <v>1.0679610660000001</v>
      </c>
      <c r="E2239">
        <v>-1.0679610660000001</v>
      </c>
      <c r="F2239" s="1">
        <v>8.8300000000000005E-5</v>
      </c>
      <c r="G2239">
        <v>2.104313E-3</v>
      </c>
      <c r="H2239">
        <f t="shared" si="106"/>
        <v>2238</v>
      </c>
    </row>
    <row r="2240" spans="1:8">
      <c r="A2240" t="s">
        <v>2241</v>
      </c>
      <c r="B2240">
        <v>-13.207405509999999</v>
      </c>
      <c r="C2240">
        <f t="shared" si="104"/>
        <v>-0.51738807799999997</v>
      </c>
      <c r="D2240">
        <f t="shared" si="105"/>
        <v>0.51738807799999997</v>
      </c>
      <c r="E2240">
        <v>0.51738807799999997</v>
      </c>
      <c r="F2240" s="1">
        <v>8.8800000000000004E-5</v>
      </c>
      <c r="G2240">
        <v>2.1153470000000001E-3</v>
      </c>
      <c r="H2240">
        <f t="shared" si="106"/>
        <v>2239</v>
      </c>
    </row>
    <row r="2241" spans="1:8">
      <c r="A2241" t="s">
        <v>2242</v>
      </c>
      <c r="B2241">
        <v>-13.505733810000001</v>
      </c>
      <c r="C2241">
        <f t="shared" si="104"/>
        <v>0.56625843099999995</v>
      </c>
      <c r="D2241">
        <f t="shared" si="105"/>
        <v>0.56625843099999995</v>
      </c>
      <c r="E2241">
        <v>-0.56625843099999995</v>
      </c>
      <c r="F2241" s="1">
        <v>8.8900000000000006E-5</v>
      </c>
      <c r="G2241">
        <v>2.1153470000000001E-3</v>
      </c>
      <c r="H2241">
        <f t="shared" si="106"/>
        <v>2240</v>
      </c>
    </row>
    <row r="2242" spans="1:8">
      <c r="A2242" t="s">
        <v>2243</v>
      </c>
      <c r="B2242">
        <v>-13.503855740000001</v>
      </c>
      <c r="C2242">
        <f t="shared" si="104"/>
        <v>0.59675257800000003</v>
      </c>
      <c r="D2242">
        <f t="shared" si="105"/>
        <v>0.59675257800000003</v>
      </c>
      <c r="E2242">
        <v>-0.59675257800000003</v>
      </c>
      <c r="F2242" s="1">
        <v>8.9099999999999997E-5</v>
      </c>
      <c r="G2242">
        <v>2.120079E-3</v>
      </c>
      <c r="H2242">
        <f t="shared" si="106"/>
        <v>2241</v>
      </c>
    </row>
    <row r="2243" spans="1:8">
      <c r="A2243" t="s">
        <v>2244</v>
      </c>
      <c r="B2243">
        <v>-14.51649909</v>
      </c>
      <c r="C2243">
        <f t="shared" ref="C2243:C2306" si="107">-E2243</f>
        <v>0.82534347900000005</v>
      </c>
      <c r="D2243">
        <f t="shared" ref="D2243:D2306" si="108">ABS(C2243)</f>
        <v>0.82534347900000005</v>
      </c>
      <c r="E2243">
        <v>-0.82534347900000005</v>
      </c>
      <c r="F2243" s="1">
        <v>8.9499999999999994E-5</v>
      </c>
      <c r="G2243">
        <v>2.1281400000000002E-3</v>
      </c>
      <c r="H2243">
        <f t="shared" si="106"/>
        <v>2242</v>
      </c>
    </row>
    <row r="2244" spans="1:8">
      <c r="A2244" t="s">
        <v>2245</v>
      </c>
      <c r="B2244">
        <v>-14.03240963</v>
      </c>
      <c r="C2244">
        <f t="shared" si="107"/>
        <v>0.71646681800000001</v>
      </c>
      <c r="D2244">
        <f t="shared" si="108"/>
        <v>0.71646681800000001</v>
      </c>
      <c r="E2244">
        <v>-0.71646681800000001</v>
      </c>
      <c r="F2244" s="1">
        <v>8.9499999999999994E-5</v>
      </c>
      <c r="G2244">
        <v>2.128684E-3</v>
      </c>
      <c r="H2244">
        <f t="shared" ref="H2244:H2307" si="109">H2243+1</f>
        <v>2243</v>
      </c>
    </row>
    <row r="2245" spans="1:8">
      <c r="A2245" t="s">
        <v>2246</v>
      </c>
      <c r="B2245">
        <v>-12.44305967</v>
      </c>
      <c r="C2245">
        <f t="shared" si="107"/>
        <v>0.39279155599999999</v>
      </c>
      <c r="D2245">
        <f t="shared" si="108"/>
        <v>0.39279155599999999</v>
      </c>
      <c r="E2245">
        <v>-0.39279155599999999</v>
      </c>
      <c r="F2245" s="1">
        <v>8.9599999999999996E-5</v>
      </c>
      <c r="G2245">
        <v>2.1297519999999999E-3</v>
      </c>
      <c r="H2245">
        <f t="shared" si="109"/>
        <v>2244</v>
      </c>
    </row>
    <row r="2246" spans="1:8">
      <c r="A2246" t="s">
        <v>2247</v>
      </c>
      <c r="B2246">
        <v>-11.959163869999999</v>
      </c>
      <c r="C2246">
        <f t="shared" si="107"/>
        <v>-0.35374620600000001</v>
      </c>
      <c r="D2246">
        <f t="shared" si="108"/>
        <v>0.35374620600000001</v>
      </c>
      <c r="E2246">
        <v>0.35374620600000001</v>
      </c>
      <c r="F2246" s="1">
        <v>8.9800000000000001E-5</v>
      </c>
      <c r="G2246">
        <v>2.1339990000000001E-3</v>
      </c>
      <c r="H2246">
        <f t="shared" si="109"/>
        <v>2245</v>
      </c>
    </row>
    <row r="2247" spans="1:8">
      <c r="A2247" t="s">
        <v>2248</v>
      </c>
      <c r="B2247">
        <v>-16.498411189999999</v>
      </c>
      <c r="C2247">
        <f t="shared" si="107"/>
        <v>1.594578713</v>
      </c>
      <c r="D2247">
        <f t="shared" si="108"/>
        <v>1.594578713</v>
      </c>
      <c r="E2247">
        <v>-1.594578713</v>
      </c>
      <c r="F2247" s="1">
        <v>9.09E-5</v>
      </c>
      <c r="G2247">
        <v>2.1579979999999999E-3</v>
      </c>
      <c r="H2247">
        <f t="shared" si="109"/>
        <v>2246</v>
      </c>
    </row>
    <row r="2248" spans="1:8">
      <c r="A2248" t="s">
        <v>2249</v>
      </c>
      <c r="B2248">
        <v>-13.77775087</v>
      </c>
      <c r="C2248">
        <f t="shared" si="107"/>
        <v>-0.63296078600000005</v>
      </c>
      <c r="D2248">
        <f t="shared" si="108"/>
        <v>0.63296078600000005</v>
      </c>
      <c r="E2248">
        <v>0.63296078600000005</v>
      </c>
      <c r="F2248" s="1">
        <v>9.2200000000000005E-5</v>
      </c>
      <c r="G2248">
        <v>2.1891699999999998E-3</v>
      </c>
      <c r="H2248">
        <f t="shared" si="109"/>
        <v>2247</v>
      </c>
    </row>
    <row r="2249" spans="1:8">
      <c r="A2249" t="s">
        <v>2250</v>
      </c>
      <c r="B2249">
        <v>-14.67161727</v>
      </c>
      <c r="C2249">
        <f t="shared" si="107"/>
        <v>-0.836249778</v>
      </c>
      <c r="D2249">
        <f t="shared" si="108"/>
        <v>0.836249778</v>
      </c>
      <c r="E2249">
        <v>0.836249778</v>
      </c>
      <c r="F2249" s="1">
        <v>9.2499999999999999E-5</v>
      </c>
      <c r="G2249">
        <v>2.1942060000000002E-3</v>
      </c>
      <c r="H2249">
        <f t="shared" si="109"/>
        <v>2248</v>
      </c>
    </row>
    <row r="2250" spans="1:8">
      <c r="A2250" t="s">
        <v>2251</v>
      </c>
      <c r="B2250">
        <v>-16.05111926</v>
      </c>
      <c r="C2250">
        <f t="shared" si="107"/>
        <v>-1.419978693</v>
      </c>
      <c r="D2250">
        <f t="shared" si="108"/>
        <v>1.419978693</v>
      </c>
      <c r="E2250">
        <v>1.419978693</v>
      </c>
      <c r="F2250" s="1">
        <v>9.3999999999999994E-5</v>
      </c>
      <c r="G2250">
        <v>2.2291139999999999E-3</v>
      </c>
      <c r="H2250">
        <f t="shared" si="109"/>
        <v>2249</v>
      </c>
    </row>
    <row r="2251" spans="1:8">
      <c r="A2251" t="s">
        <v>2252</v>
      </c>
      <c r="B2251">
        <v>-13.91348088</v>
      </c>
      <c r="C2251">
        <f t="shared" si="107"/>
        <v>0.66735229699999998</v>
      </c>
      <c r="D2251">
        <f t="shared" si="108"/>
        <v>0.66735229699999998</v>
      </c>
      <c r="E2251">
        <v>-0.66735229699999998</v>
      </c>
      <c r="F2251" s="1">
        <v>9.4699999999999998E-5</v>
      </c>
      <c r="G2251">
        <v>2.2430789999999998E-3</v>
      </c>
      <c r="H2251">
        <f t="shared" si="109"/>
        <v>2250</v>
      </c>
    </row>
    <row r="2252" spans="1:8">
      <c r="A2252" t="s">
        <v>2253</v>
      </c>
      <c r="B2252">
        <v>-16.719793240000001</v>
      </c>
      <c r="C2252">
        <f t="shared" si="107"/>
        <v>-1.7775348980000001</v>
      </c>
      <c r="D2252">
        <f t="shared" si="108"/>
        <v>1.7775348980000001</v>
      </c>
      <c r="E2252">
        <v>1.7775348980000001</v>
      </c>
      <c r="F2252" s="1">
        <v>9.4699999999999998E-5</v>
      </c>
      <c r="G2252">
        <v>2.2430789999999998E-3</v>
      </c>
      <c r="H2252">
        <f t="shared" si="109"/>
        <v>2251</v>
      </c>
    </row>
    <row r="2253" spans="1:8">
      <c r="A2253" t="s">
        <v>2254</v>
      </c>
      <c r="B2253">
        <v>-13.50976187</v>
      </c>
      <c r="C2253">
        <f t="shared" si="107"/>
        <v>0.59543316899999998</v>
      </c>
      <c r="D2253">
        <f t="shared" si="108"/>
        <v>0.59543316899999998</v>
      </c>
      <c r="E2253">
        <v>-0.59543316899999998</v>
      </c>
      <c r="F2253" s="1">
        <v>9.4900000000000003E-5</v>
      </c>
      <c r="G2253">
        <v>2.2468280000000002E-3</v>
      </c>
      <c r="H2253">
        <f t="shared" si="109"/>
        <v>2252</v>
      </c>
    </row>
    <row r="2254" spans="1:8">
      <c r="A2254" t="s">
        <v>2255</v>
      </c>
      <c r="B2254">
        <v>-13.939609040000001</v>
      </c>
      <c r="C2254">
        <f t="shared" si="107"/>
        <v>0.66587294699999999</v>
      </c>
      <c r="D2254">
        <f t="shared" si="108"/>
        <v>0.66587294699999999</v>
      </c>
      <c r="E2254">
        <v>-0.66587294699999999</v>
      </c>
      <c r="F2254" s="1">
        <v>9.5799999999999998E-5</v>
      </c>
      <c r="G2254">
        <v>2.2659389999999998E-3</v>
      </c>
      <c r="H2254">
        <f t="shared" si="109"/>
        <v>2253</v>
      </c>
    </row>
    <row r="2255" spans="1:8">
      <c r="A2255" t="s">
        <v>2256</v>
      </c>
      <c r="B2255">
        <v>-14.471197480000001</v>
      </c>
      <c r="C2255">
        <f t="shared" si="107"/>
        <v>-0.74410157899999996</v>
      </c>
      <c r="D2255">
        <f t="shared" si="108"/>
        <v>0.74410157899999996</v>
      </c>
      <c r="E2255">
        <v>0.74410157899999996</v>
      </c>
      <c r="F2255" s="1">
        <v>9.5799999999999998E-5</v>
      </c>
      <c r="G2255">
        <v>2.2659389999999998E-3</v>
      </c>
      <c r="H2255">
        <f t="shared" si="109"/>
        <v>2254</v>
      </c>
    </row>
    <row r="2256" spans="1:8">
      <c r="A2256" t="s">
        <v>2257</v>
      </c>
      <c r="B2256">
        <v>-12.72554717</v>
      </c>
      <c r="C2256">
        <f t="shared" si="107"/>
        <v>0.43932547100000002</v>
      </c>
      <c r="D2256">
        <f t="shared" si="108"/>
        <v>0.43932547100000002</v>
      </c>
      <c r="E2256">
        <v>-0.43932547100000002</v>
      </c>
      <c r="F2256" s="1">
        <v>9.59E-5</v>
      </c>
      <c r="G2256">
        <v>2.2681849999999998E-3</v>
      </c>
      <c r="H2256">
        <f t="shared" si="109"/>
        <v>2255</v>
      </c>
    </row>
    <row r="2257" spans="1:8">
      <c r="A2257" t="s">
        <v>2258</v>
      </c>
      <c r="B2257">
        <v>-13.88911274</v>
      </c>
      <c r="C2257">
        <f t="shared" si="107"/>
        <v>0.663011605</v>
      </c>
      <c r="D2257">
        <f t="shared" si="108"/>
        <v>0.663011605</v>
      </c>
      <c r="E2257">
        <v>-0.663011605</v>
      </c>
      <c r="F2257" s="1">
        <v>9.6100000000000005E-5</v>
      </c>
      <c r="G2257">
        <v>2.2703010000000002E-3</v>
      </c>
      <c r="H2257">
        <f t="shared" si="109"/>
        <v>2256</v>
      </c>
    </row>
    <row r="2258" spans="1:8">
      <c r="A2258" t="s">
        <v>2259</v>
      </c>
      <c r="B2258">
        <v>-15.44903551</v>
      </c>
      <c r="C2258">
        <f t="shared" si="107"/>
        <v>-1.150355043</v>
      </c>
      <c r="D2258">
        <f t="shared" si="108"/>
        <v>1.150355043</v>
      </c>
      <c r="E2258">
        <v>1.150355043</v>
      </c>
      <c r="F2258" s="1">
        <v>9.6199999999999994E-5</v>
      </c>
      <c r="G2258">
        <v>2.2732920000000001E-3</v>
      </c>
      <c r="H2258">
        <f t="shared" si="109"/>
        <v>2257</v>
      </c>
    </row>
    <row r="2259" spans="1:8">
      <c r="A2259" t="s">
        <v>2260</v>
      </c>
      <c r="B2259">
        <v>-15.64829276</v>
      </c>
      <c r="C2259">
        <f t="shared" si="107"/>
        <v>1.1642132789999999</v>
      </c>
      <c r="D2259">
        <f t="shared" si="108"/>
        <v>1.1642132789999999</v>
      </c>
      <c r="E2259">
        <v>-1.1642132789999999</v>
      </c>
      <c r="F2259" s="1">
        <v>9.6899999999999997E-5</v>
      </c>
      <c r="G2259">
        <v>2.2882079999999999E-3</v>
      </c>
      <c r="H2259">
        <f t="shared" si="109"/>
        <v>2258</v>
      </c>
    </row>
    <row r="2260" spans="1:8">
      <c r="A2260" t="s">
        <v>2261</v>
      </c>
      <c r="B2260">
        <v>-12.49702385</v>
      </c>
      <c r="C2260">
        <f t="shared" si="107"/>
        <v>0.39988695000000002</v>
      </c>
      <c r="D2260">
        <f t="shared" si="108"/>
        <v>0.39988695000000002</v>
      </c>
      <c r="E2260">
        <v>-0.39988695000000002</v>
      </c>
      <c r="F2260" s="1">
        <v>9.7E-5</v>
      </c>
      <c r="G2260">
        <v>2.2892329999999999E-3</v>
      </c>
      <c r="H2260">
        <f t="shared" si="109"/>
        <v>2259</v>
      </c>
    </row>
    <row r="2261" spans="1:8">
      <c r="A2261" t="s">
        <v>2262</v>
      </c>
      <c r="B2261">
        <v>-14.92534036</v>
      </c>
      <c r="C2261">
        <f t="shared" si="107"/>
        <v>0.94731112500000003</v>
      </c>
      <c r="D2261">
        <f t="shared" si="108"/>
        <v>0.94731112500000003</v>
      </c>
      <c r="E2261">
        <v>-0.94731112500000003</v>
      </c>
      <c r="F2261" s="1">
        <v>9.7E-5</v>
      </c>
      <c r="G2261">
        <v>2.2892329999999999E-3</v>
      </c>
      <c r="H2261">
        <f t="shared" si="109"/>
        <v>2260</v>
      </c>
    </row>
    <row r="2262" spans="1:8">
      <c r="A2262" t="s">
        <v>2263</v>
      </c>
      <c r="B2262">
        <v>-16.268793800000001</v>
      </c>
      <c r="C2262">
        <f t="shared" si="107"/>
        <v>1.4955336539999999</v>
      </c>
      <c r="D2262">
        <f t="shared" si="108"/>
        <v>1.4955336539999999</v>
      </c>
      <c r="E2262">
        <v>-1.4955336539999999</v>
      </c>
      <c r="F2262" s="1">
        <v>9.7100000000000002E-5</v>
      </c>
      <c r="G2262">
        <v>2.289368E-3</v>
      </c>
      <c r="H2262">
        <f t="shared" si="109"/>
        <v>2261</v>
      </c>
    </row>
    <row r="2263" spans="1:8">
      <c r="A2263" t="s">
        <v>2264</v>
      </c>
      <c r="B2263">
        <v>-14.209936559999999</v>
      </c>
      <c r="C2263">
        <f t="shared" si="107"/>
        <v>0.71580298399999998</v>
      </c>
      <c r="D2263">
        <f t="shared" si="108"/>
        <v>0.71580298399999998</v>
      </c>
      <c r="E2263">
        <v>-0.71580298399999998</v>
      </c>
      <c r="F2263" s="1">
        <v>9.7499999999999998E-5</v>
      </c>
      <c r="G2263">
        <v>2.2989389999999998E-3</v>
      </c>
      <c r="H2263">
        <f t="shared" si="109"/>
        <v>2262</v>
      </c>
    </row>
    <row r="2264" spans="1:8">
      <c r="A2264" t="s">
        <v>2265</v>
      </c>
      <c r="B2264">
        <v>-14.03788376</v>
      </c>
      <c r="C2264">
        <f t="shared" si="107"/>
        <v>0.70751218699999996</v>
      </c>
      <c r="D2264">
        <f t="shared" si="108"/>
        <v>0.70751218699999996</v>
      </c>
      <c r="E2264">
        <v>-0.70751218699999996</v>
      </c>
      <c r="F2264" s="1">
        <v>9.7800000000000006E-5</v>
      </c>
      <c r="G2264">
        <v>2.3039430000000001E-3</v>
      </c>
      <c r="H2264">
        <f t="shared" si="109"/>
        <v>2263</v>
      </c>
    </row>
    <row r="2265" spans="1:8">
      <c r="A2265" t="s">
        <v>2266</v>
      </c>
      <c r="B2265">
        <v>-14.69486266</v>
      </c>
      <c r="C2265">
        <f t="shared" si="107"/>
        <v>-0.90406221399999998</v>
      </c>
      <c r="D2265">
        <f t="shared" si="108"/>
        <v>0.90406221399999998</v>
      </c>
      <c r="E2265">
        <v>0.90406221399999998</v>
      </c>
      <c r="F2265" s="1">
        <v>9.8099999999999999E-5</v>
      </c>
      <c r="G2265">
        <v>2.3116949999999999E-3</v>
      </c>
      <c r="H2265">
        <f t="shared" si="109"/>
        <v>2264</v>
      </c>
    </row>
    <row r="2266" spans="1:8">
      <c r="A2266" t="s">
        <v>2267</v>
      </c>
      <c r="B2266">
        <v>-17.453762810000001</v>
      </c>
      <c r="C2266">
        <f t="shared" si="107"/>
        <v>2.1580832929999998</v>
      </c>
      <c r="D2266">
        <f t="shared" si="108"/>
        <v>2.1580832929999998</v>
      </c>
      <c r="E2266">
        <v>-2.1580832929999998</v>
      </c>
      <c r="F2266" s="1">
        <v>9.8300000000000004E-5</v>
      </c>
      <c r="G2266">
        <v>2.3141139999999999E-3</v>
      </c>
      <c r="H2266">
        <f t="shared" si="109"/>
        <v>2265</v>
      </c>
    </row>
    <row r="2267" spans="1:8">
      <c r="A2267" t="s">
        <v>2268</v>
      </c>
      <c r="B2267">
        <v>-11.63627206</v>
      </c>
      <c r="C2267">
        <f t="shared" si="107"/>
        <v>0.29800736100000003</v>
      </c>
      <c r="D2267">
        <f t="shared" si="108"/>
        <v>0.29800736100000003</v>
      </c>
      <c r="E2267">
        <v>-0.29800736100000003</v>
      </c>
      <c r="F2267" s="1">
        <v>9.8400000000000007E-5</v>
      </c>
      <c r="G2267">
        <v>2.315293E-3</v>
      </c>
      <c r="H2267">
        <f t="shared" si="109"/>
        <v>2266</v>
      </c>
    </row>
    <row r="2268" spans="1:8">
      <c r="A2268" t="s">
        <v>2269</v>
      </c>
      <c r="B2268">
        <v>-13.40173978</v>
      </c>
      <c r="C2268">
        <f t="shared" si="107"/>
        <v>0.55958233300000004</v>
      </c>
      <c r="D2268">
        <f t="shared" si="108"/>
        <v>0.55958233300000004</v>
      </c>
      <c r="E2268">
        <v>-0.55958233300000004</v>
      </c>
      <c r="F2268" s="1">
        <v>9.8599999999999998E-5</v>
      </c>
      <c r="G2268">
        <v>2.3200989999999999E-3</v>
      </c>
      <c r="H2268">
        <f t="shared" si="109"/>
        <v>2267</v>
      </c>
    </row>
    <row r="2269" spans="1:8">
      <c r="A2269" t="s">
        <v>2270</v>
      </c>
      <c r="B2269">
        <v>-18.21314804</v>
      </c>
      <c r="C2269">
        <f t="shared" si="107"/>
        <v>-2.7933723609999999</v>
      </c>
      <c r="D2269">
        <f t="shared" si="108"/>
        <v>2.7933723609999999</v>
      </c>
      <c r="E2269">
        <v>2.7933723609999999</v>
      </c>
      <c r="F2269" s="1">
        <v>1E-4</v>
      </c>
      <c r="G2269">
        <v>2.3511040000000001E-3</v>
      </c>
      <c r="H2269">
        <f t="shared" si="109"/>
        <v>2268</v>
      </c>
    </row>
    <row r="2270" spans="1:8">
      <c r="A2270" t="s">
        <v>2271</v>
      </c>
      <c r="B2270">
        <v>-16.008669449999999</v>
      </c>
      <c r="C2270">
        <f t="shared" si="107"/>
        <v>-1.422873877</v>
      </c>
      <c r="D2270">
        <f t="shared" si="108"/>
        <v>1.422873877</v>
      </c>
      <c r="E2270">
        <v>1.422873877</v>
      </c>
      <c r="F2270">
        <v>1.01347E-4</v>
      </c>
      <c r="G2270">
        <v>2.3802979999999999E-3</v>
      </c>
      <c r="H2270">
        <f t="shared" si="109"/>
        <v>2269</v>
      </c>
    </row>
    <row r="2271" spans="1:8">
      <c r="A2271" t="s">
        <v>2272</v>
      </c>
      <c r="B2271">
        <v>-18.03149466</v>
      </c>
      <c r="C2271">
        <f t="shared" si="107"/>
        <v>2.61768687</v>
      </c>
      <c r="D2271">
        <f t="shared" si="108"/>
        <v>2.61768687</v>
      </c>
      <c r="E2271">
        <v>-2.61768687</v>
      </c>
      <c r="F2271">
        <v>1.01374E-4</v>
      </c>
      <c r="G2271">
        <v>2.3802979999999999E-3</v>
      </c>
      <c r="H2271">
        <f t="shared" si="109"/>
        <v>2270</v>
      </c>
    </row>
    <row r="2272" spans="1:8">
      <c r="A2272" t="s">
        <v>2273</v>
      </c>
      <c r="B2272">
        <v>-18.050782699999999</v>
      </c>
      <c r="C2272">
        <f t="shared" si="107"/>
        <v>2.579272579</v>
      </c>
      <c r="D2272">
        <f t="shared" si="108"/>
        <v>2.579272579</v>
      </c>
      <c r="E2272">
        <v>-2.579272579</v>
      </c>
      <c r="F2272">
        <v>1.01374E-4</v>
      </c>
      <c r="G2272">
        <v>2.3802979999999999E-3</v>
      </c>
      <c r="H2272">
        <f t="shared" si="109"/>
        <v>2271</v>
      </c>
    </row>
    <row r="2273" spans="1:8">
      <c r="A2273" t="s">
        <v>2274</v>
      </c>
      <c r="B2273">
        <v>-16.23020146</v>
      </c>
      <c r="C2273">
        <f t="shared" si="107"/>
        <v>-1.493618474</v>
      </c>
      <c r="D2273">
        <f t="shared" si="108"/>
        <v>1.493618474</v>
      </c>
      <c r="E2273">
        <v>1.493618474</v>
      </c>
      <c r="F2273">
        <v>1.0169400000000001E-4</v>
      </c>
      <c r="G2273">
        <v>2.3867649999999999E-3</v>
      </c>
      <c r="H2273">
        <f t="shared" si="109"/>
        <v>2272</v>
      </c>
    </row>
    <row r="2274" spans="1:8">
      <c r="A2274" t="s">
        <v>2275</v>
      </c>
      <c r="B2274">
        <v>-14.574712119999999</v>
      </c>
      <c r="C2274">
        <f t="shared" si="107"/>
        <v>0.81589650400000002</v>
      </c>
      <c r="D2274">
        <f t="shared" si="108"/>
        <v>0.81589650400000002</v>
      </c>
      <c r="E2274">
        <v>-0.81589650400000002</v>
      </c>
      <c r="F2274">
        <v>1.0256599999999999E-4</v>
      </c>
      <c r="G2274">
        <v>2.4061719999999998E-3</v>
      </c>
      <c r="H2274">
        <f t="shared" si="109"/>
        <v>2273</v>
      </c>
    </row>
    <row r="2275" spans="1:8">
      <c r="A2275" t="s">
        <v>2276</v>
      </c>
      <c r="B2275">
        <v>-11.974274230000001</v>
      </c>
      <c r="C2275">
        <f t="shared" si="107"/>
        <v>0.34578639100000003</v>
      </c>
      <c r="D2275">
        <f t="shared" si="108"/>
        <v>0.34578639100000003</v>
      </c>
      <c r="E2275">
        <v>-0.34578639100000003</v>
      </c>
      <c r="F2275">
        <v>1.02805E-4</v>
      </c>
      <c r="G2275">
        <v>2.4107209999999998E-3</v>
      </c>
      <c r="H2275">
        <f t="shared" si="109"/>
        <v>2274</v>
      </c>
    </row>
    <row r="2276" spans="1:8">
      <c r="A2276" t="s">
        <v>2277</v>
      </c>
      <c r="B2276">
        <v>-12.950804270000001</v>
      </c>
      <c r="C2276">
        <f t="shared" si="107"/>
        <v>-0.45959377099999998</v>
      </c>
      <c r="D2276">
        <f t="shared" si="108"/>
        <v>0.45959377099999998</v>
      </c>
      <c r="E2276">
        <v>0.45959377099999998</v>
      </c>
      <c r="F2276">
        <v>1.02858E-4</v>
      </c>
      <c r="G2276">
        <v>2.4109079999999998E-3</v>
      </c>
      <c r="H2276">
        <f t="shared" si="109"/>
        <v>2275</v>
      </c>
    </row>
    <row r="2277" spans="1:8">
      <c r="A2277" t="s">
        <v>2278</v>
      </c>
      <c r="B2277">
        <v>-14.01512746</v>
      </c>
      <c r="C2277">
        <f t="shared" si="107"/>
        <v>-0.67091438199999998</v>
      </c>
      <c r="D2277">
        <f t="shared" si="108"/>
        <v>0.67091438199999998</v>
      </c>
      <c r="E2277">
        <v>0.67091438199999998</v>
      </c>
      <c r="F2277">
        <v>1.0294900000000001E-4</v>
      </c>
      <c r="G2277">
        <v>2.411982E-3</v>
      </c>
      <c r="H2277">
        <f t="shared" si="109"/>
        <v>2276</v>
      </c>
    </row>
    <row r="2278" spans="1:8">
      <c r="A2278" t="s">
        <v>2279</v>
      </c>
      <c r="B2278">
        <v>-13.99409483</v>
      </c>
      <c r="C2278">
        <f t="shared" si="107"/>
        <v>0.667761092</v>
      </c>
      <c r="D2278">
        <f t="shared" si="108"/>
        <v>0.667761092</v>
      </c>
      <c r="E2278">
        <v>-0.667761092</v>
      </c>
      <c r="F2278">
        <v>1.0417299999999999E-4</v>
      </c>
      <c r="G2278">
        <v>2.439568E-3</v>
      </c>
      <c r="H2278">
        <f t="shared" si="109"/>
        <v>2277</v>
      </c>
    </row>
    <row r="2279" spans="1:8">
      <c r="A2279" t="s">
        <v>2280</v>
      </c>
      <c r="B2279">
        <v>-14.538465889999999</v>
      </c>
      <c r="C2279">
        <f t="shared" si="107"/>
        <v>0.81780868200000001</v>
      </c>
      <c r="D2279">
        <f t="shared" si="108"/>
        <v>0.81780868200000001</v>
      </c>
      <c r="E2279">
        <v>-0.81780868200000001</v>
      </c>
      <c r="F2279">
        <v>1.04794E-4</v>
      </c>
      <c r="G2279">
        <v>2.453041E-3</v>
      </c>
      <c r="H2279">
        <f t="shared" si="109"/>
        <v>2278</v>
      </c>
    </row>
    <row r="2280" spans="1:8">
      <c r="A2280" t="s">
        <v>2281</v>
      </c>
      <c r="B2280">
        <v>-16.842120210000001</v>
      </c>
      <c r="C2280">
        <f t="shared" si="107"/>
        <v>1.8242662890000001</v>
      </c>
      <c r="D2280">
        <f t="shared" si="108"/>
        <v>1.8242662890000001</v>
      </c>
      <c r="E2280">
        <v>-1.8242662890000001</v>
      </c>
      <c r="F2280">
        <v>1.0501399999999999E-4</v>
      </c>
      <c r="G2280">
        <v>2.4571100000000002E-3</v>
      </c>
      <c r="H2280">
        <f t="shared" si="109"/>
        <v>2279</v>
      </c>
    </row>
    <row r="2281" spans="1:8">
      <c r="A2281" t="s">
        <v>2282</v>
      </c>
      <c r="B2281">
        <v>-13.829880019999999</v>
      </c>
      <c r="C2281">
        <f t="shared" si="107"/>
        <v>0.63486953800000001</v>
      </c>
      <c r="D2281">
        <f t="shared" si="108"/>
        <v>0.63486953800000001</v>
      </c>
      <c r="E2281">
        <v>-0.63486953800000001</v>
      </c>
      <c r="F2281">
        <v>1.05105E-4</v>
      </c>
      <c r="G2281">
        <v>2.4581709999999999E-3</v>
      </c>
      <c r="H2281">
        <f t="shared" si="109"/>
        <v>2280</v>
      </c>
    </row>
    <row r="2282" spans="1:8">
      <c r="A2282" t="s">
        <v>2283</v>
      </c>
      <c r="B2282">
        <v>-15.05999976</v>
      </c>
      <c r="C2282">
        <f t="shared" si="107"/>
        <v>0.94507976100000002</v>
      </c>
      <c r="D2282">
        <f t="shared" si="108"/>
        <v>0.94507976100000002</v>
      </c>
      <c r="E2282">
        <v>-0.94507976100000002</v>
      </c>
      <c r="F2282">
        <v>1.06582E-4</v>
      </c>
      <c r="G2282">
        <v>2.4916230000000001E-3</v>
      </c>
      <c r="H2282">
        <f t="shared" si="109"/>
        <v>2281</v>
      </c>
    </row>
    <row r="2283" spans="1:8">
      <c r="A2283" t="s">
        <v>2284</v>
      </c>
      <c r="B2283">
        <v>-14.94574641</v>
      </c>
      <c r="C2283">
        <f t="shared" si="107"/>
        <v>-0.98361813099999995</v>
      </c>
      <c r="D2283">
        <f t="shared" si="108"/>
        <v>0.98361813099999995</v>
      </c>
      <c r="E2283">
        <v>0.98361813099999995</v>
      </c>
      <c r="F2283">
        <v>1.07051E-4</v>
      </c>
      <c r="G2283">
        <v>2.5014719999999998E-3</v>
      </c>
      <c r="H2283">
        <f t="shared" si="109"/>
        <v>2282</v>
      </c>
    </row>
    <row r="2284" spans="1:8">
      <c r="A2284" t="s">
        <v>2285</v>
      </c>
      <c r="B2284">
        <v>-10.439829080000001</v>
      </c>
      <c r="C2284">
        <f t="shared" si="107"/>
        <v>0.19977382900000001</v>
      </c>
      <c r="D2284">
        <f t="shared" si="108"/>
        <v>0.19977382900000001</v>
      </c>
      <c r="E2284">
        <v>-0.19977382900000001</v>
      </c>
      <c r="F2284">
        <v>1.0738000000000001E-4</v>
      </c>
      <c r="G2284">
        <v>2.5080710000000002E-3</v>
      </c>
      <c r="H2284">
        <f t="shared" si="109"/>
        <v>2283</v>
      </c>
    </row>
    <row r="2285" spans="1:8">
      <c r="A2285" t="s">
        <v>2286</v>
      </c>
      <c r="B2285">
        <v>-12.836431449999999</v>
      </c>
      <c r="C2285">
        <f t="shared" si="107"/>
        <v>-0.45552768599999999</v>
      </c>
      <c r="D2285">
        <f t="shared" si="108"/>
        <v>0.45552768599999999</v>
      </c>
      <c r="E2285">
        <v>0.45552768599999999</v>
      </c>
      <c r="F2285">
        <v>1.07989E-4</v>
      </c>
      <c r="G2285">
        <v>2.5202900000000001E-3</v>
      </c>
      <c r="H2285">
        <f t="shared" si="109"/>
        <v>2284</v>
      </c>
    </row>
    <row r="2286" spans="1:8">
      <c r="A2286" t="s">
        <v>2287</v>
      </c>
      <c r="B2286">
        <v>-14.917964749999999</v>
      </c>
      <c r="C2286">
        <f t="shared" si="107"/>
        <v>0.91432549799999996</v>
      </c>
      <c r="D2286">
        <f t="shared" si="108"/>
        <v>0.91432549799999996</v>
      </c>
      <c r="E2286">
        <v>-0.91432549799999996</v>
      </c>
      <c r="F2286">
        <v>1.0799800000000001E-4</v>
      </c>
      <c r="G2286">
        <v>2.5202900000000001E-3</v>
      </c>
      <c r="H2286">
        <f t="shared" si="109"/>
        <v>2285</v>
      </c>
    </row>
    <row r="2287" spans="1:8">
      <c r="A2287" t="s">
        <v>2288</v>
      </c>
      <c r="B2287">
        <v>-15.28780873</v>
      </c>
      <c r="C2287">
        <f t="shared" si="107"/>
        <v>1.086277763</v>
      </c>
      <c r="D2287">
        <f t="shared" si="108"/>
        <v>1.086277763</v>
      </c>
      <c r="E2287">
        <v>-1.086277763</v>
      </c>
      <c r="F2287">
        <v>1.08482E-4</v>
      </c>
      <c r="G2287">
        <v>2.5304820000000001E-3</v>
      </c>
      <c r="H2287">
        <f t="shared" si="109"/>
        <v>2286</v>
      </c>
    </row>
    <row r="2288" spans="1:8">
      <c r="A2288" t="s">
        <v>2289</v>
      </c>
      <c r="B2288">
        <v>-14.77633065</v>
      </c>
      <c r="C2288">
        <f t="shared" si="107"/>
        <v>0.86814354400000004</v>
      </c>
      <c r="D2288">
        <f t="shared" si="108"/>
        <v>0.86814354400000004</v>
      </c>
      <c r="E2288">
        <v>-0.86814354400000004</v>
      </c>
      <c r="F2288">
        <v>1.09052E-4</v>
      </c>
      <c r="G2288">
        <v>2.5426609999999999E-3</v>
      </c>
      <c r="H2288">
        <f t="shared" si="109"/>
        <v>2287</v>
      </c>
    </row>
    <row r="2289" spans="1:8">
      <c r="A2289" t="s">
        <v>2290</v>
      </c>
      <c r="B2289">
        <v>-12.961194949999999</v>
      </c>
      <c r="C2289">
        <f t="shared" si="107"/>
        <v>-0.46563769599999999</v>
      </c>
      <c r="D2289">
        <f t="shared" si="108"/>
        <v>0.46563769599999999</v>
      </c>
      <c r="E2289">
        <v>0.46563769599999999</v>
      </c>
      <c r="F2289">
        <v>1.09684E-4</v>
      </c>
      <c r="G2289">
        <v>2.5562979999999998E-3</v>
      </c>
      <c r="H2289">
        <f t="shared" si="109"/>
        <v>2288</v>
      </c>
    </row>
    <row r="2290" spans="1:8">
      <c r="A2290" t="s">
        <v>2291</v>
      </c>
      <c r="B2290">
        <v>-13.141467629999999</v>
      </c>
      <c r="C2290">
        <f t="shared" si="107"/>
        <v>0.48186513600000003</v>
      </c>
      <c r="D2290">
        <f t="shared" si="108"/>
        <v>0.48186513600000003</v>
      </c>
      <c r="E2290">
        <v>-0.48186513600000003</v>
      </c>
      <c r="F2290">
        <v>1.1020500000000001E-4</v>
      </c>
      <c r="G2290">
        <v>2.5673060000000001E-3</v>
      </c>
      <c r="H2290">
        <f t="shared" si="109"/>
        <v>2289</v>
      </c>
    </row>
    <row r="2291" spans="1:8">
      <c r="A2291" t="s">
        <v>2292</v>
      </c>
      <c r="B2291">
        <v>-13.508820010000001</v>
      </c>
      <c r="C2291">
        <f t="shared" si="107"/>
        <v>0.57291235100000004</v>
      </c>
      <c r="D2291">
        <f t="shared" si="108"/>
        <v>0.57291235100000004</v>
      </c>
      <c r="E2291">
        <v>-0.57291235100000004</v>
      </c>
      <c r="F2291">
        <v>1.10741E-4</v>
      </c>
      <c r="G2291">
        <v>2.578674E-3</v>
      </c>
      <c r="H2291">
        <f t="shared" si="109"/>
        <v>2290</v>
      </c>
    </row>
    <row r="2292" spans="1:8">
      <c r="A2292" t="s">
        <v>2293</v>
      </c>
      <c r="B2292">
        <v>-12.666940390000001</v>
      </c>
      <c r="C2292">
        <f t="shared" si="107"/>
        <v>0.429523339</v>
      </c>
      <c r="D2292">
        <f t="shared" si="108"/>
        <v>0.429523339</v>
      </c>
      <c r="E2292">
        <v>-0.429523339</v>
      </c>
      <c r="F2292">
        <v>1.10956E-4</v>
      </c>
      <c r="G2292">
        <v>2.5825510000000002E-3</v>
      </c>
      <c r="H2292">
        <f t="shared" si="109"/>
        <v>2291</v>
      </c>
    </row>
    <row r="2293" spans="1:8">
      <c r="A2293" t="s">
        <v>2294</v>
      </c>
      <c r="B2293">
        <v>-17.621613679999999</v>
      </c>
      <c r="C2293">
        <f t="shared" si="107"/>
        <v>-2.2798797899999999</v>
      </c>
      <c r="D2293">
        <f t="shared" si="108"/>
        <v>2.2798797899999999</v>
      </c>
      <c r="E2293">
        <v>2.2798797899999999</v>
      </c>
      <c r="F2293">
        <v>1.11438E-4</v>
      </c>
      <c r="G2293">
        <v>2.5926389999999999E-3</v>
      </c>
      <c r="H2293">
        <f t="shared" si="109"/>
        <v>2292</v>
      </c>
    </row>
    <row r="2294" spans="1:8">
      <c r="A2294" t="s">
        <v>2295</v>
      </c>
      <c r="B2294">
        <v>-16.285354479999999</v>
      </c>
      <c r="C2294">
        <f t="shared" si="107"/>
        <v>-1.4793716299999999</v>
      </c>
      <c r="D2294">
        <f t="shared" si="108"/>
        <v>1.4793716299999999</v>
      </c>
      <c r="E2294">
        <v>1.4793716299999999</v>
      </c>
      <c r="F2294">
        <v>1.1179E-4</v>
      </c>
      <c r="G2294">
        <v>2.5996919999999998E-3</v>
      </c>
      <c r="H2294">
        <f t="shared" si="109"/>
        <v>2293</v>
      </c>
    </row>
    <row r="2295" spans="1:8">
      <c r="A2295" t="s">
        <v>2296</v>
      </c>
      <c r="B2295">
        <v>-14.3652718</v>
      </c>
      <c r="C2295">
        <f t="shared" si="107"/>
        <v>0.76632755399999997</v>
      </c>
      <c r="D2295">
        <f t="shared" si="108"/>
        <v>0.76632755399999997</v>
      </c>
      <c r="E2295">
        <v>-0.76632755399999997</v>
      </c>
      <c r="F2295">
        <v>1.1230000000000001E-4</v>
      </c>
      <c r="G2295">
        <v>2.6104190000000001E-3</v>
      </c>
      <c r="H2295">
        <f t="shared" si="109"/>
        <v>2294</v>
      </c>
    </row>
    <row r="2296" spans="1:8">
      <c r="A2296" t="s">
        <v>2297</v>
      </c>
      <c r="B2296">
        <v>-14.10263164</v>
      </c>
      <c r="C2296">
        <f t="shared" si="107"/>
        <v>-0.77454649799999997</v>
      </c>
      <c r="D2296">
        <f t="shared" si="108"/>
        <v>0.77454649799999997</v>
      </c>
      <c r="E2296">
        <v>0.77454649799999997</v>
      </c>
      <c r="F2296">
        <v>1.12452E-4</v>
      </c>
      <c r="G2296">
        <v>2.6127949999999998E-3</v>
      </c>
      <c r="H2296">
        <f t="shared" si="109"/>
        <v>2295</v>
      </c>
    </row>
    <row r="2297" spans="1:8">
      <c r="A2297" t="s">
        <v>2298</v>
      </c>
      <c r="B2297">
        <v>-15.207160480000001</v>
      </c>
      <c r="C2297">
        <f t="shared" si="107"/>
        <v>1.009666916</v>
      </c>
      <c r="D2297">
        <f t="shared" si="108"/>
        <v>1.009666916</v>
      </c>
      <c r="E2297">
        <v>-1.009666916</v>
      </c>
      <c r="F2297">
        <v>1.12904E-4</v>
      </c>
      <c r="G2297">
        <v>2.6212700000000002E-3</v>
      </c>
      <c r="H2297">
        <f t="shared" si="109"/>
        <v>2296</v>
      </c>
    </row>
    <row r="2298" spans="1:8">
      <c r="A2298" t="s">
        <v>2299</v>
      </c>
      <c r="B2298">
        <v>-11.37239336</v>
      </c>
      <c r="C2298">
        <f t="shared" si="107"/>
        <v>0.27021061000000002</v>
      </c>
      <c r="D2298">
        <f t="shared" si="108"/>
        <v>0.27021061000000002</v>
      </c>
      <c r="E2298">
        <v>-0.27021061000000002</v>
      </c>
      <c r="F2298">
        <v>1.12915E-4</v>
      </c>
      <c r="G2298">
        <v>2.6212700000000002E-3</v>
      </c>
      <c r="H2298">
        <f t="shared" si="109"/>
        <v>2297</v>
      </c>
    </row>
    <row r="2299" spans="1:8">
      <c r="A2299" t="s">
        <v>2300</v>
      </c>
      <c r="B2299">
        <v>-14.98446951</v>
      </c>
      <c r="C2299">
        <f t="shared" si="107"/>
        <v>0.95067896900000004</v>
      </c>
      <c r="D2299">
        <f t="shared" si="108"/>
        <v>0.95067896900000004</v>
      </c>
      <c r="E2299">
        <v>-0.95067896900000004</v>
      </c>
      <c r="F2299">
        <v>1.1312299999999999E-4</v>
      </c>
      <c r="G2299">
        <v>2.6249580000000002E-3</v>
      </c>
      <c r="H2299">
        <f t="shared" si="109"/>
        <v>2298</v>
      </c>
    </row>
    <row r="2300" spans="1:8">
      <c r="A2300" t="s">
        <v>2301</v>
      </c>
      <c r="B2300">
        <v>-14.971842349999999</v>
      </c>
      <c r="C2300">
        <f t="shared" si="107"/>
        <v>0.948000183</v>
      </c>
      <c r="D2300">
        <f t="shared" si="108"/>
        <v>0.948000183</v>
      </c>
      <c r="E2300">
        <v>-0.948000183</v>
      </c>
      <c r="F2300">
        <v>1.13292E-4</v>
      </c>
      <c r="G2300">
        <v>2.6265889999999999E-3</v>
      </c>
      <c r="H2300">
        <f t="shared" si="109"/>
        <v>2299</v>
      </c>
    </row>
    <row r="2301" spans="1:8">
      <c r="A2301" t="s">
        <v>2302</v>
      </c>
      <c r="B2301">
        <v>-14.98902676</v>
      </c>
      <c r="C2301">
        <f t="shared" si="107"/>
        <v>0.91282790899999999</v>
      </c>
      <c r="D2301">
        <f t="shared" si="108"/>
        <v>0.91282790899999999</v>
      </c>
      <c r="E2301">
        <v>-0.91282790899999999</v>
      </c>
      <c r="F2301">
        <v>1.13292E-4</v>
      </c>
      <c r="G2301">
        <v>2.6265889999999999E-3</v>
      </c>
      <c r="H2301">
        <f t="shared" si="109"/>
        <v>2300</v>
      </c>
    </row>
    <row r="2302" spans="1:8">
      <c r="A2302" t="s">
        <v>2303</v>
      </c>
      <c r="B2302">
        <v>-12.34038275</v>
      </c>
      <c r="C2302">
        <f t="shared" si="107"/>
        <v>-0.40891222500000002</v>
      </c>
      <c r="D2302">
        <f t="shared" si="108"/>
        <v>0.40891222500000002</v>
      </c>
      <c r="E2302">
        <v>0.40891222500000002</v>
      </c>
      <c r="F2302">
        <v>1.1444E-4</v>
      </c>
      <c r="G2302">
        <v>2.6520559999999999E-3</v>
      </c>
      <c r="H2302">
        <f t="shared" si="109"/>
        <v>2301</v>
      </c>
    </row>
    <row r="2303" spans="1:8">
      <c r="A2303" t="s">
        <v>2304</v>
      </c>
      <c r="B2303">
        <v>-13.240701100000001</v>
      </c>
      <c r="C2303">
        <f t="shared" si="107"/>
        <v>0.54415332000000005</v>
      </c>
      <c r="D2303">
        <f t="shared" si="108"/>
        <v>0.54415332000000005</v>
      </c>
      <c r="E2303">
        <v>-0.54415332000000005</v>
      </c>
      <c r="F2303">
        <v>1.14747E-4</v>
      </c>
      <c r="G2303">
        <v>2.658026E-3</v>
      </c>
      <c r="H2303">
        <f t="shared" si="109"/>
        <v>2302</v>
      </c>
    </row>
    <row r="2304" spans="1:8">
      <c r="A2304" t="s">
        <v>2305</v>
      </c>
      <c r="B2304">
        <v>-14.13693308</v>
      </c>
      <c r="C2304">
        <f t="shared" si="107"/>
        <v>-0.672203895</v>
      </c>
      <c r="D2304">
        <f t="shared" si="108"/>
        <v>0.672203895</v>
      </c>
      <c r="E2304">
        <v>0.672203895</v>
      </c>
      <c r="F2304">
        <v>1.15442E-4</v>
      </c>
      <c r="G2304">
        <v>2.6729649999999998E-3</v>
      </c>
      <c r="H2304">
        <f t="shared" si="109"/>
        <v>2303</v>
      </c>
    </row>
    <row r="2305" spans="1:8">
      <c r="A2305" t="s">
        <v>2306</v>
      </c>
      <c r="B2305">
        <v>-19.030940260000001</v>
      </c>
      <c r="C2305">
        <f t="shared" si="107"/>
        <v>-3.8007705129999998</v>
      </c>
      <c r="D2305">
        <f t="shared" si="108"/>
        <v>3.8007705129999998</v>
      </c>
      <c r="E2305">
        <v>3.8007705129999998</v>
      </c>
      <c r="F2305">
        <v>1.15627E-4</v>
      </c>
      <c r="G2305">
        <v>2.6737689999999999E-3</v>
      </c>
      <c r="H2305">
        <f t="shared" si="109"/>
        <v>2304</v>
      </c>
    </row>
    <row r="2306" spans="1:8">
      <c r="A2306" t="s">
        <v>2307</v>
      </c>
      <c r="B2306">
        <v>-19.050119540000001</v>
      </c>
      <c r="C2306">
        <f t="shared" si="107"/>
        <v>-3.7624641790000002</v>
      </c>
      <c r="D2306">
        <f t="shared" si="108"/>
        <v>3.7624641790000002</v>
      </c>
      <c r="E2306">
        <v>3.7624641790000002</v>
      </c>
      <c r="F2306">
        <v>1.15627E-4</v>
      </c>
      <c r="G2306">
        <v>2.6737689999999999E-3</v>
      </c>
      <c r="H2306">
        <f t="shared" si="109"/>
        <v>2305</v>
      </c>
    </row>
    <row r="2307" spans="1:8">
      <c r="A2307" t="s">
        <v>2308</v>
      </c>
      <c r="B2307">
        <v>-18.738321339999999</v>
      </c>
      <c r="C2307">
        <f t="shared" ref="C2307:C2370" si="110">-E2307</f>
        <v>-3.2164009739999999</v>
      </c>
      <c r="D2307">
        <f t="shared" ref="D2307:D2370" si="111">ABS(C2307)</f>
        <v>3.2164009739999999</v>
      </c>
      <c r="E2307">
        <v>3.2164009739999999</v>
      </c>
      <c r="F2307">
        <v>1.15627E-4</v>
      </c>
      <c r="G2307">
        <v>2.6737689999999999E-3</v>
      </c>
      <c r="H2307">
        <f t="shared" si="109"/>
        <v>2306</v>
      </c>
    </row>
    <row r="2308" spans="1:8">
      <c r="A2308" t="s">
        <v>2309</v>
      </c>
      <c r="B2308">
        <v>-16.62900861</v>
      </c>
      <c r="C2308">
        <f t="shared" si="110"/>
        <v>-1.6863938460000001</v>
      </c>
      <c r="D2308">
        <f t="shared" si="111"/>
        <v>1.6863938460000001</v>
      </c>
      <c r="E2308">
        <v>1.6863938460000001</v>
      </c>
      <c r="F2308">
        <v>1.18454E-4</v>
      </c>
      <c r="G2308">
        <v>2.7379489999999999E-3</v>
      </c>
      <c r="H2308">
        <f t="shared" ref="H2308:H2371" si="112">H2307+1</f>
        <v>2307</v>
      </c>
    </row>
    <row r="2309" spans="1:8">
      <c r="A2309" t="s">
        <v>2310</v>
      </c>
      <c r="B2309">
        <v>-15.81880265</v>
      </c>
      <c r="C2309">
        <f t="shared" si="110"/>
        <v>1.2316250989999999</v>
      </c>
      <c r="D2309">
        <f t="shared" si="111"/>
        <v>1.2316250989999999</v>
      </c>
      <c r="E2309">
        <v>-1.2316250989999999</v>
      </c>
      <c r="F2309">
        <v>1.1862999999999999E-4</v>
      </c>
      <c r="G2309">
        <v>2.7408290000000002E-3</v>
      </c>
      <c r="H2309">
        <f t="shared" si="112"/>
        <v>2308</v>
      </c>
    </row>
    <row r="2310" spans="1:8">
      <c r="A2310" t="s">
        <v>2311</v>
      </c>
      <c r="B2310">
        <v>-13.09651244</v>
      </c>
      <c r="C2310">
        <f t="shared" si="110"/>
        <v>-0.50522832900000003</v>
      </c>
      <c r="D2310">
        <f t="shared" si="111"/>
        <v>0.50522832900000003</v>
      </c>
      <c r="E2310">
        <v>0.50522832900000003</v>
      </c>
      <c r="F2310">
        <v>1.19373E-4</v>
      </c>
      <c r="G2310">
        <v>2.7567910000000002E-3</v>
      </c>
      <c r="H2310">
        <f t="shared" si="112"/>
        <v>2309</v>
      </c>
    </row>
    <row r="2311" spans="1:8">
      <c r="A2311" t="s">
        <v>2312</v>
      </c>
      <c r="B2311">
        <v>-14.341307199999999</v>
      </c>
      <c r="C2311">
        <f t="shared" si="110"/>
        <v>-0.77942637699999995</v>
      </c>
      <c r="D2311">
        <f t="shared" si="111"/>
        <v>0.77942637699999995</v>
      </c>
      <c r="E2311">
        <v>0.77942637699999995</v>
      </c>
      <c r="F2311">
        <v>1.1969E-4</v>
      </c>
      <c r="G2311">
        <v>2.762923E-3</v>
      </c>
      <c r="H2311">
        <f t="shared" si="112"/>
        <v>2310</v>
      </c>
    </row>
    <row r="2312" spans="1:8">
      <c r="A2312" t="s">
        <v>2313</v>
      </c>
      <c r="B2312">
        <v>-14.99521116</v>
      </c>
      <c r="C2312">
        <f t="shared" si="110"/>
        <v>-0.95708941700000005</v>
      </c>
      <c r="D2312">
        <f t="shared" si="111"/>
        <v>0.95708941700000005</v>
      </c>
      <c r="E2312">
        <v>0.95708941700000005</v>
      </c>
      <c r="F2312">
        <v>1.1995200000000001E-4</v>
      </c>
      <c r="G2312">
        <v>2.767762E-3</v>
      </c>
      <c r="H2312">
        <f t="shared" si="112"/>
        <v>2311</v>
      </c>
    </row>
    <row r="2313" spans="1:8">
      <c r="A2313" t="s">
        <v>2314</v>
      </c>
      <c r="B2313">
        <v>-12.278285970000001</v>
      </c>
      <c r="C2313">
        <f t="shared" si="110"/>
        <v>-0.36927526700000002</v>
      </c>
      <c r="D2313">
        <f t="shared" si="111"/>
        <v>0.36927526700000002</v>
      </c>
      <c r="E2313">
        <v>0.36927526700000002</v>
      </c>
      <c r="F2313">
        <v>1.2047700000000001E-4</v>
      </c>
      <c r="G2313">
        <v>2.778679E-3</v>
      </c>
      <c r="H2313">
        <f t="shared" si="112"/>
        <v>2312</v>
      </c>
    </row>
    <row r="2314" spans="1:8">
      <c r="A2314" t="s">
        <v>2315</v>
      </c>
      <c r="B2314">
        <v>-17.127665489999998</v>
      </c>
      <c r="C2314">
        <f t="shared" si="110"/>
        <v>-1.9926667920000001</v>
      </c>
      <c r="D2314">
        <f t="shared" si="111"/>
        <v>1.9926667920000001</v>
      </c>
      <c r="E2314">
        <v>1.9926667920000001</v>
      </c>
      <c r="F2314">
        <v>1.21036E-4</v>
      </c>
      <c r="G2314">
        <v>2.7892839999999999E-3</v>
      </c>
      <c r="H2314">
        <f t="shared" si="112"/>
        <v>2313</v>
      </c>
    </row>
    <row r="2315" spans="1:8">
      <c r="A2315" t="s">
        <v>2316</v>
      </c>
      <c r="B2315">
        <v>-15.832228069999999</v>
      </c>
      <c r="C2315">
        <f t="shared" si="110"/>
        <v>-1.340432034</v>
      </c>
      <c r="D2315">
        <f t="shared" si="111"/>
        <v>1.340432034</v>
      </c>
      <c r="E2315">
        <v>1.340432034</v>
      </c>
      <c r="F2315">
        <v>1.21094E-4</v>
      </c>
      <c r="G2315">
        <v>2.7892839999999999E-3</v>
      </c>
      <c r="H2315">
        <f t="shared" si="112"/>
        <v>2314</v>
      </c>
    </row>
    <row r="2316" spans="1:8">
      <c r="A2316" t="s">
        <v>2317</v>
      </c>
      <c r="B2316">
        <v>-15.81652774</v>
      </c>
      <c r="C2316">
        <f t="shared" si="110"/>
        <v>-1.309263214</v>
      </c>
      <c r="D2316">
        <f t="shared" si="111"/>
        <v>1.309263214</v>
      </c>
      <c r="E2316">
        <v>1.309263214</v>
      </c>
      <c r="F2316">
        <v>1.21094E-4</v>
      </c>
      <c r="G2316">
        <v>2.7892839999999999E-3</v>
      </c>
      <c r="H2316">
        <f t="shared" si="112"/>
        <v>2315</v>
      </c>
    </row>
    <row r="2317" spans="1:8">
      <c r="A2317" t="s">
        <v>2318</v>
      </c>
      <c r="B2317">
        <v>-18.18144526</v>
      </c>
      <c r="C2317">
        <f t="shared" si="110"/>
        <v>-2.8551241209999998</v>
      </c>
      <c r="D2317">
        <f t="shared" si="111"/>
        <v>2.8551241209999998</v>
      </c>
      <c r="E2317">
        <v>2.8551241209999998</v>
      </c>
      <c r="F2317">
        <v>1.21282E-4</v>
      </c>
      <c r="G2317">
        <v>2.7924059999999999E-3</v>
      </c>
      <c r="H2317">
        <f t="shared" si="112"/>
        <v>2316</v>
      </c>
    </row>
    <row r="2318" spans="1:8">
      <c r="A2318" t="s">
        <v>2319</v>
      </c>
      <c r="B2318">
        <v>-15.447641150000001</v>
      </c>
      <c r="C2318">
        <f t="shared" si="110"/>
        <v>1.040480104</v>
      </c>
      <c r="D2318">
        <f t="shared" si="111"/>
        <v>1.040480104</v>
      </c>
      <c r="E2318">
        <v>-1.040480104</v>
      </c>
      <c r="F2318">
        <v>1.21587E-4</v>
      </c>
      <c r="G2318">
        <v>2.7982229999999999E-3</v>
      </c>
      <c r="H2318">
        <f t="shared" si="112"/>
        <v>2317</v>
      </c>
    </row>
    <row r="2319" spans="1:8">
      <c r="A2319" t="s">
        <v>2320</v>
      </c>
      <c r="B2319">
        <v>-13.283137030000001</v>
      </c>
      <c r="C2319">
        <f t="shared" si="110"/>
        <v>0.49349642900000001</v>
      </c>
      <c r="D2319">
        <f t="shared" si="111"/>
        <v>0.49349642900000001</v>
      </c>
      <c r="E2319">
        <v>-0.49349642900000001</v>
      </c>
      <c r="F2319">
        <v>1.2178E-4</v>
      </c>
      <c r="G2319">
        <v>2.801455E-3</v>
      </c>
      <c r="H2319">
        <f t="shared" si="112"/>
        <v>2318</v>
      </c>
    </row>
    <row r="2320" spans="1:8">
      <c r="A2320" t="s">
        <v>2321</v>
      </c>
      <c r="B2320">
        <v>-15.060438380000001</v>
      </c>
      <c r="C2320">
        <f t="shared" si="110"/>
        <v>-0.96143903200000003</v>
      </c>
      <c r="D2320">
        <f t="shared" si="111"/>
        <v>0.96143903200000003</v>
      </c>
      <c r="E2320">
        <v>0.96143903200000003</v>
      </c>
      <c r="F2320">
        <v>1.2227000000000001E-4</v>
      </c>
      <c r="G2320">
        <v>2.8115169999999999E-3</v>
      </c>
      <c r="H2320">
        <f t="shared" si="112"/>
        <v>2319</v>
      </c>
    </row>
    <row r="2321" spans="1:8">
      <c r="A2321" t="s">
        <v>2322</v>
      </c>
      <c r="B2321">
        <v>-14.113039049999999</v>
      </c>
      <c r="C2321">
        <f t="shared" si="110"/>
        <v>0.71441862599999995</v>
      </c>
      <c r="D2321">
        <f t="shared" si="111"/>
        <v>0.71441862599999995</v>
      </c>
      <c r="E2321">
        <v>-0.71441862599999995</v>
      </c>
      <c r="F2321">
        <v>1.2297799999999999E-4</v>
      </c>
      <c r="G2321">
        <v>2.8265859999999999E-3</v>
      </c>
      <c r="H2321">
        <f t="shared" si="112"/>
        <v>2320</v>
      </c>
    </row>
    <row r="2322" spans="1:8">
      <c r="A2322" t="s">
        <v>2323</v>
      </c>
      <c r="B2322">
        <v>-12.38470453</v>
      </c>
      <c r="C2322">
        <f t="shared" si="110"/>
        <v>-0.38304364499999999</v>
      </c>
      <c r="D2322">
        <f t="shared" si="111"/>
        <v>0.38304364499999999</v>
      </c>
      <c r="E2322">
        <v>0.38304364499999999</v>
      </c>
      <c r="F2322">
        <v>1.2305199999999999E-4</v>
      </c>
      <c r="G2322">
        <v>2.8270579999999999E-3</v>
      </c>
      <c r="H2322">
        <f t="shared" si="112"/>
        <v>2321</v>
      </c>
    </row>
    <row r="2323" spans="1:8">
      <c r="A2323" t="s">
        <v>2324</v>
      </c>
      <c r="B2323">
        <v>-16.940143299999999</v>
      </c>
      <c r="C2323">
        <f t="shared" si="110"/>
        <v>1.879368908</v>
      </c>
      <c r="D2323">
        <f t="shared" si="111"/>
        <v>1.879368908</v>
      </c>
      <c r="E2323">
        <v>-1.879368908</v>
      </c>
      <c r="F2323">
        <v>1.23273E-4</v>
      </c>
      <c r="G2323">
        <v>2.8309170000000001E-3</v>
      </c>
      <c r="H2323">
        <f t="shared" si="112"/>
        <v>2322</v>
      </c>
    </row>
    <row r="2324" spans="1:8">
      <c r="A2324" t="s">
        <v>2325</v>
      </c>
      <c r="B2324">
        <v>-13.456323279999999</v>
      </c>
      <c r="C2324">
        <f t="shared" si="110"/>
        <v>-0.54948848500000003</v>
      </c>
      <c r="D2324">
        <f t="shared" si="111"/>
        <v>0.54948848500000003</v>
      </c>
      <c r="E2324">
        <v>0.54948848500000003</v>
      </c>
      <c r="F2324">
        <v>1.2345600000000001E-4</v>
      </c>
      <c r="G2324">
        <v>2.8339149999999998E-3</v>
      </c>
      <c r="H2324">
        <f t="shared" si="112"/>
        <v>2323</v>
      </c>
    </row>
    <row r="2325" spans="1:8">
      <c r="A2325" t="s">
        <v>2326</v>
      </c>
      <c r="B2325">
        <v>-12.76319881</v>
      </c>
      <c r="C2325">
        <f t="shared" si="110"/>
        <v>-0.43787200399999998</v>
      </c>
      <c r="D2325">
        <f t="shared" si="111"/>
        <v>0.43787200399999998</v>
      </c>
      <c r="E2325">
        <v>0.43787200399999998</v>
      </c>
      <c r="F2325">
        <v>1.23726E-4</v>
      </c>
      <c r="G2325">
        <v>2.8388939999999998E-3</v>
      </c>
      <c r="H2325">
        <f t="shared" si="112"/>
        <v>2324</v>
      </c>
    </row>
    <row r="2326" spans="1:8">
      <c r="A2326" t="s">
        <v>2327</v>
      </c>
      <c r="B2326">
        <v>-19.13578746</v>
      </c>
      <c r="C2326">
        <f t="shared" si="110"/>
        <v>-3.5911022300000002</v>
      </c>
      <c r="D2326">
        <f t="shared" si="111"/>
        <v>3.5911022300000002</v>
      </c>
      <c r="E2326">
        <v>3.5911022300000002</v>
      </c>
      <c r="F2326">
        <v>1.2410500000000001E-4</v>
      </c>
      <c r="G2326">
        <v>2.8449119999999998E-3</v>
      </c>
      <c r="H2326">
        <f t="shared" si="112"/>
        <v>2325</v>
      </c>
    </row>
    <row r="2327" spans="1:8">
      <c r="A2327" t="s">
        <v>2328</v>
      </c>
      <c r="B2327">
        <v>-19.136050879999999</v>
      </c>
      <c r="C2327">
        <f t="shared" si="110"/>
        <v>-3.590575399</v>
      </c>
      <c r="D2327">
        <f t="shared" si="111"/>
        <v>3.590575399</v>
      </c>
      <c r="E2327">
        <v>3.590575399</v>
      </c>
      <c r="F2327">
        <v>1.2410500000000001E-4</v>
      </c>
      <c r="G2327">
        <v>2.8449119999999998E-3</v>
      </c>
      <c r="H2327">
        <f t="shared" si="112"/>
        <v>2326</v>
      </c>
    </row>
    <row r="2328" spans="1:8">
      <c r="A2328" t="s">
        <v>2329</v>
      </c>
      <c r="B2328">
        <v>-13.88659176</v>
      </c>
      <c r="C2328">
        <f t="shared" si="110"/>
        <v>-0.63101943500000002</v>
      </c>
      <c r="D2328">
        <f t="shared" si="111"/>
        <v>0.63101943500000002</v>
      </c>
      <c r="E2328">
        <v>0.63101943500000002</v>
      </c>
      <c r="F2328">
        <v>1.2414899999999999E-4</v>
      </c>
      <c r="G2328">
        <v>2.8449119999999998E-3</v>
      </c>
      <c r="H2328">
        <f t="shared" si="112"/>
        <v>2327</v>
      </c>
    </row>
    <row r="2329" spans="1:8">
      <c r="A2329" t="s">
        <v>2330</v>
      </c>
      <c r="B2329">
        <v>-12.80322204</v>
      </c>
      <c r="C2329">
        <f t="shared" si="110"/>
        <v>0.44810473299999998</v>
      </c>
      <c r="D2329">
        <f t="shared" si="111"/>
        <v>0.44810473299999998</v>
      </c>
      <c r="E2329">
        <v>-0.44810473299999998</v>
      </c>
      <c r="F2329">
        <v>1.2512800000000001E-4</v>
      </c>
      <c r="G2329">
        <v>2.8661110000000002E-3</v>
      </c>
      <c r="H2329">
        <f t="shared" si="112"/>
        <v>2328</v>
      </c>
    </row>
    <row r="2330" spans="1:8">
      <c r="A2330" t="s">
        <v>2331</v>
      </c>
      <c r="B2330">
        <v>-17.255052030000002</v>
      </c>
      <c r="C2330">
        <f t="shared" si="110"/>
        <v>1.9952372</v>
      </c>
      <c r="D2330">
        <f t="shared" si="111"/>
        <v>1.9952372</v>
      </c>
      <c r="E2330">
        <v>-1.9952372</v>
      </c>
      <c r="F2330">
        <v>1.26036E-4</v>
      </c>
      <c r="G2330">
        <v>2.8856680000000001E-3</v>
      </c>
      <c r="H2330">
        <f t="shared" si="112"/>
        <v>2329</v>
      </c>
    </row>
    <row r="2331" spans="1:8">
      <c r="A2331" t="s">
        <v>2332</v>
      </c>
      <c r="B2331">
        <v>-14.596925519999999</v>
      </c>
      <c r="C2331">
        <f t="shared" si="110"/>
        <v>0.86228678199999997</v>
      </c>
      <c r="D2331">
        <f t="shared" si="111"/>
        <v>0.86228678199999997</v>
      </c>
      <c r="E2331">
        <v>-0.86228678199999997</v>
      </c>
      <c r="F2331">
        <v>1.2691300000000001E-4</v>
      </c>
      <c r="G2331">
        <v>2.9045170000000001E-3</v>
      </c>
      <c r="H2331">
        <f t="shared" si="112"/>
        <v>2330</v>
      </c>
    </row>
    <row r="2332" spans="1:8">
      <c r="A2332" t="s">
        <v>2333</v>
      </c>
      <c r="B2332">
        <v>-14.708089810000001</v>
      </c>
      <c r="C2332">
        <f t="shared" si="110"/>
        <v>-0.90030871499999998</v>
      </c>
      <c r="D2332">
        <f t="shared" si="111"/>
        <v>0.90030871499999998</v>
      </c>
      <c r="E2332">
        <v>0.90030871499999998</v>
      </c>
      <c r="F2332">
        <v>1.28353E-4</v>
      </c>
      <c r="G2332">
        <v>2.9362120000000001E-3</v>
      </c>
      <c r="H2332">
        <f t="shared" si="112"/>
        <v>2331</v>
      </c>
    </row>
    <row r="2333" spans="1:8">
      <c r="A2333" t="s">
        <v>2334</v>
      </c>
      <c r="B2333">
        <v>-14.139457849999999</v>
      </c>
      <c r="C2333">
        <f t="shared" si="110"/>
        <v>-0.68752139499999998</v>
      </c>
      <c r="D2333">
        <f t="shared" si="111"/>
        <v>0.68752139499999998</v>
      </c>
      <c r="E2333">
        <v>0.68752139499999998</v>
      </c>
      <c r="F2333">
        <v>1.2867099999999999E-4</v>
      </c>
      <c r="G2333">
        <v>2.9411540000000001E-3</v>
      </c>
      <c r="H2333">
        <f t="shared" si="112"/>
        <v>2332</v>
      </c>
    </row>
    <row r="2334" spans="1:8">
      <c r="A2334" t="s">
        <v>2335</v>
      </c>
      <c r="B2334">
        <v>-15.005842599999999</v>
      </c>
      <c r="C2334">
        <f t="shared" si="110"/>
        <v>-0.90835537799999999</v>
      </c>
      <c r="D2334">
        <f t="shared" si="111"/>
        <v>0.90835537799999999</v>
      </c>
      <c r="E2334">
        <v>0.90835537799999999</v>
      </c>
      <c r="F2334">
        <v>1.2867999999999999E-4</v>
      </c>
      <c r="G2334">
        <v>2.9411540000000001E-3</v>
      </c>
      <c r="H2334">
        <f t="shared" si="112"/>
        <v>2333</v>
      </c>
    </row>
    <row r="2335" spans="1:8">
      <c r="A2335" t="s">
        <v>2336</v>
      </c>
      <c r="B2335">
        <v>-13.69003977</v>
      </c>
      <c r="C2335">
        <f t="shared" si="110"/>
        <v>-0.58344711800000004</v>
      </c>
      <c r="D2335">
        <f t="shared" si="111"/>
        <v>0.58344711800000004</v>
      </c>
      <c r="E2335">
        <v>0.58344711800000004</v>
      </c>
      <c r="F2335">
        <v>1.2917899999999999E-4</v>
      </c>
      <c r="G2335">
        <v>2.9513059999999999E-3</v>
      </c>
      <c r="H2335">
        <f t="shared" si="112"/>
        <v>2334</v>
      </c>
    </row>
    <row r="2336" spans="1:8">
      <c r="A2336" t="s">
        <v>2337</v>
      </c>
      <c r="B2336">
        <v>-12.506031139999999</v>
      </c>
      <c r="C2336">
        <f t="shared" si="110"/>
        <v>0.402438187</v>
      </c>
      <c r="D2336">
        <f t="shared" si="111"/>
        <v>0.402438187</v>
      </c>
      <c r="E2336">
        <v>-0.402438187</v>
      </c>
      <c r="F2336">
        <v>1.30875E-4</v>
      </c>
      <c r="G2336">
        <v>2.9879540000000001E-3</v>
      </c>
      <c r="H2336">
        <f t="shared" si="112"/>
        <v>2335</v>
      </c>
    </row>
    <row r="2337" spans="1:8">
      <c r="A2337" t="s">
        <v>2338</v>
      </c>
      <c r="B2337">
        <v>-15.11205095</v>
      </c>
      <c r="C2337">
        <f t="shared" si="110"/>
        <v>1.0000693270000001</v>
      </c>
      <c r="D2337">
        <f t="shared" si="111"/>
        <v>1.0000693270000001</v>
      </c>
      <c r="E2337">
        <v>-1.0000693270000001</v>
      </c>
      <c r="F2337">
        <v>1.3089500000000001E-4</v>
      </c>
      <c r="G2337">
        <v>2.9879540000000001E-3</v>
      </c>
      <c r="H2337">
        <f t="shared" si="112"/>
        <v>2336</v>
      </c>
    </row>
    <row r="2338" spans="1:8">
      <c r="A2338" t="s">
        <v>2339</v>
      </c>
      <c r="B2338">
        <v>-18.457323649999999</v>
      </c>
      <c r="C2338">
        <f t="shared" si="110"/>
        <v>-2.9485864589999999</v>
      </c>
      <c r="D2338">
        <f t="shared" si="111"/>
        <v>2.9485864589999999</v>
      </c>
      <c r="E2338">
        <v>2.9485864589999999</v>
      </c>
      <c r="F2338">
        <v>1.31371E-4</v>
      </c>
      <c r="G2338">
        <v>2.9975370000000002E-3</v>
      </c>
      <c r="H2338">
        <f t="shared" si="112"/>
        <v>2337</v>
      </c>
    </row>
    <row r="2339" spans="1:8">
      <c r="A2339" t="s">
        <v>2340</v>
      </c>
      <c r="B2339">
        <v>-14.056562</v>
      </c>
      <c r="C2339">
        <f t="shared" si="110"/>
        <v>0.69339068500000001</v>
      </c>
      <c r="D2339">
        <f t="shared" si="111"/>
        <v>0.69339068500000001</v>
      </c>
      <c r="E2339">
        <v>-0.69339068500000001</v>
      </c>
      <c r="F2339">
        <v>1.3163899999999999E-4</v>
      </c>
      <c r="G2339">
        <v>3.0023620000000002E-3</v>
      </c>
      <c r="H2339">
        <f t="shared" si="112"/>
        <v>2338</v>
      </c>
    </row>
    <row r="2340" spans="1:8">
      <c r="A2340" t="s">
        <v>2341</v>
      </c>
      <c r="B2340">
        <v>-17.395600129999998</v>
      </c>
      <c r="C2340">
        <f t="shared" si="110"/>
        <v>-2.153448053</v>
      </c>
      <c r="D2340">
        <f t="shared" si="111"/>
        <v>2.153448053</v>
      </c>
      <c r="E2340">
        <v>2.153448053</v>
      </c>
      <c r="F2340">
        <v>1.3264400000000001E-4</v>
      </c>
      <c r="G2340">
        <v>3.0226879999999999E-3</v>
      </c>
      <c r="H2340">
        <f t="shared" si="112"/>
        <v>2339</v>
      </c>
    </row>
    <row r="2341" spans="1:8">
      <c r="A2341" t="s">
        <v>2342</v>
      </c>
      <c r="B2341">
        <v>-17.395581190000001</v>
      </c>
      <c r="C2341">
        <f t="shared" si="110"/>
        <v>-2.1534342209999999</v>
      </c>
      <c r="D2341">
        <f t="shared" si="111"/>
        <v>2.1534342209999999</v>
      </c>
      <c r="E2341">
        <v>2.1534342209999999</v>
      </c>
      <c r="F2341">
        <v>1.3264400000000001E-4</v>
      </c>
      <c r="G2341">
        <v>3.0226879999999999E-3</v>
      </c>
      <c r="H2341">
        <f t="shared" si="112"/>
        <v>2340</v>
      </c>
    </row>
    <row r="2342" spans="1:8">
      <c r="A2342" t="s">
        <v>2343</v>
      </c>
      <c r="B2342">
        <v>-14.954004189999999</v>
      </c>
      <c r="C2342">
        <f t="shared" si="110"/>
        <v>-0.94043447499999999</v>
      </c>
      <c r="D2342">
        <f t="shared" si="111"/>
        <v>0.94043447499999999</v>
      </c>
      <c r="E2342">
        <v>0.94043447499999999</v>
      </c>
      <c r="F2342">
        <v>1.32793E-4</v>
      </c>
      <c r="G2342">
        <v>3.024807E-3</v>
      </c>
      <c r="H2342">
        <f t="shared" si="112"/>
        <v>2341</v>
      </c>
    </row>
    <row r="2343" spans="1:8">
      <c r="A2343" t="s">
        <v>2344</v>
      </c>
      <c r="B2343">
        <v>-14.23188259</v>
      </c>
      <c r="C2343">
        <f t="shared" si="110"/>
        <v>0.73117107999999997</v>
      </c>
      <c r="D2343">
        <f t="shared" si="111"/>
        <v>0.73117107999999997</v>
      </c>
      <c r="E2343">
        <v>-0.73117107999999997</v>
      </c>
      <c r="F2343">
        <v>1.3285400000000001E-4</v>
      </c>
      <c r="G2343">
        <v>3.0248839999999998E-3</v>
      </c>
      <c r="H2343">
        <f t="shared" si="112"/>
        <v>2342</v>
      </c>
    </row>
    <row r="2344" spans="1:8">
      <c r="A2344" t="s">
        <v>2345</v>
      </c>
      <c r="B2344">
        <v>-15.902572149999999</v>
      </c>
      <c r="C2344">
        <f t="shared" si="110"/>
        <v>1.312466887</v>
      </c>
      <c r="D2344">
        <f t="shared" si="111"/>
        <v>1.312466887</v>
      </c>
      <c r="E2344">
        <v>-1.312466887</v>
      </c>
      <c r="F2344">
        <v>1.32989E-4</v>
      </c>
      <c r="G2344">
        <v>3.0266669999999998E-3</v>
      </c>
      <c r="H2344">
        <f t="shared" si="112"/>
        <v>2343</v>
      </c>
    </row>
    <row r="2345" spans="1:8">
      <c r="A2345" t="s">
        <v>2346</v>
      </c>
      <c r="B2345">
        <v>-14.5383133</v>
      </c>
      <c r="C2345">
        <f t="shared" si="110"/>
        <v>-0.80830412299999999</v>
      </c>
      <c r="D2345">
        <f t="shared" si="111"/>
        <v>0.80830412299999999</v>
      </c>
      <c r="E2345">
        <v>0.80830412299999999</v>
      </c>
      <c r="F2345">
        <v>1.3306099999999999E-4</v>
      </c>
      <c r="G2345">
        <v>3.0270169999999999E-3</v>
      </c>
      <c r="H2345">
        <f t="shared" si="112"/>
        <v>2344</v>
      </c>
    </row>
    <row r="2346" spans="1:8">
      <c r="A2346" t="s">
        <v>2347</v>
      </c>
      <c r="B2346">
        <v>-14.019516360000001</v>
      </c>
      <c r="C2346">
        <f t="shared" si="110"/>
        <v>-0.68621459900000004</v>
      </c>
      <c r="D2346">
        <f t="shared" si="111"/>
        <v>0.68621459900000004</v>
      </c>
      <c r="E2346">
        <v>0.68621459900000004</v>
      </c>
      <c r="F2346">
        <v>1.33316E-4</v>
      </c>
      <c r="G2346">
        <v>3.0315390000000002E-3</v>
      </c>
      <c r="H2346">
        <f t="shared" si="112"/>
        <v>2345</v>
      </c>
    </row>
    <row r="2347" spans="1:8">
      <c r="A2347" t="s">
        <v>2348</v>
      </c>
      <c r="B2347">
        <v>-14.52566918</v>
      </c>
      <c r="C2347">
        <f t="shared" si="110"/>
        <v>0.79396711499999995</v>
      </c>
      <c r="D2347">
        <f t="shared" si="111"/>
        <v>0.79396711499999995</v>
      </c>
      <c r="E2347">
        <v>-0.79396711499999995</v>
      </c>
      <c r="F2347">
        <v>1.33905E-4</v>
      </c>
      <c r="G2347">
        <v>3.0436249999999999E-3</v>
      </c>
      <c r="H2347">
        <f t="shared" si="112"/>
        <v>2346</v>
      </c>
    </row>
    <row r="2348" spans="1:8">
      <c r="A2348" t="s">
        <v>2349</v>
      </c>
      <c r="B2348">
        <v>-14.409860739999999</v>
      </c>
      <c r="C2348">
        <f t="shared" si="110"/>
        <v>0.75367669699999995</v>
      </c>
      <c r="D2348">
        <f t="shared" si="111"/>
        <v>0.75367669699999995</v>
      </c>
      <c r="E2348">
        <v>-0.75367669699999995</v>
      </c>
      <c r="F2348">
        <v>1.3521200000000001E-4</v>
      </c>
      <c r="G2348">
        <v>3.0720249999999999E-3</v>
      </c>
      <c r="H2348">
        <f t="shared" si="112"/>
        <v>2347</v>
      </c>
    </row>
    <row r="2349" spans="1:8">
      <c r="A2349" t="s">
        <v>2350</v>
      </c>
      <c r="B2349">
        <v>-19.34306638</v>
      </c>
      <c r="C2349">
        <f t="shared" si="110"/>
        <v>3.9939482019999999</v>
      </c>
      <c r="D2349">
        <f t="shared" si="111"/>
        <v>3.9939482019999999</v>
      </c>
      <c r="E2349">
        <v>-3.9939482019999999</v>
      </c>
      <c r="F2349">
        <v>1.3757099999999999E-4</v>
      </c>
      <c r="G2349">
        <v>3.1242980000000002E-3</v>
      </c>
      <c r="H2349">
        <f t="shared" si="112"/>
        <v>2348</v>
      </c>
    </row>
    <row r="2350" spans="1:8">
      <c r="A2350" t="s">
        <v>2351</v>
      </c>
      <c r="B2350">
        <v>-13.982596750000001</v>
      </c>
      <c r="C2350">
        <f t="shared" si="110"/>
        <v>0.65083180299999999</v>
      </c>
      <c r="D2350">
        <f t="shared" si="111"/>
        <v>0.65083180299999999</v>
      </c>
      <c r="E2350">
        <v>-0.65083180299999999</v>
      </c>
      <c r="F2350">
        <v>1.38059E-4</v>
      </c>
      <c r="G2350">
        <v>3.1340349999999999E-3</v>
      </c>
      <c r="H2350">
        <f t="shared" si="112"/>
        <v>2349</v>
      </c>
    </row>
    <row r="2351" spans="1:8">
      <c r="A2351" t="s">
        <v>2352</v>
      </c>
      <c r="B2351">
        <v>-13.48702157</v>
      </c>
      <c r="C2351">
        <f t="shared" si="110"/>
        <v>-0.54208799699999999</v>
      </c>
      <c r="D2351">
        <f t="shared" si="111"/>
        <v>0.54208799699999999</v>
      </c>
      <c r="E2351">
        <v>0.54208799699999999</v>
      </c>
      <c r="F2351">
        <v>1.3874300000000001E-4</v>
      </c>
      <c r="G2351">
        <v>3.1482189999999998E-3</v>
      </c>
      <c r="H2351">
        <f t="shared" si="112"/>
        <v>2350</v>
      </c>
    </row>
    <row r="2352" spans="1:8">
      <c r="A2352" t="s">
        <v>2353</v>
      </c>
      <c r="B2352">
        <v>-17.828592220000001</v>
      </c>
      <c r="C2352">
        <f t="shared" si="110"/>
        <v>-2.5905332520000002</v>
      </c>
      <c r="D2352">
        <f t="shared" si="111"/>
        <v>2.5905332520000002</v>
      </c>
      <c r="E2352">
        <v>2.5905332520000002</v>
      </c>
      <c r="F2352">
        <v>1.3889100000000001E-4</v>
      </c>
      <c r="G2352">
        <v>3.1502499999999998E-3</v>
      </c>
      <c r="H2352">
        <f t="shared" si="112"/>
        <v>2351</v>
      </c>
    </row>
    <row r="2353" spans="1:8">
      <c r="A2353" t="s">
        <v>2354</v>
      </c>
      <c r="B2353">
        <v>-15.72563267</v>
      </c>
      <c r="C2353">
        <f t="shared" si="110"/>
        <v>-1.2426053349999999</v>
      </c>
      <c r="D2353">
        <f t="shared" si="111"/>
        <v>1.2426053349999999</v>
      </c>
      <c r="E2353">
        <v>1.2426053349999999</v>
      </c>
      <c r="F2353">
        <v>1.3945299999999999E-4</v>
      </c>
      <c r="G2353">
        <v>3.1607459999999999E-3</v>
      </c>
      <c r="H2353">
        <f t="shared" si="112"/>
        <v>2352</v>
      </c>
    </row>
    <row r="2354" spans="1:8">
      <c r="A2354" t="s">
        <v>2355</v>
      </c>
      <c r="B2354">
        <v>-14.39999836</v>
      </c>
      <c r="C2354">
        <f t="shared" si="110"/>
        <v>-0.79644687700000005</v>
      </c>
      <c r="D2354">
        <f t="shared" si="111"/>
        <v>0.79644687700000005</v>
      </c>
      <c r="E2354">
        <v>0.79644687700000005</v>
      </c>
      <c r="F2354">
        <v>1.3947300000000001E-4</v>
      </c>
      <c r="G2354">
        <v>3.1607459999999999E-3</v>
      </c>
      <c r="H2354">
        <f t="shared" si="112"/>
        <v>2353</v>
      </c>
    </row>
    <row r="2355" spans="1:8">
      <c r="A2355" t="s">
        <v>2356</v>
      </c>
      <c r="B2355">
        <v>-15.579436859999999</v>
      </c>
      <c r="C2355">
        <f t="shared" si="110"/>
        <v>-1.1920003770000001</v>
      </c>
      <c r="D2355">
        <f t="shared" si="111"/>
        <v>1.1920003770000001</v>
      </c>
      <c r="E2355">
        <v>1.1920003770000001</v>
      </c>
      <c r="F2355">
        <v>1.40345E-4</v>
      </c>
      <c r="G2355">
        <v>3.1791609999999998E-3</v>
      </c>
      <c r="H2355">
        <f t="shared" si="112"/>
        <v>2354</v>
      </c>
    </row>
    <row r="2356" spans="1:8">
      <c r="A2356" t="s">
        <v>2357</v>
      </c>
      <c r="B2356">
        <v>-14.874896290000001</v>
      </c>
      <c r="C2356">
        <f t="shared" si="110"/>
        <v>-0.96272542900000002</v>
      </c>
      <c r="D2356">
        <f t="shared" si="111"/>
        <v>0.96272542900000002</v>
      </c>
      <c r="E2356">
        <v>0.96272542900000002</v>
      </c>
      <c r="F2356">
        <v>1.40464E-4</v>
      </c>
      <c r="G2356">
        <v>3.1805129999999998E-3</v>
      </c>
      <c r="H2356">
        <f t="shared" si="112"/>
        <v>2355</v>
      </c>
    </row>
    <row r="2357" spans="1:8">
      <c r="A2357" t="s">
        <v>2358</v>
      </c>
      <c r="B2357">
        <v>-16.3715127</v>
      </c>
      <c r="C2357">
        <f t="shared" si="110"/>
        <v>1.5178557669999999</v>
      </c>
      <c r="D2357">
        <f t="shared" si="111"/>
        <v>1.5178557669999999</v>
      </c>
      <c r="E2357">
        <v>-1.5178557669999999</v>
      </c>
      <c r="F2357">
        <v>1.4140499999999999E-4</v>
      </c>
      <c r="G2357">
        <v>3.2004529999999998E-3</v>
      </c>
      <c r="H2357">
        <f t="shared" si="112"/>
        <v>2356</v>
      </c>
    </row>
    <row r="2358" spans="1:8">
      <c r="A2358" t="s">
        <v>2359</v>
      </c>
      <c r="B2358">
        <v>-14.31122669</v>
      </c>
      <c r="C2358">
        <f t="shared" si="110"/>
        <v>-0.76018442399999997</v>
      </c>
      <c r="D2358">
        <f t="shared" si="111"/>
        <v>0.76018442399999997</v>
      </c>
      <c r="E2358">
        <v>0.76018442399999997</v>
      </c>
      <c r="F2358">
        <v>1.4162699999999999E-4</v>
      </c>
      <c r="G2358">
        <v>3.2041119999999998E-3</v>
      </c>
      <c r="H2358">
        <f t="shared" si="112"/>
        <v>2357</v>
      </c>
    </row>
    <row r="2359" spans="1:8">
      <c r="A2359" t="s">
        <v>2360</v>
      </c>
      <c r="B2359">
        <v>-16.20079509</v>
      </c>
      <c r="C2359">
        <f t="shared" si="110"/>
        <v>-1.4593768220000001</v>
      </c>
      <c r="D2359">
        <f t="shared" si="111"/>
        <v>1.4593768220000001</v>
      </c>
      <c r="E2359">
        <v>1.4593768220000001</v>
      </c>
      <c r="F2359">
        <v>1.42786E-4</v>
      </c>
      <c r="G2359">
        <v>3.2283199999999998E-3</v>
      </c>
      <c r="H2359">
        <f t="shared" si="112"/>
        <v>2358</v>
      </c>
    </row>
    <row r="2360" spans="1:8">
      <c r="A2360" t="s">
        <v>2361</v>
      </c>
      <c r="B2360">
        <v>-14.450123659999999</v>
      </c>
      <c r="C2360">
        <f t="shared" si="110"/>
        <v>-0.75439631500000004</v>
      </c>
      <c r="D2360">
        <f t="shared" si="111"/>
        <v>0.75439631500000004</v>
      </c>
      <c r="E2360">
        <v>0.75439631500000004</v>
      </c>
      <c r="F2360">
        <v>1.4281799999999999E-4</v>
      </c>
      <c r="G2360">
        <v>3.2283199999999998E-3</v>
      </c>
      <c r="H2360">
        <f t="shared" si="112"/>
        <v>2359</v>
      </c>
    </row>
    <row r="2361" spans="1:8">
      <c r="A2361" t="s">
        <v>2362</v>
      </c>
      <c r="B2361">
        <v>-12.49632787</v>
      </c>
      <c r="C2361">
        <f t="shared" si="110"/>
        <v>0.38849412900000002</v>
      </c>
      <c r="D2361">
        <f t="shared" si="111"/>
        <v>0.38849412900000002</v>
      </c>
      <c r="E2361">
        <v>-0.38849412900000002</v>
      </c>
      <c r="F2361">
        <v>1.43201E-4</v>
      </c>
      <c r="G2361">
        <v>3.2356049999999999E-3</v>
      </c>
      <c r="H2361">
        <f t="shared" si="112"/>
        <v>2360</v>
      </c>
    </row>
    <row r="2362" spans="1:8">
      <c r="A2362" t="s">
        <v>2363</v>
      </c>
      <c r="B2362">
        <v>-13.992433200000001</v>
      </c>
      <c r="C2362">
        <f t="shared" si="110"/>
        <v>0.68307604899999996</v>
      </c>
      <c r="D2362">
        <f t="shared" si="111"/>
        <v>0.68307604899999996</v>
      </c>
      <c r="E2362">
        <v>-0.68307604899999996</v>
      </c>
      <c r="F2362">
        <v>1.43497E-4</v>
      </c>
      <c r="G2362">
        <v>3.24092E-3</v>
      </c>
      <c r="H2362">
        <f t="shared" si="112"/>
        <v>2361</v>
      </c>
    </row>
    <row r="2363" spans="1:8">
      <c r="A2363" t="s">
        <v>2364</v>
      </c>
      <c r="B2363">
        <v>-15.790271799999999</v>
      </c>
      <c r="C2363">
        <f t="shared" si="110"/>
        <v>-1.2371302390000001</v>
      </c>
      <c r="D2363">
        <f t="shared" si="111"/>
        <v>1.2371302390000001</v>
      </c>
      <c r="E2363">
        <v>1.2371302390000001</v>
      </c>
      <c r="F2363">
        <v>1.4534199999999999E-4</v>
      </c>
      <c r="G2363">
        <v>3.281197E-3</v>
      </c>
      <c r="H2363">
        <f t="shared" si="112"/>
        <v>2362</v>
      </c>
    </row>
    <row r="2364" spans="1:8">
      <c r="A2364" t="s">
        <v>2365</v>
      </c>
      <c r="B2364">
        <v>-15.47324484</v>
      </c>
      <c r="C2364">
        <f t="shared" si="110"/>
        <v>1.0899840080000001</v>
      </c>
      <c r="D2364">
        <f t="shared" si="111"/>
        <v>1.0899840080000001</v>
      </c>
      <c r="E2364">
        <v>-1.0899840080000001</v>
      </c>
      <c r="F2364">
        <v>1.4542900000000001E-4</v>
      </c>
      <c r="G2364">
        <v>3.2817829999999999E-3</v>
      </c>
      <c r="H2364">
        <f t="shared" si="112"/>
        <v>2363</v>
      </c>
    </row>
    <row r="2365" spans="1:8">
      <c r="A2365" t="s">
        <v>2366</v>
      </c>
      <c r="B2365">
        <v>-14.36119693</v>
      </c>
      <c r="C2365">
        <f t="shared" si="110"/>
        <v>0.72683084200000003</v>
      </c>
      <c r="D2365">
        <f t="shared" si="111"/>
        <v>0.72683084200000003</v>
      </c>
      <c r="E2365">
        <v>-0.72683084200000003</v>
      </c>
      <c r="F2365">
        <v>1.4563799999999999E-4</v>
      </c>
      <c r="G2365">
        <v>3.2837259999999998E-3</v>
      </c>
      <c r="H2365">
        <f t="shared" si="112"/>
        <v>2364</v>
      </c>
    </row>
    <row r="2366" spans="1:8">
      <c r="A2366" t="s">
        <v>2367</v>
      </c>
      <c r="B2366">
        <v>-14.355359200000001</v>
      </c>
      <c r="C2366">
        <f t="shared" si="110"/>
        <v>0.72528761100000005</v>
      </c>
      <c r="D2366">
        <f t="shared" si="111"/>
        <v>0.72528761100000005</v>
      </c>
      <c r="E2366">
        <v>-0.72528761100000005</v>
      </c>
      <c r="F2366">
        <v>1.4563799999999999E-4</v>
      </c>
      <c r="G2366">
        <v>3.2837259999999998E-3</v>
      </c>
      <c r="H2366">
        <f t="shared" si="112"/>
        <v>2365</v>
      </c>
    </row>
    <row r="2367" spans="1:8">
      <c r="A2367" t="s">
        <v>2368</v>
      </c>
      <c r="B2367">
        <v>-16.066902089999999</v>
      </c>
      <c r="C2367">
        <f t="shared" si="110"/>
        <v>1.3764365599999999</v>
      </c>
      <c r="D2367">
        <f t="shared" si="111"/>
        <v>1.3764365599999999</v>
      </c>
      <c r="E2367">
        <v>-1.3764365599999999</v>
      </c>
      <c r="F2367">
        <v>1.4577899999999999E-4</v>
      </c>
      <c r="G2367">
        <v>3.2855100000000002E-3</v>
      </c>
      <c r="H2367">
        <f t="shared" si="112"/>
        <v>2366</v>
      </c>
    </row>
    <row r="2368" spans="1:8">
      <c r="A2368" t="s">
        <v>2369</v>
      </c>
      <c r="B2368">
        <v>-15.20110025</v>
      </c>
      <c r="C2368">
        <f t="shared" si="110"/>
        <v>-0.96985973299999995</v>
      </c>
      <c r="D2368">
        <f t="shared" si="111"/>
        <v>0.96985973299999995</v>
      </c>
      <c r="E2368">
        <v>0.96985973299999995</v>
      </c>
      <c r="F2368">
        <v>1.4611100000000001E-4</v>
      </c>
      <c r="G2368">
        <v>3.290692E-3</v>
      </c>
      <c r="H2368">
        <f t="shared" si="112"/>
        <v>2367</v>
      </c>
    </row>
    <row r="2369" spans="1:8">
      <c r="A2369" t="s">
        <v>2370</v>
      </c>
      <c r="B2369">
        <v>-14.92006761</v>
      </c>
      <c r="C2369">
        <f t="shared" si="110"/>
        <v>0.911063226</v>
      </c>
      <c r="D2369">
        <f t="shared" si="111"/>
        <v>0.911063226</v>
      </c>
      <c r="E2369">
        <v>-0.911063226</v>
      </c>
      <c r="F2369">
        <v>1.4613199999999999E-4</v>
      </c>
      <c r="G2369">
        <v>3.290692E-3</v>
      </c>
      <c r="H2369">
        <f t="shared" si="112"/>
        <v>2368</v>
      </c>
    </row>
    <row r="2370" spans="1:8">
      <c r="A2370" t="s">
        <v>2371</v>
      </c>
      <c r="B2370">
        <v>-33.656071390000001</v>
      </c>
      <c r="C2370">
        <f t="shared" si="110"/>
        <v>-32.719965719999998</v>
      </c>
      <c r="D2370">
        <f t="shared" si="111"/>
        <v>32.719965719999998</v>
      </c>
      <c r="E2370">
        <v>32.719965719999998</v>
      </c>
      <c r="F2370">
        <v>1.46396E-4</v>
      </c>
      <c r="G2370">
        <v>3.2952319999999999E-3</v>
      </c>
      <c r="H2370">
        <f t="shared" si="112"/>
        <v>2369</v>
      </c>
    </row>
    <row r="2371" spans="1:8">
      <c r="A2371" t="s">
        <v>2372</v>
      </c>
      <c r="B2371">
        <v>-14.705923950000001</v>
      </c>
      <c r="C2371">
        <f t="shared" ref="C2371:C2434" si="113">-E2371</f>
        <v>0.84935106100000002</v>
      </c>
      <c r="D2371">
        <f t="shared" ref="D2371:D2434" si="114">ABS(C2371)</f>
        <v>0.84935106100000002</v>
      </c>
      <c r="E2371">
        <v>-0.84935106100000002</v>
      </c>
      <c r="F2371">
        <v>1.4776500000000001E-4</v>
      </c>
      <c r="G2371">
        <v>3.324642E-3</v>
      </c>
      <c r="H2371">
        <f t="shared" si="112"/>
        <v>2370</v>
      </c>
    </row>
    <row r="2372" spans="1:8">
      <c r="A2372" t="s">
        <v>2373</v>
      </c>
      <c r="B2372">
        <v>-14.90570381</v>
      </c>
      <c r="C2372">
        <f t="shared" si="113"/>
        <v>-0.94108478299999998</v>
      </c>
      <c r="D2372">
        <f t="shared" si="114"/>
        <v>0.94108478299999998</v>
      </c>
      <c r="E2372">
        <v>0.94108478299999998</v>
      </c>
      <c r="F2372">
        <v>1.4804299999999999E-4</v>
      </c>
      <c r="G2372">
        <v>3.329505E-3</v>
      </c>
      <c r="H2372">
        <f t="shared" ref="H2372:H2435" si="115">H2371+1</f>
        <v>2371</v>
      </c>
    </row>
    <row r="2373" spans="1:8">
      <c r="A2373" t="s">
        <v>2374</v>
      </c>
      <c r="B2373">
        <v>-13.0774562</v>
      </c>
      <c r="C2373">
        <f t="shared" si="113"/>
        <v>-0.47690307999999998</v>
      </c>
      <c r="D2373">
        <f t="shared" si="114"/>
        <v>0.47690307999999998</v>
      </c>
      <c r="E2373">
        <v>0.47690307999999998</v>
      </c>
      <c r="F2373">
        <v>1.4815999999999999E-4</v>
      </c>
      <c r="G2373">
        <v>3.3307200000000001E-3</v>
      </c>
      <c r="H2373">
        <f t="shared" si="115"/>
        <v>2372</v>
      </c>
    </row>
    <row r="2374" spans="1:8">
      <c r="A2374" t="s">
        <v>2375</v>
      </c>
      <c r="B2374">
        <v>-14.650534309999999</v>
      </c>
      <c r="C2374">
        <f t="shared" si="113"/>
        <v>0.79402512400000003</v>
      </c>
      <c r="D2374">
        <f t="shared" si="114"/>
        <v>0.79402512400000003</v>
      </c>
      <c r="E2374">
        <v>-0.79402512400000003</v>
      </c>
      <c r="F2374">
        <v>1.4859399999999999E-4</v>
      </c>
      <c r="G2374">
        <v>3.3386900000000001E-3</v>
      </c>
      <c r="H2374">
        <f t="shared" si="115"/>
        <v>2373</v>
      </c>
    </row>
    <row r="2375" spans="1:8">
      <c r="A2375" t="s">
        <v>2376</v>
      </c>
      <c r="B2375">
        <v>-16.72891095</v>
      </c>
      <c r="C2375">
        <f t="shared" si="113"/>
        <v>-1.7594020370000001</v>
      </c>
      <c r="D2375">
        <f t="shared" si="114"/>
        <v>1.7594020370000001</v>
      </c>
      <c r="E2375">
        <v>1.7594020370000001</v>
      </c>
      <c r="F2375">
        <v>1.4864000000000001E-4</v>
      </c>
      <c r="G2375">
        <v>3.3386900000000001E-3</v>
      </c>
      <c r="H2375">
        <f t="shared" si="115"/>
        <v>2374</v>
      </c>
    </row>
    <row r="2376" spans="1:8">
      <c r="A2376" t="s">
        <v>2377</v>
      </c>
      <c r="B2376">
        <v>-13.82125931</v>
      </c>
      <c r="C2376">
        <f t="shared" si="113"/>
        <v>0.61380837700000002</v>
      </c>
      <c r="D2376">
        <f t="shared" si="114"/>
        <v>0.61380837700000002</v>
      </c>
      <c r="E2376">
        <v>-0.61380837700000002</v>
      </c>
      <c r="F2376">
        <v>1.4975599999999999E-4</v>
      </c>
      <c r="G2376">
        <v>3.3623419999999999E-3</v>
      </c>
      <c r="H2376">
        <f t="shared" si="115"/>
        <v>2375</v>
      </c>
    </row>
    <row r="2377" spans="1:8">
      <c r="A2377" t="s">
        <v>2378</v>
      </c>
      <c r="B2377">
        <v>-13.56041991</v>
      </c>
      <c r="C2377">
        <f t="shared" si="113"/>
        <v>0.56063758600000002</v>
      </c>
      <c r="D2377">
        <f t="shared" si="114"/>
        <v>0.56063758600000002</v>
      </c>
      <c r="E2377">
        <v>-0.56063758600000002</v>
      </c>
      <c r="F2377">
        <v>1.5044200000000001E-4</v>
      </c>
      <c r="G2377">
        <v>3.3763310000000002E-3</v>
      </c>
      <c r="H2377">
        <f t="shared" si="115"/>
        <v>2376</v>
      </c>
    </row>
    <row r="2378" spans="1:8">
      <c r="A2378" t="s">
        <v>2379</v>
      </c>
      <c r="B2378">
        <v>-15.75464191</v>
      </c>
      <c r="C2378">
        <f t="shared" si="113"/>
        <v>-1.245099478</v>
      </c>
      <c r="D2378">
        <f t="shared" si="114"/>
        <v>1.245099478</v>
      </c>
      <c r="E2378">
        <v>1.245099478</v>
      </c>
      <c r="F2378">
        <v>1.51886E-4</v>
      </c>
      <c r="G2378">
        <v>3.4073139999999998E-3</v>
      </c>
      <c r="H2378">
        <f t="shared" si="115"/>
        <v>2377</v>
      </c>
    </row>
    <row r="2379" spans="1:8">
      <c r="A2379" t="s">
        <v>2380</v>
      </c>
      <c r="B2379">
        <v>-16.214365059999999</v>
      </c>
      <c r="C2379">
        <f t="shared" si="113"/>
        <v>-1.435654118</v>
      </c>
      <c r="D2379">
        <f t="shared" si="114"/>
        <v>1.435654118</v>
      </c>
      <c r="E2379">
        <v>1.435654118</v>
      </c>
      <c r="F2379">
        <v>1.5260999999999999E-4</v>
      </c>
      <c r="G2379">
        <v>3.4221149999999999E-3</v>
      </c>
      <c r="H2379">
        <f t="shared" si="115"/>
        <v>2378</v>
      </c>
    </row>
    <row r="2380" spans="1:8">
      <c r="A2380" t="s">
        <v>2381</v>
      </c>
      <c r="B2380">
        <v>-13.810472669999999</v>
      </c>
      <c r="C2380">
        <f t="shared" si="113"/>
        <v>0.61104872399999999</v>
      </c>
      <c r="D2380">
        <f t="shared" si="114"/>
        <v>0.61104872399999999</v>
      </c>
      <c r="E2380">
        <v>-0.61104872399999999</v>
      </c>
      <c r="F2380">
        <v>1.5340199999999999E-4</v>
      </c>
      <c r="G2380">
        <v>3.4384239999999998E-3</v>
      </c>
      <c r="H2380">
        <f t="shared" si="115"/>
        <v>2379</v>
      </c>
    </row>
    <row r="2381" spans="1:8">
      <c r="A2381" t="s">
        <v>2382</v>
      </c>
      <c r="B2381">
        <v>-14.183212559999999</v>
      </c>
      <c r="C2381">
        <f t="shared" si="113"/>
        <v>0.71984934899999997</v>
      </c>
      <c r="D2381">
        <f t="shared" si="114"/>
        <v>0.71984934899999997</v>
      </c>
      <c r="E2381">
        <v>-0.71984934899999997</v>
      </c>
      <c r="F2381">
        <v>1.53924E-4</v>
      </c>
      <c r="G2381">
        <v>3.4486619999999999E-3</v>
      </c>
      <c r="H2381">
        <f t="shared" si="115"/>
        <v>2380</v>
      </c>
    </row>
    <row r="2382" spans="1:8">
      <c r="A2382" t="s">
        <v>2383</v>
      </c>
      <c r="B2382">
        <v>-16.922004749999999</v>
      </c>
      <c r="C2382">
        <f t="shared" si="113"/>
        <v>-2.0108867510000001</v>
      </c>
      <c r="D2382">
        <f t="shared" si="114"/>
        <v>2.0108867510000001</v>
      </c>
      <c r="E2382">
        <v>2.0108867510000001</v>
      </c>
      <c r="F2382">
        <v>1.54122E-4</v>
      </c>
      <c r="G2382">
        <v>3.4502130000000002E-3</v>
      </c>
      <c r="H2382">
        <f t="shared" si="115"/>
        <v>2381</v>
      </c>
    </row>
    <row r="2383" spans="1:8">
      <c r="A2383" t="s">
        <v>2384</v>
      </c>
      <c r="B2383">
        <v>-16.762922549999999</v>
      </c>
      <c r="C2383">
        <f t="shared" si="113"/>
        <v>-1.6945860100000001</v>
      </c>
      <c r="D2383">
        <f t="shared" si="114"/>
        <v>1.6945860100000001</v>
      </c>
      <c r="E2383">
        <v>1.6945860100000001</v>
      </c>
      <c r="F2383">
        <v>1.54122E-4</v>
      </c>
      <c r="G2383">
        <v>3.4502130000000002E-3</v>
      </c>
      <c r="H2383">
        <f t="shared" si="115"/>
        <v>2382</v>
      </c>
    </row>
    <row r="2384" spans="1:8">
      <c r="A2384" t="s">
        <v>2385</v>
      </c>
      <c r="B2384">
        <v>-14.587009220000001</v>
      </c>
      <c r="C2384">
        <f t="shared" si="113"/>
        <v>0.79090990800000005</v>
      </c>
      <c r="D2384">
        <f t="shared" si="114"/>
        <v>0.79090990800000005</v>
      </c>
      <c r="E2384">
        <v>-0.79090990800000005</v>
      </c>
      <c r="F2384">
        <v>1.54303E-4</v>
      </c>
      <c r="G2384">
        <v>3.452816E-3</v>
      </c>
      <c r="H2384">
        <f t="shared" si="115"/>
        <v>2383</v>
      </c>
    </row>
    <row r="2385" spans="1:8">
      <c r="A2385" t="s">
        <v>2386</v>
      </c>
      <c r="B2385">
        <v>-16.118176989999998</v>
      </c>
      <c r="C2385">
        <f t="shared" si="113"/>
        <v>-1.3686417230000001</v>
      </c>
      <c r="D2385">
        <f t="shared" si="114"/>
        <v>1.3686417230000001</v>
      </c>
      <c r="E2385">
        <v>1.3686417230000001</v>
      </c>
      <c r="F2385">
        <v>1.5551399999999999E-4</v>
      </c>
      <c r="G2385">
        <v>3.4774939999999998E-3</v>
      </c>
      <c r="H2385">
        <f t="shared" si="115"/>
        <v>2384</v>
      </c>
    </row>
    <row r="2386" spans="1:8">
      <c r="A2386" t="s">
        <v>2387</v>
      </c>
      <c r="B2386">
        <v>-15.509907610000001</v>
      </c>
      <c r="C2386">
        <f t="shared" si="113"/>
        <v>-1.1259609799999999</v>
      </c>
      <c r="D2386">
        <f t="shared" si="114"/>
        <v>1.1259609799999999</v>
      </c>
      <c r="E2386">
        <v>1.1259609799999999</v>
      </c>
      <c r="F2386">
        <v>1.5553600000000001E-4</v>
      </c>
      <c r="G2386">
        <v>3.4774939999999998E-3</v>
      </c>
      <c r="H2386">
        <f t="shared" si="115"/>
        <v>2385</v>
      </c>
    </row>
    <row r="2387" spans="1:8">
      <c r="A2387" t="s">
        <v>2388</v>
      </c>
      <c r="B2387">
        <v>-13.939448519999999</v>
      </c>
      <c r="C2387">
        <f t="shared" si="113"/>
        <v>-0.64297967</v>
      </c>
      <c r="D2387">
        <f t="shared" si="114"/>
        <v>0.64297967</v>
      </c>
      <c r="E2387">
        <v>0.64297967</v>
      </c>
      <c r="F2387">
        <v>1.5659199999999999E-4</v>
      </c>
      <c r="G2387">
        <v>3.499631E-3</v>
      </c>
      <c r="H2387">
        <f t="shared" si="115"/>
        <v>2386</v>
      </c>
    </row>
    <row r="2388" spans="1:8">
      <c r="A2388" t="s">
        <v>2389</v>
      </c>
      <c r="B2388">
        <v>-13.698477609999999</v>
      </c>
      <c r="C2388">
        <f t="shared" si="113"/>
        <v>-0.59625391400000005</v>
      </c>
      <c r="D2388">
        <f t="shared" si="114"/>
        <v>0.59625391400000005</v>
      </c>
      <c r="E2388">
        <v>0.59625391400000005</v>
      </c>
      <c r="F2388">
        <v>1.5724700000000001E-4</v>
      </c>
      <c r="G2388">
        <v>3.512799E-3</v>
      </c>
      <c r="H2388">
        <f t="shared" si="115"/>
        <v>2387</v>
      </c>
    </row>
    <row r="2389" spans="1:8">
      <c r="A2389" t="s">
        <v>2390</v>
      </c>
      <c r="B2389">
        <v>-16.445707670000001</v>
      </c>
      <c r="C2389">
        <f t="shared" si="113"/>
        <v>1.5290229420000001</v>
      </c>
      <c r="D2389">
        <f t="shared" si="114"/>
        <v>1.5290229420000001</v>
      </c>
      <c r="E2389">
        <v>-1.5290229420000001</v>
      </c>
      <c r="F2389">
        <v>1.5817199999999999E-4</v>
      </c>
      <c r="G2389">
        <v>3.5319869999999999E-3</v>
      </c>
      <c r="H2389">
        <f t="shared" si="115"/>
        <v>2388</v>
      </c>
    </row>
    <row r="2390" spans="1:8">
      <c r="A2390" t="s">
        <v>2391</v>
      </c>
      <c r="B2390">
        <v>-14.078851330000001</v>
      </c>
      <c r="C2390">
        <f t="shared" si="113"/>
        <v>-0.64452624999999997</v>
      </c>
      <c r="D2390">
        <f t="shared" si="114"/>
        <v>0.64452624999999997</v>
      </c>
      <c r="E2390">
        <v>0.64452624999999997</v>
      </c>
      <c r="F2390">
        <v>1.58479E-4</v>
      </c>
      <c r="G2390">
        <v>3.5373549999999998E-3</v>
      </c>
      <c r="H2390">
        <f t="shared" si="115"/>
        <v>2389</v>
      </c>
    </row>
    <row r="2391" spans="1:8">
      <c r="A2391" t="s">
        <v>2392</v>
      </c>
      <c r="B2391">
        <v>-12.030197859999999</v>
      </c>
      <c r="C2391">
        <f t="shared" si="113"/>
        <v>-0.337072541</v>
      </c>
      <c r="D2391">
        <f t="shared" si="114"/>
        <v>0.337072541</v>
      </c>
      <c r="E2391">
        <v>0.337072541</v>
      </c>
      <c r="F2391">
        <v>1.6018799999999999E-4</v>
      </c>
      <c r="G2391">
        <v>3.5739949999999999E-3</v>
      </c>
      <c r="H2391">
        <f t="shared" si="115"/>
        <v>2390</v>
      </c>
    </row>
    <row r="2392" spans="1:8">
      <c r="A2392" t="s">
        <v>2393</v>
      </c>
      <c r="B2392">
        <v>-16.069691030000001</v>
      </c>
      <c r="C2392">
        <f t="shared" si="113"/>
        <v>-1.4572759</v>
      </c>
      <c r="D2392">
        <f t="shared" si="114"/>
        <v>1.4572759</v>
      </c>
      <c r="E2392">
        <v>1.4572759</v>
      </c>
      <c r="F2392">
        <v>1.6061299999999999E-4</v>
      </c>
      <c r="G2392">
        <v>3.581983E-3</v>
      </c>
      <c r="H2392">
        <f t="shared" si="115"/>
        <v>2391</v>
      </c>
    </row>
    <row r="2393" spans="1:8">
      <c r="A2393" t="s">
        <v>2394</v>
      </c>
      <c r="B2393">
        <v>-15.57082243</v>
      </c>
      <c r="C2393">
        <f t="shared" si="113"/>
        <v>1.11996685</v>
      </c>
      <c r="D2393">
        <f t="shared" si="114"/>
        <v>1.11996685</v>
      </c>
      <c r="E2393">
        <v>-1.11996685</v>
      </c>
      <c r="F2393">
        <v>1.60698E-4</v>
      </c>
      <c r="G2393">
        <v>3.5823750000000001E-3</v>
      </c>
      <c r="H2393">
        <f t="shared" si="115"/>
        <v>2392</v>
      </c>
    </row>
    <row r="2394" spans="1:8">
      <c r="A2394" t="s">
        <v>2395</v>
      </c>
      <c r="B2394">
        <v>-13.696300669999999</v>
      </c>
      <c r="C2394">
        <f t="shared" si="113"/>
        <v>-0.59762265000000003</v>
      </c>
      <c r="D2394">
        <f t="shared" si="114"/>
        <v>0.59762265000000003</v>
      </c>
      <c r="E2394">
        <v>0.59762265000000003</v>
      </c>
      <c r="F2394">
        <v>1.61082E-4</v>
      </c>
      <c r="G2394">
        <v>3.5894410000000001E-3</v>
      </c>
      <c r="H2394">
        <f t="shared" si="115"/>
        <v>2393</v>
      </c>
    </row>
    <row r="2395" spans="1:8">
      <c r="A2395" t="s">
        <v>2396</v>
      </c>
      <c r="B2395">
        <v>-14.14305207</v>
      </c>
      <c r="C2395">
        <f t="shared" si="113"/>
        <v>0.69295731199999999</v>
      </c>
      <c r="D2395">
        <f t="shared" si="114"/>
        <v>0.69295731199999999</v>
      </c>
      <c r="E2395">
        <v>-0.69295731199999999</v>
      </c>
      <c r="F2395">
        <v>1.61347E-4</v>
      </c>
      <c r="G2395">
        <v>3.5938379999999998E-3</v>
      </c>
      <c r="H2395">
        <f t="shared" si="115"/>
        <v>2394</v>
      </c>
    </row>
    <row r="2396" spans="1:8">
      <c r="A2396" t="s">
        <v>2397</v>
      </c>
      <c r="B2396">
        <v>-14.980520050000001</v>
      </c>
      <c r="C2396">
        <f t="shared" si="113"/>
        <v>0.90640168499999996</v>
      </c>
      <c r="D2396">
        <f t="shared" si="114"/>
        <v>0.90640168499999996</v>
      </c>
      <c r="E2396">
        <v>-0.90640168499999996</v>
      </c>
      <c r="F2396">
        <v>1.62373E-4</v>
      </c>
      <c r="G2396">
        <v>3.6151989999999999E-3</v>
      </c>
      <c r="H2396">
        <f t="shared" si="115"/>
        <v>2395</v>
      </c>
    </row>
    <row r="2397" spans="1:8">
      <c r="A2397" t="s">
        <v>2398</v>
      </c>
      <c r="B2397">
        <v>-14.635408350000001</v>
      </c>
      <c r="C2397">
        <f t="shared" si="113"/>
        <v>-0.82717932800000005</v>
      </c>
      <c r="D2397">
        <f t="shared" si="114"/>
        <v>0.82717932800000005</v>
      </c>
      <c r="E2397">
        <v>0.82717932800000005</v>
      </c>
      <c r="F2397">
        <v>1.6344499999999999E-4</v>
      </c>
      <c r="G2397">
        <v>3.6375280000000001E-3</v>
      </c>
      <c r="H2397">
        <f t="shared" si="115"/>
        <v>2396</v>
      </c>
    </row>
    <row r="2398" spans="1:8">
      <c r="A2398" t="s">
        <v>2399</v>
      </c>
      <c r="B2398">
        <v>-15.94159636</v>
      </c>
      <c r="C2398">
        <f t="shared" si="113"/>
        <v>-1.2667517210000001</v>
      </c>
      <c r="D2398">
        <f t="shared" si="114"/>
        <v>1.2667517210000001</v>
      </c>
      <c r="E2398">
        <v>1.2667517210000001</v>
      </c>
      <c r="F2398">
        <v>1.66224E-4</v>
      </c>
      <c r="G2398">
        <v>3.697835E-3</v>
      </c>
      <c r="H2398">
        <f t="shared" si="115"/>
        <v>2397</v>
      </c>
    </row>
    <row r="2399" spans="1:8">
      <c r="A2399" t="s">
        <v>2400</v>
      </c>
      <c r="B2399">
        <v>-14.872766560000001</v>
      </c>
      <c r="C2399">
        <f t="shared" si="113"/>
        <v>0.87004101700000003</v>
      </c>
      <c r="D2399">
        <f t="shared" si="114"/>
        <v>0.87004101700000003</v>
      </c>
      <c r="E2399">
        <v>-0.87004101700000003</v>
      </c>
      <c r="F2399">
        <v>1.6699E-4</v>
      </c>
      <c r="G2399">
        <v>3.7133399999999999E-3</v>
      </c>
      <c r="H2399">
        <f t="shared" si="115"/>
        <v>2398</v>
      </c>
    </row>
    <row r="2400" spans="1:8">
      <c r="A2400" t="s">
        <v>2401</v>
      </c>
      <c r="B2400">
        <v>-15.20355956</v>
      </c>
      <c r="C2400">
        <f t="shared" si="113"/>
        <v>1.0151437590000001</v>
      </c>
      <c r="D2400">
        <f t="shared" si="114"/>
        <v>1.0151437590000001</v>
      </c>
      <c r="E2400">
        <v>-1.0151437590000001</v>
      </c>
      <c r="F2400">
        <v>1.6719400000000001E-4</v>
      </c>
      <c r="G2400">
        <v>3.713919E-3</v>
      </c>
      <c r="H2400">
        <f t="shared" si="115"/>
        <v>2399</v>
      </c>
    </row>
    <row r="2401" spans="1:8">
      <c r="A2401" t="s">
        <v>2402</v>
      </c>
      <c r="B2401">
        <v>-16.156924</v>
      </c>
      <c r="C2401">
        <f t="shared" si="113"/>
        <v>-1.3760562759999999</v>
      </c>
      <c r="D2401">
        <f t="shared" si="114"/>
        <v>1.3760562759999999</v>
      </c>
      <c r="E2401">
        <v>1.3760562759999999</v>
      </c>
      <c r="F2401">
        <v>1.67264E-4</v>
      </c>
      <c r="G2401">
        <v>3.713919E-3</v>
      </c>
      <c r="H2401">
        <f t="shared" si="115"/>
        <v>2400</v>
      </c>
    </row>
    <row r="2402" spans="1:8">
      <c r="A2402" t="s">
        <v>2403</v>
      </c>
      <c r="B2402">
        <v>-16.078247279999999</v>
      </c>
      <c r="C2402">
        <f t="shared" si="113"/>
        <v>-1.2185460589999999</v>
      </c>
      <c r="D2402">
        <f t="shared" si="114"/>
        <v>1.2185460589999999</v>
      </c>
      <c r="E2402">
        <v>1.2185460589999999</v>
      </c>
      <c r="F2402">
        <v>1.67264E-4</v>
      </c>
      <c r="G2402">
        <v>3.713919E-3</v>
      </c>
      <c r="H2402">
        <f t="shared" si="115"/>
        <v>2401</v>
      </c>
    </row>
    <row r="2403" spans="1:8">
      <c r="A2403" t="s">
        <v>2404</v>
      </c>
      <c r="B2403">
        <v>-13.528054170000001</v>
      </c>
      <c r="C2403">
        <f t="shared" si="113"/>
        <v>-0.54195692900000003</v>
      </c>
      <c r="D2403">
        <f t="shared" si="114"/>
        <v>0.54195692900000003</v>
      </c>
      <c r="E2403">
        <v>0.54195692900000003</v>
      </c>
      <c r="F2403">
        <v>1.67326E-4</v>
      </c>
      <c r="G2403">
        <v>3.713919E-3</v>
      </c>
      <c r="H2403">
        <f t="shared" si="115"/>
        <v>2402</v>
      </c>
    </row>
    <row r="2404" spans="1:8">
      <c r="A2404" t="s">
        <v>2405</v>
      </c>
      <c r="B2404">
        <v>-16.94269182</v>
      </c>
      <c r="C2404">
        <f t="shared" si="113"/>
        <v>1.8762266679999999</v>
      </c>
      <c r="D2404">
        <f t="shared" si="114"/>
        <v>1.8762266679999999</v>
      </c>
      <c r="E2404">
        <v>-1.8762266679999999</v>
      </c>
      <c r="F2404">
        <v>1.6736499999999999E-4</v>
      </c>
      <c r="G2404">
        <v>3.713919E-3</v>
      </c>
      <c r="H2404">
        <f t="shared" si="115"/>
        <v>2403</v>
      </c>
    </row>
    <row r="2405" spans="1:8">
      <c r="A2405" t="s">
        <v>2406</v>
      </c>
      <c r="B2405">
        <v>-13.740746059999999</v>
      </c>
      <c r="C2405">
        <f t="shared" si="113"/>
        <v>-0.59934405499999999</v>
      </c>
      <c r="D2405">
        <f t="shared" si="114"/>
        <v>0.59934405499999999</v>
      </c>
      <c r="E2405">
        <v>0.59934405499999999</v>
      </c>
      <c r="F2405">
        <v>1.6749399999999999E-4</v>
      </c>
      <c r="G2405">
        <v>3.7152489999999999E-3</v>
      </c>
      <c r="H2405">
        <f t="shared" si="115"/>
        <v>2404</v>
      </c>
    </row>
    <row r="2406" spans="1:8">
      <c r="A2406" t="s">
        <v>2407</v>
      </c>
      <c r="B2406">
        <v>-17.96530688</v>
      </c>
      <c r="C2406">
        <f t="shared" si="113"/>
        <v>-2.7598917059999999</v>
      </c>
      <c r="D2406">
        <f t="shared" si="114"/>
        <v>2.7598917059999999</v>
      </c>
      <c r="E2406">
        <v>2.7598917059999999</v>
      </c>
      <c r="F2406">
        <v>1.6961400000000001E-4</v>
      </c>
      <c r="G2406">
        <v>3.7606969999999999E-3</v>
      </c>
      <c r="H2406">
        <f t="shared" si="115"/>
        <v>2405</v>
      </c>
    </row>
    <row r="2407" spans="1:8">
      <c r="A2407" t="s">
        <v>2408</v>
      </c>
      <c r="B2407">
        <v>-17.343116439999999</v>
      </c>
      <c r="C2407">
        <f t="shared" si="113"/>
        <v>1.995753101</v>
      </c>
      <c r="D2407">
        <f t="shared" si="114"/>
        <v>1.995753101</v>
      </c>
      <c r="E2407">
        <v>-1.995753101</v>
      </c>
      <c r="F2407">
        <v>1.7043900000000001E-4</v>
      </c>
      <c r="G2407">
        <v>3.77743E-3</v>
      </c>
      <c r="H2407">
        <f t="shared" si="115"/>
        <v>2406</v>
      </c>
    </row>
    <row r="2408" spans="1:8">
      <c r="A2408" t="s">
        <v>2409</v>
      </c>
      <c r="B2408">
        <v>-14.32898322</v>
      </c>
      <c r="C2408">
        <f t="shared" si="113"/>
        <v>0.75121589300000002</v>
      </c>
      <c r="D2408">
        <f t="shared" si="114"/>
        <v>0.75121589300000002</v>
      </c>
      <c r="E2408">
        <v>-0.75121589300000002</v>
      </c>
      <c r="F2408">
        <v>1.70836E-4</v>
      </c>
      <c r="G2408">
        <v>3.784656E-3</v>
      </c>
      <c r="H2408">
        <f t="shared" si="115"/>
        <v>2407</v>
      </c>
    </row>
    <row r="2409" spans="1:8">
      <c r="A2409" t="s">
        <v>2410</v>
      </c>
      <c r="B2409">
        <v>-14.36457751</v>
      </c>
      <c r="C2409">
        <f t="shared" si="113"/>
        <v>-0.73916645800000003</v>
      </c>
      <c r="D2409">
        <f t="shared" si="114"/>
        <v>0.73916645800000003</v>
      </c>
      <c r="E2409">
        <v>0.73916645800000003</v>
      </c>
      <c r="F2409">
        <v>1.7149299999999999E-4</v>
      </c>
      <c r="G2409">
        <v>3.797637E-3</v>
      </c>
      <c r="H2409">
        <f t="shared" si="115"/>
        <v>2408</v>
      </c>
    </row>
    <row r="2410" spans="1:8">
      <c r="A2410" t="s">
        <v>2411</v>
      </c>
      <c r="B2410">
        <v>-15.06522906</v>
      </c>
      <c r="C2410">
        <f t="shared" si="113"/>
        <v>-1.009612918</v>
      </c>
      <c r="D2410">
        <f t="shared" si="114"/>
        <v>1.009612918</v>
      </c>
      <c r="E2410">
        <v>1.009612918</v>
      </c>
      <c r="F2410">
        <v>1.7224800000000001E-4</v>
      </c>
      <c r="G2410">
        <v>3.812775E-3</v>
      </c>
      <c r="H2410">
        <f t="shared" si="115"/>
        <v>2409</v>
      </c>
    </row>
    <row r="2411" spans="1:8">
      <c r="A2411" t="s">
        <v>2412</v>
      </c>
      <c r="B2411">
        <v>-14.622206869999999</v>
      </c>
      <c r="C2411">
        <f t="shared" si="113"/>
        <v>-0.82950777099999995</v>
      </c>
      <c r="D2411">
        <f t="shared" si="114"/>
        <v>0.82950777099999995</v>
      </c>
      <c r="E2411">
        <v>0.82950777099999995</v>
      </c>
      <c r="F2411">
        <v>1.7267199999999999E-4</v>
      </c>
      <c r="G2411">
        <v>3.8194829999999998E-3</v>
      </c>
      <c r="H2411">
        <f t="shared" si="115"/>
        <v>2410</v>
      </c>
    </row>
    <row r="2412" spans="1:8">
      <c r="A2412" t="s">
        <v>2413</v>
      </c>
      <c r="B2412">
        <v>-12.17684706</v>
      </c>
      <c r="C2412">
        <f t="shared" si="113"/>
        <v>-0.339681909</v>
      </c>
      <c r="D2412">
        <f t="shared" si="114"/>
        <v>0.339681909</v>
      </c>
      <c r="E2412">
        <v>0.339681909</v>
      </c>
      <c r="F2412">
        <v>1.7274900000000001E-4</v>
      </c>
      <c r="G2412">
        <v>3.8194829999999998E-3</v>
      </c>
      <c r="H2412">
        <f t="shared" si="115"/>
        <v>2411</v>
      </c>
    </row>
    <row r="2413" spans="1:8">
      <c r="A2413" t="s">
        <v>2414</v>
      </c>
      <c r="B2413">
        <v>-13.15496038</v>
      </c>
      <c r="C2413">
        <f t="shared" si="113"/>
        <v>0.500341539</v>
      </c>
      <c r="D2413">
        <f t="shared" si="114"/>
        <v>0.500341539</v>
      </c>
      <c r="E2413">
        <v>-0.500341539</v>
      </c>
      <c r="F2413">
        <v>1.7276600000000001E-4</v>
      </c>
      <c r="G2413">
        <v>3.8194829999999998E-3</v>
      </c>
      <c r="H2413">
        <f t="shared" si="115"/>
        <v>2412</v>
      </c>
    </row>
    <row r="2414" spans="1:8">
      <c r="A2414" t="s">
        <v>2415</v>
      </c>
      <c r="B2414">
        <v>-15.56947179</v>
      </c>
      <c r="C2414">
        <f t="shared" si="113"/>
        <v>1.120496564</v>
      </c>
      <c r="D2414">
        <f t="shared" si="114"/>
        <v>1.120496564</v>
      </c>
      <c r="E2414">
        <v>-1.120496564</v>
      </c>
      <c r="F2414">
        <v>1.7382199999999999E-4</v>
      </c>
      <c r="G2414">
        <v>3.8412350000000001E-3</v>
      </c>
      <c r="H2414">
        <f t="shared" si="115"/>
        <v>2413</v>
      </c>
    </row>
    <row r="2415" spans="1:8">
      <c r="A2415" t="s">
        <v>2416</v>
      </c>
      <c r="B2415">
        <v>-14.253619090000001</v>
      </c>
      <c r="C2415">
        <f t="shared" si="113"/>
        <v>0.69519671100000002</v>
      </c>
      <c r="D2415">
        <f t="shared" si="114"/>
        <v>0.69519671100000002</v>
      </c>
      <c r="E2415">
        <v>-0.69519671100000002</v>
      </c>
      <c r="F2415">
        <v>1.7522800000000001E-4</v>
      </c>
      <c r="G2415">
        <v>3.8706880000000002E-3</v>
      </c>
      <c r="H2415">
        <f t="shared" si="115"/>
        <v>2414</v>
      </c>
    </row>
    <row r="2416" spans="1:8">
      <c r="A2416" t="s">
        <v>2417</v>
      </c>
      <c r="B2416">
        <v>-16.509759119999998</v>
      </c>
      <c r="C2416">
        <f t="shared" si="113"/>
        <v>-1.447247612</v>
      </c>
      <c r="D2416">
        <f t="shared" si="114"/>
        <v>1.447247612</v>
      </c>
      <c r="E2416">
        <v>1.447247612</v>
      </c>
      <c r="F2416">
        <v>1.7545199999999999E-4</v>
      </c>
      <c r="G2416">
        <v>3.8740440000000001E-3</v>
      </c>
      <c r="H2416">
        <f t="shared" si="115"/>
        <v>2415</v>
      </c>
    </row>
    <row r="2417" spans="1:8">
      <c r="A2417" t="s">
        <v>2418</v>
      </c>
      <c r="B2417">
        <v>-14.283212949999999</v>
      </c>
      <c r="C2417">
        <f t="shared" si="113"/>
        <v>0.726474654</v>
      </c>
      <c r="D2417">
        <f t="shared" si="114"/>
        <v>0.726474654</v>
      </c>
      <c r="E2417">
        <v>-0.726474654</v>
      </c>
      <c r="F2417">
        <v>1.7562099999999999E-4</v>
      </c>
      <c r="G2417">
        <v>3.8761680000000001E-3</v>
      </c>
      <c r="H2417">
        <f t="shared" si="115"/>
        <v>2416</v>
      </c>
    </row>
    <row r="2418" spans="1:8">
      <c r="A2418" t="s">
        <v>2419</v>
      </c>
      <c r="B2418">
        <v>-14.219249550000001</v>
      </c>
      <c r="C2418">
        <f t="shared" si="113"/>
        <v>-0.73941347999999996</v>
      </c>
      <c r="D2418">
        <f t="shared" si="114"/>
        <v>0.73941347999999996</v>
      </c>
      <c r="E2418">
        <v>0.73941347999999996</v>
      </c>
      <c r="F2418">
        <v>1.7584E-4</v>
      </c>
      <c r="G2418">
        <v>3.8793880000000001E-3</v>
      </c>
      <c r="H2418">
        <f t="shared" si="115"/>
        <v>2417</v>
      </c>
    </row>
    <row r="2419" spans="1:8">
      <c r="A2419" t="s">
        <v>2420</v>
      </c>
      <c r="B2419">
        <v>-14.356207510000001</v>
      </c>
      <c r="C2419">
        <f t="shared" si="113"/>
        <v>0.75344744600000002</v>
      </c>
      <c r="D2419">
        <f t="shared" si="114"/>
        <v>0.75344744600000002</v>
      </c>
      <c r="E2419">
        <v>-0.75344744600000002</v>
      </c>
      <c r="F2419">
        <v>1.76386E-4</v>
      </c>
      <c r="G2419">
        <v>3.8898280000000001E-3</v>
      </c>
      <c r="H2419">
        <f t="shared" si="115"/>
        <v>2418</v>
      </c>
    </row>
    <row r="2420" spans="1:8">
      <c r="A2420" t="s">
        <v>2421</v>
      </c>
      <c r="B2420">
        <v>-13.395484980000001</v>
      </c>
      <c r="C2420">
        <f t="shared" si="113"/>
        <v>0.53205024499999998</v>
      </c>
      <c r="D2420">
        <f t="shared" si="114"/>
        <v>0.53205024499999998</v>
      </c>
      <c r="E2420">
        <v>-0.53205024499999998</v>
      </c>
      <c r="F2420">
        <v>1.7699299999999999E-4</v>
      </c>
      <c r="G2420">
        <v>3.9015899999999999E-3</v>
      </c>
      <c r="H2420">
        <f t="shared" si="115"/>
        <v>2419</v>
      </c>
    </row>
    <row r="2421" spans="1:8">
      <c r="A2421" t="s">
        <v>2422</v>
      </c>
      <c r="B2421">
        <v>-12.280875099999999</v>
      </c>
      <c r="C2421">
        <f t="shared" si="113"/>
        <v>-0.36424579600000001</v>
      </c>
      <c r="D2421">
        <f t="shared" si="114"/>
        <v>0.36424579600000001</v>
      </c>
      <c r="E2421">
        <v>0.36424579600000001</v>
      </c>
      <c r="F2421">
        <v>1.7746799999999999E-4</v>
      </c>
      <c r="G2421">
        <v>3.9104489999999999E-3</v>
      </c>
      <c r="H2421">
        <f t="shared" si="115"/>
        <v>2420</v>
      </c>
    </row>
    <row r="2422" spans="1:8">
      <c r="A2422" t="s">
        <v>2423</v>
      </c>
      <c r="B2422">
        <v>-14.27726256</v>
      </c>
      <c r="C2422">
        <f t="shared" si="113"/>
        <v>-0.74881270600000005</v>
      </c>
      <c r="D2422">
        <f t="shared" si="114"/>
        <v>0.74881270600000005</v>
      </c>
      <c r="E2422">
        <v>0.74881270600000005</v>
      </c>
      <c r="F2422">
        <v>1.77935E-4</v>
      </c>
      <c r="G2422">
        <v>3.9191169999999997E-3</v>
      </c>
      <c r="H2422">
        <f t="shared" si="115"/>
        <v>2421</v>
      </c>
    </row>
    <row r="2423" spans="1:8">
      <c r="A2423" t="s">
        <v>2424</v>
      </c>
      <c r="B2423">
        <v>-14.795927020000001</v>
      </c>
      <c r="C2423">
        <f t="shared" si="113"/>
        <v>0.832205788</v>
      </c>
      <c r="D2423">
        <f t="shared" si="114"/>
        <v>0.832205788</v>
      </c>
      <c r="E2423">
        <v>-0.832205788</v>
      </c>
      <c r="F2423">
        <v>1.7852800000000001E-4</v>
      </c>
      <c r="G2423">
        <v>3.9305690000000001E-3</v>
      </c>
      <c r="H2423">
        <f t="shared" si="115"/>
        <v>2422</v>
      </c>
    </row>
    <row r="2424" spans="1:8">
      <c r="A2424" t="s">
        <v>2425</v>
      </c>
      <c r="B2424">
        <v>-16.708948880000001</v>
      </c>
      <c r="C2424">
        <f t="shared" si="113"/>
        <v>1.6479481389999999</v>
      </c>
      <c r="D2424">
        <f t="shared" si="114"/>
        <v>1.6479481389999999</v>
      </c>
      <c r="E2424">
        <v>-1.6479481389999999</v>
      </c>
      <c r="F2424">
        <v>1.79159E-4</v>
      </c>
      <c r="G2424">
        <v>3.9411949999999998E-3</v>
      </c>
      <c r="H2424">
        <f t="shared" si="115"/>
        <v>2423</v>
      </c>
    </row>
    <row r="2425" spans="1:8">
      <c r="A2425" t="s">
        <v>2426</v>
      </c>
      <c r="B2425">
        <v>-16.719263049999999</v>
      </c>
      <c r="C2425">
        <f t="shared" si="113"/>
        <v>1.6261493869999999</v>
      </c>
      <c r="D2425">
        <f t="shared" si="114"/>
        <v>1.6261493869999999</v>
      </c>
      <c r="E2425">
        <v>-1.6261493869999999</v>
      </c>
      <c r="F2425">
        <v>1.79159E-4</v>
      </c>
      <c r="G2425">
        <v>3.9411949999999998E-3</v>
      </c>
      <c r="H2425">
        <f t="shared" si="115"/>
        <v>2424</v>
      </c>
    </row>
    <row r="2426" spans="1:8">
      <c r="A2426" t="s">
        <v>2427</v>
      </c>
      <c r="B2426">
        <v>-17.540909930000002</v>
      </c>
      <c r="C2426">
        <f t="shared" si="113"/>
        <v>2.1977209489999998</v>
      </c>
      <c r="D2426">
        <f t="shared" si="114"/>
        <v>2.1977209489999998</v>
      </c>
      <c r="E2426">
        <v>-2.1977209489999998</v>
      </c>
      <c r="F2426">
        <v>1.7991900000000001E-4</v>
      </c>
      <c r="G2426">
        <v>3.9562800000000004E-3</v>
      </c>
      <c r="H2426">
        <f t="shared" si="115"/>
        <v>2425</v>
      </c>
    </row>
    <row r="2427" spans="1:8">
      <c r="A2427" t="s">
        <v>2428</v>
      </c>
      <c r="B2427">
        <v>-14.14276265</v>
      </c>
      <c r="C2427">
        <f t="shared" si="113"/>
        <v>-0.68073584399999998</v>
      </c>
      <c r="D2427">
        <f t="shared" si="114"/>
        <v>0.68073584399999998</v>
      </c>
      <c r="E2427">
        <v>0.68073584399999998</v>
      </c>
      <c r="F2427">
        <v>1.8056300000000001E-4</v>
      </c>
      <c r="G2427">
        <v>3.9688170000000004E-3</v>
      </c>
      <c r="H2427">
        <f t="shared" si="115"/>
        <v>2426</v>
      </c>
    </row>
    <row r="2428" spans="1:8">
      <c r="A2428" t="s">
        <v>2429</v>
      </c>
      <c r="B2428">
        <v>-14.74466065</v>
      </c>
      <c r="C2428">
        <f t="shared" si="113"/>
        <v>-0.818633579</v>
      </c>
      <c r="D2428">
        <f t="shared" si="114"/>
        <v>0.818633579</v>
      </c>
      <c r="E2428">
        <v>0.818633579</v>
      </c>
      <c r="F2428">
        <v>1.8085E-4</v>
      </c>
      <c r="G2428">
        <v>3.9734890000000002E-3</v>
      </c>
      <c r="H2428">
        <f t="shared" si="115"/>
        <v>2427</v>
      </c>
    </row>
    <row r="2429" spans="1:8">
      <c r="A2429" t="s">
        <v>2430</v>
      </c>
      <c r="B2429">
        <v>-14.39675845</v>
      </c>
      <c r="C2429">
        <f t="shared" si="113"/>
        <v>0.75233839899999999</v>
      </c>
      <c r="D2429">
        <f t="shared" si="114"/>
        <v>0.75233839899999999</v>
      </c>
      <c r="E2429">
        <v>-0.75233839899999999</v>
      </c>
      <c r="F2429">
        <v>1.8109300000000001E-4</v>
      </c>
      <c r="G2429">
        <v>3.9771900000000002E-3</v>
      </c>
      <c r="H2429">
        <f t="shared" si="115"/>
        <v>2428</v>
      </c>
    </row>
    <row r="2430" spans="1:8">
      <c r="A2430" t="s">
        <v>2431</v>
      </c>
      <c r="B2430">
        <v>-16.120262279999999</v>
      </c>
      <c r="C2430">
        <f t="shared" si="113"/>
        <v>1.331792552</v>
      </c>
      <c r="D2430">
        <f t="shared" si="114"/>
        <v>1.331792552</v>
      </c>
      <c r="E2430">
        <v>-1.331792552</v>
      </c>
      <c r="F2430">
        <v>1.81798E-4</v>
      </c>
      <c r="G2430">
        <v>3.9893840000000003E-3</v>
      </c>
      <c r="H2430">
        <f t="shared" si="115"/>
        <v>2429</v>
      </c>
    </row>
    <row r="2431" spans="1:8">
      <c r="A2431" t="s">
        <v>2432</v>
      </c>
      <c r="B2431">
        <v>-16.157924869999999</v>
      </c>
      <c r="C2431">
        <f t="shared" si="113"/>
        <v>1.3185286439999999</v>
      </c>
      <c r="D2431">
        <f t="shared" si="114"/>
        <v>1.3185286439999999</v>
      </c>
      <c r="E2431">
        <v>-1.3185286439999999</v>
      </c>
      <c r="F2431">
        <v>1.81798E-4</v>
      </c>
      <c r="G2431">
        <v>3.9893840000000003E-3</v>
      </c>
      <c r="H2431">
        <f t="shared" si="115"/>
        <v>2430</v>
      </c>
    </row>
    <row r="2432" spans="1:8">
      <c r="A2432" t="s">
        <v>2433</v>
      </c>
      <c r="B2432">
        <v>-14.97671579</v>
      </c>
      <c r="C2432">
        <f t="shared" si="113"/>
        <v>0.93805164100000005</v>
      </c>
      <c r="D2432">
        <f t="shared" si="114"/>
        <v>0.93805164100000005</v>
      </c>
      <c r="E2432">
        <v>-0.93805164100000005</v>
      </c>
      <c r="F2432">
        <v>1.8190099999999999E-4</v>
      </c>
      <c r="G2432">
        <v>3.990001E-3</v>
      </c>
      <c r="H2432">
        <f t="shared" si="115"/>
        <v>2431</v>
      </c>
    </row>
    <row r="2433" spans="1:8">
      <c r="A2433" t="s">
        <v>2434</v>
      </c>
      <c r="B2433">
        <v>-18.664799349999999</v>
      </c>
      <c r="C2433">
        <f t="shared" si="113"/>
        <v>-3.361763136</v>
      </c>
      <c r="D2433">
        <f t="shared" si="114"/>
        <v>3.361763136</v>
      </c>
      <c r="E2433">
        <v>3.361763136</v>
      </c>
      <c r="F2433">
        <v>1.82418E-4</v>
      </c>
      <c r="G2433">
        <v>3.9980600000000003E-3</v>
      </c>
      <c r="H2433">
        <f t="shared" si="115"/>
        <v>2432</v>
      </c>
    </row>
    <row r="2434" spans="1:8">
      <c r="A2434" t="s">
        <v>2435</v>
      </c>
      <c r="B2434">
        <v>-18.475075629999999</v>
      </c>
      <c r="C2434">
        <f t="shared" si="113"/>
        <v>-2.9131085479999999</v>
      </c>
      <c r="D2434">
        <f t="shared" si="114"/>
        <v>2.9131085479999999</v>
      </c>
      <c r="E2434">
        <v>2.9131085479999999</v>
      </c>
      <c r="F2434">
        <v>1.82418E-4</v>
      </c>
      <c r="G2434">
        <v>3.9980600000000003E-3</v>
      </c>
      <c r="H2434">
        <f t="shared" si="115"/>
        <v>2433</v>
      </c>
    </row>
    <row r="2435" spans="1:8">
      <c r="A2435" t="s">
        <v>2436</v>
      </c>
      <c r="B2435">
        <v>-13.55527039</v>
      </c>
      <c r="C2435">
        <f t="shared" ref="C2435:C2498" si="116">-E2435</f>
        <v>0.58857864500000001</v>
      </c>
      <c r="D2435">
        <f t="shared" ref="D2435:D2498" si="117">ABS(C2435)</f>
        <v>0.58857864500000001</v>
      </c>
      <c r="E2435">
        <v>-0.58857864500000001</v>
      </c>
      <c r="F2435">
        <v>1.83005E-4</v>
      </c>
      <c r="G2435">
        <v>4.0092770000000003E-3</v>
      </c>
      <c r="H2435">
        <f t="shared" si="115"/>
        <v>2434</v>
      </c>
    </row>
    <row r="2436" spans="1:8">
      <c r="A2436" t="s">
        <v>2437</v>
      </c>
      <c r="B2436">
        <v>-15.21511097</v>
      </c>
      <c r="C2436">
        <f t="shared" si="116"/>
        <v>-1.047621369</v>
      </c>
      <c r="D2436">
        <f t="shared" si="117"/>
        <v>1.047621369</v>
      </c>
      <c r="E2436">
        <v>1.047621369</v>
      </c>
      <c r="F2436">
        <v>1.84296E-4</v>
      </c>
      <c r="G2436">
        <v>4.0358850000000003E-3</v>
      </c>
      <c r="H2436">
        <f t="shared" ref="H2436:H2499" si="118">H2435+1</f>
        <v>2435</v>
      </c>
    </row>
    <row r="2437" spans="1:8">
      <c r="A2437" t="s">
        <v>2438</v>
      </c>
      <c r="B2437">
        <v>-15.615076419999999</v>
      </c>
      <c r="C2437">
        <f t="shared" si="116"/>
        <v>1.1127733420000001</v>
      </c>
      <c r="D2437">
        <f t="shared" si="117"/>
        <v>1.1127733420000001</v>
      </c>
      <c r="E2437">
        <v>-1.1127733420000001</v>
      </c>
      <c r="F2437">
        <v>1.8438800000000001E-4</v>
      </c>
      <c r="G2437">
        <v>4.0362419999999998E-3</v>
      </c>
      <c r="H2437">
        <f t="shared" si="118"/>
        <v>2436</v>
      </c>
    </row>
    <row r="2438" spans="1:8">
      <c r="A2438" t="s">
        <v>2439</v>
      </c>
      <c r="B2438">
        <v>-14.796498120000001</v>
      </c>
      <c r="C2438">
        <f t="shared" si="116"/>
        <v>-0.86887513299999997</v>
      </c>
      <c r="D2438">
        <f t="shared" si="117"/>
        <v>0.86887513299999997</v>
      </c>
      <c r="E2438">
        <v>0.86887513299999997</v>
      </c>
      <c r="F2438">
        <v>1.85448E-4</v>
      </c>
      <c r="G2438">
        <v>4.0577900000000004E-3</v>
      </c>
      <c r="H2438">
        <f t="shared" si="118"/>
        <v>2437</v>
      </c>
    </row>
    <row r="2439" spans="1:8">
      <c r="A2439" t="s">
        <v>2440</v>
      </c>
      <c r="B2439">
        <v>-15.35534998</v>
      </c>
      <c r="C2439">
        <f t="shared" si="116"/>
        <v>-1.0625636249999999</v>
      </c>
      <c r="D2439">
        <f t="shared" si="117"/>
        <v>1.0625636249999999</v>
      </c>
      <c r="E2439">
        <v>1.0625636249999999</v>
      </c>
      <c r="F2439">
        <v>1.8614700000000001E-4</v>
      </c>
      <c r="G2439">
        <v>4.0714130000000003E-3</v>
      </c>
      <c r="H2439">
        <f t="shared" si="118"/>
        <v>2438</v>
      </c>
    </row>
    <row r="2440" spans="1:8">
      <c r="A2440" t="s">
        <v>2441</v>
      </c>
      <c r="B2440">
        <v>-14.48576877</v>
      </c>
      <c r="C2440">
        <f t="shared" si="116"/>
        <v>0.82441619799999999</v>
      </c>
      <c r="D2440">
        <f t="shared" si="117"/>
        <v>0.82441619799999999</v>
      </c>
      <c r="E2440">
        <v>-0.82441619799999999</v>
      </c>
      <c r="F2440">
        <v>1.88658E-4</v>
      </c>
      <c r="G2440">
        <v>4.1246369999999996E-3</v>
      </c>
      <c r="H2440">
        <f t="shared" si="118"/>
        <v>2439</v>
      </c>
    </row>
    <row r="2441" spans="1:8">
      <c r="A2441" t="s">
        <v>2442</v>
      </c>
      <c r="B2441">
        <v>-16.15995723</v>
      </c>
      <c r="C2441">
        <f t="shared" si="116"/>
        <v>-1.450969878</v>
      </c>
      <c r="D2441">
        <f t="shared" si="117"/>
        <v>1.450969878</v>
      </c>
      <c r="E2441">
        <v>1.450969878</v>
      </c>
      <c r="F2441">
        <v>1.8890899999999999E-4</v>
      </c>
      <c r="G2441">
        <v>4.1267439999999999E-3</v>
      </c>
      <c r="H2441">
        <f t="shared" si="118"/>
        <v>2440</v>
      </c>
    </row>
    <row r="2442" spans="1:8">
      <c r="A2442" t="s">
        <v>2443</v>
      </c>
      <c r="B2442">
        <v>-16.08520296</v>
      </c>
      <c r="C2442">
        <f t="shared" si="116"/>
        <v>-1.2796510189999999</v>
      </c>
      <c r="D2442">
        <f t="shared" si="117"/>
        <v>1.2796510189999999</v>
      </c>
      <c r="E2442">
        <v>1.2796510189999999</v>
      </c>
      <c r="F2442">
        <v>1.8890899999999999E-4</v>
      </c>
      <c r="G2442">
        <v>4.1267439999999999E-3</v>
      </c>
      <c r="H2442">
        <f t="shared" si="118"/>
        <v>2441</v>
      </c>
    </row>
    <row r="2443" spans="1:8">
      <c r="A2443" t="s">
        <v>2444</v>
      </c>
      <c r="B2443">
        <v>-14.98980774</v>
      </c>
      <c r="C2443">
        <f t="shared" si="116"/>
        <v>0.86620215700000003</v>
      </c>
      <c r="D2443">
        <f t="shared" si="117"/>
        <v>0.86620215700000003</v>
      </c>
      <c r="E2443">
        <v>-0.86620215700000003</v>
      </c>
      <c r="F2443">
        <v>1.8908400000000001E-4</v>
      </c>
      <c r="G2443">
        <v>4.1288699999999998E-3</v>
      </c>
      <c r="H2443">
        <f t="shared" si="118"/>
        <v>2442</v>
      </c>
    </row>
    <row r="2444" spans="1:8">
      <c r="A2444" t="s">
        <v>2445</v>
      </c>
      <c r="B2444">
        <v>-17.289396249999999</v>
      </c>
      <c r="C2444">
        <f t="shared" si="116"/>
        <v>-2.1134614479999998</v>
      </c>
      <c r="D2444">
        <f t="shared" si="117"/>
        <v>2.1134614479999998</v>
      </c>
      <c r="E2444">
        <v>2.1134614479999998</v>
      </c>
      <c r="F2444">
        <v>1.8928E-4</v>
      </c>
      <c r="G2444">
        <v>4.1314639999999996E-3</v>
      </c>
      <c r="H2444">
        <f t="shared" si="118"/>
        <v>2443</v>
      </c>
    </row>
    <row r="2445" spans="1:8">
      <c r="A2445" t="s">
        <v>2446</v>
      </c>
      <c r="B2445">
        <v>-12.13587819</v>
      </c>
      <c r="C2445">
        <f t="shared" si="116"/>
        <v>0.34906691499999998</v>
      </c>
      <c r="D2445">
        <f t="shared" si="117"/>
        <v>0.34906691499999998</v>
      </c>
      <c r="E2445">
        <v>-0.34906691499999998</v>
      </c>
      <c r="F2445">
        <v>1.90984E-4</v>
      </c>
      <c r="G2445">
        <v>4.1669480000000002E-3</v>
      </c>
      <c r="H2445">
        <f t="shared" si="118"/>
        <v>2444</v>
      </c>
    </row>
    <row r="2446" spans="1:8">
      <c r="A2446" t="s">
        <v>2447</v>
      </c>
      <c r="B2446">
        <v>-12.90843009</v>
      </c>
      <c r="C2446">
        <f t="shared" si="116"/>
        <v>-0.44288983500000001</v>
      </c>
      <c r="D2446">
        <f t="shared" si="117"/>
        <v>0.44288983500000001</v>
      </c>
      <c r="E2446">
        <v>0.44288983500000001</v>
      </c>
      <c r="F2446">
        <v>1.9388200000000001E-4</v>
      </c>
      <c r="G2446">
        <v>4.2284439999999996E-3</v>
      </c>
      <c r="H2446">
        <f t="shared" si="118"/>
        <v>2445</v>
      </c>
    </row>
    <row r="2447" spans="1:8">
      <c r="A2447" t="s">
        <v>2448</v>
      </c>
      <c r="B2447">
        <v>-12.705677550000001</v>
      </c>
      <c r="C2447">
        <f t="shared" si="116"/>
        <v>0.423299861</v>
      </c>
      <c r="D2447">
        <f t="shared" si="117"/>
        <v>0.423299861</v>
      </c>
      <c r="E2447">
        <v>-0.423299861</v>
      </c>
      <c r="F2447">
        <v>1.94181E-4</v>
      </c>
      <c r="G2447">
        <v>4.2315110000000003E-3</v>
      </c>
      <c r="H2447">
        <f t="shared" si="118"/>
        <v>2446</v>
      </c>
    </row>
    <row r="2448" spans="1:8">
      <c r="A2448" t="s">
        <v>2449</v>
      </c>
      <c r="B2448">
        <v>-12.705677550000001</v>
      </c>
      <c r="C2448">
        <f t="shared" si="116"/>
        <v>0.423299861</v>
      </c>
      <c r="D2448">
        <f t="shared" si="117"/>
        <v>0.423299861</v>
      </c>
      <c r="E2448">
        <v>-0.423299861</v>
      </c>
      <c r="F2448">
        <v>1.94181E-4</v>
      </c>
      <c r="G2448">
        <v>4.2315110000000003E-3</v>
      </c>
      <c r="H2448">
        <f t="shared" si="118"/>
        <v>2447</v>
      </c>
    </row>
    <row r="2449" spans="1:8">
      <c r="A2449" t="s">
        <v>2450</v>
      </c>
      <c r="B2449">
        <v>-17.719357769999998</v>
      </c>
      <c r="C2449">
        <f t="shared" si="116"/>
        <v>-2.4239769240000002</v>
      </c>
      <c r="D2449">
        <f t="shared" si="117"/>
        <v>2.4239769240000002</v>
      </c>
      <c r="E2449">
        <v>2.4239769240000002</v>
      </c>
      <c r="F2449">
        <v>1.9476399999999999E-4</v>
      </c>
      <c r="G2449">
        <v>4.2424760000000002E-3</v>
      </c>
      <c r="H2449">
        <f t="shared" si="118"/>
        <v>2448</v>
      </c>
    </row>
    <row r="2450" spans="1:8">
      <c r="A2450" t="s">
        <v>2451</v>
      </c>
      <c r="B2450">
        <v>-18.279672909999999</v>
      </c>
      <c r="C2450">
        <f t="shared" si="116"/>
        <v>2.9511676539999998</v>
      </c>
      <c r="D2450">
        <f t="shared" si="117"/>
        <v>2.9511676539999998</v>
      </c>
      <c r="E2450">
        <v>-2.9511676539999998</v>
      </c>
      <c r="F2450">
        <v>1.98309E-4</v>
      </c>
      <c r="G2450">
        <v>4.317001E-3</v>
      </c>
      <c r="H2450">
        <f t="shared" si="118"/>
        <v>2449</v>
      </c>
    </row>
    <row r="2451" spans="1:8">
      <c r="A2451" t="s">
        <v>2452</v>
      </c>
      <c r="B2451">
        <v>-14.07241219</v>
      </c>
      <c r="C2451">
        <f t="shared" si="116"/>
        <v>0.67590253499999997</v>
      </c>
      <c r="D2451">
        <f t="shared" si="117"/>
        <v>0.67590253499999997</v>
      </c>
      <c r="E2451">
        <v>-0.67590253499999997</v>
      </c>
      <c r="F2451">
        <v>1.98347E-4</v>
      </c>
      <c r="G2451">
        <v>4.317001E-3</v>
      </c>
      <c r="H2451">
        <f t="shared" si="118"/>
        <v>2450</v>
      </c>
    </row>
    <row r="2452" spans="1:8">
      <c r="A2452" t="s">
        <v>2453</v>
      </c>
      <c r="B2452">
        <v>-13.151187589999999</v>
      </c>
      <c r="C2452">
        <f t="shared" si="116"/>
        <v>0.48916281700000003</v>
      </c>
      <c r="D2452">
        <f t="shared" si="117"/>
        <v>0.48916281700000003</v>
      </c>
      <c r="E2452">
        <v>-0.48916281700000003</v>
      </c>
      <c r="F2452">
        <v>1.98543E-4</v>
      </c>
      <c r="G2452">
        <v>4.3194990000000001E-3</v>
      </c>
      <c r="H2452">
        <f t="shared" si="118"/>
        <v>2451</v>
      </c>
    </row>
    <row r="2453" spans="1:8">
      <c r="A2453" t="s">
        <v>2454</v>
      </c>
      <c r="B2453">
        <v>-12.00522522</v>
      </c>
      <c r="C2453">
        <f t="shared" si="116"/>
        <v>-0.34249554199999999</v>
      </c>
      <c r="D2453">
        <f t="shared" si="117"/>
        <v>0.34249554199999999</v>
      </c>
      <c r="E2453">
        <v>0.34249554199999999</v>
      </c>
      <c r="F2453">
        <v>1.9887E-4</v>
      </c>
      <c r="G2453">
        <v>4.3248510000000002E-3</v>
      </c>
      <c r="H2453">
        <f t="shared" si="118"/>
        <v>2452</v>
      </c>
    </row>
    <row r="2454" spans="1:8">
      <c r="A2454" t="s">
        <v>2455</v>
      </c>
      <c r="B2454">
        <v>-12.58501785</v>
      </c>
      <c r="C2454">
        <f t="shared" si="116"/>
        <v>0.39926499300000001</v>
      </c>
      <c r="D2454">
        <f t="shared" si="117"/>
        <v>0.39926499300000001</v>
      </c>
      <c r="E2454">
        <v>-0.39926499300000001</v>
      </c>
      <c r="F2454">
        <v>1.99791E-4</v>
      </c>
      <c r="G2454">
        <v>4.3431049999999999E-3</v>
      </c>
      <c r="H2454">
        <f t="shared" si="118"/>
        <v>2453</v>
      </c>
    </row>
    <row r="2455" spans="1:8">
      <c r="A2455" t="s">
        <v>2456</v>
      </c>
      <c r="B2455">
        <v>-15.58743411</v>
      </c>
      <c r="C2455">
        <f t="shared" si="116"/>
        <v>1.165546422</v>
      </c>
      <c r="D2455">
        <f t="shared" si="117"/>
        <v>1.165546422</v>
      </c>
      <c r="E2455">
        <v>-1.165546422</v>
      </c>
      <c r="F2455">
        <v>1.99896E-4</v>
      </c>
      <c r="G2455">
        <v>4.3434600000000004E-3</v>
      </c>
      <c r="H2455">
        <f t="shared" si="118"/>
        <v>2454</v>
      </c>
    </row>
    <row r="2456" spans="1:8">
      <c r="A2456" t="s">
        <v>2457</v>
      </c>
      <c r="B2456">
        <v>-15.42252543</v>
      </c>
      <c r="C2456">
        <f t="shared" si="116"/>
        <v>1.0851976889999999</v>
      </c>
      <c r="D2456">
        <f t="shared" si="117"/>
        <v>1.0851976889999999</v>
      </c>
      <c r="E2456">
        <v>-1.0851976889999999</v>
      </c>
      <c r="F2456">
        <v>2.00118E-4</v>
      </c>
      <c r="G2456">
        <v>4.3434600000000004E-3</v>
      </c>
      <c r="H2456">
        <f t="shared" si="118"/>
        <v>2455</v>
      </c>
    </row>
    <row r="2457" spans="1:8">
      <c r="A2457" t="s">
        <v>2458</v>
      </c>
      <c r="B2457">
        <v>-15.69442817</v>
      </c>
      <c r="C2457">
        <f t="shared" si="116"/>
        <v>1.2047202189999999</v>
      </c>
      <c r="D2457">
        <f t="shared" si="117"/>
        <v>1.2047202189999999</v>
      </c>
      <c r="E2457">
        <v>-1.2047202189999999</v>
      </c>
      <c r="F2457">
        <v>2.0013299999999999E-4</v>
      </c>
      <c r="G2457">
        <v>4.3434600000000004E-3</v>
      </c>
      <c r="H2457">
        <f t="shared" si="118"/>
        <v>2456</v>
      </c>
    </row>
    <row r="2458" spans="1:8">
      <c r="A2458" t="s">
        <v>2459</v>
      </c>
      <c r="B2458">
        <v>-15.71674808</v>
      </c>
      <c r="C2458">
        <f t="shared" si="116"/>
        <v>1.2025510420000001</v>
      </c>
      <c r="D2458">
        <f t="shared" si="117"/>
        <v>1.2025510420000001</v>
      </c>
      <c r="E2458">
        <v>-1.2025510420000001</v>
      </c>
      <c r="F2458">
        <v>2.0013299999999999E-4</v>
      </c>
      <c r="G2458">
        <v>4.3434600000000004E-3</v>
      </c>
      <c r="H2458">
        <f t="shared" si="118"/>
        <v>2457</v>
      </c>
    </row>
    <row r="2459" spans="1:8">
      <c r="A2459" t="s">
        <v>2460</v>
      </c>
      <c r="B2459">
        <v>-13.092183459999999</v>
      </c>
      <c r="C2459">
        <f t="shared" si="116"/>
        <v>-0.477371145</v>
      </c>
      <c r="D2459">
        <f t="shared" si="117"/>
        <v>0.477371145</v>
      </c>
      <c r="E2459">
        <v>0.477371145</v>
      </c>
      <c r="F2459">
        <v>2.0073199999999999E-4</v>
      </c>
      <c r="G2459">
        <v>4.3531170000000001E-3</v>
      </c>
      <c r="H2459">
        <f t="shared" si="118"/>
        <v>2458</v>
      </c>
    </row>
    <row r="2460" spans="1:8">
      <c r="A2460" t="s">
        <v>2461</v>
      </c>
      <c r="B2460">
        <v>-13.92418803</v>
      </c>
      <c r="C2460">
        <f t="shared" si="116"/>
        <v>-0.65163679100000005</v>
      </c>
      <c r="D2460">
        <f t="shared" si="117"/>
        <v>0.65163679100000005</v>
      </c>
      <c r="E2460">
        <v>0.65163679100000005</v>
      </c>
      <c r="F2460">
        <v>2.0074099999999999E-4</v>
      </c>
      <c r="G2460">
        <v>4.3531170000000001E-3</v>
      </c>
      <c r="H2460">
        <f t="shared" si="118"/>
        <v>2459</v>
      </c>
    </row>
    <row r="2461" spans="1:8">
      <c r="A2461" t="s">
        <v>2462</v>
      </c>
      <c r="B2461">
        <v>-16.528659959999999</v>
      </c>
      <c r="C2461">
        <f t="shared" si="116"/>
        <v>-1.6331994299999999</v>
      </c>
      <c r="D2461">
        <f t="shared" si="117"/>
        <v>1.6331994299999999</v>
      </c>
      <c r="E2461">
        <v>1.6331994299999999</v>
      </c>
      <c r="F2461">
        <v>2.0225899999999999E-4</v>
      </c>
      <c r="G2461">
        <v>4.3816740000000003E-3</v>
      </c>
      <c r="H2461">
        <f t="shared" si="118"/>
        <v>2460</v>
      </c>
    </row>
    <row r="2462" spans="1:8">
      <c r="A2462" t="s">
        <v>2463</v>
      </c>
      <c r="B2462">
        <v>-16.506212309999999</v>
      </c>
      <c r="C2462">
        <f t="shared" si="116"/>
        <v>-1.562159219</v>
      </c>
      <c r="D2462">
        <f t="shared" si="117"/>
        <v>1.562159219</v>
      </c>
      <c r="E2462">
        <v>1.562159219</v>
      </c>
      <c r="F2462">
        <v>2.0225899999999999E-4</v>
      </c>
      <c r="G2462">
        <v>4.3816740000000003E-3</v>
      </c>
      <c r="H2462">
        <f t="shared" si="118"/>
        <v>2461</v>
      </c>
    </row>
    <row r="2463" spans="1:8">
      <c r="A2463" t="s">
        <v>2464</v>
      </c>
      <c r="B2463">
        <v>-14.640260570000001</v>
      </c>
      <c r="C2463">
        <f t="shared" si="116"/>
        <v>-0.82065693500000003</v>
      </c>
      <c r="D2463">
        <f t="shared" si="117"/>
        <v>0.82065693500000003</v>
      </c>
      <c r="E2463">
        <v>0.82065693500000003</v>
      </c>
      <c r="F2463">
        <v>2.0230399999999999E-4</v>
      </c>
      <c r="G2463">
        <v>4.3816740000000003E-3</v>
      </c>
      <c r="H2463">
        <f t="shared" si="118"/>
        <v>2462</v>
      </c>
    </row>
    <row r="2464" spans="1:8">
      <c r="A2464" t="s">
        <v>2465</v>
      </c>
      <c r="B2464">
        <v>-13.38918557</v>
      </c>
      <c r="C2464">
        <f t="shared" si="116"/>
        <v>-0.53103863600000001</v>
      </c>
      <c r="D2464">
        <f t="shared" si="117"/>
        <v>0.53103863600000001</v>
      </c>
      <c r="E2464">
        <v>0.53103863600000001</v>
      </c>
      <c r="F2464">
        <v>2.0285600000000001E-4</v>
      </c>
      <c r="G2464">
        <v>4.3918309999999997E-3</v>
      </c>
      <c r="H2464">
        <f t="shared" si="118"/>
        <v>2463</v>
      </c>
    </row>
    <row r="2465" spans="1:8">
      <c r="A2465" t="s">
        <v>2466</v>
      </c>
      <c r="B2465">
        <v>-14.459312199999999</v>
      </c>
      <c r="C2465">
        <f t="shared" si="116"/>
        <v>0.76528266700000003</v>
      </c>
      <c r="D2465">
        <f t="shared" si="117"/>
        <v>0.76528266700000003</v>
      </c>
      <c r="E2465">
        <v>-0.76528266700000003</v>
      </c>
      <c r="F2465">
        <v>2.0294200000000001E-4</v>
      </c>
      <c r="G2465">
        <v>4.3919060000000001E-3</v>
      </c>
      <c r="H2465">
        <f t="shared" si="118"/>
        <v>2464</v>
      </c>
    </row>
    <row r="2466" spans="1:8">
      <c r="A2466" t="s">
        <v>2467</v>
      </c>
      <c r="B2466">
        <v>-14.23677131</v>
      </c>
      <c r="C2466">
        <f t="shared" si="116"/>
        <v>0.70596526299999995</v>
      </c>
      <c r="D2466">
        <f t="shared" si="117"/>
        <v>0.70596526299999995</v>
      </c>
      <c r="E2466">
        <v>-0.70596526299999995</v>
      </c>
      <c r="F2466">
        <v>2.0306799999999999E-4</v>
      </c>
      <c r="G2466">
        <v>4.392857E-3</v>
      </c>
      <c r="H2466">
        <f t="shared" si="118"/>
        <v>2465</v>
      </c>
    </row>
    <row r="2467" spans="1:8">
      <c r="A2467" t="s">
        <v>2468</v>
      </c>
      <c r="B2467">
        <v>-13.581297470000001</v>
      </c>
      <c r="C2467">
        <f t="shared" si="116"/>
        <v>0.56028568700000003</v>
      </c>
      <c r="D2467">
        <f t="shared" si="117"/>
        <v>0.56028568700000003</v>
      </c>
      <c r="E2467">
        <v>-0.56028568700000003</v>
      </c>
      <c r="F2467">
        <v>2.0332799999999999E-4</v>
      </c>
      <c r="G2467">
        <v>4.39669E-3</v>
      </c>
      <c r="H2467">
        <f t="shared" si="118"/>
        <v>2466</v>
      </c>
    </row>
    <row r="2468" spans="1:8">
      <c r="A2468" t="s">
        <v>2469</v>
      </c>
      <c r="B2468">
        <v>-18.966172419999999</v>
      </c>
      <c r="C2468">
        <f t="shared" si="116"/>
        <v>3.577661956</v>
      </c>
      <c r="D2468">
        <f t="shared" si="117"/>
        <v>3.577661956</v>
      </c>
      <c r="E2468">
        <v>-3.577661956</v>
      </c>
      <c r="F2468">
        <v>2.0369499999999999E-4</v>
      </c>
      <c r="G2468">
        <v>4.4028390000000004E-3</v>
      </c>
      <c r="H2468">
        <f t="shared" si="118"/>
        <v>2467</v>
      </c>
    </row>
    <row r="2469" spans="1:8">
      <c r="A2469" t="s">
        <v>2470</v>
      </c>
      <c r="B2469">
        <v>-14.253978800000001</v>
      </c>
      <c r="C2469">
        <f t="shared" si="116"/>
        <v>0.70370068299999999</v>
      </c>
      <c r="D2469">
        <f t="shared" si="117"/>
        <v>0.70370068299999999</v>
      </c>
      <c r="E2469">
        <v>-0.70370068299999999</v>
      </c>
      <c r="F2469">
        <v>2.0388900000000001E-4</v>
      </c>
      <c r="G2469">
        <v>4.405267E-3</v>
      </c>
      <c r="H2469">
        <f t="shared" si="118"/>
        <v>2468</v>
      </c>
    </row>
    <row r="2470" spans="1:8">
      <c r="A2470" t="s">
        <v>2471</v>
      </c>
      <c r="B2470">
        <v>-13.93770499</v>
      </c>
      <c r="C2470">
        <f t="shared" si="116"/>
        <v>0.65654561600000005</v>
      </c>
      <c r="D2470">
        <f t="shared" si="117"/>
        <v>0.65654561600000005</v>
      </c>
      <c r="E2470">
        <v>-0.65654561600000005</v>
      </c>
      <c r="F2470">
        <v>2.0439300000000001E-4</v>
      </c>
      <c r="G2470">
        <v>4.4143560000000004E-3</v>
      </c>
      <c r="H2470">
        <f t="shared" si="118"/>
        <v>2469</v>
      </c>
    </row>
    <row r="2471" spans="1:8">
      <c r="A2471" t="s">
        <v>2472</v>
      </c>
      <c r="B2471">
        <v>-17.05804272</v>
      </c>
      <c r="C2471">
        <f t="shared" si="116"/>
        <v>-1.9314586789999999</v>
      </c>
      <c r="D2471">
        <f t="shared" si="117"/>
        <v>1.9314586789999999</v>
      </c>
      <c r="E2471">
        <v>1.9314586789999999</v>
      </c>
      <c r="F2471">
        <v>2.04596E-4</v>
      </c>
      <c r="G2471">
        <v>4.4169539999999998E-3</v>
      </c>
      <c r="H2471">
        <f t="shared" si="118"/>
        <v>2470</v>
      </c>
    </row>
    <row r="2472" spans="1:8">
      <c r="A2472" t="s">
        <v>2473</v>
      </c>
      <c r="B2472">
        <v>-14.094301290000001</v>
      </c>
      <c r="C2472">
        <f t="shared" si="116"/>
        <v>0.689468843</v>
      </c>
      <c r="D2472">
        <f t="shared" si="117"/>
        <v>0.689468843</v>
      </c>
      <c r="E2472">
        <v>-0.689468843</v>
      </c>
      <c r="F2472">
        <v>2.06054E-4</v>
      </c>
      <c r="G2472">
        <v>4.4466280000000002E-3</v>
      </c>
      <c r="H2472">
        <f t="shared" si="118"/>
        <v>2471</v>
      </c>
    </row>
    <row r="2473" spans="1:8">
      <c r="A2473" t="s">
        <v>2474</v>
      </c>
      <c r="B2473">
        <v>-15.002121929999999</v>
      </c>
      <c r="C2473">
        <f t="shared" si="116"/>
        <v>-0.93700240800000001</v>
      </c>
      <c r="D2473">
        <f t="shared" si="117"/>
        <v>0.93700240800000001</v>
      </c>
      <c r="E2473">
        <v>0.93700240800000001</v>
      </c>
      <c r="F2473">
        <v>2.0714400000000001E-4</v>
      </c>
      <c r="G2473">
        <v>4.466037E-3</v>
      </c>
      <c r="H2473">
        <f t="shared" si="118"/>
        <v>2472</v>
      </c>
    </row>
    <row r="2474" spans="1:8">
      <c r="A2474" t="s">
        <v>2475</v>
      </c>
      <c r="B2474">
        <v>-14.83068402</v>
      </c>
      <c r="C2474">
        <f t="shared" si="116"/>
        <v>-0.88424495599999997</v>
      </c>
      <c r="D2474">
        <f t="shared" si="117"/>
        <v>0.88424495599999997</v>
      </c>
      <c r="E2474">
        <v>0.88424495599999997</v>
      </c>
      <c r="F2474">
        <v>2.0716300000000001E-4</v>
      </c>
      <c r="G2474">
        <v>4.466037E-3</v>
      </c>
      <c r="H2474">
        <f t="shared" si="118"/>
        <v>2473</v>
      </c>
    </row>
    <row r="2475" spans="1:8">
      <c r="A2475" t="s">
        <v>2476</v>
      </c>
      <c r="B2475">
        <v>-18.188004490000001</v>
      </c>
      <c r="C2475">
        <f t="shared" si="116"/>
        <v>2.6893159409999998</v>
      </c>
      <c r="D2475">
        <f t="shared" si="117"/>
        <v>2.6893159409999998</v>
      </c>
      <c r="E2475">
        <v>-2.6893159409999998</v>
      </c>
      <c r="F2475">
        <v>2.0720499999999999E-4</v>
      </c>
      <c r="G2475">
        <v>4.466037E-3</v>
      </c>
      <c r="H2475">
        <f t="shared" si="118"/>
        <v>2474</v>
      </c>
    </row>
    <row r="2476" spans="1:8">
      <c r="A2476" t="s">
        <v>2477</v>
      </c>
      <c r="B2476">
        <v>-15.240549010000001</v>
      </c>
      <c r="C2476">
        <f t="shared" si="116"/>
        <v>0.99792626200000001</v>
      </c>
      <c r="D2476">
        <f t="shared" si="117"/>
        <v>0.99792626200000001</v>
      </c>
      <c r="E2476">
        <v>-0.99792626200000001</v>
      </c>
      <c r="F2476">
        <v>2.0750099999999999E-4</v>
      </c>
      <c r="G2476">
        <v>4.4706269999999996E-3</v>
      </c>
      <c r="H2476">
        <f t="shared" si="118"/>
        <v>2475</v>
      </c>
    </row>
    <row r="2477" spans="1:8">
      <c r="A2477" t="s">
        <v>2478</v>
      </c>
      <c r="B2477">
        <v>-33.973006599999998</v>
      </c>
      <c r="C2477">
        <f t="shared" si="116"/>
        <v>32.086095280000002</v>
      </c>
      <c r="D2477">
        <f t="shared" si="117"/>
        <v>32.086095280000002</v>
      </c>
      <c r="E2477">
        <v>-32.086095280000002</v>
      </c>
      <c r="F2477">
        <v>2.0770200000000001E-4</v>
      </c>
      <c r="G2477">
        <v>4.4731479999999997E-3</v>
      </c>
      <c r="H2477">
        <f t="shared" si="118"/>
        <v>2476</v>
      </c>
    </row>
    <row r="2478" spans="1:8">
      <c r="A2478" t="s">
        <v>2479</v>
      </c>
      <c r="B2478">
        <v>-12.06251844</v>
      </c>
      <c r="C2478">
        <f t="shared" si="116"/>
        <v>-0.33890328600000003</v>
      </c>
      <c r="D2478">
        <f t="shared" si="117"/>
        <v>0.33890328600000003</v>
      </c>
      <c r="E2478">
        <v>0.33890328600000003</v>
      </c>
      <c r="F2478">
        <v>2.08657E-4</v>
      </c>
      <c r="G2478">
        <v>4.4918900000000001E-3</v>
      </c>
      <c r="H2478">
        <f t="shared" si="118"/>
        <v>2477</v>
      </c>
    </row>
    <row r="2479" spans="1:8">
      <c r="A2479" t="s">
        <v>2480</v>
      </c>
      <c r="B2479">
        <v>-15.155961</v>
      </c>
      <c r="C2479">
        <f t="shared" si="116"/>
        <v>0.99460794299999999</v>
      </c>
      <c r="D2479">
        <f t="shared" si="117"/>
        <v>0.99460794299999999</v>
      </c>
      <c r="E2479">
        <v>-0.99460794299999999</v>
      </c>
      <c r="F2479">
        <v>2.1008600000000001E-4</v>
      </c>
      <c r="G2479">
        <v>4.5208230000000002E-3</v>
      </c>
      <c r="H2479">
        <f t="shared" si="118"/>
        <v>2478</v>
      </c>
    </row>
    <row r="2480" spans="1:8">
      <c r="A2480" t="s">
        <v>2481</v>
      </c>
      <c r="B2480">
        <v>-14.273606770000001</v>
      </c>
      <c r="C2480">
        <f t="shared" si="116"/>
        <v>0.68308212599999996</v>
      </c>
      <c r="D2480">
        <f t="shared" si="117"/>
        <v>0.68308212599999996</v>
      </c>
      <c r="E2480">
        <v>-0.68308212599999996</v>
      </c>
      <c r="F2480">
        <v>2.1102299999999999E-4</v>
      </c>
      <c r="G2480">
        <v>4.5391570000000003E-3</v>
      </c>
      <c r="H2480">
        <f t="shared" si="118"/>
        <v>2479</v>
      </c>
    </row>
    <row r="2481" spans="1:8">
      <c r="A2481" t="s">
        <v>2482</v>
      </c>
      <c r="B2481">
        <v>-14.691507570000001</v>
      </c>
      <c r="C2481">
        <f t="shared" si="116"/>
        <v>0.82202958599999998</v>
      </c>
      <c r="D2481">
        <f t="shared" si="117"/>
        <v>0.82202958599999998</v>
      </c>
      <c r="E2481">
        <v>-0.82202958599999998</v>
      </c>
      <c r="F2481">
        <v>2.12365E-4</v>
      </c>
      <c r="G2481">
        <v>4.5661909999999998E-3</v>
      </c>
      <c r="H2481">
        <f t="shared" si="118"/>
        <v>2480</v>
      </c>
    </row>
    <row r="2482" spans="1:8">
      <c r="A2482" t="s">
        <v>2483</v>
      </c>
      <c r="B2482">
        <v>-13.19658396</v>
      </c>
      <c r="C2482">
        <f t="shared" si="116"/>
        <v>-0.50299991099999997</v>
      </c>
      <c r="D2482">
        <f t="shared" si="117"/>
        <v>0.50299991099999997</v>
      </c>
      <c r="E2482">
        <v>0.50299991099999997</v>
      </c>
      <c r="F2482">
        <v>2.12876E-4</v>
      </c>
      <c r="G2482">
        <v>4.575338E-3</v>
      </c>
      <c r="H2482">
        <f t="shared" si="118"/>
        <v>2481</v>
      </c>
    </row>
    <row r="2483" spans="1:8">
      <c r="A2483" t="s">
        <v>2484</v>
      </c>
      <c r="B2483">
        <v>-14.788163669999999</v>
      </c>
      <c r="C2483">
        <f t="shared" si="116"/>
        <v>0.82729185299999997</v>
      </c>
      <c r="D2483">
        <f t="shared" si="117"/>
        <v>0.82729185299999997</v>
      </c>
      <c r="E2483">
        <v>-0.82729185299999997</v>
      </c>
      <c r="F2483">
        <v>2.1540200000000001E-4</v>
      </c>
      <c r="G2483">
        <v>4.6277640000000004E-3</v>
      </c>
      <c r="H2483">
        <f t="shared" si="118"/>
        <v>2482</v>
      </c>
    </row>
    <row r="2484" spans="1:8">
      <c r="A2484" t="s">
        <v>2485</v>
      </c>
      <c r="B2484">
        <v>-14.13564955</v>
      </c>
      <c r="C2484">
        <f t="shared" si="116"/>
        <v>0.69203165600000005</v>
      </c>
      <c r="D2484">
        <f t="shared" si="117"/>
        <v>0.69203165600000005</v>
      </c>
      <c r="E2484">
        <v>-0.69203165600000005</v>
      </c>
      <c r="F2484">
        <v>2.15928E-4</v>
      </c>
      <c r="G2484">
        <v>4.6371880000000004E-3</v>
      </c>
      <c r="H2484">
        <f t="shared" si="118"/>
        <v>2483</v>
      </c>
    </row>
    <row r="2485" spans="1:8">
      <c r="A2485" t="s">
        <v>2486</v>
      </c>
      <c r="B2485">
        <v>-14.578966790000001</v>
      </c>
      <c r="C2485">
        <f t="shared" si="116"/>
        <v>-0.79544948199999999</v>
      </c>
      <c r="D2485">
        <f t="shared" si="117"/>
        <v>0.79544948199999999</v>
      </c>
      <c r="E2485">
        <v>0.79544948199999999</v>
      </c>
      <c r="F2485">
        <v>2.1621800000000001E-4</v>
      </c>
      <c r="G2485">
        <v>4.6415550000000003E-3</v>
      </c>
      <c r="H2485">
        <f t="shared" si="118"/>
        <v>2484</v>
      </c>
    </row>
    <row r="2486" spans="1:8">
      <c r="A2486" t="s">
        <v>2487</v>
      </c>
      <c r="B2486">
        <v>-15.269556189999999</v>
      </c>
      <c r="C2486">
        <f t="shared" si="116"/>
        <v>-0.98650394299999999</v>
      </c>
      <c r="D2486">
        <f t="shared" si="117"/>
        <v>0.98650394299999999</v>
      </c>
      <c r="E2486">
        <v>0.98650394299999999</v>
      </c>
      <c r="F2486">
        <v>2.16646E-4</v>
      </c>
      <c r="G2486">
        <v>4.6488659999999998E-3</v>
      </c>
      <c r="H2486">
        <f t="shared" si="118"/>
        <v>2485</v>
      </c>
    </row>
    <row r="2487" spans="1:8">
      <c r="A2487" t="s">
        <v>2488</v>
      </c>
      <c r="B2487">
        <v>-15.93122236</v>
      </c>
      <c r="C2487">
        <f t="shared" si="116"/>
        <v>1.25667935</v>
      </c>
      <c r="D2487">
        <f t="shared" si="117"/>
        <v>1.25667935</v>
      </c>
      <c r="E2487">
        <v>-1.25667935</v>
      </c>
      <c r="F2487">
        <v>2.18066E-4</v>
      </c>
      <c r="G2487">
        <v>4.6774520000000003E-3</v>
      </c>
      <c r="H2487">
        <f t="shared" si="118"/>
        <v>2486</v>
      </c>
    </row>
    <row r="2488" spans="1:8">
      <c r="A2488" t="s">
        <v>2489</v>
      </c>
      <c r="B2488">
        <v>-16.977369299999999</v>
      </c>
      <c r="C2488">
        <f t="shared" si="116"/>
        <v>1.8074233630000001</v>
      </c>
      <c r="D2488">
        <f t="shared" si="117"/>
        <v>1.8074233630000001</v>
      </c>
      <c r="E2488">
        <v>-1.8074233630000001</v>
      </c>
      <c r="F2488">
        <v>2.1879500000000001E-4</v>
      </c>
      <c r="G2488">
        <v>4.691204E-3</v>
      </c>
      <c r="H2488">
        <f t="shared" si="118"/>
        <v>2487</v>
      </c>
    </row>
    <row r="2489" spans="1:8">
      <c r="A2489" t="s">
        <v>2490</v>
      </c>
      <c r="B2489">
        <v>-17.955414909999998</v>
      </c>
      <c r="C2489">
        <f t="shared" si="116"/>
        <v>-2.3385138269999999</v>
      </c>
      <c r="D2489">
        <f t="shared" si="117"/>
        <v>2.3385138269999999</v>
      </c>
      <c r="E2489">
        <v>2.3385138269999999</v>
      </c>
      <c r="F2489">
        <v>2.2145300000000001E-4</v>
      </c>
      <c r="G2489">
        <v>4.7462839999999999E-3</v>
      </c>
      <c r="H2489">
        <f t="shared" si="118"/>
        <v>2488</v>
      </c>
    </row>
    <row r="2490" spans="1:8">
      <c r="A2490" t="s">
        <v>2491</v>
      </c>
      <c r="B2490">
        <v>-15.979843069999999</v>
      </c>
      <c r="C2490">
        <f t="shared" si="116"/>
        <v>1.320018541</v>
      </c>
      <c r="D2490">
        <f t="shared" si="117"/>
        <v>1.320018541</v>
      </c>
      <c r="E2490">
        <v>-1.320018541</v>
      </c>
      <c r="F2490">
        <v>2.22124E-4</v>
      </c>
      <c r="G2490">
        <v>4.7587549999999999E-3</v>
      </c>
      <c r="H2490">
        <f t="shared" si="118"/>
        <v>2489</v>
      </c>
    </row>
    <row r="2491" spans="1:8">
      <c r="A2491" t="s">
        <v>2492</v>
      </c>
      <c r="B2491">
        <v>-13.23551868</v>
      </c>
      <c r="C2491">
        <f t="shared" si="116"/>
        <v>0.497703799</v>
      </c>
      <c r="D2491">
        <f t="shared" si="117"/>
        <v>0.497703799</v>
      </c>
      <c r="E2491">
        <v>-0.497703799</v>
      </c>
      <c r="F2491">
        <v>2.2316999999999999E-4</v>
      </c>
      <c r="G2491">
        <v>4.7792449999999997E-3</v>
      </c>
      <c r="H2491">
        <f t="shared" si="118"/>
        <v>2490</v>
      </c>
    </row>
    <row r="2492" spans="1:8">
      <c r="A2492" t="s">
        <v>2493</v>
      </c>
      <c r="B2492">
        <v>-13.475046170000001</v>
      </c>
      <c r="C2492">
        <f t="shared" si="116"/>
        <v>-0.52595591799999997</v>
      </c>
      <c r="D2492">
        <f t="shared" si="117"/>
        <v>0.52595591799999997</v>
      </c>
      <c r="E2492">
        <v>0.52595591799999997</v>
      </c>
      <c r="F2492">
        <v>2.2347999999999999E-4</v>
      </c>
      <c r="G2492">
        <v>4.7839620000000001E-3</v>
      </c>
      <c r="H2492">
        <f t="shared" si="118"/>
        <v>2491</v>
      </c>
    </row>
    <row r="2493" spans="1:8">
      <c r="A2493" t="s">
        <v>2494</v>
      </c>
      <c r="B2493">
        <v>-16.13656503</v>
      </c>
      <c r="C2493">
        <f t="shared" si="116"/>
        <v>1.3592941350000001</v>
      </c>
      <c r="D2493">
        <f t="shared" si="117"/>
        <v>1.3592941350000001</v>
      </c>
      <c r="E2493">
        <v>-1.3592941350000001</v>
      </c>
      <c r="F2493">
        <v>2.2400600000000001E-4</v>
      </c>
      <c r="G2493">
        <v>4.7932929999999997E-3</v>
      </c>
      <c r="H2493">
        <f t="shared" si="118"/>
        <v>2492</v>
      </c>
    </row>
    <row r="2494" spans="1:8">
      <c r="A2494" t="s">
        <v>2495</v>
      </c>
      <c r="B2494">
        <v>-12.98216186</v>
      </c>
      <c r="C2494">
        <f t="shared" si="116"/>
        <v>-0.45539149899999998</v>
      </c>
      <c r="D2494">
        <f t="shared" si="117"/>
        <v>0.45539149899999998</v>
      </c>
      <c r="E2494">
        <v>0.45539149899999998</v>
      </c>
      <c r="F2494">
        <v>2.2410799999999999E-4</v>
      </c>
      <c r="G2494">
        <v>4.7935629999999998E-3</v>
      </c>
      <c r="H2494">
        <f t="shared" si="118"/>
        <v>2493</v>
      </c>
    </row>
    <row r="2495" spans="1:8">
      <c r="A2495" t="s">
        <v>2496</v>
      </c>
      <c r="B2495">
        <v>-14.152226450000001</v>
      </c>
      <c r="C2495">
        <f t="shared" si="116"/>
        <v>0.68658284700000005</v>
      </c>
      <c r="D2495">
        <f t="shared" si="117"/>
        <v>0.68658284700000005</v>
      </c>
      <c r="E2495">
        <v>-0.68658284700000005</v>
      </c>
      <c r="F2495">
        <v>2.24243E-4</v>
      </c>
      <c r="G2495">
        <v>4.7945230000000002E-3</v>
      </c>
      <c r="H2495">
        <f t="shared" si="118"/>
        <v>2494</v>
      </c>
    </row>
    <row r="2496" spans="1:8">
      <c r="A2496" t="s">
        <v>2497</v>
      </c>
      <c r="B2496">
        <v>-13.74715351</v>
      </c>
      <c r="C2496">
        <f t="shared" si="116"/>
        <v>-0.61807084400000001</v>
      </c>
      <c r="D2496">
        <f t="shared" si="117"/>
        <v>0.61807084400000001</v>
      </c>
      <c r="E2496">
        <v>0.61807084400000001</v>
      </c>
      <c r="F2496">
        <v>2.2540400000000001E-4</v>
      </c>
      <c r="G2496">
        <v>4.8174139999999999E-3</v>
      </c>
      <c r="H2496">
        <f t="shared" si="118"/>
        <v>2495</v>
      </c>
    </row>
    <row r="2497" spans="1:8">
      <c r="A2497" t="s">
        <v>2498</v>
      </c>
      <c r="B2497">
        <v>-14.76996625</v>
      </c>
      <c r="C2497">
        <f t="shared" si="116"/>
        <v>0.84456467800000001</v>
      </c>
      <c r="D2497">
        <f t="shared" si="117"/>
        <v>0.84456467800000001</v>
      </c>
      <c r="E2497">
        <v>-0.84456467800000001</v>
      </c>
      <c r="F2497">
        <v>2.2564199999999999E-4</v>
      </c>
      <c r="G2497">
        <v>4.8205640000000003E-3</v>
      </c>
      <c r="H2497">
        <f t="shared" si="118"/>
        <v>2496</v>
      </c>
    </row>
    <row r="2498" spans="1:8">
      <c r="A2498" t="s">
        <v>2499</v>
      </c>
      <c r="B2498">
        <v>-14.929303000000001</v>
      </c>
      <c r="C2498">
        <f t="shared" si="116"/>
        <v>-0.86836203599999995</v>
      </c>
      <c r="D2498">
        <f t="shared" si="117"/>
        <v>0.86836203599999995</v>
      </c>
      <c r="E2498">
        <v>0.86836203599999995</v>
      </c>
      <c r="F2498">
        <v>2.2692900000000001E-4</v>
      </c>
      <c r="G2498">
        <v>4.8461199999999998E-3</v>
      </c>
      <c r="H2498">
        <f t="shared" si="118"/>
        <v>2497</v>
      </c>
    </row>
    <row r="2499" spans="1:8">
      <c r="A2499" t="s">
        <v>2500</v>
      </c>
      <c r="B2499">
        <v>-18.779026959999999</v>
      </c>
      <c r="C2499">
        <f t="shared" ref="C2499:C2562" si="119">-E2499</f>
        <v>-3.1349636520000002</v>
      </c>
      <c r="D2499">
        <f t="shared" ref="D2499:D2562" si="120">ABS(C2499)</f>
        <v>3.1349636520000002</v>
      </c>
      <c r="E2499">
        <v>3.1349636520000002</v>
      </c>
      <c r="F2499">
        <v>2.2789300000000001E-4</v>
      </c>
      <c r="G2499">
        <v>4.8647550000000001E-3</v>
      </c>
      <c r="H2499">
        <f t="shared" si="118"/>
        <v>2498</v>
      </c>
    </row>
    <row r="2500" spans="1:8">
      <c r="A2500" t="s">
        <v>2501</v>
      </c>
      <c r="B2500">
        <v>-16.238735760000001</v>
      </c>
      <c r="C2500">
        <f t="shared" si="119"/>
        <v>-1.386862145</v>
      </c>
      <c r="D2500">
        <f t="shared" si="120"/>
        <v>1.386862145</v>
      </c>
      <c r="E2500">
        <v>1.386862145</v>
      </c>
      <c r="F2500">
        <v>2.2824499999999999E-4</v>
      </c>
      <c r="G2500">
        <v>4.8697740000000003E-3</v>
      </c>
      <c r="H2500">
        <f t="shared" ref="H2500:H2563" si="121">H2499+1</f>
        <v>2499</v>
      </c>
    </row>
    <row r="2501" spans="1:8">
      <c r="A2501" t="s">
        <v>2502</v>
      </c>
      <c r="B2501">
        <v>-13.63419418</v>
      </c>
      <c r="C2501">
        <f t="shared" si="119"/>
        <v>0.58493681099999995</v>
      </c>
      <c r="D2501">
        <f t="shared" si="120"/>
        <v>0.58493681099999995</v>
      </c>
      <c r="E2501">
        <v>-0.58493681099999995</v>
      </c>
      <c r="F2501">
        <v>2.28311E-4</v>
      </c>
      <c r="G2501">
        <v>4.8697740000000003E-3</v>
      </c>
      <c r="H2501">
        <f t="shared" si="121"/>
        <v>2500</v>
      </c>
    </row>
    <row r="2502" spans="1:8">
      <c r="A2502" t="s">
        <v>2503</v>
      </c>
      <c r="B2502">
        <v>-14.13226931</v>
      </c>
      <c r="C2502">
        <f t="shared" si="119"/>
        <v>-0.66492901100000001</v>
      </c>
      <c r="D2502">
        <f t="shared" si="120"/>
        <v>0.66492901100000001</v>
      </c>
      <c r="E2502">
        <v>0.66492901100000001</v>
      </c>
      <c r="F2502">
        <v>2.2986299999999999E-4</v>
      </c>
      <c r="G2502">
        <v>4.9009259999999999E-3</v>
      </c>
      <c r="H2502">
        <f t="shared" si="121"/>
        <v>2501</v>
      </c>
    </row>
    <row r="2503" spans="1:8">
      <c r="A2503" t="s">
        <v>2504</v>
      </c>
      <c r="B2503">
        <v>-15.50859685</v>
      </c>
      <c r="C2503">
        <f t="shared" si="119"/>
        <v>1.0900032749999999</v>
      </c>
      <c r="D2503">
        <f t="shared" si="120"/>
        <v>1.0900032749999999</v>
      </c>
      <c r="E2503">
        <v>-1.0900032749999999</v>
      </c>
      <c r="F2503">
        <v>2.31654E-4</v>
      </c>
      <c r="G2503">
        <v>4.9371270000000004E-3</v>
      </c>
      <c r="H2503">
        <f t="shared" si="121"/>
        <v>2502</v>
      </c>
    </row>
    <row r="2504" spans="1:8">
      <c r="A2504" t="s">
        <v>2505</v>
      </c>
      <c r="B2504">
        <v>-14.29863976</v>
      </c>
      <c r="C2504">
        <f t="shared" si="119"/>
        <v>-0.70034081800000003</v>
      </c>
      <c r="D2504">
        <f t="shared" si="120"/>
        <v>0.70034081800000003</v>
      </c>
      <c r="E2504">
        <v>0.70034081800000003</v>
      </c>
      <c r="F2504">
        <v>2.3189099999999999E-4</v>
      </c>
      <c r="G2504">
        <v>4.9402040000000001E-3</v>
      </c>
      <c r="H2504">
        <f t="shared" si="121"/>
        <v>2503</v>
      </c>
    </row>
    <row r="2505" spans="1:8">
      <c r="A2505" t="s">
        <v>2506</v>
      </c>
      <c r="B2505">
        <v>-16.685405320000001</v>
      </c>
      <c r="C2505">
        <f t="shared" si="119"/>
        <v>-1.705924381</v>
      </c>
      <c r="D2505">
        <f t="shared" si="120"/>
        <v>1.705924381</v>
      </c>
      <c r="E2505">
        <v>1.705924381</v>
      </c>
      <c r="F2505">
        <v>2.3202100000000001E-4</v>
      </c>
      <c r="G2505">
        <v>4.9410080000000002E-3</v>
      </c>
      <c r="H2505">
        <f t="shared" si="121"/>
        <v>2504</v>
      </c>
    </row>
    <row r="2506" spans="1:8">
      <c r="A2506" t="s">
        <v>2507</v>
      </c>
      <c r="B2506">
        <v>-15.18073068</v>
      </c>
      <c r="C2506">
        <f t="shared" si="119"/>
        <v>0.97257311199999996</v>
      </c>
      <c r="D2506">
        <f t="shared" si="120"/>
        <v>0.97257311199999996</v>
      </c>
      <c r="E2506">
        <v>-0.97257311199999996</v>
      </c>
      <c r="F2506">
        <v>2.3296100000000001E-4</v>
      </c>
      <c r="G2506">
        <v>4.9590540000000001E-3</v>
      </c>
      <c r="H2506">
        <f t="shared" si="121"/>
        <v>2505</v>
      </c>
    </row>
    <row r="2507" spans="1:8">
      <c r="A2507" t="s">
        <v>2508</v>
      </c>
      <c r="B2507">
        <v>-15.871329749999999</v>
      </c>
      <c r="C2507">
        <f t="shared" si="119"/>
        <v>1.2237105829999999</v>
      </c>
      <c r="D2507">
        <f t="shared" si="120"/>
        <v>1.2237105829999999</v>
      </c>
      <c r="E2507">
        <v>-1.2237105829999999</v>
      </c>
      <c r="F2507">
        <v>2.3601500000000001E-4</v>
      </c>
      <c r="G2507">
        <v>5.0220539999999998E-3</v>
      </c>
      <c r="H2507">
        <f t="shared" si="121"/>
        <v>2506</v>
      </c>
    </row>
    <row r="2508" spans="1:8">
      <c r="A2508" t="s">
        <v>2509</v>
      </c>
      <c r="B2508">
        <v>-15.27776734</v>
      </c>
      <c r="C2508">
        <f t="shared" si="119"/>
        <v>-0.971609379</v>
      </c>
      <c r="D2508">
        <f t="shared" si="120"/>
        <v>0.971609379</v>
      </c>
      <c r="E2508">
        <v>0.971609379</v>
      </c>
      <c r="F2508">
        <v>2.3703099999999999E-4</v>
      </c>
      <c r="G2508">
        <v>5.0415429999999999E-3</v>
      </c>
      <c r="H2508">
        <f t="shared" si="121"/>
        <v>2507</v>
      </c>
    </row>
    <row r="2509" spans="1:8">
      <c r="A2509" t="s">
        <v>2510</v>
      </c>
      <c r="B2509">
        <v>-13.04238615</v>
      </c>
      <c r="C2509">
        <f t="shared" si="119"/>
        <v>0.45256062699999999</v>
      </c>
      <c r="D2509">
        <f t="shared" si="120"/>
        <v>0.45256062699999999</v>
      </c>
      <c r="E2509">
        <v>-0.45256062699999999</v>
      </c>
      <c r="F2509">
        <v>2.37173E-4</v>
      </c>
      <c r="G2509">
        <v>5.0415429999999999E-3</v>
      </c>
      <c r="H2509">
        <f t="shared" si="121"/>
        <v>2508</v>
      </c>
    </row>
    <row r="2510" spans="1:8">
      <c r="A2510" t="s">
        <v>2511</v>
      </c>
      <c r="B2510">
        <v>-16.28716403</v>
      </c>
      <c r="C2510">
        <f t="shared" si="119"/>
        <v>1.391004847</v>
      </c>
      <c r="D2510">
        <f t="shared" si="120"/>
        <v>1.391004847</v>
      </c>
      <c r="E2510">
        <v>-1.391004847</v>
      </c>
      <c r="F2510">
        <v>2.3721500000000001E-4</v>
      </c>
      <c r="G2510">
        <v>5.0415429999999999E-3</v>
      </c>
      <c r="H2510">
        <f t="shared" si="121"/>
        <v>2509</v>
      </c>
    </row>
    <row r="2511" spans="1:8">
      <c r="A2511" t="s">
        <v>2512</v>
      </c>
      <c r="B2511">
        <v>-15.300094809999999</v>
      </c>
      <c r="C2511">
        <f t="shared" si="119"/>
        <v>1.063835415</v>
      </c>
      <c r="D2511">
        <f t="shared" si="120"/>
        <v>1.063835415</v>
      </c>
      <c r="E2511">
        <v>-1.063835415</v>
      </c>
      <c r="F2511">
        <v>2.3941000000000001E-4</v>
      </c>
      <c r="G2511">
        <v>5.0841569999999997E-3</v>
      </c>
      <c r="H2511">
        <f t="shared" si="121"/>
        <v>2510</v>
      </c>
    </row>
    <row r="2512" spans="1:8">
      <c r="A2512" t="s">
        <v>2513</v>
      </c>
      <c r="B2512">
        <v>-15.318573349999999</v>
      </c>
      <c r="C2512">
        <f t="shared" si="119"/>
        <v>1.028452838</v>
      </c>
      <c r="D2512">
        <f t="shared" si="120"/>
        <v>1.028452838</v>
      </c>
      <c r="E2512">
        <v>-1.028452838</v>
      </c>
      <c r="F2512">
        <v>2.3941000000000001E-4</v>
      </c>
      <c r="G2512">
        <v>5.0841569999999997E-3</v>
      </c>
      <c r="H2512">
        <f t="shared" si="121"/>
        <v>2511</v>
      </c>
    </row>
    <row r="2513" spans="1:8">
      <c r="A2513" t="s">
        <v>2514</v>
      </c>
      <c r="B2513">
        <v>-14.18493426</v>
      </c>
      <c r="C2513">
        <f t="shared" si="119"/>
        <v>0.68660843400000005</v>
      </c>
      <c r="D2513">
        <f t="shared" si="120"/>
        <v>0.68660843400000005</v>
      </c>
      <c r="E2513">
        <v>-0.68660843400000005</v>
      </c>
      <c r="F2513">
        <v>2.3977300000000001E-4</v>
      </c>
      <c r="G2513">
        <v>5.0898219999999999E-3</v>
      </c>
      <c r="H2513">
        <f t="shared" si="121"/>
        <v>2512</v>
      </c>
    </row>
    <row r="2514" spans="1:8">
      <c r="A2514" t="s">
        <v>2515</v>
      </c>
      <c r="B2514">
        <v>-14.013146190000001</v>
      </c>
      <c r="C2514">
        <f t="shared" si="119"/>
        <v>-0.62980196899999996</v>
      </c>
      <c r="D2514">
        <f t="shared" si="120"/>
        <v>0.62980196899999996</v>
      </c>
      <c r="E2514">
        <v>0.62980196899999996</v>
      </c>
      <c r="F2514">
        <v>2.3987100000000001E-4</v>
      </c>
      <c r="G2514">
        <v>5.0898810000000001E-3</v>
      </c>
      <c r="H2514">
        <f t="shared" si="121"/>
        <v>2513</v>
      </c>
    </row>
    <row r="2515" spans="1:8">
      <c r="A2515" t="s">
        <v>2516</v>
      </c>
      <c r="B2515">
        <v>-14.0416078</v>
      </c>
      <c r="C2515">
        <f t="shared" si="119"/>
        <v>0.64486420700000002</v>
      </c>
      <c r="D2515">
        <f t="shared" si="120"/>
        <v>0.64486420700000002</v>
      </c>
      <c r="E2515">
        <v>-0.64486420700000002</v>
      </c>
      <c r="F2515">
        <v>2.4269100000000001E-4</v>
      </c>
      <c r="G2515">
        <v>5.1476730000000002E-3</v>
      </c>
      <c r="H2515">
        <f t="shared" si="121"/>
        <v>2514</v>
      </c>
    </row>
    <row r="2516" spans="1:8">
      <c r="A2516" t="s">
        <v>2517</v>
      </c>
      <c r="B2516">
        <v>-13.968562739999999</v>
      </c>
      <c r="C2516">
        <f t="shared" si="119"/>
        <v>0.64237502300000004</v>
      </c>
      <c r="D2516">
        <f t="shared" si="120"/>
        <v>0.64237502300000004</v>
      </c>
      <c r="E2516">
        <v>-0.64237502300000004</v>
      </c>
      <c r="F2516">
        <v>2.4305900000000001E-4</v>
      </c>
      <c r="G2516">
        <v>5.1534290000000002E-3</v>
      </c>
      <c r="H2516">
        <f t="shared" si="121"/>
        <v>2515</v>
      </c>
    </row>
    <row r="2517" spans="1:8">
      <c r="A2517" t="s">
        <v>2518</v>
      </c>
      <c r="B2517">
        <v>-13.223214949999999</v>
      </c>
      <c r="C2517">
        <f t="shared" si="119"/>
        <v>0.50405623899999996</v>
      </c>
      <c r="D2517">
        <f t="shared" si="120"/>
        <v>0.50405623899999996</v>
      </c>
      <c r="E2517">
        <v>-0.50405623899999996</v>
      </c>
      <c r="F2517">
        <v>2.4319200000000001E-4</v>
      </c>
      <c r="G2517">
        <v>5.1541970000000001E-3</v>
      </c>
      <c r="H2517">
        <f t="shared" si="121"/>
        <v>2516</v>
      </c>
    </row>
    <row r="2518" spans="1:8">
      <c r="A2518" t="s">
        <v>2519</v>
      </c>
      <c r="B2518">
        <v>-13.80910993</v>
      </c>
      <c r="C2518">
        <f t="shared" si="119"/>
        <v>0.61071525699999996</v>
      </c>
      <c r="D2518">
        <f t="shared" si="120"/>
        <v>0.61071525699999996</v>
      </c>
      <c r="E2518">
        <v>-0.61071525699999996</v>
      </c>
      <c r="F2518">
        <v>2.4402199999999999E-4</v>
      </c>
      <c r="G2518">
        <v>5.1697280000000002E-3</v>
      </c>
      <c r="H2518">
        <f t="shared" si="121"/>
        <v>2517</v>
      </c>
    </row>
    <row r="2519" spans="1:8">
      <c r="A2519" t="s">
        <v>2520</v>
      </c>
      <c r="B2519">
        <v>-17.485760290000002</v>
      </c>
      <c r="C2519">
        <f t="shared" si="119"/>
        <v>2.0938086349999998</v>
      </c>
      <c r="D2519">
        <f t="shared" si="120"/>
        <v>2.0938086349999998</v>
      </c>
      <c r="E2519">
        <v>-2.0938086349999998</v>
      </c>
      <c r="F2519">
        <v>2.4449299999999998E-4</v>
      </c>
      <c r="G2519">
        <v>5.1776640000000002E-3</v>
      </c>
      <c r="H2519">
        <f t="shared" si="121"/>
        <v>2518</v>
      </c>
    </row>
    <row r="2520" spans="1:8">
      <c r="A2520" t="s">
        <v>2521</v>
      </c>
      <c r="B2520">
        <v>-17.168077090000001</v>
      </c>
      <c r="C2520">
        <f t="shared" si="119"/>
        <v>-1.91179202</v>
      </c>
      <c r="D2520">
        <f t="shared" si="120"/>
        <v>1.91179202</v>
      </c>
      <c r="E2520">
        <v>1.91179202</v>
      </c>
      <c r="F2520">
        <v>2.4493799999999999E-4</v>
      </c>
      <c r="G2520">
        <v>5.1850179999999996E-3</v>
      </c>
      <c r="H2520">
        <f t="shared" si="121"/>
        <v>2519</v>
      </c>
    </row>
    <row r="2521" spans="1:8">
      <c r="A2521" t="s">
        <v>2522</v>
      </c>
      <c r="B2521">
        <v>-15.181262650000001</v>
      </c>
      <c r="C2521">
        <f t="shared" si="119"/>
        <v>0.951510784</v>
      </c>
      <c r="D2521">
        <f t="shared" si="120"/>
        <v>0.951510784</v>
      </c>
      <c r="E2521">
        <v>-0.951510784</v>
      </c>
      <c r="F2521">
        <v>2.4526499999999999E-4</v>
      </c>
      <c r="G2521">
        <v>5.1898769999999999E-3</v>
      </c>
      <c r="H2521">
        <f t="shared" si="121"/>
        <v>2520</v>
      </c>
    </row>
    <row r="2522" spans="1:8">
      <c r="A2522" t="s">
        <v>2523</v>
      </c>
      <c r="B2522">
        <v>-14.673930049999999</v>
      </c>
      <c r="C2522">
        <f t="shared" si="119"/>
        <v>0.78205030499999995</v>
      </c>
      <c r="D2522">
        <f t="shared" si="120"/>
        <v>0.78205030499999995</v>
      </c>
      <c r="E2522">
        <v>-0.78205030499999995</v>
      </c>
      <c r="F2522">
        <v>2.4807399999999998E-4</v>
      </c>
      <c r="G2522">
        <v>5.2472380000000004E-3</v>
      </c>
      <c r="H2522">
        <f t="shared" si="121"/>
        <v>2521</v>
      </c>
    </row>
    <row r="2523" spans="1:8">
      <c r="A2523" t="s">
        <v>2524</v>
      </c>
      <c r="B2523">
        <v>-15.566233479999999</v>
      </c>
      <c r="C2523">
        <f t="shared" si="119"/>
        <v>-1.115558074</v>
      </c>
      <c r="D2523">
        <f t="shared" si="120"/>
        <v>1.115558074</v>
      </c>
      <c r="E2523">
        <v>1.115558074</v>
      </c>
      <c r="F2523">
        <v>2.5156700000000001E-4</v>
      </c>
      <c r="G2523">
        <v>5.3190119999999997E-3</v>
      </c>
      <c r="H2523">
        <f t="shared" si="121"/>
        <v>2522</v>
      </c>
    </row>
    <row r="2524" spans="1:8">
      <c r="A2524" t="s">
        <v>2525</v>
      </c>
      <c r="B2524">
        <v>-13.181559569999999</v>
      </c>
      <c r="C2524">
        <f t="shared" si="119"/>
        <v>-0.497936147</v>
      </c>
      <c r="D2524">
        <f t="shared" si="120"/>
        <v>0.497936147</v>
      </c>
      <c r="E2524">
        <v>0.497936147</v>
      </c>
      <c r="F2524">
        <v>2.5194099999999999E-4</v>
      </c>
      <c r="G2524">
        <v>5.323398E-3</v>
      </c>
      <c r="H2524">
        <f t="shared" si="121"/>
        <v>2523</v>
      </c>
    </row>
    <row r="2525" spans="1:8">
      <c r="A2525" t="s">
        <v>2526</v>
      </c>
      <c r="B2525">
        <v>-19.706359169999999</v>
      </c>
      <c r="C2525">
        <f t="shared" si="119"/>
        <v>-4.4496931279999998</v>
      </c>
      <c r="D2525">
        <f t="shared" si="120"/>
        <v>4.4496931279999998</v>
      </c>
      <c r="E2525">
        <v>4.4496931279999998</v>
      </c>
      <c r="F2525">
        <v>2.52038E-4</v>
      </c>
      <c r="G2525">
        <v>5.323398E-3</v>
      </c>
      <c r="H2525">
        <f t="shared" si="121"/>
        <v>2524</v>
      </c>
    </row>
    <row r="2526" spans="1:8">
      <c r="A2526" t="s">
        <v>2527</v>
      </c>
      <c r="B2526">
        <v>-14.620347900000001</v>
      </c>
      <c r="C2526">
        <f t="shared" si="119"/>
        <v>0.79934355400000001</v>
      </c>
      <c r="D2526">
        <f t="shared" si="120"/>
        <v>0.79934355400000001</v>
      </c>
      <c r="E2526">
        <v>-0.79934355400000001</v>
      </c>
      <c r="F2526">
        <v>2.5207400000000003E-4</v>
      </c>
      <c r="G2526">
        <v>5.323398E-3</v>
      </c>
      <c r="H2526">
        <f t="shared" si="121"/>
        <v>2525</v>
      </c>
    </row>
    <row r="2527" spans="1:8">
      <c r="A2527" t="s">
        <v>2528</v>
      </c>
      <c r="B2527">
        <v>-15.37024847</v>
      </c>
      <c r="C2527">
        <f t="shared" si="119"/>
        <v>-1.0719287930000001</v>
      </c>
      <c r="D2527">
        <f t="shared" si="120"/>
        <v>1.0719287930000001</v>
      </c>
      <c r="E2527">
        <v>1.0719287930000001</v>
      </c>
      <c r="F2527">
        <v>2.5414399999999998E-4</v>
      </c>
      <c r="G2527">
        <v>5.3644119999999998E-3</v>
      </c>
      <c r="H2527">
        <f t="shared" si="121"/>
        <v>2526</v>
      </c>
    </row>
    <row r="2528" spans="1:8">
      <c r="A2528" t="s">
        <v>2529</v>
      </c>
      <c r="B2528">
        <v>-16.336328770000001</v>
      </c>
      <c r="C2528">
        <f t="shared" si="119"/>
        <v>-1.473345659</v>
      </c>
      <c r="D2528">
        <f t="shared" si="120"/>
        <v>1.473345659</v>
      </c>
      <c r="E2528">
        <v>1.473345659</v>
      </c>
      <c r="F2528">
        <v>2.54217E-4</v>
      </c>
      <c r="G2528">
        <v>5.3644119999999998E-3</v>
      </c>
      <c r="H2528">
        <f t="shared" si="121"/>
        <v>2527</v>
      </c>
    </row>
    <row r="2529" spans="1:8">
      <c r="A2529" t="s">
        <v>2530</v>
      </c>
      <c r="B2529">
        <v>-14.820959289999999</v>
      </c>
      <c r="C2529">
        <f t="shared" si="119"/>
        <v>-0.82786094300000002</v>
      </c>
      <c r="D2529">
        <f t="shared" si="120"/>
        <v>0.82786094300000002</v>
      </c>
      <c r="E2529">
        <v>0.82786094300000002</v>
      </c>
      <c r="F2529">
        <v>2.5524599999999999E-4</v>
      </c>
      <c r="G2529">
        <v>5.3839910000000003E-3</v>
      </c>
      <c r="H2529">
        <f t="shared" si="121"/>
        <v>2528</v>
      </c>
    </row>
    <row r="2530" spans="1:8">
      <c r="A2530" t="s">
        <v>2531</v>
      </c>
      <c r="B2530">
        <v>-14.60796259</v>
      </c>
      <c r="C2530">
        <f t="shared" si="119"/>
        <v>0.79872094500000002</v>
      </c>
      <c r="D2530">
        <f t="shared" si="120"/>
        <v>0.79872094500000002</v>
      </c>
      <c r="E2530">
        <v>-0.79872094500000002</v>
      </c>
      <c r="F2530">
        <v>2.5566500000000003E-4</v>
      </c>
      <c r="G2530">
        <v>5.3907010000000003E-3</v>
      </c>
      <c r="H2530">
        <f t="shared" si="121"/>
        <v>2529</v>
      </c>
    </row>
    <row r="2531" spans="1:8">
      <c r="A2531" t="s">
        <v>2532</v>
      </c>
      <c r="B2531">
        <v>-12.98690882</v>
      </c>
      <c r="C2531">
        <f t="shared" si="119"/>
        <v>-0.44344515400000001</v>
      </c>
      <c r="D2531">
        <f t="shared" si="120"/>
        <v>0.44344515400000001</v>
      </c>
      <c r="E2531">
        <v>0.44344515400000001</v>
      </c>
      <c r="F2531">
        <v>2.57915E-4</v>
      </c>
      <c r="G2531">
        <v>5.4359910000000003E-3</v>
      </c>
      <c r="H2531">
        <f t="shared" si="121"/>
        <v>2530</v>
      </c>
    </row>
    <row r="2532" spans="1:8">
      <c r="A2532" t="s">
        <v>2533</v>
      </c>
      <c r="B2532">
        <v>-16.203922129999999</v>
      </c>
      <c r="C2532">
        <f t="shared" si="119"/>
        <v>-1.36628017</v>
      </c>
      <c r="D2532">
        <f t="shared" si="120"/>
        <v>1.36628017</v>
      </c>
      <c r="E2532">
        <v>1.36628017</v>
      </c>
      <c r="F2532">
        <v>2.5803000000000002E-4</v>
      </c>
      <c r="G2532">
        <v>5.4362630000000002E-3</v>
      </c>
      <c r="H2532">
        <f t="shared" si="121"/>
        <v>2531</v>
      </c>
    </row>
    <row r="2533" spans="1:8">
      <c r="A2533" t="s">
        <v>2534</v>
      </c>
      <c r="B2533">
        <v>-14.27785572</v>
      </c>
      <c r="C2533">
        <f t="shared" si="119"/>
        <v>0.70040894200000003</v>
      </c>
      <c r="D2533">
        <f t="shared" si="120"/>
        <v>0.70040894200000003</v>
      </c>
      <c r="E2533">
        <v>-0.70040894200000003</v>
      </c>
      <c r="F2533">
        <v>2.6054700000000002E-4</v>
      </c>
      <c r="G2533">
        <v>5.4871329999999999E-3</v>
      </c>
      <c r="H2533">
        <f t="shared" si="121"/>
        <v>2532</v>
      </c>
    </row>
    <row r="2534" spans="1:8">
      <c r="A2534" t="s">
        <v>2535</v>
      </c>
      <c r="B2534">
        <v>-13.390523030000001</v>
      </c>
      <c r="C2534">
        <f t="shared" si="119"/>
        <v>0.51315815499999995</v>
      </c>
      <c r="D2534">
        <f t="shared" si="120"/>
        <v>0.51315815499999995</v>
      </c>
      <c r="E2534">
        <v>-0.51315815499999995</v>
      </c>
      <c r="F2534">
        <v>2.63241E-4</v>
      </c>
      <c r="G2534">
        <v>5.5416750000000002E-3</v>
      </c>
      <c r="H2534">
        <f t="shared" si="121"/>
        <v>2533</v>
      </c>
    </row>
    <row r="2535" spans="1:8">
      <c r="A2535" t="s">
        <v>2536</v>
      </c>
      <c r="B2535">
        <v>-12.904386199999999</v>
      </c>
      <c r="C2535">
        <f t="shared" si="119"/>
        <v>-0.45430291900000003</v>
      </c>
      <c r="D2535">
        <f t="shared" si="120"/>
        <v>0.45430291900000003</v>
      </c>
      <c r="E2535">
        <v>0.45430291900000003</v>
      </c>
      <c r="F2535">
        <v>2.6465499999999998E-4</v>
      </c>
      <c r="G2535">
        <v>5.5692509999999999E-3</v>
      </c>
      <c r="H2535">
        <f t="shared" si="121"/>
        <v>2534</v>
      </c>
    </row>
    <row r="2536" spans="1:8">
      <c r="A2536" t="s">
        <v>2537</v>
      </c>
      <c r="B2536">
        <v>-16.305710980000001</v>
      </c>
      <c r="C2536">
        <f t="shared" si="119"/>
        <v>1.4266480349999999</v>
      </c>
      <c r="D2536">
        <f t="shared" si="120"/>
        <v>1.4266480349999999</v>
      </c>
      <c r="E2536">
        <v>-1.4266480349999999</v>
      </c>
      <c r="F2536">
        <v>2.6849699999999997E-4</v>
      </c>
      <c r="G2536">
        <v>5.6478600000000002E-3</v>
      </c>
      <c r="H2536">
        <f t="shared" si="121"/>
        <v>2535</v>
      </c>
    </row>
    <row r="2537" spans="1:8">
      <c r="A2537" t="s">
        <v>2538</v>
      </c>
      <c r="B2537">
        <v>-14.09405505</v>
      </c>
      <c r="C2537">
        <f t="shared" si="119"/>
        <v>-0.66182843000000002</v>
      </c>
      <c r="D2537">
        <f t="shared" si="120"/>
        <v>0.66182843000000002</v>
      </c>
      <c r="E2537">
        <v>0.66182843000000002</v>
      </c>
      <c r="F2537">
        <v>2.6881099999999998E-4</v>
      </c>
      <c r="G2537">
        <v>5.6522350000000002E-3</v>
      </c>
      <c r="H2537">
        <f t="shared" si="121"/>
        <v>2536</v>
      </c>
    </row>
    <row r="2538" spans="1:8">
      <c r="A2538" t="s">
        <v>2539</v>
      </c>
      <c r="B2538">
        <v>-17.534281549999999</v>
      </c>
      <c r="C2538">
        <f t="shared" si="119"/>
        <v>-2.150828148</v>
      </c>
      <c r="D2538">
        <f t="shared" si="120"/>
        <v>2.150828148</v>
      </c>
      <c r="E2538">
        <v>2.150828148</v>
      </c>
      <c r="F2538">
        <v>2.70034E-4</v>
      </c>
      <c r="G2538">
        <v>5.6757049999999996E-3</v>
      </c>
      <c r="H2538">
        <f t="shared" si="121"/>
        <v>2537</v>
      </c>
    </row>
    <row r="2539" spans="1:8">
      <c r="A2539" t="s">
        <v>2540</v>
      </c>
      <c r="B2539">
        <v>-15.669849729999999</v>
      </c>
      <c r="C2539">
        <f t="shared" si="119"/>
        <v>-1.227277951</v>
      </c>
      <c r="D2539">
        <f t="shared" si="120"/>
        <v>1.227277951</v>
      </c>
      <c r="E2539">
        <v>1.227277951</v>
      </c>
      <c r="F2539">
        <v>2.7019899999999999E-4</v>
      </c>
      <c r="G2539">
        <v>5.676955E-3</v>
      </c>
      <c r="H2539">
        <f t="shared" si="121"/>
        <v>2538</v>
      </c>
    </row>
    <row r="2540" spans="1:8">
      <c r="A2540" t="s">
        <v>2541</v>
      </c>
      <c r="B2540">
        <v>-14.98371665</v>
      </c>
      <c r="C2540">
        <f t="shared" si="119"/>
        <v>0.92637292500000001</v>
      </c>
      <c r="D2540">
        <f t="shared" si="120"/>
        <v>0.92637292500000001</v>
      </c>
      <c r="E2540">
        <v>-0.92637292500000001</v>
      </c>
      <c r="F2540">
        <v>2.70396E-4</v>
      </c>
      <c r="G2540">
        <v>5.6788430000000003E-3</v>
      </c>
      <c r="H2540">
        <f t="shared" si="121"/>
        <v>2539</v>
      </c>
    </row>
    <row r="2541" spans="1:8">
      <c r="A2541" t="s">
        <v>2542</v>
      </c>
      <c r="B2541">
        <v>-13.992278170000001</v>
      </c>
      <c r="C2541">
        <f t="shared" si="119"/>
        <v>-0.63641803699999999</v>
      </c>
      <c r="D2541">
        <f t="shared" si="120"/>
        <v>0.63641803699999999</v>
      </c>
      <c r="E2541">
        <v>0.63641803699999999</v>
      </c>
      <c r="F2541">
        <v>2.7114400000000002E-4</v>
      </c>
      <c r="G2541">
        <v>5.692318E-3</v>
      </c>
      <c r="H2541">
        <f t="shared" si="121"/>
        <v>2540</v>
      </c>
    </row>
    <row r="2542" spans="1:8">
      <c r="A2542" t="s">
        <v>2543</v>
      </c>
      <c r="B2542">
        <v>-13.844333900000001</v>
      </c>
      <c r="C2542">
        <f t="shared" si="119"/>
        <v>-0.603476597</v>
      </c>
      <c r="D2542">
        <f t="shared" si="120"/>
        <v>0.603476597</v>
      </c>
      <c r="E2542">
        <v>0.603476597</v>
      </c>
      <c r="F2542">
        <v>2.72427E-4</v>
      </c>
      <c r="G2542">
        <v>5.7169960000000002E-3</v>
      </c>
      <c r="H2542">
        <f t="shared" si="121"/>
        <v>2541</v>
      </c>
    </row>
    <row r="2543" spans="1:8">
      <c r="A2543" t="s">
        <v>2544</v>
      </c>
      <c r="B2543">
        <v>-14.44525318</v>
      </c>
      <c r="C2543">
        <f t="shared" si="119"/>
        <v>-0.754547623</v>
      </c>
      <c r="D2543">
        <f t="shared" si="120"/>
        <v>0.754547623</v>
      </c>
      <c r="E2543">
        <v>0.754547623</v>
      </c>
      <c r="F2543">
        <v>2.73501E-4</v>
      </c>
      <c r="G2543">
        <v>5.7372710000000004E-3</v>
      </c>
      <c r="H2543">
        <f t="shared" si="121"/>
        <v>2542</v>
      </c>
    </row>
    <row r="2544" spans="1:8">
      <c r="A2544" t="s">
        <v>2545</v>
      </c>
      <c r="B2544">
        <v>-13.67130208</v>
      </c>
      <c r="C2544">
        <f t="shared" si="119"/>
        <v>-0.56806200500000004</v>
      </c>
      <c r="D2544">
        <f t="shared" si="120"/>
        <v>0.56806200500000004</v>
      </c>
      <c r="E2544">
        <v>0.56806200500000004</v>
      </c>
      <c r="F2544">
        <v>2.7375700000000002E-4</v>
      </c>
      <c r="G2544">
        <v>5.7403890000000003E-3</v>
      </c>
      <c r="H2544">
        <f t="shared" si="121"/>
        <v>2543</v>
      </c>
    </row>
    <row r="2545" spans="1:8">
      <c r="A2545" t="s">
        <v>2546</v>
      </c>
      <c r="B2545">
        <v>-14.75736603</v>
      </c>
      <c r="C2545">
        <f t="shared" si="119"/>
        <v>-0.85797674499999999</v>
      </c>
      <c r="D2545">
        <f t="shared" si="120"/>
        <v>0.85797674499999999</v>
      </c>
      <c r="E2545">
        <v>0.85797674499999999</v>
      </c>
      <c r="F2545">
        <v>2.7401900000000002E-4</v>
      </c>
      <c r="G2545">
        <v>5.7436359999999999E-3</v>
      </c>
      <c r="H2545">
        <f t="shared" si="121"/>
        <v>2544</v>
      </c>
    </row>
    <row r="2546" spans="1:8">
      <c r="A2546" t="s">
        <v>2547</v>
      </c>
      <c r="B2546">
        <v>-14.899455870000001</v>
      </c>
      <c r="C2546">
        <f t="shared" si="119"/>
        <v>0.84184414299999999</v>
      </c>
      <c r="D2546">
        <f t="shared" si="120"/>
        <v>0.84184414299999999</v>
      </c>
      <c r="E2546">
        <v>-0.84184414299999999</v>
      </c>
      <c r="F2546">
        <v>2.7444900000000001E-4</v>
      </c>
      <c r="G2546">
        <v>5.7503839999999999E-3</v>
      </c>
      <c r="H2546">
        <f t="shared" si="121"/>
        <v>2545</v>
      </c>
    </row>
    <row r="2547" spans="1:8">
      <c r="A2547" t="s">
        <v>2548</v>
      </c>
      <c r="B2547">
        <v>-15.67662837</v>
      </c>
      <c r="C2547">
        <f t="shared" si="119"/>
        <v>1.1110176899999999</v>
      </c>
      <c r="D2547">
        <f t="shared" si="120"/>
        <v>1.1110176899999999</v>
      </c>
      <c r="E2547">
        <v>-1.1110176899999999</v>
      </c>
      <c r="F2547">
        <v>2.7547900000000002E-4</v>
      </c>
      <c r="G2547">
        <v>5.7696869999999999E-3</v>
      </c>
      <c r="H2547">
        <f t="shared" si="121"/>
        <v>2546</v>
      </c>
    </row>
    <row r="2548" spans="1:8">
      <c r="A2548" t="s">
        <v>2549</v>
      </c>
      <c r="B2548">
        <v>-13.804883889999999</v>
      </c>
      <c r="C2548">
        <f t="shared" si="119"/>
        <v>-0.62120855600000002</v>
      </c>
      <c r="D2548">
        <f t="shared" si="120"/>
        <v>0.62120855600000002</v>
      </c>
      <c r="E2548">
        <v>0.62120855600000002</v>
      </c>
      <c r="F2548">
        <v>2.7581099999999999E-4</v>
      </c>
      <c r="G2548">
        <v>5.7743689999999997E-3</v>
      </c>
      <c r="H2548">
        <f t="shared" si="121"/>
        <v>2547</v>
      </c>
    </row>
    <row r="2549" spans="1:8">
      <c r="A2549" t="s">
        <v>2550</v>
      </c>
      <c r="B2549">
        <v>-16.668235989999999</v>
      </c>
      <c r="C2549">
        <f t="shared" si="119"/>
        <v>-1.6061961760000001</v>
      </c>
      <c r="D2549">
        <f t="shared" si="120"/>
        <v>1.6061961760000001</v>
      </c>
      <c r="E2549">
        <v>1.6061961760000001</v>
      </c>
      <c r="F2549">
        <v>2.7668000000000001E-4</v>
      </c>
      <c r="G2549">
        <v>5.790295E-3</v>
      </c>
      <c r="H2549">
        <f t="shared" si="121"/>
        <v>2548</v>
      </c>
    </row>
    <row r="2550" spans="1:8">
      <c r="A2550" t="s">
        <v>2551</v>
      </c>
      <c r="B2550">
        <v>-13.9654015</v>
      </c>
      <c r="C2550">
        <f t="shared" si="119"/>
        <v>0.63802175299999997</v>
      </c>
      <c r="D2550">
        <f t="shared" si="120"/>
        <v>0.63802175299999997</v>
      </c>
      <c r="E2550">
        <v>-0.63802175299999997</v>
      </c>
      <c r="F2550">
        <v>2.7762799999999998E-4</v>
      </c>
      <c r="G2550">
        <v>5.8064029999999999E-3</v>
      </c>
      <c r="H2550">
        <f t="shared" si="121"/>
        <v>2549</v>
      </c>
    </row>
    <row r="2551" spans="1:8">
      <c r="A2551" t="s">
        <v>2552</v>
      </c>
      <c r="B2551">
        <v>-15.15077825</v>
      </c>
      <c r="C2551">
        <f t="shared" si="119"/>
        <v>-0.95319949000000004</v>
      </c>
      <c r="D2551">
        <f t="shared" si="120"/>
        <v>0.95319949000000004</v>
      </c>
      <c r="E2551">
        <v>0.95319949000000004</v>
      </c>
      <c r="F2551">
        <v>2.77667E-4</v>
      </c>
      <c r="G2551">
        <v>5.8064029999999999E-3</v>
      </c>
      <c r="H2551">
        <f t="shared" si="121"/>
        <v>2550</v>
      </c>
    </row>
    <row r="2552" spans="1:8">
      <c r="A2552" t="s">
        <v>2553</v>
      </c>
      <c r="B2552">
        <v>-13.67448014</v>
      </c>
      <c r="C2552">
        <f t="shared" si="119"/>
        <v>0.586672309</v>
      </c>
      <c r="D2552">
        <f t="shared" si="120"/>
        <v>0.586672309</v>
      </c>
      <c r="E2552">
        <v>-0.586672309</v>
      </c>
      <c r="F2552">
        <v>2.8140800000000003E-4</v>
      </c>
      <c r="G2552">
        <v>5.8823160000000003E-3</v>
      </c>
      <c r="H2552">
        <f t="shared" si="121"/>
        <v>2551</v>
      </c>
    </row>
    <row r="2553" spans="1:8">
      <c r="A2553" t="s">
        <v>2554</v>
      </c>
      <c r="B2553">
        <v>-15.739539389999999</v>
      </c>
      <c r="C2553">
        <f t="shared" si="119"/>
        <v>-1.1571502069999999</v>
      </c>
      <c r="D2553">
        <f t="shared" si="120"/>
        <v>1.1571502069999999</v>
      </c>
      <c r="E2553">
        <v>1.1571502069999999</v>
      </c>
      <c r="F2553">
        <v>2.8186900000000002E-4</v>
      </c>
      <c r="G2553">
        <v>5.889638E-3</v>
      </c>
      <c r="H2553">
        <f t="shared" si="121"/>
        <v>2552</v>
      </c>
    </row>
    <row r="2554" spans="1:8">
      <c r="A2554" t="s">
        <v>2555</v>
      </c>
      <c r="B2554">
        <v>-15.34105117</v>
      </c>
      <c r="C2554">
        <f t="shared" si="119"/>
        <v>0.98233970699999995</v>
      </c>
      <c r="D2554">
        <f t="shared" si="120"/>
        <v>0.98233970699999995</v>
      </c>
      <c r="E2554">
        <v>-0.98233970699999995</v>
      </c>
      <c r="F2554">
        <v>2.8197999999999998E-4</v>
      </c>
      <c r="G2554">
        <v>5.889666E-3</v>
      </c>
      <c r="H2554">
        <f t="shared" si="121"/>
        <v>2553</v>
      </c>
    </row>
    <row r="2555" spans="1:8">
      <c r="A2555" t="s">
        <v>2556</v>
      </c>
      <c r="B2555">
        <v>-14.110181219999999</v>
      </c>
      <c r="C2555">
        <f t="shared" si="119"/>
        <v>0.65026867700000002</v>
      </c>
      <c r="D2555">
        <f t="shared" si="120"/>
        <v>0.65026867700000002</v>
      </c>
      <c r="E2555">
        <v>-0.65026867700000002</v>
      </c>
      <c r="F2555">
        <v>2.8214800000000002E-4</v>
      </c>
      <c r="G2555">
        <v>5.8908529999999997E-3</v>
      </c>
      <c r="H2555">
        <f t="shared" si="121"/>
        <v>2554</v>
      </c>
    </row>
    <row r="2556" spans="1:8">
      <c r="A2556" t="s">
        <v>2557</v>
      </c>
      <c r="B2556">
        <v>-17.001959630000002</v>
      </c>
      <c r="C2556">
        <f t="shared" si="119"/>
        <v>1.7574596</v>
      </c>
      <c r="D2556">
        <f t="shared" si="120"/>
        <v>1.7574596</v>
      </c>
      <c r="E2556">
        <v>-1.7574596</v>
      </c>
      <c r="F2556">
        <v>2.8556300000000002E-4</v>
      </c>
      <c r="G2556">
        <v>5.9598330000000003E-3</v>
      </c>
      <c r="H2556">
        <f t="shared" si="121"/>
        <v>2555</v>
      </c>
    </row>
    <row r="2557" spans="1:8">
      <c r="A2557" t="s">
        <v>2558</v>
      </c>
      <c r="B2557">
        <v>-14.535619670000001</v>
      </c>
      <c r="C2557">
        <f t="shared" si="119"/>
        <v>0.74616326399999999</v>
      </c>
      <c r="D2557">
        <f t="shared" si="120"/>
        <v>0.74616326399999999</v>
      </c>
      <c r="E2557">
        <v>-0.74616326399999999</v>
      </c>
      <c r="F2557">
        <v>2.8623400000000001E-4</v>
      </c>
      <c r="G2557">
        <v>5.971489E-3</v>
      </c>
      <c r="H2557">
        <f t="shared" si="121"/>
        <v>2556</v>
      </c>
    </row>
    <row r="2558" spans="1:8">
      <c r="A2558" t="s">
        <v>2559</v>
      </c>
      <c r="B2558">
        <v>-14.51317008</v>
      </c>
      <c r="C2558">
        <f t="shared" si="119"/>
        <v>0.75299264600000004</v>
      </c>
      <c r="D2558">
        <f t="shared" si="120"/>
        <v>0.75299264600000004</v>
      </c>
      <c r="E2558">
        <v>-0.75299264600000004</v>
      </c>
      <c r="F2558">
        <v>2.8844400000000001E-4</v>
      </c>
      <c r="G2558">
        <v>6.0152549999999997E-3</v>
      </c>
      <c r="H2558">
        <f t="shared" si="121"/>
        <v>2557</v>
      </c>
    </row>
    <row r="2559" spans="1:8">
      <c r="A2559" t="s">
        <v>2560</v>
      </c>
      <c r="B2559">
        <v>-13.626831170000001</v>
      </c>
      <c r="C2559">
        <f t="shared" si="119"/>
        <v>0.57037634699999995</v>
      </c>
      <c r="D2559">
        <f t="shared" si="120"/>
        <v>0.57037634699999995</v>
      </c>
      <c r="E2559">
        <v>-0.57037634699999995</v>
      </c>
      <c r="F2559">
        <v>2.8858900000000001E-4</v>
      </c>
      <c r="G2559">
        <v>6.0159200000000001E-3</v>
      </c>
      <c r="H2559">
        <f t="shared" si="121"/>
        <v>2558</v>
      </c>
    </row>
    <row r="2560" spans="1:8">
      <c r="A2560" t="s">
        <v>2561</v>
      </c>
      <c r="B2560">
        <v>-12.584970050000001</v>
      </c>
      <c r="C2560">
        <f t="shared" si="119"/>
        <v>-0.39174043400000003</v>
      </c>
      <c r="D2560">
        <f t="shared" si="120"/>
        <v>0.39174043400000003</v>
      </c>
      <c r="E2560">
        <v>0.39174043400000003</v>
      </c>
      <c r="F2560">
        <v>2.8892000000000002E-4</v>
      </c>
      <c r="G2560">
        <v>6.020437E-3</v>
      </c>
      <c r="H2560">
        <f t="shared" si="121"/>
        <v>2559</v>
      </c>
    </row>
    <row r="2561" spans="1:8">
      <c r="A2561" t="s">
        <v>2562</v>
      </c>
      <c r="B2561">
        <v>-14.5548793</v>
      </c>
      <c r="C2561">
        <f t="shared" si="119"/>
        <v>-0.76082223999999998</v>
      </c>
      <c r="D2561">
        <f t="shared" si="120"/>
        <v>0.76082223999999998</v>
      </c>
      <c r="E2561">
        <v>0.76082223999999998</v>
      </c>
      <c r="F2561">
        <v>2.8903199999999999E-4</v>
      </c>
      <c r="G2561">
        <v>6.020437E-3</v>
      </c>
      <c r="H2561">
        <f t="shared" si="121"/>
        <v>2560</v>
      </c>
    </row>
    <row r="2562" spans="1:8">
      <c r="A2562" t="s">
        <v>2563</v>
      </c>
      <c r="B2562">
        <v>-14.08635185</v>
      </c>
      <c r="C2562">
        <f t="shared" si="119"/>
        <v>-0.62504562600000002</v>
      </c>
      <c r="D2562">
        <f t="shared" si="120"/>
        <v>0.62504562600000002</v>
      </c>
      <c r="E2562">
        <v>0.62504562600000002</v>
      </c>
      <c r="F2562">
        <v>2.9038300000000001E-4</v>
      </c>
      <c r="G2562">
        <v>6.0462179999999999E-3</v>
      </c>
      <c r="H2562">
        <f t="shared" si="121"/>
        <v>2561</v>
      </c>
    </row>
    <row r="2563" spans="1:8">
      <c r="A2563" t="s">
        <v>2564</v>
      </c>
      <c r="B2563">
        <v>-13.85249295</v>
      </c>
      <c r="C2563">
        <f t="shared" ref="C2563:C2626" si="122">-E2563</f>
        <v>0.61721358100000001</v>
      </c>
      <c r="D2563">
        <f t="shared" ref="D2563:D2626" si="123">ABS(C2563)</f>
        <v>0.61721358100000001</v>
      </c>
      <c r="E2563">
        <v>-0.61721358100000001</v>
      </c>
      <c r="F2563">
        <v>2.9358299999999998E-4</v>
      </c>
      <c r="G2563">
        <v>6.1082649999999999E-3</v>
      </c>
      <c r="H2563">
        <f t="shared" si="121"/>
        <v>2562</v>
      </c>
    </row>
    <row r="2564" spans="1:8">
      <c r="A2564" t="s">
        <v>2565</v>
      </c>
      <c r="B2564">
        <v>-13.19632376</v>
      </c>
      <c r="C2564">
        <f t="shared" si="122"/>
        <v>0.48461284900000001</v>
      </c>
      <c r="D2564">
        <f t="shared" si="123"/>
        <v>0.48461284900000001</v>
      </c>
      <c r="E2564">
        <v>-0.48461284900000001</v>
      </c>
      <c r="F2564">
        <v>2.9359200000000002E-4</v>
      </c>
      <c r="G2564">
        <v>6.1082649999999999E-3</v>
      </c>
      <c r="H2564">
        <f t="shared" ref="H2564:H2627" si="124">H2563+1</f>
        <v>2563</v>
      </c>
    </row>
    <row r="2565" spans="1:8">
      <c r="A2565" t="s">
        <v>2566</v>
      </c>
      <c r="B2565">
        <v>-14.055218910000001</v>
      </c>
      <c r="C2565">
        <f t="shared" si="122"/>
        <v>0.64750090400000004</v>
      </c>
      <c r="D2565">
        <f t="shared" si="123"/>
        <v>0.64750090400000004</v>
      </c>
      <c r="E2565">
        <v>-0.64750090400000004</v>
      </c>
      <c r="F2565">
        <v>2.95495E-4</v>
      </c>
      <c r="G2565">
        <v>6.1454609999999996E-3</v>
      </c>
      <c r="H2565">
        <f t="shared" si="124"/>
        <v>2564</v>
      </c>
    </row>
    <row r="2566" spans="1:8">
      <c r="A2566" t="s">
        <v>2567</v>
      </c>
      <c r="B2566">
        <v>-15.004155239999999</v>
      </c>
      <c r="C2566">
        <f t="shared" si="122"/>
        <v>-0.87668973800000005</v>
      </c>
      <c r="D2566">
        <f t="shared" si="123"/>
        <v>0.87668973800000005</v>
      </c>
      <c r="E2566">
        <v>0.87668973800000005</v>
      </c>
      <c r="F2566">
        <v>2.9578699999999999E-4</v>
      </c>
      <c r="G2566">
        <v>6.1473140000000001E-3</v>
      </c>
      <c r="H2566">
        <f t="shared" si="124"/>
        <v>2565</v>
      </c>
    </row>
    <row r="2567" spans="1:8">
      <c r="A2567" t="s">
        <v>2568</v>
      </c>
      <c r="B2567">
        <v>-14.951569060000001</v>
      </c>
      <c r="C2567">
        <f t="shared" si="122"/>
        <v>0.89070698299999995</v>
      </c>
      <c r="D2567">
        <f t="shared" si="123"/>
        <v>0.89070698299999995</v>
      </c>
      <c r="E2567">
        <v>-0.89070698299999995</v>
      </c>
      <c r="F2567">
        <v>2.9581399999999998E-4</v>
      </c>
      <c r="G2567">
        <v>6.1473140000000001E-3</v>
      </c>
      <c r="H2567">
        <f t="shared" si="124"/>
        <v>2566</v>
      </c>
    </row>
    <row r="2568" spans="1:8">
      <c r="A2568" t="s">
        <v>2569</v>
      </c>
      <c r="B2568">
        <v>-13.426713790000001</v>
      </c>
      <c r="C2568">
        <f t="shared" si="122"/>
        <v>0.51283861200000003</v>
      </c>
      <c r="D2568">
        <f t="shared" si="123"/>
        <v>0.51283861200000003</v>
      </c>
      <c r="E2568">
        <v>-0.51283861200000003</v>
      </c>
      <c r="F2568">
        <v>2.9621999999999998E-4</v>
      </c>
      <c r="G2568">
        <v>6.1533350000000002E-3</v>
      </c>
      <c r="H2568">
        <f t="shared" si="124"/>
        <v>2567</v>
      </c>
    </row>
    <row r="2569" spans="1:8">
      <c r="A2569" t="s">
        <v>2570</v>
      </c>
      <c r="B2569">
        <v>-17.48598123</v>
      </c>
      <c r="C2569">
        <f t="shared" si="122"/>
        <v>-2.2458564650000001</v>
      </c>
      <c r="D2569">
        <f t="shared" si="123"/>
        <v>2.2458564650000001</v>
      </c>
      <c r="E2569">
        <v>2.2458564650000001</v>
      </c>
      <c r="F2569">
        <v>2.9872399999999999E-4</v>
      </c>
      <c r="G2569">
        <v>6.2029329999999999E-3</v>
      </c>
      <c r="H2569">
        <f t="shared" si="124"/>
        <v>2568</v>
      </c>
    </row>
    <row r="2570" spans="1:8">
      <c r="A2570" t="s">
        <v>2571</v>
      </c>
      <c r="B2570">
        <v>-13.75815465</v>
      </c>
      <c r="C2570">
        <f t="shared" si="122"/>
        <v>-0.61558281400000003</v>
      </c>
      <c r="D2570">
        <f t="shared" si="123"/>
        <v>0.61558281400000003</v>
      </c>
      <c r="E2570">
        <v>0.61558281400000003</v>
      </c>
      <c r="F2570">
        <v>2.9932500000000003E-4</v>
      </c>
      <c r="G2570">
        <v>6.2129940000000003E-3</v>
      </c>
      <c r="H2570">
        <f t="shared" si="124"/>
        <v>2569</v>
      </c>
    </row>
    <row r="2571" spans="1:8">
      <c r="A2571" t="s">
        <v>2572</v>
      </c>
      <c r="B2571">
        <v>-13.527821080000001</v>
      </c>
      <c r="C2571">
        <f t="shared" si="122"/>
        <v>-0.54619417199999998</v>
      </c>
      <c r="D2571">
        <f t="shared" si="123"/>
        <v>0.54619417199999998</v>
      </c>
      <c r="E2571">
        <v>0.54619417199999998</v>
      </c>
      <c r="F2571">
        <v>3.0007299999999998E-4</v>
      </c>
      <c r="G2571">
        <v>6.2261139999999996E-3</v>
      </c>
      <c r="H2571">
        <f t="shared" si="124"/>
        <v>2570</v>
      </c>
    </row>
    <row r="2572" spans="1:8">
      <c r="A2572" t="s">
        <v>2573</v>
      </c>
      <c r="B2572">
        <v>-12.280647569999999</v>
      </c>
      <c r="C2572">
        <f t="shared" si="122"/>
        <v>0.35427194200000001</v>
      </c>
      <c r="D2572">
        <f t="shared" si="123"/>
        <v>0.35427194200000001</v>
      </c>
      <c r="E2572">
        <v>-0.35427194200000001</v>
      </c>
      <c r="F2572">
        <v>3.0031099999999999E-4</v>
      </c>
      <c r="G2572">
        <v>6.2286219999999996E-3</v>
      </c>
      <c r="H2572">
        <f t="shared" si="124"/>
        <v>2571</v>
      </c>
    </row>
    <row r="2573" spans="1:8">
      <c r="A2573" t="s">
        <v>2574</v>
      </c>
      <c r="B2573">
        <v>-14.88656424</v>
      </c>
      <c r="C2573">
        <f t="shared" si="122"/>
        <v>0.86274769600000001</v>
      </c>
      <c r="D2573">
        <f t="shared" si="123"/>
        <v>0.86274769600000001</v>
      </c>
      <c r="E2573">
        <v>-0.86274769600000001</v>
      </c>
      <c r="F2573">
        <v>3.0133999999999998E-4</v>
      </c>
      <c r="G2573">
        <v>6.2475380000000004E-3</v>
      </c>
      <c r="H2573">
        <f t="shared" si="124"/>
        <v>2572</v>
      </c>
    </row>
    <row r="2574" spans="1:8">
      <c r="A2574" t="s">
        <v>2575</v>
      </c>
      <c r="B2574">
        <v>-15.441568350000001</v>
      </c>
      <c r="C2574">
        <f t="shared" si="122"/>
        <v>1.045636005</v>
      </c>
      <c r="D2574">
        <f t="shared" si="123"/>
        <v>1.045636005</v>
      </c>
      <c r="E2574">
        <v>-1.045636005</v>
      </c>
      <c r="F2574">
        <v>3.0227800000000001E-4</v>
      </c>
      <c r="G2574">
        <v>6.2645499999999998E-3</v>
      </c>
      <c r="H2574">
        <f t="shared" si="124"/>
        <v>2573</v>
      </c>
    </row>
    <row r="2575" spans="1:8">
      <c r="A2575" t="s">
        <v>2576</v>
      </c>
      <c r="B2575">
        <v>-19.02177983</v>
      </c>
      <c r="C2575">
        <f t="shared" si="122"/>
        <v>3.4672615040000001</v>
      </c>
      <c r="D2575">
        <f t="shared" si="123"/>
        <v>3.4672615040000001</v>
      </c>
      <c r="E2575">
        <v>-3.4672615040000001</v>
      </c>
      <c r="F2575">
        <v>3.0647399999999999E-4</v>
      </c>
      <c r="G2575">
        <v>6.3490380000000004E-3</v>
      </c>
      <c r="H2575">
        <f t="shared" si="124"/>
        <v>2574</v>
      </c>
    </row>
    <row r="2576" spans="1:8">
      <c r="A2576" t="s">
        <v>2577</v>
      </c>
      <c r="B2576">
        <v>-17.372706600000001</v>
      </c>
      <c r="C2576">
        <f t="shared" si="122"/>
        <v>1.934354546</v>
      </c>
      <c r="D2576">
        <f t="shared" si="123"/>
        <v>1.934354546</v>
      </c>
      <c r="E2576">
        <v>-1.934354546</v>
      </c>
      <c r="F2576">
        <v>3.0711600000000002E-4</v>
      </c>
      <c r="G2576">
        <v>6.3598709999999996E-3</v>
      </c>
      <c r="H2576">
        <f t="shared" si="124"/>
        <v>2575</v>
      </c>
    </row>
    <row r="2577" spans="1:8">
      <c r="A2577" t="s">
        <v>2578</v>
      </c>
      <c r="B2577">
        <v>-16.89893533</v>
      </c>
      <c r="C2577">
        <f t="shared" si="122"/>
        <v>-1.724474727</v>
      </c>
      <c r="D2577">
        <f t="shared" si="123"/>
        <v>1.724474727</v>
      </c>
      <c r="E2577">
        <v>1.724474727</v>
      </c>
      <c r="F2577">
        <v>3.07538E-4</v>
      </c>
      <c r="G2577">
        <v>6.3661270000000001E-3</v>
      </c>
      <c r="H2577">
        <f t="shared" si="124"/>
        <v>2576</v>
      </c>
    </row>
    <row r="2578" spans="1:8">
      <c r="A2578" t="s">
        <v>2579</v>
      </c>
      <c r="B2578">
        <v>-14.35216338</v>
      </c>
      <c r="C2578">
        <f t="shared" si="122"/>
        <v>0.73274656599999999</v>
      </c>
      <c r="D2578">
        <f t="shared" si="123"/>
        <v>0.73274656599999999</v>
      </c>
      <c r="E2578">
        <v>-0.73274656599999999</v>
      </c>
      <c r="F2578">
        <v>3.0872300000000001E-4</v>
      </c>
      <c r="G2578">
        <v>6.3881780000000004E-3</v>
      </c>
      <c r="H2578">
        <f t="shared" si="124"/>
        <v>2577</v>
      </c>
    </row>
    <row r="2579" spans="1:8">
      <c r="A2579" t="s">
        <v>2580</v>
      </c>
      <c r="B2579">
        <v>-15.36624986</v>
      </c>
      <c r="C2579">
        <f t="shared" si="122"/>
        <v>1.0248029919999999</v>
      </c>
      <c r="D2579">
        <f t="shared" si="123"/>
        <v>1.0248029919999999</v>
      </c>
      <c r="E2579">
        <v>-1.0248029919999999</v>
      </c>
      <c r="F2579">
        <v>3.1138299999999998E-4</v>
      </c>
      <c r="G2579">
        <v>6.4373829999999996E-3</v>
      </c>
      <c r="H2579">
        <f t="shared" si="124"/>
        <v>2578</v>
      </c>
    </row>
    <row r="2580" spans="1:8">
      <c r="A2580" t="s">
        <v>2581</v>
      </c>
      <c r="B2580">
        <v>-15.355900719999999</v>
      </c>
      <c r="C2580">
        <f t="shared" si="122"/>
        <v>0.98592950499999998</v>
      </c>
      <c r="D2580">
        <f t="shared" si="123"/>
        <v>0.98592950499999998</v>
      </c>
      <c r="E2580">
        <v>-0.98592950499999998</v>
      </c>
      <c r="F2580">
        <v>3.1138299999999998E-4</v>
      </c>
      <c r="G2580">
        <v>6.4373829999999996E-3</v>
      </c>
      <c r="H2580">
        <f t="shared" si="124"/>
        <v>2579</v>
      </c>
    </row>
    <row r="2581" spans="1:8">
      <c r="A2581" t="s">
        <v>2582</v>
      </c>
      <c r="B2581">
        <v>-16.30220619</v>
      </c>
      <c r="C2581">
        <f t="shared" si="122"/>
        <v>-1.35453114</v>
      </c>
      <c r="D2581">
        <f t="shared" si="123"/>
        <v>1.35453114</v>
      </c>
      <c r="E2581">
        <v>1.35453114</v>
      </c>
      <c r="F2581">
        <v>3.11463E-4</v>
      </c>
      <c r="G2581">
        <v>6.4373829999999996E-3</v>
      </c>
      <c r="H2581">
        <f t="shared" si="124"/>
        <v>2580</v>
      </c>
    </row>
    <row r="2582" spans="1:8">
      <c r="A2582" t="s">
        <v>2583</v>
      </c>
      <c r="B2582">
        <v>-17.136269800000001</v>
      </c>
      <c r="C2582">
        <f t="shared" si="122"/>
        <v>-1.9720596340000001</v>
      </c>
      <c r="D2582">
        <f t="shared" si="123"/>
        <v>1.9720596340000001</v>
      </c>
      <c r="E2582">
        <v>1.9720596340000001</v>
      </c>
      <c r="F2582">
        <v>3.1456700000000003E-4</v>
      </c>
      <c r="G2582">
        <v>6.4990279999999996E-3</v>
      </c>
      <c r="H2582">
        <f t="shared" si="124"/>
        <v>2581</v>
      </c>
    </row>
    <row r="2583" spans="1:8">
      <c r="A2583" t="s">
        <v>2584</v>
      </c>
      <c r="B2583">
        <v>-11.92893686</v>
      </c>
      <c r="C2583">
        <f t="shared" si="122"/>
        <v>-0.31929940600000001</v>
      </c>
      <c r="D2583">
        <f t="shared" si="123"/>
        <v>0.31929940600000001</v>
      </c>
      <c r="E2583">
        <v>0.31929940600000001</v>
      </c>
      <c r="F2583">
        <v>3.15629E-4</v>
      </c>
      <c r="G2583">
        <v>6.5184249999999996E-3</v>
      </c>
      <c r="H2583">
        <f t="shared" si="124"/>
        <v>2582</v>
      </c>
    </row>
    <row r="2584" spans="1:8">
      <c r="A2584" t="s">
        <v>2585</v>
      </c>
      <c r="B2584">
        <v>-13.203864830000001</v>
      </c>
      <c r="C2584">
        <f t="shared" si="122"/>
        <v>0.47216882900000001</v>
      </c>
      <c r="D2584">
        <f t="shared" si="123"/>
        <v>0.47216882900000001</v>
      </c>
      <c r="E2584">
        <v>-0.47216882900000001</v>
      </c>
      <c r="F2584">
        <v>3.1582399999999998E-4</v>
      </c>
      <c r="G2584">
        <v>6.5199450000000001E-3</v>
      </c>
      <c r="H2584">
        <f t="shared" si="124"/>
        <v>2583</v>
      </c>
    </row>
    <row r="2585" spans="1:8">
      <c r="A2585" t="s">
        <v>2586</v>
      </c>
      <c r="B2585">
        <v>-14.782224190000001</v>
      </c>
      <c r="C2585">
        <f t="shared" si="122"/>
        <v>-0.82085389600000003</v>
      </c>
      <c r="D2585">
        <f t="shared" si="123"/>
        <v>0.82085389600000003</v>
      </c>
      <c r="E2585">
        <v>0.82085389600000003</v>
      </c>
      <c r="F2585">
        <v>3.16287E-4</v>
      </c>
      <c r="G2585">
        <v>6.52697E-3</v>
      </c>
      <c r="H2585">
        <f t="shared" si="124"/>
        <v>2584</v>
      </c>
    </row>
    <row r="2586" spans="1:8">
      <c r="A2586" t="s">
        <v>2587</v>
      </c>
      <c r="B2586">
        <v>-12.13659249</v>
      </c>
      <c r="C2586">
        <f t="shared" si="122"/>
        <v>-0.33937901300000001</v>
      </c>
      <c r="D2586">
        <f t="shared" si="123"/>
        <v>0.33937901300000001</v>
      </c>
      <c r="E2586">
        <v>0.33937901300000001</v>
      </c>
      <c r="F2586">
        <v>3.1672299999999998E-4</v>
      </c>
      <c r="G2586">
        <v>6.533446E-3</v>
      </c>
      <c r="H2586">
        <f t="shared" si="124"/>
        <v>2585</v>
      </c>
    </row>
    <row r="2587" spans="1:8">
      <c r="A2587" t="s">
        <v>2588</v>
      </c>
      <c r="B2587">
        <v>-16.84341693</v>
      </c>
      <c r="C2587">
        <f t="shared" si="122"/>
        <v>-1.5369032810000001</v>
      </c>
      <c r="D2587">
        <f t="shared" si="123"/>
        <v>1.5369032810000001</v>
      </c>
      <c r="E2587">
        <v>1.5369032810000001</v>
      </c>
      <c r="F2587">
        <v>3.1749099999999999E-4</v>
      </c>
      <c r="G2587">
        <v>6.5467370000000004E-3</v>
      </c>
      <c r="H2587">
        <f t="shared" si="124"/>
        <v>2586</v>
      </c>
    </row>
    <row r="2588" spans="1:8">
      <c r="A2588" t="s">
        <v>2589</v>
      </c>
      <c r="B2588">
        <v>-15.339034720000001</v>
      </c>
      <c r="C2588">
        <f t="shared" si="122"/>
        <v>-1.0096461990000001</v>
      </c>
      <c r="D2588">
        <f t="shared" si="123"/>
        <v>1.0096461990000001</v>
      </c>
      <c r="E2588">
        <v>1.0096461990000001</v>
      </c>
      <c r="F2588">
        <v>3.17826E-4</v>
      </c>
      <c r="G2588">
        <v>6.5511120000000004E-3</v>
      </c>
      <c r="H2588">
        <f t="shared" si="124"/>
        <v>2587</v>
      </c>
    </row>
    <row r="2589" spans="1:8">
      <c r="A2589" t="s">
        <v>2590</v>
      </c>
      <c r="B2589">
        <v>-13.868029529999999</v>
      </c>
      <c r="C2589">
        <f t="shared" si="122"/>
        <v>0.58799520800000005</v>
      </c>
      <c r="D2589">
        <f t="shared" si="123"/>
        <v>0.58799520800000005</v>
      </c>
      <c r="E2589">
        <v>-0.58799520800000005</v>
      </c>
      <c r="F2589">
        <v>3.1855400000000003E-4</v>
      </c>
      <c r="G2589">
        <v>6.5635809999999998E-3</v>
      </c>
      <c r="H2589">
        <f t="shared" si="124"/>
        <v>2588</v>
      </c>
    </row>
    <row r="2590" spans="1:8">
      <c r="A2590" t="s">
        <v>2591</v>
      </c>
      <c r="B2590">
        <v>-14.040568990000001</v>
      </c>
      <c r="C2590">
        <f t="shared" si="122"/>
        <v>-0.65416260000000004</v>
      </c>
      <c r="D2590">
        <f t="shared" si="123"/>
        <v>0.65416260000000004</v>
      </c>
      <c r="E2590">
        <v>0.65416260000000004</v>
      </c>
      <c r="F2590">
        <v>3.1963800000000002E-4</v>
      </c>
      <c r="G2590">
        <v>6.5833719999999997E-3</v>
      </c>
      <c r="H2590">
        <f t="shared" si="124"/>
        <v>2589</v>
      </c>
    </row>
    <row r="2591" spans="1:8">
      <c r="A2591" t="s">
        <v>2592</v>
      </c>
      <c r="B2591">
        <v>-18.799408589999999</v>
      </c>
      <c r="C2591">
        <f t="shared" si="122"/>
        <v>-3.0942264650000002</v>
      </c>
      <c r="D2591">
        <f t="shared" si="123"/>
        <v>3.0942264650000002</v>
      </c>
      <c r="E2591">
        <v>3.0942264650000002</v>
      </c>
      <c r="F2591">
        <v>3.1996100000000001E-4</v>
      </c>
      <c r="G2591">
        <v>6.5849369999999999E-3</v>
      </c>
      <c r="H2591">
        <f t="shared" si="124"/>
        <v>2590</v>
      </c>
    </row>
    <row r="2592" spans="1:8">
      <c r="A2592" t="s">
        <v>2593</v>
      </c>
      <c r="B2592">
        <v>-18.800008779999999</v>
      </c>
      <c r="C2592">
        <f t="shared" si="122"/>
        <v>-3.0930260970000001</v>
      </c>
      <c r="D2592">
        <f t="shared" si="123"/>
        <v>3.0930260970000001</v>
      </c>
      <c r="E2592">
        <v>3.0930260970000001</v>
      </c>
      <c r="F2592">
        <v>3.1996100000000001E-4</v>
      </c>
      <c r="G2592">
        <v>6.5849369999999999E-3</v>
      </c>
      <c r="H2592">
        <f t="shared" si="124"/>
        <v>2591</v>
      </c>
    </row>
    <row r="2593" spans="1:8">
      <c r="A2593" t="s">
        <v>2594</v>
      </c>
      <c r="B2593">
        <v>-18.070398740000002</v>
      </c>
      <c r="C2593">
        <f t="shared" si="122"/>
        <v>2.5390886350000001</v>
      </c>
      <c r="D2593">
        <f t="shared" si="123"/>
        <v>2.5390886350000001</v>
      </c>
      <c r="E2593">
        <v>-2.5390886350000001</v>
      </c>
      <c r="F2593">
        <v>3.2122900000000002E-4</v>
      </c>
      <c r="G2593">
        <v>6.6084849999999999E-3</v>
      </c>
      <c r="H2593">
        <f t="shared" si="124"/>
        <v>2592</v>
      </c>
    </row>
    <row r="2594" spans="1:8">
      <c r="A2594" t="s">
        <v>2595</v>
      </c>
      <c r="B2594">
        <v>-13.99331095</v>
      </c>
      <c r="C2594">
        <f t="shared" si="122"/>
        <v>0.61505417600000001</v>
      </c>
      <c r="D2594">
        <f t="shared" si="123"/>
        <v>0.61505417600000001</v>
      </c>
      <c r="E2594">
        <v>-0.61505417600000001</v>
      </c>
      <c r="F2594">
        <v>3.2211799999999998E-4</v>
      </c>
      <c r="G2594">
        <v>6.6242200000000001E-3</v>
      </c>
      <c r="H2594">
        <f t="shared" si="124"/>
        <v>2593</v>
      </c>
    </row>
    <row r="2595" spans="1:8">
      <c r="A2595" t="s">
        <v>2596</v>
      </c>
      <c r="B2595">
        <v>-12.047300610000001</v>
      </c>
      <c r="C2595">
        <f t="shared" si="122"/>
        <v>0.31402401299999999</v>
      </c>
      <c r="D2595">
        <f t="shared" si="123"/>
        <v>0.31402401299999999</v>
      </c>
      <c r="E2595">
        <v>-0.31402401299999999</v>
      </c>
      <c r="F2595">
        <v>3.2472300000000001E-4</v>
      </c>
      <c r="G2595">
        <v>6.6752299999999999E-3</v>
      </c>
      <c r="H2595">
        <f t="shared" si="124"/>
        <v>2594</v>
      </c>
    </row>
    <row r="2596" spans="1:8">
      <c r="A2596" t="s">
        <v>2597</v>
      </c>
      <c r="B2596">
        <v>-12.70425816</v>
      </c>
      <c r="C2596">
        <f t="shared" si="122"/>
        <v>-0.41260666499999998</v>
      </c>
      <c r="D2596">
        <f t="shared" si="123"/>
        <v>0.41260666499999998</v>
      </c>
      <c r="E2596">
        <v>0.41260666499999998</v>
      </c>
      <c r="F2596">
        <v>3.2498200000000003E-4</v>
      </c>
      <c r="G2596">
        <v>6.6779659999999996E-3</v>
      </c>
      <c r="H2596">
        <f t="shared" si="124"/>
        <v>2595</v>
      </c>
    </row>
    <row r="2597" spans="1:8">
      <c r="A2597" t="s">
        <v>2598</v>
      </c>
      <c r="B2597">
        <v>-14.969899330000001</v>
      </c>
      <c r="C2597">
        <f t="shared" si="122"/>
        <v>0.878999101</v>
      </c>
      <c r="D2597">
        <f t="shared" si="123"/>
        <v>0.878999101</v>
      </c>
      <c r="E2597">
        <v>-0.878999101</v>
      </c>
      <c r="F2597">
        <v>3.2580499999999997E-4</v>
      </c>
      <c r="G2597">
        <v>6.6923080000000001E-3</v>
      </c>
      <c r="H2597">
        <f t="shared" si="124"/>
        <v>2596</v>
      </c>
    </row>
    <row r="2598" spans="1:8">
      <c r="A2598" t="s">
        <v>2599</v>
      </c>
      <c r="B2598">
        <v>-12.92082624</v>
      </c>
      <c r="C2598">
        <f t="shared" si="122"/>
        <v>0.42905474599999999</v>
      </c>
      <c r="D2598">
        <f t="shared" si="123"/>
        <v>0.42905474599999999</v>
      </c>
      <c r="E2598">
        <v>-0.42905474599999999</v>
      </c>
      <c r="F2598">
        <v>3.2851199999999999E-4</v>
      </c>
      <c r="G2598">
        <v>6.7453069999999999E-3</v>
      </c>
      <c r="H2598">
        <f t="shared" si="124"/>
        <v>2597</v>
      </c>
    </row>
    <row r="2599" spans="1:8">
      <c r="A2599" t="s">
        <v>2600</v>
      </c>
      <c r="B2599">
        <v>-15.753306690000001</v>
      </c>
      <c r="C2599">
        <f t="shared" si="122"/>
        <v>1.1741284789999999</v>
      </c>
      <c r="D2599">
        <f t="shared" si="123"/>
        <v>1.1741284789999999</v>
      </c>
      <c r="E2599">
        <v>-1.1741284789999999</v>
      </c>
      <c r="F2599">
        <v>3.3006300000000001E-4</v>
      </c>
      <c r="G2599">
        <v>6.774525E-3</v>
      </c>
      <c r="H2599">
        <f t="shared" si="124"/>
        <v>2598</v>
      </c>
    </row>
    <row r="2600" spans="1:8">
      <c r="A2600" t="s">
        <v>2601</v>
      </c>
      <c r="B2600">
        <v>-17.487415240000001</v>
      </c>
      <c r="C2600">
        <f t="shared" si="122"/>
        <v>2.0907315839999998</v>
      </c>
      <c r="D2600">
        <f t="shared" si="123"/>
        <v>2.0907315839999998</v>
      </c>
      <c r="E2600">
        <v>-2.0907315839999998</v>
      </c>
      <c r="F2600">
        <v>3.3018899999999999E-4</v>
      </c>
      <c r="G2600">
        <v>6.774525E-3</v>
      </c>
      <c r="H2600">
        <f t="shared" si="124"/>
        <v>2599</v>
      </c>
    </row>
    <row r="2601" spans="1:8">
      <c r="A2601" t="s">
        <v>2602</v>
      </c>
      <c r="B2601">
        <v>-16.00133211</v>
      </c>
      <c r="C2601">
        <f t="shared" si="122"/>
        <v>1.2228154259999999</v>
      </c>
      <c r="D2601">
        <f t="shared" si="123"/>
        <v>1.2228154259999999</v>
      </c>
      <c r="E2601">
        <v>-1.2228154259999999</v>
      </c>
      <c r="F2601">
        <v>3.3106599999999998E-4</v>
      </c>
      <c r="G2601">
        <v>6.7899090000000002E-3</v>
      </c>
      <c r="H2601">
        <f t="shared" si="124"/>
        <v>2600</v>
      </c>
    </row>
    <row r="2602" spans="1:8">
      <c r="A2602" t="s">
        <v>2603</v>
      </c>
      <c r="B2602">
        <v>-17.43556654</v>
      </c>
      <c r="C2602">
        <f t="shared" si="122"/>
        <v>1.995094964</v>
      </c>
      <c r="D2602">
        <f t="shared" si="123"/>
        <v>1.995094964</v>
      </c>
      <c r="E2602">
        <v>-1.995094964</v>
      </c>
      <c r="F2602">
        <v>3.3145199999999998E-4</v>
      </c>
      <c r="G2602">
        <v>6.7952200000000003E-3</v>
      </c>
      <c r="H2602">
        <f t="shared" si="124"/>
        <v>2601</v>
      </c>
    </row>
    <row r="2603" spans="1:8">
      <c r="A2603" t="s">
        <v>2604</v>
      </c>
      <c r="B2603">
        <v>-16.558328270000001</v>
      </c>
      <c r="C2603">
        <f t="shared" si="122"/>
        <v>1.4754528650000001</v>
      </c>
      <c r="D2603">
        <f t="shared" si="123"/>
        <v>1.4754528650000001</v>
      </c>
      <c r="E2603">
        <v>-1.4754528650000001</v>
      </c>
      <c r="F2603">
        <v>3.3213300000000003E-4</v>
      </c>
      <c r="G2603">
        <v>6.8065649999999997E-3</v>
      </c>
      <c r="H2603">
        <f t="shared" si="124"/>
        <v>2602</v>
      </c>
    </row>
    <row r="2604" spans="1:8">
      <c r="A2604" t="s">
        <v>2605</v>
      </c>
      <c r="B2604">
        <v>-15.03672628</v>
      </c>
      <c r="C2604">
        <f t="shared" si="122"/>
        <v>0.892505204</v>
      </c>
      <c r="D2604">
        <f t="shared" si="123"/>
        <v>0.892505204</v>
      </c>
      <c r="E2604">
        <v>-0.892505204</v>
      </c>
      <c r="F2604">
        <v>3.3337599999999997E-4</v>
      </c>
      <c r="G2604">
        <v>6.8293959999999997E-3</v>
      </c>
      <c r="H2604">
        <f t="shared" si="124"/>
        <v>2603</v>
      </c>
    </row>
    <row r="2605" spans="1:8">
      <c r="A2605" t="s">
        <v>2606</v>
      </c>
      <c r="B2605">
        <v>-12.72003162</v>
      </c>
      <c r="C2605">
        <f t="shared" si="122"/>
        <v>0.40436850499999999</v>
      </c>
      <c r="D2605">
        <f t="shared" si="123"/>
        <v>0.40436850499999999</v>
      </c>
      <c r="E2605">
        <v>-0.40436850499999999</v>
      </c>
      <c r="F2605">
        <v>3.3413200000000001E-4</v>
      </c>
      <c r="G2605">
        <v>6.8422680000000003E-3</v>
      </c>
      <c r="H2605">
        <f t="shared" si="124"/>
        <v>2604</v>
      </c>
    </row>
    <row r="2606" spans="1:8">
      <c r="A2606" t="s">
        <v>2607</v>
      </c>
      <c r="B2606">
        <v>-14.25148817</v>
      </c>
      <c r="C2606">
        <f t="shared" si="122"/>
        <v>-0.68403237100000003</v>
      </c>
      <c r="D2606">
        <f t="shared" si="123"/>
        <v>0.68403237100000003</v>
      </c>
      <c r="E2606">
        <v>0.68403237100000003</v>
      </c>
      <c r="F2606">
        <v>3.3495200000000001E-4</v>
      </c>
      <c r="G2606">
        <v>6.8564289999999998E-3</v>
      </c>
      <c r="H2606">
        <f t="shared" si="124"/>
        <v>2605</v>
      </c>
    </row>
    <row r="2607" spans="1:8">
      <c r="A2607" t="s">
        <v>2608</v>
      </c>
      <c r="B2607">
        <v>-14.92454502</v>
      </c>
      <c r="C2607">
        <f t="shared" si="122"/>
        <v>0.85635561999999998</v>
      </c>
      <c r="D2607">
        <f t="shared" si="123"/>
        <v>0.85635561999999998</v>
      </c>
      <c r="E2607">
        <v>-0.85635561999999998</v>
      </c>
      <c r="F2607">
        <v>3.3689400000000002E-4</v>
      </c>
      <c r="G2607">
        <v>6.8935289999999998E-3</v>
      </c>
      <c r="H2607">
        <f t="shared" si="124"/>
        <v>2606</v>
      </c>
    </row>
    <row r="2608" spans="1:8">
      <c r="A2608" t="s">
        <v>2609</v>
      </c>
      <c r="B2608">
        <v>-13.85937189</v>
      </c>
      <c r="C2608">
        <f t="shared" si="122"/>
        <v>0.57506663599999996</v>
      </c>
      <c r="D2608">
        <f t="shared" si="123"/>
        <v>0.57506663599999996</v>
      </c>
      <c r="E2608">
        <v>-0.57506663599999996</v>
      </c>
      <c r="F2608">
        <v>3.3893500000000001E-4</v>
      </c>
      <c r="G2608">
        <v>6.9326240000000001E-3</v>
      </c>
      <c r="H2608">
        <f t="shared" si="124"/>
        <v>2607</v>
      </c>
    </row>
    <row r="2609" spans="1:8">
      <c r="A2609" t="s">
        <v>2610</v>
      </c>
      <c r="B2609">
        <v>-12.64257664</v>
      </c>
      <c r="C2609">
        <f t="shared" si="122"/>
        <v>-0.420162384</v>
      </c>
      <c r="D2609">
        <f t="shared" si="123"/>
        <v>0.420162384</v>
      </c>
      <c r="E2609">
        <v>0.420162384</v>
      </c>
      <c r="F2609">
        <v>3.41355E-4</v>
      </c>
      <c r="G2609">
        <v>6.9794540000000004E-3</v>
      </c>
      <c r="H2609">
        <f t="shared" si="124"/>
        <v>2608</v>
      </c>
    </row>
    <row r="2610" spans="1:8">
      <c r="A2610" t="s">
        <v>2611</v>
      </c>
      <c r="B2610">
        <v>-15.267926660000001</v>
      </c>
      <c r="C2610">
        <f t="shared" si="122"/>
        <v>-0.95179493699999995</v>
      </c>
      <c r="D2610">
        <f t="shared" si="123"/>
        <v>0.95179493699999995</v>
      </c>
      <c r="E2610">
        <v>0.95179493699999995</v>
      </c>
      <c r="F2610">
        <v>3.4227900000000002E-4</v>
      </c>
      <c r="G2610">
        <v>6.9956560000000003E-3</v>
      </c>
      <c r="H2610">
        <f t="shared" si="124"/>
        <v>2609</v>
      </c>
    </row>
    <row r="2611" spans="1:8">
      <c r="A2611" t="s">
        <v>2612</v>
      </c>
      <c r="B2611">
        <v>-15.85087671</v>
      </c>
      <c r="C2611">
        <f t="shared" si="122"/>
        <v>1.2107487910000001</v>
      </c>
      <c r="D2611">
        <f t="shared" si="123"/>
        <v>1.2107487910000001</v>
      </c>
      <c r="E2611">
        <v>-1.2107487910000001</v>
      </c>
      <c r="F2611">
        <v>3.4416600000000002E-4</v>
      </c>
      <c r="G2611">
        <v>7.0315389999999998E-3</v>
      </c>
      <c r="H2611">
        <f t="shared" si="124"/>
        <v>2610</v>
      </c>
    </row>
    <row r="2612" spans="1:8">
      <c r="A2612" t="s">
        <v>2613</v>
      </c>
      <c r="B2612">
        <v>-11.295733329999999</v>
      </c>
      <c r="C2612">
        <f t="shared" si="122"/>
        <v>0.24870307799999999</v>
      </c>
      <c r="D2612">
        <f t="shared" si="123"/>
        <v>0.24870307799999999</v>
      </c>
      <c r="E2612">
        <v>-0.24870307799999999</v>
      </c>
      <c r="F2612">
        <v>3.4505099999999997E-4</v>
      </c>
      <c r="G2612">
        <v>7.0469199999999999E-3</v>
      </c>
      <c r="H2612">
        <f t="shared" si="124"/>
        <v>2611</v>
      </c>
    </row>
    <row r="2613" spans="1:8">
      <c r="A2613" t="s">
        <v>2614</v>
      </c>
      <c r="B2613">
        <v>-16.38605952</v>
      </c>
      <c r="C2613">
        <f t="shared" si="122"/>
        <v>-1.3786849969999999</v>
      </c>
      <c r="D2613">
        <f t="shared" si="123"/>
        <v>1.3786849969999999</v>
      </c>
      <c r="E2613">
        <v>1.3786849969999999</v>
      </c>
      <c r="F2613">
        <v>3.4599499999999998E-4</v>
      </c>
      <c r="G2613">
        <v>7.0634929999999997E-3</v>
      </c>
      <c r="H2613">
        <f t="shared" si="124"/>
        <v>2612</v>
      </c>
    </row>
    <row r="2614" spans="1:8">
      <c r="A2614" t="s">
        <v>2615</v>
      </c>
      <c r="B2614">
        <v>-13.572961060000001</v>
      </c>
      <c r="C2614">
        <f t="shared" si="122"/>
        <v>0.55897699199999995</v>
      </c>
      <c r="D2614">
        <f t="shared" si="123"/>
        <v>0.55897699199999995</v>
      </c>
      <c r="E2614">
        <v>-0.55897699199999995</v>
      </c>
      <c r="F2614">
        <v>3.4694599999999999E-4</v>
      </c>
      <c r="G2614">
        <v>7.0802039999999997E-3</v>
      </c>
      <c r="H2614">
        <f t="shared" si="124"/>
        <v>2613</v>
      </c>
    </row>
    <row r="2615" spans="1:8">
      <c r="A2615" t="s">
        <v>2616</v>
      </c>
      <c r="B2615">
        <v>-12.463473430000001</v>
      </c>
      <c r="C2615">
        <f t="shared" si="122"/>
        <v>0.34992098399999999</v>
      </c>
      <c r="D2615">
        <f t="shared" si="123"/>
        <v>0.34992098399999999</v>
      </c>
      <c r="E2615">
        <v>-0.34992098399999999</v>
      </c>
      <c r="F2615">
        <v>3.5125E-4</v>
      </c>
      <c r="G2615">
        <v>7.1652759999999999E-3</v>
      </c>
      <c r="H2615">
        <f t="shared" si="124"/>
        <v>2614</v>
      </c>
    </row>
    <row r="2616" spans="1:8">
      <c r="A2616" t="s">
        <v>2617</v>
      </c>
      <c r="B2616">
        <v>-16.335160999999999</v>
      </c>
      <c r="C2616">
        <f t="shared" si="122"/>
        <v>-1.472281467</v>
      </c>
      <c r="D2616">
        <f t="shared" si="123"/>
        <v>1.472281467</v>
      </c>
      <c r="E2616">
        <v>1.472281467</v>
      </c>
      <c r="F2616">
        <v>3.52524E-4</v>
      </c>
      <c r="G2616">
        <v>7.1857789999999998E-3</v>
      </c>
      <c r="H2616">
        <f t="shared" si="124"/>
        <v>2615</v>
      </c>
    </row>
    <row r="2617" spans="1:8">
      <c r="A2617" t="s">
        <v>2618</v>
      </c>
      <c r="B2617">
        <v>-16.244349960000001</v>
      </c>
      <c r="C2617">
        <f t="shared" si="122"/>
        <v>-1.2902906839999999</v>
      </c>
      <c r="D2617">
        <f t="shared" si="123"/>
        <v>1.2902906839999999</v>
      </c>
      <c r="E2617">
        <v>1.2902906839999999</v>
      </c>
      <c r="F2617">
        <v>3.52524E-4</v>
      </c>
      <c r="G2617">
        <v>7.1857789999999998E-3</v>
      </c>
      <c r="H2617">
        <f t="shared" si="124"/>
        <v>2616</v>
      </c>
    </row>
    <row r="2618" spans="1:8">
      <c r="A2618" t="s">
        <v>2619</v>
      </c>
      <c r="B2618">
        <v>-13.24571313</v>
      </c>
      <c r="C2618">
        <f t="shared" si="122"/>
        <v>0.49807622400000001</v>
      </c>
      <c r="D2618">
        <f t="shared" si="123"/>
        <v>0.49807622400000001</v>
      </c>
      <c r="E2618">
        <v>-0.49807622400000001</v>
      </c>
      <c r="F2618">
        <v>3.5296600000000002E-4</v>
      </c>
      <c r="G2618">
        <v>7.1920300000000003E-3</v>
      </c>
      <c r="H2618">
        <f t="shared" si="124"/>
        <v>2617</v>
      </c>
    </row>
    <row r="2619" spans="1:8">
      <c r="A2619" t="s">
        <v>2620</v>
      </c>
      <c r="B2619">
        <v>-14.922834180000001</v>
      </c>
      <c r="C2619">
        <f t="shared" si="122"/>
        <v>0.85597499099999996</v>
      </c>
      <c r="D2619">
        <f t="shared" si="123"/>
        <v>0.85597499099999996</v>
      </c>
      <c r="E2619">
        <v>-0.85597499099999996</v>
      </c>
      <c r="F2619">
        <v>3.5346999999999999E-4</v>
      </c>
      <c r="G2619">
        <v>7.1995499999999999E-3</v>
      </c>
      <c r="H2619">
        <f t="shared" si="124"/>
        <v>2618</v>
      </c>
    </row>
    <row r="2620" spans="1:8">
      <c r="A2620" t="s">
        <v>2621</v>
      </c>
      <c r="B2620">
        <v>-16.247437529999999</v>
      </c>
      <c r="C2620">
        <f t="shared" si="122"/>
        <v>-1.4525030720000001</v>
      </c>
      <c r="D2620">
        <f t="shared" si="123"/>
        <v>1.4525030720000001</v>
      </c>
      <c r="E2620">
        <v>1.4525030720000001</v>
      </c>
      <c r="F2620">
        <v>3.53746E-4</v>
      </c>
      <c r="G2620">
        <v>7.202417E-3</v>
      </c>
      <c r="H2620">
        <f t="shared" si="124"/>
        <v>2619</v>
      </c>
    </row>
    <row r="2621" spans="1:8">
      <c r="A2621" t="s">
        <v>2622</v>
      </c>
      <c r="B2621">
        <v>-14.593771289999999</v>
      </c>
      <c r="C2621">
        <f t="shared" si="122"/>
        <v>0.74494076499999995</v>
      </c>
      <c r="D2621">
        <f t="shared" si="123"/>
        <v>0.74494076499999995</v>
      </c>
      <c r="E2621">
        <v>-0.74494076499999995</v>
      </c>
      <c r="F2621">
        <v>3.5539600000000001E-4</v>
      </c>
      <c r="G2621">
        <v>7.2332480000000003E-3</v>
      </c>
      <c r="H2621">
        <f t="shared" si="124"/>
        <v>2620</v>
      </c>
    </row>
    <row r="2622" spans="1:8">
      <c r="A2622" t="s">
        <v>2623</v>
      </c>
      <c r="B2622">
        <v>-14.397444</v>
      </c>
      <c r="C2622">
        <f t="shared" si="122"/>
        <v>-0.77641848800000002</v>
      </c>
      <c r="D2622">
        <f t="shared" si="123"/>
        <v>0.77641848800000002</v>
      </c>
      <c r="E2622">
        <v>0.77641848800000002</v>
      </c>
      <c r="F2622">
        <v>3.5594199999999999E-4</v>
      </c>
      <c r="G2622">
        <v>7.2415969999999998E-3</v>
      </c>
      <c r="H2622">
        <f t="shared" si="124"/>
        <v>2621</v>
      </c>
    </row>
    <row r="2623" spans="1:8">
      <c r="A2623" t="s">
        <v>2624</v>
      </c>
      <c r="B2623">
        <v>-13.51309474</v>
      </c>
      <c r="C2623">
        <f t="shared" si="122"/>
        <v>-0.54290505300000003</v>
      </c>
      <c r="D2623">
        <f t="shared" si="123"/>
        <v>0.54290505300000003</v>
      </c>
      <c r="E2623">
        <v>0.54290505300000003</v>
      </c>
      <c r="F2623">
        <v>3.5693699999999999E-4</v>
      </c>
      <c r="G2623">
        <v>7.2590770000000001E-3</v>
      </c>
      <c r="H2623">
        <f t="shared" si="124"/>
        <v>2622</v>
      </c>
    </row>
    <row r="2624" spans="1:8">
      <c r="A2624" t="s">
        <v>2625</v>
      </c>
      <c r="B2624">
        <v>-14.798352700000001</v>
      </c>
      <c r="C2624">
        <f t="shared" si="122"/>
        <v>0.82050656499999997</v>
      </c>
      <c r="D2624">
        <f t="shared" si="123"/>
        <v>0.82050656499999997</v>
      </c>
      <c r="E2624">
        <v>-0.82050656499999997</v>
      </c>
      <c r="F2624">
        <v>3.5731800000000002E-4</v>
      </c>
      <c r="G2624">
        <v>7.2640589999999998E-3</v>
      </c>
      <c r="H2624">
        <f t="shared" si="124"/>
        <v>2623</v>
      </c>
    </row>
    <row r="2625" spans="1:8">
      <c r="A2625" t="s">
        <v>2626</v>
      </c>
      <c r="B2625">
        <v>-17.945608549999999</v>
      </c>
      <c r="C2625">
        <f t="shared" si="122"/>
        <v>2.4492984180000001</v>
      </c>
      <c r="D2625">
        <f t="shared" si="123"/>
        <v>2.4492984180000001</v>
      </c>
      <c r="E2625">
        <v>-2.4492984180000001</v>
      </c>
      <c r="F2625">
        <v>3.5756600000000003E-4</v>
      </c>
      <c r="G2625">
        <v>7.2663329999999998E-3</v>
      </c>
      <c r="H2625">
        <f t="shared" si="124"/>
        <v>2624</v>
      </c>
    </row>
    <row r="2626" spans="1:8">
      <c r="A2626" t="s">
        <v>2627</v>
      </c>
      <c r="B2626">
        <v>-16.0923418</v>
      </c>
      <c r="C2626">
        <f t="shared" si="122"/>
        <v>-1.3375084020000001</v>
      </c>
      <c r="D2626">
        <f t="shared" si="123"/>
        <v>1.3375084020000001</v>
      </c>
      <c r="E2626">
        <v>1.3375084020000001</v>
      </c>
      <c r="F2626">
        <v>3.5841200000000001E-4</v>
      </c>
      <c r="G2626">
        <v>7.2807380000000001E-3</v>
      </c>
      <c r="H2626">
        <f t="shared" si="124"/>
        <v>2625</v>
      </c>
    </row>
    <row r="2627" spans="1:8">
      <c r="A2627" t="s">
        <v>2628</v>
      </c>
      <c r="B2627">
        <v>-33.749190120000002</v>
      </c>
      <c r="C2627">
        <f t="shared" ref="C2627:C2690" si="125">-E2627</f>
        <v>-32.533728250000003</v>
      </c>
      <c r="D2627">
        <f t="shared" ref="D2627:D2690" si="126">ABS(C2627)</f>
        <v>32.533728250000003</v>
      </c>
      <c r="E2627">
        <v>32.533728250000003</v>
      </c>
      <c r="F2627">
        <v>3.5957200000000001E-4</v>
      </c>
      <c r="G2627">
        <v>7.301536E-3</v>
      </c>
      <c r="H2627">
        <f t="shared" si="124"/>
        <v>2626</v>
      </c>
    </row>
    <row r="2628" spans="1:8">
      <c r="A2628" t="s">
        <v>2629</v>
      </c>
      <c r="B2628">
        <v>-13.91167817</v>
      </c>
      <c r="C2628">
        <f t="shared" si="125"/>
        <v>0.60014551299999996</v>
      </c>
      <c r="D2628">
        <f t="shared" si="126"/>
        <v>0.60014551299999996</v>
      </c>
      <c r="E2628">
        <v>-0.60014551299999996</v>
      </c>
      <c r="F2628">
        <v>3.6155999999999997E-4</v>
      </c>
      <c r="G2628">
        <v>7.3391029999999996E-3</v>
      </c>
      <c r="H2628">
        <f t="shared" ref="H2628:H2691" si="127">H2627+1</f>
        <v>2627</v>
      </c>
    </row>
    <row r="2629" spans="1:8">
      <c r="A2629" t="s">
        <v>2630</v>
      </c>
      <c r="B2629">
        <v>-16.60212915</v>
      </c>
      <c r="C2629">
        <f t="shared" si="125"/>
        <v>-1.3770242669999999</v>
      </c>
      <c r="D2629">
        <f t="shared" si="126"/>
        <v>1.3770242669999999</v>
      </c>
      <c r="E2629">
        <v>1.3770242669999999</v>
      </c>
      <c r="F2629">
        <v>3.6239699999999998E-4</v>
      </c>
      <c r="G2629">
        <v>7.3532980000000003E-3</v>
      </c>
      <c r="H2629">
        <f t="shared" si="127"/>
        <v>2628</v>
      </c>
    </row>
    <row r="2630" spans="1:8">
      <c r="A2630" t="s">
        <v>2631</v>
      </c>
      <c r="B2630">
        <v>-16.333501909999999</v>
      </c>
      <c r="C2630">
        <f t="shared" si="125"/>
        <v>1.3724321349999999</v>
      </c>
      <c r="D2630">
        <f t="shared" si="126"/>
        <v>1.3724321349999999</v>
      </c>
      <c r="E2630">
        <v>-1.3724321349999999</v>
      </c>
      <c r="F2630">
        <v>3.6329599999999999E-4</v>
      </c>
      <c r="G2630">
        <v>7.3687270000000003E-3</v>
      </c>
      <c r="H2630">
        <f t="shared" si="127"/>
        <v>2629</v>
      </c>
    </row>
    <row r="2631" spans="1:8">
      <c r="A2631" t="s">
        <v>2632</v>
      </c>
      <c r="B2631">
        <v>-14.91836041</v>
      </c>
      <c r="C2631">
        <f t="shared" si="125"/>
        <v>-0.83379929900000005</v>
      </c>
      <c r="D2631">
        <f t="shared" si="126"/>
        <v>0.83379929900000005</v>
      </c>
      <c r="E2631">
        <v>0.83379929900000005</v>
      </c>
      <c r="F2631">
        <v>3.65669E-4</v>
      </c>
      <c r="G2631">
        <v>7.4140500000000002E-3</v>
      </c>
      <c r="H2631">
        <f t="shared" si="127"/>
        <v>2630</v>
      </c>
    </row>
    <row r="2632" spans="1:8">
      <c r="A2632" t="s">
        <v>2633</v>
      </c>
      <c r="B2632">
        <v>-17.828877810000002</v>
      </c>
      <c r="C2632">
        <f t="shared" si="125"/>
        <v>-2.2065619019999998</v>
      </c>
      <c r="D2632">
        <f t="shared" si="126"/>
        <v>2.2065619019999998</v>
      </c>
      <c r="E2632">
        <v>2.2065619019999998</v>
      </c>
      <c r="F2632">
        <v>3.6767499999999998E-4</v>
      </c>
      <c r="G2632">
        <v>7.4518839999999998E-3</v>
      </c>
      <c r="H2632">
        <f t="shared" si="127"/>
        <v>2631</v>
      </c>
    </row>
    <row r="2633" spans="1:8">
      <c r="A2633" t="s">
        <v>2634</v>
      </c>
      <c r="B2633">
        <v>-16.296100639999999</v>
      </c>
      <c r="C2633">
        <f t="shared" si="125"/>
        <v>1.3055258329999999</v>
      </c>
      <c r="D2633">
        <f t="shared" si="126"/>
        <v>1.3055258329999999</v>
      </c>
      <c r="E2633">
        <v>-1.3055258329999999</v>
      </c>
      <c r="F2633">
        <v>3.67952E-4</v>
      </c>
      <c r="G2633">
        <v>7.4546710000000004E-3</v>
      </c>
      <c r="H2633">
        <f t="shared" si="127"/>
        <v>2632</v>
      </c>
    </row>
    <row r="2634" spans="1:8">
      <c r="A2634" t="s">
        <v>2635</v>
      </c>
      <c r="B2634">
        <v>-14.7776421</v>
      </c>
      <c r="C2634">
        <f t="shared" si="125"/>
        <v>0.80479200900000003</v>
      </c>
      <c r="D2634">
        <f t="shared" si="126"/>
        <v>0.80479200900000003</v>
      </c>
      <c r="E2634">
        <v>-0.80479200900000003</v>
      </c>
      <c r="F2634">
        <v>3.6920300000000002E-4</v>
      </c>
      <c r="G2634">
        <v>7.4731140000000003E-3</v>
      </c>
      <c r="H2634">
        <f t="shared" si="127"/>
        <v>2633</v>
      </c>
    </row>
    <row r="2635" spans="1:8">
      <c r="A2635" t="s">
        <v>2636</v>
      </c>
      <c r="B2635">
        <v>-14.787475000000001</v>
      </c>
      <c r="C2635">
        <f t="shared" si="125"/>
        <v>0.78649941800000001</v>
      </c>
      <c r="D2635">
        <f t="shared" si="126"/>
        <v>0.78649941800000001</v>
      </c>
      <c r="E2635">
        <v>-0.78649941800000001</v>
      </c>
      <c r="F2635">
        <v>3.6920300000000002E-4</v>
      </c>
      <c r="G2635">
        <v>7.4731140000000003E-3</v>
      </c>
      <c r="H2635">
        <f t="shared" si="127"/>
        <v>2634</v>
      </c>
    </row>
    <row r="2636" spans="1:8">
      <c r="A2636" t="s">
        <v>2637</v>
      </c>
      <c r="B2636">
        <v>-15.585791840000001</v>
      </c>
      <c r="C2636">
        <f t="shared" si="125"/>
        <v>1.091258345</v>
      </c>
      <c r="D2636">
        <f t="shared" si="126"/>
        <v>1.091258345</v>
      </c>
      <c r="E2636">
        <v>-1.091258345</v>
      </c>
      <c r="F2636">
        <v>3.6928299999999998E-4</v>
      </c>
      <c r="G2636">
        <v>7.4731140000000003E-3</v>
      </c>
      <c r="H2636">
        <f t="shared" si="127"/>
        <v>2635</v>
      </c>
    </row>
    <row r="2637" spans="1:8">
      <c r="A2637" t="s">
        <v>2638</v>
      </c>
      <c r="B2637">
        <v>-13.951398360000001</v>
      </c>
      <c r="C2637">
        <f t="shared" si="125"/>
        <v>0.60515615499999997</v>
      </c>
      <c r="D2637">
        <f t="shared" si="126"/>
        <v>0.60515615499999997</v>
      </c>
      <c r="E2637">
        <v>-0.60515615499999997</v>
      </c>
      <c r="F2637">
        <v>3.7557699999999999E-4</v>
      </c>
      <c r="G2637">
        <v>7.597604E-3</v>
      </c>
      <c r="H2637">
        <f t="shared" si="127"/>
        <v>2636</v>
      </c>
    </row>
    <row r="2638" spans="1:8">
      <c r="A2638" t="s">
        <v>2639</v>
      </c>
      <c r="B2638">
        <v>-14.079502250000001</v>
      </c>
      <c r="C2638">
        <f t="shared" si="125"/>
        <v>0.65484925000000005</v>
      </c>
      <c r="D2638">
        <f t="shared" si="126"/>
        <v>0.65484925000000005</v>
      </c>
      <c r="E2638">
        <v>-0.65484925000000005</v>
      </c>
      <c r="F2638">
        <v>3.7592700000000002E-4</v>
      </c>
      <c r="G2638">
        <v>7.600618E-3</v>
      </c>
      <c r="H2638">
        <f t="shared" si="127"/>
        <v>2637</v>
      </c>
    </row>
    <row r="2639" spans="1:8">
      <c r="A2639" t="s">
        <v>2640</v>
      </c>
      <c r="B2639">
        <v>-15.170714869999999</v>
      </c>
      <c r="C2639">
        <f t="shared" si="125"/>
        <v>0.90960200199999997</v>
      </c>
      <c r="D2639">
        <f t="shared" si="126"/>
        <v>0.90960200199999997</v>
      </c>
      <c r="E2639">
        <v>-0.90960200199999997</v>
      </c>
      <c r="F2639">
        <v>3.7601099999999999E-4</v>
      </c>
      <c r="G2639">
        <v>7.600618E-3</v>
      </c>
      <c r="H2639">
        <f t="shared" si="127"/>
        <v>2638</v>
      </c>
    </row>
    <row r="2640" spans="1:8">
      <c r="A2640" t="s">
        <v>2641</v>
      </c>
      <c r="B2640">
        <v>-14.98307494</v>
      </c>
      <c r="C2640">
        <f t="shared" si="125"/>
        <v>0.83079968599999998</v>
      </c>
      <c r="D2640">
        <f t="shared" si="126"/>
        <v>0.83079968599999998</v>
      </c>
      <c r="E2640">
        <v>-0.83079968599999998</v>
      </c>
      <c r="F2640">
        <v>3.7703200000000002E-4</v>
      </c>
      <c r="G2640">
        <v>7.6183580000000004E-3</v>
      </c>
      <c r="H2640">
        <f t="shared" si="127"/>
        <v>2639</v>
      </c>
    </row>
    <row r="2641" spans="1:8">
      <c r="A2641" t="s">
        <v>2642</v>
      </c>
      <c r="B2641">
        <v>-14.185482950000001</v>
      </c>
      <c r="C2641">
        <f t="shared" si="125"/>
        <v>0.63500473000000002</v>
      </c>
      <c r="D2641">
        <f t="shared" si="126"/>
        <v>0.63500473000000002</v>
      </c>
      <c r="E2641">
        <v>-0.63500473000000002</v>
      </c>
      <c r="F2641">
        <v>3.78759E-4</v>
      </c>
      <c r="G2641">
        <v>7.6503600000000001E-3</v>
      </c>
      <c r="H2641">
        <f t="shared" si="127"/>
        <v>2640</v>
      </c>
    </row>
    <row r="2642" spans="1:8">
      <c r="A2642" t="s">
        <v>2643</v>
      </c>
      <c r="B2642">
        <v>-19.344441929999999</v>
      </c>
      <c r="C2642">
        <f t="shared" si="125"/>
        <v>3.991709266</v>
      </c>
      <c r="D2642">
        <f t="shared" si="126"/>
        <v>3.991709266</v>
      </c>
      <c r="E2642">
        <v>-3.991709266</v>
      </c>
      <c r="F2642">
        <v>3.7905099999999999E-4</v>
      </c>
      <c r="G2642">
        <v>7.6533510000000001E-3</v>
      </c>
      <c r="H2642">
        <f t="shared" si="127"/>
        <v>2641</v>
      </c>
    </row>
    <row r="2643" spans="1:8">
      <c r="A2643" t="s">
        <v>2644</v>
      </c>
      <c r="B2643">
        <v>-14.34359781</v>
      </c>
      <c r="C2643">
        <f t="shared" si="125"/>
        <v>-0.71445416699999997</v>
      </c>
      <c r="D2643">
        <f t="shared" si="126"/>
        <v>0.71445416699999997</v>
      </c>
      <c r="E2643">
        <v>0.71445416699999997</v>
      </c>
      <c r="F2643">
        <v>3.8112200000000001E-4</v>
      </c>
      <c r="G2643">
        <v>7.6903370000000002E-3</v>
      </c>
      <c r="H2643">
        <f t="shared" si="127"/>
        <v>2642</v>
      </c>
    </row>
    <row r="2644" spans="1:8">
      <c r="A2644" t="s">
        <v>2645</v>
      </c>
      <c r="B2644">
        <v>-16.266854160000001</v>
      </c>
      <c r="C2644">
        <f t="shared" si="125"/>
        <v>-1.417018659</v>
      </c>
      <c r="D2644">
        <f t="shared" si="126"/>
        <v>1.417018659</v>
      </c>
      <c r="E2644">
        <v>1.417018659</v>
      </c>
      <c r="F2644">
        <v>3.8117099999999997E-4</v>
      </c>
      <c r="G2644">
        <v>7.6903370000000002E-3</v>
      </c>
      <c r="H2644">
        <f t="shared" si="127"/>
        <v>2643</v>
      </c>
    </row>
    <row r="2645" spans="1:8">
      <c r="A2645" t="s">
        <v>2646</v>
      </c>
      <c r="B2645">
        <v>-14.912576079999999</v>
      </c>
      <c r="C2645">
        <f t="shared" si="125"/>
        <v>0.81164186900000002</v>
      </c>
      <c r="D2645">
        <f t="shared" si="126"/>
        <v>0.81164186900000002</v>
      </c>
      <c r="E2645">
        <v>-0.81164186900000002</v>
      </c>
      <c r="F2645">
        <v>3.8248399999999999E-4</v>
      </c>
      <c r="G2645">
        <v>7.71391E-3</v>
      </c>
      <c r="H2645">
        <f t="shared" si="127"/>
        <v>2644</v>
      </c>
    </row>
    <row r="2646" spans="1:8">
      <c r="A2646" t="s">
        <v>2647</v>
      </c>
      <c r="B2646">
        <v>-14.072945539999999</v>
      </c>
      <c r="C2646">
        <f t="shared" si="125"/>
        <v>-0.60631739900000003</v>
      </c>
      <c r="D2646">
        <f t="shared" si="126"/>
        <v>0.60631739900000003</v>
      </c>
      <c r="E2646">
        <v>0.60631739900000003</v>
      </c>
      <c r="F2646">
        <v>3.8329400000000001E-4</v>
      </c>
      <c r="G2646">
        <v>7.7273209999999997E-3</v>
      </c>
      <c r="H2646">
        <f t="shared" si="127"/>
        <v>2645</v>
      </c>
    </row>
    <row r="2647" spans="1:8">
      <c r="A2647" t="s">
        <v>2648</v>
      </c>
      <c r="B2647">
        <v>-14.633671939999999</v>
      </c>
      <c r="C2647">
        <f t="shared" si="125"/>
        <v>0.78691106899999996</v>
      </c>
      <c r="D2647">
        <f t="shared" si="126"/>
        <v>0.78691106899999996</v>
      </c>
      <c r="E2647">
        <v>-0.78691106899999996</v>
      </c>
      <c r="F2647">
        <v>3.8923799999999998E-4</v>
      </c>
      <c r="G2647">
        <v>7.8441799999999992E-3</v>
      </c>
      <c r="H2647">
        <f t="shared" si="127"/>
        <v>2646</v>
      </c>
    </row>
    <row r="2648" spans="1:8">
      <c r="A2648" t="s">
        <v>2649</v>
      </c>
      <c r="B2648">
        <v>-12.655933900000001</v>
      </c>
      <c r="C2648">
        <f t="shared" si="125"/>
        <v>0.37296207300000001</v>
      </c>
      <c r="D2648">
        <f t="shared" si="126"/>
        <v>0.37296207300000001</v>
      </c>
      <c r="E2648">
        <v>-0.37296207300000001</v>
      </c>
      <c r="F2648">
        <v>3.9098600000000001E-4</v>
      </c>
      <c r="G2648">
        <v>7.8764409999999997E-3</v>
      </c>
      <c r="H2648">
        <f t="shared" si="127"/>
        <v>2647</v>
      </c>
    </row>
    <row r="2649" spans="1:8">
      <c r="A2649" t="s">
        <v>2650</v>
      </c>
      <c r="B2649">
        <v>-13.979871109999999</v>
      </c>
      <c r="C2649">
        <f t="shared" si="125"/>
        <v>0.59888580999999996</v>
      </c>
      <c r="D2649">
        <f t="shared" si="126"/>
        <v>0.59888580999999996</v>
      </c>
      <c r="E2649">
        <v>-0.59888580999999996</v>
      </c>
      <c r="F2649">
        <v>3.9162000000000002E-4</v>
      </c>
      <c r="G2649">
        <v>7.8862359999999996E-3</v>
      </c>
      <c r="H2649">
        <f t="shared" si="127"/>
        <v>2648</v>
      </c>
    </row>
    <row r="2650" spans="1:8">
      <c r="A2650" t="s">
        <v>2651</v>
      </c>
      <c r="B2650">
        <v>-14.14593459</v>
      </c>
      <c r="C2650">
        <f t="shared" si="125"/>
        <v>-0.66517636599999996</v>
      </c>
      <c r="D2650">
        <f t="shared" si="126"/>
        <v>0.66517636599999996</v>
      </c>
      <c r="E2650">
        <v>0.66517636599999996</v>
      </c>
      <c r="F2650">
        <v>3.9180200000000001E-4</v>
      </c>
      <c r="G2650">
        <v>7.8869100000000004E-3</v>
      </c>
      <c r="H2650">
        <f t="shared" si="127"/>
        <v>2649</v>
      </c>
    </row>
    <row r="2651" spans="1:8">
      <c r="A2651" t="s">
        <v>2652</v>
      </c>
      <c r="B2651">
        <v>-15.898968500000001</v>
      </c>
      <c r="C2651">
        <f t="shared" si="125"/>
        <v>1.2174979130000001</v>
      </c>
      <c r="D2651">
        <f t="shared" si="126"/>
        <v>1.2174979130000001</v>
      </c>
      <c r="E2651">
        <v>-1.2174979130000001</v>
      </c>
      <c r="F2651">
        <v>3.9217000000000001E-4</v>
      </c>
      <c r="G2651">
        <v>7.8913509999999996E-3</v>
      </c>
      <c r="H2651">
        <f t="shared" si="127"/>
        <v>2650</v>
      </c>
    </row>
    <row r="2652" spans="1:8">
      <c r="A2652" t="s">
        <v>2653</v>
      </c>
      <c r="B2652">
        <v>-17.895819970000002</v>
      </c>
      <c r="C2652">
        <f t="shared" si="125"/>
        <v>-2.4560777539999998</v>
      </c>
      <c r="D2652">
        <f t="shared" si="126"/>
        <v>2.4560777539999998</v>
      </c>
      <c r="E2652">
        <v>2.4560777539999998</v>
      </c>
      <c r="F2652">
        <v>3.9365100000000002E-4</v>
      </c>
      <c r="G2652">
        <v>7.9181560000000008E-3</v>
      </c>
      <c r="H2652">
        <f t="shared" si="127"/>
        <v>2651</v>
      </c>
    </row>
    <row r="2653" spans="1:8">
      <c r="A2653" t="s">
        <v>2654</v>
      </c>
      <c r="B2653">
        <v>-14.309724790000001</v>
      </c>
      <c r="C2653">
        <f t="shared" si="125"/>
        <v>-0.69022430400000001</v>
      </c>
      <c r="D2653">
        <f t="shared" si="126"/>
        <v>0.69022430400000001</v>
      </c>
      <c r="E2653">
        <v>0.69022430400000001</v>
      </c>
      <c r="F2653">
        <v>3.9406899999999998E-4</v>
      </c>
      <c r="G2653">
        <v>7.9235739999999992E-3</v>
      </c>
      <c r="H2653">
        <f t="shared" si="127"/>
        <v>2652</v>
      </c>
    </row>
    <row r="2654" spans="1:8">
      <c r="A2654" t="s">
        <v>2655</v>
      </c>
      <c r="B2654">
        <v>-14.16602924</v>
      </c>
      <c r="C2654">
        <f t="shared" si="125"/>
        <v>0.67047257900000001</v>
      </c>
      <c r="D2654">
        <f t="shared" si="126"/>
        <v>0.67047257900000001</v>
      </c>
      <c r="E2654">
        <v>-0.67047257900000001</v>
      </c>
      <c r="F2654">
        <v>3.9677000000000001E-4</v>
      </c>
      <c r="G2654">
        <v>7.9748739999999999E-3</v>
      </c>
      <c r="H2654">
        <f t="shared" si="127"/>
        <v>2653</v>
      </c>
    </row>
    <row r="2655" spans="1:8">
      <c r="A2655" t="s">
        <v>2656</v>
      </c>
      <c r="B2655">
        <v>-16.280968659999999</v>
      </c>
      <c r="C2655">
        <f t="shared" si="125"/>
        <v>-1.390449984</v>
      </c>
      <c r="D2655">
        <f t="shared" si="126"/>
        <v>1.390449984</v>
      </c>
      <c r="E2655">
        <v>1.390449984</v>
      </c>
      <c r="F2655">
        <v>3.99572E-4</v>
      </c>
      <c r="G2655">
        <v>8.0281810000000006E-3</v>
      </c>
      <c r="H2655">
        <f t="shared" si="127"/>
        <v>2654</v>
      </c>
    </row>
    <row r="2656" spans="1:8">
      <c r="A2656" t="s">
        <v>2657</v>
      </c>
      <c r="B2656">
        <v>-15.82652815</v>
      </c>
      <c r="C2656">
        <f t="shared" si="125"/>
        <v>1.165046136</v>
      </c>
      <c r="D2656">
        <f t="shared" si="126"/>
        <v>1.165046136</v>
      </c>
      <c r="E2656">
        <v>-1.165046136</v>
      </c>
      <c r="F2656">
        <v>4.0218699999999998E-4</v>
      </c>
      <c r="G2656">
        <v>8.0776660000000007E-3</v>
      </c>
      <c r="H2656">
        <f t="shared" si="127"/>
        <v>2655</v>
      </c>
    </row>
    <row r="2657" spans="1:8">
      <c r="A2657" t="s">
        <v>2658</v>
      </c>
      <c r="B2657">
        <v>-14.19769449</v>
      </c>
      <c r="C2657">
        <f t="shared" si="125"/>
        <v>-0.67752681299999995</v>
      </c>
      <c r="D2657">
        <f t="shared" si="126"/>
        <v>0.67752681299999995</v>
      </c>
      <c r="E2657">
        <v>0.67752681299999995</v>
      </c>
      <c r="F2657">
        <v>4.0285899999999999E-4</v>
      </c>
      <c r="G2657">
        <v>8.0881270000000005E-3</v>
      </c>
      <c r="H2657">
        <f t="shared" si="127"/>
        <v>2656</v>
      </c>
    </row>
    <row r="2658" spans="1:8">
      <c r="A2658" t="s">
        <v>2659</v>
      </c>
      <c r="B2658">
        <v>-18.0978748</v>
      </c>
      <c r="C2658">
        <f t="shared" si="125"/>
        <v>-2.4981925650000001</v>
      </c>
      <c r="D2658">
        <f t="shared" si="126"/>
        <v>2.4981925650000001</v>
      </c>
      <c r="E2658">
        <v>2.4981925650000001</v>
      </c>
      <c r="F2658">
        <v>4.0326099999999997E-4</v>
      </c>
      <c r="G2658">
        <v>8.0900920000000001E-3</v>
      </c>
      <c r="H2658">
        <f t="shared" si="127"/>
        <v>2657</v>
      </c>
    </row>
    <row r="2659" spans="1:8">
      <c r="A2659" t="s">
        <v>2660</v>
      </c>
      <c r="B2659">
        <v>-18.002687770000001</v>
      </c>
      <c r="C2659">
        <f t="shared" si="125"/>
        <v>-2.2439681029999998</v>
      </c>
      <c r="D2659">
        <f t="shared" si="126"/>
        <v>2.2439681029999998</v>
      </c>
      <c r="E2659">
        <v>2.2439681029999998</v>
      </c>
      <c r="F2659">
        <v>4.0326099999999997E-4</v>
      </c>
      <c r="G2659">
        <v>8.0900920000000001E-3</v>
      </c>
      <c r="H2659">
        <f t="shared" si="127"/>
        <v>2658</v>
      </c>
    </row>
    <row r="2660" spans="1:8">
      <c r="A2660" t="s">
        <v>2661</v>
      </c>
      <c r="B2660">
        <v>-17.221500590000002</v>
      </c>
      <c r="C2660">
        <f t="shared" si="125"/>
        <v>-1.8066428299999999</v>
      </c>
      <c r="D2660">
        <f t="shared" si="126"/>
        <v>1.8066428299999999</v>
      </c>
      <c r="E2660">
        <v>1.8066428299999999</v>
      </c>
      <c r="F2660">
        <v>4.0352299999999998E-4</v>
      </c>
      <c r="G2660">
        <v>8.0923090000000007E-3</v>
      </c>
      <c r="H2660">
        <f t="shared" si="127"/>
        <v>2659</v>
      </c>
    </row>
    <row r="2661" spans="1:8">
      <c r="A2661" t="s">
        <v>2662</v>
      </c>
      <c r="B2661">
        <v>-14.6944015</v>
      </c>
      <c r="C2661">
        <f t="shared" si="125"/>
        <v>-0.74467357300000003</v>
      </c>
      <c r="D2661">
        <f t="shared" si="126"/>
        <v>0.74467357300000003</v>
      </c>
      <c r="E2661">
        <v>0.74467357300000003</v>
      </c>
      <c r="F2661">
        <v>4.0372999999999999E-4</v>
      </c>
      <c r="G2661">
        <v>8.0934160000000008E-3</v>
      </c>
      <c r="H2661">
        <f t="shared" si="127"/>
        <v>2660</v>
      </c>
    </row>
    <row r="2662" spans="1:8">
      <c r="A2662" t="s">
        <v>2663</v>
      </c>
      <c r="B2662">
        <v>-13.59502006</v>
      </c>
      <c r="C2662">
        <f t="shared" si="125"/>
        <v>0.52349651699999999</v>
      </c>
      <c r="D2662">
        <f t="shared" si="126"/>
        <v>0.52349651699999999</v>
      </c>
      <c r="E2662">
        <v>-0.52349651699999999</v>
      </c>
      <c r="F2662">
        <v>4.0404299999999998E-4</v>
      </c>
      <c r="G2662">
        <v>8.0966570000000002E-3</v>
      </c>
      <c r="H2662">
        <f t="shared" si="127"/>
        <v>2661</v>
      </c>
    </row>
    <row r="2663" spans="1:8">
      <c r="A2663" t="s">
        <v>2664</v>
      </c>
      <c r="B2663">
        <v>-15.42804115</v>
      </c>
      <c r="C2663">
        <f t="shared" si="125"/>
        <v>-1.008717364</v>
      </c>
      <c r="D2663">
        <f t="shared" si="126"/>
        <v>1.008717364</v>
      </c>
      <c r="E2663">
        <v>1.008717364</v>
      </c>
      <c r="F2663">
        <v>4.0640000000000001E-4</v>
      </c>
      <c r="G2663">
        <v>8.1408320000000006E-3</v>
      </c>
      <c r="H2663">
        <f t="shared" si="127"/>
        <v>2662</v>
      </c>
    </row>
    <row r="2664" spans="1:8">
      <c r="A2664" t="s">
        <v>2665</v>
      </c>
      <c r="B2664">
        <v>-16.648982849999999</v>
      </c>
      <c r="C2664">
        <f t="shared" si="125"/>
        <v>1.567736284</v>
      </c>
      <c r="D2664">
        <f t="shared" si="126"/>
        <v>1.567736284</v>
      </c>
      <c r="E2664">
        <v>-1.567736284</v>
      </c>
      <c r="F2664">
        <v>4.0824500000000001E-4</v>
      </c>
      <c r="G2664">
        <v>8.1744350000000007E-3</v>
      </c>
      <c r="H2664">
        <f t="shared" si="127"/>
        <v>2663</v>
      </c>
    </row>
    <row r="2665" spans="1:8">
      <c r="A2665" t="s">
        <v>2666</v>
      </c>
      <c r="B2665">
        <v>-14.514405180000001</v>
      </c>
      <c r="C2665">
        <f t="shared" si="125"/>
        <v>0.71461913399999999</v>
      </c>
      <c r="D2665">
        <f t="shared" si="126"/>
        <v>0.71461913399999999</v>
      </c>
      <c r="E2665">
        <v>-0.71461913399999999</v>
      </c>
      <c r="F2665">
        <v>4.0838499999999999E-4</v>
      </c>
      <c r="G2665">
        <v>8.1744350000000007E-3</v>
      </c>
      <c r="H2665">
        <f t="shared" si="127"/>
        <v>2664</v>
      </c>
    </row>
    <row r="2666" spans="1:8">
      <c r="A2666" t="s">
        <v>2667</v>
      </c>
      <c r="B2666">
        <v>-17.359483860000001</v>
      </c>
      <c r="C2666">
        <f t="shared" si="125"/>
        <v>1.961494021</v>
      </c>
      <c r="D2666">
        <f t="shared" si="126"/>
        <v>1.961494021</v>
      </c>
      <c r="E2666">
        <v>-1.961494021</v>
      </c>
      <c r="F2666">
        <v>4.1102899999999998E-4</v>
      </c>
      <c r="G2666">
        <v>8.2242760000000008E-3</v>
      </c>
      <c r="H2666">
        <f t="shared" si="127"/>
        <v>2665</v>
      </c>
    </row>
    <row r="2667" spans="1:8">
      <c r="A2667" t="s">
        <v>2668</v>
      </c>
      <c r="B2667">
        <v>-14.027566119999999</v>
      </c>
      <c r="C2667">
        <f t="shared" si="125"/>
        <v>-0.59386286399999999</v>
      </c>
      <c r="D2667">
        <f t="shared" si="126"/>
        <v>0.59386286399999999</v>
      </c>
      <c r="E2667">
        <v>0.59386286399999999</v>
      </c>
      <c r="F2667">
        <v>4.1129600000000001E-4</v>
      </c>
      <c r="G2667">
        <v>8.2261829999999998E-3</v>
      </c>
      <c r="H2667">
        <f t="shared" si="127"/>
        <v>2666</v>
      </c>
    </row>
    <row r="2668" spans="1:8">
      <c r="A2668" t="s">
        <v>2669</v>
      </c>
      <c r="B2668">
        <v>-16.425265469999999</v>
      </c>
      <c r="C2668">
        <f t="shared" si="125"/>
        <v>-1.399757887</v>
      </c>
      <c r="D2668">
        <f t="shared" si="126"/>
        <v>1.399757887</v>
      </c>
      <c r="E2668">
        <v>1.399757887</v>
      </c>
      <c r="F2668">
        <v>4.11433E-4</v>
      </c>
      <c r="G2668">
        <v>8.2261829999999998E-3</v>
      </c>
      <c r="H2668">
        <f t="shared" si="127"/>
        <v>2667</v>
      </c>
    </row>
    <row r="2669" spans="1:8">
      <c r="A2669" t="s">
        <v>2670</v>
      </c>
      <c r="B2669">
        <v>-14.389321259999999</v>
      </c>
      <c r="C2669">
        <f t="shared" si="125"/>
        <v>-0.71934472100000002</v>
      </c>
      <c r="D2669">
        <f t="shared" si="126"/>
        <v>0.71934472100000002</v>
      </c>
      <c r="E2669">
        <v>0.71934472100000002</v>
      </c>
      <c r="F2669">
        <v>4.1306300000000003E-4</v>
      </c>
      <c r="G2669">
        <v>8.255676E-3</v>
      </c>
      <c r="H2669">
        <f t="shared" si="127"/>
        <v>2668</v>
      </c>
    </row>
    <row r="2670" spans="1:8">
      <c r="A2670" t="s">
        <v>2671</v>
      </c>
      <c r="B2670">
        <v>-13.171399600000001</v>
      </c>
      <c r="C2670">
        <f t="shared" si="125"/>
        <v>0.45516221600000001</v>
      </c>
      <c r="D2670">
        <f t="shared" si="126"/>
        <v>0.45516221600000001</v>
      </c>
      <c r="E2670">
        <v>-0.45516221600000001</v>
      </c>
      <c r="F2670">
        <v>4.1427199999999998E-4</v>
      </c>
      <c r="G2670">
        <v>8.276739E-3</v>
      </c>
      <c r="H2670">
        <f t="shared" si="127"/>
        <v>2669</v>
      </c>
    </row>
    <row r="2671" spans="1:8">
      <c r="A2671" t="s">
        <v>2672</v>
      </c>
      <c r="B2671">
        <v>-15.860083599999999</v>
      </c>
      <c r="C2671">
        <f t="shared" si="125"/>
        <v>1.147846331</v>
      </c>
      <c r="D2671">
        <f t="shared" si="126"/>
        <v>1.147846331</v>
      </c>
      <c r="E2671">
        <v>-1.147846331</v>
      </c>
      <c r="F2671">
        <v>4.1538300000000002E-4</v>
      </c>
      <c r="G2671">
        <v>8.2958440000000001E-3</v>
      </c>
      <c r="H2671">
        <f t="shared" si="127"/>
        <v>2670</v>
      </c>
    </row>
    <row r="2672" spans="1:8">
      <c r="A2672" t="s">
        <v>2673</v>
      </c>
      <c r="B2672">
        <v>-15.33440399</v>
      </c>
      <c r="C2672">
        <f t="shared" si="125"/>
        <v>0.96418188400000004</v>
      </c>
      <c r="D2672">
        <f t="shared" si="126"/>
        <v>0.96418188400000004</v>
      </c>
      <c r="E2672">
        <v>-0.96418188400000004</v>
      </c>
      <c r="F2672">
        <v>4.1578900000000001E-4</v>
      </c>
      <c r="G2672">
        <v>8.3008300000000004E-3</v>
      </c>
      <c r="H2672">
        <f t="shared" si="127"/>
        <v>2671</v>
      </c>
    </row>
    <row r="2673" spans="1:8">
      <c r="A2673" t="s">
        <v>2674</v>
      </c>
      <c r="B2673">
        <v>-16.628713600000001</v>
      </c>
      <c r="C2673">
        <f t="shared" si="125"/>
        <v>-1.5589858519999999</v>
      </c>
      <c r="D2673">
        <f t="shared" si="126"/>
        <v>1.5589858519999999</v>
      </c>
      <c r="E2673">
        <v>1.5589858519999999</v>
      </c>
      <c r="F2673">
        <v>4.17403E-4</v>
      </c>
      <c r="G2673">
        <v>8.3299470000000007E-3</v>
      </c>
      <c r="H2673">
        <f t="shared" si="127"/>
        <v>2672</v>
      </c>
    </row>
    <row r="2674" spans="1:8">
      <c r="A2674" t="s">
        <v>2675</v>
      </c>
      <c r="B2674">
        <v>-13.528534479999999</v>
      </c>
      <c r="C2674">
        <f t="shared" si="125"/>
        <v>0.515101323</v>
      </c>
      <c r="D2674">
        <f t="shared" si="126"/>
        <v>0.515101323</v>
      </c>
      <c r="E2674">
        <v>-0.515101323</v>
      </c>
      <c r="F2674">
        <v>4.2274100000000002E-4</v>
      </c>
      <c r="G2674">
        <v>8.4333140000000008E-3</v>
      </c>
      <c r="H2674">
        <f t="shared" si="127"/>
        <v>2673</v>
      </c>
    </row>
    <row r="2675" spans="1:8">
      <c r="A2675" t="s">
        <v>2676</v>
      </c>
      <c r="B2675">
        <v>-14.32624564</v>
      </c>
      <c r="C2675">
        <f t="shared" si="125"/>
        <v>0.68136576199999999</v>
      </c>
      <c r="D2675">
        <f t="shared" si="126"/>
        <v>0.68136576199999999</v>
      </c>
      <c r="E2675">
        <v>-0.68136576199999999</v>
      </c>
      <c r="F2675">
        <v>4.23676E-4</v>
      </c>
      <c r="G2675">
        <v>8.4487989999999999E-3</v>
      </c>
      <c r="H2675">
        <f t="shared" si="127"/>
        <v>2674</v>
      </c>
    </row>
    <row r="2676" spans="1:8">
      <c r="A2676" t="s">
        <v>2677</v>
      </c>
      <c r="B2676">
        <v>-13.480005909999999</v>
      </c>
      <c r="C2676">
        <f t="shared" si="125"/>
        <v>0.50547795699999998</v>
      </c>
      <c r="D2676">
        <f t="shared" si="126"/>
        <v>0.50547795699999998</v>
      </c>
      <c r="E2676">
        <v>-0.50547795699999998</v>
      </c>
      <c r="F2676">
        <v>4.2479900000000001E-4</v>
      </c>
      <c r="G2676">
        <v>8.4680209999999992E-3</v>
      </c>
      <c r="H2676">
        <f t="shared" si="127"/>
        <v>2675</v>
      </c>
    </row>
    <row r="2677" spans="1:8">
      <c r="A2677" t="s">
        <v>2678</v>
      </c>
      <c r="B2677">
        <v>-13.697504260000001</v>
      </c>
      <c r="C2677">
        <f t="shared" si="125"/>
        <v>-0.53589691800000006</v>
      </c>
      <c r="D2677">
        <f t="shared" si="126"/>
        <v>0.53589691800000006</v>
      </c>
      <c r="E2677">
        <v>0.53589691800000006</v>
      </c>
      <c r="F2677">
        <v>4.2529800000000001E-4</v>
      </c>
      <c r="G2677">
        <v>8.4748029999999995E-3</v>
      </c>
      <c r="H2677">
        <f t="shared" si="127"/>
        <v>2676</v>
      </c>
    </row>
    <row r="2678" spans="1:8">
      <c r="A2678" t="s">
        <v>2679</v>
      </c>
      <c r="B2678">
        <v>-16.896444639999999</v>
      </c>
      <c r="C2678">
        <f t="shared" si="125"/>
        <v>1.600717298</v>
      </c>
      <c r="D2678">
        <f t="shared" si="126"/>
        <v>1.600717298</v>
      </c>
      <c r="E2678">
        <v>-1.600717298</v>
      </c>
      <c r="F2678">
        <v>4.2562900000000001E-4</v>
      </c>
      <c r="G2678">
        <v>8.4782420000000004E-3</v>
      </c>
      <c r="H2678">
        <f t="shared" si="127"/>
        <v>2677</v>
      </c>
    </row>
    <row r="2679" spans="1:8">
      <c r="A2679" t="s">
        <v>2680</v>
      </c>
      <c r="B2679">
        <v>-14.6386334</v>
      </c>
      <c r="C2679">
        <f t="shared" si="125"/>
        <v>-0.73494702000000001</v>
      </c>
      <c r="D2679">
        <f t="shared" si="126"/>
        <v>0.73494702000000001</v>
      </c>
      <c r="E2679">
        <v>0.73494702000000001</v>
      </c>
      <c r="F2679">
        <v>4.2765199999999999E-4</v>
      </c>
      <c r="G2679">
        <v>8.5153439999999993E-3</v>
      </c>
      <c r="H2679">
        <f t="shared" si="127"/>
        <v>2678</v>
      </c>
    </row>
    <row r="2680" spans="1:8">
      <c r="A2680" t="s">
        <v>2681</v>
      </c>
      <c r="B2680">
        <v>-12.55577169</v>
      </c>
      <c r="C2680">
        <f t="shared" si="125"/>
        <v>0.381738356</v>
      </c>
      <c r="D2680">
        <f t="shared" si="126"/>
        <v>0.381738356</v>
      </c>
      <c r="E2680">
        <v>-0.381738356</v>
      </c>
      <c r="F2680">
        <v>4.2870000000000001E-4</v>
      </c>
      <c r="G2680">
        <v>8.5330379999999997E-3</v>
      </c>
      <c r="H2680">
        <f t="shared" si="127"/>
        <v>2679</v>
      </c>
    </row>
    <row r="2681" spans="1:8">
      <c r="A2681" t="s">
        <v>2682</v>
      </c>
      <c r="B2681">
        <v>-15.152913549999999</v>
      </c>
      <c r="C2681">
        <f t="shared" si="125"/>
        <v>-0.94909783700000006</v>
      </c>
      <c r="D2681">
        <f t="shared" si="126"/>
        <v>0.94909783700000006</v>
      </c>
      <c r="E2681">
        <v>0.94909783700000006</v>
      </c>
      <c r="F2681">
        <v>4.2897600000000002E-4</v>
      </c>
      <c r="G2681">
        <v>8.5353489999999994E-3</v>
      </c>
      <c r="H2681">
        <f t="shared" si="127"/>
        <v>2680</v>
      </c>
    </row>
    <row r="2682" spans="1:8">
      <c r="A2682" t="s">
        <v>2683</v>
      </c>
      <c r="B2682">
        <v>-16.505850559999999</v>
      </c>
      <c r="C2682">
        <f t="shared" si="125"/>
        <v>1.4102464809999999</v>
      </c>
      <c r="D2682">
        <f t="shared" si="126"/>
        <v>1.4102464809999999</v>
      </c>
      <c r="E2682">
        <v>-1.4102464809999999</v>
      </c>
      <c r="F2682">
        <v>4.3173899999999999E-4</v>
      </c>
      <c r="G2682">
        <v>8.5871190000000007E-3</v>
      </c>
      <c r="H2682">
        <f t="shared" si="127"/>
        <v>2681</v>
      </c>
    </row>
    <row r="2683" spans="1:8">
      <c r="A2683" t="s">
        <v>2684</v>
      </c>
      <c r="B2683">
        <v>-33.916293459999999</v>
      </c>
      <c r="C2683">
        <f t="shared" si="125"/>
        <v>-32.199521570000002</v>
      </c>
      <c r="D2683">
        <f t="shared" si="126"/>
        <v>32.199521570000002</v>
      </c>
      <c r="E2683">
        <v>32.199521570000002</v>
      </c>
      <c r="F2683">
        <v>4.3206199999999998E-4</v>
      </c>
      <c r="G2683">
        <v>8.5894000000000005E-3</v>
      </c>
      <c r="H2683">
        <f t="shared" si="127"/>
        <v>2682</v>
      </c>
    </row>
    <row r="2684" spans="1:8">
      <c r="A2684" t="s">
        <v>2685</v>
      </c>
      <c r="B2684">
        <v>-13.55179487</v>
      </c>
      <c r="C2684">
        <f t="shared" si="125"/>
        <v>-0.54862722399999997</v>
      </c>
      <c r="D2684">
        <f t="shared" si="126"/>
        <v>0.54862722399999997</v>
      </c>
      <c r="E2684">
        <v>0.54862722399999997</v>
      </c>
      <c r="F2684">
        <v>4.3217599999999999E-4</v>
      </c>
      <c r="G2684">
        <v>8.5894000000000005E-3</v>
      </c>
      <c r="H2684">
        <f t="shared" si="127"/>
        <v>2683</v>
      </c>
    </row>
    <row r="2685" spans="1:8">
      <c r="A2685" t="s">
        <v>2686</v>
      </c>
      <c r="B2685">
        <v>-13.844336910000001</v>
      </c>
      <c r="C2685">
        <f t="shared" si="125"/>
        <v>0.59404755899999995</v>
      </c>
      <c r="D2685">
        <f t="shared" si="126"/>
        <v>0.59404755899999995</v>
      </c>
      <c r="E2685">
        <v>-0.59404755899999995</v>
      </c>
      <c r="F2685">
        <v>4.3325599999999997E-4</v>
      </c>
      <c r="G2685">
        <v>8.6063879999999995E-3</v>
      </c>
      <c r="H2685">
        <f t="shared" si="127"/>
        <v>2684</v>
      </c>
    </row>
    <row r="2686" spans="1:8">
      <c r="A2686" t="s">
        <v>2687</v>
      </c>
      <c r="B2686">
        <v>-13.50735955</v>
      </c>
      <c r="C2686">
        <f t="shared" si="125"/>
        <v>-0.53602897800000004</v>
      </c>
      <c r="D2686">
        <f t="shared" si="126"/>
        <v>0.53602897800000004</v>
      </c>
      <c r="E2686">
        <v>0.53602897800000004</v>
      </c>
      <c r="F2686">
        <v>4.33354E-4</v>
      </c>
      <c r="G2686">
        <v>8.6063879999999995E-3</v>
      </c>
      <c r="H2686">
        <f t="shared" si="127"/>
        <v>2685</v>
      </c>
    </row>
    <row r="2687" spans="1:8">
      <c r="A2687" t="s">
        <v>2688</v>
      </c>
      <c r="B2687">
        <v>-15.78430373</v>
      </c>
      <c r="C2687">
        <f t="shared" si="125"/>
        <v>1.156439193</v>
      </c>
      <c r="D2687">
        <f t="shared" si="126"/>
        <v>1.156439193</v>
      </c>
      <c r="E2687">
        <v>-1.156439193</v>
      </c>
      <c r="F2687">
        <v>4.3662600000000002E-4</v>
      </c>
      <c r="G2687">
        <v>8.668149E-3</v>
      </c>
      <c r="H2687">
        <f t="shared" si="127"/>
        <v>2686</v>
      </c>
    </row>
    <row r="2688" spans="1:8">
      <c r="A2688" t="s">
        <v>2689</v>
      </c>
      <c r="B2688">
        <v>-14.766264189999999</v>
      </c>
      <c r="C2688">
        <f t="shared" si="125"/>
        <v>0.807563437</v>
      </c>
      <c r="D2688">
        <f t="shared" si="126"/>
        <v>0.807563437</v>
      </c>
      <c r="E2688">
        <v>-0.807563437</v>
      </c>
      <c r="F2688">
        <v>4.3980700000000001E-4</v>
      </c>
      <c r="G2688">
        <v>8.7280580000000003E-3</v>
      </c>
      <c r="H2688">
        <f t="shared" si="127"/>
        <v>2687</v>
      </c>
    </row>
    <row r="2689" spans="1:8">
      <c r="A2689" t="s">
        <v>2690</v>
      </c>
      <c r="B2689">
        <v>-16.01030355</v>
      </c>
      <c r="C2689">
        <f t="shared" si="125"/>
        <v>-1.20205063</v>
      </c>
      <c r="D2689">
        <f t="shared" si="126"/>
        <v>1.20205063</v>
      </c>
      <c r="E2689">
        <v>1.20205063</v>
      </c>
      <c r="F2689">
        <v>4.4145499999999999E-4</v>
      </c>
      <c r="G2689">
        <v>8.7574939999999993E-3</v>
      </c>
      <c r="H2689">
        <f t="shared" si="127"/>
        <v>2688</v>
      </c>
    </row>
    <row r="2690" spans="1:8">
      <c r="A2690" t="s">
        <v>2691</v>
      </c>
      <c r="B2690">
        <v>-15.41255338</v>
      </c>
      <c r="C2690">
        <f t="shared" si="125"/>
        <v>-0.99553210000000003</v>
      </c>
      <c r="D2690">
        <f t="shared" si="126"/>
        <v>0.99553210000000003</v>
      </c>
      <c r="E2690">
        <v>0.99553210000000003</v>
      </c>
      <c r="F2690">
        <v>4.43473E-4</v>
      </c>
      <c r="G2690">
        <v>8.7942599999999999E-3</v>
      </c>
      <c r="H2690">
        <f t="shared" si="127"/>
        <v>2689</v>
      </c>
    </row>
    <row r="2691" spans="1:8">
      <c r="A2691" t="s">
        <v>2692</v>
      </c>
      <c r="B2691">
        <v>-14.10761785</v>
      </c>
      <c r="C2691">
        <f t="shared" ref="C2691:C2754" si="128">-E2691</f>
        <v>-0.63653180600000003</v>
      </c>
      <c r="D2691">
        <f t="shared" ref="D2691:D2754" si="129">ABS(C2691)</f>
        <v>0.63653180600000003</v>
      </c>
      <c r="E2691">
        <v>0.63653180600000003</v>
      </c>
      <c r="F2691">
        <v>4.4463199999999998E-4</v>
      </c>
      <c r="G2691">
        <v>8.8139599999999992E-3</v>
      </c>
      <c r="H2691">
        <f t="shared" si="127"/>
        <v>2690</v>
      </c>
    </row>
    <row r="2692" spans="1:8">
      <c r="A2692" t="s">
        <v>2693</v>
      </c>
      <c r="B2692">
        <v>-17.519104680000002</v>
      </c>
      <c r="C2692">
        <f t="shared" si="128"/>
        <v>2.0283687760000002</v>
      </c>
      <c r="D2692">
        <f t="shared" si="129"/>
        <v>2.0283687760000002</v>
      </c>
      <c r="E2692">
        <v>-2.0283687760000002</v>
      </c>
      <c r="F2692">
        <v>4.4508900000000002E-4</v>
      </c>
      <c r="G2692">
        <v>8.8197410000000007E-3</v>
      </c>
      <c r="H2692">
        <f t="shared" ref="H2692:H2755" si="130">H2691+1</f>
        <v>2691</v>
      </c>
    </row>
    <row r="2693" spans="1:8">
      <c r="A2693" t="s">
        <v>2694</v>
      </c>
      <c r="B2693">
        <v>-15.995445200000001</v>
      </c>
      <c r="C2693">
        <f t="shared" si="128"/>
        <v>1.1800815760000001</v>
      </c>
      <c r="D2693">
        <f t="shared" si="129"/>
        <v>1.1800815760000001</v>
      </c>
      <c r="E2693">
        <v>-1.1800815760000001</v>
      </c>
      <c r="F2693">
        <v>4.45604E-4</v>
      </c>
      <c r="G2693">
        <v>8.8266709999999995E-3</v>
      </c>
      <c r="H2693">
        <f t="shared" si="130"/>
        <v>2692</v>
      </c>
    </row>
    <row r="2694" spans="1:8">
      <c r="A2694" t="s">
        <v>2695</v>
      </c>
      <c r="B2694">
        <v>-17.758605549999999</v>
      </c>
      <c r="C2694">
        <f t="shared" si="128"/>
        <v>-2.3455592049999998</v>
      </c>
      <c r="D2694">
        <f t="shared" si="129"/>
        <v>2.3455592049999998</v>
      </c>
      <c r="E2694">
        <v>2.3455592049999998</v>
      </c>
      <c r="F2694">
        <v>4.4671799999999997E-4</v>
      </c>
      <c r="G2694">
        <v>8.8430899999999996E-3</v>
      </c>
      <c r="H2694">
        <f t="shared" si="130"/>
        <v>2693</v>
      </c>
    </row>
    <row r="2695" spans="1:8">
      <c r="A2695" t="s">
        <v>2696</v>
      </c>
      <c r="B2695">
        <v>-18.733187350000001</v>
      </c>
      <c r="C2695">
        <f t="shared" si="128"/>
        <v>3.2144771699999999</v>
      </c>
      <c r="D2695">
        <f t="shared" si="129"/>
        <v>3.2144771699999999</v>
      </c>
      <c r="E2695">
        <v>-3.2144771699999999</v>
      </c>
      <c r="F2695">
        <v>4.4676500000000001E-4</v>
      </c>
      <c r="G2695">
        <v>8.8430899999999996E-3</v>
      </c>
      <c r="H2695">
        <f t="shared" si="130"/>
        <v>2694</v>
      </c>
    </row>
    <row r="2696" spans="1:8">
      <c r="A2696" t="s">
        <v>2697</v>
      </c>
      <c r="B2696">
        <v>-18.11242949</v>
      </c>
      <c r="C2696">
        <f t="shared" si="128"/>
        <v>2.4555833630000001</v>
      </c>
      <c r="D2696">
        <f t="shared" si="129"/>
        <v>2.4555833630000001</v>
      </c>
      <c r="E2696">
        <v>-2.4555833630000001</v>
      </c>
      <c r="F2696">
        <v>4.4860800000000003E-4</v>
      </c>
      <c r="G2696">
        <v>8.8762690000000009E-3</v>
      </c>
      <c r="H2696">
        <f t="shared" si="130"/>
        <v>2695</v>
      </c>
    </row>
    <row r="2697" spans="1:8">
      <c r="A2697" t="s">
        <v>2698</v>
      </c>
      <c r="B2697">
        <v>-19.11381785</v>
      </c>
      <c r="C2697">
        <f t="shared" si="128"/>
        <v>-3.6350675699999999</v>
      </c>
      <c r="D2697">
        <f t="shared" si="129"/>
        <v>3.6350675699999999</v>
      </c>
      <c r="E2697">
        <v>3.6350675699999999</v>
      </c>
      <c r="F2697">
        <v>4.4915800000000001E-4</v>
      </c>
      <c r="G2697">
        <v>8.8838719999999993E-3</v>
      </c>
      <c r="H2697">
        <f t="shared" si="130"/>
        <v>2696</v>
      </c>
    </row>
    <row r="2698" spans="1:8">
      <c r="A2698" t="s">
        <v>2699</v>
      </c>
      <c r="B2698">
        <v>-16.98231423</v>
      </c>
      <c r="C2698">
        <f t="shared" si="128"/>
        <v>1.6682281649999999</v>
      </c>
      <c r="D2698">
        <f t="shared" si="129"/>
        <v>1.6682281649999999</v>
      </c>
      <c r="E2698">
        <v>-1.6682281649999999</v>
      </c>
      <c r="F2698">
        <v>4.5010800000000001E-4</v>
      </c>
      <c r="G2698">
        <v>8.8993630000000004E-3</v>
      </c>
      <c r="H2698">
        <f t="shared" si="130"/>
        <v>2697</v>
      </c>
    </row>
    <row r="2699" spans="1:8">
      <c r="A2699" t="s">
        <v>2700</v>
      </c>
      <c r="B2699">
        <v>-14.25310097</v>
      </c>
      <c r="C2699">
        <f t="shared" si="128"/>
        <v>0.68682871499999998</v>
      </c>
      <c r="D2699">
        <f t="shared" si="129"/>
        <v>0.68682871499999998</v>
      </c>
      <c r="E2699">
        <v>-0.68682871499999998</v>
      </c>
      <c r="F2699">
        <v>4.5047300000000001E-4</v>
      </c>
      <c r="G2699">
        <v>8.9032780000000006E-3</v>
      </c>
      <c r="H2699">
        <f t="shared" si="130"/>
        <v>2698</v>
      </c>
    </row>
    <row r="2700" spans="1:8">
      <c r="A2700" t="s">
        <v>2701</v>
      </c>
      <c r="B2700">
        <v>-16.842825999999999</v>
      </c>
      <c r="C2700">
        <f t="shared" si="128"/>
        <v>1.5939052170000001</v>
      </c>
      <c r="D2700">
        <f t="shared" si="129"/>
        <v>1.5939052170000001</v>
      </c>
      <c r="E2700">
        <v>-1.5939052170000001</v>
      </c>
      <c r="F2700">
        <v>4.50879E-4</v>
      </c>
      <c r="G2700">
        <v>8.9079869999999992E-3</v>
      </c>
      <c r="H2700">
        <f t="shared" si="130"/>
        <v>2699</v>
      </c>
    </row>
    <row r="2701" spans="1:8">
      <c r="A2701" t="s">
        <v>2702</v>
      </c>
      <c r="B2701">
        <v>-13.77868666</v>
      </c>
      <c r="C2701">
        <f t="shared" si="128"/>
        <v>0.53614769100000004</v>
      </c>
      <c r="D2701">
        <f t="shared" si="129"/>
        <v>0.53614769100000004</v>
      </c>
      <c r="E2701">
        <v>-0.53614769100000004</v>
      </c>
      <c r="F2701">
        <v>4.5239E-4</v>
      </c>
      <c r="G2701">
        <v>8.9344079999999996E-3</v>
      </c>
      <c r="H2701">
        <f t="shared" si="130"/>
        <v>2700</v>
      </c>
    </row>
    <row r="2702" spans="1:8">
      <c r="A2702" t="s">
        <v>2703</v>
      </c>
      <c r="B2702">
        <v>-13.906760719999999</v>
      </c>
      <c r="C2702">
        <f t="shared" si="128"/>
        <v>-0.60665200200000002</v>
      </c>
      <c r="D2702">
        <f t="shared" si="129"/>
        <v>0.60665200200000002</v>
      </c>
      <c r="E2702">
        <v>0.60665200200000002</v>
      </c>
      <c r="F2702">
        <v>4.5255099999999998E-4</v>
      </c>
      <c r="G2702">
        <v>8.9344079999999996E-3</v>
      </c>
      <c r="H2702">
        <f t="shared" si="130"/>
        <v>2701</v>
      </c>
    </row>
    <row r="2703" spans="1:8">
      <c r="A2703" t="s">
        <v>2704</v>
      </c>
      <c r="B2703">
        <v>-14.04289764</v>
      </c>
      <c r="C2703">
        <f t="shared" si="128"/>
        <v>-0.61561213100000001</v>
      </c>
      <c r="D2703">
        <f t="shared" si="129"/>
        <v>0.61561213100000001</v>
      </c>
      <c r="E2703">
        <v>0.61561213100000001</v>
      </c>
      <c r="F2703">
        <v>4.53392E-4</v>
      </c>
      <c r="G2703">
        <v>8.9474540000000005E-3</v>
      </c>
      <c r="H2703">
        <f t="shared" si="130"/>
        <v>2702</v>
      </c>
    </row>
    <row r="2704" spans="1:8">
      <c r="A2704" t="s">
        <v>2705</v>
      </c>
      <c r="B2704">
        <v>-13.631506160000001</v>
      </c>
      <c r="C2704">
        <f t="shared" si="128"/>
        <v>0.54112585800000002</v>
      </c>
      <c r="D2704">
        <f t="shared" si="129"/>
        <v>0.54112585800000002</v>
      </c>
      <c r="E2704">
        <v>-0.54112585800000002</v>
      </c>
      <c r="F2704">
        <v>4.5354800000000002E-4</v>
      </c>
      <c r="G2704">
        <v>8.9474540000000005E-3</v>
      </c>
      <c r="H2704">
        <f t="shared" si="130"/>
        <v>2703</v>
      </c>
    </row>
    <row r="2705" spans="1:8">
      <c r="A2705" t="s">
        <v>2706</v>
      </c>
      <c r="B2705">
        <v>-15.37350898</v>
      </c>
      <c r="C2705">
        <f t="shared" si="128"/>
        <v>1.0461571839999999</v>
      </c>
      <c r="D2705">
        <f t="shared" si="129"/>
        <v>1.0461571839999999</v>
      </c>
      <c r="E2705">
        <v>-1.0461571839999999</v>
      </c>
      <c r="F2705">
        <v>4.55544E-4</v>
      </c>
      <c r="G2705">
        <v>8.983507E-3</v>
      </c>
      <c r="H2705">
        <f t="shared" si="130"/>
        <v>2704</v>
      </c>
    </row>
    <row r="2706" spans="1:8">
      <c r="A2706" t="s">
        <v>2707</v>
      </c>
      <c r="B2706">
        <v>-11.742623849999999</v>
      </c>
      <c r="C2706">
        <f t="shared" si="128"/>
        <v>-0.32105014700000001</v>
      </c>
      <c r="D2706">
        <f t="shared" si="129"/>
        <v>0.32105014700000001</v>
      </c>
      <c r="E2706">
        <v>0.32105014700000001</v>
      </c>
      <c r="F2706">
        <v>4.5769300000000001E-4</v>
      </c>
      <c r="G2706">
        <v>9.022548E-3</v>
      </c>
      <c r="H2706">
        <f t="shared" si="130"/>
        <v>2705</v>
      </c>
    </row>
    <row r="2707" spans="1:8">
      <c r="A2707" t="s">
        <v>2708</v>
      </c>
      <c r="B2707">
        <v>-17.646750449999999</v>
      </c>
      <c r="C2707">
        <f t="shared" si="128"/>
        <v>-2.2279552740000002</v>
      </c>
      <c r="D2707">
        <f t="shared" si="129"/>
        <v>2.2279552740000002</v>
      </c>
      <c r="E2707">
        <v>2.2279552740000002</v>
      </c>
      <c r="F2707">
        <v>4.5860399999999999E-4</v>
      </c>
      <c r="G2707">
        <v>9.0371830000000007E-3</v>
      </c>
      <c r="H2707">
        <f t="shared" si="130"/>
        <v>2706</v>
      </c>
    </row>
    <row r="2708" spans="1:8">
      <c r="A2708" t="s">
        <v>2709</v>
      </c>
      <c r="B2708">
        <v>-16.209406319999999</v>
      </c>
      <c r="C2708">
        <f t="shared" si="128"/>
        <v>1.277287821</v>
      </c>
      <c r="D2708">
        <f t="shared" si="129"/>
        <v>1.277287821</v>
      </c>
      <c r="E2708">
        <v>-1.277287821</v>
      </c>
      <c r="F2708">
        <v>4.5933299999999997E-4</v>
      </c>
      <c r="G2708">
        <v>9.0481999999999993E-3</v>
      </c>
      <c r="H2708">
        <f t="shared" si="130"/>
        <v>2707</v>
      </c>
    </row>
    <row r="2709" spans="1:8">
      <c r="A2709" t="s">
        <v>2710</v>
      </c>
      <c r="B2709">
        <v>-13.34965465</v>
      </c>
      <c r="C2709">
        <f t="shared" si="128"/>
        <v>0.48897504000000003</v>
      </c>
      <c r="D2709">
        <f t="shared" si="129"/>
        <v>0.48897504000000003</v>
      </c>
      <c r="E2709">
        <v>-0.48897504000000003</v>
      </c>
      <c r="F2709">
        <v>4.5958799999999998E-4</v>
      </c>
      <c r="G2709">
        <v>9.0498720000000005E-3</v>
      </c>
      <c r="H2709">
        <f t="shared" si="130"/>
        <v>2708</v>
      </c>
    </row>
    <row r="2710" spans="1:8">
      <c r="A2710" t="s">
        <v>2711</v>
      </c>
      <c r="B2710">
        <v>-14.368041</v>
      </c>
      <c r="C2710">
        <f t="shared" si="128"/>
        <v>-0.64940664000000003</v>
      </c>
      <c r="D2710">
        <f t="shared" si="129"/>
        <v>0.64940664000000003</v>
      </c>
      <c r="E2710">
        <v>0.64940664000000003</v>
      </c>
      <c r="F2710">
        <v>4.65921E-4</v>
      </c>
      <c r="G2710">
        <v>9.1711859999999996E-3</v>
      </c>
      <c r="H2710">
        <f t="shared" si="130"/>
        <v>2709</v>
      </c>
    </row>
    <row r="2711" spans="1:8">
      <c r="A2711" t="s">
        <v>2712</v>
      </c>
      <c r="B2711">
        <v>-14.90299813</v>
      </c>
      <c r="C2711">
        <f t="shared" si="128"/>
        <v>-0.879865275</v>
      </c>
      <c r="D2711">
        <f t="shared" si="129"/>
        <v>0.879865275</v>
      </c>
      <c r="E2711">
        <v>0.879865275</v>
      </c>
      <c r="F2711">
        <v>4.6848099999999998E-4</v>
      </c>
      <c r="G2711">
        <v>9.218179E-3</v>
      </c>
      <c r="H2711">
        <f t="shared" si="130"/>
        <v>2710</v>
      </c>
    </row>
    <row r="2712" spans="1:8">
      <c r="A2712" t="s">
        <v>2713</v>
      </c>
      <c r="B2712">
        <v>-15.04418345</v>
      </c>
      <c r="C2712">
        <f t="shared" si="128"/>
        <v>0.87517819299999999</v>
      </c>
      <c r="D2712">
        <f t="shared" si="129"/>
        <v>0.87517819299999999</v>
      </c>
      <c r="E2712">
        <v>-0.87517819299999999</v>
      </c>
      <c r="F2712">
        <v>4.7057000000000002E-4</v>
      </c>
      <c r="G2712">
        <v>9.2538069999999993E-3</v>
      </c>
      <c r="H2712">
        <f t="shared" si="130"/>
        <v>2711</v>
      </c>
    </row>
    <row r="2713" spans="1:8">
      <c r="A2713" t="s">
        <v>2714</v>
      </c>
      <c r="B2713">
        <v>-16.53654186</v>
      </c>
      <c r="C2713">
        <f t="shared" si="128"/>
        <v>-1.501653055</v>
      </c>
      <c r="D2713">
        <f t="shared" si="129"/>
        <v>1.501653055</v>
      </c>
      <c r="E2713">
        <v>1.501653055</v>
      </c>
      <c r="F2713">
        <v>4.7063900000000002E-4</v>
      </c>
      <c r="G2713">
        <v>9.2538069999999993E-3</v>
      </c>
      <c r="H2713">
        <f t="shared" si="130"/>
        <v>2712</v>
      </c>
    </row>
    <row r="2714" spans="1:8">
      <c r="A2714" t="s">
        <v>2715</v>
      </c>
      <c r="B2714">
        <v>-13.705136039999999</v>
      </c>
      <c r="C2714">
        <f t="shared" si="128"/>
        <v>0.580355807</v>
      </c>
      <c r="D2714">
        <f t="shared" si="129"/>
        <v>0.580355807</v>
      </c>
      <c r="E2714">
        <v>-0.580355807</v>
      </c>
      <c r="F2714">
        <v>4.71943E-4</v>
      </c>
      <c r="G2714">
        <v>9.276032E-3</v>
      </c>
      <c r="H2714">
        <f t="shared" si="130"/>
        <v>2713</v>
      </c>
    </row>
    <row r="2715" spans="1:8">
      <c r="A2715" t="s">
        <v>2716</v>
      </c>
      <c r="B2715">
        <v>-15.481015530000001</v>
      </c>
      <c r="C2715">
        <f t="shared" si="128"/>
        <v>-1.040496976</v>
      </c>
      <c r="D2715">
        <f t="shared" si="129"/>
        <v>1.040496976</v>
      </c>
      <c r="E2715">
        <v>1.040496976</v>
      </c>
      <c r="F2715">
        <v>4.7570400000000002E-4</v>
      </c>
      <c r="G2715">
        <v>9.3465189999999993E-3</v>
      </c>
      <c r="H2715">
        <f t="shared" si="130"/>
        <v>2714</v>
      </c>
    </row>
    <row r="2716" spans="1:8">
      <c r="A2716" t="s">
        <v>2717</v>
      </c>
      <c r="B2716">
        <v>-16.0584025</v>
      </c>
      <c r="C2716">
        <f t="shared" si="128"/>
        <v>-1.249980715</v>
      </c>
      <c r="D2716">
        <f t="shared" si="129"/>
        <v>1.249980715</v>
      </c>
      <c r="E2716">
        <v>1.249980715</v>
      </c>
      <c r="F2716">
        <v>4.7774599999999998E-4</v>
      </c>
      <c r="G2716">
        <v>9.3831680000000008E-3</v>
      </c>
      <c r="H2716">
        <f t="shared" si="130"/>
        <v>2715</v>
      </c>
    </row>
    <row r="2717" spans="1:8">
      <c r="A2717" t="s">
        <v>2718</v>
      </c>
      <c r="B2717">
        <v>-15.60843858</v>
      </c>
      <c r="C2717">
        <f t="shared" si="128"/>
        <v>-1.0361596529999999</v>
      </c>
      <c r="D2717">
        <f t="shared" si="129"/>
        <v>1.0361596529999999</v>
      </c>
      <c r="E2717">
        <v>1.0361596529999999</v>
      </c>
      <c r="F2717">
        <v>4.7949599999999999E-4</v>
      </c>
      <c r="G2717">
        <v>9.4140739999999997E-3</v>
      </c>
      <c r="H2717">
        <f t="shared" si="130"/>
        <v>2716</v>
      </c>
    </row>
    <row r="2718" spans="1:8">
      <c r="A2718" t="s">
        <v>2719</v>
      </c>
      <c r="B2718">
        <v>-16.13019074</v>
      </c>
      <c r="C2718">
        <f t="shared" si="128"/>
        <v>-1.265194588</v>
      </c>
      <c r="D2718">
        <f t="shared" si="129"/>
        <v>1.265194588</v>
      </c>
      <c r="E2718">
        <v>1.265194588</v>
      </c>
      <c r="F2718">
        <v>4.81046E-4</v>
      </c>
      <c r="G2718">
        <v>9.4410269999999994E-3</v>
      </c>
      <c r="H2718">
        <f t="shared" si="130"/>
        <v>2717</v>
      </c>
    </row>
    <row r="2719" spans="1:8">
      <c r="A2719" t="s">
        <v>2720</v>
      </c>
      <c r="B2719">
        <v>-12.393685189999999</v>
      </c>
      <c r="C2719">
        <f t="shared" si="128"/>
        <v>-0.34477085800000001</v>
      </c>
      <c r="D2719">
        <f t="shared" si="129"/>
        <v>0.34477085800000001</v>
      </c>
      <c r="E2719">
        <v>0.34477085800000001</v>
      </c>
      <c r="F2719">
        <v>4.82089E-4</v>
      </c>
      <c r="G2719">
        <v>9.455303E-3</v>
      </c>
      <c r="H2719">
        <f t="shared" si="130"/>
        <v>2718</v>
      </c>
    </row>
    <row r="2720" spans="1:8">
      <c r="A2720" t="s">
        <v>2721</v>
      </c>
      <c r="B2720">
        <v>-16.881131159999999</v>
      </c>
      <c r="C2720">
        <f t="shared" si="128"/>
        <v>-1.7583873510000001</v>
      </c>
      <c r="D2720">
        <f t="shared" si="129"/>
        <v>1.7583873510000001</v>
      </c>
      <c r="E2720">
        <v>1.7583873510000001</v>
      </c>
      <c r="F2720">
        <v>4.8230499999999998E-4</v>
      </c>
      <c r="G2720">
        <v>9.455303E-3</v>
      </c>
      <c r="H2720">
        <f t="shared" si="130"/>
        <v>2719</v>
      </c>
    </row>
    <row r="2721" spans="1:8">
      <c r="A2721" t="s">
        <v>2722</v>
      </c>
      <c r="B2721">
        <v>-16.85111951</v>
      </c>
      <c r="C2721">
        <f t="shared" si="128"/>
        <v>-1.664288123</v>
      </c>
      <c r="D2721">
        <f t="shared" si="129"/>
        <v>1.664288123</v>
      </c>
      <c r="E2721">
        <v>1.664288123</v>
      </c>
      <c r="F2721">
        <v>4.8230499999999998E-4</v>
      </c>
      <c r="G2721">
        <v>9.455303E-3</v>
      </c>
      <c r="H2721">
        <f t="shared" si="130"/>
        <v>2720</v>
      </c>
    </row>
    <row r="2722" spans="1:8">
      <c r="A2722" t="s">
        <v>2723</v>
      </c>
      <c r="B2722">
        <v>-14.72009991</v>
      </c>
      <c r="C2722">
        <f t="shared" si="128"/>
        <v>0.78139734400000005</v>
      </c>
      <c r="D2722">
        <f t="shared" si="129"/>
        <v>0.78139734400000005</v>
      </c>
      <c r="E2722">
        <v>-0.78139734400000005</v>
      </c>
      <c r="F2722">
        <v>4.8277500000000001E-4</v>
      </c>
      <c r="G2722">
        <v>9.4610330000000006E-3</v>
      </c>
      <c r="H2722">
        <f t="shared" si="130"/>
        <v>2721</v>
      </c>
    </row>
    <row r="2723" spans="1:8">
      <c r="A2723" t="s">
        <v>2724</v>
      </c>
      <c r="B2723">
        <v>-15.54524239</v>
      </c>
      <c r="C2723">
        <f t="shared" si="128"/>
        <v>1.019793156</v>
      </c>
      <c r="D2723">
        <f t="shared" si="129"/>
        <v>1.019793156</v>
      </c>
      <c r="E2723">
        <v>-1.019793156</v>
      </c>
      <c r="F2723">
        <v>4.8366099999999998E-4</v>
      </c>
      <c r="G2723">
        <v>9.4714469999999992E-3</v>
      </c>
      <c r="H2723">
        <f t="shared" si="130"/>
        <v>2722</v>
      </c>
    </row>
    <row r="2724" spans="1:8">
      <c r="A2724" t="s">
        <v>2725</v>
      </c>
      <c r="B2724">
        <v>-15.55593635</v>
      </c>
      <c r="C2724">
        <f t="shared" si="128"/>
        <v>0.99911877599999999</v>
      </c>
      <c r="D2724">
        <f t="shared" si="129"/>
        <v>0.99911877599999999</v>
      </c>
      <c r="E2724">
        <v>-0.99911877599999999</v>
      </c>
      <c r="F2724">
        <v>4.8366099999999998E-4</v>
      </c>
      <c r="G2724">
        <v>9.4714469999999992E-3</v>
      </c>
      <c r="H2724">
        <f t="shared" si="130"/>
        <v>2723</v>
      </c>
    </row>
    <row r="2725" spans="1:8">
      <c r="A2725" t="s">
        <v>2726</v>
      </c>
      <c r="B2725">
        <v>-16.967307040000001</v>
      </c>
      <c r="C2725">
        <f t="shared" si="128"/>
        <v>-1.752340212</v>
      </c>
      <c r="D2725">
        <f t="shared" si="129"/>
        <v>1.752340212</v>
      </c>
      <c r="E2725">
        <v>1.752340212</v>
      </c>
      <c r="F2725">
        <v>4.8432E-4</v>
      </c>
      <c r="G2725">
        <v>9.4808600000000007E-3</v>
      </c>
      <c r="H2725">
        <f t="shared" si="130"/>
        <v>2724</v>
      </c>
    </row>
    <row r="2726" spans="1:8">
      <c r="A2726" t="s">
        <v>2727</v>
      </c>
      <c r="B2726">
        <v>-16.223002990000001</v>
      </c>
      <c r="C2726">
        <f t="shared" si="128"/>
        <v>-1.2473077400000001</v>
      </c>
      <c r="D2726">
        <f t="shared" si="129"/>
        <v>1.2473077400000001</v>
      </c>
      <c r="E2726">
        <v>1.2473077400000001</v>
      </c>
      <c r="F2726">
        <v>4.8468099999999999E-4</v>
      </c>
      <c r="G2726">
        <v>9.4819650000000002E-3</v>
      </c>
      <c r="H2726">
        <f t="shared" si="130"/>
        <v>2725</v>
      </c>
    </row>
    <row r="2727" spans="1:8">
      <c r="A2727" t="s">
        <v>2728</v>
      </c>
      <c r="B2727">
        <v>-16.518297369999999</v>
      </c>
      <c r="C2727">
        <f t="shared" si="128"/>
        <v>1.469301406</v>
      </c>
      <c r="D2727">
        <f t="shared" si="129"/>
        <v>1.469301406</v>
      </c>
      <c r="E2727">
        <v>-1.469301406</v>
      </c>
      <c r="F2727">
        <v>4.8473199999999998E-4</v>
      </c>
      <c r="G2727">
        <v>9.4819650000000002E-3</v>
      </c>
      <c r="H2727">
        <f t="shared" si="130"/>
        <v>2726</v>
      </c>
    </row>
    <row r="2728" spans="1:8">
      <c r="A2728" t="s">
        <v>2729</v>
      </c>
      <c r="B2728">
        <v>-14.396203829999999</v>
      </c>
      <c r="C2728">
        <f t="shared" si="128"/>
        <v>0.73036432500000004</v>
      </c>
      <c r="D2728">
        <f t="shared" si="129"/>
        <v>0.73036432500000004</v>
      </c>
      <c r="E2728">
        <v>-0.73036432500000004</v>
      </c>
      <c r="F2728">
        <v>4.86365E-4</v>
      </c>
      <c r="G2728">
        <v>9.510424E-3</v>
      </c>
      <c r="H2728">
        <f t="shared" si="130"/>
        <v>2727</v>
      </c>
    </row>
    <row r="2729" spans="1:8">
      <c r="A2729" t="s">
        <v>2730</v>
      </c>
      <c r="B2729">
        <v>-18.512301860000001</v>
      </c>
      <c r="C2729">
        <f t="shared" si="128"/>
        <v>-2.8386039950000002</v>
      </c>
      <c r="D2729">
        <f t="shared" si="129"/>
        <v>2.8386039950000002</v>
      </c>
      <c r="E2729">
        <v>2.8386039950000002</v>
      </c>
      <c r="F2729">
        <v>4.8673299999999999E-4</v>
      </c>
      <c r="G2729">
        <v>9.5141340000000005E-3</v>
      </c>
      <c r="H2729">
        <f t="shared" si="130"/>
        <v>2728</v>
      </c>
    </row>
    <row r="2730" spans="1:8">
      <c r="A2730" t="s">
        <v>2731</v>
      </c>
      <c r="B2730">
        <v>-16.822272609999999</v>
      </c>
      <c r="C2730">
        <f t="shared" si="128"/>
        <v>1.6356088090000001</v>
      </c>
      <c r="D2730">
        <f t="shared" si="129"/>
        <v>1.6356088090000001</v>
      </c>
      <c r="E2730">
        <v>-1.6356088090000001</v>
      </c>
      <c r="F2730">
        <v>4.88775E-4</v>
      </c>
      <c r="G2730">
        <v>9.5470429999999998E-3</v>
      </c>
      <c r="H2730">
        <f t="shared" si="130"/>
        <v>2729</v>
      </c>
    </row>
    <row r="2731" spans="1:8">
      <c r="A2731" t="s">
        <v>2732</v>
      </c>
      <c r="B2731">
        <v>-16.89628557</v>
      </c>
      <c r="C2731">
        <f t="shared" si="128"/>
        <v>1.6003003469999999</v>
      </c>
      <c r="D2731">
        <f t="shared" si="129"/>
        <v>1.6003003469999999</v>
      </c>
      <c r="E2731">
        <v>-1.6003003469999999</v>
      </c>
      <c r="F2731">
        <v>4.88775E-4</v>
      </c>
      <c r="G2731">
        <v>9.5470429999999998E-3</v>
      </c>
      <c r="H2731">
        <f t="shared" si="130"/>
        <v>2730</v>
      </c>
    </row>
    <row r="2732" spans="1:8">
      <c r="A2732" t="s">
        <v>2733</v>
      </c>
      <c r="B2732">
        <v>-13.19514706</v>
      </c>
      <c r="C2732">
        <f t="shared" si="128"/>
        <v>-0.47292653400000001</v>
      </c>
      <c r="D2732">
        <f t="shared" si="129"/>
        <v>0.47292653400000001</v>
      </c>
      <c r="E2732">
        <v>0.47292653400000001</v>
      </c>
      <c r="F2732">
        <v>4.91151E-4</v>
      </c>
      <c r="G2732">
        <v>9.5899469999999997E-3</v>
      </c>
      <c r="H2732">
        <f t="shared" si="130"/>
        <v>2731</v>
      </c>
    </row>
    <row r="2733" spans="1:8">
      <c r="A2733" t="s">
        <v>2734</v>
      </c>
      <c r="B2733">
        <v>-13.80358646</v>
      </c>
      <c r="C2733">
        <f t="shared" si="128"/>
        <v>-0.60356789</v>
      </c>
      <c r="D2733">
        <f t="shared" si="129"/>
        <v>0.60356789</v>
      </c>
      <c r="E2733">
        <v>0.60356789</v>
      </c>
      <c r="F2733">
        <v>4.9173100000000003E-4</v>
      </c>
      <c r="G2733">
        <v>9.5977519999999993E-3</v>
      </c>
      <c r="H2733">
        <f t="shared" si="130"/>
        <v>2732</v>
      </c>
    </row>
    <row r="2734" spans="1:8">
      <c r="A2734" t="s">
        <v>2735</v>
      </c>
      <c r="B2734">
        <v>-17.84404469</v>
      </c>
      <c r="C2734">
        <f t="shared" si="128"/>
        <v>-2.1763059390000001</v>
      </c>
      <c r="D2734">
        <f t="shared" si="129"/>
        <v>2.1763059390000001</v>
      </c>
      <c r="E2734">
        <v>2.1763059390000001</v>
      </c>
      <c r="F2734">
        <v>4.9259900000000003E-4</v>
      </c>
      <c r="G2734">
        <v>9.6111719999999994E-3</v>
      </c>
      <c r="H2734">
        <f t="shared" si="130"/>
        <v>2733</v>
      </c>
    </row>
    <row r="2735" spans="1:8">
      <c r="A2735" t="s">
        <v>2736</v>
      </c>
      <c r="B2735">
        <v>-14.34034537</v>
      </c>
      <c r="C2735">
        <f t="shared" si="128"/>
        <v>0.69745523600000003</v>
      </c>
      <c r="D2735">
        <f t="shared" si="129"/>
        <v>0.69745523600000003</v>
      </c>
      <c r="E2735">
        <v>-0.69745523600000003</v>
      </c>
      <c r="F2735">
        <v>4.9437400000000001E-4</v>
      </c>
      <c r="G2735">
        <v>9.6422720000000003E-3</v>
      </c>
      <c r="H2735">
        <f t="shared" si="130"/>
        <v>2734</v>
      </c>
    </row>
    <row r="2736" spans="1:8">
      <c r="A2736" t="s">
        <v>2737</v>
      </c>
      <c r="B2736">
        <v>-13.817330889999999</v>
      </c>
      <c r="C2736">
        <f t="shared" si="128"/>
        <v>0.57872813899999997</v>
      </c>
      <c r="D2736">
        <f t="shared" si="129"/>
        <v>0.57872813899999997</v>
      </c>
      <c r="E2736">
        <v>-0.57872813899999997</v>
      </c>
      <c r="F2736">
        <v>4.9593599999999999E-4</v>
      </c>
      <c r="G2736">
        <v>9.6692129999999994E-3</v>
      </c>
      <c r="H2736">
        <f t="shared" si="130"/>
        <v>2735</v>
      </c>
    </row>
    <row r="2737" spans="1:8">
      <c r="A2737" t="s">
        <v>2738</v>
      </c>
      <c r="B2737">
        <v>-14.28146894</v>
      </c>
      <c r="C2737">
        <f t="shared" si="128"/>
        <v>0.66520668599999999</v>
      </c>
      <c r="D2737">
        <f t="shared" si="129"/>
        <v>0.66520668599999999</v>
      </c>
      <c r="E2737">
        <v>-0.66520668599999999</v>
      </c>
      <c r="F2737">
        <v>4.9702000000000004E-4</v>
      </c>
      <c r="G2737">
        <v>9.6868070000000004E-3</v>
      </c>
      <c r="H2737">
        <f t="shared" si="130"/>
        <v>2736</v>
      </c>
    </row>
    <row r="2738" spans="1:8">
      <c r="A2738" t="s">
        <v>2739</v>
      </c>
      <c r="B2738">
        <v>-15.09569595</v>
      </c>
      <c r="C2738">
        <f t="shared" si="128"/>
        <v>0.89821415999999998</v>
      </c>
      <c r="D2738">
        <f t="shared" si="129"/>
        <v>0.89821415999999998</v>
      </c>
      <c r="E2738">
        <v>-0.89821415999999998</v>
      </c>
      <c r="F2738">
        <v>5.0048599999999996E-4</v>
      </c>
      <c r="G2738">
        <v>9.7507940000000001E-3</v>
      </c>
      <c r="H2738">
        <f t="shared" si="130"/>
        <v>2737</v>
      </c>
    </row>
    <row r="2739" spans="1:8">
      <c r="A2739" t="s">
        <v>2740</v>
      </c>
      <c r="B2739">
        <v>-13.971893010000001</v>
      </c>
      <c r="C2739">
        <f t="shared" si="128"/>
        <v>-0.58284751400000001</v>
      </c>
      <c r="D2739">
        <f t="shared" si="129"/>
        <v>0.58284751400000001</v>
      </c>
      <c r="E2739">
        <v>0.58284751400000001</v>
      </c>
      <c r="F2739">
        <v>5.0178099999999997E-4</v>
      </c>
      <c r="G2739">
        <v>9.7724519999999992E-3</v>
      </c>
      <c r="H2739">
        <f t="shared" si="130"/>
        <v>2738</v>
      </c>
    </row>
    <row r="2740" spans="1:8">
      <c r="A2740" t="s">
        <v>2741</v>
      </c>
      <c r="B2740">
        <v>-12.5817695</v>
      </c>
      <c r="C2740">
        <f t="shared" si="128"/>
        <v>0.36433695799999999</v>
      </c>
      <c r="D2740">
        <f t="shared" si="129"/>
        <v>0.36433695799999999</v>
      </c>
      <c r="E2740">
        <v>-0.36433695799999999</v>
      </c>
      <c r="F2740">
        <v>5.0374999999999997E-4</v>
      </c>
      <c r="G2740">
        <v>9.8072179999999995E-3</v>
      </c>
      <c r="H2740">
        <f t="shared" si="130"/>
        <v>2739</v>
      </c>
    </row>
    <row r="2741" spans="1:8">
      <c r="A2741" t="s">
        <v>2742</v>
      </c>
      <c r="B2741">
        <v>-15.39534796</v>
      </c>
      <c r="C2741">
        <f t="shared" si="128"/>
        <v>-0.98266544199999994</v>
      </c>
      <c r="D2741">
        <f t="shared" si="129"/>
        <v>0.98266544199999994</v>
      </c>
      <c r="E2741">
        <v>0.98266544199999994</v>
      </c>
      <c r="F2741">
        <v>5.0463299999999999E-4</v>
      </c>
      <c r="G2741">
        <v>9.8208110000000005E-3</v>
      </c>
      <c r="H2741">
        <f t="shared" si="130"/>
        <v>2740</v>
      </c>
    </row>
    <row r="2742" spans="1:8">
      <c r="A2742" t="s">
        <v>2743</v>
      </c>
      <c r="B2742">
        <v>-13.413084700000001</v>
      </c>
      <c r="C2742">
        <f t="shared" si="128"/>
        <v>0.511171967</v>
      </c>
      <c r="D2742">
        <f t="shared" si="129"/>
        <v>0.511171967</v>
      </c>
      <c r="E2742">
        <v>-0.511171967</v>
      </c>
      <c r="F2742">
        <v>5.0564999999999996E-4</v>
      </c>
      <c r="G2742">
        <v>9.8370320000000008E-3</v>
      </c>
      <c r="H2742">
        <f t="shared" si="130"/>
        <v>2741</v>
      </c>
    </row>
    <row r="2743" spans="1:8">
      <c r="A2743" t="s">
        <v>2744</v>
      </c>
      <c r="B2743">
        <v>-12.91499744</v>
      </c>
      <c r="C2743">
        <f t="shared" si="128"/>
        <v>-0.414148566</v>
      </c>
      <c r="D2743">
        <f t="shared" si="129"/>
        <v>0.414148566</v>
      </c>
      <c r="E2743">
        <v>0.414148566</v>
      </c>
      <c r="F2743">
        <v>5.07801E-4</v>
      </c>
      <c r="G2743">
        <v>9.8752619999999992E-3</v>
      </c>
      <c r="H2743">
        <f t="shared" si="130"/>
        <v>2742</v>
      </c>
    </row>
    <row r="2744" spans="1:8">
      <c r="A2744" t="s">
        <v>2745</v>
      </c>
      <c r="B2744">
        <v>-15.375049479999999</v>
      </c>
      <c r="C2744">
        <f t="shared" si="128"/>
        <v>0.976776953</v>
      </c>
      <c r="D2744">
        <f t="shared" si="129"/>
        <v>0.976776953</v>
      </c>
      <c r="E2744">
        <v>-0.976776953</v>
      </c>
      <c r="F2744">
        <v>5.0841999999999999E-4</v>
      </c>
      <c r="G2744">
        <v>9.8836989999999993E-3</v>
      </c>
      <c r="H2744">
        <f t="shared" si="130"/>
        <v>2743</v>
      </c>
    </row>
    <row r="2745" spans="1:8">
      <c r="A2745" t="s">
        <v>2746</v>
      </c>
      <c r="B2745">
        <v>-33.800293940000003</v>
      </c>
      <c r="C2745">
        <f t="shared" si="128"/>
        <v>-32.431520599999999</v>
      </c>
      <c r="D2745">
        <f t="shared" si="129"/>
        <v>32.431520599999999</v>
      </c>
      <c r="E2745">
        <v>32.431520599999999</v>
      </c>
      <c r="F2745">
        <v>5.1330799999999997E-4</v>
      </c>
      <c r="G2745">
        <v>9.9641920000000002E-3</v>
      </c>
      <c r="H2745">
        <f t="shared" si="130"/>
        <v>2744</v>
      </c>
    </row>
    <row r="2746" spans="1:8">
      <c r="A2746" t="s">
        <v>2747</v>
      </c>
      <c r="B2746">
        <v>-19.731851349999999</v>
      </c>
      <c r="C2746">
        <f t="shared" si="128"/>
        <v>-4.3986826380000004</v>
      </c>
      <c r="D2746">
        <f t="shared" si="129"/>
        <v>4.3986826380000004</v>
      </c>
      <c r="E2746">
        <v>4.3986826380000004</v>
      </c>
      <c r="F2746">
        <v>5.1330799999999997E-4</v>
      </c>
      <c r="G2746">
        <v>9.9641920000000002E-3</v>
      </c>
      <c r="H2746">
        <f t="shared" si="130"/>
        <v>2745</v>
      </c>
    </row>
    <row r="2747" spans="1:8">
      <c r="A2747" t="s">
        <v>2748</v>
      </c>
      <c r="B2747">
        <v>-19.75794466</v>
      </c>
      <c r="C2747">
        <f t="shared" si="128"/>
        <v>-4.3465221610000002</v>
      </c>
      <c r="D2747">
        <f t="shared" si="129"/>
        <v>4.3465221610000002</v>
      </c>
      <c r="E2747">
        <v>4.3465221610000002</v>
      </c>
      <c r="F2747">
        <v>5.1330799999999997E-4</v>
      </c>
      <c r="G2747">
        <v>9.9641920000000002E-3</v>
      </c>
      <c r="H2747">
        <f t="shared" si="130"/>
        <v>2746</v>
      </c>
    </row>
    <row r="2748" spans="1:8">
      <c r="A2748" t="s">
        <v>2749</v>
      </c>
      <c r="B2748">
        <v>-19.232153950000001</v>
      </c>
      <c r="C2748">
        <f t="shared" si="128"/>
        <v>-3.398369255</v>
      </c>
      <c r="D2748">
        <f t="shared" si="129"/>
        <v>3.398369255</v>
      </c>
      <c r="E2748">
        <v>3.398369255</v>
      </c>
      <c r="F2748">
        <v>5.1330799999999997E-4</v>
      </c>
      <c r="G2748">
        <v>9.9641920000000002E-3</v>
      </c>
      <c r="H2748">
        <f t="shared" si="130"/>
        <v>2747</v>
      </c>
    </row>
    <row r="2749" spans="1:8">
      <c r="A2749" t="s">
        <v>2750</v>
      </c>
      <c r="B2749">
        <v>-14.40429209</v>
      </c>
      <c r="C2749">
        <f t="shared" si="128"/>
        <v>0.68533766299999999</v>
      </c>
      <c r="D2749">
        <f t="shared" si="129"/>
        <v>0.68533766299999999</v>
      </c>
      <c r="E2749">
        <v>-0.68533766299999999</v>
      </c>
      <c r="F2749">
        <v>5.1619299999999997E-4</v>
      </c>
      <c r="G2749">
        <v>1.0016538E-2</v>
      </c>
      <c r="H2749">
        <f t="shared" si="130"/>
        <v>2748</v>
      </c>
    </row>
    <row r="2750" spans="1:8">
      <c r="A2750" t="s">
        <v>2751</v>
      </c>
      <c r="B2750">
        <v>-15.547005349999999</v>
      </c>
      <c r="C2750">
        <f t="shared" si="128"/>
        <v>-1.053255254</v>
      </c>
      <c r="D2750">
        <f t="shared" si="129"/>
        <v>1.053255254</v>
      </c>
      <c r="E2750">
        <v>1.053255254</v>
      </c>
      <c r="F2750">
        <v>5.1836000000000004E-4</v>
      </c>
      <c r="G2750">
        <v>1.0054942000000001E-2</v>
      </c>
      <c r="H2750">
        <f t="shared" si="130"/>
        <v>2749</v>
      </c>
    </row>
    <row r="2751" spans="1:8">
      <c r="A2751" t="s">
        <v>2752</v>
      </c>
      <c r="B2751">
        <v>-13.06454681</v>
      </c>
      <c r="C2751">
        <f t="shared" si="128"/>
        <v>-0.436692888</v>
      </c>
      <c r="D2751">
        <f t="shared" si="129"/>
        <v>0.436692888</v>
      </c>
      <c r="E2751">
        <v>0.436692888</v>
      </c>
      <c r="F2751">
        <v>5.2087200000000002E-4</v>
      </c>
      <c r="G2751">
        <v>1.0099983999999999E-2</v>
      </c>
      <c r="H2751">
        <f t="shared" si="130"/>
        <v>2750</v>
      </c>
    </row>
    <row r="2752" spans="1:8">
      <c r="A2752" t="s">
        <v>2753</v>
      </c>
      <c r="B2752">
        <v>-16.38655189</v>
      </c>
      <c r="C2752">
        <f t="shared" si="128"/>
        <v>-1.470588834</v>
      </c>
      <c r="D2752">
        <f t="shared" si="129"/>
        <v>1.470588834</v>
      </c>
      <c r="E2752">
        <v>1.470588834</v>
      </c>
      <c r="F2752">
        <v>5.2281199999999999E-4</v>
      </c>
      <c r="G2752">
        <v>1.0126552E-2</v>
      </c>
      <c r="H2752">
        <f t="shared" si="130"/>
        <v>2751</v>
      </c>
    </row>
    <row r="2753" spans="1:8">
      <c r="A2753" t="s">
        <v>2754</v>
      </c>
      <c r="B2753">
        <v>-16.308384709999999</v>
      </c>
      <c r="C2753">
        <f t="shared" si="128"/>
        <v>-1.338986426</v>
      </c>
      <c r="D2753">
        <f t="shared" si="129"/>
        <v>1.338986426</v>
      </c>
      <c r="E2753">
        <v>1.338986426</v>
      </c>
      <c r="F2753">
        <v>5.2281199999999999E-4</v>
      </c>
      <c r="G2753">
        <v>1.0126552E-2</v>
      </c>
      <c r="H2753">
        <f t="shared" si="130"/>
        <v>2752</v>
      </c>
    </row>
    <row r="2754" spans="1:8">
      <c r="A2754" t="s">
        <v>2755</v>
      </c>
      <c r="B2754">
        <v>-16.279939710000001</v>
      </c>
      <c r="C2754">
        <f t="shared" si="128"/>
        <v>-1.3060856030000001</v>
      </c>
      <c r="D2754">
        <f t="shared" si="129"/>
        <v>1.3060856030000001</v>
      </c>
      <c r="E2754">
        <v>1.3060856030000001</v>
      </c>
      <c r="F2754">
        <v>5.2281199999999999E-4</v>
      </c>
      <c r="G2754">
        <v>1.0126552E-2</v>
      </c>
      <c r="H2754">
        <f t="shared" si="130"/>
        <v>2753</v>
      </c>
    </row>
    <row r="2755" spans="1:8">
      <c r="A2755" t="s">
        <v>2756</v>
      </c>
      <c r="B2755">
        <v>-13.715024339999999</v>
      </c>
      <c r="C2755">
        <f t="shared" ref="C2755:C2818" si="131">-E2755</f>
        <v>-0.54461329000000003</v>
      </c>
      <c r="D2755">
        <f t="shared" ref="D2755:D2818" si="132">ABS(C2755)</f>
        <v>0.54461329000000003</v>
      </c>
      <c r="E2755">
        <v>0.54461329000000003</v>
      </c>
      <c r="F2755">
        <v>5.2509200000000001E-4</v>
      </c>
      <c r="G2755">
        <v>1.0167037E-2</v>
      </c>
      <c r="H2755">
        <f t="shared" si="130"/>
        <v>2754</v>
      </c>
    </row>
    <row r="2756" spans="1:8">
      <c r="A2756" t="s">
        <v>2757</v>
      </c>
      <c r="B2756">
        <v>-12.18897357</v>
      </c>
      <c r="C2756">
        <f t="shared" si="131"/>
        <v>-0.344122543</v>
      </c>
      <c r="D2756">
        <f t="shared" si="132"/>
        <v>0.344122543</v>
      </c>
      <c r="E2756">
        <v>0.344122543</v>
      </c>
      <c r="F2756">
        <v>5.31103E-4</v>
      </c>
      <c r="G2756">
        <v>1.0276865E-2</v>
      </c>
      <c r="H2756">
        <f t="shared" ref="H2756:H2819" si="133">H2755+1</f>
        <v>2755</v>
      </c>
    </row>
    <row r="2757" spans="1:8">
      <c r="A2757" t="s">
        <v>2758</v>
      </c>
      <c r="B2757">
        <v>-13.30325302</v>
      </c>
      <c r="C2757">
        <f t="shared" si="131"/>
        <v>0.48177177500000001</v>
      </c>
      <c r="D2757">
        <f t="shared" si="132"/>
        <v>0.48177177500000001</v>
      </c>
      <c r="E2757">
        <v>-0.48177177500000001</v>
      </c>
      <c r="F2757">
        <v>5.3114999999999998E-4</v>
      </c>
      <c r="G2757">
        <v>1.0276865E-2</v>
      </c>
      <c r="H2757">
        <f t="shared" si="133"/>
        <v>2756</v>
      </c>
    </row>
    <row r="2758" spans="1:8">
      <c r="A2758" t="s">
        <v>2759</v>
      </c>
      <c r="B2758">
        <v>-13.66021598</v>
      </c>
      <c r="C2758">
        <f t="shared" si="131"/>
        <v>-0.51533373800000004</v>
      </c>
      <c r="D2758">
        <f t="shared" si="132"/>
        <v>0.51533373800000004</v>
      </c>
      <c r="E2758">
        <v>0.51533373800000004</v>
      </c>
      <c r="F2758">
        <v>5.3207700000000005E-4</v>
      </c>
      <c r="G2758">
        <v>1.0291074000000001E-2</v>
      </c>
      <c r="H2758">
        <f t="shared" si="133"/>
        <v>2757</v>
      </c>
    </row>
    <row r="2759" spans="1:8">
      <c r="A2759" t="s">
        <v>2760</v>
      </c>
      <c r="B2759">
        <v>-12.67021609</v>
      </c>
      <c r="C2759">
        <f t="shared" si="131"/>
        <v>0.38884109</v>
      </c>
      <c r="D2759">
        <f t="shared" si="132"/>
        <v>0.38884109</v>
      </c>
      <c r="E2759">
        <v>-0.38884109</v>
      </c>
      <c r="F2759">
        <v>5.3268300000000005E-4</v>
      </c>
      <c r="G2759">
        <v>1.0299061E-2</v>
      </c>
      <c r="H2759">
        <f t="shared" si="133"/>
        <v>2758</v>
      </c>
    </row>
    <row r="2760" spans="1:8">
      <c r="A2760" t="s">
        <v>2761</v>
      </c>
      <c r="B2760">
        <v>-12.92011385</v>
      </c>
      <c r="C2760">
        <f t="shared" si="131"/>
        <v>-0.44032820499999997</v>
      </c>
      <c r="D2760">
        <f t="shared" si="132"/>
        <v>0.44032820499999997</v>
      </c>
      <c r="E2760">
        <v>0.44032820499999997</v>
      </c>
      <c r="F2760">
        <v>5.3294099999999999E-4</v>
      </c>
      <c r="G2760">
        <v>1.0300303E-2</v>
      </c>
      <c r="H2760">
        <f t="shared" si="133"/>
        <v>2759</v>
      </c>
    </row>
    <row r="2761" spans="1:8">
      <c r="A2761" t="s">
        <v>2762</v>
      </c>
      <c r="B2761">
        <v>-13.010014310000001</v>
      </c>
      <c r="C2761">
        <f t="shared" si="131"/>
        <v>0.43981711200000001</v>
      </c>
      <c r="D2761">
        <f t="shared" si="132"/>
        <v>0.43981711200000001</v>
      </c>
      <c r="E2761">
        <v>-0.43981711200000001</v>
      </c>
      <c r="F2761">
        <v>5.3490899999999997E-4</v>
      </c>
      <c r="G2761">
        <v>1.0334586999999999E-2</v>
      </c>
      <c r="H2761">
        <f t="shared" si="133"/>
        <v>2760</v>
      </c>
    </row>
    <row r="2762" spans="1:8">
      <c r="A2762" t="s">
        <v>2763</v>
      </c>
      <c r="B2762">
        <v>-16.73410874</v>
      </c>
      <c r="C2762">
        <f t="shared" si="131"/>
        <v>1.598477642</v>
      </c>
      <c r="D2762">
        <f t="shared" si="132"/>
        <v>1.598477642</v>
      </c>
      <c r="E2762">
        <v>-1.598477642</v>
      </c>
      <c r="F2762">
        <v>5.3623699999999996E-4</v>
      </c>
      <c r="G2762">
        <v>1.0356501000000001E-2</v>
      </c>
      <c r="H2762">
        <f t="shared" si="133"/>
        <v>2761</v>
      </c>
    </row>
    <row r="2763" spans="1:8">
      <c r="A2763" t="s">
        <v>2764</v>
      </c>
      <c r="B2763">
        <v>-16.440926090000001</v>
      </c>
      <c r="C2763">
        <f t="shared" si="131"/>
        <v>-1.3699692160000001</v>
      </c>
      <c r="D2763">
        <f t="shared" si="132"/>
        <v>1.3699692160000001</v>
      </c>
      <c r="E2763">
        <v>1.3699692160000001</v>
      </c>
      <c r="F2763">
        <v>5.3711999999999998E-4</v>
      </c>
      <c r="G2763">
        <v>1.0369807999999999E-2</v>
      </c>
      <c r="H2763">
        <f t="shared" si="133"/>
        <v>2762</v>
      </c>
    </row>
    <row r="2764" spans="1:8">
      <c r="A2764" t="s">
        <v>2765</v>
      </c>
      <c r="B2764">
        <v>-14.966299680000001</v>
      </c>
      <c r="C2764">
        <f t="shared" si="131"/>
        <v>-0.87806631000000002</v>
      </c>
      <c r="D2764">
        <f t="shared" si="132"/>
        <v>0.87806631000000002</v>
      </c>
      <c r="E2764">
        <v>0.87806631000000002</v>
      </c>
      <c r="F2764">
        <v>5.3963899999999996E-4</v>
      </c>
      <c r="G2764">
        <v>1.0414657000000001E-2</v>
      </c>
      <c r="H2764">
        <f t="shared" si="133"/>
        <v>2763</v>
      </c>
    </row>
    <row r="2765" spans="1:8">
      <c r="A2765" t="s">
        <v>2766</v>
      </c>
      <c r="B2765">
        <v>-16.909266479999999</v>
      </c>
      <c r="C2765">
        <f t="shared" si="131"/>
        <v>1.575280655</v>
      </c>
      <c r="D2765">
        <f t="shared" si="132"/>
        <v>1.575280655</v>
      </c>
      <c r="E2765">
        <v>-1.575280655</v>
      </c>
      <c r="F2765">
        <v>5.4524900000000004E-4</v>
      </c>
      <c r="G2765">
        <v>1.0519127E-2</v>
      </c>
      <c r="H2765">
        <f t="shared" si="133"/>
        <v>2764</v>
      </c>
    </row>
    <row r="2766" spans="1:8">
      <c r="A2766" t="s">
        <v>2767</v>
      </c>
      <c r="B2766">
        <v>-15.743799340000001</v>
      </c>
      <c r="C2766">
        <f t="shared" si="131"/>
        <v>1.1052817589999999</v>
      </c>
      <c r="D2766">
        <f t="shared" si="132"/>
        <v>1.1052817589999999</v>
      </c>
      <c r="E2766">
        <v>-1.1052817589999999</v>
      </c>
      <c r="F2766">
        <v>5.4631500000000002E-4</v>
      </c>
      <c r="G2766">
        <v>1.0535875E-2</v>
      </c>
      <c r="H2766">
        <f t="shared" si="133"/>
        <v>2765</v>
      </c>
    </row>
    <row r="2767" spans="1:8">
      <c r="A2767" t="s">
        <v>2768</v>
      </c>
      <c r="B2767">
        <v>-13.822740140000001</v>
      </c>
      <c r="C2767">
        <f t="shared" si="131"/>
        <v>0.56747586500000002</v>
      </c>
      <c r="D2767">
        <f t="shared" si="132"/>
        <v>0.56747586500000002</v>
      </c>
      <c r="E2767">
        <v>-0.56747586500000002</v>
      </c>
      <c r="F2767">
        <v>5.4795600000000005E-4</v>
      </c>
      <c r="G2767">
        <v>1.0563707E-2</v>
      </c>
      <c r="H2767">
        <f t="shared" si="133"/>
        <v>2766</v>
      </c>
    </row>
    <row r="2768" spans="1:8">
      <c r="A2768" t="s">
        <v>2769</v>
      </c>
      <c r="B2768">
        <v>-13.9575365</v>
      </c>
      <c r="C2768">
        <f t="shared" si="131"/>
        <v>0.624030058</v>
      </c>
      <c r="D2768">
        <f t="shared" si="132"/>
        <v>0.624030058</v>
      </c>
      <c r="E2768">
        <v>-0.624030058</v>
      </c>
      <c r="F2768">
        <v>5.4841099999999995E-4</v>
      </c>
      <c r="G2768">
        <v>1.0568652E-2</v>
      </c>
      <c r="H2768">
        <f t="shared" si="133"/>
        <v>2767</v>
      </c>
    </row>
    <row r="2769" spans="1:8">
      <c r="A2769" t="s">
        <v>2770</v>
      </c>
      <c r="B2769">
        <v>-17.390125269999999</v>
      </c>
      <c r="C2769">
        <f t="shared" si="131"/>
        <v>1.9010404380000001</v>
      </c>
      <c r="D2769">
        <f t="shared" si="132"/>
        <v>1.9010404380000001</v>
      </c>
      <c r="E2769">
        <v>-1.9010404380000001</v>
      </c>
      <c r="F2769">
        <v>5.4891300000000005E-4</v>
      </c>
      <c r="G2769">
        <v>1.0574498999999999E-2</v>
      </c>
      <c r="H2769">
        <f t="shared" si="133"/>
        <v>2768</v>
      </c>
    </row>
    <row r="2770" spans="1:8">
      <c r="A2770" t="s">
        <v>2771</v>
      </c>
      <c r="B2770">
        <v>-14.703748969999999</v>
      </c>
      <c r="C2770">
        <f t="shared" si="131"/>
        <v>0.78190008</v>
      </c>
      <c r="D2770">
        <f t="shared" si="132"/>
        <v>0.78190008</v>
      </c>
      <c r="E2770">
        <v>-0.78190008</v>
      </c>
      <c r="F2770">
        <v>5.5025899999999999E-4</v>
      </c>
      <c r="G2770">
        <v>1.0592776999999999E-2</v>
      </c>
      <c r="H2770">
        <f t="shared" si="133"/>
        <v>2769</v>
      </c>
    </row>
    <row r="2771" spans="1:8">
      <c r="A2771" t="s">
        <v>2772</v>
      </c>
      <c r="B2771">
        <v>-14.720320689999999</v>
      </c>
      <c r="C2771">
        <f t="shared" si="131"/>
        <v>0.76598005499999999</v>
      </c>
      <c r="D2771">
        <f t="shared" si="132"/>
        <v>0.76598005499999999</v>
      </c>
      <c r="E2771">
        <v>-0.76598005499999999</v>
      </c>
      <c r="F2771">
        <v>5.5025899999999999E-4</v>
      </c>
      <c r="G2771">
        <v>1.0592776999999999E-2</v>
      </c>
      <c r="H2771">
        <f t="shared" si="133"/>
        <v>2770</v>
      </c>
    </row>
    <row r="2772" spans="1:8">
      <c r="A2772" t="s">
        <v>2773</v>
      </c>
      <c r="B2772">
        <v>-14.31345806</v>
      </c>
      <c r="C2772">
        <f t="shared" si="131"/>
        <v>-0.64236310100000005</v>
      </c>
      <c r="D2772">
        <f t="shared" si="132"/>
        <v>0.64236310100000005</v>
      </c>
      <c r="E2772">
        <v>0.64236310100000005</v>
      </c>
      <c r="F2772">
        <v>5.5099100000000002E-4</v>
      </c>
      <c r="G2772">
        <v>1.0601345999999999E-2</v>
      </c>
      <c r="H2772">
        <f t="shared" si="133"/>
        <v>2771</v>
      </c>
    </row>
    <row r="2773" spans="1:8">
      <c r="A2773" t="s">
        <v>2774</v>
      </c>
      <c r="B2773">
        <v>-15.12832047</v>
      </c>
      <c r="C2773">
        <f t="shared" si="131"/>
        <v>-0.89305637199999999</v>
      </c>
      <c r="D2773">
        <f t="shared" si="132"/>
        <v>0.89305637199999999</v>
      </c>
      <c r="E2773">
        <v>0.89305637199999999</v>
      </c>
      <c r="F2773">
        <v>5.5110100000000002E-4</v>
      </c>
      <c r="G2773">
        <v>1.0601345999999999E-2</v>
      </c>
      <c r="H2773">
        <f t="shared" si="133"/>
        <v>2772</v>
      </c>
    </row>
    <row r="2774" spans="1:8">
      <c r="A2774" t="s">
        <v>2775</v>
      </c>
      <c r="B2774">
        <v>-13.86728937</v>
      </c>
      <c r="C2774">
        <f t="shared" si="131"/>
        <v>0.57050539099999997</v>
      </c>
      <c r="D2774">
        <f t="shared" si="132"/>
        <v>0.57050539099999997</v>
      </c>
      <c r="E2774">
        <v>-0.57050539099999997</v>
      </c>
      <c r="F2774">
        <v>5.5355900000000002E-4</v>
      </c>
      <c r="G2774">
        <v>1.0644788000000001E-2</v>
      </c>
      <c r="H2774">
        <f t="shared" si="133"/>
        <v>2773</v>
      </c>
    </row>
    <row r="2775" spans="1:8">
      <c r="A2775" t="s">
        <v>2776</v>
      </c>
      <c r="B2775">
        <v>-16.10734351</v>
      </c>
      <c r="C2775">
        <f t="shared" si="131"/>
        <v>1.179110608</v>
      </c>
      <c r="D2775">
        <f t="shared" si="132"/>
        <v>1.179110608</v>
      </c>
      <c r="E2775">
        <v>-1.179110608</v>
      </c>
      <c r="F2775">
        <v>5.55541E-4</v>
      </c>
      <c r="G2775">
        <v>1.0679045999999999E-2</v>
      </c>
      <c r="H2775">
        <f t="shared" si="133"/>
        <v>2774</v>
      </c>
    </row>
    <row r="2776" spans="1:8">
      <c r="A2776" t="s">
        <v>2777</v>
      </c>
      <c r="B2776">
        <v>-14.062645659999999</v>
      </c>
      <c r="C2776">
        <f t="shared" si="131"/>
        <v>-0.63864584599999996</v>
      </c>
      <c r="D2776">
        <f t="shared" si="132"/>
        <v>0.63864584599999996</v>
      </c>
      <c r="E2776">
        <v>0.63864584599999996</v>
      </c>
      <c r="F2776">
        <v>5.5617600000000002E-4</v>
      </c>
      <c r="G2776">
        <v>1.0687388000000001E-2</v>
      </c>
      <c r="H2776">
        <f t="shared" si="133"/>
        <v>2775</v>
      </c>
    </row>
    <row r="2777" spans="1:8">
      <c r="A2777" t="s">
        <v>2778</v>
      </c>
      <c r="B2777">
        <v>-14.03111872</v>
      </c>
      <c r="C2777">
        <f t="shared" si="131"/>
        <v>0.61265292900000001</v>
      </c>
      <c r="D2777">
        <f t="shared" si="132"/>
        <v>0.61265292900000001</v>
      </c>
      <c r="E2777">
        <v>-0.61265292900000001</v>
      </c>
      <c r="F2777">
        <v>5.5909000000000004E-4</v>
      </c>
      <c r="G2777">
        <v>1.0739518999999999E-2</v>
      </c>
      <c r="H2777">
        <f t="shared" si="133"/>
        <v>2776</v>
      </c>
    </row>
    <row r="2778" spans="1:8">
      <c r="A2778" t="s">
        <v>2779</v>
      </c>
      <c r="B2778">
        <v>-16.280221919999999</v>
      </c>
      <c r="C2778">
        <f t="shared" si="131"/>
        <v>-1.390333847</v>
      </c>
      <c r="D2778">
        <f t="shared" si="132"/>
        <v>1.390333847</v>
      </c>
      <c r="E2778">
        <v>1.390333847</v>
      </c>
      <c r="F2778">
        <v>5.6090299999999997E-4</v>
      </c>
      <c r="G2778">
        <v>1.0770468E-2</v>
      </c>
      <c r="H2778">
        <f t="shared" si="133"/>
        <v>2777</v>
      </c>
    </row>
    <row r="2779" spans="1:8">
      <c r="A2779" t="s">
        <v>2780</v>
      </c>
      <c r="B2779">
        <v>-19.374730509999999</v>
      </c>
      <c r="C2779">
        <f t="shared" si="131"/>
        <v>3.9314347399999998</v>
      </c>
      <c r="D2779">
        <f t="shared" si="132"/>
        <v>3.9314347399999998</v>
      </c>
      <c r="E2779">
        <v>-3.9314347399999998</v>
      </c>
      <c r="F2779">
        <v>5.6830200000000002E-4</v>
      </c>
      <c r="G2779">
        <v>1.0904697E-2</v>
      </c>
      <c r="H2779">
        <f t="shared" si="133"/>
        <v>2778</v>
      </c>
    </row>
    <row r="2780" spans="1:8">
      <c r="A2780" t="s">
        <v>2781</v>
      </c>
      <c r="B2780">
        <v>-19.405916560000001</v>
      </c>
      <c r="C2780">
        <f t="shared" si="131"/>
        <v>3.8690626469999998</v>
      </c>
      <c r="D2780">
        <f t="shared" si="132"/>
        <v>3.8690626469999998</v>
      </c>
      <c r="E2780">
        <v>-3.8690626469999998</v>
      </c>
      <c r="F2780">
        <v>5.6830200000000002E-4</v>
      </c>
      <c r="G2780">
        <v>1.0904697E-2</v>
      </c>
      <c r="H2780">
        <f t="shared" si="133"/>
        <v>2779</v>
      </c>
    </row>
    <row r="2781" spans="1:8">
      <c r="A2781" t="s">
        <v>2782</v>
      </c>
      <c r="B2781">
        <v>-13.12109525</v>
      </c>
      <c r="C2781">
        <f t="shared" si="131"/>
        <v>-0.44581334500000003</v>
      </c>
      <c r="D2781">
        <f t="shared" si="132"/>
        <v>0.44581334500000003</v>
      </c>
      <c r="E2781">
        <v>0.44581334500000003</v>
      </c>
      <c r="F2781">
        <v>5.6891099999999996E-4</v>
      </c>
      <c r="G2781">
        <v>1.090521E-2</v>
      </c>
      <c r="H2781">
        <f t="shared" si="133"/>
        <v>2780</v>
      </c>
    </row>
    <row r="2782" spans="1:8">
      <c r="A2782" t="s">
        <v>2783</v>
      </c>
      <c r="B2782">
        <v>-14.48628072</v>
      </c>
      <c r="C2782">
        <f t="shared" si="131"/>
        <v>-0.75177331800000002</v>
      </c>
      <c r="D2782">
        <f t="shared" si="132"/>
        <v>0.75177331800000002</v>
      </c>
      <c r="E2782">
        <v>0.75177331800000002</v>
      </c>
      <c r="F2782">
        <v>5.69251E-4</v>
      </c>
      <c r="G2782">
        <v>1.090521E-2</v>
      </c>
      <c r="H2782">
        <f t="shared" si="133"/>
        <v>2781</v>
      </c>
    </row>
    <row r="2783" spans="1:8">
      <c r="A2783" t="s">
        <v>2784</v>
      </c>
      <c r="B2783">
        <v>-15.271808829999999</v>
      </c>
      <c r="C2783">
        <f t="shared" si="131"/>
        <v>0.90788400000000002</v>
      </c>
      <c r="D2783">
        <f t="shared" si="132"/>
        <v>0.90788400000000002</v>
      </c>
      <c r="E2783">
        <v>-0.90788400000000002</v>
      </c>
      <c r="F2783">
        <v>5.6930000000000001E-4</v>
      </c>
      <c r="G2783">
        <v>1.090521E-2</v>
      </c>
      <c r="H2783">
        <f t="shared" si="133"/>
        <v>2782</v>
      </c>
    </row>
    <row r="2784" spans="1:8">
      <c r="A2784" t="s">
        <v>2785</v>
      </c>
      <c r="B2784">
        <v>-14.651772899999999</v>
      </c>
      <c r="C2784">
        <f t="shared" si="131"/>
        <v>-0.75108618599999999</v>
      </c>
      <c r="D2784">
        <f t="shared" si="132"/>
        <v>0.75108618599999999</v>
      </c>
      <c r="E2784">
        <v>0.75108618599999999</v>
      </c>
      <c r="F2784">
        <v>5.6935199999999997E-4</v>
      </c>
      <c r="G2784">
        <v>1.090521E-2</v>
      </c>
      <c r="H2784">
        <f t="shared" si="133"/>
        <v>2783</v>
      </c>
    </row>
    <row r="2785" spans="1:8">
      <c r="A2785" t="s">
        <v>2786</v>
      </c>
      <c r="B2785">
        <v>-14.650229939999999</v>
      </c>
      <c r="C2785">
        <f t="shared" si="131"/>
        <v>-0.73215466600000001</v>
      </c>
      <c r="D2785">
        <f t="shared" si="132"/>
        <v>0.73215466600000001</v>
      </c>
      <c r="E2785">
        <v>0.73215466600000001</v>
      </c>
      <c r="F2785">
        <v>5.6935199999999997E-4</v>
      </c>
      <c r="G2785">
        <v>1.090521E-2</v>
      </c>
      <c r="H2785">
        <f t="shared" si="133"/>
        <v>2784</v>
      </c>
    </row>
    <row r="2786" spans="1:8">
      <c r="A2786" t="s">
        <v>2787</v>
      </c>
      <c r="B2786">
        <v>-15.53728072</v>
      </c>
      <c r="C2786">
        <f t="shared" si="131"/>
        <v>1.0022312600000001</v>
      </c>
      <c r="D2786">
        <f t="shared" si="132"/>
        <v>1.0022312600000001</v>
      </c>
      <c r="E2786">
        <v>-1.0022312600000001</v>
      </c>
      <c r="F2786">
        <v>5.7276899999999999E-4</v>
      </c>
      <c r="G2786">
        <v>1.0966729999999999E-2</v>
      </c>
      <c r="H2786">
        <f t="shared" si="133"/>
        <v>2785</v>
      </c>
    </row>
    <row r="2787" spans="1:8">
      <c r="A2787" t="s">
        <v>2788</v>
      </c>
      <c r="B2787">
        <v>-14.23119447</v>
      </c>
      <c r="C2787">
        <f t="shared" si="131"/>
        <v>0.63290047999999999</v>
      </c>
      <c r="D2787">
        <f t="shared" si="132"/>
        <v>0.63290047999999999</v>
      </c>
      <c r="E2787">
        <v>-0.63290047999999999</v>
      </c>
      <c r="F2787">
        <v>5.7427699999999999E-4</v>
      </c>
      <c r="G2787">
        <v>1.099166E-2</v>
      </c>
      <c r="H2787">
        <f t="shared" si="133"/>
        <v>2786</v>
      </c>
    </row>
    <row r="2788" spans="1:8">
      <c r="A2788" t="s">
        <v>2789</v>
      </c>
      <c r="B2788">
        <v>-16.855535799999998</v>
      </c>
      <c r="C2788">
        <f t="shared" si="131"/>
        <v>1.5686472300000001</v>
      </c>
      <c r="D2788">
        <f t="shared" si="132"/>
        <v>1.5686472300000001</v>
      </c>
      <c r="E2788">
        <v>-1.5686472300000001</v>
      </c>
      <c r="F2788">
        <v>5.7596999999999998E-4</v>
      </c>
      <c r="G2788">
        <v>1.1020103999999999E-2</v>
      </c>
      <c r="H2788">
        <f t="shared" si="133"/>
        <v>2787</v>
      </c>
    </row>
    <row r="2789" spans="1:8">
      <c r="A2789" t="s">
        <v>2790</v>
      </c>
      <c r="B2789">
        <v>-13.32057075</v>
      </c>
      <c r="C2789">
        <f t="shared" si="131"/>
        <v>-0.46744848100000003</v>
      </c>
      <c r="D2789">
        <f t="shared" si="132"/>
        <v>0.46744848100000003</v>
      </c>
      <c r="E2789">
        <v>0.46744848100000003</v>
      </c>
      <c r="F2789">
        <v>5.7884199999999999E-4</v>
      </c>
      <c r="G2789">
        <v>1.1071074E-2</v>
      </c>
      <c r="H2789">
        <f t="shared" si="133"/>
        <v>2788</v>
      </c>
    </row>
    <row r="2790" spans="1:8">
      <c r="A2790" t="s">
        <v>2791</v>
      </c>
      <c r="B2790">
        <v>-34.122155480000004</v>
      </c>
      <c r="C2790">
        <f t="shared" si="131"/>
        <v>31.787797529999999</v>
      </c>
      <c r="D2790">
        <f t="shared" si="132"/>
        <v>31.787797529999999</v>
      </c>
      <c r="E2790">
        <v>-31.787797529999999</v>
      </c>
      <c r="F2790">
        <v>5.7970999999999999E-4</v>
      </c>
      <c r="G2790">
        <v>1.1083585999999999E-2</v>
      </c>
      <c r="H2790">
        <f t="shared" si="133"/>
        <v>2789</v>
      </c>
    </row>
    <row r="2791" spans="1:8">
      <c r="A2791" t="s">
        <v>2792</v>
      </c>
      <c r="B2791">
        <v>-14.375495239999999</v>
      </c>
      <c r="C2791">
        <f t="shared" si="131"/>
        <v>-0.67721850500000003</v>
      </c>
      <c r="D2791">
        <f t="shared" si="132"/>
        <v>0.67721850500000003</v>
      </c>
      <c r="E2791">
        <v>0.67721850500000003</v>
      </c>
      <c r="F2791">
        <v>5.7991200000000003E-4</v>
      </c>
      <c r="G2791">
        <v>1.1083585999999999E-2</v>
      </c>
      <c r="H2791">
        <f t="shared" si="133"/>
        <v>2790</v>
      </c>
    </row>
    <row r="2792" spans="1:8">
      <c r="A2792" t="s">
        <v>2793</v>
      </c>
      <c r="B2792">
        <v>-14.70185704</v>
      </c>
      <c r="C2792">
        <f t="shared" si="131"/>
        <v>0.78120506199999995</v>
      </c>
      <c r="D2792">
        <f t="shared" si="132"/>
        <v>0.78120506199999995</v>
      </c>
      <c r="E2792">
        <v>-0.78120506199999995</v>
      </c>
      <c r="F2792">
        <v>5.8705300000000003E-4</v>
      </c>
      <c r="G2792">
        <v>1.121606E-2</v>
      </c>
      <c r="H2792">
        <f t="shared" si="133"/>
        <v>2791</v>
      </c>
    </row>
    <row r="2793" spans="1:8">
      <c r="A2793" t="s">
        <v>2794</v>
      </c>
      <c r="B2793">
        <v>-16.25070552</v>
      </c>
      <c r="C2793">
        <f t="shared" si="131"/>
        <v>-1.2760004680000001</v>
      </c>
      <c r="D2793">
        <f t="shared" si="132"/>
        <v>1.2760004680000001</v>
      </c>
      <c r="E2793">
        <v>1.2760004680000001</v>
      </c>
      <c r="F2793">
        <v>5.8736699999999999E-4</v>
      </c>
      <c r="G2793">
        <v>1.1218028E-2</v>
      </c>
      <c r="H2793">
        <f t="shared" si="133"/>
        <v>2792</v>
      </c>
    </row>
    <row r="2794" spans="1:8">
      <c r="A2794" t="s">
        <v>2795</v>
      </c>
      <c r="B2794">
        <v>-16.41738041</v>
      </c>
      <c r="C2794">
        <f t="shared" si="131"/>
        <v>-1.4120792280000001</v>
      </c>
      <c r="D2794">
        <f t="shared" si="132"/>
        <v>1.4120792280000001</v>
      </c>
      <c r="E2794">
        <v>1.4120792280000001</v>
      </c>
      <c r="F2794">
        <v>5.8820900000000002E-4</v>
      </c>
      <c r="G2794">
        <v>1.1226076E-2</v>
      </c>
      <c r="H2794">
        <f t="shared" si="133"/>
        <v>2793</v>
      </c>
    </row>
    <row r="2795" spans="1:8">
      <c r="A2795" t="s">
        <v>2796</v>
      </c>
      <c r="B2795">
        <v>-16.315907670000001</v>
      </c>
      <c r="C2795">
        <f t="shared" si="131"/>
        <v>-1.2374602020000001</v>
      </c>
      <c r="D2795">
        <f t="shared" si="132"/>
        <v>1.2374602020000001</v>
      </c>
      <c r="E2795">
        <v>1.2374602020000001</v>
      </c>
      <c r="F2795">
        <v>5.8820900000000002E-4</v>
      </c>
      <c r="G2795">
        <v>1.1226076E-2</v>
      </c>
      <c r="H2795">
        <f t="shared" si="133"/>
        <v>2794</v>
      </c>
    </row>
    <row r="2796" spans="1:8">
      <c r="A2796" t="s">
        <v>2797</v>
      </c>
      <c r="B2796">
        <v>-14.03024125</v>
      </c>
      <c r="C2796">
        <f t="shared" si="131"/>
        <v>-0.59723170199999998</v>
      </c>
      <c r="D2796">
        <f t="shared" si="132"/>
        <v>0.59723170199999998</v>
      </c>
      <c r="E2796">
        <v>0.59723170199999998</v>
      </c>
      <c r="F2796">
        <v>5.8865999999999996E-4</v>
      </c>
      <c r="G2796">
        <v>1.1230660999999999E-2</v>
      </c>
      <c r="H2796">
        <f t="shared" si="133"/>
        <v>2795</v>
      </c>
    </row>
    <row r="2797" spans="1:8">
      <c r="A2797" t="s">
        <v>2798</v>
      </c>
      <c r="B2797">
        <v>-15.17358759</v>
      </c>
      <c r="C2797">
        <f t="shared" si="131"/>
        <v>0.90413057299999999</v>
      </c>
      <c r="D2797">
        <f t="shared" si="132"/>
        <v>0.90413057299999999</v>
      </c>
      <c r="E2797">
        <v>-0.90413057299999999</v>
      </c>
      <c r="F2797">
        <v>5.9244300000000001E-4</v>
      </c>
      <c r="G2797">
        <v>1.1298786E-2</v>
      </c>
      <c r="H2797">
        <f t="shared" si="133"/>
        <v>2796</v>
      </c>
    </row>
    <row r="2798" spans="1:8">
      <c r="A2798" t="s">
        <v>2799</v>
      </c>
      <c r="B2798">
        <v>-13.729218120000001</v>
      </c>
      <c r="C2798">
        <f t="shared" si="131"/>
        <v>0.56484298300000002</v>
      </c>
      <c r="D2798">
        <f t="shared" si="132"/>
        <v>0.56484298300000002</v>
      </c>
      <c r="E2798">
        <v>-0.56484298300000002</v>
      </c>
      <c r="F2798">
        <v>5.9764799999999999E-4</v>
      </c>
      <c r="G2798">
        <v>1.139399E-2</v>
      </c>
      <c r="H2798">
        <f t="shared" si="133"/>
        <v>2797</v>
      </c>
    </row>
    <row r="2799" spans="1:8">
      <c r="A2799" t="s">
        <v>2800</v>
      </c>
      <c r="B2799">
        <v>-15.23960844</v>
      </c>
      <c r="C2799">
        <f t="shared" si="131"/>
        <v>0.91558599699999998</v>
      </c>
      <c r="D2799">
        <f t="shared" si="132"/>
        <v>0.91558599699999998</v>
      </c>
      <c r="E2799">
        <v>-0.91558599699999998</v>
      </c>
      <c r="F2799">
        <v>6.01394E-4</v>
      </c>
      <c r="G2799">
        <v>1.1461298999999999E-2</v>
      </c>
      <c r="H2799">
        <f t="shared" si="133"/>
        <v>2798</v>
      </c>
    </row>
    <row r="2800" spans="1:8">
      <c r="A2800" t="s">
        <v>2801</v>
      </c>
      <c r="B2800">
        <v>-12.62379733</v>
      </c>
      <c r="C2800">
        <f t="shared" si="131"/>
        <v>-0.38016375699999999</v>
      </c>
      <c r="D2800">
        <f t="shared" si="132"/>
        <v>0.38016375699999999</v>
      </c>
      <c r="E2800">
        <v>0.38016375699999999</v>
      </c>
      <c r="F2800">
        <v>6.0305700000000005E-4</v>
      </c>
      <c r="G2800">
        <v>1.1488892000000001E-2</v>
      </c>
      <c r="H2800">
        <f t="shared" si="133"/>
        <v>2799</v>
      </c>
    </row>
    <row r="2801" spans="1:8">
      <c r="A2801" t="s">
        <v>2802</v>
      </c>
      <c r="B2801">
        <v>-14.74091511</v>
      </c>
      <c r="C2801">
        <f t="shared" si="131"/>
        <v>0.77638885800000002</v>
      </c>
      <c r="D2801">
        <f t="shared" si="132"/>
        <v>0.77638885800000002</v>
      </c>
      <c r="E2801">
        <v>-0.77638885800000002</v>
      </c>
      <c r="F2801">
        <v>6.0363799999999998E-4</v>
      </c>
      <c r="G2801">
        <v>1.1491431E-2</v>
      </c>
      <c r="H2801">
        <f t="shared" si="133"/>
        <v>2800</v>
      </c>
    </row>
    <row r="2802" spans="1:8">
      <c r="A2802" t="s">
        <v>2803</v>
      </c>
      <c r="B2802">
        <v>-16.823746329999999</v>
      </c>
      <c r="C2802">
        <f t="shared" si="131"/>
        <v>-1.5730408920000001</v>
      </c>
      <c r="D2802">
        <f t="shared" si="132"/>
        <v>1.5730408920000001</v>
      </c>
      <c r="E2802">
        <v>1.5730408920000001</v>
      </c>
      <c r="F2802">
        <v>6.0391299999999998E-4</v>
      </c>
      <c r="G2802">
        <v>1.1491431E-2</v>
      </c>
      <c r="H2802">
        <f t="shared" si="133"/>
        <v>2801</v>
      </c>
    </row>
    <row r="2803" spans="1:8">
      <c r="A2803" t="s">
        <v>2804</v>
      </c>
      <c r="B2803">
        <v>-15.962309790000001</v>
      </c>
      <c r="C2803">
        <f t="shared" si="131"/>
        <v>-1.220547756</v>
      </c>
      <c r="D2803">
        <f t="shared" si="132"/>
        <v>1.220547756</v>
      </c>
      <c r="E2803">
        <v>1.220547756</v>
      </c>
      <c r="F2803">
        <v>6.04052E-4</v>
      </c>
      <c r="G2803">
        <v>1.1491431E-2</v>
      </c>
      <c r="H2803">
        <f t="shared" si="133"/>
        <v>2802</v>
      </c>
    </row>
    <row r="2804" spans="1:8">
      <c r="A2804" t="s">
        <v>2805</v>
      </c>
      <c r="B2804">
        <v>-15.96733521</v>
      </c>
      <c r="C2804">
        <f t="shared" si="131"/>
        <v>-1.210396539</v>
      </c>
      <c r="D2804">
        <f t="shared" si="132"/>
        <v>1.210396539</v>
      </c>
      <c r="E2804">
        <v>1.210396539</v>
      </c>
      <c r="F2804">
        <v>6.04052E-4</v>
      </c>
      <c r="G2804">
        <v>1.1491431E-2</v>
      </c>
      <c r="H2804">
        <f t="shared" si="133"/>
        <v>2803</v>
      </c>
    </row>
    <row r="2805" spans="1:8">
      <c r="A2805" t="s">
        <v>2806</v>
      </c>
      <c r="B2805">
        <v>-14.836529029999999</v>
      </c>
      <c r="C2805">
        <f t="shared" si="131"/>
        <v>0.81027442299999997</v>
      </c>
      <c r="D2805">
        <f t="shared" si="132"/>
        <v>0.81027442299999997</v>
      </c>
      <c r="E2805">
        <v>-0.81027442299999997</v>
      </c>
      <c r="F2805">
        <v>6.0479999999999996E-4</v>
      </c>
      <c r="G2805">
        <v>1.1501545E-2</v>
      </c>
      <c r="H2805">
        <f t="shared" si="133"/>
        <v>2804</v>
      </c>
    </row>
    <row r="2806" spans="1:8">
      <c r="A2806" t="s">
        <v>2807</v>
      </c>
      <c r="B2806">
        <v>-13.93567842</v>
      </c>
      <c r="C2806">
        <f t="shared" si="131"/>
        <v>0.56891041099999995</v>
      </c>
      <c r="D2806">
        <f t="shared" si="132"/>
        <v>0.56891041099999995</v>
      </c>
      <c r="E2806">
        <v>-0.56891041099999995</v>
      </c>
      <c r="F2806">
        <v>6.0515899999999997E-4</v>
      </c>
      <c r="G2806">
        <v>1.1504268E-2</v>
      </c>
      <c r="H2806">
        <f t="shared" si="133"/>
        <v>2805</v>
      </c>
    </row>
    <row r="2807" spans="1:8">
      <c r="A2807" t="s">
        <v>2808</v>
      </c>
      <c r="B2807">
        <v>-18.081681620000001</v>
      </c>
      <c r="C2807">
        <f t="shared" si="131"/>
        <v>-2.528848081</v>
      </c>
      <c r="D2807">
        <f t="shared" si="132"/>
        <v>2.528848081</v>
      </c>
      <c r="E2807">
        <v>2.528848081</v>
      </c>
      <c r="F2807">
        <v>6.0563800000000003E-4</v>
      </c>
      <c r="G2807">
        <v>1.1509284E-2</v>
      </c>
      <c r="H2807">
        <f t="shared" si="133"/>
        <v>2806</v>
      </c>
    </row>
    <row r="2808" spans="1:8">
      <c r="A2808" t="s">
        <v>2809</v>
      </c>
      <c r="B2808">
        <v>-15.632797269999999</v>
      </c>
      <c r="C2808">
        <f t="shared" si="131"/>
        <v>-1.085131005</v>
      </c>
      <c r="D2808">
        <f t="shared" si="132"/>
        <v>1.085131005</v>
      </c>
      <c r="E2808">
        <v>1.085131005</v>
      </c>
      <c r="F2808">
        <v>6.0605900000000005E-4</v>
      </c>
      <c r="G2808">
        <v>1.1513168000000001E-2</v>
      </c>
      <c r="H2808">
        <f t="shared" si="133"/>
        <v>2807</v>
      </c>
    </row>
    <row r="2809" spans="1:8">
      <c r="A2809" t="s">
        <v>2810</v>
      </c>
      <c r="B2809">
        <v>-15.33628365</v>
      </c>
      <c r="C2809">
        <f t="shared" si="131"/>
        <v>0.92985910699999996</v>
      </c>
      <c r="D2809">
        <f t="shared" si="132"/>
        <v>0.92985910699999996</v>
      </c>
      <c r="E2809">
        <v>-0.92985910699999996</v>
      </c>
      <c r="F2809">
        <v>6.06717E-4</v>
      </c>
      <c r="G2809">
        <v>1.1519695E-2</v>
      </c>
      <c r="H2809">
        <f t="shared" si="133"/>
        <v>2808</v>
      </c>
    </row>
    <row r="2810" spans="1:8">
      <c r="A2810" t="s">
        <v>2811</v>
      </c>
      <c r="B2810">
        <v>-16.927268260000002</v>
      </c>
      <c r="C2810">
        <f t="shared" si="131"/>
        <v>-1.6694009409999999</v>
      </c>
      <c r="D2810">
        <f t="shared" si="132"/>
        <v>1.6694009409999999</v>
      </c>
      <c r="E2810">
        <v>1.6694009409999999</v>
      </c>
      <c r="F2810">
        <v>6.06834E-4</v>
      </c>
      <c r="G2810">
        <v>1.1519695E-2</v>
      </c>
      <c r="H2810">
        <f t="shared" si="133"/>
        <v>2809</v>
      </c>
    </row>
    <row r="2811" spans="1:8">
      <c r="A2811" t="s">
        <v>2812</v>
      </c>
      <c r="B2811">
        <v>-13.565086089999999</v>
      </c>
      <c r="C2811">
        <f t="shared" si="131"/>
        <v>0.513833243</v>
      </c>
      <c r="D2811">
        <f t="shared" si="132"/>
        <v>0.513833243</v>
      </c>
      <c r="E2811">
        <v>-0.513833243</v>
      </c>
      <c r="F2811">
        <v>6.0757200000000002E-4</v>
      </c>
      <c r="G2811">
        <v>1.1529601E-2</v>
      </c>
      <c r="H2811">
        <f t="shared" si="133"/>
        <v>2810</v>
      </c>
    </row>
    <row r="2812" spans="1:8">
      <c r="A2812" t="s">
        <v>2813</v>
      </c>
      <c r="B2812">
        <v>-16.38412984</v>
      </c>
      <c r="C2812">
        <f t="shared" si="131"/>
        <v>-1.2866670710000001</v>
      </c>
      <c r="D2812">
        <f t="shared" si="132"/>
        <v>1.2866670710000001</v>
      </c>
      <c r="E2812">
        <v>1.2866670710000001</v>
      </c>
      <c r="F2812">
        <v>6.1360199999999998E-4</v>
      </c>
      <c r="G2812">
        <v>1.1634172E-2</v>
      </c>
      <c r="H2812">
        <f t="shared" si="133"/>
        <v>2811</v>
      </c>
    </row>
    <row r="2813" spans="1:8">
      <c r="A2813" t="s">
        <v>2814</v>
      </c>
      <c r="B2813">
        <v>-16.05509271</v>
      </c>
      <c r="C2813">
        <f t="shared" si="131"/>
        <v>1.2269385559999999</v>
      </c>
      <c r="D2813">
        <f t="shared" si="132"/>
        <v>1.2269385559999999</v>
      </c>
      <c r="E2813">
        <v>-1.2269385559999999</v>
      </c>
      <c r="F2813">
        <v>6.1366700000000003E-4</v>
      </c>
      <c r="G2813">
        <v>1.1634172E-2</v>
      </c>
      <c r="H2813">
        <f t="shared" si="133"/>
        <v>2812</v>
      </c>
    </row>
    <row r="2814" spans="1:8">
      <c r="A2814" t="s">
        <v>2815</v>
      </c>
      <c r="B2814">
        <v>-15.53105802</v>
      </c>
      <c r="C2814">
        <f t="shared" si="131"/>
        <v>1.0121119279999999</v>
      </c>
      <c r="D2814">
        <f t="shared" si="132"/>
        <v>1.0121119279999999</v>
      </c>
      <c r="E2814">
        <v>-1.0121119279999999</v>
      </c>
      <c r="F2814">
        <v>6.1373700000000005E-4</v>
      </c>
      <c r="G2814">
        <v>1.1634172E-2</v>
      </c>
      <c r="H2814">
        <f t="shared" si="133"/>
        <v>2813</v>
      </c>
    </row>
    <row r="2815" spans="1:8">
      <c r="A2815" t="s">
        <v>2816</v>
      </c>
      <c r="B2815">
        <v>-16.652312800000001</v>
      </c>
      <c r="C2815">
        <f t="shared" si="131"/>
        <v>-1.510020036</v>
      </c>
      <c r="D2815">
        <f t="shared" si="132"/>
        <v>1.510020036</v>
      </c>
      <c r="E2815">
        <v>1.510020036</v>
      </c>
      <c r="F2815">
        <v>6.1626200000000002E-4</v>
      </c>
      <c r="G2815">
        <v>1.1671818E-2</v>
      </c>
      <c r="H2815">
        <f t="shared" si="133"/>
        <v>2814</v>
      </c>
    </row>
    <row r="2816" spans="1:8">
      <c r="A2816" t="s">
        <v>2817</v>
      </c>
      <c r="B2816">
        <v>-14.522577910000001</v>
      </c>
      <c r="C2816">
        <f t="shared" si="131"/>
        <v>-0.74652899299999997</v>
      </c>
      <c r="D2816">
        <f t="shared" si="132"/>
        <v>0.74652899299999997</v>
      </c>
      <c r="E2816">
        <v>0.74652899299999997</v>
      </c>
      <c r="F2816">
        <v>6.1635800000000001E-4</v>
      </c>
      <c r="G2816">
        <v>1.1671818E-2</v>
      </c>
      <c r="H2816">
        <f t="shared" si="133"/>
        <v>2815</v>
      </c>
    </row>
    <row r="2817" spans="1:8">
      <c r="A2817" t="s">
        <v>2818</v>
      </c>
      <c r="B2817">
        <v>-14.95543221</v>
      </c>
      <c r="C2817">
        <f t="shared" si="131"/>
        <v>-0.84321425999999999</v>
      </c>
      <c r="D2817">
        <f t="shared" si="132"/>
        <v>0.84321425999999999</v>
      </c>
      <c r="E2817">
        <v>0.84321425999999999</v>
      </c>
      <c r="F2817">
        <v>6.1638000000000003E-4</v>
      </c>
      <c r="G2817">
        <v>1.1671818E-2</v>
      </c>
      <c r="H2817">
        <f t="shared" si="133"/>
        <v>2816</v>
      </c>
    </row>
    <row r="2818" spans="1:8">
      <c r="A2818" t="s">
        <v>2819</v>
      </c>
      <c r="B2818">
        <v>-13.880892469999999</v>
      </c>
      <c r="C2818">
        <f t="shared" si="131"/>
        <v>0.592245193</v>
      </c>
      <c r="D2818">
        <f t="shared" si="132"/>
        <v>0.592245193</v>
      </c>
      <c r="E2818">
        <v>-0.592245193</v>
      </c>
      <c r="F2818">
        <v>6.1682299999999996E-4</v>
      </c>
      <c r="G2818">
        <v>1.1676057E-2</v>
      </c>
      <c r="H2818">
        <f t="shared" si="133"/>
        <v>2817</v>
      </c>
    </row>
    <row r="2819" spans="1:8">
      <c r="A2819" t="s">
        <v>2820</v>
      </c>
      <c r="B2819">
        <v>-13.207707340000001</v>
      </c>
      <c r="C2819">
        <f t="shared" ref="C2819:C2882" si="134">-E2819</f>
        <v>-0.47630969000000001</v>
      </c>
      <c r="D2819">
        <f t="shared" ref="D2819:D2882" si="135">ABS(C2819)</f>
        <v>0.47630969000000001</v>
      </c>
      <c r="E2819">
        <v>0.47630969000000001</v>
      </c>
      <c r="F2819">
        <v>6.1841399999999996E-4</v>
      </c>
      <c r="G2819">
        <v>1.1702026000000001E-2</v>
      </c>
      <c r="H2819">
        <f t="shared" si="133"/>
        <v>2818</v>
      </c>
    </row>
    <row r="2820" spans="1:8">
      <c r="A2820" t="s">
        <v>2821</v>
      </c>
      <c r="B2820">
        <v>-14.619788460000001</v>
      </c>
      <c r="C2820">
        <f t="shared" si="134"/>
        <v>-0.70337166299999998</v>
      </c>
      <c r="D2820">
        <f t="shared" si="135"/>
        <v>0.70337166299999998</v>
      </c>
      <c r="E2820">
        <v>0.70337166299999998</v>
      </c>
      <c r="F2820">
        <v>6.2039400000000002E-4</v>
      </c>
      <c r="G2820">
        <v>1.1735334E-2</v>
      </c>
      <c r="H2820">
        <f t="shared" ref="H2820:H2883" si="136">H2819+1</f>
        <v>2819</v>
      </c>
    </row>
    <row r="2821" spans="1:8">
      <c r="A2821" t="s">
        <v>2822</v>
      </c>
      <c r="B2821">
        <v>-15.6415408</v>
      </c>
      <c r="C2821">
        <f t="shared" si="134"/>
        <v>1.0167273429999999</v>
      </c>
      <c r="D2821">
        <f t="shared" si="135"/>
        <v>1.0167273429999999</v>
      </c>
      <c r="E2821">
        <v>-1.0167273429999999</v>
      </c>
      <c r="F2821">
        <v>6.2233500000000001E-4</v>
      </c>
      <c r="G2821">
        <v>1.1767872E-2</v>
      </c>
      <c r="H2821">
        <f t="shared" si="136"/>
        <v>2820</v>
      </c>
    </row>
    <row r="2822" spans="1:8">
      <c r="A2822" t="s">
        <v>2823</v>
      </c>
      <c r="B2822">
        <v>-14.19767547</v>
      </c>
      <c r="C2822">
        <f t="shared" si="134"/>
        <v>-0.61274595300000001</v>
      </c>
      <c r="D2822">
        <f t="shared" si="135"/>
        <v>0.61274595300000001</v>
      </c>
      <c r="E2822">
        <v>0.61274595300000001</v>
      </c>
      <c r="F2822">
        <v>6.2316800000000001E-4</v>
      </c>
      <c r="G2822">
        <v>1.1779451E-2</v>
      </c>
      <c r="H2822">
        <f t="shared" si="136"/>
        <v>2821</v>
      </c>
    </row>
    <row r="2823" spans="1:8">
      <c r="A2823" t="s">
        <v>2824</v>
      </c>
      <c r="B2823">
        <v>-16.201524259999999</v>
      </c>
      <c r="C2823">
        <f t="shared" si="134"/>
        <v>1.2912107420000001</v>
      </c>
      <c r="D2823">
        <f t="shared" si="135"/>
        <v>1.2912107420000001</v>
      </c>
      <c r="E2823">
        <v>-1.2912107420000001</v>
      </c>
      <c r="F2823">
        <v>6.2564200000000004E-4</v>
      </c>
      <c r="G2823">
        <v>1.1822008E-2</v>
      </c>
      <c r="H2823">
        <f t="shared" si="136"/>
        <v>2822</v>
      </c>
    </row>
    <row r="2824" spans="1:8">
      <c r="A2824" t="s">
        <v>2825</v>
      </c>
      <c r="B2824">
        <v>-13.016634570000001</v>
      </c>
      <c r="C2824">
        <f t="shared" si="134"/>
        <v>0.43787383899999999</v>
      </c>
      <c r="D2824">
        <f t="shared" si="135"/>
        <v>0.43787383899999999</v>
      </c>
      <c r="E2824">
        <v>-0.43787383899999999</v>
      </c>
      <c r="F2824">
        <v>6.2952500000000003E-4</v>
      </c>
      <c r="G2824">
        <v>1.1891166999999999E-2</v>
      </c>
      <c r="H2824">
        <f t="shared" si="136"/>
        <v>2823</v>
      </c>
    </row>
    <row r="2825" spans="1:8">
      <c r="A2825" t="s">
        <v>2826</v>
      </c>
      <c r="B2825">
        <v>-15.804820169999999</v>
      </c>
      <c r="C2825">
        <f t="shared" si="134"/>
        <v>1.1169158180000001</v>
      </c>
      <c r="D2825">
        <f t="shared" si="135"/>
        <v>1.1169158180000001</v>
      </c>
      <c r="E2825">
        <v>-1.1169158180000001</v>
      </c>
      <c r="F2825">
        <v>6.30005E-4</v>
      </c>
      <c r="G2825">
        <v>1.1896036E-2</v>
      </c>
      <c r="H2825">
        <f t="shared" si="136"/>
        <v>2824</v>
      </c>
    </row>
    <row r="2826" spans="1:8">
      <c r="A2826" t="s">
        <v>2827</v>
      </c>
      <c r="B2826">
        <v>-19.13555212</v>
      </c>
      <c r="C2826">
        <f t="shared" si="134"/>
        <v>-3.5915467990000001</v>
      </c>
      <c r="D2826">
        <f t="shared" si="135"/>
        <v>3.5915467990000001</v>
      </c>
      <c r="E2826">
        <v>3.5915467990000001</v>
      </c>
      <c r="F2826">
        <v>6.30329E-4</v>
      </c>
      <c r="G2826">
        <v>1.1897924000000001E-2</v>
      </c>
      <c r="H2826">
        <f t="shared" si="136"/>
        <v>2825</v>
      </c>
    </row>
    <row r="2827" spans="1:8">
      <c r="A2827" t="s">
        <v>2828</v>
      </c>
      <c r="B2827">
        <v>-15.36359384</v>
      </c>
      <c r="C2827">
        <f t="shared" si="134"/>
        <v>0.93676606200000001</v>
      </c>
      <c r="D2827">
        <f t="shared" si="135"/>
        <v>0.93676606200000001</v>
      </c>
      <c r="E2827">
        <v>-0.93676606200000001</v>
      </c>
      <c r="F2827">
        <v>6.3126999999999996E-4</v>
      </c>
      <c r="G2827">
        <v>1.1911471999999999E-2</v>
      </c>
      <c r="H2827">
        <f t="shared" si="136"/>
        <v>2826</v>
      </c>
    </row>
    <row r="2828" spans="1:8">
      <c r="A2828" t="s">
        <v>2829</v>
      </c>
      <c r="B2828">
        <v>-20.051054780000001</v>
      </c>
      <c r="C2828">
        <f t="shared" si="134"/>
        <v>4.5781207750000004</v>
      </c>
      <c r="D2828">
        <f t="shared" si="135"/>
        <v>4.5781207750000004</v>
      </c>
      <c r="E2828">
        <v>-4.5781207750000004</v>
      </c>
      <c r="F2828">
        <v>6.3178099999999999E-4</v>
      </c>
      <c r="G2828">
        <v>1.1916902E-2</v>
      </c>
      <c r="H2828">
        <f t="shared" si="136"/>
        <v>2827</v>
      </c>
    </row>
    <row r="2829" spans="1:8">
      <c r="A2829" t="s">
        <v>2830</v>
      </c>
      <c r="B2829">
        <v>-14.31533922</v>
      </c>
      <c r="C2829">
        <f t="shared" si="134"/>
        <v>0.67639949300000002</v>
      </c>
      <c r="D2829">
        <f t="shared" si="135"/>
        <v>0.67639949300000002</v>
      </c>
      <c r="E2829">
        <v>-0.67639949300000002</v>
      </c>
      <c r="F2829">
        <v>6.3617000000000003E-4</v>
      </c>
      <c r="G2829">
        <v>1.1995441000000001E-2</v>
      </c>
      <c r="H2829">
        <f t="shared" si="136"/>
        <v>2828</v>
      </c>
    </row>
    <row r="2830" spans="1:8">
      <c r="A2830" t="s">
        <v>2831</v>
      </c>
      <c r="B2830">
        <v>-12.94943423</v>
      </c>
      <c r="C2830">
        <f t="shared" si="134"/>
        <v>0.43744926699999997</v>
      </c>
      <c r="D2830">
        <f t="shared" si="135"/>
        <v>0.43744926699999997</v>
      </c>
      <c r="E2830">
        <v>-0.43744926699999997</v>
      </c>
      <c r="F2830">
        <v>6.4254799999999995E-4</v>
      </c>
      <c r="G2830">
        <v>1.2110968999999999E-2</v>
      </c>
      <c r="H2830">
        <f t="shared" si="136"/>
        <v>2829</v>
      </c>
    </row>
    <row r="2831" spans="1:8">
      <c r="A2831" t="s">
        <v>2832</v>
      </c>
      <c r="B2831">
        <v>-17.357559559999999</v>
      </c>
      <c r="C2831">
        <f t="shared" si="134"/>
        <v>-1.7497382880000001</v>
      </c>
      <c r="D2831">
        <f t="shared" si="135"/>
        <v>1.7497382880000001</v>
      </c>
      <c r="E2831">
        <v>1.7497382880000001</v>
      </c>
      <c r="F2831">
        <v>6.4289600000000001E-4</v>
      </c>
      <c r="G2831">
        <v>1.2110968999999999E-2</v>
      </c>
      <c r="H2831">
        <f t="shared" si="136"/>
        <v>2830</v>
      </c>
    </row>
    <row r="2832" spans="1:8">
      <c r="A2832" t="s">
        <v>2833</v>
      </c>
      <c r="B2832">
        <v>-14.5673651</v>
      </c>
      <c r="C2832">
        <f t="shared" si="134"/>
        <v>-0.73094340000000002</v>
      </c>
      <c r="D2832">
        <f t="shared" si="135"/>
        <v>0.73094340000000002</v>
      </c>
      <c r="E2832">
        <v>0.73094340000000002</v>
      </c>
      <c r="F2832">
        <v>6.42978E-4</v>
      </c>
      <c r="G2832">
        <v>1.2110968999999999E-2</v>
      </c>
      <c r="H2832">
        <f t="shared" si="136"/>
        <v>2831</v>
      </c>
    </row>
    <row r="2833" spans="1:8">
      <c r="A2833" t="s">
        <v>2834</v>
      </c>
      <c r="B2833">
        <v>-13.494416490000001</v>
      </c>
      <c r="C2833">
        <f t="shared" si="134"/>
        <v>0.496253638</v>
      </c>
      <c r="D2833">
        <f t="shared" si="135"/>
        <v>0.496253638</v>
      </c>
      <c r="E2833">
        <v>-0.496253638</v>
      </c>
      <c r="F2833">
        <v>6.4419499999999997E-4</v>
      </c>
      <c r="G2833">
        <v>1.2129617000000001E-2</v>
      </c>
      <c r="H2833">
        <f t="shared" si="136"/>
        <v>2832</v>
      </c>
    </row>
    <row r="2834" spans="1:8">
      <c r="A2834" t="s">
        <v>2835</v>
      </c>
      <c r="B2834">
        <v>-14.55045516</v>
      </c>
      <c r="C2834">
        <f t="shared" si="134"/>
        <v>-0.75713666099999999</v>
      </c>
      <c r="D2834">
        <f t="shared" si="135"/>
        <v>0.75713666099999999</v>
      </c>
      <c r="E2834">
        <v>0.75713666099999999</v>
      </c>
      <c r="F2834">
        <v>6.4617099999999996E-4</v>
      </c>
      <c r="G2834">
        <v>1.2162516999999999E-2</v>
      </c>
      <c r="H2834">
        <f t="shared" si="136"/>
        <v>2833</v>
      </c>
    </row>
    <row r="2835" spans="1:8">
      <c r="A2835" t="s">
        <v>2836</v>
      </c>
      <c r="B2835">
        <v>-16.714039020000001</v>
      </c>
      <c r="C2835">
        <f t="shared" si="134"/>
        <v>1.438357884</v>
      </c>
      <c r="D2835">
        <f t="shared" si="135"/>
        <v>1.438357884</v>
      </c>
      <c r="E2835">
        <v>-1.438357884</v>
      </c>
      <c r="F2835">
        <v>6.4777300000000003E-4</v>
      </c>
      <c r="G2835">
        <v>1.2188371999999999E-2</v>
      </c>
      <c r="H2835">
        <f t="shared" si="136"/>
        <v>2834</v>
      </c>
    </row>
    <row r="2836" spans="1:8">
      <c r="A2836" t="s">
        <v>2837</v>
      </c>
      <c r="B2836">
        <v>-12.47145332</v>
      </c>
      <c r="C2836">
        <f t="shared" si="134"/>
        <v>0.35514510500000002</v>
      </c>
      <c r="D2836">
        <f t="shared" si="135"/>
        <v>0.35514510500000002</v>
      </c>
      <c r="E2836">
        <v>-0.35514510500000002</v>
      </c>
      <c r="F2836">
        <v>6.48776E-4</v>
      </c>
      <c r="G2836">
        <v>1.2202944E-2</v>
      </c>
      <c r="H2836">
        <f t="shared" si="136"/>
        <v>2835</v>
      </c>
    </row>
    <row r="2837" spans="1:8">
      <c r="A2837" t="s">
        <v>2838</v>
      </c>
      <c r="B2837">
        <v>-14.5619777</v>
      </c>
      <c r="C2837">
        <f t="shared" si="134"/>
        <v>-0.721164103</v>
      </c>
      <c r="D2837">
        <f t="shared" si="135"/>
        <v>0.721164103</v>
      </c>
      <c r="E2837">
        <v>0.721164103</v>
      </c>
      <c r="F2837">
        <v>6.4905200000000001E-4</v>
      </c>
      <c r="G2837">
        <v>1.2203830000000001E-2</v>
      </c>
      <c r="H2837">
        <f t="shared" si="136"/>
        <v>2836</v>
      </c>
    </row>
    <row r="2838" spans="1:8">
      <c r="A2838" t="s">
        <v>2839</v>
      </c>
      <c r="B2838">
        <v>-15.546631590000001</v>
      </c>
      <c r="C2838">
        <f t="shared" si="134"/>
        <v>-1.0524390779999999</v>
      </c>
      <c r="D2838">
        <f t="shared" si="135"/>
        <v>1.0524390779999999</v>
      </c>
      <c r="E2838">
        <v>1.0524390779999999</v>
      </c>
      <c r="F2838">
        <v>6.5112600000000003E-4</v>
      </c>
      <c r="G2838">
        <v>1.2234190000000001E-2</v>
      </c>
      <c r="H2838">
        <f t="shared" si="136"/>
        <v>2837</v>
      </c>
    </row>
    <row r="2839" spans="1:8">
      <c r="A2839" t="s">
        <v>2840</v>
      </c>
      <c r="B2839">
        <v>-15.50482746</v>
      </c>
      <c r="C2839">
        <f t="shared" si="134"/>
        <v>-0.95269123600000005</v>
      </c>
      <c r="D2839">
        <f t="shared" si="135"/>
        <v>0.95269123600000005</v>
      </c>
      <c r="E2839">
        <v>0.95269123600000005</v>
      </c>
      <c r="F2839">
        <v>6.5112600000000003E-4</v>
      </c>
      <c r="G2839">
        <v>1.2234190000000001E-2</v>
      </c>
      <c r="H2839">
        <f t="shared" si="136"/>
        <v>2838</v>
      </c>
    </row>
    <row r="2840" spans="1:8">
      <c r="A2840" t="s">
        <v>2841</v>
      </c>
      <c r="B2840">
        <v>-16.70189792</v>
      </c>
      <c r="C2840">
        <f t="shared" si="134"/>
        <v>-1.5406663469999999</v>
      </c>
      <c r="D2840">
        <f t="shared" si="135"/>
        <v>1.5406663469999999</v>
      </c>
      <c r="E2840">
        <v>1.5406663469999999</v>
      </c>
      <c r="F2840">
        <v>6.5288300000000004E-4</v>
      </c>
      <c r="G2840">
        <v>1.2262891999999999E-2</v>
      </c>
      <c r="H2840">
        <f t="shared" si="136"/>
        <v>2839</v>
      </c>
    </row>
    <row r="2841" spans="1:8">
      <c r="A2841" t="s">
        <v>2842</v>
      </c>
      <c r="B2841">
        <v>-15.188036220000001</v>
      </c>
      <c r="C2841">
        <f t="shared" si="134"/>
        <v>0.87813054499999998</v>
      </c>
      <c r="D2841">
        <f t="shared" si="135"/>
        <v>0.87813054499999998</v>
      </c>
      <c r="E2841">
        <v>-0.87813054499999998</v>
      </c>
      <c r="F2841">
        <v>6.5619500000000004E-4</v>
      </c>
      <c r="G2841">
        <v>1.232075E-2</v>
      </c>
      <c r="H2841">
        <f t="shared" si="136"/>
        <v>2840</v>
      </c>
    </row>
    <row r="2842" spans="1:8">
      <c r="A2842" t="s">
        <v>2843</v>
      </c>
      <c r="B2842">
        <v>-14.425696479999999</v>
      </c>
      <c r="C2842">
        <f t="shared" si="134"/>
        <v>0.70260403400000004</v>
      </c>
      <c r="D2842">
        <f t="shared" si="135"/>
        <v>0.70260403400000004</v>
      </c>
      <c r="E2842">
        <v>-0.70260403400000004</v>
      </c>
      <c r="F2842">
        <v>6.5872200000000004E-4</v>
      </c>
      <c r="G2842">
        <v>1.2359495E-2</v>
      </c>
      <c r="H2842">
        <f t="shared" si="136"/>
        <v>2841</v>
      </c>
    </row>
    <row r="2843" spans="1:8">
      <c r="A2843" t="s">
        <v>2844</v>
      </c>
      <c r="B2843">
        <v>-14.42543663</v>
      </c>
      <c r="C2843">
        <f t="shared" si="134"/>
        <v>0.69145621199999996</v>
      </c>
      <c r="D2843">
        <f t="shared" si="135"/>
        <v>0.69145621199999996</v>
      </c>
      <c r="E2843">
        <v>-0.69145621199999996</v>
      </c>
      <c r="F2843">
        <v>6.5872200000000004E-4</v>
      </c>
      <c r="G2843">
        <v>1.2359495E-2</v>
      </c>
      <c r="H2843">
        <f t="shared" si="136"/>
        <v>2842</v>
      </c>
    </row>
    <row r="2844" spans="1:8">
      <c r="A2844" t="s">
        <v>2845</v>
      </c>
      <c r="B2844">
        <v>-17.25819671</v>
      </c>
      <c r="C2844">
        <f t="shared" si="134"/>
        <v>1.8242675260000001</v>
      </c>
      <c r="D2844">
        <f t="shared" si="135"/>
        <v>1.8242675260000001</v>
      </c>
      <c r="E2844">
        <v>-1.8242675260000001</v>
      </c>
      <c r="F2844">
        <v>6.5928799999999995E-4</v>
      </c>
      <c r="G2844">
        <v>1.2365765000000001E-2</v>
      </c>
      <c r="H2844">
        <f t="shared" si="136"/>
        <v>2843</v>
      </c>
    </row>
    <row r="2845" spans="1:8">
      <c r="A2845" t="s">
        <v>2846</v>
      </c>
      <c r="B2845">
        <v>-14.316032890000001</v>
      </c>
      <c r="C2845">
        <f t="shared" si="134"/>
        <v>-0.67906124999999995</v>
      </c>
      <c r="D2845">
        <f t="shared" si="135"/>
        <v>0.67906124999999995</v>
      </c>
      <c r="E2845">
        <v>0.67906124999999995</v>
      </c>
      <c r="F2845">
        <v>6.5972700000000003E-4</v>
      </c>
      <c r="G2845">
        <v>1.2369639999999999E-2</v>
      </c>
      <c r="H2845">
        <f t="shared" si="136"/>
        <v>2844</v>
      </c>
    </row>
    <row r="2846" spans="1:8">
      <c r="A2846" t="s">
        <v>2847</v>
      </c>
      <c r="B2846">
        <v>-16.237601340000001</v>
      </c>
      <c r="C2846">
        <f t="shared" si="134"/>
        <v>-1.300654169</v>
      </c>
      <c r="D2846">
        <f t="shared" si="135"/>
        <v>1.300654169</v>
      </c>
      <c r="E2846">
        <v>1.300654169</v>
      </c>
      <c r="F2846">
        <v>6.6061199999999998E-4</v>
      </c>
      <c r="G2846">
        <v>1.2379075999999999E-2</v>
      </c>
      <c r="H2846">
        <f t="shared" si="136"/>
        <v>2845</v>
      </c>
    </row>
    <row r="2847" spans="1:8">
      <c r="A2847" t="s">
        <v>2848</v>
      </c>
      <c r="B2847">
        <v>-14.439637919999999</v>
      </c>
      <c r="C2847">
        <f t="shared" si="134"/>
        <v>-0.65864478900000001</v>
      </c>
      <c r="D2847">
        <f t="shared" si="135"/>
        <v>0.65864478900000001</v>
      </c>
      <c r="E2847">
        <v>0.65864478900000001</v>
      </c>
      <c r="F2847">
        <v>6.6069399999999997E-4</v>
      </c>
      <c r="G2847">
        <v>1.2379075999999999E-2</v>
      </c>
      <c r="H2847">
        <f t="shared" si="136"/>
        <v>2846</v>
      </c>
    </row>
    <row r="2848" spans="1:8">
      <c r="A2848" t="s">
        <v>2849</v>
      </c>
      <c r="B2848">
        <v>-13.74160672</v>
      </c>
      <c r="C2848">
        <f t="shared" si="134"/>
        <v>-0.54458410099999999</v>
      </c>
      <c r="D2848">
        <f t="shared" si="135"/>
        <v>0.54458410099999999</v>
      </c>
      <c r="E2848">
        <v>0.54458410099999999</v>
      </c>
      <c r="F2848">
        <v>6.6134600000000005E-4</v>
      </c>
      <c r="G2848">
        <v>1.2386945E-2</v>
      </c>
      <c r="H2848">
        <f t="shared" si="136"/>
        <v>2847</v>
      </c>
    </row>
    <row r="2849" spans="1:8">
      <c r="A2849" t="s">
        <v>2850</v>
      </c>
      <c r="B2849">
        <v>-15.60957638</v>
      </c>
      <c r="C2849">
        <f t="shared" si="134"/>
        <v>-1.032099267</v>
      </c>
      <c r="D2849">
        <f t="shared" si="135"/>
        <v>1.032099267</v>
      </c>
      <c r="E2849">
        <v>1.032099267</v>
      </c>
      <c r="F2849">
        <v>6.6364600000000005E-4</v>
      </c>
      <c r="G2849">
        <v>1.2425656E-2</v>
      </c>
      <c r="H2849">
        <f t="shared" si="136"/>
        <v>2848</v>
      </c>
    </row>
    <row r="2850" spans="1:8">
      <c r="A2850" t="s">
        <v>2851</v>
      </c>
      <c r="B2850">
        <v>-16.391152609999999</v>
      </c>
      <c r="C2850">
        <f t="shared" si="134"/>
        <v>-1.363596426</v>
      </c>
      <c r="D2850">
        <f t="shared" si="135"/>
        <v>1.363596426</v>
      </c>
      <c r="E2850">
        <v>1.363596426</v>
      </c>
      <c r="F2850">
        <v>6.6446699999999997E-4</v>
      </c>
      <c r="G2850">
        <v>1.243665E-2</v>
      </c>
      <c r="H2850">
        <f t="shared" si="136"/>
        <v>2849</v>
      </c>
    </row>
    <row r="2851" spans="1:8">
      <c r="A2851" t="s">
        <v>2852</v>
      </c>
      <c r="B2851">
        <v>-12.9057165</v>
      </c>
      <c r="C2851">
        <f t="shared" si="134"/>
        <v>-0.390408425</v>
      </c>
      <c r="D2851">
        <f t="shared" si="135"/>
        <v>0.390408425</v>
      </c>
      <c r="E2851">
        <v>0.390408425</v>
      </c>
      <c r="F2851">
        <v>6.6569800000000005E-4</v>
      </c>
      <c r="G2851">
        <v>1.2455321E-2</v>
      </c>
      <c r="H2851">
        <f t="shared" si="136"/>
        <v>2850</v>
      </c>
    </row>
    <row r="2852" spans="1:8">
      <c r="A2852" t="s">
        <v>2853</v>
      </c>
      <c r="B2852">
        <v>-15.587907209999999</v>
      </c>
      <c r="C2852">
        <f t="shared" si="134"/>
        <v>1.0486231130000001</v>
      </c>
      <c r="D2852">
        <f t="shared" si="135"/>
        <v>1.0486231130000001</v>
      </c>
      <c r="E2852">
        <v>-1.0486231130000001</v>
      </c>
      <c r="F2852">
        <v>6.6654400000000003E-4</v>
      </c>
      <c r="G2852">
        <v>1.2466783E-2</v>
      </c>
      <c r="H2852">
        <f t="shared" si="136"/>
        <v>2851</v>
      </c>
    </row>
    <row r="2853" spans="1:8">
      <c r="A2853" t="s">
        <v>2854</v>
      </c>
      <c r="B2853">
        <v>-11.914815089999999</v>
      </c>
      <c r="C2853">
        <f t="shared" si="134"/>
        <v>-0.28790777000000001</v>
      </c>
      <c r="D2853">
        <f t="shared" si="135"/>
        <v>0.28790777000000001</v>
      </c>
      <c r="E2853">
        <v>0.28790777000000001</v>
      </c>
      <c r="F2853">
        <v>6.6858100000000001E-4</v>
      </c>
      <c r="G2853">
        <v>1.2500499E-2</v>
      </c>
      <c r="H2853">
        <f t="shared" si="136"/>
        <v>2852</v>
      </c>
    </row>
    <row r="2854" spans="1:8">
      <c r="A2854" t="s">
        <v>2855</v>
      </c>
      <c r="B2854">
        <v>-18.005770330000001</v>
      </c>
      <c r="C2854">
        <f t="shared" si="134"/>
        <v>2.328138182</v>
      </c>
      <c r="D2854">
        <f t="shared" si="135"/>
        <v>2.328138182</v>
      </c>
      <c r="E2854">
        <v>-2.328138182</v>
      </c>
      <c r="F2854">
        <v>6.7143599999999997E-4</v>
      </c>
      <c r="G2854">
        <v>1.2545073E-2</v>
      </c>
      <c r="H2854">
        <f t="shared" si="136"/>
        <v>2853</v>
      </c>
    </row>
    <row r="2855" spans="1:8">
      <c r="A2855" t="s">
        <v>2856</v>
      </c>
      <c r="B2855">
        <v>-17.910109909999999</v>
      </c>
      <c r="C2855">
        <f t="shared" si="134"/>
        <v>2.2169049510000001</v>
      </c>
      <c r="D2855">
        <f t="shared" si="135"/>
        <v>2.2169049510000001</v>
      </c>
      <c r="E2855">
        <v>-2.2169049510000001</v>
      </c>
      <c r="F2855">
        <v>6.7143599999999997E-4</v>
      </c>
      <c r="G2855">
        <v>1.2545073E-2</v>
      </c>
      <c r="H2855">
        <f t="shared" si="136"/>
        <v>2854</v>
      </c>
    </row>
    <row r="2856" spans="1:8">
      <c r="A2856" t="s">
        <v>2857</v>
      </c>
      <c r="B2856">
        <v>-14.993950010000001</v>
      </c>
      <c r="C2856">
        <f t="shared" si="134"/>
        <v>-0.88417073899999998</v>
      </c>
      <c r="D2856">
        <f t="shared" si="135"/>
        <v>0.88417073899999998</v>
      </c>
      <c r="E2856">
        <v>0.88417073899999998</v>
      </c>
      <c r="F2856">
        <v>6.7334100000000004E-4</v>
      </c>
      <c r="G2856">
        <v>1.2576265E-2</v>
      </c>
      <c r="H2856">
        <f t="shared" si="136"/>
        <v>2855</v>
      </c>
    </row>
    <row r="2857" spans="1:8">
      <c r="A2857" t="s">
        <v>2858</v>
      </c>
      <c r="B2857">
        <v>-18.77789095</v>
      </c>
      <c r="C2857">
        <f t="shared" si="134"/>
        <v>-3.1372878360000001</v>
      </c>
      <c r="D2857">
        <f t="shared" si="135"/>
        <v>3.1372878360000001</v>
      </c>
      <c r="E2857">
        <v>3.1372878360000001</v>
      </c>
      <c r="F2857">
        <v>6.7393599999999998E-4</v>
      </c>
      <c r="G2857">
        <v>1.2582974E-2</v>
      </c>
      <c r="H2857">
        <f t="shared" si="136"/>
        <v>2856</v>
      </c>
    </row>
    <row r="2858" spans="1:8">
      <c r="A2858" t="s">
        <v>2859</v>
      </c>
      <c r="B2858">
        <v>-14.8185714</v>
      </c>
      <c r="C2858">
        <f t="shared" si="134"/>
        <v>0.76488257000000004</v>
      </c>
      <c r="D2858">
        <f t="shared" si="135"/>
        <v>0.76488257000000004</v>
      </c>
      <c r="E2858">
        <v>-0.76488257000000004</v>
      </c>
      <c r="F2858">
        <v>6.7562700000000004E-4</v>
      </c>
      <c r="G2858">
        <v>1.2610124E-2</v>
      </c>
      <c r="H2858">
        <f t="shared" si="136"/>
        <v>2857</v>
      </c>
    </row>
    <row r="2859" spans="1:8">
      <c r="A2859" t="s">
        <v>2860</v>
      </c>
      <c r="B2859">
        <v>-16.092586950000001</v>
      </c>
      <c r="C2859">
        <f t="shared" si="134"/>
        <v>1.208216051</v>
      </c>
      <c r="D2859">
        <f t="shared" si="135"/>
        <v>1.208216051</v>
      </c>
      <c r="E2859">
        <v>-1.208216051</v>
      </c>
      <c r="F2859">
        <v>6.7746799999999997E-4</v>
      </c>
      <c r="G2859">
        <v>1.264007E-2</v>
      </c>
      <c r="H2859">
        <f t="shared" si="136"/>
        <v>2858</v>
      </c>
    </row>
    <row r="2860" spans="1:8">
      <c r="A2860" t="s">
        <v>2861</v>
      </c>
      <c r="B2860">
        <v>-12.9466103</v>
      </c>
      <c r="C2860">
        <f t="shared" si="134"/>
        <v>0.41336082800000001</v>
      </c>
      <c r="D2860">
        <f t="shared" si="135"/>
        <v>0.41336082800000001</v>
      </c>
      <c r="E2860">
        <v>-0.41336082800000001</v>
      </c>
      <c r="F2860">
        <v>6.8061E-4</v>
      </c>
      <c r="G2860">
        <v>1.2694250000000001E-2</v>
      </c>
      <c r="H2860">
        <f t="shared" si="136"/>
        <v>2859</v>
      </c>
    </row>
    <row r="2861" spans="1:8">
      <c r="A2861" t="s">
        <v>2862</v>
      </c>
      <c r="B2861">
        <v>-10.872962749999999</v>
      </c>
      <c r="C2861">
        <f t="shared" si="134"/>
        <v>0.18352750400000001</v>
      </c>
      <c r="D2861">
        <f t="shared" si="135"/>
        <v>0.18352750400000001</v>
      </c>
      <c r="E2861">
        <v>-0.18352750400000001</v>
      </c>
      <c r="F2861">
        <v>6.8326599999999997E-4</v>
      </c>
      <c r="G2861">
        <v>1.2739324999999999E-2</v>
      </c>
      <c r="H2861">
        <f t="shared" si="136"/>
        <v>2860</v>
      </c>
    </row>
    <row r="2862" spans="1:8">
      <c r="A2862" t="s">
        <v>2863</v>
      </c>
      <c r="B2862">
        <v>-16.626474779999999</v>
      </c>
      <c r="C2862">
        <f t="shared" si="134"/>
        <v>-1.5585673090000001</v>
      </c>
      <c r="D2862">
        <f t="shared" si="135"/>
        <v>1.5585673090000001</v>
      </c>
      <c r="E2862">
        <v>1.5585673090000001</v>
      </c>
      <c r="F2862">
        <v>6.8458600000000005E-4</v>
      </c>
      <c r="G2862">
        <v>1.2759484E-2</v>
      </c>
      <c r="H2862">
        <f t="shared" si="136"/>
        <v>2861</v>
      </c>
    </row>
    <row r="2863" spans="1:8">
      <c r="A2863" t="s">
        <v>2864</v>
      </c>
      <c r="B2863">
        <v>-14.288420520000001</v>
      </c>
      <c r="C2863">
        <f t="shared" si="134"/>
        <v>0.68762216200000004</v>
      </c>
      <c r="D2863">
        <f t="shared" si="135"/>
        <v>0.68762216200000004</v>
      </c>
      <c r="E2863">
        <v>-0.68762216200000004</v>
      </c>
      <c r="F2863">
        <v>6.85251E-4</v>
      </c>
      <c r="G2863">
        <v>1.2767415000000001E-2</v>
      </c>
      <c r="H2863">
        <f t="shared" si="136"/>
        <v>2862</v>
      </c>
    </row>
    <row r="2864" spans="1:8">
      <c r="A2864" t="s">
        <v>2865</v>
      </c>
      <c r="B2864">
        <v>-11.93991898</v>
      </c>
      <c r="C2864">
        <f t="shared" si="134"/>
        <v>0.29992942500000003</v>
      </c>
      <c r="D2864">
        <f t="shared" si="135"/>
        <v>0.29992942500000003</v>
      </c>
      <c r="E2864">
        <v>-0.29992942500000003</v>
      </c>
      <c r="F2864">
        <v>6.8621600000000002E-4</v>
      </c>
      <c r="G2864">
        <v>1.2780922E-2</v>
      </c>
      <c r="H2864">
        <f t="shared" si="136"/>
        <v>2863</v>
      </c>
    </row>
    <row r="2865" spans="1:8">
      <c r="A2865" t="s">
        <v>2866</v>
      </c>
      <c r="B2865">
        <v>-13.69877563</v>
      </c>
      <c r="C2865">
        <f t="shared" si="134"/>
        <v>-0.54150246599999996</v>
      </c>
      <c r="D2865">
        <f t="shared" si="135"/>
        <v>0.54150246599999996</v>
      </c>
      <c r="E2865">
        <v>0.54150246599999996</v>
      </c>
      <c r="F2865">
        <v>6.8651499999999996E-4</v>
      </c>
      <c r="G2865">
        <v>1.2782028000000001E-2</v>
      </c>
      <c r="H2865">
        <f t="shared" si="136"/>
        <v>2864</v>
      </c>
    </row>
    <row r="2866" spans="1:8">
      <c r="A2866" t="s">
        <v>2867</v>
      </c>
      <c r="B2866">
        <v>-17.33050935</v>
      </c>
      <c r="C2866">
        <f t="shared" si="134"/>
        <v>1.845016008</v>
      </c>
      <c r="D2866">
        <f t="shared" si="135"/>
        <v>1.845016008</v>
      </c>
      <c r="E2866">
        <v>-1.845016008</v>
      </c>
      <c r="F2866">
        <v>6.8785999999999999E-4</v>
      </c>
      <c r="G2866">
        <v>1.2802594E-2</v>
      </c>
      <c r="H2866">
        <f t="shared" si="136"/>
        <v>2865</v>
      </c>
    </row>
    <row r="2867" spans="1:8">
      <c r="A2867" t="s">
        <v>2868</v>
      </c>
      <c r="B2867">
        <v>-16.066070969999998</v>
      </c>
      <c r="C2867">
        <f t="shared" si="134"/>
        <v>-1.2362965859999999</v>
      </c>
      <c r="D2867">
        <f t="shared" si="135"/>
        <v>1.2362965859999999</v>
      </c>
      <c r="E2867">
        <v>1.2362965859999999</v>
      </c>
      <c r="F2867">
        <v>6.88315E-4</v>
      </c>
      <c r="G2867">
        <v>1.2803238999999999E-2</v>
      </c>
      <c r="H2867">
        <f t="shared" si="136"/>
        <v>2866</v>
      </c>
    </row>
    <row r="2868" spans="1:8">
      <c r="A2868" t="s">
        <v>2869</v>
      </c>
      <c r="B2868">
        <v>-14.44015544</v>
      </c>
      <c r="C2868">
        <f t="shared" si="134"/>
        <v>-0.67299781299999994</v>
      </c>
      <c r="D2868">
        <f t="shared" si="135"/>
        <v>0.67299781299999994</v>
      </c>
      <c r="E2868">
        <v>0.67299781299999994</v>
      </c>
      <c r="F2868">
        <v>6.88515E-4</v>
      </c>
      <c r="G2868">
        <v>1.2803238999999999E-2</v>
      </c>
      <c r="H2868">
        <f t="shared" si="136"/>
        <v>2867</v>
      </c>
    </row>
    <row r="2869" spans="1:8">
      <c r="A2869" t="s">
        <v>2870</v>
      </c>
      <c r="B2869">
        <v>-15.43618552</v>
      </c>
      <c r="C2869">
        <f t="shared" si="134"/>
        <v>-0.99074749200000001</v>
      </c>
      <c r="D2869">
        <f t="shared" si="135"/>
        <v>0.99074749200000001</v>
      </c>
      <c r="E2869">
        <v>0.99074749200000001</v>
      </c>
      <c r="F2869">
        <v>6.8861499999999995E-4</v>
      </c>
      <c r="G2869">
        <v>1.2803238999999999E-2</v>
      </c>
      <c r="H2869">
        <f t="shared" si="136"/>
        <v>2868</v>
      </c>
    </row>
    <row r="2870" spans="1:8">
      <c r="A2870" t="s">
        <v>2871</v>
      </c>
      <c r="B2870">
        <v>-19.081783980000001</v>
      </c>
      <c r="C2870">
        <f t="shared" si="134"/>
        <v>3.3472059939999999</v>
      </c>
      <c r="D2870">
        <f t="shared" si="135"/>
        <v>3.3472059939999999</v>
      </c>
      <c r="E2870">
        <v>-3.3472059939999999</v>
      </c>
      <c r="F2870">
        <v>6.8985699999999999E-4</v>
      </c>
      <c r="G2870">
        <v>1.2821868E-2</v>
      </c>
      <c r="H2870">
        <f t="shared" si="136"/>
        <v>2869</v>
      </c>
    </row>
    <row r="2871" spans="1:8">
      <c r="A2871" t="s">
        <v>2872</v>
      </c>
      <c r="B2871">
        <v>-17.081973099999999</v>
      </c>
      <c r="C2871">
        <f t="shared" si="134"/>
        <v>1.598816695</v>
      </c>
      <c r="D2871">
        <f t="shared" si="135"/>
        <v>1.598816695</v>
      </c>
      <c r="E2871">
        <v>-1.598816695</v>
      </c>
      <c r="F2871">
        <v>6.9322100000000005E-4</v>
      </c>
      <c r="G2871">
        <v>1.2879906E-2</v>
      </c>
      <c r="H2871">
        <f t="shared" si="136"/>
        <v>2870</v>
      </c>
    </row>
    <row r="2872" spans="1:8">
      <c r="A2872" t="s">
        <v>2873</v>
      </c>
      <c r="B2872">
        <v>-15.265828989999999</v>
      </c>
      <c r="C2872">
        <f t="shared" si="134"/>
        <v>-0.91361910999999996</v>
      </c>
      <c r="D2872">
        <f t="shared" si="135"/>
        <v>0.91361910999999996</v>
      </c>
      <c r="E2872">
        <v>0.91361910999999996</v>
      </c>
      <c r="F2872">
        <v>6.9445300000000004E-4</v>
      </c>
      <c r="G2872">
        <v>1.2898299E-2</v>
      </c>
      <c r="H2872">
        <f t="shared" si="136"/>
        <v>2871</v>
      </c>
    </row>
    <row r="2873" spans="1:8">
      <c r="A2873" t="s">
        <v>2874</v>
      </c>
      <c r="B2873">
        <v>-16.388070720000002</v>
      </c>
      <c r="C2873">
        <f t="shared" si="134"/>
        <v>1.3338478789999999</v>
      </c>
      <c r="D2873">
        <f t="shared" si="135"/>
        <v>1.3338478789999999</v>
      </c>
      <c r="E2873">
        <v>-1.3338478789999999</v>
      </c>
      <c r="F2873">
        <v>6.97088E-4</v>
      </c>
      <c r="G2873">
        <v>1.293823E-2</v>
      </c>
      <c r="H2873">
        <f t="shared" si="136"/>
        <v>2872</v>
      </c>
    </row>
    <row r="2874" spans="1:8">
      <c r="A2874" t="s">
        <v>2875</v>
      </c>
      <c r="B2874">
        <v>-16.406183890000001</v>
      </c>
      <c r="C2874">
        <f t="shared" si="134"/>
        <v>1.298124587</v>
      </c>
      <c r="D2874">
        <f t="shared" si="135"/>
        <v>1.298124587</v>
      </c>
      <c r="E2874">
        <v>-1.298124587</v>
      </c>
      <c r="F2874">
        <v>6.97088E-4</v>
      </c>
      <c r="G2874">
        <v>1.293823E-2</v>
      </c>
      <c r="H2874">
        <f t="shared" si="136"/>
        <v>2873</v>
      </c>
    </row>
    <row r="2875" spans="1:8">
      <c r="A2875" t="s">
        <v>2876</v>
      </c>
      <c r="B2875">
        <v>-14.956018009999999</v>
      </c>
      <c r="C2875">
        <f t="shared" si="134"/>
        <v>0.84065245399999999</v>
      </c>
      <c r="D2875">
        <f t="shared" si="135"/>
        <v>0.84065245399999999</v>
      </c>
      <c r="E2875">
        <v>-0.84065245399999999</v>
      </c>
      <c r="F2875">
        <v>6.9879000000000002E-4</v>
      </c>
      <c r="G2875">
        <v>1.2965307000000001E-2</v>
      </c>
      <c r="H2875">
        <f t="shared" si="136"/>
        <v>2874</v>
      </c>
    </row>
    <row r="2876" spans="1:8">
      <c r="A2876" t="s">
        <v>2877</v>
      </c>
      <c r="B2876">
        <v>-16.832033110000001</v>
      </c>
      <c r="C2876">
        <f t="shared" si="134"/>
        <v>-1.6991474390000001</v>
      </c>
      <c r="D2876">
        <f t="shared" si="135"/>
        <v>1.6991474390000001</v>
      </c>
      <c r="E2876">
        <v>1.6991474390000001</v>
      </c>
      <c r="F2876">
        <v>6.9915000000000005E-4</v>
      </c>
      <c r="G2876">
        <v>1.2967476E-2</v>
      </c>
      <c r="H2876">
        <f t="shared" si="136"/>
        <v>2875</v>
      </c>
    </row>
    <row r="2877" spans="1:8">
      <c r="A2877" t="s">
        <v>2878</v>
      </c>
      <c r="B2877">
        <v>-15.270393110000001</v>
      </c>
      <c r="C2877">
        <f t="shared" si="134"/>
        <v>-0.87429219499999999</v>
      </c>
      <c r="D2877">
        <f t="shared" si="135"/>
        <v>0.87429219499999999</v>
      </c>
      <c r="E2877">
        <v>0.87429219499999999</v>
      </c>
      <c r="F2877">
        <v>7.0555200000000002E-4</v>
      </c>
      <c r="G2877">
        <v>1.3081664999999999E-2</v>
      </c>
      <c r="H2877">
        <f t="shared" si="136"/>
        <v>2876</v>
      </c>
    </row>
    <row r="2878" spans="1:8">
      <c r="A2878" t="s">
        <v>2879</v>
      </c>
      <c r="B2878">
        <v>-14.1923309</v>
      </c>
      <c r="C2878">
        <f t="shared" si="134"/>
        <v>-0.629233037</v>
      </c>
      <c r="D2878">
        <f t="shared" si="135"/>
        <v>0.629233037</v>
      </c>
      <c r="E2878">
        <v>0.629233037</v>
      </c>
      <c r="F2878">
        <v>7.0625600000000005E-4</v>
      </c>
      <c r="G2878">
        <v>1.3090165000000001E-2</v>
      </c>
      <c r="H2878">
        <f t="shared" si="136"/>
        <v>2877</v>
      </c>
    </row>
    <row r="2879" spans="1:8">
      <c r="A2879" t="s">
        <v>2880</v>
      </c>
      <c r="B2879">
        <v>-16.779219170000001</v>
      </c>
      <c r="C2879">
        <f t="shared" si="134"/>
        <v>-1.5214509199999999</v>
      </c>
      <c r="D2879">
        <f t="shared" si="135"/>
        <v>1.5214509199999999</v>
      </c>
      <c r="E2879">
        <v>1.5214509199999999</v>
      </c>
      <c r="F2879">
        <v>7.0901600000000003E-4</v>
      </c>
      <c r="G2879">
        <v>1.3132194E-2</v>
      </c>
      <c r="H2879">
        <f t="shared" si="136"/>
        <v>2878</v>
      </c>
    </row>
    <row r="2880" spans="1:8">
      <c r="A2880" t="s">
        <v>2881</v>
      </c>
      <c r="B2880">
        <v>-16.779517770000002</v>
      </c>
      <c r="C2880">
        <f t="shared" si="134"/>
        <v>-1.5209560280000001</v>
      </c>
      <c r="D2880">
        <f t="shared" si="135"/>
        <v>1.5209560280000001</v>
      </c>
      <c r="E2880">
        <v>1.5209560280000001</v>
      </c>
      <c r="F2880">
        <v>7.0901600000000003E-4</v>
      </c>
      <c r="G2880">
        <v>1.3132194E-2</v>
      </c>
      <c r="H2880">
        <f t="shared" si="136"/>
        <v>2879</v>
      </c>
    </row>
    <row r="2881" spans="1:8">
      <c r="A2881" t="s">
        <v>2882</v>
      </c>
      <c r="B2881">
        <v>-16.222775909999999</v>
      </c>
      <c r="C2881">
        <f t="shared" si="134"/>
        <v>-1.1659815929999999</v>
      </c>
      <c r="D2881">
        <f t="shared" si="135"/>
        <v>1.1659815929999999</v>
      </c>
      <c r="E2881">
        <v>1.1659815929999999</v>
      </c>
      <c r="F2881">
        <v>7.1110599999999998E-4</v>
      </c>
      <c r="G2881">
        <v>1.3166318999999999E-2</v>
      </c>
      <c r="H2881">
        <f t="shared" si="136"/>
        <v>2880</v>
      </c>
    </row>
    <row r="2882" spans="1:8">
      <c r="A2882" t="s">
        <v>2883</v>
      </c>
      <c r="B2882">
        <v>-13.44107239</v>
      </c>
      <c r="C2882">
        <f t="shared" si="134"/>
        <v>0.49433073700000002</v>
      </c>
      <c r="D2882">
        <f t="shared" si="135"/>
        <v>0.49433073700000002</v>
      </c>
      <c r="E2882">
        <v>-0.49433073700000002</v>
      </c>
      <c r="F2882">
        <v>7.1805899999999995E-4</v>
      </c>
      <c r="G2882">
        <v>1.3286803999999999E-2</v>
      </c>
      <c r="H2882">
        <f t="shared" si="136"/>
        <v>2881</v>
      </c>
    </row>
    <row r="2883" spans="1:8">
      <c r="A2883" t="s">
        <v>2884</v>
      </c>
      <c r="B2883">
        <v>-14.698101230000001</v>
      </c>
      <c r="C2883">
        <f t="shared" ref="C2883:C2946" si="137">-E2883</f>
        <v>0.76535387600000004</v>
      </c>
      <c r="D2883">
        <f t="shared" ref="D2883:D2946" si="138">ABS(C2883)</f>
        <v>0.76535387600000004</v>
      </c>
      <c r="E2883">
        <v>-0.76535387600000004</v>
      </c>
      <c r="F2883">
        <v>7.1811100000000001E-4</v>
      </c>
      <c r="G2883">
        <v>1.3286803999999999E-2</v>
      </c>
      <c r="H2883">
        <f t="shared" si="136"/>
        <v>2882</v>
      </c>
    </row>
    <row r="2884" spans="1:8">
      <c r="A2884" t="s">
        <v>2885</v>
      </c>
      <c r="B2884">
        <v>-15.95195081</v>
      </c>
      <c r="C2884">
        <f t="shared" si="137"/>
        <v>-1.1752726330000001</v>
      </c>
      <c r="D2884">
        <f t="shared" si="138"/>
        <v>1.1752726330000001</v>
      </c>
      <c r="E2884">
        <v>1.1752726330000001</v>
      </c>
      <c r="F2884">
        <v>7.1843600000000003E-4</v>
      </c>
      <c r="G2884">
        <v>1.3288191E-2</v>
      </c>
      <c r="H2884">
        <f t="shared" ref="H2884:H2947" si="139">H2883+1</f>
        <v>2883</v>
      </c>
    </row>
    <row r="2885" spans="1:8">
      <c r="A2885" t="s">
        <v>2886</v>
      </c>
      <c r="B2885">
        <v>-13.74451315</v>
      </c>
      <c r="C2885">
        <f t="shared" si="137"/>
        <v>0.561900277</v>
      </c>
      <c r="D2885">
        <f t="shared" si="138"/>
        <v>0.561900277</v>
      </c>
      <c r="E2885">
        <v>-0.561900277</v>
      </c>
      <c r="F2885">
        <v>7.1935100000000002E-4</v>
      </c>
      <c r="G2885">
        <v>1.3300513999999999E-2</v>
      </c>
      <c r="H2885">
        <f t="shared" si="139"/>
        <v>2884</v>
      </c>
    </row>
    <row r="2886" spans="1:8">
      <c r="A2886" t="s">
        <v>2887</v>
      </c>
      <c r="B2886">
        <v>-13.88040663</v>
      </c>
      <c r="C2886">
        <f t="shared" si="137"/>
        <v>0.55639236400000003</v>
      </c>
      <c r="D2886">
        <f t="shared" si="138"/>
        <v>0.55639236400000003</v>
      </c>
      <c r="E2886">
        <v>-0.55639236400000003</v>
      </c>
      <c r="F2886">
        <v>7.2018500000000003E-4</v>
      </c>
      <c r="G2886">
        <v>1.3311318000000001E-2</v>
      </c>
      <c r="H2886">
        <f t="shared" si="139"/>
        <v>2885</v>
      </c>
    </row>
    <row r="2887" spans="1:8">
      <c r="A2887" t="s">
        <v>2888</v>
      </c>
      <c r="B2887">
        <v>-12.820824979999999</v>
      </c>
      <c r="C2887">
        <f t="shared" si="137"/>
        <v>-0.38585891</v>
      </c>
      <c r="D2887">
        <f t="shared" si="138"/>
        <v>0.38585891</v>
      </c>
      <c r="E2887">
        <v>0.38585891</v>
      </c>
      <c r="F2887">
        <v>7.2176200000000003E-4</v>
      </c>
      <c r="G2887">
        <v>1.3335836E-2</v>
      </c>
      <c r="H2887">
        <f t="shared" si="139"/>
        <v>2886</v>
      </c>
    </row>
    <row r="2888" spans="1:8">
      <c r="A2888" t="s">
        <v>2889</v>
      </c>
      <c r="B2888">
        <v>-12.14063414</v>
      </c>
      <c r="C2888">
        <f t="shared" si="137"/>
        <v>-0.29659992600000001</v>
      </c>
      <c r="D2888">
        <f t="shared" si="138"/>
        <v>0.29659992600000001</v>
      </c>
      <c r="E2888">
        <v>0.29659992600000001</v>
      </c>
      <c r="F2888">
        <v>7.2254700000000003E-4</v>
      </c>
      <c r="G2888">
        <v>1.3345726E-2</v>
      </c>
      <c r="H2888">
        <f t="shared" si="139"/>
        <v>2887</v>
      </c>
    </row>
    <row r="2889" spans="1:8">
      <c r="A2889" t="s">
        <v>2890</v>
      </c>
      <c r="B2889">
        <v>-14.126872349999999</v>
      </c>
      <c r="C2889">
        <f t="shared" si="137"/>
        <v>-0.62650186799999996</v>
      </c>
      <c r="D2889">
        <f t="shared" si="138"/>
        <v>0.62650186799999996</v>
      </c>
      <c r="E2889">
        <v>0.62650186799999996</v>
      </c>
      <c r="F2889">
        <v>7.2305100000000005E-4</v>
      </c>
      <c r="G2889">
        <v>1.3350411E-2</v>
      </c>
      <c r="H2889">
        <f t="shared" si="139"/>
        <v>2888</v>
      </c>
    </row>
    <row r="2890" spans="1:8">
      <c r="A2890" t="s">
        <v>2891</v>
      </c>
      <c r="B2890">
        <v>-16.133910960000001</v>
      </c>
      <c r="C2890">
        <f t="shared" si="137"/>
        <v>-1.2543952949999999</v>
      </c>
      <c r="D2890">
        <f t="shared" si="138"/>
        <v>1.2543952949999999</v>
      </c>
      <c r="E2890">
        <v>1.2543952949999999</v>
      </c>
      <c r="F2890">
        <v>7.2824000000000001E-4</v>
      </c>
      <c r="G2890">
        <v>1.3441569E-2</v>
      </c>
      <c r="H2890">
        <f t="shared" si="139"/>
        <v>2889</v>
      </c>
    </row>
    <row r="2891" spans="1:8">
      <c r="A2891" t="s">
        <v>2892</v>
      </c>
      <c r="B2891">
        <v>-15.03078444</v>
      </c>
      <c r="C2891">
        <f t="shared" si="137"/>
        <v>-0.79633818199999995</v>
      </c>
      <c r="D2891">
        <f t="shared" si="138"/>
        <v>0.79633818199999995</v>
      </c>
      <c r="E2891">
        <v>0.79633818199999995</v>
      </c>
      <c r="F2891">
        <v>7.2873999999999997E-4</v>
      </c>
      <c r="G2891">
        <v>1.3446127E-2</v>
      </c>
      <c r="H2891">
        <f t="shared" si="139"/>
        <v>2890</v>
      </c>
    </row>
    <row r="2892" spans="1:8">
      <c r="A2892" t="s">
        <v>2893</v>
      </c>
      <c r="B2892">
        <v>-15.48133445</v>
      </c>
      <c r="C2892">
        <f t="shared" si="137"/>
        <v>1.0029855750000001</v>
      </c>
      <c r="D2892">
        <f t="shared" si="138"/>
        <v>1.0029855750000001</v>
      </c>
      <c r="E2892">
        <v>-1.0029855750000001</v>
      </c>
      <c r="F2892">
        <v>7.3096399999999996E-4</v>
      </c>
      <c r="G2892">
        <v>1.347784E-2</v>
      </c>
      <c r="H2892">
        <f t="shared" si="139"/>
        <v>2891</v>
      </c>
    </row>
    <row r="2893" spans="1:8">
      <c r="A2893" t="s">
        <v>2894</v>
      </c>
      <c r="B2893">
        <v>-15.496320730000001</v>
      </c>
      <c r="C2893">
        <f t="shared" si="137"/>
        <v>0.97276413900000003</v>
      </c>
      <c r="D2893">
        <f t="shared" si="138"/>
        <v>0.97276413900000003</v>
      </c>
      <c r="E2893">
        <v>-0.97276413900000003</v>
      </c>
      <c r="F2893">
        <v>7.3096399999999996E-4</v>
      </c>
      <c r="G2893">
        <v>1.347784E-2</v>
      </c>
      <c r="H2893">
        <f t="shared" si="139"/>
        <v>2892</v>
      </c>
    </row>
    <row r="2894" spans="1:8">
      <c r="A2894" t="s">
        <v>2895</v>
      </c>
      <c r="B2894">
        <v>-18.020053489999999</v>
      </c>
      <c r="C2894">
        <f t="shared" si="137"/>
        <v>-2.2092626179999999</v>
      </c>
      <c r="D2894">
        <f t="shared" si="138"/>
        <v>2.2092626179999999</v>
      </c>
      <c r="E2894">
        <v>2.2092626179999999</v>
      </c>
      <c r="F2894">
        <v>7.3155099999999999E-4</v>
      </c>
      <c r="G2894">
        <v>1.3483848E-2</v>
      </c>
      <c r="H2894">
        <f t="shared" si="139"/>
        <v>2893</v>
      </c>
    </row>
    <row r="2895" spans="1:8">
      <c r="A2895" t="s">
        <v>2896</v>
      </c>
      <c r="B2895">
        <v>-16.597875460000001</v>
      </c>
      <c r="C2895">
        <f t="shared" si="137"/>
        <v>-1.4964846730000001</v>
      </c>
      <c r="D2895">
        <f t="shared" si="138"/>
        <v>1.4964846730000001</v>
      </c>
      <c r="E2895">
        <v>1.4964846730000001</v>
      </c>
      <c r="F2895">
        <v>7.3179500000000004E-4</v>
      </c>
      <c r="G2895">
        <v>1.3483848E-2</v>
      </c>
      <c r="H2895">
        <f t="shared" si="139"/>
        <v>2894</v>
      </c>
    </row>
    <row r="2896" spans="1:8">
      <c r="A2896" t="s">
        <v>2897</v>
      </c>
      <c r="B2896">
        <v>-12.1534095</v>
      </c>
      <c r="C2896">
        <f t="shared" si="137"/>
        <v>0.34669996400000003</v>
      </c>
      <c r="D2896">
        <f t="shared" si="138"/>
        <v>0.34669996400000003</v>
      </c>
      <c r="E2896">
        <v>-0.34669996400000003</v>
      </c>
      <c r="F2896">
        <v>7.3318999999999999E-4</v>
      </c>
      <c r="G2896">
        <v>1.3504868999999999E-2</v>
      </c>
      <c r="H2896">
        <f t="shared" si="139"/>
        <v>2895</v>
      </c>
    </row>
    <row r="2897" spans="1:8">
      <c r="A2897" t="s">
        <v>2898</v>
      </c>
      <c r="B2897">
        <v>-15.4605228</v>
      </c>
      <c r="C2897">
        <f t="shared" si="137"/>
        <v>-1.0267419</v>
      </c>
      <c r="D2897">
        <f t="shared" si="138"/>
        <v>1.0267419</v>
      </c>
      <c r="E2897">
        <v>1.0267419</v>
      </c>
      <c r="F2897">
        <v>7.3524500000000004E-4</v>
      </c>
      <c r="G2897">
        <v>1.3533829000000001E-2</v>
      </c>
      <c r="H2897">
        <f t="shared" si="139"/>
        <v>2896</v>
      </c>
    </row>
    <row r="2898" spans="1:8">
      <c r="A2898" t="s">
        <v>2899</v>
      </c>
      <c r="B2898">
        <v>-15.96674511</v>
      </c>
      <c r="C2898">
        <f t="shared" si="137"/>
        <v>-1.2760176029999999</v>
      </c>
      <c r="D2898">
        <f t="shared" si="138"/>
        <v>1.2760176029999999</v>
      </c>
      <c r="E2898">
        <v>1.2760176029999999</v>
      </c>
      <c r="F2898">
        <v>7.3526899999999998E-4</v>
      </c>
      <c r="G2898">
        <v>1.3533829000000001E-2</v>
      </c>
      <c r="H2898">
        <f t="shared" si="139"/>
        <v>2897</v>
      </c>
    </row>
    <row r="2899" spans="1:8">
      <c r="A2899" t="s">
        <v>2900</v>
      </c>
      <c r="B2899">
        <v>-14.337164789999999</v>
      </c>
      <c r="C2899">
        <f t="shared" si="137"/>
        <v>0.69966761099999997</v>
      </c>
      <c r="D2899">
        <f t="shared" si="138"/>
        <v>0.69966761099999997</v>
      </c>
      <c r="E2899">
        <v>-0.69966761099999997</v>
      </c>
      <c r="F2899">
        <v>7.4160999999999997E-4</v>
      </c>
      <c r="G2899">
        <v>1.3645826999999999E-2</v>
      </c>
      <c r="H2899">
        <f t="shared" si="139"/>
        <v>2898</v>
      </c>
    </row>
    <row r="2900" spans="1:8">
      <c r="A2900" t="s">
        <v>2901</v>
      </c>
      <c r="B2900">
        <v>-13.99796078</v>
      </c>
      <c r="C2900">
        <f t="shared" si="137"/>
        <v>-0.56309621700000001</v>
      </c>
      <c r="D2900">
        <f t="shared" si="138"/>
        <v>0.56309621700000001</v>
      </c>
      <c r="E2900">
        <v>0.56309621700000001</v>
      </c>
      <c r="F2900">
        <v>7.4494999999999997E-4</v>
      </c>
      <c r="G2900">
        <v>1.3702549E-2</v>
      </c>
      <c r="H2900">
        <f t="shared" si="139"/>
        <v>2899</v>
      </c>
    </row>
    <row r="2901" spans="1:8">
      <c r="A2901" t="s">
        <v>2902</v>
      </c>
      <c r="B2901">
        <v>-14.899210699999999</v>
      </c>
      <c r="C2901">
        <f t="shared" si="137"/>
        <v>-0.80746222300000003</v>
      </c>
      <c r="D2901">
        <f t="shared" si="138"/>
        <v>0.80746222300000003</v>
      </c>
      <c r="E2901">
        <v>0.80746222300000003</v>
      </c>
      <c r="F2901">
        <v>7.4699200000000003E-4</v>
      </c>
      <c r="G2901">
        <v>1.3735376000000001E-2</v>
      </c>
      <c r="H2901">
        <f t="shared" si="139"/>
        <v>2900</v>
      </c>
    </row>
    <row r="2902" spans="1:8">
      <c r="A2902" t="s">
        <v>2903</v>
      </c>
      <c r="B2902">
        <v>-16.996246459999998</v>
      </c>
      <c r="C2902">
        <f t="shared" si="137"/>
        <v>1.641792132</v>
      </c>
      <c r="D2902">
        <f t="shared" si="138"/>
        <v>1.641792132</v>
      </c>
      <c r="E2902">
        <v>-1.641792132</v>
      </c>
      <c r="F2902">
        <v>7.4742000000000005E-4</v>
      </c>
      <c r="G2902">
        <v>1.3738505E-2</v>
      </c>
      <c r="H2902">
        <f t="shared" si="139"/>
        <v>2901</v>
      </c>
    </row>
    <row r="2903" spans="1:8">
      <c r="A2903" t="s">
        <v>2904</v>
      </c>
      <c r="B2903">
        <v>-14.61572859</v>
      </c>
      <c r="C2903">
        <f t="shared" si="137"/>
        <v>-0.70692855099999996</v>
      </c>
      <c r="D2903">
        <f t="shared" si="138"/>
        <v>0.70692855099999996</v>
      </c>
      <c r="E2903">
        <v>0.70692855099999996</v>
      </c>
      <c r="F2903">
        <v>7.5321700000000004E-4</v>
      </c>
      <c r="G2903">
        <v>1.3840296E-2</v>
      </c>
      <c r="H2903">
        <f t="shared" si="139"/>
        <v>2902</v>
      </c>
    </row>
    <row r="2904" spans="1:8">
      <c r="A2904" t="s">
        <v>2905</v>
      </c>
      <c r="B2904">
        <v>-15.90853575</v>
      </c>
      <c r="C2904">
        <f t="shared" si="137"/>
        <v>1.149523869</v>
      </c>
      <c r="D2904">
        <f t="shared" si="138"/>
        <v>1.149523869</v>
      </c>
      <c r="E2904">
        <v>-1.149523869</v>
      </c>
      <c r="F2904">
        <v>7.5473200000000004E-4</v>
      </c>
      <c r="G2904">
        <v>1.3863363E-2</v>
      </c>
      <c r="H2904">
        <f t="shared" si="139"/>
        <v>2903</v>
      </c>
    </row>
    <row r="2905" spans="1:8">
      <c r="A2905" t="s">
        <v>2906</v>
      </c>
      <c r="B2905">
        <v>-12.781170210000001</v>
      </c>
      <c r="C2905">
        <f t="shared" si="137"/>
        <v>-0.36678988299999998</v>
      </c>
      <c r="D2905">
        <f t="shared" si="138"/>
        <v>0.36678988299999998</v>
      </c>
      <c r="E2905">
        <v>0.36678988299999998</v>
      </c>
      <c r="F2905">
        <v>7.56499E-4</v>
      </c>
      <c r="G2905">
        <v>1.3891021999999999E-2</v>
      </c>
      <c r="H2905">
        <f t="shared" si="139"/>
        <v>2904</v>
      </c>
    </row>
    <row r="2906" spans="1:8">
      <c r="A2906" t="s">
        <v>2907</v>
      </c>
      <c r="B2906">
        <v>-14.782379499999999</v>
      </c>
      <c r="C2906">
        <f t="shared" si="137"/>
        <v>0.74241263400000002</v>
      </c>
      <c r="D2906">
        <f t="shared" si="138"/>
        <v>0.74241263400000002</v>
      </c>
      <c r="E2906">
        <v>-0.74241263400000002</v>
      </c>
      <c r="F2906">
        <v>7.5702600000000005E-4</v>
      </c>
      <c r="G2906">
        <v>1.3895912999999999E-2</v>
      </c>
      <c r="H2906">
        <f t="shared" si="139"/>
        <v>2905</v>
      </c>
    </row>
    <row r="2907" spans="1:8">
      <c r="A2907" t="s">
        <v>2908</v>
      </c>
      <c r="B2907">
        <v>-16.936591960000001</v>
      </c>
      <c r="C2907">
        <f t="shared" si="137"/>
        <v>-1.649058736</v>
      </c>
      <c r="D2907">
        <f t="shared" si="138"/>
        <v>1.649058736</v>
      </c>
      <c r="E2907">
        <v>1.649058736</v>
      </c>
      <c r="F2907">
        <v>7.5947500000000002E-4</v>
      </c>
      <c r="G2907">
        <v>1.3936074E-2</v>
      </c>
      <c r="H2907">
        <f t="shared" si="139"/>
        <v>2906</v>
      </c>
    </row>
    <row r="2908" spans="1:8">
      <c r="A2908" t="s">
        <v>2909</v>
      </c>
      <c r="B2908">
        <v>-13.291255850000001</v>
      </c>
      <c r="C2908">
        <f t="shared" si="137"/>
        <v>0.48472209900000002</v>
      </c>
      <c r="D2908">
        <f t="shared" si="138"/>
        <v>0.48472209900000002</v>
      </c>
      <c r="E2908">
        <v>-0.48472209900000002</v>
      </c>
      <c r="F2908">
        <v>7.6018799999999997E-4</v>
      </c>
      <c r="G2908">
        <v>1.3944362E-2</v>
      </c>
      <c r="H2908">
        <f t="shared" si="139"/>
        <v>2907</v>
      </c>
    </row>
    <row r="2909" spans="1:8">
      <c r="A2909" t="s">
        <v>2910</v>
      </c>
      <c r="B2909">
        <v>-14.96783336</v>
      </c>
      <c r="C2909">
        <f t="shared" si="137"/>
        <v>0.81159909799999996</v>
      </c>
      <c r="D2909">
        <f t="shared" si="138"/>
        <v>0.81159909799999996</v>
      </c>
      <c r="E2909">
        <v>-0.81159909799999996</v>
      </c>
      <c r="F2909">
        <v>7.6124700000000005E-4</v>
      </c>
      <c r="G2909">
        <v>1.3958989999999999E-2</v>
      </c>
      <c r="H2909">
        <f t="shared" si="139"/>
        <v>2908</v>
      </c>
    </row>
    <row r="2910" spans="1:8">
      <c r="A2910" t="s">
        <v>2911</v>
      </c>
      <c r="B2910">
        <v>-15.70022861</v>
      </c>
      <c r="C2910">
        <f t="shared" si="137"/>
        <v>-1.06195248</v>
      </c>
      <c r="D2910">
        <f t="shared" si="138"/>
        <v>1.06195248</v>
      </c>
      <c r="E2910">
        <v>1.06195248</v>
      </c>
      <c r="F2910">
        <v>7.6174399999999996E-4</v>
      </c>
      <c r="G2910">
        <v>1.3963292E-2</v>
      </c>
      <c r="H2910">
        <f t="shared" si="139"/>
        <v>2909</v>
      </c>
    </row>
    <row r="2911" spans="1:8">
      <c r="A2911" t="s">
        <v>2912</v>
      </c>
      <c r="B2911">
        <v>-14.67779466</v>
      </c>
      <c r="C2911">
        <f t="shared" si="137"/>
        <v>0.73783747700000002</v>
      </c>
      <c r="D2911">
        <f t="shared" si="138"/>
        <v>0.73783747700000002</v>
      </c>
      <c r="E2911">
        <v>-0.73783747700000002</v>
      </c>
      <c r="F2911">
        <v>7.6384800000000002E-4</v>
      </c>
      <c r="G2911">
        <v>1.3997063000000001E-2</v>
      </c>
      <c r="H2911">
        <f t="shared" si="139"/>
        <v>2910</v>
      </c>
    </row>
    <row r="2912" spans="1:8">
      <c r="A2912" t="s">
        <v>2913</v>
      </c>
      <c r="B2912">
        <v>-16.4765792</v>
      </c>
      <c r="C2912">
        <f t="shared" si="137"/>
        <v>1.387588005</v>
      </c>
      <c r="D2912">
        <f t="shared" si="138"/>
        <v>1.387588005</v>
      </c>
      <c r="E2912">
        <v>-1.387588005</v>
      </c>
      <c r="F2912">
        <v>7.6489500000000003E-4</v>
      </c>
      <c r="G2912">
        <v>1.4011432000000001E-2</v>
      </c>
      <c r="H2912">
        <f t="shared" si="139"/>
        <v>2911</v>
      </c>
    </row>
    <row r="2913" spans="1:8">
      <c r="A2913" t="s">
        <v>2914</v>
      </c>
      <c r="B2913">
        <v>-14.61792183</v>
      </c>
      <c r="C2913">
        <f t="shared" si="137"/>
        <v>0.71201294199999998</v>
      </c>
      <c r="D2913">
        <f t="shared" si="138"/>
        <v>0.71201294199999998</v>
      </c>
      <c r="E2913">
        <v>-0.71201294199999998</v>
      </c>
      <c r="F2913">
        <v>7.6568199999999995E-4</v>
      </c>
      <c r="G2913">
        <v>1.4021029000000001E-2</v>
      </c>
      <c r="H2913">
        <f t="shared" si="139"/>
        <v>2912</v>
      </c>
    </row>
    <row r="2914" spans="1:8">
      <c r="A2914" t="s">
        <v>2915</v>
      </c>
      <c r="B2914">
        <v>-13.89013319</v>
      </c>
      <c r="C2914">
        <f t="shared" si="137"/>
        <v>0.59585114100000003</v>
      </c>
      <c r="D2914">
        <f t="shared" si="138"/>
        <v>0.59585114100000003</v>
      </c>
      <c r="E2914">
        <v>-0.59585114100000003</v>
      </c>
      <c r="F2914">
        <v>7.6853900000000005E-4</v>
      </c>
      <c r="G2914">
        <v>1.4068506999999999E-2</v>
      </c>
      <c r="H2914">
        <f t="shared" si="139"/>
        <v>2913</v>
      </c>
    </row>
    <row r="2915" spans="1:8">
      <c r="A2915" t="s">
        <v>2916</v>
      </c>
      <c r="B2915">
        <v>-12.80411492</v>
      </c>
      <c r="C2915">
        <f t="shared" si="137"/>
        <v>0.39342902200000002</v>
      </c>
      <c r="D2915">
        <f t="shared" si="138"/>
        <v>0.39342902200000002</v>
      </c>
      <c r="E2915">
        <v>-0.39342902200000002</v>
      </c>
      <c r="F2915">
        <v>7.6983200000000002E-4</v>
      </c>
      <c r="G2915">
        <v>1.4087351E-2</v>
      </c>
      <c r="H2915">
        <f t="shared" si="139"/>
        <v>2914</v>
      </c>
    </row>
    <row r="2916" spans="1:8">
      <c r="A2916" t="s">
        <v>2917</v>
      </c>
      <c r="B2916">
        <v>-17.051449130000002</v>
      </c>
      <c r="C2916">
        <f t="shared" si="137"/>
        <v>-1.7587431410000001</v>
      </c>
      <c r="D2916">
        <f t="shared" si="138"/>
        <v>1.7587431410000001</v>
      </c>
      <c r="E2916">
        <v>1.7587431410000001</v>
      </c>
      <c r="F2916">
        <v>7.7116399999999996E-4</v>
      </c>
      <c r="G2916">
        <v>1.4106868999999999E-2</v>
      </c>
      <c r="H2916">
        <f t="shared" si="139"/>
        <v>2915</v>
      </c>
    </row>
    <row r="2917" spans="1:8">
      <c r="A2917" t="s">
        <v>2918</v>
      </c>
      <c r="B2917">
        <v>-17.79907068</v>
      </c>
      <c r="C2917">
        <f t="shared" si="137"/>
        <v>-2.2628732399999998</v>
      </c>
      <c r="D2917">
        <f t="shared" si="138"/>
        <v>2.2628732399999998</v>
      </c>
      <c r="E2917">
        <v>2.2628732399999998</v>
      </c>
      <c r="F2917">
        <v>7.7208400000000003E-4</v>
      </c>
      <c r="G2917">
        <v>1.4118861E-2</v>
      </c>
      <c r="H2917">
        <f t="shared" si="139"/>
        <v>2916</v>
      </c>
    </row>
    <row r="2918" spans="1:8">
      <c r="A2918" t="s">
        <v>2919</v>
      </c>
      <c r="B2918">
        <v>-14.99039194</v>
      </c>
      <c r="C2918">
        <f t="shared" si="137"/>
        <v>0.81734443899999998</v>
      </c>
      <c r="D2918">
        <f t="shared" si="138"/>
        <v>0.81734443899999998</v>
      </c>
      <c r="E2918">
        <v>-0.81734443899999998</v>
      </c>
      <c r="F2918">
        <v>7.7857800000000004E-4</v>
      </c>
      <c r="G2918">
        <v>1.4232729E-2</v>
      </c>
      <c r="H2918">
        <f t="shared" si="139"/>
        <v>2917</v>
      </c>
    </row>
    <row r="2919" spans="1:8">
      <c r="A2919" t="s">
        <v>2920</v>
      </c>
      <c r="B2919">
        <v>-15.44914402</v>
      </c>
      <c r="C2919">
        <f t="shared" si="137"/>
        <v>0.92984085100000002</v>
      </c>
      <c r="D2919">
        <f t="shared" si="138"/>
        <v>0.92984085100000002</v>
      </c>
      <c r="E2919">
        <v>-0.92984085100000002</v>
      </c>
      <c r="F2919">
        <v>7.8198799999999995E-4</v>
      </c>
      <c r="G2919">
        <v>1.4290171000000001E-2</v>
      </c>
      <c r="H2919">
        <f t="shared" si="139"/>
        <v>2918</v>
      </c>
    </row>
    <row r="2920" spans="1:8">
      <c r="A2920" t="s">
        <v>2921</v>
      </c>
      <c r="B2920">
        <v>-14.07981316</v>
      </c>
      <c r="C2920">
        <f t="shared" si="137"/>
        <v>-0.610507574</v>
      </c>
      <c r="D2920">
        <f t="shared" si="138"/>
        <v>0.610507574</v>
      </c>
      <c r="E2920">
        <v>0.610507574</v>
      </c>
      <c r="F2920">
        <v>7.8820099999999998E-4</v>
      </c>
      <c r="G2920">
        <v>1.4391347000000001E-2</v>
      </c>
      <c r="H2920">
        <f t="shared" si="139"/>
        <v>2919</v>
      </c>
    </row>
    <row r="2921" spans="1:8">
      <c r="A2921" t="s">
        <v>2922</v>
      </c>
      <c r="B2921">
        <v>-14.29672268</v>
      </c>
      <c r="C2921">
        <f t="shared" si="137"/>
        <v>0.63497808099999997</v>
      </c>
      <c r="D2921">
        <f t="shared" si="138"/>
        <v>0.63497808099999997</v>
      </c>
      <c r="E2921">
        <v>-0.63497808099999997</v>
      </c>
      <c r="F2921">
        <v>7.8831300000000001E-4</v>
      </c>
      <c r="G2921">
        <v>1.4391347000000001E-2</v>
      </c>
      <c r="H2921">
        <f t="shared" si="139"/>
        <v>2920</v>
      </c>
    </row>
    <row r="2922" spans="1:8">
      <c r="A2922" t="s">
        <v>2923</v>
      </c>
      <c r="B2922">
        <v>-17.571503190000001</v>
      </c>
      <c r="C2922">
        <f t="shared" si="137"/>
        <v>-2.0747089380000001</v>
      </c>
      <c r="D2922">
        <f t="shared" si="138"/>
        <v>2.0747089380000001</v>
      </c>
      <c r="E2922">
        <v>2.0747089380000001</v>
      </c>
      <c r="F2922">
        <v>7.8833400000000002E-4</v>
      </c>
      <c r="G2922">
        <v>1.4391347000000001E-2</v>
      </c>
      <c r="H2922">
        <f t="shared" si="139"/>
        <v>2921</v>
      </c>
    </row>
    <row r="2923" spans="1:8">
      <c r="A2923" t="s">
        <v>2924</v>
      </c>
      <c r="B2923">
        <v>-15.62253999</v>
      </c>
      <c r="C2923">
        <f t="shared" si="137"/>
        <v>0.97888981399999997</v>
      </c>
      <c r="D2923">
        <f t="shared" si="138"/>
        <v>0.97888981399999997</v>
      </c>
      <c r="E2923">
        <v>-0.97888981399999997</v>
      </c>
      <c r="F2923">
        <v>7.8947499999999999E-4</v>
      </c>
      <c r="G2923">
        <v>1.4407247999999999E-2</v>
      </c>
      <c r="H2923">
        <f t="shared" si="139"/>
        <v>2922</v>
      </c>
    </row>
    <row r="2924" spans="1:8">
      <c r="A2924" t="s">
        <v>2925</v>
      </c>
      <c r="B2924">
        <v>-16.445369320000001</v>
      </c>
      <c r="C2924">
        <f t="shared" si="137"/>
        <v>1.3700747710000001</v>
      </c>
      <c r="D2924">
        <f t="shared" si="138"/>
        <v>1.3700747710000001</v>
      </c>
      <c r="E2924">
        <v>-1.3700747710000001</v>
      </c>
      <c r="F2924">
        <v>7.9033E-4</v>
      </c>
      <c r="G2924">
        <v>1.4417910000000001E-2</v>
      </c>
      <c r="H2924">
        <f t="shared" si="139"/>
        <v>2923</v>
      </c>
    </row>
    <row r="2925" spans="1:8">
      <c r="A2925" t="s">
        <v>2926</v>
      </c>
      <c r="B2925">
        <v>-16.135590059999998</v>
      </c>
      <c r="C2925">
        <f t="shared" si="137"/>
        <v>-1.252641415</v>
      </c>
      <c r="D2925">
        <f t="shared" si="138"/>
        <v>1.252641415</v>
      </c>
      <c r="E2925">
        <v>1.252641415</v>
      </c>
      <c r="F2925">
        <v>7.9132400000000004E-4</v>
      </c>
      <c r="G2925">
        <v>1.4431105E-2</v>
      </c>
      <c r="H2925">
        <f t="shared" si="139"/>
        <v>2924</v>
      </c>
    </row>
    <row r="2926" spans="1:8">
      <c r="A2926" t="s">
        <v>2927</v>
      </c>
      <c r="B2926">
        <v>-13.662091970000001</v>
      </c>
      <c r="C2926">
        <f t="shared" si="137"/>
        <v>-0.50726088599999997</v>
      </c>
      <c r="D2926">
        <f t="shared" si="138"/>
        <v>0.50726088599999997</v>
      </c>
      <c r="E2926">
        <v>0.50726088599999997</v>
      </c>
      <c r="F2926">
        <v>7.9237299999999997E-4</v>
      </c>
      <c r="G2926">
        <v>1.4445299999999999E-2</v>
      </c>
      <c r="H2926">
        <f t="shared" si="139"/>
        <v>2925</v>
      </c>
    </row>
    <row r="2927" spans="1:8">
      <c r="A2927" t="s">
        <v>2928</v>
      </c>
      <c r="B2927">
        <v>-13.560736</v>
      </c>
      <c r="C2927">
        <f t="shared" si="137"/>
        <v>0.52347330299999995</v>
      </c>
      <c r="D2927">
        <f t="shared" si="138"/>
        <v>0.52347330299999995</v>
      </c>
      <c r="E2927">
        <v>-0.52347330299999995</v>
      </c>
      <c r="F2927">
        <v>7.9496099999999995E-4</v>
      </c>
      <c r="G2927">
        <v>1.4487519000000001E-2</v>
      </c>
      <c r="H2927">
        <f t="shared" si="139"/>
        <v>2926</v>
      </c>
    </row>
    <row r="2928" spans="1:8">
      <c r="A2928" t="s">
        <v>2929</v>
      </c>
      <c r="B2928">
        <v>-13.98106072</v>
      </c>
      <c r="C2928">
        <f t="shared" si="137"/>
        <v>0.58869227499999999</v>
      </c>
      <c r="D2928">
        <f t="shared" si="138"/>
        <v>0.58869227499999999</v>
      </c>
      <c r="E2928">
        <v>-0.58869227499999999</v>
      </c>
      <c r="F2928">
        <v>7.9636799999999999E-4</v>
      </c>
      <c r="G2928">
        <v>1.4508201E-2</v>
      </c>
      <c r="H2928">
        <f t="shared" si="139"/>
        <v>2927</v>
      </c>
    </row>
    <row r="2929" spans="1:8">
      <c r="A2929" t="s">
        <v>2930</v>
      </c>
      <c r="B2929">
        <v>-18.71890625</v>
      </c>
      <c r="C2929">
        <f t="shared" si="137"/>
        <v>-3.2535232359999999</v>
      </c>
      <c r="D2929">
        <f t="shared" si="138"/>
        <v>3.2535232359999999</v>
      </c>
      <c r="E2929">
        <v>3.2535232359999999</v>
      </c>
      <c r="F2929">
        <v>7.9823399999999999E-4</v>
      </c>
      <c r="G2929">
        <v>1.45278E-2</v>
      </c>
      <c r="H2929">
        <f t="shared" si="139"/>
        <v>2928</v>
      </c>
    </row>
    <row r="2930" spans="1:8">
      <c r="A2930" t="s">
        <v>2931</v>
      </c>
      <c r="B2930">
        <v>-18.33278374</v>
      </c>
      <c r="C2930">
        <f t="shared" si="137"/>
        <v>-2.5540489239999999</v>
      </c>
      <c r="D2930">
        <f t="shared" si="138"/>
        <v>2.5540489239999999</v>
      </c>
      <c r="E2930">
        <v>2.5540489239999999</v>
      </c>
      <c r="F2930">
        <v>7.9823399999999999E-4</v>
      </c>
      <c r="G2930">
        <v>1.45278E-2</v>
      </c>
      <c r="H2930">
        <f t="shared" si="139"/>
        <v>2929</v>
      </c>
    </row>
    <row r="2931" spans="1:8">
      <c r="A2931" t="s">
        <v>2932</v>
      </c>
      <c r="B2931">
        <v>-14.31693417</v>
      </c>
      <c r="C2931">
        <f t="shared" si="137"/>
        <v>0.67366917299999995</v>
      </c>
      <c r="D2931">
        <f t="shared" si="138"/>
        <v>0.67366917299999995</v>
      </c>
      <c r="E2931">
        <v>-0.67366917299999995</v>
      </c>
      <c r="F2931">
        <v>7.9826099999999998E-4</v>
      </c>
      <c r="G2931">
        <v>1.45278E-2</v>
      </c>
      <c r="H2931">
        <f t="shared" si="139"/>
        <v>2930</v>
      </c>
    </row>
    <row r="2932" spans="1:8">
      <c r="A2932" t="s">
        <v>2933</v>
      </c>
      <c r="B2932">
        <v>-14.800083880000001</v>
      </c>
      <c r="C2932">
        <f t="shared" si="137"/>
        <v>0.78107986900000004</v>
      </c>
      <c r="D2932">
        <f t="shared" si="138"/>
        <v>0.78107986900000004</v>
      </c>
      <c r="E2932">
        <v>-0.78107986900000004</v>
      </c>
      <c r="F2932">
        <v>8.0017100000000002E-4</v>
      </c>
      <c r="G2932">
        <v>1.4552637E-2</v>
      </c>
      <c r="H2932">
        <f t="shared" si="139"/>
        <v>2931</v>
      </c>
    </row>
    <row r="2933" spans="1:8">
      <c r="A2933" t="s">
        <v>2934</v>
      </c>
      <c r="B2933">
        <v>-14.816904559999999</v>
      </c>
      <c r="C2933">
        <f t="shared" si="137"/>
        <v>0.74878400899999997</v>
      </c>
      <c r="D2933">
        <f t="shared" si="138"/>
        <v>0.74878400899999997</v>
      </c>
      <c r="E2933">
        <v>-0.74878400899999997</v>
      </c>
      <c r="F2933">
        <v>8.0017100000000002E-4</v>
      </c>
      <c r="G2933">
        <v>1.4552637E-2</v>
      </c>
      <c r="H2933">
        <f t="shared" si="139"/>
        <v>2932</v>
      </c>
    </row>
    <row r="2934" spans="1:8">
      <c r="A2934" t="s">
        <v>2935</v>
      </c>
      <c r="B2934">
        <v>-15.08900135</v>
      </c>
      <c r="C2934">
        <f t="shared" si="137"/>
        <v>0.80956740500000002</v>
      </c>
      <c r="D2934">
        <f t="shared" si="138"/>
        <v>0.80956740500000002</v>
      </c>
      <c r="E2934">
        <v>-0.80956740500000002</v>
      </c>
      <c r="F2934">
        <v>8.0079399999999996E-4</v>
      </c>
      <c r="G2934">
        <v>1.4558998E-2</v>
      </c>
      <c r="H2934">
        <f t="shared" si="139"/>
        <v>2933</v>
      </c>
    </row>
    <row r="2935" spans="1:8">
      <c r="A2935" t="s">
        <v>2936</v>
      </c>
      <c r="B2935">
        <v>-18.302613409999999</v>
      </c>
      <c r="C2935">
        <f t="shared" si="137"/>
        <v>2.4609357030000001</v>
      </c>
      <c r="D2935">
        <f t="shared" si="138"/>
        <v>2.4609357030000001</v>
      </c>
      <c r="E2935">
        <v>-2.4609357030000001</v>
      </c>
      <c r="F2935">
        <v>8.0304200000000001E-4</v>
      </c>
      <c r="G2935">
        <v>1.4593106999999999E-2</v>
      </c>
      <c r="H2935">
        <f t="shared" si="139"/>
        <v>2934</v>
      </c>
    </row>
    <row r="2936" spans="1:8">
      <c r="A2936" t="s">
        <v>2937</v>
      </c>
      <c r="B2936">
        <v>-15.868938460000001</v>
      </c>
      <c r="C2936">
        <f t="shared" si="137"/>
        <v>-1.141383102</v>
      </c>
      <c r="D2936">
        <f t="shared" si="138"/>
        <v>1.141383102</v>
      </c>
      <c r="E2936">
        <v>1.141383102</v>
      </c>
      <c r="F2936">
        <v>8.0321799999999997E-4</v>
      </c>
      <c r="G2936">
        <v>1.4593106999999999E-2</v>
      </c>
      <c r="H2936">
        <f t="shared" si="139"/>
        <v>2935</v>
      </c>
    </row>
    <row r="2937" spans="1:8">
      <c r="A2937" t="s">
        <v>2938</v>
      </c>
      <c r="B2937">
        <v>-17.623372190000001</v>
      </c>
      <c r="C2937">
        <f t="shared" si="137"/>
        <v>2.0321949130000001</v>
      </c>
      <c r="D2937">
        <f t="shared" si="138"/>
        <v>2.0321949130000001</v>
      </c>
      <c r="E2937">
        <v>-2.0321949130000001</v>
      </c>
      <c r="F2937">
        <v>8.0376199999999997E-4</v>
      </c>
      <c r="G2937">
        <v>1.4598018000000001E-2</v>
      </c>
      <c r="H2937">
        <f t="shared" si="139"/>
        <v>2936</v>
      </c>
    </row>
    <row r="2938" spans="1:8">
      <c r="A2938" t="s">
        <v>2939</v>
      </c>
      <c r="B2938">
        <v>-13.11661604</v>
      </c>
      <c r="C2938">
        <f t="shared" si="137"/>
        <v>0.45281342899999999</v>
      </c>
      <c r="D2938">
        <f t="shared" si="138"/>
        <v>0.45281342899999999</v>
      </c>
      <c r="E2938">
        <v>-0.45281342899999999</v>
      </c>
      <c r="F2938">
        <v>8.1114999999999996E-4</v>
      </c>
      <c r="G2938">
        <v>1.4727186E-2</v>
      </c>
      <c r="H2938">
        <f t="shared" si="139"/>
        <v>2937</v>
      </c>
    </row>
    <row r="2939" spans="1:8">
      <c r="A2939" t="s">
        <v>2940</v>
      </c>
      <c r="B2939">
        <v>-14.632967600000001</v>
      </c>
      <c r="C2939">
        <f t="shared" si="137"/>
        <v>-0.77150935099999995</v>
      </c>
      <c r="D2939">
        <f t="shared" si="138"/>
        <v>0.77150935099999995</v>
      </c>
      <c r="E2939">
        <v>0.77150935099999995</v>
      </c>
      <c r="F2939">
        <v>8.1547499999999997E-4</v>
      </c>
      <c r="G2939">
        <v>1.4796022000000001E-2</v>
      </c>
      <c r="H2939">
        <f t="shared" si="139"/>
        <v>2938</v>
      </c>
    </row>
    <row r="2940" spans="1:8">
      <c r="A2940" t="s">
        <v>2941</v>
      </c>
      <c r="B2940">
        <v>-14.714555799999999</v>
      </c>
      <c r="C2940">
        <f t="shared" si="137"/>
        <v>0.73425751800000005</v>
      </c>
      <c r="D2940">
        <f t="shared" si="138"/>
        <v>0.73425751800000005</v>
      </c>
      <c r="E2940">
        <v>-0.73425751800000005</v>
      </c>
      <c r="F2940">
        <v>8.1549599999999997E-4</v>
      </c>
      <c r="G2940">
        <v>1.4796022000000001E-2</v>
      </c>
      <c r="H2940">
        <f t="shared" si="139"/>
        <v>2939</v>
      </c>
    </row>
    <row r="2941" spans="1:8">
      <c r="A2941" t="s">
        <v>2942</v>
      </c>
      <c r="B2941">
        <v>-14.44194384</v>
      </c>
      <c r="C2941">
        <f t="shared" si="137"/>
        <v>0.699672081</v>
      </c>
      <c r="D2941">
        <f t="shared" si="138"/>
        <v>0.699672081</v>
      </c>
      <c r="E2941">
        <v>-0.699672081</v>
      </c>
      <c r="F2941">
        <v>8.1652199999999997E-4</v>
      </c>
      <c r="G2941">
        <v>1.4809599999999999E-2</v>
      </c>
      <c r="H2941">
        <f t="shared" si="139"/>
        <v>2940</v>
      </c>
    </row>
    <row r="2942" spans="1:8">
      <c r="A2942" t="s">
        <v>2943</v>
      </c>
      <c r="B2942">
        <v>-15.888020210000001</v>
      </c>
      <c r="C2942">
        <f t="shared" si="137"/>
        <v>-1.164428341</v>
      </c>
      <c r="D2942">
        <f t="shared" si="138"/>
        <v>1.164428341</v>
      </c>
      <c r="E2942">
        <v>1.164428341</v>
      </c>
      <c r="F2942">
        <v>8.1908700000000003E-4</v>
      </c>
      <c r="G2942">
        <v>1.4851071E-2</v>
      </c>
      <c r="H2942">
        <f t="shared" si="139"/>
        <v>2941</v>
      </c>
    </row>
    <row r="2943" spans="1:8">
      <c r="A2943" t="s">
        <v>2944</v>
      </c>
      <c r="B2943">
        <v>-12.07180346</v>
      </c>
      <c r="C2943">
        <f t="shared" si="137"/>
        <v>-0.29303141399999999</v>
      </c>
      <c r="D2943">
        <f t="shared" si="138"/>
        <v>0.29303141399999999</v>
      </c>
      <c r="E2943">
        <v>0.29303141399999999</v>
      </c>
      <c r="F2943">
        <v>8.2212699999999997E-4</v>
      </c>
      <c r="G2943">
        <v>1.4901113000000001E-2</v>
      </c>
      <c r="H2943">
        <f t="shared" si="139"/>
        <v>2942</v>
      </c>
    </row>
    <row r="2944" spans="1:8">
      <c r="A2944" t="s">
        <v>2945</v>
      </c>
      <c r="B2944">
        <v>-16.116431739999999</v>
      </c>
      <c r="C2944">
        <f t="shared" si="137"/>
        <v>1.1616828210000001</v>
      </c>
      <c r="D2944">
        <f t="shared" si="138"/>
        <v>1.1616828210000001</v>
      </c>
      <c r="E2944">
        <v>-1.1616828210000001</v>
      </c>
      <c r="F2944">
        <v>8.2506300000000001E-4</v>
      </c>
      <c r="G2944">
        <v>1.4949255E-2</v>
      </c>
      <c r="H2944">
        <f t="shared" si="139"/>
        <v>2943</v>
      </c>
    </row>
    <row r="2945" spans="1:8">
      <c r="A2945" t="s">
        <v>2946</v>
      </c>
      <c r="B2945">
        <v>-14.178542820000001</v>
      </c>
      <c r="C2945">
        <f t="shared" si="137"/>
        <v>0.59706765399999995</v>
      </c>
      <c r="D2945">
        <f t="shared" si="138"/>
        <v>0.59706765399999995</v>
      </c>
      <c r="E2945">
        <v>-0.59706765399999995</v>
      </c>
      <c r="F2945">
        <v>8.2862099999999998E-4</v>
      </c>
      <c r="G2945">
        <v>1.5008626000000001E-2</v>
      </c>
      <c r="H2945">
        <f t="shared" si="139"/>
        <v>2944</v>
      </c>
    </row>
    <row r="2946" spans="1:8">
      <c r="A2946" t="s">
        <v>2947</v>
      </c>
      <c r="B2946">
        <v>-12.8835608</v>
      </c>
      <c r="C2946">
        <f t="shared" si="137"/>
        <v>0.40909451499999999</v>
      </c>
      <c r="D2946">
        <f t="shared" si="138"/>
        <v>0.40909451499999999</v>
      </c>
      <c r="E2946">
        <v>-0.40909451499999999</v>
      </c>
      <c r="F2946">
        <v>8.3072699999999996E-4</v>
      </c>
      <c r="G2946">
        <v>1.5041657999999999E-2</v>
      </c>
      <c r="H2946">
        <f t="shared" si="139"/>
        <v>2945</v>
      </c>
    </row>
    <row r="2947" spans="1:8">
      <c r="A2947" t="s">
        <v>2948</v>
      </c>
      <c r="B2947">
        <v>-15.66753742</v>
      </c>
      <c r="C2947">
        <f t="shared" ref="C2947:C3010" si="140">-E2947</f>
        <v>-1.0710406699999999</v>
      </c>
      <c r="D2947">
        <f t="shared" ref="D2947:D3010" si="141">ABS(C2947)</f>
        <v>1.0710406699999999</v>
      </c>
      <c r="E2947">
        <v>1.0710406699999999</v>
      </c>
      <c r="F2947">
        <v>8.31831E-4</v>
      </c>
      <c r="G2947">
        <v>1.5056539000000001E-2</v>
      </c>
      <c r="H2947">
        <f t="shared" si="139"/>
        <v>2946</v>
      </c>
    </row>
    <row r="2948" spans="1:8">
      <c r="A2948" t="s">
        <v>2949</v>
      </c>
      <c r="B2948">
        <v>-15.638349910000001</v>
      </c>
      <c r="C2948">
        <f t="shared" si="140"/>
        <v>-1.074050494</v>
      </c>
      <c r="D2948">
        <f t="shared" si="141"/>
        <v>1.074050494</v>
      </c>
      <c r="E2948">
        <v>1.074050494</v>
      </c>
      <c r="F2948">
        <v>8.3321800000000004E-4</v>
      </c>
      <c r="G2948">
        <v>1.5076526E-2</v>
      </c>
      <c r="H2948">
        <f t="shared" ref="H2948:H3011" si="142">H2947+1</f>
        <v>2947</v>
      </c>
    </row>
    <row r="2949" spans="1:8">
      <c r="A2949" t="s">
        <v>2950</v>
      </c>
      <c r="B2949">
        <v>-15.07441062</v>
      </c>
      <c r="C2949">
        <f t="shared" si="140"/>
        <v>-0.89159055399999998</v>
      </c>
      <c r="D2949">
        <f t="shared" si="141"/>
        <v>0.89159055399999998</v>
      </c>
      <c r="E2949">
        <v>0.89159055399999998</v>
      </c>
      <c r="F2949">
        <v>8.3414000000000003E-4</v>
      </c>
      <c r="G2949">
        <v>1.5088084E-2</v>
      </c>
      <c r="H2949">
        <f t="shared" si="142"/>
        <v>2948</v>
      </c>
    </row>
    <row r="2950" spans="1:8">
      <c r="A2950" t="s">
        <v>2951</v>
      </c>
      <c r="B2950">
        <v>-16.58975714</v>
      </c>
      <c r="C2950">
        <f t="shared" si="140"/>
        <v>-1.511081672</v>
      </c>
      <c r="D2950">
        <f t="shared" si="141"/>
        <v>1.511081672</v>
      </c>
      <c r="E2950">
        <v>1.511081672</v>
      </c>
      <c r="F2950">
        <v>8.3786600000000004E-4</v>
      </c>
      <c r="G2950">
        <v>1.514862E-2</v>
      </c>
      <c r="H2950">
        <f t="shared" si="142"/>
        <v>2949</v>
      </c>
    </row>
    <row r="2951" spans="1:8">
      <c r="A2951" t="s">
        <v>2952</v>
      </c>
      <c r="B2951">
        <v>-17.103335529999999</v>
      </c>
      <c r="C2951">
        <f t="shared" si="140"/>
        <v>-1.6581571429999999</v>
      </c>
      <c r="D2951">
        <f t="shared" si="141"/>
        <v>1.6581571429999999</v>
      </c>
      <c r="E2951">
        <v>1.6581571429999999</v>
      </c>
      <c r="F2951">
        <v>8.3805499999999998E-4</v>
      </c>
      <c r="G2951">
        <v>1.514862E-2</v>
      </c>
      <c r="H2951">
        <f t="shared" si="142"/>
        <v>2950</v>
      </c>
    </row>
    <row r="2952" spans="1:8">
      <c r="A2952" t="s">
        <v>2953</v>
      </c>
      <c r="B2952">
        <v>-18.278051000000001</v>
      </c>
      <c r="C2952">
        <f t="shared" si="140"/>
        <v>2.509315784</v>
      </c>
      <c r="D2952">
        <f t="shared" si="141"/>
        <v>2.509315784</v>
      </c>
      <c r="E2952">
        <v>-2.509315784</v>
      </c>
      <c r="F2952">
        <v>8.4202300000000001E-4</v>
      </c>
      <c r="G2952">
        <v>1.521519E-2</v>
      </c>
      <c r="H2952">
        <f t="shared" si="142"/>
        <v>2951</v>
      </c>
    </row>
    <row r="2953" spans="1:8">
      <c r="A2953" t="s">
        <v>2954</v>
      </c>
      <c r="B2953">
        <v>-14.27291249</v>
      </c>
      <c r="C2953">
        <f t="shared" si="140"/>
        <v>0.66425398000000002</v>
      </c>
      <c r="D2953">
        <f t="shared" si="141"/>
        <v>0.66425398000000002</v>
      </c>
      <c r="E2953">
        <v>-0.66425398000000002</v>
      </c>
      <c r="F2953">
        <v>8.4648899999999997E-4</v>
      </c>
      <c r="G2953">
        <v>1.5290712E-2</v>
      </c>
      <c r="H2953">
        <f t="shared" si="142"/>
        <v>2952</v>
      </c>
    </row>
    <row r="2954" spans="1:8">
      <c r="A2954" t="s">
        <v>2955</v>
      </c>
      <c r="B2954">
        <v>-14.48760146</v>
      </c>
      <c r="C2954">
        <f t="shared" si="140"/>
        <v>0.69048504600000005</v>
      </c>
      <c r="D2954">
        <f t="shared" si="141"/>
        <v>0.69048504600000005</v>
      </c>
      <c r="E2954">
        <v>-0.69048504600000005</v>
      </c>
      <c r="F2954">
        <v>8.5386000000000001E-4</v>
      </c>
      <c r="G2954">
        <v>1.5418642999999999E-2</v>
      </c>
      <c r="H2954">
        <f t="shared" si="142"/>
        <v>2953</v>
      </c>
    </row>
    <row r="2955" spans="1:8">
      <c r="A2955" t="s">
        <v>2956</v>
      </c>
      <c r="B2955">
        <v>-14.986631109999999</v>
      </c>
      <c r="C2955">
        <f t="shared" si="140"/>
        <v>0.84786313000000002</v>
      </c>
      <c r="D2955">
        <f t="shared" si="141"/>
        <v>0.84786313000000002</v>
      </c>
      <c r="E2955">
        <v>-0.84786313000000002</v>
      </c>
      <c r="F2955">
        <v>8.5569400000000005E-4</v>
      </c>
      <c r="G2955">
        <v>1.5446519000000001E-2</v>
      </c>
      <c r="H2955">
        <f t="shared" si="142"/>
        <v>2954</v>
      </c>
    </row>
    <row r="2956" spans="1:8">
      <c r="A2956" t="s">
        <v>2957</v>
      </c>
      <c r="B2956">
        <v>-13.055000359999999</v>
      </c>
      <c r="C2956">
        <f t="shared" si="140"/>
        <v>-0.41720590099999999</v>
      </c>
      <c r="D2956">
        <f t="shared" si="141"/>
        <v>0.41720590099999999</v>
      </c>
      <c r="E2956">
        <v>0.41720590099999999</v>
      </c>
      <c r="F2956">
        <v>8.5698100000000004E-4</v>
      </c>
      <c r="G2956">
        <v>1.5464515E-2</v>
      </c>
      <c r="H2956">
        <f t="shared" si="142"/>
        <v>2955</v>
      </c>
    </row>
    <row r="2957" spans="1:8">
      <c r="A2957" t="s">
        <v>2958</v>
      </c>
      <c r="B2957">
        <v>-13.015873579999999</v>
      </c>
      <c r="C2957">
        <f t="shared" si="140"/>
        <v>0.41724121600000003</v>
      </c>
      <c r="D2957">
        <f t="shared" si="141"/>
        <v>0.41724121600000003</v>
      </c>
      <c r="E2957">
        <v>-0.41724121600000003</v>
      </c>
      <c r="F2957">
        <v>8.58163E-4</v>
      </c>
      <c r="G2957">
        <v>1.5480613000000001E-2</v>
      </c>
      <c r="H2957">
        <f t="shared" si="142"/>
        <v>2956</v>
      </c>
    </row>
    <row r="2958" spans="1:8">
      <c r="A2958" t="s">
        <v>2959</v>
      </c>
      <c r="B2958">
        <v>-16.332206100000001</v>
      </c>
      <c r="C2958">
        <f t="shared" si="140"/>
        <v>-1.382196387</v>
      </c>
      <c r="D2958">
        <f t="shared" si="141"/>
        <v>1.382196387</v>
      </c>
      <c r="E2958">
        <v>1.382196387</v>
      </c>
      <c r="F2958">
        <v>8.60022E-4</v>
      </c>
      <c r="G2958">
        <v>1.5508899E-2</v>
      </c>
      <c r="H2958">
        <f t="shared" si="142"/>
        <v>2957</v>
      </c>
    </row>
    <row r="2959" spans="1:8">
      <c r="A2959" t="s">
        <v>2960</v>
      </c>
      <c r="B2959">
        <v>-13.96991409</v>
      </c>
      <c r="C2959">
        <f t="shared" si="140"/>
        <v>-0.57147146599999998</v>
      </c>
      <c r="D2959">
        <f t="shared" si="141"/>
        <v>0.57147146599999998</v>
      </c>
      <c r="E2959">
        <v>0.57147146599999998</v>
      </c>
      <c r="F2959">
        <v>8.6126200000000001E-4</v>
      </c>
      <c r="G2959">
        <v>1.5526013E-2</v>
      </c>
      <c r="H2959">
        <f t="shared" si="142"/>
        <v>2958</v>
      </c>
    </row>
    <row r="2960" spans="1:8">
      <c r="A2960" t="s">
        <v>2961</v>
      </c>
      <c r="B2960">
        <v>-15.363262150000001</v>
      </c>
      <c r="C2960">
        <f t="shared" si="140"/>
        <v>0.909583217</v>
      </c>
      <c r="D2960">
        <f t="shared" si="141"/>
        <v>0.909583217</v>
      </c>
      <c r="E2960">
        <v>-0.909583217</v>
      </c>
      <c r="F2960">
        <v>8.6590899999999999E-4</v>
      </c>
      <c r="G2960">
        <v>1.56045E-2</v>
      </c>
      <c r="H2960">
        <f t="shared" si="142"/>
        <v>2959</v>
      </c>
    </row>
    <row r="2961" spans="1:8">
      <c r="A2961" t="s">
        <v>2962</v>
      </c>
      <c r="B2961">
        <v>-15.983370000000001</v>
      </c>
      <c r="C2961">
        <f t="shared" si="140"/>
        <v>1.151164681</v>
      </c>
      <c r="D2961">
        <f t="shared" si="141"/>
        <v>1.151164681</v>
      </c>
      <c r="E2961">
        <v>-1.151164681</v>
      </c>
      <c r="F2961">
        <v>8.66736E-4</v>
      </c>
      <c r="G2961">
        <v>1.5610041E-2</v>
      </c>
      <c r="H2961">
        <f t="shared" si="142"/>
        <v>2960</v>
      </c>
    </row>
    <row r="2962" spans="1:8">
      <c r="A2962" t="s">
        <v>2963</v>
      </c>
      <c r="B2962">
        <v>-14.613138940000001</v>
      </c>
      <c r="C2962">
        <f t="shared" si="140"/>
        <v>0.72107128700000001</v>
      </c>
      <c r="D2962">
        <f t="shared" si="141"/>
        <v>0.72107128700000001</v>
      </c>
      <c r="E2962">
        <v>-0.72107128700000001</v>
      </c>
      <c r="F2962">
        <v>8.6680199999999996E-4</v>
      </c>
      <c r="G2962">
        <v>1.5610041E-2</v>
      </c>
      <c r="H2962">
        <f t="shared" si="142"/>
        <v>2961</v>
      </c>
    </row>
    <row r="2963" spans="1:8">
      <c r="A2963" t="s">
        <v>2964</v>
      </c>
      <c r="B2963">
        <v>-14.70192299</v>
      </c>
      <c r="C2963">
        <f t="shared" si="140"/>
        <v>0.72211121099999998</v>
      </c>
      <c r="D2963">
        <f t="shared" si="141"/>
        <v>0.72211121099999998</v>
      </c>
      <c r="E2963">
        <v>-0.72211121099999998</v>
      </c>
      <c r="F2963">
        <v>8.67514E-4</v>
      </c>
      <c r="G2963">
        <v>1.5617587E-2</v>
      </c>
      <c r="H2963">
        <f t="shared" si="142"/>
        <v>2962</v>
      </c>
    </row>
    <row r="2964" spans="1:8">
      <c r="A2964" t="s">
        <v>2965</v>
      </c>
      <c r="B2964">
        <v>-14.13217229</v>
      </c>
      <c r="C2964">
        <f t="shared" si="140"/>
        <v>0.60315923299999996</v>
      </c>
      <c r="D2964">
        <f t="shared" si="141"/>
        <v>0.60315923299999996</v>
      </c>
      <c r="E2964">
        <v>-0.60315923299999996</v>
      </c>
      <c r="F2964">
        <v>8.6792599999999998E-4</v>
      </c>
      <c r="G2964">
        <v>1.5618962E-2</v>
      </c>
      <c r="H2964">
        <f t="shared" si="142"/>
        <v>2963</v>
      </c>
    </row>
    <row r="2965" spans="1:8">
      <c r="A2965" t="s">
        <v>2966</v>
      </c>
      <c r="B2965">
        <v>-16.546881920000001</v>
      </c>
      <c r="C2965">
        <f t="shared" si="140"/>
        <v>1.328546738</v>
      </c>
      <c r="D2965">
        <f t="shared" si="141"/>
        <v>1.328546738</v>
      </c>
      <c r="E2965">
        <v>-1.328546738</v>
      </c>
      <c r="F2965">
        <v>8.6817600000000002E-4</v>
      </c>
      <c r="G2965">
        <v>1.5618962E-2</v>
      </c>
      <c r="H2965">
        <f t="shared" si="142"/>
        <v>2964</v>
      </c>
    </row>
    <row r="2966" spans="1:8">
      <c r="A2966" t="s">
        <v>2967</v>
      </c>
      <c r="B2966">
        <v>-12.90586772</v>
      </c>
      <c r="C2966">
        <f t="shared" si="140"/>
        <v>0.38768333999999999</v>
      </c>
      <c r="D2966">
        <f t="shared" si="141"/>
        <v>0.38768333999999999</v>
      </c>
      <c r="E2966">
        <v>-0.38768333999999999</v>
      </c>
      <c r="F2966">
        <v>8.6854900000000004E-4</v>
      </c>
      <c r="G2966">
        <v>1.562041E-2</v>
      </c>
      <c r="H2966">
        <f t="shared" si="142"/>
        <v>2965</v>
      </c>
    </row>
    <row r="2967" spans="1:8">
      <c r="A2967" t="s">
        <v>2968</v>
      </c>
      <c r="B2967">
        <v>-17.764530529999998</v>
      </c>
      <c r="C2967">
        <f t="shared" si="140"/>
        <v>2.231935467</v>
      </c>
      <c r="D2967">
        <f t="shared" si="141"/>
        <v>2.231935467</v>
      </c>
      <c r="E2967">
        <v>-2.231935467</v>
      </c>
      <c r="F2967">
        <v>8.6939500000000002E-4</v>
      </c>
      <c r="G2967">
        <v>1.5630344000000001E-2</v>
      </c>
      <c r="H2967">
        <f t="shared" si="142"/>
        <v>2966</v>
      </c>
    </row>
    <row r="2968" spans="1:8">
      <c r="A2968" t="s">
        <v>2969</v>
      </c>
      <c r="B2968">
        <v>-14.46197606</v>
      </c>
      <c r="C2968">
        <f t="shared" si="140"/>
        <v>0.69982101699999999</v>
      </c>
      <c r="D2968">
        <f t="shared" si="141"/>
        <v>0.69982101699999999</v>
      </c>
      <c r="E2968">
        <v>-0.69982101699999999</v>
      </c>
      <c r="F2968">
        <v>8.7299600000000002E-4</v>
      </c>
      <c r="G2968">
        <v>1.5684505000000001E-2</v>
      </c>
      <c r="H2968">
        <f t="shared" si="142"/>
        <v>2967</v>
      </c>
    </row>
    <row r="2969" spans="1:8">
      <c r="A2969" t="s">
        <v>2970</v>
      </c>
      <c r="B2969">
        <v>-14.48394236</v>
      </c>
      <c r="C2969">
        <f t="shared" si="140"/>
        <v>0.68166762400000003</v>
      </c>
      <c r="D2969">
        <f t="shared" si="141"/>
        <v>0.68166762400000003</v>
      </c>
      <c r="E2969">
        <v>-0.68166762400000003</v>
      </c>
      <c r="F2969">
        <v>8.7299600000000002E-4</v>
      </c>
      <c r="G2969">
        <v>1.5684505000000001E-2</v>
      </c>
      <c r="H2969">
        <f t="shared" si="142"/>
        <v>2968</v>
      </c>
    </row>
    <row r="2970" spans="1:8">
      <c r="A2970" t="s">
        <v>2971</v>
      </c>
      <c r="B2970">
        <v>-15.08887036</v>
      </c>
      <c r="C2970">
        <f t="shared" si="140"/>
        <v>-0.80903634199999996</v>
      </c>
      <c r="D2970">
        <f t="shared" si="141"/>
        <v>0.80903634199999996</v>
      </c>
      <c r="E2970">
        <v>0.80903634199999996</v>
      </c>
      <c r="F2970">
        <v>8.7890099999999997E-4</v>
      </c>
      <c r="G2970">
        <v>1.5785285E-2</v>
      </c>
      <c r="H2970">
        <f t="shared" si="142"/>
        <v>2969</v>
      </c>
    </row>
    <row r="2971" spans="1:8">
      <c r="A2971" t="s">
        <v>2972</v>
      </c>
      <c r="B2971">
        <v>-14.198452550000001</v>
      </c>
      <c r="C2971">
        <f t="shared" si="140"/>
        <v>-0.64247296200000004</v>
      </c>
      <c r="D2971">
        <f t="shared" si="141"/>
        <v>0.64247296200000004</v>
      </c>
      <c r="E2971">
        <v>0.64247296200000004</v>
      </c>
      <c r="F2971">
        <v>8.8716399999999996E-4</v>
      </c>
      <c r="G2971">
        <v>1.5928334999999998E-2</v>
      </c>
      <c r="H2971">
        <f t="shared" si="142"/>
        <v>2970</v>
      </c>
    </row>
    <row r="2972" spans="1:8">
      <c r="A2972" t="s">
        <v>2973</v>
      </c>
      <c r="B2972">
        <v>-14.132807720000001</v>
      </c>
      <c r="C2972">
        <f t="shared" si="140"/>
        <v>0.59099718099999998</v>
      </c>
      <c r="D2972">
        <f t="shared" si="141"/>
        <v>0.59099718099999998</v>
      </c>
      <c r="E2972">
        <v>-0.59099718099999998</v>
      </c>
      <c r="F2972">
        <v>8.8821099999999997E-4</v>
      </c>
      <c r="G2972">
        <v>1.5941764000000001E-2</v>
      </c>
      <c r="H2972">
        <f t="shared" si="142"/>
        <v>2971</v>
      </c>
    </row>
    <row r="2973" spans="1:8">
      <c r="A2973" t="s">
        <v>2974</v>
      </c>
      <c r="B2973">
        <v>-12.52772403</v>
      </c>
      <c r="C2973">
        <f t="shared" si="140"/>
        <v>0.34419683699999998</v>
      </c>
      <c r="D2973">
        <f t="shared" si="141"/>
        <v>0.34419683699999998</v>
      </c>
      <c r="E2973">
        <v>-0.34419683699999998</v>
      </c>
      <c r="F2973">
        <v>8.8899599999999997E-4</v>
      </c>
      <c r="G2973">
        <v>1.5950474999999999E-2</v>
      </c>
      <c r="H2973">
        <f t="shared" si="142"/>
        <v>2972</v>
      </c>
    </row>
    <row r="2974" spans="1:8">
      <c r="A2974" t="s">
        <v>2975</v>
      </c>
      <c r="B2974">
        <v>-13.09021373</v>
      </c>
      <c r="C2974">
        <f t="shared" si="140"/>
        <v>0.41892733999999998</v>
      </c>
      <c r="D2974">
        <f t="shared" si="141"/>
        <v>0.41892733999999998</v>
      </c>
      <c r="E2974">
        <v>-0.41892733999999998</v>
      </c>
      <c r="F2974">
        <v>8.9001800000000002E-4</v>
      </c>
      <c r="G2974">
        <v>1.5963439999999999E-2</v>
      </c>
      <c r="H2974">
        <f t="shared" si="142"/>
        <v>2973</v>
      </c>
    </row>
    <row r="2975" spans="1:8">
      <c r="A2975" t="s">
        <v>2976</v>
      </c>
      <c r="B2975">
        <v>-14.44635281</v>
      </c>
      <c r="C2975">
        <f t="shared" si="140"/>
        <v>0.69162320799999999</v>
      </c>
      <c r="D2975">
        <f t="shared" si="141"/>
        <v>0.69162320799999999</v>
      </c>
      <c r="E2975">
        <v>-0.69162320799999999</v>
      </c>
      <c r="F2975">
        <v>8.9048600000000001E-4</v>
      </c>
      <c r="G2975">
        <v>1.5964910999999998E-2</v>
      </c>
      <c r="H2975">
        <f t="shared" si="142"/>
        <v>2974</v>
      </c>
    </row>
    <row r="2976" spans="1:8">
      <c r="A2976" t="s">
        <v>2977</v>
      </c>
      <c r="B2976">
        <v>-16.97771298</v>
      </c>
      <c r="C2976">
        <f t="shared" si="140"/>
        <v>1.555884789</v>
      </c>
      <c r="D2976">
        <f t="shared" si="141"/>
        <v>1.555884789</v>
      </c>
      <c r="E2976">
        <v>-1.555884789</v>
      </c>
      <c r="F2976">
        <v>8.90699E-4</v>
      </c>
      <c r="G2976">
        <v>1.5964910999999998E-2</v>
      </c>
      <c r="H2976">
        <f t="shared" si="142"/>
        <v>2975</v>
      </c>
    </row>
    <row r="2977" spans="1:8">
      <c r="A2977" t="s">
        <v>2978</v>
      </c>
      <c r="B2977">
        <v>-14.73294591</v>
      </c>
      <c r="C2977">
        <f t="shared" si="140"/>
        <v>0.77629500900000004</v>
      </c>
      <c r="D2977">
        <f t="shared" si="141"/>
        <v>0.77629500900000004</v>
      </c>
      <c r="E2977">
        <v>-0.77629500900000004</v>
      </c>
      <c r="F2977">
        <v>8.9209399999999996E-4</v>
      </c>
      <c r="G2977">
        <v>1.5984543E-2</v>
      </c>
      <c r="H2977">
        <f t="shared" si="142"/>
        <v>2976</v>
      </c>
    </row>
    <row r="2978" spans="1:8">
      <c r="A2978" t="s">
        <v>2979</v>
      </c>
      <c r="B2978">
        <v>-14.17914141</v>
      </c>
      <c r="C2978">
        <f t="shared" si="140"/>
        <v>-0.59480830799999995</v>
      </c>
      <c r="D2978">
        <f t="shared" si="141"/>
        <v>0.59480830799999995</v>
      </c>
      <c r="E2978">
        <v>0.59480830799999995</v>
      </c>
      <c r="F2978">
        <v>8.9253499999999996E-4</v>
      </c>
      <c r="G2978">
        <v>1.5987072000000001E-2</v>
      </c>
      <c r="H2978">
        <f t="shared" si="142"/>
        <v>2977</v>
      </c>
    </row>
    <row r="2979" spans="1:8">
      <c r="A2979" t="s">
        <v>2980</v>
      </c>
      <c r="B2979">
        <v>-14.31760669</v>
      </c>
      <c r="C2979">
        <f t="shared" si="140"/>
        <v>0.63602193100000004</v>
      </c>
      <c r="D2979">
        <f t="shared" si="141"/>
        <v>0.63602193100000004</v>
      </c>
      <c r="E2979">
        <v>-0.63602193100000004</v>
      </c>
      <c r="F2979">
        <v>8.9348800000000001E-4</v>
      </c>
      <c r="G2979">
        <v>1.5998779000000001E-2</v>
      </c>
      <c r="H2979">
        <f t="shared" si="142"/>
        <v>2978</v>
      </c>
    </row>
    <row r="2980" spans="1:8">
      <c r="A2980" t="s">
        <v>2981</v>
      </c>
      <c r="B2980">
        <v>-16.08515684</v>
      </c>
      <c r="C2980">
        <f t="shared" si="140"/>
        <v>1.221261417</v>
      </c>
      <c r="D2980">
        <f t="shared" si="141"/>
        <v>1.221261417</v>
      </c>
      <c r="E2980">
        <v>-1.221261417</v>
      </c>
      <c r="F2980">
        <v>9.0424400000000001E-4</v>
      </c>
      <c r="G2980">
        <v>1.6185938E-2</v>
      </c>
      <c r="H2980">
        <f t="shared" si="142"/>
        <v>2979</v>
      </c>
    </row>
    <row r="2981" spans="1:8">
      <c r="A2981" t="s">
        <v>2982</v>
      </c>
      <c r="B2981">
        <v>-14.564045500000001</v>
      </c>
      <c r="C2981">
        <f t="shared" si="140"/>
        <v>-0.72834550499999995</v>
      </c>
      <c r="D2981">
        <f t="shared" si="141"/>
        <v>0.72834550499999995</v>
      </c>
      <c r="E2981">
        <v>0.72834550499999995</v>
      </c>
      <c r="F2981">
        <v>9.0669199999999996E-4</v>
      </c>
      <c r="G2981">
        <v>1.6224313000000001E-2</v>
      </c>
      <c r="H2981">
        <f t="shared" si="142"/>
        <v>2980</v>
      </c>
    </row>
    <row r="2982" spans="1:8">
      <c r="A2982" t="s">
        <v>2983</v>
      </c>
      <c r="B2982">
        <v>-16.353903410000001</v>
      </c>
      <c r="C2982">
        <f t="shared" si="140"/>
        <v>-1.3406650790000001</v>
      </c>
      <c r="D2982">
        <f t="shared" si="141"/>
        <v>1.3406650790000001</v>
      </c>
      <c r="E2982">
        <v>1.3406650790000001</v>
      </c>
      <c r="F2982">
        <v>9.0804199999999996E-4</v>
      </c>
      <c r="G2982">
        <v>1.6240556E-2</v>
      </c>
      <c r="H2982">
        <f t="shared" si="142"/>
        <v>2981</v>
      </c>
    </row>
    <row r="2983" spans="1:8">
      <c r="A2983" t="s">
        <v>2984</v>
      </c>
      <c r="B2983">
        <v>-15.3335495</v>
      </c>
      <c r="C2983">
        <f t="shared" si="140"/>
        <v>0.90142145500000004</v>
      </c>
      <c r="D2983">
        <f t="shared" si="141"/>
        <v>0.90142145500000004</v>
      </c>
      <c r="E2983">
        <v>-0.90142145500000004</v>
      </c>
      <c r="F2983">
        <v>9.0820899999999999E-4</v>
      </c>
      <c r="G2983">
        <v>1.6240556E-2</v>
      </c>
      <c r="H2983">
        <f t="shared" si="142"/>
        <v>2982</v>
      </c>
    </row>
    <row r="2984" spans="1:8">
      <c r="A2984" t="s">
        <v>2985</v>
      </c>
      <c r="B2984">
        <v>-14.09267607</v>
      </c>
      <c r="C2984">
        <f t="shared" si="140"/>
        <v>-0.60307188099999998</v>
      </c>
      <c r="D2984">
        <f t="shared" si="141"/>
        <v>0.60307188099999998</v>
      </c>
      <c r="E2984">
        <v>0.60307188099999998</v>
      </c>
      <c r="F2984">
        <v>9.11852E-4</v>
      </c>
      <c r="G2984">
        <v>1.6300229999999999E-2</v>
      </c>
      <c r="H2984">
        <f t="shared" si="142"/>
        <v>2983</v>
      </c>
    </row>
    <row r="2985" spans="1:8">
      <c r="A2985" t="s">
        <v>2986</v>
      </c>
      <c r="B2985">
        <v>-12.89427523</v>
      </c>
      <c r="C2985">
        <f t="shared" si="140"/>
        <v>0.39605834699999998</v>
      </c>
      <c r="D2985">
        <f t="shared" si="141"/>
        <v>0.39605834699999998</v>
      </c>
      <c r="E2985">
        <v>-0.39605834699999998</v>
      </c>
      <c r="F2985">
        <v>9.1597E-4</v>
      </c>
      <c r="G2985">
        <v>1.6368358999999999E-2</v>
      </c>
      <c r="H2985">
        <f t="shared" si="142"/>
        <v>2984</v>
      </c>
    </row>
    <row r="2986" spans="1:8">
      <c r="A2986" t="s">
        <v>2987</v>
      </c>
      <c r="B2986">
        <v>-14.76182109</v>
      </c>
      <c r="C2986">
        <f t="shared" si="140"/>
        <v>0.77604269800000003</v>
      </c>
      <c r="D2986">
        <f t="shared" si="141"/>
        <v>0.77604269800000003</v>
      </c>
      <c r="E2986">
        <v>-0.77604269800000003</v>
      </c>
      <c r="F2986">
        <v>9.1864599999999996E-4</v>
      </c>
      <c r="G2986">
        <v>1.6406029999999999E-2</v>
      </c>
      <c r="H2986">
        <f t="shared" si="142"/>
        <v>2985</v>
      </c>
    </row>
    <row r="2987" spans="1:8">
      <c r="A2987" t="s">
        <v>2988</v>
      </c>
      <c r="B2987">
        <v>-14.370974329999999</v>
      </c>
      <c r="C2987">
        <f t="shared" si="140"/>
        <v>-0.694739408</v>
      </c>
      <c r="D2987">
        <f t="shared" si="141"/>
        <v>0.694739408</v>
      </c>
      <c r="E2987">
        <v>0.694739408</v>
      </c>
      <c r="F2987">
        <v>9.1869300000000005E-4</v>
      </c>
      <c r="G2987">
        <v>1.6406029999999999E-2</v>
      </c>
      <c r="H2987">
        <f t="shared" si="142"/>
        <v>2986</v>
      </c>
    </row>
    <row r="2988" spans="1:8">
      <c r="A2988" t="s">
        <v>2989</v>
      </c>
      <c r="B2988">
        <v>-12.08739591</v>
      </c>
      <c r="C2988">
        <f t="shared" si="140"/>
        <v>0.30180194799999999</v>
      </c>
      <c r="D2988">
        <f t="shared" si="141"/>
        <v>0.30180194799999999</v>
      </c>
      <c r="E2988">
        <v>-0.30180194799999999</v>
      </c>
      <c r="F2988">
        <v>9.2000899999999995E-4</v>
      </c>
      <c r="G2988">
        <v>1.6424023999999999E-2</v>
      </c>
      <c r="H2988">
        <f t="shared" si="142"/>
        <v>2987</v>
      </c>
    </row>
    <row r="2989" spans="1:8">
      <c r="A2989" t="s">
        <v>2990</v>
      </c>
      <c r="B2989">
        <v>-15.06861612</v>
      </c>
      <c r="C2989">
        <f t="shared" si="140"/>
        <v>0.82742370099999996</v>
      </c>
      <c r="D2989">
        <f t="shared" si="141"/>
        <v>0.82742370099999996</v>
      </c>
      <c r="E2989">
        <v>-0.82742370099999996</v>
      </c>
      <c r="F2989">
        <v>9.2412799999999997E-4</v>
      </c>
      <c r="G2989">
        <v>1.6492027999999999E-2</v>
      </c>
      <c r="H2989">
        <f t="shared" si="142"/>
        <v>2988</v>
      </c>
    </row>
    <row r="2990" spans="1:8">
      <c r="A2990" t="s">
        <v>2991</v>
      </c>
      <c r="B2990">
        <v>-11.416212939999999</v>
      </c>
      <c r="C2990">
        <f t="shared" si="140"/>
        <v>0.23674141100000001</v>
      </c>
      <c r="D2990">
        <f t="shared" si="141"/>
        <v>0.23674141100000001</v>
      </c>
      <c r="E2990">
        <v>-0.23674141100000001</v>
      </c>
      <c r="F2990">
        <v>9.2482899999999995E-4</v>
      </c>
      <c r="G2990">
        <v>1.6499018000000001E-2</v>
      </c>
      <c r="H2990">
        <f t="shared" si="142"/>
        <v>2989</v>
      </c>
    </row>
    <row r="2991" spans="1:8">
      <c r="A2991" t="s">
        <v>2992</v>
      </c>
      <c r="B2991">
        <v>-15.30480337</v>
      </c>
      <c r="C2991">
        <f t="shared" si="140"/>
        <v>-0.94794379900000003</v>
      </c>
      <c r="D2991">
        <f t="shared" si="141"/>
        <v>0.94794379900000003</v>
      </c>
      <c r="E2991">
        <v>0.94794379900000003</v>
      </c>
      <c r="F2991">
        <v>9.2612300000000005E-4</v>
      </c>
      <c r="G2991">
        <v>1.6516574999999999E-2</v>
      </c>
      <c r="H2991">
        <f t="shared" si="142"/>
        <v>2990</v>
      </c>
    </row>
    <row r="2992" spans="1:8">
      <c r="A2992" t="s">
        <v>2993</v>
      </c>
      <c r="B2992">
        <v>-14.019112359999999</v>
      </c>
      <c r="C2992">
        <f t="shared" si="140"/>
        <v>-0.59242920300000002</v>
      </c>
      <c r="D2992">
        <f t="shared" si="141"/>
        <v>0.59242920300000002</v>
      </c>
      <c r="E2992">
        <v>0.59242920300000002</v>
      </c>
      <c r="F2992">
        <v>9.2781999999999999E-4</v>
      </c>
      <c r="G2992">
        <v>1.6541323E-2</v>
      </c>
      <c r="H2992">
        <f t="shared" si="142"/>
        <v>2991</v>
      </c>
    </row>
    <row r="2993" spans="1:8">
      <c r="A2993" t="s">
        <v>2994</v>
      </c>
      <c r="B2993">
        <v>-13.171117000000001</v>
      </c>
      <c r="C2993">
        <f t="shared" si="140"/>
        <v>-0.42445953600000003</v>
      </c>
      <c r="D2993">
        <f t="shared" si="141"/>
        <v>0.42445953600000003</v>
      </c>
      <c r="E2993">
        <v>0.42445953600000003</v>
      </c>
      <c r="F2993">
        <v>9.2852699999999995E-4</v>
      </c>
      <c r="G2993">
        <v>1.6548383E-2</v>
      </c>
      <c r="H2993">
        <f t="shared" si="142"/>
        <v>2992</v>
      </c>
    </row>
    <row r="2994" spans="1:8">
      <c r="A2994" t="s">
        <v>2995</v>
      </c>
      <c r="B2994">
        <v>-14.8693834</v>
      </c>
      <c r="C2994">
        <f t="shared" si="140"/>
        <v>0.79018598600000001</v>
      </c>
      <c r="D2994">
        <f t="shared" si="141"/>
        <v>0.79018598600000001</v>
      </c>
      <c r="E2994">
        <v>-0.79018598600000001</v>
      </c>
      <c r="F2994">
        <v>9.2941200000000001E-4</v>
      </c>
      <c r="G2994">
        <v>1.6558626999999999E-2</v>
      </c>
      <c r="H2994">
        <f t="shared" si="142"/>
        <v>2993</v>
      </c>
    </row>
    <row r="2995" spans="1:8">
      <c r="A2995" t="s">
        <v>2996</v>
      </c>
      <c r="B2995">
        <v>-15.992168830000001</v>
      </c>
      <c r="C2995">
        <f t="shared" si="140"/>
        <v>-1.164107158</v>
      </c>
      <c r="D2995">
        <f t="shared" si="141"/>
        <v>1.164107158</v>
      </c>
      <c r="E2995">
        <v>1.164107158</v>
      </c>
      <c r="F2995">
        <v>9.2985799999999999E-4</v>
      </c>
      <c r="G2995">
        <v>1.6561039999999999E-2</v>
      </c>
      <c r="H2995">
        <f t="shared" si="142"/>
        <v>2994</v>
      </c>
    </row>
    <row r="2996" spans="1:8">
      <c r="A2996" t="s">
        <v>2997</v>
      </c>
      <c r="B2996">
        <v>-14.488391650000001</v>
      </c>
      <c r="C2996">
        <f t="shared" si="140"/>
        <v>0.70695740500000004</v>
      </c>
      <c r="D2996">
        <f t="shared" si="141"/>
        <v>0.70695740500000004</v>
      </c>
      <c r="E2996">
        <v>-0.70695740500000004</v>
      </c>
      <c r="F2996">
        <v>9.3176100000000003E-4</v>
      </c>
      <c r="G2996">
        <v>1.6588755E-2</v>
      </c>
      <c r="H2996">
        <f t="shared" si="142"/>
        <v>2995</v>
      </c>
    </row>
    <row r="2997" spans="1:8">
      <c r="A2997" t="s">
        <v>2998</v>
      </c>
      <c r="B2997">
        <v>-18.778693369999999</v>
      </c>
      <c r="C2997">
        <f t="shared" si="140"/>
        <v>-3.1339750880000001</v>
      </c>
      <c r="D2997">
        <f t="shared" si="141"/>
        <v>3.1339750880000001</v>
      </c>
      <c r="E2997">
        <v>3.1339750880000001</v>
      </c>
      <c r="F2997">
        <v>9.3203600000000002E-4</v>
      </c>
      <c r="G2997">
        <v>1.6588755E-2</v>
      </c>
      <c r="H2997">
        <f t="shared" si="142"/>
        <v>2996</v>
      </c>
    </row>
    <row r="2998" spans="1:8">
      <c r="A2998" t="s">
        <v>2999</v>
      </c>
      <c r="B2998">
        <v>-14.88564819</v>
      </c>
      <c r="C2998">
        <f t="shared" si="140"/>
        <v>-0.80421279800000001</v>
      </c>
      <c r="D2998">
        <f t="shared" si="141"/>
        <v>0.80421279800000001</v>
      </c>
      <c r="E2998">
        <v>0.80421279800000001</v>
      </c>
      <c r="F2998">
        <v>9.3367099999999996E-4</v>
      </c>
      <c r="G2998">
        <v>1.66123E-2</v>
      </c>
      <c r="H2998">
        <f t="shared" si="142"/>
        <v>2997</v>
      </c>
    </row>
    <row r="2999" spans="1:8">
      <c r="A2999" t="s">
        <v>3000</v>
      </c>
      <c r="B2999">
        <v>-13.56795093</v>
      </c>
      <c r="C2999">
        <f t="shared" si="140"/>
        <v>-0.506382471</v>
      </c>
      <c r="D2999">
        <f t="shared" si="141"/>
        <v>0.506382471</v>
      </c>
      <c r="E2999">
        <v>0.506382471</v>
      </c>
      <c r="F2999">
        <v>9.3405199999999999E-4</v>
      </c>
      <c r="G2999">
        <v>1.6613545E-2</v>
      </c>
      <c r="H2999">
        <f t="shared" si="142"/>
        <v>2998</v>
      </c>
    </row>
    <row r="3000" spans="1:8">
      <c r="A3000" t="s">
        <v>3001</v>
      </c>
      <c r="B3000">
        <v>-14.112947500000001</v>
      </c>
      <c r="C3000">
        <f t="shared" si="140"/>
        <v>-0.64028854800000001</v>
      </c>
      <c r="D3000">
        <f t="shared" si="141"/>
        <v>0.64028854800000001</v>
      </c>
      <c r="E3000">
        <v>0.64028854800000001</v>
      </c>
      <c r="F3000">
        <v>9.3488700000000002E-4</v>
      </c>
      <c r="G3000">
        <v>1.6622844000000001E-2</v>
      </c>
      <c r="H3000">
        <f t="shared" si="142"/>
        <v>2999</v>
      </c>
    </row>
    <row r="3001" spans="1:8">
      <c r="A3001" t="s">
        <v>3002</v>
      </c>
      <c r="B3001">
        <v>-18.68202681</v>
      </c>
      <c r="C3001">
        <f t="shared" si="140"/>
        <v>2.673585332</v>
      </c>
      <c r="D3001">
        <f t="shared" si="141"/>
        <v>2.673585332</v>
      </c>
      <c r="E3001">
        <v>-2.673585332</v>
      </c>
      <c r="F3001">
        <v>9.3616900000000004E-4</v>
      </c>
      <c r="G3001">
        <v>1.6640097E-2</v>
      </c>
      <c r="H3001">
        <f t="shared" si="142"/>
        <v>3000</v>
      </c>
    </row>
    <row r="3002" spans="1:8">
      <c r="A3002" t="s">
        <v>3003</v>
      </c>
      <c r="B3002">
        <v>-16.138952329999999</v>
      </c>
      <c r="C3002">
        <f t="shared" si="140"/>
        <v>1.232521054</v>
      </c>
      <c r="D3002">
        <f t="shared" si="141"/>
        <v>1.232521054</v>
      </c>
      <c r="E3002">
        <v>-1.232521054</v>
      </c>
      <c r="F3002">
        <v>9.3669599999999999E-4</v>
      </c>
      <c r="G3002">
        <v>1.6643907999999999E-2</v>
      </c>
      <c r="H3002">
        <f t="shared" si="142"/>
        <v>3001</v>
      </c>
    </row>
    <row r="3003" spans="1:8">
      <c r="A3003" t="s">
        <v>3004</v>
      </c>
      <c r="B3003">
        <v>-13.21403636</v>
      </c>
      <c r="C3003">
        <f t="shared" si="140"/>
        <v>0.42016478000000002</v>
      </c>
      <c r="D3003">
        <f t="shared" si="141"/>
        <v>0.42016478000000002</v>
      </c>
      <c r="E3003">
        <v>-0.42016478000000002</v>
      </c>
      <c r="F3003">
        <v>9.4096299999999996E-4</v>
      </c>
      <c r="G3003">
        <v>1.6714165E-2</v>
      </c>
      <c r="H3003">
        <f t="shared" si="142"/>
        <v>3002</v>
      </c>
    </row>
    <row r="3004" spans="1:8">
      <c r="A3004" t="s">
        <v>3005</v>
      </c>
      <c r="B3004">
        <v>-13.161307989999999</v>
      </c>
      <c r="C3004">
        <f t="shared" si="140"/>
        <v>0.44742347199999999</v>
      </c>
      <c r="D3004">
        <f t="shared" si="141"/>
        <v>0.44742347199999999</v>
      </c>
      <c r="E3004">
        <v>-0.44742347199999999</v>
      </c>
      <c r="F3004">
        <v>9.4173399999999995E-4</v>
      </c>
      <c r="G3004">
        <v>1.6721428999999999E-2</v>
      </c>
      <c r="H3004">
        <f t="shared" si="142"/>
        <v>3003</v>
      </c>
    </row>
    <row r="3005" spans="1:8">
      <c r="A3005" t="s">
        <v>3006</v>
      </c>
      <c r="B3005">
        <v>-13.80738032</v>
      </c>
      <c r="C3005">
        <f t="shared" si="140"/>
        <v>0.56280583799999995</v>
      </c>
      <c r="D3005">
        <f t="shared" si="141"/>
        <v>0.56280583799999995</v>
      </c>
      <c r="E3005">
        <v>-0.56280583799999995</v>
      </c>
      <c r="F3005">
        <v>9.41999E-4</v>
      </c>
      <c r="G3005">
        <v>1.6721428999999999E-2</v>
      </c>
      <c r="H3005">
        <f t="shared" si="142"/>
        <v>3004</v>
      </c>
    </row>
    <row r="3006" spans="1:8">
      <c r="A3006" t="s">
        <v>3007</v>
      </c>
      <c r="B3006">
        <v>-13.57638292</v>
      </c>
      <c r="C3006">
        <f t="shared" si="140"/>
        <v>0.49784034700000002</v>
      </c>
      <c r="D3006">
        <f t="shared" si="141"/>
        <v>0.49784034700000002</v>
      </c>
      <c r="E3006">
        <v>-0.49784034700000002</v>
      </c>
      <c r="F3006">
        <v>9.4933799999999998E-4</v>
      </c>
      <c r="G3006">
        <v>1.682237E-2</v>
      </c>
      <c r="H3006">
        <f t="shared" si="142"/>
        <v>3005</v>
      </c>
    </row>
    <row r="3007" spans="1:8">
      <c r="A3007" t="s">
        <v>3008</v>
      </c>
      <c r="B3007">
        <v>-13.57831446</v>
      </c>
      <c r="C3007">
        <f t="shared" si="140"/>
        <v>0.48722674100000002</v>
      </c>
      <c r="D3007">
        <f t="shared" si="141"/>
        <v>0.48722674100000002</v>
      </c>
      <c r="E3007">
        <v>-0.48722674100000002</v>
      </c>
      <c r="F3007">
        <v>9.4933799999999998E-4</v>
      </c>
      <c r="G3007">
        <v>1.682237E-2</v>
      </c>
      <c r="H3007">
        <f t="shared" si="142"/>
        <v>3006</v>
      </c>
    </row>
    <row r="3008" spans="1:8">
      <c r="A3008" t="s">
        <v>3009</v>
      </c>
      <c r="B3008">
        <v>-16.995937510000001</v>
      </c>
      <c r="C3008">
        <f t="shared" si="140"/>
        <v>-1.6933053760000001</v>
      </c>
      <c r="D3008">
        <f t="shared" si="141"/>
        <v>1.6933053760000001</v>
      </c>
      <c r="E3008">
        <v>1.6933053760000001</v>
      </c>
      <c r="F3008">
        <v>9.4935600000000005E-4</v>
      </c>
      <c r="G3008">
        <v>1.682237E-2</v>
      </c>
      <c r="H3008">
        <f t="shared" si="142"/>
        <v>3007</v>
      </c>
    </row>
    <row r="3009" spans="1:8">
      <c r="A3009" t="s">
        <v>3010</v>
      </c>
      <c r="B3009">
        <v>-16.908455369999999</v>
      </c>
      <c r="C3009">
        <f t="shared" si="140"/>
        <v>-1.5529773689999999</v>
      </c>
      <c r="D3009">
        <f t="shared" si="141"/>
        <v>1.5529773689999999</v>
      </c>
      <c r="E3009">
        <v>1.5529773689999999</v>
      </c>
      <c r="F3009">
        <v>9.4935600000000005E-4</v>
      </c>
      <c r="G3009">
        <v>1.682237E-2</v>
      </c>
      <c r="H3009">
        <f t="shared" si="142"/>
        <v>3008</v>
      </c>
    </row>
    <row r="3010" spans="1:8">
      <c r="A3010" t="s">
        <v>3011</v>
      </c>
      <c r="B3010">
        <v>-14.78941408</v>
      </c>
      <c r="C3010">
        <f t="shared" si="140"/>
        <v>-0.79388064400000002</v>
      </c>
      <c r="D3010">
        <f t="shared" si="141"/>
        <v>0.79388064400000002</v>
      </c>
      <c r="E3010">
        <v>0.79388064400000002</v>
      </c>
      <c r="F3010">
        <v>9.4957899999999998E-4</v>
      </c>
      <c r="G3010">
        <v>1.682237E-2</v>
      </c>
      <c r="H3010">
        <f t="shared" si="142"/>
        <v>3009</v>
      </c>
    </row>
    <row r="3011" spans="1:8">
      <c r="A3011" t="s">
        <v>3012</v>
      </c>
      <c r="B3011">
        <v>-14.77604618</v>
      </c>
      <c r="C3011">
        <f t="shared" ref="C3011:C3074" si="143">-E3011</f>
        <v>-0.74943323100000003</v>
      </c>
      <c r="D3011">
        <f t="shared" ref="D3011:D3074" si="144">ABS(C3011)</f>
        <v>0.74943323100000003</v>
      </c>
      <c r="E3011">
        <v>0.74943323100000003</v>
      </c>
      <c r="F3011">
        <v>9.4957899999999998E-4</v>
      </c>
      <c r="G3011">
        <v>1.682237E-2</v>
      </c>
      <c r="H3011">
        <f t="shared" si="142"/>
        <v>3010</v>
      </c>
    </row>
    <row r="3012" spans="1:8">
      <c r="A3012" t="s">
        <v>3013</v>
      </c>
      <c r="B3012">
        <v>-15.5158223</v>
      </c>
      <c r="C3012">
        <f t="shared" si="143"/>
        <v>0.93697325099999995</v>
      </c>
      <c r="D3012">
        <f t="shared" si="144"/>
        <v>0.93697325099999995</v>
      </c>
      <c r="E3012">
        <v>-0.93697325099999995</v>
      </c>
      <c r="F3012">
        <v>9.5415799999999998E-4</v>
      </c>
      <c r="G3012">
        <v>1.6897874E-2</v>
      </c>
      <c r="H3012">
        <f t="shared" ref="H3012:H3075" si="145">H3011+1</f>
        <v>3011</v>
      </c>
    </row>
    <row r="3013" spans="1:8">
      <c r="A3013" t="s">
        <v>3014</v>
      </c>
      <c r="B3013">
        <v>-12.99257948</v>
      </c>
      <c r="C3013">
        <f t="shared" si="143"/>
        <v>0.40217243600000002</v>
      </c>
      <c r="D3013">
        <f t="shared" si="144"/>
        <v>0.40217243600000002</v>
      </c>
      <c r="E3013">
        <v>-0.40217243600000002</v>
      </c>
      <c r="F3013">
        <v>9.5534700000000005E-4</v>
      </c>
      <c r="G3013">
        <v>1.6912729000000001E-2</v>
      </c>
      <c r="H3013">
        <f t="shared" si="145"/>
        <v>3012</v>
      </c>
    </row>
    <row r="3014" spans="1:8">
      <c r="A3014" t="s">
        <v>3015</v>
      </c>
      <c r="B3014">
        <v>-15.23366496</v>
      </c>
      <c r="C3014">
        <f t="shared" si="143"/>
        <v>-0.89843370099999997</v>
      </c>
      <c r="D3014">
        <f t="shared" si="144"/>
        <v>0.89843370099999997</v>
      </c>
      <c r="E3014">
        <v>0.89843370099999997</v>
      </c>
      <c r="F3014">
        <v>9.5563099999999997E-4</v>
      </c>
      <c r="G3014">
        <v>1.6912729000000001E-2</v>
      </c>
      <c r="H3014">
        <f t="shared" si="145"/>
        <v>3013</v>
      </c>
    </row>
    <row r="3015" spans="1:8">
      <c r="A3015" t="s">
        <v>3016</v>
      </c>
      <c r="B3015">
        <v>-15.49851956</v>
      </c>
      <c r="C3015">
        <f t="shared" si="143"/>
        <v>0.93258421599999997</v>
      </c>
      <c r="D3015">
        <f t="shared" si="144"/>
        <v>0.93258421599999997</v>
      </c>
      <c r="E3015">
        <v>-0.93258421599999997</v>
      </c>
      <c r="F3015">
        <v>9.6002399999999997E-4</v>
      </c>
      <c r="G3015">
        <v>1.6984841000000001E-2</v>
      </c>
      <c r="H3015">
        <f t="shared" si="145"/>
        <v>3014</v>
      </c>
    </row>
    <row r="3016" spans="1:8">
      <c r="A3016" t="s">
        <v>3017</v>
      </c>
      <c r="B3016">
        <v>-14.30128951</v>
      </c>
      <c r="C3016">
        <f t="shared" si="143"/>
        <v>0.66198710199999999</v>
      </c>
      <c r="D3016">
        <f t="shared" si="144"/>
        <v>0.66198710199999999</v>
      </c>
      <c r="E3016">
        <v>-0.66198710199999999</v>
      </c>
      <c r="F3016">
        <v>9.6039599999999997E-4</v>
      </c>
      <c r="G3016">
        <v>1.6985796000000001E-2</v>
      </c>
      <c r="H3016">
        <f t="shared" si="145"/>
        <v>3015</v>
      </c>
    </row>
    <row r="3017" spans="1:8">
      <c r="A3017" t="s">
        <v>3018</v>
      </c>
      <c r="B3017">
        <v>-16.147083169999998</v>
      </c>
      <c r="C3017">
        <f t="shared" si="143"/>
        <v>-1.303999278</v>
      </c>
      <c r="D3017">
        <f t="shared" si="144"/>
        <v>1.303999278</v>
      </c>
      <c r="E3017">
        <v>1.303999278</v>
      </c>
      <c r="F3017">
        <v>9.6269699999999999E-4</v>
      </c>
      <c r="G3017">
        <v>1.7020837E-2</v>
      </c>
      <c r="H3017">
        <f t="shared" si="145"/>
        <v>3016</v>
      </c>
    </row>
    <row r="3018" spans="1:8">
      <c r="A3018" t="s">
        <v>3019</v>
      </c>
      <c r="B3018">
        <v>-34.021147139999997</v>
      </c>
      <c r="C3018">
        <f t="shared" si="143"/>
        <v>31.989814209999999</v>
      </c>
      <c r="D3018">
        <f t="shared" si="144"/>
        <v>31.989814209999999</v>
      </c>
      <c r="E3018">
        <v>-31.989814209999999</v>
      </c>
      <c r="F3018">
        <v>9.6839799999999998E-4</v>
      </c>
      <c r="G3018">
        <v>1.7115961999999998E-2</v>
      </c>
      <c r="H3018">
        <f t="shared" si="145"/>
        <v>3017</v>
      </c>
    </row>
    <row r="3019" spans="1:8">
      <c r="A3019" t="s">
        <v>3020</v>
      </c>
      <c r="B3019">
        <v>-12.49394912</v>
      </c>
      <c r="C3019">
        <f t="shared" si="143"/>
        <v>-0.33072967199999997</v>
      </c>
      <c r="D3019">
        <f t="shared" si="144"/>
        <v>0.33072967199999997</v>
      </c>
      <c r="E3019">
        <v>0.33072967199999997</v>
      </c>
      <c r="F3019">
        <v>9.6889899999999995E-4</v>
      </c>
      <c r="G3019">
        <v>1.7119144999999999E-2</v>
      </c>
      <c r="H3019">
        <f t="shared" si="145"/>
        <v>3018</v>
      </c>
    </row>
    <row r="3020" spans="1:8">
      <c r="A3020" t="s">
        <v>3021</v>
      </c>
      <c r="B3020">
        <v>-12.218727060000001</v>
      </c>
      <c r="C3020">
        <f t="shared" si="143"/>
        <v>-0.31761041099999998</v>
      </c>
      <c r="D3020">
        <f t="shared" si="144"/>
        <v>0.31761041099999998</v>
      </c>
      <c r="E3020">
        <v>0.31761041099999998</v>
      </c>
      <c r="F3020">
        <v>9.7198599999999999E-4</v>
      </c>
      <c r="G3020">
        <v>1.7165992000000001E-2</v>
      </c>
      <c r="H3020">
        <f t="shared" si="145"/>
        <v>3019</v>
      </c>
    </row>
    <row r="3021" spans="1:8">
      <c r="A3021" t="s">
        <v>3022</v>
      </c>
      <c r="B3021">
        <v>-13.939323610000001</v>
      </c>
      <c r="C3021">
        <f t="shared" si="143"/>
        <v>-0.56139376699999999</v>
      </c>
      <c r="D3021">
        <f t="shared" si="144"/>
        <v>0.56139376699999999</v>
      </c>
      <c r="E3021">
        <v>0.56139376699999999</v>
      </c>
      <c r="F3021">
        <v>9.7223399999999999E-4</v>
      </c>
      <c r="G3021">
        <v>1.7165992000000001E-2</v>
      </c>
      <c r="H3021">
        <f t="shared" si="145"/>
        <v>3020</v>
      </c>
    </row>
    <row r="3022" spans="1:8">
      <c r="A3022" t="s">
        <v>3023</v>
      </c>
      <c r="B3022">
        <v>-15.79541292</v>
      </c>
      <c r="C3022">
        <f t="shared" si="143"/>
        <v>1.046747396</v>
      </c>
      <c r="D3022">
        <f t="shared" si="144"/>
        <v>1.046747396</v>
      </c>
      <c r="E3022">
        <v>-1.046747396</v>
      </c>
      <c r="F3022">
        <v>9.7251599999999998E-4</v>
      </c>
      <c r="G3022">
        <v>1.7165992000000001E-2</v>
      </c>
      <c r="H3022">
        <f t="shared" si="145"/>
        <v>3021</v>
      </c>
    </row>
    <row r="3023" spans="1:8">
      <c r="A3023" t="s">
        <v>3024</v>
      </c>
      <c r="B3023">
        <v>-15.3550285</v>
      </c>
      <c r="C3023">
        <f t="shared" si="143"/>
        <v>-0.86363371600000005</v>
      </c>
      <c r="D3023">
        <f t="shared" si="144"/>
        <v>0.86363371600000005</v>
      </c>
      <c r="E3023">
        <v>0.86363371600000005</v>
      </c>
      <c r="F3023">
        <v>9.7424499999999999E-4</v>
      </c>
      <c r="G3023">
        <v>1.7185398000000001E-2</v>
      </c>
      <c r="H3023">
        <f t="shared" si="145"/>
        <v>3022</v>
      </c>
    </row>
    <row r="3024" spans="1:8">
      <c r="A3024" t="s">
        <v>3025</v>
      </c>
      <c r="B3024">
        <v>-12.986894270000001</v>
      </c>
      <c r="C3024">
        <f t="shared" si="143"/>
        <v>0.41124380999999999</v>
      </c>
      <c r="D3024">
        <f t="shared" si="144"/>
        <v>0.41124380999999999</v>
      </c>
      <c r="E3024">
        <v>-0.41124380999999999</v>
      </c>
      <c r="F3024">
        <v>9.7426000000000001E-4</v>
      </c>
      <c r="G3024">
        <v>1.7185398000000001E-2</v>
      </c>
      <c r="H3024">
        <f t="shared" si="145"/>
        <v>3023</v>
      </c>
    </row>
    <row r="3025" spans="1:8">
      <c r="A3025" t="s">
        <v>3026</v>
      </c>
      <c r="B3025">
        <v>-18.164512179999999</v>
      </c>
      <c r="C3025">
        <f t="shared" si="143"/>
        <v>-2.3647878549999999</v>
      </c>
      <c r="D3025">
        <f t="shared" si="144"/>
        <v>2.3647878549999999</v>
      </c>
      <c r="E3025">
        <v>2.3647878549999999</v>
      </c>
      <c r="F3025">
        <v>9.8353999999999998E-4</v>
      </c>
      <c r="G3025">
        <v>1.7337532999999999E-2</v>
      </c>
      <c r="H3025">
        <f t="shared" si="145"/>
        <v>3024</v>
      </c>
    </row>
    <row r="3026" spans="1:8">
      <c r="A3026" t="s">
        <v>3027</v>
      </c>
      <c r="B3026">
        <v>-18.053326049999999</v>
      </c>
      <c r="C3026">
        <f t="shared" si="143"/>
        <v>-2.1426655910000001</v>
      </c>
      <c r="D3026">
        <f t="shared" si="144"/>
        <v>2.1426655910000001</v>
      </c>
      <c r="E3026">
        <v>2.1426655910000001</v>
      </c>
      <c r="F3026">
        <v>9.8353999999999998E-4</v>
      </c>
      <c r="G3026">
        <v>1.7337532999999999E-2</v>
      </c>
      <c r="H3026">
        <f t="shared" si="145"/>
        <v>3025</v>
      </c>
    </row>
    <row r="3027" spans="1:8">
      <c r="A3027" t="s">
        <v>3028</v>
      </c>
      <c r="B3027">
        <v>-15.201736260000001</v>
      </c>
      <c r="C3027">
        <f t="shared" si="143"/>
        <v>0.87792285599999997</v>
      </c>
      <c r="D3027">
        <f t="shared" si="144"/>
        <v>0.87792285599999997</v>
      </c>
      <c r="E3027">
        <v>-0.87792285599999997</v>
      </c>
      <c r="F3027">
        <v>9.8386099999999994E-4</v>
      </c>
      <c r="G3027">
        <v>1.7337532999999999E-2</v>
      </c>
      <c r="H3027">
        <f t="shared" si="145"/>
        <v>3026</v>
      </c>
    </row>
    <row r="3028" spans="1:8">
      <c r="A3028" t="s">
        <v>3029</v>
      </c>
      <c r="B3028">
        <v>-12.320875839999999</v>
      </c>
      <c r="C3028">
        <f t="shared" si="143"/>
        <v>-0.33418867299999999</v>
      </c>
      <c r="D3028">
        <f t="shared" si="144"/>
        <v>0.33418867299999999</v>
      </c>
      <c r="E3028">
        <v>0.33418867299999999</v>
      </c>
      <c r="F3028">
        <v>9.8945400000000007E-4</v>
      </c>
      <c r="G3028">
        <v>1.7430339E-2</v>
      </c>
      <c r="H3028">
        <f t="shared" si="145"/>
        <v>3027</v>
      </c>
    </row>
    <row r="3029" spans="1:8">
      <c r="A3029" t="s">
        <v>3030</v>
      </c>
      <c r="B3029">
        <v>-14.27872593</v>
      </c>
      <c r="C3029">
        <f t="shared" si="143"/>
        <v>0.62494452599999994</v>
      </c>
      <c r="D3029">
        <f t="shared" si="144"/>
        <v>0.62494452599999994</v>
      </c>
      <c r="E3029">
        <v>-0.62494452599999994</v>
      </c>
      <c r="F3029">
        <v>9.9614499999999993E-4</v>
      </c>
      <c r="G3029">
        <v>1.754242E-2</v>
      </c>
      <c r="H3029">
        <f t="shared" si="145"/>
        <v>3028</v>
      </c>
    </row>
    <row r="3030" spans="1:8">
      <c r="A3030" t="s">
        <v>3031</v>
      </c>
      <c r="B3030">
        <v>-15.71365456</v>
      </c>
      <c r="C3030">
        <f t="shared" si="143"/>
        <v>1.0402223559999999</v>
      </c>
      <c r="D3030">
        <f t="shared" si="144"/>
        <v>1.0402223559999999</v>
      </c>
      <c r="E3030">
        <v>-1.0402223559999999</v>
      </c>
      <c r="F3030">
        <v>9.9871300000000003E-4</v>
      </c>
      <c r="G3030">
        <v>1.7581835000000001E-2</v>
      </c>
      <c r="H3030">
        <f t="shared" si="145"/>
        <v>3029</v>
      </c>
    </row>
    <row r="3031" spans="1:8">
      <c r="A3031" t="s">
        <v>3032</v>
      </c>
      <c r="B3031">
        <v>-15.96212049</v>
      </c>
      <c r="C3031">
        <f t="shared" si="143"/>
        <v>1.1411678110000001</v>
      </c>
      <c r="D3031">
        <f t="shared" si="144"/>
        <v>1.1411678110000001</v>
      </c>
      <c r="E3031">
        <v>-1.1411678110000001</v>
      </c>
      <c r="F3031">
        <v>1.0042440000000001E-3</v>
      </c>
      <c r="G3031">
        <v>1.7673366999999999E-2</v>
      </c>
      <c r="H3031">
        <f t="shared" si="145"/>
        <v>3030</v>
      </c>
    </row>
    <row r="3032" spans="1:8">
      <c r="A3032" t="s">
        <v>3033</v>
      </c>
      <c r="B3032">
        <v>-15.0465342</v>
      </c>
      <c r="C3032">
        <f t="shared" si="143"/>
        <v>0.82310970500000002</v>
      </c>
      <c r="D3032">
        <f t="shared" si="144"/>
        <v>0.82310970500000002</v>
      </c>
      <c r="E3032">
        <v>-0.82310970500000002</v>
      </c>
      <c r="F3032">
        <v>1.0050110000000001E-3</v>
      </c>
      <c r="G3032">
        <v>1.7681026999999998E-2</v>
      </c>
      <c r="H3032">
        <f t="shared" si="145"/>
        <v>3031</v>
      </c>
    </row>
    <row r="3033" spans="1:8">
      <c r="A3033" t="s">
        <v>3034</v>
      </c>
      <c r="B3033">
        <v>-14.09334147</v>
      </c>
      <c r="C3033">
        <f t="shared" si="143"/>
        <v>0.60757567300000004</v>
      </c>
      <c r="D3033">
        <f t="shared" si="144"/>
        <v>0.60757567300000004</v>
      </c>
      <c r="E3033">
        <v>-0.60757567300000004</v>
      </c>
      <c r="F3033">
        <v>1.0058479999999999E-3</v>
      </c>
      <c r="G3033">
        <v>1.7686088999999999E-2</v>
      </c>
      <c r="H3033">
        <f t="shared" si="145"/>
        <v>3032</v>
      </c>
    </row>
    <row r="3034" spans="1:8">
      <c r="A3034" t="s">
        <v>3035</v>
      </c>
      <c r="B3034">
        <v>-20.135564909999999</v>
      </c>
      <c r="C3034">
        <f t="shared" si="143"/>
        <v>4.409565647</v>
      </c>
      <c r="D3034">
        <f t="shared" si="144"/>
        <v>4.409565647</v>
      </c>
      <c r="E3034">
        <v>-4.409565647</v>
      </c>
      <c r="F3034">
        <v>1.005962E-3</v>
      </c>
      <c r="G3034">
        <v>1.7686088999999999E-2</v>
      </c>
      <c r="H3034">
        <f t="shared" si="145"/>
        <v>3033</v>
      </c>
    </row>
    <row r="3035" spans="1:8">
      <c r="A3035" t="s">
        <v>3036</v>
      </c>
      <c r="B3035">
        <v>-13.224255299999999</v>
      </c>
      <c r="C3035">
        <f t="shared" si="143"/>
        <v>-0.46079266099999999</v>
      </c>
      <c r="D3035">
        <f t="shared" si="144"/>
        <v>0.46079266099999999</v>
      </c>
      <c r="E3035">
        <v>0.46079266099999999</v>
      </c>
      <c r="F3035">
        <v>1.00888E-3</v>
      </c>
      <c r="G3035">
        <v>1.773154E-2</v>
      </c>
      <c r="H3035">
        <f t="shared" si="145"/>
        <v>3034</v>
      </c>
    </row>
    <row r="3036" spans="1:8">
      <c r="A3036" t="s">
        <v>3037</v>
      </c>
      <c r="B3036">
        <v>-13.03765566</v>
      </c>
      <c r="C3036">
        <f t="shared" si="143"/>
        <v>0.40523327100000001</v>
      </c>
      <c r="D3036">
        <f t="shared" si="144"/>
        <v>0.40523327100000001</v>
      </c>
      <c r="E3036">
        <v>-0.40523327100000001</v>
      </c>
      <c r="F3036">
        <v>1.0102959999999999E-3</v>
      </c>
      <c r="G3036">
        <v>1.7750591E-2</v>
      </c>
      <c r="H3036">
        <f t="shared" si="145"/>
        <v>3035</v>
      </c>
    </row>
    <row r="3037" spans="1:8">
      <c r="A3037" t="s">
        <v>3038</v>
      </c>
      <c r="B3037">
        <v>-18.624513159999999</v>
      </c>
      <c r="C3037">
        <f t="shared" si="143"/>
        <v>2.7871938260000002</v>
      </c>
      <c r="D3037">
        <f t="shared" si="144"/>
        <v>2.7871938260000002</v>
      </c>
      <c r="E3037">
        <v>-2.7871938260000002</v>
      </c>
      <c r="F3037">
        <v>1.012282E-3</v>
      </c>
      <c r="G3037">
        <v>1.7779619E-2</v>
      </c>
      <c r="H3037">
        <f t="shared" si="145"/>
        <v>3036</v>
      </c>
    </row>
    <row r="3038" spans="1:8">
      <c r="A3038" t="s">
        <v>3039</v>
      </c>
      <c r="B3038">
        <v>-11.255155390000001</v>
      </c>
      <c r="C3038">
        <f t="shared" si="143"/>
        <v>0.22154489099999999</v>
      </c>
      <c r="D3038">
        <f t="shared" si="144"/>
        <v>0.22154489099999999</v>
      </c>
      <c r="E3038">
        <v>-0.22154489099999999</v>
      </c>
      <c r="F3038">
        <v>1.0150129999999999E-3</v>
      </c>
      <c r="G3038">
        <v>1.7821717000000001E-2</v>
      </c>
      <c r="H3038">
        <f t="shared" si="145"/>
        <v>3037</v>
      </c>
    </row>
    <row r="3039" spans="1:8">
      <c r="A3039" t="s">
        <v>3040</v>
      </c>
      <c r="B3039">
        <v>-15.01720405</v>
      </c>
      <c r="C3039">
        <f t="shared" si="143"/>
        <v>-0.81244665699999996</v>
      </c>
      <c r="D3039">
        <f t="shared" si="144"/>
        <v>0.81244665699999996</v>
      </c>
      <c r="E3039">
        <v>0.81244665699999996</v>
      </c>
      <c r="F3039">
        <v>1.0158579999999999E-3</v>
      </c>
      <c r="G3039">
        <v>1.7830677999999999E-2</v>
      </c>
      <c r="H3039">
        <f t="shared" si="145"/>
        <v>3038</v>
      </c>
    </row>
    <row r="3040" spans="1:8">
      <c r="A3040" t="s">
        <v>3041</v>
      </c>
      <c r="B3040">
        <v>-13.467378650000001</v>
      </c>
      <c r="C3040">
        <f t="shared" si="143"/>
        <v>-0.47725667100000002</v>
      </c>
      <c r="D3040">
        <f t="shared" si="144"/>
        <v>0.47725667100000002</v>
      </c>
      <c r="E3040">
        <v>0.47725667100000002</v>
      </c>
      <c r="F3040">
        <v>1.0179690000000001E-3</v>
      </c>
      <c r="G3040">
        <v>1.7861859000000001E-2</v>
      </c>
      <c r="H3040">
        <f t="shared" si="145"/>
        <v>3039</v>
      </c>
    </row>
    <row r="3041" spans="1:8">
      <c r="A3041" t="s">
        <v>3042</v>
      </c>
      <c r="B3041">
        <v>-13.928709720000001</v>
      </c>
      <c r="C3041">
        <f t="shared" si="143"/>
        <v>-0.51913449199999995</v>
      </c>
      <c r="D3041">
        <f t="shared" si="144"/>
        <v>0.51913449199999995</v>
      </c>
      <c r="E3041">
        <v>0.51913449199999995</v>
      </c>
      <c r="F3041">
        <v>1.024956E-3</v>
      </c>
      <c r="G3041">
        <v>1.7978541000000001E-2</v>
      </c>
      <c r="H3041">
        <f t="shared" si="145"/>
        <v>3040</v>
      </c>
    </row>
    <row r="3042" spans="1:8">
      <c r="A3042" t="s">
        <v>3043</v>
      </c>
      <c r="B3042">
        <v>-14.317409489999999</v>
      </c>
      <c r="C3042">
        <f t="shared" si="143"/>
        <v>0.63457847000000001</v>
      </c>
      <c r="D3042">
        <f t="shared" si="144"/>
        <v>0.63457847000000001</v>
      </c>
      <c r="E3042">
        <v>-0.63457847000000001</v>
      </c>
      <c r="F3042">
        <v>1.025977E-3</v>
      </c>
      <c r="G3042">
        <v>1.7990533999999999E-2</v>
      </c>
      <c r="H3042">
        <f t="shared" si="145"/>
        <v>3041</v>
      </c>
    </row>
    <row r="3043" spans="1:8">
      <c r="A3043" t="s">
        <v>3044</v>
      </c>
      <c r="B3043">
        <v>-16.778725739999999</v>
      </c>
      <c r="C3043">
        <f t="shared" si="143"/>
        <v>-1.5208226899999999</v>
      </c>
      <c r="D3043">
        <f t="shared" si="144"/>
        <v>1.5208226899999999</v>
      </c>
      <c r="E3043">
        <v>1.5208226899999999</v>
      </c>
      <c r="F3043">
        <v>1.027381E-3</v>
      </c>
      <c r="G3043">
        <v>1.8009230000000001E-2</v>
      </c>
      <c r="H3043">
        <f t="shared" si="145"/>
        <v>3042</v>
      </c>
    </row>
    <row r="3044" spans="1:8">
      <c r="A3044" t="s">
        <v>3045</v>
      </c>
      <c r="B3044">
        <v>-14.14202585</v>
      </c>
      <c r="C3044">
        <f t="shared" si="143"/>
        <v>0.60676997899999996</v>
      </c>
      <c r="D3044">
        <f t="shared" si="144"/>
        <v>0.60676997899999996</v>
      </c>
      <c r="E3044">
        <v>-0.60676997899999996</v>
      </c>
      <c r="F3044">
        <v>1.029933E-3</v>
      </c>
      <c r="G3044">
        <v>1.8048026000000002E-2</v>
      </c>
      <c r="H3044">
        <f t="shared" si="145"/>
        <v>3043</v>
      </c>
    </row>
    <row r="3045" spans="1:8">
      <c r="A3045" t="s">
        <v>3046</v>
      </c>
      <c r="B3045">
        <v>-13.901937849999999</v>
      </c>
      <c r="C3045">
        <f t="shared" si="143"/>
        <v>0.53169604800000003</v>
      </c>
      <c r="D3045">
        <f t="shared" si="144"/>
        <v>0.53169604800000003</v>
      </c>
      <c r="E3045">
        <v>-0.53169604800000003</v>
      </c>
      <c r="F3045">
        <v>1.0306740000000001E-3</v>
      </c>
      <c r="G3045">
        <v>1.8055081000000001E-2</v>
      </c>
      <c r="H3045">
        <f t="shared" si="145"/>
        <v>3044</v>
      </c>
    </row>
    <row r="3046" spans="1:8">
      <c r="A3046" t="s">
        <v>3047</v>
      </c>
      <c r="B3046">
        <v>-17.33222524</v>
      </c>
      <c r="C3046">
        <f t="shared" si="143"/>
        <v>-1.797113484</v>
      </c>
      <c r="D3046">
        <f t="shared" si="144"/>
        <v>1.797113484</v>
      </c>
      <c r="E3046">
        <v>1.797113484</v>
      </c>
      <c r="F3046">
        <v>1.0310289999999999E-3</v>
      </c>
      <c r="G3046">
        <v>1.8055358000000001E-2</v>
      </c>
      <c r="H3046">
        <f t="shared" si="145"/>
        <v>3045</v>
      </c>
    </row>
    <row r="3047" spans="1:8">
      <c r="A3047" t="s">
        <v>3048</v>
      </c>
      <c r="B3047">
        <v>-19.082077519999999</v>
      </c>
      <c r="C3047">
        <f t="shared" si="143"/>
        <v>3.3461542799999999</v>
      </c>
      <c r="D3047">
        <f t="shared" si="144"/>
        <v>3.3461542799999999</v>
      </c>
      <c r="E3047">
        <v>-3.3461542799999999</v>
      </c>
      <c r="F3047">
        <v>1.0315190000000001E-3</v>
      </c>
      <c r="G3047">
        <v>1.8058016999999999E-2</v>
      </c>
      <c r="H3047">
        <f t="shared" si="145"/>
        <v>3046</v>
      </c>
    </row>
    <row r="3048" spans="1:8">
      <c r="A3048" t="s">
        <v>3049</v>
      </c>
      <c r="B3048">
        <v>-13.746843419999999</v>
      </c>
      <c r="C3048">
        <f t="shared" si="143"/>
        <v>-0.52570505499999998</v>
      </c>
      <c r="D3048">
        <f t="shared" si="144"/>
        <v>0.52570505499999998</v>
      </c>
      <c r="E3048">
        <v>0.52570505499999998</v>
      </c>
      <c r="F3048">
        <v>1.0346999999999999E-3</v>
      </c>
      <c r="G3048">
        <v>1.8107752000000001E-2</v>
      </c>
      <c r="H3048">
        <f t="shared" si="145"/>
        <v>3047</v>
      </c>
    </row>
    <row r="3049" spans="1:8">
      <c r="A3049" t="s">
        <v>3050</v>
      </c>
      <c r="B3049">
        <v>-13.757137159999999</v>
      </c>
      <c r="C3049">
        <f t="shared" si="143"/>
        <v>0.51821199299999998</v>
      </c>
      <c r="D3049">
        <f t="shared" si="144"/>
        <v>0.51821199299999998</v>
      </c>
      <c r="E3049">
        <v>-0.51821199299999998</v>
      </c>
      <c r="F3049">
        <v>1.037048E-3</v>
      </c>
      <c r="G3049">
        <v>1.8142893E-2</v>
      </c>
      <c r="H3049">
        <f t="shared" si="145"/>
        <v>3048</v>
      </c>
    </row>
    <row r="3050" spans="1:8">
      <c r="A3050" t="s">
        <v>3051</v>
      </c>
      <c r="B3050">
        <v>-16.624537109999999</v>
      </c>
      <c r="C3050">
        <f t="shared" si="143"/>
        <v>1.430164295</v>
      </c>
      <c r="D3050">
        <f t="shared" si="144"/>
        <v>1.430164295</v>
      </c>
      <c r="E3050">
        <v>-1.430164295</v>
      </c>
      <c r="F3050">
        <v>1.0398409999999999E-3</v>
      </c>
      <c r="G3050">
        <v>1.8185783000000001E-2</v>
      </c>
      <c r="H3050">
        <f t="shared" si="145"/>
        <v>3049</v>
      </c>
    </row>
    <row r="3051" spans="1:8">
      <c r="A3051" t="s">
        <v>3052</v>
      </c>
      <c r="B3051">
        <v>-14.33550786</v>
      </c>
      <c r="C3051">
        <f t="shared" si="143"/>
        <v>0.67730934700000001</v>
      </c>
      <c r="D3051">
        <f t="shared" si="144"/>
        <v>0.67730934700000001</v>
      </c>
      <c r="E3051">
        <v>-0.67730934700000001</v>
      </c>
      <c r="F3051">
        <v>1.040474E-3</v>
      </c>
      <c r="G3051">
        <v>1.8190904000000001E-2</v>
      </c>
      <c r="H3051">
        <f t="shared" si="145"/>
        <v>3050</v>
      </c>
    </row>
    <row r="3052" spans="1:8">
      <c r="A3052" t="s">
        <v>3053</v>
      </c>
      <c r="B3052">
        <v>-15.64621088</v>
      </c>
      <c r="C3052">
        <f t="shared" si="143"/>
        <v>-1.0107607679999999</v>
      </c>
      <c r="D3052">
        <f t="shared" si="144"/>
        <v>1.0107607679999999</v>
      </c>
      <c r="E3052">
        <v>1.0107607679999999</v>
      </c>
      <c r="F3052">
        <v>1.045512E-3</v>
      </c>
      <c r="G3052">
        <v>1.8265578000000001E-2</v>
      </c>
      <c r="H3052">
        <f t="shared" si="145"/>
        <v>3051</v>
      </c>
    </row>
    <row r="3053" spans="1:8">
      <c r="A3053" t="s">
        <v>3054</v>
      </c>
      <c r="B3053">
        <v>-15.74567849</v>
      </c>
      <c r="C3053">
        <f t="shared" si="143"/>
        <v>-1.0283900290000001</v>
      </c>
      <c r="D3053">
        <f t="shared" si="144"/>
        <v>1.0283900290000001</v>
      </c>
      <c r="E3053">
        <v>1.0283900290000001</v>
      </c>
      <c r="F3053">
        <v>1.0458850000000001E-3</v>
      </c>
      <c r="G3053">
        <v>1.8265578000000001E-2</v>
      </c>
      <c r="H3053">
        <f t="shared" si="145"/>
        <v>3052</v>
      </c>
    </row>
    <row r="3054" spans="1:8">
      <c r="A3054" t="s">
        <v>3055</v>
      </c>
      <c r="B3054">
        <v>-15.65427524</v>
      </c>
      <c r="C3054">
        <f t="shared" si="143"/>
        <v>-0.94753562199999997</v>
      </c>
      <c r="D3054">
        <f t="shared" si="144"/>
        <v>0.94753562199999997</v>
      </c>
      <c r="E3054">
        <v>0.94753562199999997</v>
      </c>
      <c r="F3054">
        <v>1.046969E-3</v>
      </c>
      <c r="G3054">
        <v>1.8265578000000001E-2</v>
      </c>
      <c r="H3054">
        <f t="shared" si="145"/>
        <v>3053</v>
      </c>
    </row>
    <row r="3055" spans="1:8">
      <c r="A3055" t="s">
        <v>3056</v>
      </c>
      <c r="B3055">
        <v>-19.785515029999999</v>
      </c>
      <c r="C3055">
        <f t="shared" si="143"/>
        <v>-4.2913814160000001</v>
      </c>
      <c r="D3055">
        <f t="shared" si="144"/>
        <v>4.2913814160000001</v>
      </c>
      <c r="E3055">
        <v>4.2913814160000001</v>
      </c>
      <c r="F3055">
        <v>1.047486E-3</v>
      </c>
      <c r="G3055">
        <v>1.8265578000000001E-2</v>
      </c>
      <c r="H3055">
        <f t="shared" si="145"/>
        <v>3054</v>
      </c>
    </row>
    <row r="3056" spans="1:8">
      <c r="A3056" t="s">
        <v>3057</v>
      </c>
      <c r="B3056">
        <v>-19.78555493</v>
      </c>
      <c r="C3056">
        <f t="shared" si="143"/>
        <v>-4.2912754680000003</v>
      </c>
      <c r="D3056">
        <f t="shared" si="144"/>
        <v>4.2912754680000003</v>
      </c>
      <c r="E3056">
        <v>4.2912754680000003</v>
      </c>
      <c r="F3056">
        <v>1.047486E-3</v>
      </c>
      <c r="G3056">
        <v>1.8265578000000001E-2</v>
      </c>
      <c r="H3056">
        <f t="shared" si="145"/>
        <v>3055</v>
      </c>
    </row>
    <row r="3057" spans="1:8">
      <c r="A3057" t="s">
        <v>3058</v>
      </c>
      <c r="B3057">
        <v>-19.785641380000001</v>
      </c>
      <c r="C3057">
        <f t="shared" si="143"/>
        <v>-4.2911287199999997</v>
      </c>
      <c r="D3057">
        <f t="shared" si="144"/>
        <v>4.2911287199999997</v>
      </c>
      <c r="E3057">
        <v>4.2911287199999997</v>
      </c>
      <c r="F3057">
        <v>1.047486E-3</v>
      </c>
      <c r="G3057">
        <v>1.8265578000000001E-2</v>
      </c>
      <c r="H3057">
        <f t="shared" si="145"/>
        <v>3056</v>
      </c>
    </row>
    <row r="3058" spans="1:8">
      <c r="A3058" t="s">
        <v>3059</v>
      </c>
      <c r="B3058">
        <v>-19.786047839999998</v>
      </c>
      <c r="C3058">
        <f t="shared" si="143"/>
        <v>-4.2902896549999996</v>
      </c>
      <c r="D3058">
        <f t="shared" si="144"/>
        <v>4.2902896549999996</v>
      </c>
      <c r="E3058">
        <v>4.2902896549999996</v>
      </c>
      <c r="F3058">
        <v>1.047486E-3</v>
      </c>
      <c r="G3058">
        <v>1.8265578000000001E-2</v>
      </c>
      <c r="H3058">
        <f t="shared" si="145"/>
        <v>3057</v>
      </c>
    </row>
    <row r="3059" spans="1:8">
      <c r="A3059" t="s">
        <v>3060</v>
      </c>
      <c r="B3059">
        <v>-19.258969140000001</v>
      </c>
      <c r="C3059">
        <f t="shared" si="143"/>
        <v>-3.3447388810000001</v>
      </c>
      <c r="D3059">
        <f t="shared" si="144"/>
        <v>3.3447388810000001</v>
      </c>
      <c r="E3059">
        <v>3.3447388810000001</v>
      </c>
      <c r="F3059">
        <v>1.047486E-3</v>
      </c>
      <c r="G3059">
        <v>1.8265578000000001E-2</v>
      </c>
      <c r="H3059">
        <f t="shared" si="145"/>
        <v>3058</v>
      </c>
    </row>
    <row r="3060" spans="1:8">
      <c r="A3060" t="s">
        <v>3061</v>
      </c>
      <c r="B3060">
        <v>-14.734632149999999</v>
      </c>
      <c r="C3060">
        <f t="shared" si="143"/>
        <v>0.69327525300000004</v>
      </c>
      <c r="D3060">
        <f t="shared" si="144"/>
        <v>0.69327525300000004</v>
      </c>
      <c r="E3060">
        <v>-0.69327525300000004</v>
      </c>
      <c r="F3060">
        <v>1.0496220000000001E-3</v>
      </c>
      <c r="G3060">
        <v>1.8296838999999999E-2</v>
      </c>
      <c r="H3060">
        <f t="shared" si="145"/>
        <v>3059</v>
      </c>
    </row>
    <row r="3061" spans="1:8">
      <c r="A3061" t="s">
        <v>3062</v>
      </c>
      <c r="B3061">
        <v>-14.133203440000001</v>
      </c>
      <c r="C3061">
        <f t="shared" si="143"/>
        <v>-0.60260359799999996</v>
      </c>
      <c r="D3061">
        <f t="shared" si="144"/>
        <v>0.60260359799999996</v>
      </c>
      <c r="E3061">
        <v>0.60260359799999996</v>
      </c>
      <c r="F3061">
        <v>1.0519360000000001E-3</v>
      </c>
      <c r="G3061">
        <v>1.8331183000000001E-2</v>
      </c>
      <c r="H3061">
        <f t="shared" si="145"/>
        <v>3060</v>
      </c>
    </row>
    <row r="3062" spans="1:8">
      <c r="A3062" t="s">
        <v>3063</v>
      </c>
      <c r="B3062">
        <v>-14.36981817</v>
      </c>
      <c r="C3062">
        <f t="shared" si="143"/>
        <v>0.64349445299999997</v>
      </c>
      <c r="D3062">
        <f t="shared" si="144"/>
        <v>0.64349445299999997</v>
      </c>
      <c r="E3062">
        <v>-0.64349445299999997</v>
      </c>
      <c r="F3062">
        <v>1.0546259999999999E-3</v>
      </c>
      <c r="G3062">
        <v>1.8370159E-2</v>
      </c>
      <c r="H3062">
        <f t="shared" si="145"/>
        <v>3061</v>
      </c>
    </row>
    <row r="3063" spans="1:8">
      <c r="A3063" t="s">
        <v>3064</v>
      </c>
      <c r="B3063">
        <v>-14.210149830000001</v>
      </c>
      <c r="C3063">
        <f t="shared" si="143"/>
        <v>-0.60090409</v>
      </c>
      <c r="D3063">
        <f t="shared" si="144"/>
        <v>0.60090409</v>
      </c>
      <c r="E3063">
        <v>0.60090409</v>
      </c>
      <c r="F3063">
        <v>1.054861E-3</v>
      </c>
      <c r="G3063">
        <v>1.8370159E-2</v>
      </c>
      <c r="H3063">
        <f t="shared" si="145"/>
        <v>3062</v>
      </c>
    </row>
    <row r="3064" spans="1:8">
      <c r="A3064" t="s">
        <v>3065</v>
      </c>
      <c r="B3064">
        <v>-13.643867569999999</v>
      </c>
      <c r="C3064">
        <f t="shared" si="143"/>
        <v>0.50661057300000001</v>
      </c>
      <c r="D3064">
        <f t="shared" si="144"/>
        <v>0.50661057300000001</v>
      </c>
      <c r="E3064">
        <v>-0.50661057300000001</v>
      </c>
      <c r="F3064">
        <v>1.057587E-3</v>
      </c>
      <c r="G3064">
        <v>1.8411618000000001E-2</v>
      </c>
      <c r="H3064">
        <f t="shared" si="145"/>
        <v>3063</v>
      </c>
    </row>
    <row r="3065" spans="1:8">
      <c r="A3065" t="s">
        <v>3066</v>
      </c>
      <c r="B3065">
        <v>-17.922820059999999</v>
      </c>
      <c r="C3065">
        <f t="shared" si="143"/>
        <v>-2.0187551859999999</v>
      </c>
      <c r="D3065">
        <f t="shared" si="144"/>
        <v>2.0187551859999999</v>
      </c>
      <c r="E3065">
        <v>2.0187551859999999</v>
      </c>
      <c r="F3065">
        <v>1.0623620000000001E-3</v>
      </c>
      <c r="G3065">
        <v>1.8488705000000001E-2</v>
      </c>
      <c r="H3065">
        <f t="shared" si="145"/>
        <v>3064</v>
      </c>
    </row>
    <row r="3066" spans="1:8">
      <c r="A3066" t="s">
        <v>3067</v>
      </c>
      <c r="B3066">
        <v>-15.751156569999999</v>
      </c>
      <c r="C3066">
        <f t="shared" si="143"/>
        <v>1.043577532</v>
      </c>
      <c r="D3066">
        <f t="shared" si="144"/>
        <v>1.043577532</v>
      </c>
      <c r="E3066">
        <v>-1.043577532</v>
      </c>
      <c r="F3066">
        <v>1.0704429999999999E-3</v>
      </c>
      <c r="G3066">
        <v>1.8607289999999999E-2</v>
      </c>
      <c r="H3066">
        <f t="shared" si="145"/>
        <v>3065</v>
      </c>
    </row>
    <row r="3067" spans="1:8">
      <c r="A3067" t="s">
        <v>3068</v>
      </c>
      <c r="B3067">
        <v>-15.7590722</v>
      </c>
      <c r="C3067">
        <f t="shared" si="143"/>
        <v>0.98698582999999995</v>
      </c>
      <c r="D3067">
        <f t="shared" si="144"/>
        <v>0.98698582999999995</v>
      </c>
      <c r="E3067">
        <v>-0.98698582999999995</v>
      </c>
      <c r="F3067">
        <v>1.0704429999999999E-3</v>
      </c>
      <c r="G3067">
        <v>1.8607289999999999E-2</v>
      </c>
      <c r="H3067">
        <f t="shared" si="145"/>
        <v>3066</v>
      </c>
    </row>
    <row r="3068" spans="1:8">
      <c r="A3068" t="s">
        <v>3069</v>
      </c>
      <c r="B3068">
        <v>-14.4667023</v>
      </c>
      <c r="C3068">
        <f t="shared" si="143"/>
        <v>0.68404056000000002</v>
      </c>
      <c r="D3068">
        <f t="shared" si="144"/>
        <v>0.68404056000000002</v>
      </c>
      <c r="E3068">
        <v>-0.68404056000000002</v>
      </c>
      <c r="F3068">
        <v>1.0704989999999999E-3</v>
      </c>
      <c r="G3068">
        <v>1.8607289999999999E-2</v>
      </c>
      <c r="H3068">
        <f t="shared" si="145"/>
        <v>3067</v>
      </c>
    </row>
    <row r="3069" spans="1:8">
      <c r="A3069" t="s">
        <v>3070</v>
      </c>
      <c r="B3069">
        <v>-14.46180698</v>
      </c>
      <c r="C3069">
        <f t="shared" si="143"/>
        <v>-0.66649938399999997</v>
      </c>
      <c r="D3069">
        <f t="shared" si="144"/>
        <v>0.66649938399999997</v>
      </c>
      <c r="E3069">
        <v>0.66649938399999997</v>
      </c>
      <c r="F3069">
        <v>1.0705720000000001E-3</v>
      </c>
      <c r="G3069">
        <v>1.8607289999999999E-2</v>
      </c>
      <c r="H3069">
        <f t="shared" si="145"/>
        <v>3068</v>
      </c>
    </row>
    <row r="3070" spans="1:8">
      <c r="A3070" t="s">
        <v>3071</v>
      </c>
      <c r="B3070">
        <v>-15.437611090000001</v>
      </c>
      <c r="C3070">
        <f t="shared" si="143"/>
        <v>0.92200085399999998</v>
      </c>
      <c r="D3070">
        <f t="shared" si="144"/>
        <v>0.92200085399999998</v>
      </c>
      <c r="E3070">
        <v>-0.92200085399999998</v>
      </c>
      <c r="F3070">
        <v>1.072887E-3</v>
      </c>
      <c r="G3070">
        <v>1.8638083E-2</v>
      </c>
      <c r="H3070">
        <f t="shared" si="145"/>
        <v>3069</v>
      </c>
    </row>
    <row r="3071" spans="1:8">
      <c r="A3071" t="s">
        <v>3072</v>
      </c>
      <c r="B3071">
        <v>-15.47886199</v>
      </c>
      <c r="C3071">
        <f t="shared" si="143"/>
        <v>0.97485648400000002</v>
      </c>
      <c r="D3071">
        <f t="shared" si="144"/>
        <v>0.97485648400000002</v>
      </c>
      <c r="E3071">
        <v>-0.97485648400000002</v>
      </c>
      <c r="F3071">
        <v>1.073411E-3</v>
      </c>
      <c r="G3071">
        <v>1.8638083E-2</v>
      </c>
      <c r="H3071">
        <f t="shared" si="145"/>
        <v>3070</v>
      </c>
    </row>
    <row r="3072" spans="1:8">
      <c r="A3072" t="s">
        <v>3073</v>
      </c>
      <c r="B3072">
        <v>-15.491028399999999</v>
      </c>
      <c r="C3072">
        <f t="shared" si="143"/>
        <v>0.91609972799999995</v>
      </c>
      <c r="D3072">
        <f t="shared" si="144"/>
        <v>0.91609972799999995</v>
      </c>
      <c r="E3072">
        <v>-0.91609972799999995</v>
      </c>
      <c r="F3072">
        <v>1.073411E-3</v>
      </c>
      <c r="G3072">
        <v>1.8638083E-2</v>
      </c>
      <c r="H3072">
        <f t="shared" si="145"/>
        <v>3071</v>
      </c>
    </row>
    <row r="3073" spans="1:8">
      <c r="A3073" t="s">
        <v>3074</v>
      </c>
      <c r="B3073">
        <v>-13.963952559999999</v>
      </c>
      <c r="C3073">
        <f t="shared" si="143"/>
        <v>0.56065022900000006</v>
      </c>
      <c r="D3073">
        <f t="shared" si="144"/>
        <v>0.56065022900000006</v>
      </c>
      <c r="E3073">
        <v>-0.56065022900000006</v>
      </c>
      <c r="F3073">
        <v>1.0737419999999999E-3</v>
      </c>
      <c r="G3073">
        <v>1.8638083E-2</v>
      </c>
      <c r="H3073">
        <f t="shared" si="145"/>
        <v>3072</v>
      </c>
    </row>
    <row r="3074" spans="1:8">
      <c r="A3074" t="s">
        <v>3075</v>
      </c>
      <c r="B3074">
        <v>-14.99238424</v>
      </c>
      <c r="C3074">
        <f t="shared" si="143"/>
        <v>-0.80162093300000004</v>
      </c>
      <c r="D3074">
        <f t="shared" si="144"/>
        <v>0.80162093300000004</v>
      </c>
      <c r="E3074">
        <v>0.80162093300000004</v>
      </c>
      <c r="F3074">
        <v>1.0744000000000001E-3</v>
      </c>
      <c r="G3074">
        <v>1.8643446000000001E-2</v>
      </c>
      <c r="H3074">
        <f t="shared" si="145"/>
        <v>3073</v>
      </c>
    </row>
    <row r="3075" spans="1:8">
      <c r="A3075" t="s">
        <v>3076</v>
      </c>
      <c r="B3075">
        <v>-13.06955709</v>
      </c>
      <c r="C3075">
        <f t="shared" ref="C3075:C3138" si="146">-E3075</f>
        <v>0.42738161899999999</v>
      </c>
      <c r="D3075">
        <f t="shared" ref="D3075:D3138" si="147">ABS(C3075)</f>
        <v>0.42738161899999999</v>
      </c>
      <c r="E3075">
        <v>-0.42738161899999999</v>
      </c>
      <c r="F3075">
        <v>1.077221E-3</v>
      </c>
      <c r="G3075">
        <v>1.8686307999999999E-2</v>
      </c>
      <c r="H3075">
        <f t="shared" si="145"/>
        <v>3074</v>
      </c>
    </row>
    <row r="3076" spans="1:8">
      <c r="A3076" t="s">
        <v>3077</v>
      </c>
      <c r="B3076">
        <v>-18.530848599999999</v>
      </c>
      <c r="C3076">
        <f t="shared" si="146"/>
        <v>-2.7998557279999998</v>
      </c>
      <c r="D3076">
        <f t="shared" si="147"/>
        <v>2.7998557279999998</v>
      </c>
      <c r="E3076">
        <v>2.7998557279999998</v>
      </c>
      <c r="F3076">
        <v>1.0810539999999999E-3</v>
      </c>
      <c r="G3076">
        <v>1.8746707000000001E-2</v>
      </c>
      <c r="H3076">
        <f t="shared" ref="H3076:H3139" si="148">H3075+1</f>
        <v>3075</v>
      </c>
    </row>
    <row r="3077" spans="1:8">
      <c r="A3077" t="s">
        <v>3078</v>
      </c>
      <c r="B3077">
        <v>-14.762383700000001</v>
      </c>
      <c r="C3077">
        <f t="shared" si="146"/>
        <v>0.73923208399999996</v>
      </c>
      <c r="D3077">
        <f t="shared" si="147"/>
        <v>0.73923208399999996</v>
      </c>
      <c r="E3077">
        <v>-0.73923208399999996</v>
      </c>
      <c r="F3077">
        <v>1.08158E-3</v>
      </c>
      <c r="G3077">
        <v>1.8749735999999999E-2</v>
      </c>
      <c r="H3077">
        <f t="shared" si="148"/>
        <v>3076</v>
      </c>
    </row>
    <row r="3078" spans="1:8">
      <c r="A3078" t="s">
        <v>3079</v>
      </c>
      <c r="B3078">
        <v>-15.832637589999999</v>
      </c>
      <c r="C3078">
        <f t="shared" si="146"/>
        <v>1.06262732</v>
      </c>
      <c r="D3078">
        <f t="shared" si="147"/>
        <v>1.06262732</v>
      </c>
      <c r="E3078">
        <v>-1.06262732</v>
      </c>
      <c r="F3078">
        <v>1.0823930000000001E-3</v>
      </c>
      <c r="G3078">
        <v>1.8757718999999999E-2</v>
      </c>
      <c r="H3078">
        <f t="shared" si="148"/>
        <v>3077</v>
      </c>
    </row>
    <row r="3079" spans="1:8">
      <c r="A3079" t="s">
        <v>3080</v>
      </c>
      <c r="B3079">
        <v>-13.94141574</v>
      </c>
      <c r="C3079">
        <f t="shared" si="146"/>
        <v>0.53630265600000004</v>
      </c>
      <c r="D3079">
        <f t="shared" si="147"/>
        <v>0.53630265600000004</v>
      </c>
      <c r="E3079">
        <v>-0.53630265600000004</v>
      </c>
      <c r="F3079">
        <v>1.0843579999999999E-3</v>
      </c>
      <c r="G3079">
        <v>1.8780861999999999E-2</v>
      </c>
      <c r="H3079">
        <f t="shared" si="148"/>
        <v>3078</v>
      </c>
    </row>
    <row r="3080" spans="1:8">
      <c r="A3080" t="s">
        <v>3081</v>
      </c>
      <c r="B3080">
        <v>-14.738274219999999</v>
      </c>
      <c r="C3080">
        <f t="shared" si="146"/>
        <v>0.72775273600000001</v>
      </c>
      <c r="D3080">
        <f t="shared" si="147"/>
        <v>0.72775273600000001</v>
      </c>
      <c r="E3080">
        <v>-0.72775273600000001</v>
      </c>
      <c r="F3080">
        <v>1.084432E-3</v>
      </c>
      <c r="G3080">
        <v>1.8780861999999999E-2</v>
      </c>
      <c r="H3080">
        <f t="shared" si="148"/>
        <v>3079</v>
      </c>
    </row>
    <row r="3081" spans="1:8">
      <c r="A3081" t="s">
        <v>3082</v>
      </c>
      <c r="B3081">
        <v>-14.959885310000001</v>
      </c>
      <c r="C3081">
        <f t="shared" si="146"/>
        <v>-0.80230095800000001</v>
      </c>
      <c r="D3081">
        <f t="shared" si="147"/>
        <v>0.80230095800000001</v>
      </c>
      <c r="E3081">
        <v>0.80230095800000001</v>
      </c>
      <c r="F3081">
        <v>1.08606E-3</v>
      </c>
      <c r="G3081">
        <v>1.8802949999999999E-2</v>
      </c>
      <c r="H3081">
        <f t="shared" si="148"/>
        <v>3080</v>
      </c>
    </row>
    <row r="3082" spans="1:8">
      <c r="A3082" t="s">
        <v>3083</v>
      </c>
      <c r="B3082">
        <v>-14.11487318</v>
      </c>
      <c r="C3082">
        <f t="shared" si="146"/>
        <v>-0.60053664699999998</v>
      </c>
      <c r="D3082">
        <f t="shared" si="147"/>
        <v>0.60053664699999998</v>
      </c>
      <c r="E3082">
        <v>0.60053664699999998</v>
      </c>
      <c r="F3082">
        <v>1.088204E-3</v>
      </c>
      <c r="G3082">
        <v>1.8833947E-2</v>
      </c>
      <c r="H3082">
        <f t="shared" si="148"/>
        <v>3081</v>
      </c>
    </row>
    <row r="3083" spans="1:8">
      <c r="A3083" t="s">
        <v>3084</v>
      </c>
      <c r="B3083">
        <v>-15.476111960000001</v>
      </c>
      <c r="C3083">
        <f t="shared" si="146"/>
        <v>-0.91613088399999998</v>
      </c>
      <c r="D3083">
        <f t="shared" si="147"/>
        <v>0.91613088399999998</v>
      </c>
      <c r="E3083">
        <v>0.91613088399999998</v>
      </c>
      <c r="F3083">
        <v>1.0925990000000001E-3</v>
      </c>
      <c r="G3083">
        <v>1.8903870999999999E-2</v>
      </c>
      <c r="H3083">
        <f t="shared" si="148"/>
        <v>3082</v>
      </c>
    </row>
    <row r="3084" spans="1:8">
      <c r="A3084" t="s">
        <v>3085</v>
      </c>
      <c r="B3084">
        <v>-12.306029730000001</v>
      </c>
      <c r="C3084">
        <f t="shared" si="146"/>
        <v>-0.32862908499999999</v>
      </c>
      <c r="D3084">
        <f t="shared" si="147"/>
        <v>0.32862908499999999</v>
      </c>
      <c r="E3084">
        <v>0.32862908499999999</v>
      </c>
      <c r="F3084">
        <v>1.1031649999999999E-3</v>
      </c>
      <c r="G3084">
        <v>1.9073403999999999E-2</v>
      </c>
      <c r="H3084">
        <f t="shared" si="148"/>
        <v>3083</v>
      </c>
    </row>
    <row r="3085" spans="1:8">
      <c r="A3085" t="s">
        <v>3086</v>
      </c>
      <c r="B3085">
        <v>-14.968612869999999</v>
      </c>
      <c r="C3085">
        <f t="shared" si="146"/>
        <v>0.81482067199999997</v>
      </c>
      <c r="D3085">
        <f t="shared" si="147"/>
        <v>0.81482067199999997</v>
      </c>
      <c r="E3085">
        <v>-0.81482067199999997</v>
      </c>
      <c r="F3085">
        <v>1.103641E-3</v>
      </c>
      <c r="G3085">
        <v>1.9073403999999999E-2</v>
      </c>
      <c r="H3085">
        <f t="shared" si="148"/>
        <v>3084</v>
      </c>
    </row>
    <row r="3086" spans="1:8">
      <c r="A3086" t="s">
        <v>3087</v>
      </c>
      <c r="B3086">
        <v>-15.14675497</v>
      </c>
      <c r="C3086">
        <f t="shared" si="146"/>
        <v>0.84909823500000003</v>
      </c>
      <c r="D3086">
        <f t="shared" si="147"/>
        <v>0.84909823500000003</v>
      </c>
      <c r="E3086">
        <v>-0.84909823500000003</v>
      </c>
      <c r="F3086">
        <v>1.1038280000000001E-3</v>
      </c>
      <c r="G3086">
        <v>1.9073403999999999E-2</v>
      </c>
      <c r="H3086">
        <f t="shared" si="148"/>
        <v>3085</v>
      </c>
    </row>
    <row r="3087" spans="1:8">
      <c r="A3087" t="s">
        <v>3088</v>
      </c>
      <c r="B3087">
        <v>-15.16555374</v>
      </c>
      <c r="C3087">
        <f t="shared" si="146"/>
        <v>0.78787043700000003</v>
      </c>
      <c r="D3087">
        <f t="shared" si="147"/>
        <v>0.78787043700000003</v>
      </c>
      <c r="E3087">
        <v>-0.78787043700000003</v>
      </c>
      <c r="F3087">
        <v>1.1038280000000001E-3</v>
      </c>
      <c r="G3087">
        <v>1.9073403999999999E-2</v>
      </c>
      <c r="H3087">
        <f t="shared" si="148"/>
        <v>3086</v>
      </c>
    </row>
    <row r="3088" spans="1:8">
      <c r="A3088" t="s">
        <v>3089</v>
      </c>
      <c r="B3088">
        <v>-14.03013479</v>
      </c>
      <c r="C3088">
        <f t="shared" si="146"/>
        <v>0.561901914</v>
      </c>
      <c r="D3088">
        <f t="shared" si="147"/>
        <v>0.561901914</v>
      </c>
      <c r="E3088">
        <v>-0.561901914</v>
      </c>
      <c r="F3088">
        <v>1.10432E-3</v>
      </c>
      <c r="G3088">
        <v>1.9075729E-2</v>
      </c>
      <c r="H3088">
        <f t="shared" si="148"/>
        <v>3087</v>
      </c>
    </row>
    <row r="3089" spans="1:8">
      <c r="A3089" t="s">
        <v>3090</v>
      </c>
      <c r="B3089">
        <v>-13.569890729999999</v>
      </c>
      <c r="C3089">
        <f t="shared" si="146"/>
        <v>-0.50252306499999999</v>
      </c>
      <c r="D3089">
        <f t="shared" si="147"/>
        <v>0.50252306499999999</v>
      </c>
      <c r="E3089">
        <v>0.50252306499999999</v>
      </c>
      <c r="F3089">
        <v>1.1056340000000001E-3</v>
      </c>
      <c r="G3089">
        <v>1.9092231000000001E-2</v>
      </c>
      <c r="H3089">
        <f t="shared" si="148"/>
        <v>3088</v>
      </c>
    </row>
    <row r="3090" spans="1:8">
      <c r="A3090" t="s">
        <v>3091</v>
      </c>
      <c r="B3090">
        <v>-15.33141721</v>
      </c>
      <c r="C3090">
        <f t="shared" si="146"/>
        <v>-0.86745980600000006</v>
      </c>
      <c r="D3090">
        <f t="shared" si="147"/>
        <v>0.86745980600000006</v>
      </c>
      <c r="E3090">
        <v>0.86745980600000006</v>
      </c>
      <c r="F3090">
        <v>1.108286E-3</v>
      </c>
      <c r="G3090">
        <v>1.9131827000000001E-2</v>
      </c>
      <c r="H3090">
        <f t="shared" si="148"/>
        <v>3089</v>
      </c>
    </row>
    <row r="3091" spans="1:8">
      <c r="A3091" t="s">
        <v>3092</v>
      </c>
      <c r="B3091">
        <v>-12.3044692</v>
      </c>
      <c r="C3091">
        <f t="shared" si="146"/>
        <v>-0.32786679600000002</v>
      </c>
      <c r="D3091">
        <f t="shared" si="147"/>
        <v>0.32786679600000002</v>
      </c>
      <c r="E3091">
        <v>0.32786679600000002</v>
      </c>
      <c r="F3091">
        <v>1.1108929999999999E-3</v>
      </c>
      <c r="G3091">
        <v>1.9170632E-2</v>
      </c>
      <c r="H3091">
        <f t="shared" si="148"/>
        <v>3090</v>
      </c>
    </row>
    <row r="3092" spans="1:8">
      <c r="A3092" t="s">
        <v>3093</v>
      </c>
      <c r="B3092">
        <v>-14.03893383</v>
      </c>
      <c r="C3092">
        <f t="shared" si="146"/>
        <v>0.58303273899999997</v>
      </c>
      <c r="D3092">
        <f t="shared" si="147"/>
        <v>0.58303273899999997</v>
      </c>
      <c r="E3092">
        <v>-0.58303273899999997</v>
      </c>
      <c r="F3092">
        <v>1.1129449999999999E-3</v>
      </c>
      <c r="G3092">
        <v>1.9199837000000001E-2</v>
      </c>
      <c r="H3092">
        <f t="shared" si="148"/>
        <v>3091</v>
      </c>
    </row>
    <row r="3093" spans="1:8">
      <c r="A3093" t="s">
        <v>3094</v>
      </c>
      <c r="B3093">
        <v>-14.123108780000001</v>
      </c>
      <c r="C3093">
        <f t="shared" si="146"/>
        <v>0.60667627000000002</v>
      </c>
      <c r="D3093">
        <f t="shared" si="147"/>
        <v>0.60667627000000002</v>
      </c>
      <c r="E3093">
        <v>-0.60667627000000002</v>
      </c>
      <c r="F3093">
        <v>1.12031E-3</v>
      </c>
      <c r="G3093">
        <v>1.9320642999999998E-2</v>
      </c>
      <c r="H3093">
        <f t="shared" si="148"/>
        <v>3092</v>
      </c>
    </row>
    <row r="3094" spans="1:8">
      <c r="A3094" t="s">
        <v>3095</v>
      </c>
      <c r="B3094">
        <v>-13.4638715</v>
      </c>
      <c r="C3094">
        <f t="shared" si="146"/>
        <v>-0.46712166700000002</v>
      </c>
      <c r="D3094">
        <f t="shared" si="147"/>
        <v>0.46712166700000002</v>
      </c>
      <c r="E3094">
        <v>0.46712166700000002</v>
      </c>
      <c r="F3094">
        <v>1.122086E-3</v>
      </c>
      <c r="G3094">
        <v>1.9345003E-2</v>
      </c>
      <c r="H3094">
        <f t="shared" si="148"/>
        <v>3093</v>
      </c>
    </row>
    <row r="3095" spans="1:8">
      <c r="A3095" t="s">
        <v>3096</v>
      </c>
      <c r="B3095">
        <v>-14.040077439999999</v>
      </c>
      <c r="C3095">
        <f t="shared" si="146"/>
        <v>0.57729492199999999</v>
      </c>
      <c r="D3095">
        <f t="shared" si="147"/>
        <v>0.57729492199999999</v>
      </c>
      <c r="E3095">
        <v>-0.57729492199999999</v>
      </c>
      <c r="F3095">
        <v>1.131134E-3</v>
      </c>
      <c r="G3095">
        <v>1.9494698000000001E-2</v>
      </c>
      <c r="H3095">
        <f t="shared" si="148"/>
        <v>3094</v>
      </c>
    </row>
    <row r="3096" spans="1:8">
      <c r="A3096" t="s">
        <v>3097</v>
      </c>
      <c r="B3096">
        <v>-16.125153260000001</v>
      </c>
      <c r="C3096">
        <f t="shared" si="146"/>
        <v>1.2018602679999999</v>
      </c>
      <c r="D3096">
        <f t="shared" si="147"/>
        <v>1.2018602679999999</v>
      </c>
      <c r="E3096">
        <v>-1.2018602679999999</v>
      </c>
      <c r="F3096">
        <v>1.135002E-3</v>
      </c>
      <c r="G3096">
        <v>1.9555046999999999E-2</v>
      </c>
      <c r="H3096">
        <f t="shared" si="148"/>
        <v>3095</v>
      </c>
    </row>
    <row r="3097" spans="1:8">
      <c r="A3097" t="s">
        <v>3098</v>
      </c>
      <c r="B3097">
        <v>-12.50803374</v>
      </c>
      <c r="C3097">
        <f t="shared" si="146"/>
        <v>-0.33248724800000001</v>
      </c>
      <c r="D3097">
        <f t="shared" si="147"/>
        <v>0.33248724800000001</v>
      </c>
      <c r="E3097">
        <v>0.33248724800000001</v>
      </c>
      <c r="F3097">
        <v>1.137283E-3</v>
      </c>
      <c r="G3097">
        <v>1.9588013000000001E-2</v>
      </c>
      <c r="H3097">
        <f t="shared" si="148"/>
        <v>3096</v>
      </c>
    </row>
    <row r="3098" spans="1:8">
      <c r="A3098" t="s">
        <v>3099</v>
      </c>
      <c r="B3098">
        <v>-16.19435914</v>
      </c>
      <c r="C3098">
        <f t="shared" si="146"/>
        <v>-1.296367842</v>
      </c>
      <c r="D3098">
        <f t="shared" si="147"/>
        <v>1.296367842</v>
      </c>
      <c r="E3098">
        <v>1.296367842</v>
      </c>
      <c r="F3098">
        <v>1.140114E-3</v>
      </c>
      <c r="G3098">
        <v>1.9630425E-2</v>
      </c>
      <c r="H3098">
        <f t="shared" si="148"/>
        <v>3097</v>
      </c>
    </row>
    <row r="3099" spans="1:8">
      <c r="A3099" t="s">
        <v>3100</v>
      </c>
      <c r="B3099">
        <v>-13.226154429999999</v>
      </c>
      <c r="C3099">
        <f t="shared" si="146"/>
        <v>0.42502831800000002</v>
      </c>
      <c r="D3099">
        <f t="shared" si="147"/>
        <v>0.42502831800000002</v>
      </c>
      <c r="E3099">
        <v>-0.42502831800000002</v>
      </c>
      <c r="F3099">
        <v>1.140584E-3</v>
      </c>
      <c r="G3099">
        <v>1.9632178E-2</v>
      </c>
      <c r="H3099">
        <f t="shared" si="148"/>
        <v>3098</v>
      </c>
    </row>
    <row r="3100" spans="1:8">
      <c r="A3100" t="s">
        <v>3101</v>
      </c>
      <c r="B3100">
        <v>-14.849539480000001</v>
      </c>
      <c r="C3100">
        <f t="shared" si="146"/>
        <v>0.766624627</v>
      </c>
      <c r="D3100">
        <f t="shared" si="147"/>
        <v>0.766624627</v>
      </c>
      <c r="E3100">
        <v>-0.766624627</v>
      </c>
      <c r="F3100">
        <v>1.142398E-3</v>
      </c>
      <c r="G3100">
        <v>1.9657061E-2</v>
      </c>
      <c r="H3100">
        <f t="shared" si="148"/>
        <v>3099</v>
      </c>
    </row>
    <row r="3101" spans="1:8">
      <c r="A3101" t="s">
        <v>3102</v>
      </c>
      <c r="B3101">
        <v>-16.060268090000001</v>
      </c>
      <c r="C3101">
        <f t="shared" si="146"/>
        <v>-1.1037706410000001</v>
      </c>
      <c r="D3101">
        <f t="shared" si="147"/>
        <v>1.1037706410000001</v>
      </c>
      <c r="E3101">
        <v>1.1037706410000001</v>
      </c>
      <c r="F3101">
        <v>1.147782E-3</v>
      </c>
      <c r="G3101">
        <v>1.9743324E-2</v>
      </c>
      <c r="H3101">
        <f t="shared" si="148"/>
        <v>3100</v>
      </c>
    </row>
    <row r="3102" spans="1:8">
      <c r="A3102" t="s">
        <v>3103</v>
      </c>
      <c r="B3102">
        <v>-12.47451191</v>
      </c>
      <c r="C3102">
        <f t="shared" si="146"/>
        <v>0.323641185</v>
      </c>
      <c r="D3102">
        <f t="shared" si="147"/>
        <v>0.323641185</v>
      </c>
      <c r="E3102">
        <v>-0.323641185</v>
      </c>
      <c r="F3102">
        <v>1.150133E-3</v>
      </c>
      <c r="G3102">
        <v>1.9777385000000001E-2</v>
      </c>
      <c r="H3102">
        <f t="shared" si="148"/>
        <v>3101</v>
      </c>
    </row>
    <row r="3103" spans="1:8">
      <c r="A3103" t="s">
        <v>3104</v>
      </c>
      <c r="B3103">
        <v>-14.180021679999999</v>
      </c>
      <c r="C3103">
        <f t="shared" si="146"/>
        <v>-0.60316334800000004</v>
      </c>
      <c r="D3103">
        <f t="shared" si="147"/>
        <v>0.60316334800000004</v>
      </c>
      <c r="E3103">
        <v>0.60316334800000004</v>
      </c>
      <c r="F3103">
        <v>1.1510330000000001E-3</v>
      </c>
      <c r="G3103">
        <v>1.9786492999999999E-2</v>
      </c>
      <c r="H3103">
        <f t="shared" si="148"/>
        <v>3102</v>
      </c>
    </row>
    <row r="3104" spans="1:8">
      <c r="A3104" t="s">
        <v>3105</v>
      </c>
      <c r="B3104">
        <v>-18.61347503</v>
      </c>
      <c r="C3104">
        <f t="shared" si="146"/>
        <v>-2.6362837130000001</v>
      </c>
      <c r="D3104">
        <f t="shared" si="147"/>
        <v>2.6362837130000001</v>
      </c>
      <c r="E3104">
        <v>2.6362837130000001</v>
      </c>
      <c r="F3104">
        <v>1.1548820000000001E-3</v>
      </c>
      <c r="G3104">
        <v>1.9841350000000001E-2</v>
      </c>
      <c r="H3104">
        <f t="shared" si="148"/>
        <v>3103</v>
      </c>
    </row>
    <row r="3105" spans="1:8">
      <c r="A3105" t="s">
        <v>3106</v>
      </c>
      <c r="B3105">
        <v>-16.035981790000001</v>
      </c>
      <c r="C3105">
        <f t="shared" si="146"/>
        <v>1.0996631370000001</v>
      </c>
      <c r="D3105">
        <f t="shared" si="147"/>
        <v>1.0996631370000001</v>
      </c>
      <c r="E3105">
        <v>-1.0996631370000001</v>
      </c>
      <c r="F3105">
        <v>1.154969E-3</v>
      </c>
      <c r="G3105">
        <v>1.9841350000000001E-2</v>
      </c>
      <c r="H3105">
        <f t="shared" si="148"/>
        <v>3104</v>
      </c>
    </row>
    <row r="3106" spans="1:8">
      <c r="A3106" t="s">
        <v>3107</v>
      </c>
      <c r="B3106">
        <v>-14.59539588</v>
      </c>
      <c r="C3106">
        <f t="shared" si="146"/>
        <v>-0.68120898200000002</v>
      </c>
      <c r="D3106">
        <f t="shared" si="147"/>
        <v>0.68120898200000002</v>
      </c>
      <c r="E3106">
        <v>0.68120898200000002</v>
      </c>
      <c r="F3106">
        <v>1.1579629999999999E-3</v>
      </c>
      <c r="G3106">
        <v>1.9886381000000002E-2</v>
      </c>
      <c r="H3106">
        <f t="shared" si="148"/>
        <v>3105</v>
      </c>
    </row>
    <row r="3107" spans="1:8">
      <c r="A3107" t="s">
        <v>3108</v>
      </c>
      <c r="B3107">
        <v>-15.82262006</v>
      </c>
      <c r="C3107">
        <f t="shared" si="146"/>
        <v>0.99226856399999996</v>
      </c>
      <c r="D3107">
        <f t="shared" si="147"/>
        <v>0.99226856399999996</v>
      </c>
      <c r="E3107">
        <v>-0.99226856399999996</v>
      </c>
      <c r="F3107">
        <v>1.159932E-3</v>
      </c>
      <c r="G3107">
        <v>1.9913792E-2</v>
      </c>
      <c r="H3107">
        <f t="shared" si="148"/>
        <v>3106</v>
      </c>
    </row>
    <row r="3108" spans="1:8">
      <c r="A3108" t="s">
        <v>3109</v>
      </c>
      <c r="B3108">
        <v>-14.232768780000001</v>
      </c>
      <c r="C3108">
        <f t="shared" si="146"/>
        <v>-0.59981470599999998</v>
      </c>
      <c r="D3108">
        <f t="shared" si="147"/>
        <v>0.59981470599999998</v>
      </c>
      <c r="E3108">
        <v>0.59981470599999998</v>
      </c>
      <c r="F3108">
        <v>1.1607639999999999E-3</v>
      </c>
      <c r="G3108">
        <v>1.9921649E-2</v>
      </c>
      <c r="H3108">
        <f t="shared" si="148"/>
        <v>3107</v>
      </c>
    </row>
    <row r="3109" spans="1:8">
      <c r="A3109" t="s">
        <v>3110</v>
      </c>
      <c r="B3109">
        <v>-13.02332419</v>
      </c>
      <c r="C3109">
        <f t="shared" si="146"/>
        <v>0.40770873699999999</v>
      </c>
      <c r="D3109">
        <f t="shared" si="147"/>
        <v>0.40770873699999999</v>
      </c>
      <c r="E3109">
        <v>-0.40770873699999999</v>
      </c>
      <c r="F3109">
        <v>1.162614E-3</v>
      </c>
      <c r="G3109">
        <v>1.9946980999999999E-2</v>
      </c>
      <c r="H3109">
        <f t="shared" si="148"/>
        <v>3108</v>
      </c>
    </row>
    <row r="3110" spans="1:8">
      <c r="A3110" t="s">
        <v>3111</v>
      </c>
      <c r="B3110">
        <v>-16.28882042</v>
      </c>
      <c r="C3110">
        <f t="shared" si="146"/>
        <v>1.1835613810000001</v>
      </c>
      <c r="D3110">
        <f t="shared" si="147"/>
        <v>1.1835613810000001</v>
      </c>
      <c r="E3110">
        <v>-1.1835613810000001</v>
      </c>
      <c r="F3110">
        <v>1.1670789999999999E-3</v>
      </c>
      <c r="G3110">
        <v>2.0017140999999999E-2</v>
      </c>
      <c r="H3110">
        <f t="shared" si="148"/>
        <v>3109</v>
      </c>
    </row>
    <row r="3111" spans="1:8">
      <c r="A3111" t="s">
        <v>3112</v>
      </c>
      <c r="B3111">
        <v>-15.27194117</v>
      </c>
      <c r="C3111">
        <f t="shared" si="146"/>
        <v>0.90980415800000003</v>
      </c>
      <c r="D3111">
        <f t="shared" si="147"/>
        <v>0.90980415800000003</v>
      </c>
      <c r="E3111">
        <v>-0.90980415800000003</v>
      </c>
      <c r="F3111">
        <v>1.1708000000000001E-3</v>
      </c>
      <c r="G3111">
        <v>2.0072465000000001E-2</v>
      </c>
      <c r="H3111">
        <f t="shared" si="148"/>
        <v>3110</v>
      </c>
    </row>
    <row r="3112" spans="1:8">
      <c r="A3112" t="s">
        <v>3113</v>
      </c>
      <c r="B3112">
        <v>-14.985073509999999</v>
      </c>
      <c r="C3112">
        <f t="shared" si="146"/>
        <v>-0.81294996900000005</v>
      </c>
      <c r="D3112">
        <f t="shared" si="147"/>
        <v>0.81294996900000005</v>
      </c>
      <c r="E3112">
        <v>0.81294996900000005</v>
      </c>
      <c r="F3112">
        <v>1.1710570000000001E-3</v>
      </c>
      <c r="G3112">
        <v>2.0072465000000001E-2</v>
      </c>
      <c r="H3112">
        <f t="shared" si="148"/>
        <v>3111</v>
      </c>
    </row>
    <row r="3113" spans="1:8">
      <c r="A3113" t="s">
        <v>3114</v>
      </c>
      <c r="B3113">
        <v>-17.643409429999998</v>
      </c>
      <c r="C3113">
        <f t="shared" si="146"/>
        <v>1.993069508</v>
      </c>
      <c r="D3113">
        <f t="shared" si="147"/>
        <v>1.993069508</v>
      </c>
      <c r="E3113">
        <v>-1.993069508</v>
      </c>
      <c r="F3113">
        <v>1.1740870000000001E-3</v>
      </c>
      <c r="G3113">
        <v>2.0117940000000001E-2</v>
      </c>
      <c r="H3113">
        <f t="shared" si="148"/>
        <v>3112</v>
      </c>
    </row>
    <row r="3114" spans="1:8">
      <c r="A3114" t="s">
        <v>3115</v>
      </c>
      <c r="B3114">
        <v>-15.61937429</v>
      </c>
      <c r="C3114">
        <f t="shared" si="146"/>
        <v>0.94660946599999995</v>
      </c>
      <c r="D3114">
        <f t="shared" si="147"/>
        <v>0.94660946599999995</v>
      </c>
      <c r="E3114">
        <v>-0.94660946599999995</v>
      </c>
      <c r="F3114">
        <v>1.175644E-3</v>
      </c>
      <c r="G3114">
        <v>2.0138146999999999E-2</v>
      </c>
      <c r="H3114">
        <f t="shared" si="148"/>
        <v>3113</v>
      </c>
    </row>
    <row r="3115" spans="1:8">
      <c r="A3115" t="s">
        <v>3116</v>
      </c>
      <c r="B3115">
        <v>-12.494083939999999</v>
      </c>
      <c r="C3115">
        <f t="shared" si="146"/>
        <v>-0.33254403599999999</v>
      </c>
      <c r="D3115">
        <f t="shared" si="147"/>
        <v>0.33254403599999999</v>
      </c>
      <c r="E3115">
        <v>0.33254403599999999</v>
      </c>
      <c r="F3115">
        <v>1.1784549999999999E-3</v>
      </c>
      <c r="G3115">
        <v>2.0179815E-2</v>
      </c>
      <c r="H3115">
        <f t="shared" si="148"/>
        <v>3114</v>
      </c>
    </row>
    <row r="3116" spans="1:8">
      <c r="A3116" t="s">
        <v>3117</v>
      </c>
      <c r="B3116">
        <v>-15.07438715</v>
      </c>
      <c r="C3116">
        <f t="shared" si="146"/>
        <v>0.86459894500000001</v>
      </c>
      <c r="D3116">
        <f t="shared" si="147"/>
        <v>0.86459894500000001</v>
      </c>
      <c r="E3116">
        <v>-0.86459894500000001</v>
      </c>
      <c r="F3116">
        <v>1.1807759999999999E-3</v>
      </c>
      <c r="G3116">
        <v>2.0213058999999998E-2</v>
      </c>
      <c r="H3116">
        <f t="shared" si="148"/>
        <v>3115</v>
      </c>
    </row>
    <row r="3117" spans="1:8">
      <c r="A3117" t="s">
        <v>3118</v>
      </c>
      <c r="B3117">
        <v>-14.946899849999999</v>
      </c>
      <c r="C3117">
        <f t="shared" si="146"/>
        <v>-0.82528874200000002</v>
      </c>
      <c r="D3117">
        <f t="shared" si="147"/>
        <v>0.82528874200000002</v>
      </c>
      <c r="E3117">
        <v>0.82528874200000002</v>
      </c>
      <c r="F3117">
        <v>1.1828349999999999E-3</v>
      </c>
      <c r="G3117">
        <v>2.0241820000000001E-2</v>
      </c>
      <c r="H3117">
        <f t="shared" si="148"/>
        <v>3116</v>
      </c>
    </row>
    <row r="3118" spans="1:8">
      <c r="A3118" t="s">
        <v>3119</v>
      </c>
      <c r="B3118">
        <v>-16.3803269</v>
      </c>
      <c r="C3118">
        <f t="shared" si="146"/>
        <v>1.2777827660000001</v>
      </c>
      <c r="D3118">
        <f t="shared" si="147"/>
        <v>1.2777827660000001</v>
      </c>
      <c r="E3118">
        <v>-1.2777827660000001</v>
      </c>
      <c r="F3118">
        <v>1.1850020000000001E-3</v>
      </c>
      <c r="G3118">
        <v>2.0267604000000002E-2</v>
      </c>
      <c r="H3118">
        <f t="shared" si="148"/>
        <v>3117</v>
      </c>
    </row>
    <row r="3119" spans="1:8">
      <c r="A3119" t="s">
        <v>3120</v>
      </c>
      <c r="B3119">
        <v>-13.9649891</v>
      </c>
      <c r="C3119">
        <f t="shared" si="146"/>
        <v>0.57516730999999999</v>
      </c>
      <c r="D3119">
        <f t="shared" si="147"/>
        <v>0.57516730999999999</v>
      </c>
      <c r="E3119">
        <v>-0.57516730999999999</v>
      </c>
      <c r="F3119">
        <v>1.1851019999999999E-3</v>
      </c>
      <c r="G3119">
        <v>2.0267604000000002E-2</v>
      </c>
      <c r="H3119">
        <f t="shared" si="148"/>
        <v>3118</v>
      </c>
    </row>
    <row r="3120" spans="1:8">
      <c r="A3120" t="s">
        <v>3121</v>
      </c>
      <c r="B3120">
        <v>-14.32576562</v>
      </c>
      <c r="C3120">
        <f t="shared" si="146"/>
        <v>-0.65666639500000001</v>
      </c>
      <c r="D3120">
        <f t="shared" si="147"/>
        <v>0.65666639500000001</v>
      </c>
      <c r="E3120">
        <v>0.65666639500000001</v>
      </c>
      <c r="F3120">
        <v>1.186332E-3</v>
      </c>
      <c r="G3120">
        <v>2.0282132000000001E-2</v>
      </c>
      <c r="H3120">
        <f t="shared" si="148"/>
        <v>3119</v>
      </c>
    </row>
    <row r="3121" spans="1:8">
      <c r="A3121" t="s">
        <v>3122</v>
      </c>
      <c r="B3121">
        <v>-15.52381156</v>
      </c>
      <c r="C3121">
        <f t="shared" si="146"/>
        <v>0.95257977599999999</v>
      </c>
      <c r="D3121">
        <f t="shared" si="147"/>
        <v>0.95257977599999999</v>
      </c>
      <c r="E3121">
        <v>-0.95257977599999999</v>
      </c>
      <c r="F3121">
        <v>1.1873420000000001E-3</v>
      </c>
      <c r="G3121">
        <v>2.0292885E-2</v>
      </c>
      <c r="H3121">
        <f t="shared" si="148"/>
        <v>3120</v>
      </c>
    </row>
    <row r="3122" spans="1:8">
      <c r="A3122" t="s">
        <v>3123</v>
      </c>
      <c r="B3122">
        <v>-12.78920087</v>
      </c>
      <c r="C3122">
        <f t="shared" si="146"/>
        <v>0.36955128999999998</v>
      </c>
      <c r="D3122">
        <f t="shared" si="147"/>
        <v>0.36955128999999998</v>
      </c>
      <c r="E3122">
        <v>-0.36955128999999998</v>
      </c>
      <c r="F3122">
        <v>1.1893400000000001E-3</v>
      </c>
      <c r="G3122">
        <v>2.0320530999999999E-2</v>
      </c>
      <c r="H3122">
        <f t="shared" si="148"/>
        <v>3121</v>
      </c>
    </row>
    <row r="3123" spans="1:8">
      <c r="A3123" t="s">
        <v>3124</v>
      </c>
      <c r="B3123">
        <v>-17.774192079999999</v>
      </c>
      <c r="C3123">
        <f t="shared" si="146"/>
        <v>-1.9762953240000001</v>
      </c>
      <c r="D3123">
        <f t="shared" si="147"/>
        <v>1.9762953240000001</v>
      </c>
      <c r="E3123">
        <v>1.9762953240000001</v>
      </c>
      <c r="F3123">
        <v>1.192406E-3</v>
      </c>
      <c r="G3123">
        <v>2.0359866000000001E-2</v>
      </c>
      <c r="H3123">
        <f t="shared" si="148"/>
        <v>3122</v>
      </c>
    </row>
    <row r="3124" spans="1:8">
      <c r="A3124" t="s">
        <v>3125</v>
      </c>
      <c r="B3124">
        <v>-17.774268790000001</v>
      </c>
      <c r="C3124">
        <f t="shared" si="146"/>
        <v>-1.9762455080000001</v>
      </c>
      <c r="D3124">
        <f t="shared" si="147"/>
        <v>1.9762455080000001</v>
      </c>
      <c r="E3124">
        <v>1.9762455080000001</v>
      </c>
      <c r="F3124">
        <v>1.192406E-3</v>
      </c>
      <c r="G3124">
        <v>2.0359866000000001E-2</v>
      </c>
      <c r="H3124">
        <f t="shared" si="148"/>
        <v>3123</v>
      </c>
    </row>
    <row r="3125" spans="1:8">
      <c r="A3125" t="s">
        <v>3126</v>
      </c>
      <c r="B3125">
        <v>-11.739252029999999</v>
      </c>
      <c r="C3125">
        <f t="shared" si="146"/>
        <v>0.25704977600000001</v>
      </c>
      <c r="D3125">
        <f t="shared" si="147"/>
        <v>0.25704977600000001</v>
      </c>
      <c r="E3125">
        <v>-0.25704977600000001</v>
      </c>
      <c r="F3125">
        <v>1.193223E-3</v>
      </c>
      <c r="G3125">
        <v>2.0367294000000001E-2</v>
      </c>
      <c r="H3125">
        <f t="shared" si="148"/>
        <v>3124</v>
      </c>
    </row>
    <row r="3126" spans="1:8">
      <c r="A3126" t="s">
        <v>3127</v>
      </c>
      <c r="B3126">
        <v>-13.6726657</v>
      </c>
      <c r="C3126">
        <f t="shared" si="146"/>
        <v>0.516651054</v>
      </c>
      <c r="D3126">
        <f t="shared" si="147"/>
        <v>0.516651054</v>
      </c>
      <c r="E3126">
        <v>-0.516651054</v>
      </c>
      <c r="F3126">
        <v>1.193962E-3</v>
      </c>
      <c r="G3126">
        <v>2.0369947999999999E-2</v>
      </c>
      <c r="H3126">
        <f t="shared" si="148"/>
        <v>3125</v>
      </c>
    </row>
    <row r="3127" spans="1:8">
      <c r="A3127" t="s">
        <v>3128</v>
      </c>
      <c r="B3127">
        <v>-14.1559765</v>
      </c>
      <c r="C3127">
        <f t="shared" si="146"/>
        <v>0.60753911000000005</v>
      </c>
      <c r="D3127">
        <f t="shared" si="147"/>
        <v>0.60753911000000005</v>
      </c>
      <c r="E3127">
        <v>-0.60753911000000005</v>
      </c>
      <c r="F3127">
        <v>1.1941429999999999E-3</v>
      </c>
      <c r="G3127">
        <v>2.0369947999999999E-2</v>
      </c>
      <c r="H3127">
        <f t="shared" si="148"/>
        <v>3126</v>
      </c>
    </row>
    <row r="3128" spans="1:8">
      <c r="A3128" t="s">
        <v>3129</v>
      </c>
      <c r="B3128">
        <v>-16.070860499999998</v>
      </c>
      <c r="C3128">
        <f t="shared" si="146"/>
        <v>1.1940898049999999</v>
      </c>
      <c r="D3128">
        <f t="shared" si="147"/>
        <v>1.1940898049999999</v>
      </c>
      <c r="E3128">
        <v>-1.1940898049999999</v>
      </c>
      <c r="F3128">
        <v>1.1986760000000001E-3</v>
      </c>
      <c r="G3128">
        <v>2.0440736000000001E-2</v>
      </c>
      <c r="H3128">
        <f t="shared" si="148"/>
        <v>3127</v>
      </c>
    </row>
    <row r="3129" spans="1:8">
      <c r="A3129" t="s">
        <v>3130</v>
      </c>
      <c r="B3129">
        <v>-16.465727489999999</v>
      </c>
      <c r="C3129">
        <f t="shared" si="146"/>
        <v>1.2533378070000001</v>
      </c>
      <c r="D3129">
        <f t="shared" si="147"/>
        <v>1.2533378070000001</v>
      </c>
      <c r="E3129">
        <v>-1.2533378070000001</v>
      </c>
      <c r="F3129">
        <v>1.201758E-3</v>
      </c>
      <c r="G3129">
        <v>2.04802E-2</v>
      </c>
      <c r="H3129">
        <f t="shared" si="148"/>
        <v>3128</v>
      </c>
    </row>
    <row r="3130" spans="1:8">
      <c r="A3130" t="s">
        <v>3131</v>
      </c>
      <c r="B3130">
        <v>-16.465495090000001</v>
      </c>
      <c r="C3130">
        <f t="shared" si="146"/>
        <v>1.253093244</v>
      </c>
      <c r="D3130">
        <f t="shared" si="147"/>
        <v>1.253093244</v>
      </c>
      <c r="E3130">
        <v>-1.253093244</v>
      </c>
      <c r="F3130">
        <v>1.201758E-3</v>
      </c>
      <c r="G3130">
        <v>2.04802E-2</v>
      </c>
      <c r="H3130">
        <f t="shared" si="148"/>
        <v>3129</v>
      </c>
    </row>
    <row r="3131" spans="1:8">
      <c r="A3131" t="s">
        <v>3132</v>
      </c>
      <c r="B3131">
        <v>-16.55934315</v>
      </c>
      <c r="C3131">
        <f t="shared" si="146"/>
        <v>-1.454309735</v>
      </c>
      <c r="D3131">
        <f t="shared" si="147"/>
        <v>1.454309735</v>
      </c>
      <c r="E3131">
        <v>1.454309735</v>
      </c>
      <c r="F3131">
        <v>1.203043E-3</v>
      </c>
      <c r="G3131">
        <v>2.0495539E-2</v>
      </c>
      <c r="H3131">
        <f t="shared" si="148"/>
        <v>3130</v>
      </c>
    </row>
    <row r="3132" spans="1:8">
      <c r="A3132" t="s">
        <v>3133</v>
      </c>
      <c r="B3132">
        <v>-17.047678049999998</v>
      </c>
      <c r="C3132">
        <f t="shared" si="146"/>
        <v>-1.593216867</v>
      </c>
      <c r="D3132">
        <f t="shared" si="147"/>
        <v>1.593216867</v>
      </c>
      <c r="E3132">
        <v>1.593216867</v>
      </c>
      <c r="F3132">
        <v>1.204994E-3</v>
      </c>
      <c r="G3132">
        <v>2.0519240000000001E-2</v>
      </c>
      <c r="H3132">
        <f t="shared" si="148"/>
        <v>3131</v>
      </c>
    </row>
    <row r="3133" spans="1:8">
      <c r="A3133" t="s">
        <v>3134</v>
      </c>
      <c r="B3133">
        <v>-15.046933640000001</v>
      </c>
      <c r="C3133">
        <f t="shared" si="146"/>
        <v>0.77511109199999995</v>
      </c>
      <c r="D3133">
        <f t="shared" si="147"/>
        <v>0.77511109199999995</v>
      </c>
      <c r="E3133">
        <v>-0.77511109199999995</v>
      </c>
      <c r="F3133">
        <v>1.2054349999999999E-3</v>
      </c>
      <c r="G3133">
        <v>2.0519240000000001E-2</v>
      </c>
      <c r="H3133">
        <f t="shared" si="148"/>
        <v>3132</v>
      </c>
    </row>
    <row r="3134" spans="1:8">
      <c r="A3134" t="s">
        <v>3135</v>
      </c>
      <c r="B3134">
        <v>-12.467548389999999</v>
      </c>
      <c r="C3134">
        <f t="shared" si="146"/>
        <v>0.35476933399999999</v>
      </c>
      <c r="D3134">
        <f t="shared" si="147"/>
        <v>0.35476933399999999</v>
      </c>
      <c r="E3134">
        <v>-0.35476933399999999</v>
      </c>
      <c r="F3134">
        <v>1.2055880000000001E-3</v>
      </c>
      <c r="G3134">
        <v>2.0519240000000001E-2</v>
      </c>
      <c r="H3134">
        <f t="shared" si="148"/>
        <v>3133</v>
      </c>
    </row>
    <row r="3135" spans="1:8">
      <c r="A3135" t="s">
        <v>3136</v>
      </c>
      <c r="B3135">
        <v>-13.27136451</v>
      </c>
      <c r="C3135">
        <f t="shared" si="146"/>
        <v>0.45988438700000001</v>
      </c>
      <c r="D3135">
        <f t="shared" si="147"/>
        <v>0.45988438700000001</v>
      </c>
      <c r="E3135">
        <v>-0.45988438700000001</v>
      </c>
      <c r="F3135">
        <v>1.206277E-3</v>
      </c>
      <c r="G3135">
        <v>2.052441E-2</v>
      </c>
      <c r="H3135">
        <f t="shared" si="148"/>
        <v>3134</v>
      </c>
    </row>
    <row r="3136" spans="1:8">
      <c r="A3136" t="s">
        <v>3137</v>
      </c>
      <c r="B3136">
        <v>-12.22497974</v>
      </c>
      <c r="C3136">
        <f t="shared" si="146"/>
        <v>-0.31683441000000001</v>
      </c>
      <c r="D3136">
        <f t="shared" si="147"/>
        <v>0.31683441000000001</v>
      </c>
      <c r="E3136">
        <v>0.31683441000000001</v>
      </c>
      <c r="F3136">
        <v>1.207381E-3</v>
      </c>
      <c r="G3136">
        <v>2.0536639999999998E-2</v>
      </c>
      <c r="H3136">
        <f t="shared" si="148"/>
        <v>3135</v>
      </c>
    </row>
    <row r="3137" spans="1:8">
      <c r="A3137" t="s">
        <v>3138</v>
      </c>
      <c r="B3137">
        <v>-14.08189505</v>
      </c>
      <c r="C3137">
        <f t="shared" si="146"/>
        <v>0.58333801100000005</v>
      </c>
      <c r="D3137">
        <f t="shared" si="147"/>
        <v>0.58333801100000005</v>
      </c>
      <c r="E3137">
        <v>-0.58333801100000005</v>
      </c>
      <c r="F3137">
        <v>1.20914E-3</v>
      </c>
      <c r="G3137">
        <v>2.0560005999999999E-2</v>
      </c>
      <c r="H3137">
        <f t="shared" si="148"/>
        <v>3136</v>
      </c>
    </row>
    <row r="3138" spans="1:8">
      <c r="A3138" t="s">
        <v>3139</v>
      </c>
      <c r="B3138">
        <v>-12.31612073</v>
      </c>
      <c r="C3138">
        <f t="shared" si="146"/>
        <v>0.32298101499999998</v>
      </c>
      <c r="D3138">
        <f t="shared" si="147"/>
        <v>0.32298101499999998</v>
      </c>
      <c r="E3138">
        <v>-0.32298101499999998</v>
      </c>
      <c r="F3138">
        <v>1.2149319999999999E-3</v>
      </c>
      <c r="G3138">
        <v>2.0651907000000001E-2</v>
      </c>
      <c r="H3138">
        <f t="shared" si="148"/>
        <v>3137</v>
      </c>
    </row>
    <row r="3139" spans="1:8">
      <c r="A3139" t="s">
        <v>3140</v>
      </c>
      <c r="B3139">
        <v>-15.842582650000001</v>
      </c>
      <c r="C3139">
        <f t="shared" ref="C3139:C3202" si="149">-E3139</f>
        <v>1.1316314860000001</v>
      </c>
      <c r="D3139">
        <f t="shared" ref="D3139:D3202" si="150">ABS(C3139)</f>
        <v>1.1316314860000001</v>
      </c>
      <c r="E3139">
        <v>-1.1316314860000001</v>
      </c>
      <c r="F3139">
        <v>1.2161990000000001E-3</v>
      </c>
      <c r="G3139">
        <v>2.0666848000000002E-2</v>
      </c>
      <c r="H3139">
        <f t="shared" si="148"/>
        <v>3138</v>
      </c>
    </row>
    <row r="3140" spans="1:8">
      <c r="A3140" t="s">
        <v>3141</v>
      </c>
      <c r="B3140">
        <v>-15.92835676</v>
      </c>
      <c r="C3140">
        <f t="shared" si="149"/>
        <v>-1.151627373</v>
      </c>
      <c r="D3140">
        <f t="shared" si="150"/>
        <v>1.151627373</v>
      </c>
      <c r="E3140">
        <v>1.151627373</v>
      </c>
      <c r="F3140">
        <v>1.221691E-3</v>
      </c>
      <c r="G3140">
        <v>2.0753562E-2</v>
      </c>
      <c r="H3140">
        <f t="shared" ref="H3140:H3203" si="151">H3139+1</f>
        <v>3139</v>
      </c>
    </row>
    <row r="3141" spans="1:8">
      <c r="A3141" t="s">
        <v>3142</v>
      </c>
      <c r="B3141">
        <v>-11.81449428</v>
      </c>
      <c r="C3141">
        <f t="shared" si="149"/>
        <v>0.27502478499999999</v>
      </c>
      <c r="D3141">
        <f t="shared" si="150"/>
        <v>0.27502478499999999</v>
      </c>
      <c r="E3141">
        <v>-0.27502478499999999</v>
      </c>
      <c r="F3141">
        <v>1.222903E-3</v>
      </c>
      <c r="G3141">
        <v>2.0767535E-2</v>
      </c>
      <c r="H3141">
        <f t="shared" si="151"/>
        <v>3140</v>
      </c>
    </row>
    <row r="3142" spans="1:8">
      <c r="A3142" t="s">
        <v>3143</v>
      </c>
      <c r="B3142">
        <v>-14.29755499</v>
      </c>
      <c r="C3142">
        <f t="shared" si="149"/>
        <v>0.63324670999999999</v>
      </c>
      <c r="D3142">
        <f t="shared" si="150"/>
        <v>0.63324670999999999</v>
      </c>
      <c r="E3142">
        <v>-0.63324670999999999</v>
      </c>
      <c r="F3142">
        <v>1.2280710000000001E-3</v>
      </c>
      <c r="G3142">
        <v>2.0848658999999999E-2</v>
      </c>
      <c r="H3142">
        <f t="shared" si="151"/>
        <v>3141</v>
      </c>
    </row>
    <row r="3143" spans="1:8">
      <c r="A3143" t="s">
        <v>3144</v>
      </c>
      <c r="B3143">
        <v>-17.050203419999999</v>
      </c>
      <c r="C3143">
        <f t="shared" si="149"/>
        <v>1.533553953</v>
      </c>
      <c r="D3143">
        <f t="shared" si="150"/>
        <v>1.533553953</v>
      </c>
      <c r="E3143">
        <v>-1.533553953</v>
      </c>
      <c r="F3143">
        <v>1.231902E-3</v>
      </c>
      <c r="G3143">
        <v>2.0907044E-2</v>
      </c>
      <c r="H3143">
        <f t="shared" si="151"/>
        <v>3142</v>
      </c>
    </row>
    <row r="3144" spans="1:8">
      <c r="A3144" t="s">
        <v>3145</v>
      </c>
      <c r="B3144">
        <v>-18.89005349</v>
      </c>
      <c r="C3144">
        <f t="shared" si="149"/>
        <v>-2.912936668</v>
      </c>
      <c r="D3144">
        <f t="shared" si="150"/>
        <v>2.912936668</v>
      </c>
      <c r="E3144">
        <v>2.912936668</v>
      </c>
      <c r="F3144">
        <v>1.239244E-3</v>
      </c>
      <c r="G3144">
        <v>2.1024961000000002E-2</v>
      </c>
      <c r="H3144">
        <f t="shared" si="151"/>
        <v>3143</v>
      </c>
    </row>
    <row r="3145" spans="1:8">
      <c r="A3145" t="s">
        <v>3146</v>
      </c>
      <c r="B3145">
        <v>-13.887547870000001</v>
      </c>
      <c r="C3145">
        <f t="shared" si="149"/>
        <v>0.55030977800000003</v>
      </c>
      <c r="D3145">
        <f t="shared" si="150"/>
        <v>0.55030977800000003</v>
      </c>
      <c r="E3145">
        <v>-0.55030977800000003</v>
      </c>
      <c r="F3145">
        <v>1.240751E-3</v>
      </c>
      <c r="G3145">
        <v>2.1043833000000001E-2</v>
      </c>
      <c r="H3145">
        <f t="shared" si="151"/>
        <v>3144</v>
      </c>
    </row>
    <row r="3146" spans="1:8">
      <c r="A3146" t="s">
        <v>3147</v>
      </c>
      <c r="B3146">
        <v>-16.10317504</v>
      </c>
      <c r="C3146">
        <f t="shared" si="149"/>
        <v>-1.163690085</v>
      </c>
      <c r="D3146">
        <f t="shared" si="150"/>
        <v>1.163690085</v>
      </c>
      <c r="E3146">
        <v>1.163690085</v>
      </c>
      <c r="F3146">
        <v>1.2476329999999999E-3</v>
      </c>
      <c r="G3146">
        <v>2.1153826000000001E-2</v>
      </c>
      <c r="H3146">
        <f t="shared" si="151"/>
        <v>3145</v>
      </c>
    </row>
    <row r="3147" spans="1:8">
      <c r="A3147" t="s">
        <v>3148</v>
      </c>
      <c r="B3147">
        <v>-15.44733184</v>
      </c>
      <c r="C3147">
        <f t="shared" si="149"/>
        <v>-0.92721439699999997</v>
      </c>
      <c r="D3147">
        <f t="shared" si="150"/>
        <v>0.92721439699999997</v>
      </c>
      <c r="E3147">
        <v>0.92721439699999997</v>
      </c>
      <c r="F3147">
        <v>1.2522760000000001E-3</v>
      </c>
      <c r="G3147">
        <v>2.1225804000000001E-2</v>
      </c>
      <c r="H3147">
        <f t="shared" si="151"/>
        <v>3146</v>
      </c>
    </row>
    <row r="3148" spans="1:8">
      <c r="A3148" t="s">
        <v>3149</v>
      </c>
      <c r="B3148">
        <v>-14.278204560000001</v>
      </c>
      <c r="C3148">
        <f t="shared" si="149"/>
        <v>0.63529054699999998</v>
      </c>
      <c r="D3148">
        <f t="shared" si="150"/>
        <v>0.63529054699999998</v>
      </c>
      <c r="E3148">
        <v>-0.63529054699999998</v>
      </c>
      <c r="F3148">
        <v>1.2585540000000001E-3</v>
      </c>
      <c r="G3148">
        <v>2.1325423E-2</v>
      </c>
      <c r="H3148">
        <f t="shared" si="151"/>
        <v>3147</v>
      </c>
    </row>
    <row r="3149" spans="1:8">
      <c r="A3149" t="s">
        <v>3150</v>
      </c>
      <c r="B3149">
        <v>-14.836155700000001</v>
      </c>
      <c r="C3149">
        <f t="shared" si="149"/>
        <v>0.78760153399999999</v>
      </c>
      <c r="D3149">
        <f t="shared" si="150"/>
        <v>0.78760153399999999</v>
      </c>
      <c r="E3149">
        <v>-0.78760153399999999</v>
      </c>
      <c r="F3149">
        <v>1.263087E-3</v>
      </c>
      <c r="G3149">
        <v>2.1395444E-2</v>
      </c>
      <c r="H3149">
        <f t="shared" si="151"/>
        <v>3148</v>
      </c>
    </row>
    <row r="3150" spans="1:8">
      <c r="A3150" t="s">
        <v>3151</v>
      </c>
      <c r="B3150">
        <v>-12.71365572</v>
      </c>
      <c r="C3150">
        <f t="shared" si="149"/>
        <v>-0.38195015799999998</v>
      </c>
      <c r="D3150">
        <f t="shared" si="150"/>
        <v>0.38195015799999998</v>
      </c>
      <c r="E3150">
        <v>0.38195015799999998</v>
      </c>
      <c r="F3150">
        <v>1.2643489999999999E-3</v>
      </c>
      <c r="G3150">
        <v>2.1408445000000002E-2</v>
      </c>
      <c r="H3150">
        <f t="shared" si="151"/>
        <v>3149</v>
      </c>
    </row>
    <row r="3151" spans="1:8">
      <c r="A3151" t="s">
        <v>3152</v>
      </c>
      <c r="B3151">
        <v>-17.059862379999998</v>
      </c>
      <c r="C3151">
        <f t="shared" si="149"/>
        <v>-1.5704916440000001</v>
      </c>
      <c r="D3151">
        <f t="shared" si="150"/>
        <v>1.5704916440000001</v>
      </c>
      <c r="E3151">
        <v>1.5704916440000001</v>
      </c>
      <c r="F3151">
        <v>1.2646580000000001E-3</v>
      </c>
      <c r="G3151">
        <v>2.1408445000000002E-2</v>
      </c>
      <c r="H3151">
        <f t="shared" si="151"/>
        <v>3150</v>
      </c>
    </row>
    <row r="3152" spans="1:8">
      <c r="A3152" t="s">
        <v>3153</v>
      </c>
      <c r="B3152">
        <v>-12.6285612</v>
      </c>
      <c r="C3152">
        <f t="shared" si="149"/>
        <v>0.35964187600000003</v>
      </c>
      <c r="D3152">
        <f t="shared" si="150"/>
        <v>0.35964187600000003</v>
      </c>
      <c r="E3152">
        <v>-0.35964187600000003</v>
      </c>
      <c r="F3152">
        <v>1.271992E-3</v>
      </c>
      <c r="G3152">
        <v>2.1525771999999999E-2</v>
      </c>
      <c r="H3152">
        <f t="shared" si="151"/>
        <v>3151</v>
      </c>
    </row>
    <row r="3153" spans="1:8">
      <c r="A3153" t="s">
        <v>3154</v>
      </c>
      <c r="B3153">
        <v>-15.07052511</v>
      </c>
      <c r="C3153">
        <f t="shared" si="149"/>
        <v>0.84349701499999996</v>
      </c>
      <c r="D3153">
        <f t="shared" si="150"/>
        <v>0.84349701499999996</v>
      </c>
      <c r="E3153">
        <v>-0.84349701499999996</v>
      </c>
      <c r="F3153">
        <v>1.2751469999999999E-3</v>
      </c>
      <c r="G3153">
        <v>2.1572323000000001E-2</v>
      </c>
      <c r="H3153">
        <f t="shared" si="151"/>
        <v>3152</v>
      </c>
    </row>
    <row r="3154" spans="1:8">
      <c r="A3154" t="s">
        <v>3155</v>
      </c>
      <c r="B3154">
        <v>-16.274136410000001</v>
      </c>
      <c r="C3154">
        <f t="shared" si="149"/>
        <v>1.2152971079999999</v>
      </c>
      <c r="D3154">
        <f t="shared" si="150"/>
        <v>1.2152971079999999</v>
      </c>
      <c r="E3154">
        <v>-1.2152971079999999</v>
      </c>
      <c r="F3154">
        <v>1.2922610000000001E-3</v>
      </c>
      <c r="G3154">
        <v>2.1854914E-2</v>
      </c>
      <c r="H3154">
        <f t="shared" si="151"/>
        <v>3153</v>
      </c>
    </row>
    <row r="3155" spans="1:8">
      <c r="A3155" t="s">
        <v>3156</v>
      </c>
      <c r="B3155">
        <v>-13.7204976</v>
      </c>
      <c r="C3155">
        <f t="shared" si="149"/>
        <v>-0.52322086000000001</v>
      </c>
      <c r="D3155">
        <f t="shared" si="150"/>
        <v>0.52322086000000001</v>
      </c>
      <c r="E3155">
        <v>0.52322086000000001</v>
      </c>
      <c r="F3155">
        <v>1.2967390000000001E-3</v>
      </c>
      <c r="G3155">
        <v>2.1923687000000001E-2</v>
      </c>
      <c r="H3155">
        <f t="shared" si="151"/>
        <v>3154</v>
      </c>
    </row>
    <row r="3156" spans="1:8">
      <c r="A3156" t="s">
        <v>3157</v>
      </c>
      <c r="B3156">
        <v>-15.954634370000001</v>
      </c>
      <c r="C3156">
        <f t="shared" si="149"/>
        <v>1.153652085</v>
      </c>
      <c r="D3156">
        <f t="shared" si="150"/>
        <v>1.153652085</v>
      </c>
      <c r="E3156">
        <v>-1.153652085</v>
      </c>
      <c r="F3156">
        <v>1.303993E-3</v>
      </c>
      <c r="G3156">
        <v>2.2033891999999999E-2</v>
      </c>
      <c r="H3156">
        <f t="shared" si="151"/>
        <v>3155</v>
      </c>
    </row>
    <row r="3157" spans="1:8">
      <c r="A3157" t="s">
        <v>3158</v>
      </c>
      <c r="B3157">
        <v>-14.68707736</v>
      </c>
      <c r="C3157">
        <f t="shared" si="149"/>
        <v>-0.72388775400000005</v>
      </c>
      <c r="D3157">
        <f t="shared" si="150"/>
        <v>0.72388775400000005</v>
      </c>
      <c r="E3157">
        <v>0.72388775400000005</v>
      </c>
      <c r="F3157">
        <v>1.3043340000000001E-3</v>
      </c>
      <c r="G3157">
        <v>2.2033891999999999E-2</v>
      </c>
      <c r="H3157">
        <f t="shared" si="151"/>
        <v>3156</v>
      </c>
    </row>
    <row r="3158" spans="1:8">
      <c r="A3158" t="s">
        <v>3159</v>
      </c>
      <c r="B3158">
        <v>-17.79832206</v>
      </c>
      <c r="C3158">
        <f t="shared" si="149"/>
        <v>-2.2626916279999998</v>
      </c>
      <c r="D3158">
        <f t="shared" si="150"/>
        <v>2.2626916279999998</v>
      </c>
      <c r="E3158">
        <v>2.2626916279999998</v>
      </c>
      <c r="F3158">
        <v>1.3049100000000001E-3</v>
      </c>
      <c r="G3158">
        <v>2.2033891999999999E-2</v>
      </c>
      <c r="H3158">
        <f t="shared" si="151"/>
        <v>3157</v>
      </c>
    </row>
    <row r="3159" spans="1:8">
      <c r="A3159" t="s">
        <v>3160</v>
      </c>
      <c r="B3159">
        <v>-17.62497656</v>
      </c>
      <c r="C3159">
        <f t="shared" si="149"/>
        <v>-1.9694122519999999</v>
      </c>
      <c r="D3159">
        <f t="shared" si="150"/>
        <v>1.9694122519999999</v>
      </c>
      <c r="E3159">
        <v>1.9694122519999999</v>
      </c>
      <c r="F3159">
        <v>1.3049100000000001E-3</v>
      </c>
      <c r="G3159">
        <v>2.2033891999999999E-2</v>
      </c>
      <c r="H3159">
        <f t="shared" si="151"/>
        <v>3158</v>
      </c>
    </row>
    <row r="3160" spans="1:8">
      <c r="A3160" t="s">
        <v>3161</v>
      </c>
      <c r="B3160">
        <v>-17.24210866</v>
      </c>
      <c r="C3160">
        <f t="shared" si="149"/>
        <v>-1.5682627579999999</v>
      </c>
      <c r="D3160">
        <f t="shared" si="150"/>
        <v>1.5682627579999999</v>
      </c>
      <c r="E3160">
        <v>1.5682627579999999</v>
      </c>
      <c r="F3160">
        <v>1.3091229999999999E-3</v>
      </c>
      <c r="G3160">
        <v>2.2098030000000001E-2</v>
      </c>
      <c r="H3160">
        <f t="shared" si="151"/>
        <v>3159</v>
      </c>
    </row>
    <row r="3161" spans="1:8">
      <c r="A3161" t="s">
        <v>3162</v>
      </c>
      <c r="B3161">
        <v>-15.70068309</v>
      </c>
      <c r="C3161">
        <f t="shared" si="149"/>
        <v>-1.0576091089999999</v>
      </c>
      <c r="D3161">
        <f t="shared" si="150"/>
        <v>1.0576091089999999</v>
      </c>
      <c r="E3161">
        <v>1.0576091089999999</v>
      </c>
      <c r="F3161">
        <v>1.3169150000000001E-3</v>
      </c>
      <c r="G3161">
        <v>2.2222518E-2</v>
      </c>
      <c r="H3161">
        <f t="shared" si="151"/>
        <v>3160</v>
      </c>
    </row>
    <row r="3162" spans="1:8">
      <c r="A3162" t="s">
        <v>3163</v>
      </c>
      <c r="B3162">
        <v>-14.110754869999999</v>
      </c>
      <c r="C3162">
        <f t="shared" si="149"/>
        <v>0.58525487399999998</v>
      </c>
      <c r="D3162">
        <f t="shared" si="150"/>
        <v>0.58525487399999998</v>
      </c>
      <c r="E3162">
        <v>-0.58525487399999998</v>
      </c>
      <c r="F3162">
        <v>1.3182109999999999E-3</v>
      </c>
      <c r="G3162">
        <v>2.2237356E-2</v>
      </c>
      <c r="H3162">
        <f t="shared" si="151"/>
        <v>3161</v>
      </c>
    </row>
    <row r="3163" spans="1:8">
      <c r="A3163" t="s">
        <v>3164</v>
      </c>
      <c r="B3163">
        <v>-18.165619070000002</v>
      </c>
      <c r="C3163">
        <f t="shared" si="149"/>
        <v>-2.3626520420000001</v>
      </c>
      <c r="D3163">
        <f t="shared" si="150"/>
        <v>2.3626520420000001</v>
      </c>
      <c r="E3163">
        <v>2.3626520420000001</v>
      </c>
      <c r="F3163">
        <v>1.3204480000000001E-3</v>
      </c>
      <c r="G3163">
        <v>2.2253472E-2</v>
      </c>
      <c r="H3163">
        <f t="shared" si="151"/>
        <v>3162</v>
      </c>
    </row>
    <row r="3164" spans="1:8">
      <c r="A3164" t="s">
        <v>3165</v>
      </c>
      <c r="B3164">
        <v>-13.58628455</v>
      </c>
      <c r="C3164">
        <f t="shared" si="149"/>
        <v>-0.471172643</v>
      </c>
      <c r="D3164">
        <f t="shared" si="150"/>
        <v>0.471172643</v>
      </c>
      <c r="E3164">
        <v>0.471172643</v>
      </c>
      <c r="F3164">
        <v>1.3209599999999999E-3</v>
      </c>
      <c r="G3164">
        <v>2.2253472E-2</v>
      </c>
      <c r="H3164">
        <f t="shared" si="151"/>
        <v>3163</v>
      </c>
    </row>
    <row r="3165" spans="1:8">
      <c r="A3165" t="s">
        <v>3166</v>
      </c>
      <c r="B3165">
        <v>-17.25500783</v>
      </c>
      <c r="C3165">
        <f t="shared" si="149"/>
        <v>-1.73800789</v>
      </c>
      <c r="D3165">
        <f t="shared" si="150"/>
        <v>1.73800789</v>
      </c>
      <c r="E3165">
        <v>1.73800789</v>
      </c>
      <c r="F3165">
        <v>1.3212530000000001E-3</v>
      </c>
      <c r="G3165">
        <v>2.2253472E-2</v>
      </c>
      <c r="H3165">
        <f t="shared" si="151"/>
        <v>3164</v>
      </c>
    </row>
    <row r="3166" spans="1:8">
      <c r="A3166" t="s">
        <v>3167</v>
      </c>
      <c r="B3166">
        <v>-17.194640419999999</v>
      </c>
      <c r="C3166">
        <f t="shared" si="149"/>
        <v>-1.6615805699999999</v>
      </c>
      <c r="D3166">
        <f t="shared" si="150"/>
        <v>1.6615805699999999</v>
      </c>
      <c r="E3166">
        <v>1.6615805699999999</v>
      </c>
      <c r="F3166">
        <v>1.3212530000000001E-3</v>
      </c>
      <c r="G3166">
        <v>2.2253472E-2</v>
      </c>
      <c r="H3166">
        <f t="shared" si="151"/>
        <v>3165</v>
      </c>
    </row>
    <row r="3167" spans="1:8">
      <c r="A3167" t="s">
        <v>3168</v>
      </c>
      <c r="B3167">
        <v>-17.206156289999999</v>
      </c>
      <c r="C3167">
        <f t="shared" si="149"/>
        <v>-1.638523102</v>
      </c>
      <c r="D3167">
        <f t="shared" si="150"/>
        <v>1.638523102</v>
      </c>
      <c r="E3167">
        <v>1.638523102</v>
      </c>
      <c r="F3167">
        <v>1.3212530000000001E-3</v>
      </c>
      <c r="G3167">
        <v>2.2253472E-2</v>
      </c>
      <c r="H3167">
        <f t="shared" si="151"/>
        <v>3166</v>
      </c>
    </row>
    <row r="3168" spans="1:8">
      <c r="A3168" t="s">
        <v>3169</v>
      </c>
      <c r="B3168">
        <v>-15.926586070000001</v>
      </c>
      <c r="C3168">
        <f t="shared" si="149"/>
        <v>-1.1517912180000001</v>
      </c>
      <c r="D3168">
        <f t="shared" si="150"/>
        <v>1.1517912180000001</v>
      </c>
      <c r="E3168">
        <v>1.1517912180000001</v>
      </c>
      <c r="F3168">
        <v>1.322393E-3</v>
      </c>
      <c r="G3168">
        <v>2.2265633999999999E-2</v>
      </c>
      <c r="H3168">
        <f t="shared" si="151"/>
        <v>3167</v>
      </c>
    </row>
    <row r="3169" spans="1:8">
      <c r="A3169" t="s">
        <v>3170</v>
      </c>
      <c r="B3169">
        <v>-15.24072389</v>
      </c>
      <c r="C3169">
        <f t="shared" si="149"/>
        <v>-0.88252167800000003</v>
      </c>
      <c r="D3169">
        <f t="shared" si="150"/>
        <v>0.88252167800000003</v>
      </c>
      <c r="E3169">
        <v>0.88252167800000003</v>
      </c>
      <c r="F3169">
        <v>1.3256979999999999E-3</v>
      </c>
      <c r="G3169">
        <v>2.2314233999999999E-2</v>
      </c>
      <c r="H3169">
        <f t="shared" si="151"/>
        <v>3168</v>
      </c>
    </row>
    <row r="3170" spans="1:8">
      <c r="A3170" t="s">
        <v>3171</v>
      </c>
      <c r="B3170">
        <v>-17.469367269999999</v>
      </c>
      <c r="C3170">
        <f t="shared" si="149"/>
        <v>1.9271449190000001</v>
      </c>
      <c r="D3170">
        <f t="shared" si="150"/>
        <v>1.9271449190000001</v>
      </c>
      <c r="E3170">
        <v>-1.9271449190000001</v>
      </c>
      <c r="F3170">
        <v>1.326147E-3</v>
      </c>
      <c r="G3170">
        <v>2.2314756000000002E-2</v>
      </c>
      <c r="H3170">
        <f t="shared" si="151"/>
        <v>3169</v>
      </c>
    </row>
    <row r="3171" spans="1:8">
      <c r="A3171" t="s">
        <v>3172</v>
      </c>
      <c r="B3171">
        <v>-15.429798570000001</v>
      </c>
      <c r="C3171">
        <f t="shared" si="149"/>
        <v>0.96528100800000005</v>
      </c>
      <c r="D3171">
        <f t="shared" si="150"/>
        <v>0.96528100800000005</v>
      </c>
      <c r="E3171">
        <v>-0.96528100800000005</v>
      </c>
      <c r="F3171">
        <v>1.3272169999999999E-3</v>
      </c>
      <c r="G3171">
        <v>2.2318673000000001E-2</v>
      </c>
      <c r="H3171">
        <f t="shared" si="151"/>
        <v>3170</v>
      </c>
    </row>
    <row r="3172" spans="1:8">
      <c r="A3172" t="s">
        <v>3173</v>
      </c>
      <c r="B3172">
        <v>-15.4196472</v>
      </c>
      <c r="C3172">
        <f t="shared" si="149"/>
        <v>0.92525859300000002</v>
      </c>
      <c r="D3172">
        <f t="shared" si="150"/>
        <v>0.92525859300000002</v>
      </c>
      <c r="E3172">
        <v>-0.92525859300000002</v>
      </c>
      <c r="F3172">
        <v>1.3272169999999999E-3</v>
      </c>
      <c r="G3172">
        <v>2.2318673000000001E-2</v>
      </c>
      <c r="H3172">
        <f t="shared" si="151"/>
        <v>3171</v>
      </c>
    </row>
    <row r="3173" spans="1:8">
      <c r="A3173" t="s">
        <v>3174</v>
      </c>
      <c r="B3173">
        <v>-12.710377530000001</v>
      </c>
      <c r="C3173">
        <f t="shared" si="149"/>
        <v>-0.36087591899999999</v>
      </c>
      <c r="D3173">
        <f t="shared" si="150"/>
        <v>0.36087591899999999</v>
      </c>
      <c r="E3173">
        <v>0.36087591899999999</v>
      </c>
      <c r="F3173">
        <v>1.3321850000000001E-3</v>
      </c>
      <c r="G3173">
        <v>2.2390468E-2</v>
      </c>
      <c r="H3173">
        <f t="shared" si="151"/>
        <v>3172</v>
      </c>
    </row>
    <row r="3174" spans="1:8">
      <c r="A3174" t="s">
        <v>3175</v>
      </c>
      <c r="B3174">
        <v>-15.861671879999999</v>
      </c>
      <c r="C3174">
        <f t="shared" si="149"/>
        <v>-1.0909868840000001</v>
      </c>
      <c r="D3174">
        <f t="shared" si="150"/>
        <v>1.0909868840000001</v>
      </c>
      <c r="E3174">
        <v>1.0909868840000001</v>
      </c>
      <c r="F3174">
        <v>1.332326E-3</v>
      </c>
      <c r="G3174">
        <v>2.2390468E-2</v>
      </c>
      <c r="H3174">
        <f t="shared" si="151"/>
        <v>3173</v>
      </c>
    </row>
    <row r="3175" spans="1:8">
      <c r="A3175" t="s">
        <v>3176</v>
      </c>
      <c r="B3175">
        <v>-13.241426560000001</v>
      </c>
      <c r="C3175">
        <f t="shared" si="149"/>
        <v>0.43764483799999998</v>
      </c>
      <c r="D3175">
        <f t="shared" si="150"/>
        <v>0.43764483799999998</v>
      </c>
      <c r="E3175">
        <v>-0.43764483799999998</v>
      </c>
      <c r="F3175">
        <v>1.3338099999999999E-3</v>
      </c>
      <c r="G3175">
        <v>2.2408338E-2</v>
      </c>
      <c r="H3175">
        <f t="shared" si="151"/>
        <v>3174</v>
      </c>
    </row>
    <row r="3176" spans="1:8">
      <c r="A3176" t="s">
        <v>3177</v>
      </c>
      <c r="B3176">
        <v>-11.510047549999999</v>
      </c>
      <c r="C3176">
        <f t="shared" si="149"/>
        <v>0.24225954699999999</v>
      </c>
      <c r="D3176">
        <f t="shared" si="150"/>
        <v>0.24225954699999999</v>
      </c>
      <c r="E3176">
        <v>-0.24225954699999999</v>
      </c>
      <c r="F3176">
        <v>1.3507129999999999E-3</v>
      </c>
      <c r="G3176">
        <v>2.2685163000000001E-2</v>
      </c>
      <c r="H3176">
        <f t="shared" si="151"/>
        <v>3175</v>
      </c>
    </row>
    <row r="3177" spans="1:8">
      <c r="A3177" t="s">
        <v>3178</v>
      </c>
      <c r="B3177">
        <v>-14.80775558</v>
      </c>
      <c r="C3177">
        <f t="shared" si="149"/>
        <v>0.74819859600000005</v>
      </c>
      <c r="D3177">
        <f t="shared" si="150"/>
        <v>0.74819859600000005</v>
      </c>
      <c r="E3177">
        <v>-0.74819859600000005</v>
      </c>
      <c r="F3177">
        <v>1.35754E-3</v>
      </c>
      <c r="G3177">
        <v>2.2785777E-2</v>
      </c>
      <c r="H3177">
        <f t="shared" si="151"/>
        <v>3176</v>
      </c>
    </row>
    <row r="3178" spans="1:8">
      <c r="A3178" t="s">
        <v>3179</v>
      </c>
      <c r="B3178">
        <v>-14.711040990000001</v>
      </c>
      <c r="C3178">
        <f t="shared" si="149"/>
        <v>-0.72618753700000005</v>
      </c>
      <c r="D3178">
        <f t="shared" si="150"/>
        <v>0.72618753700000005</v>
      </c>
      <c r="E3178">
        <v>0.72618753700000005</v>
      </c>
      <c r="F3178">
        <v>1.3575639999999999E-3</v>
      </c>
      <c r="G3178">
        <v>2.2785777E-2</v>
      </c>
      <c r="H3178">
        <f t="shared" si="151"/>
        <v>3177</v>
      </c>
    </row>
    <row r="3179" spans="1:8">
      <c r="A3179" t="s">
        <v>3180</v>
      </c>
      <c r="B3179">
        <v>-13.862250850000001</v>
      </c>
      <c r="C3179">
        <f t="shared" si="149"/>
        <v>-0.52661099600000005</v>
      </c>
      <c r="D3179">
        <f t="shared" si="150"/>
        <v>0.52661099600000005</v>
      </c>
      <c r="E3179">
        <v>0.52661099600000005</v>
      </c>
      <c r="F3179">
        <v>1.3579849999999999E-3</v>
      </c>
      <c r="G3179">
        <v>2.2785777E-2</v>
      </c>
      <c r="H3179">
        <f t="shared" si="151"/>
        <v>3178</v>
      </c>
    </row>
    <row r="3180" spans="1:8">
      <c r="A3180" t="s">
        <v>3181</v>
      </c>
      <c r="B3180">
        <v>-12.60464286</v>
      </c>
      <c r="C3180">
        <f t="shared" si="149"/>
        <v>0.36496971</v>
      </c>
      <c r="D3180">
        <f t="shared" si="150"/>
        <v>0.36496971</v>
      </c>
      <c r="E3180">
        <v>-0.36496971</v>
      </c>
      <c r="F3180">
        <v>1.363031E-3</v>
      </c>
      <c r="G3180">
        <v>2.2863242999999998E-2</v>
      </c>
      <c r="H3180">
        <f t="shared" si="151"/>
        <v>3179</v>
      </c>
    </row>
    <row r="3181" spans="1:8">
      <c r="A3181" t="s">
        <v>3182</v>
      </c>
      <c r="B3181">
        <v>-14.766204050000001</v>
      </c>
      <c r="C3181">
        <f t="shared" si="149"/>
        <v>-0.72082049999999998</v>
      </c>
      <c r="D3181">
        <f t="shared" si="150"/>
        <v>0.72082049999999998</v>
      </c>
      <c r="E3181">
        <v>0.72082049999999998</v>
      </c>
      <c r="F3181">
        <v>1.364802E-3</v>
      </c>
      <c r="G3181">
        <v>2.2885750999999999E-2</v>
      </c>
      <c r="H3181">
        <f t="shared" si="151"/>
        <v>3180</v>
      </c>
    </row>
    <row r="3182" spans="1:8">
      <c r="A3182" t="s">
        <v>3183</v>
      </c>
      <c r="B3182">
        <v>-16.10223869</v>
      </c>
      <c r="C3182">
        <f t="shared" si="149"/>
        <v>-1.1639360160000001</v>
      </c>
      <c r="D3182">
        <f t="shared" si="150"/>
        <v>1.1639360160000001</v>
      </c>
      <c r="E3182">
        <v>1.1639360160000001</v>
      </c>
      <c r="F3182">
        <v>1.3671E-3</v>
      </c>
      <c r="G3182">
        <v>2.2917086999999999E-2</v>
      </c>
      <c r="H3182">
        <f t="shared" si="151"/>
        <v>3181</v>
      </c>
    </row>
    <row r="3183" spans="1:8">
      <c r="A3183" t="s">
        <v>3184</v>
      </c>
      <c r="B3183">
        <v>-16.829481380000001</v>
      </c>
      <c r="C3183">
        <f t="shared" si="149"/>
        <v>1.5115982480000001</v>
      </c>
      <c r="D3183">
        <f t="shared" si="150"/>
        <v>1.5115982480000001</v>
      </c>
      <c r="E3183">
        <v>-1.5115982480000001</v>
      </c>
      <c r="F3183">
        <v>1.3733319999999999E-3</v>
      </c>
      <c r="G3183">
        <v>2.3014322E-2</v>
      </c>
      <c r="H3183">
        <f t="shared" si="151"/>
        <v>3182</v>
      </c>
    </row>
    <row r="3184" spans="1:8">
      <c r="A3184" t="s">
        <v>3185</v>
      </c>
      <c r="B3184">
        <v>-15.381315600000001</v>
      </c>
      <c r="C3184">
        <f t="shared" si="149"/>
        <v>-0.88635322599999999</v>
      </c>
      <c r="D3184">
        <f t="shared" si="150"/>
        <v>0.88635322599999999</v>
      </c>
      <c r="E3184">
        <v>0.88635322599999999</v>
      </c>
      <c r="F3184">
        <v>1.3779129999999999E-3</v>
      </c>
      <c r="G3184">
        <v>2.3077767999999999E-2</v>
      </c>
      <c r="H3184">
        <f t="shared" si="151"/>
        <v>3183</v>
      </c>
    </row>
    <row r="3185" spans="1:8">
      <c r="A3185" t="s">
        <v>3186</v>
      </c>
      <c r="B3185">
        <v>-14.28056759</v>
      </c>
      <c r="C3185">
        <f t="shared" si="149"/>
        <v>0.61117863100000003</v>
      </c>
      <c r="D3185">
        <f t="shared" si="150"/>
        <v>0.61117863100000003</v>
      </c>
      <c r="E3185">
        <v>-0.61117863100000003</v>
      </c>
      <c r="F3185">
        <v>1.3779840000000001E-3</v>
      </c>
      <c r="G3185">
        <v>2.3077767999999999E-2</v>
      </c>
      <c r="H3185">
        <f t="shared" si="151"/>
        <v>3184</v>
      </c>
    </row>
    <row r="3186" spans="1:8">
      <c r="A3186" t="s">
        <v>3187</v>
      </c>
      <c r="B3186">
        <v>-15.14143786</v>
      </c>
      <c r="C3186">
        <f t="shared" si="149"/>
        <v>-0.86201216599999997</v>
      </c>
      <c r="D3186">
        <f t="shared" si="150"/>
        <v>0.86201216599999997</v>
      </c>
      <c r="E3186">
        <v>0.86201216599999997</v>
      </c>
      <c r="F3186">
        <v>1.380916E-3</v>
      </c>
      <c r="G3186">
        <v>2.3119618000000002E-2</v>
      </c>
      <c r="H3186">
        <f t="shared" si="151"/>
        <v>3185</v>
      </c>
    </row>
    <row r="3187" spans="1:8">
      <c r="A3187" t="s">
        <v>3188</v>
      </c>
      <c r="B3187">
        <v>-15.05504704</v>
      </c>
      <c r="C3187">
        <f t="shared" si="149"/>
        <v>0.80350811899999997</v>
      </c>
      <c r="D3187">
        <f t="shared" si="150"/>
        <v>0.80350811899999997</v>
      </c>
      <c r="E3187">
        <v>-0.80350811899999997</v>
      </c>
      <c r="F3187">
        <v>1.38221E-3</v>
      </c>
      <c r="G3187">
        <v>2.3134011999999999E-2</v>
      </c>
      <c r="H3187">
        <f t="shared" si="151"/>
        <v>3186</v>
      </c>
    </row>
    <row r="3188" spans="1:8">
      <c r="A3188" t="s">
        <v>3189</v>
      </c>
      <c r="B3188">
        <v>-15.57848229</v>
      </c>
      <c r="C3188">
        <f t="shared" si="149"/>
        <v>-0.98868838000000003</v>
      </c>
      <c r="D3188">
        <f t="shared" si="150"/>
        <v>0.98868838000000003</v>
      </c>
      <c r="E3188">
        <v>0.98868838000000003</v>
      </c>
      <c r="F3188">
        <v>1.3853120000000001E-3</v>
      </c>
      <c r="G3188">
        <v>2.317866E-2</v>
      </c>
      <c r="H3188">
        <f t="shared" si="151"/>
        <v>3187</v>
      </c>
    </row>
    <row r="3189" spans="1:8">
      <c r="A3189" t="s">
        <v>3190</v>
      </c>
      <c r="B3189">
        <v>-13.739730740000001</v>
      </c>
      <c r="C3189">
        <f t="shared" si="149"/>
        <v>0.50282042599999999</v>
      </c>
      <c r="D3189">
        <f t="shared" si="150"/>
        <v>0.50282042599999999</v>
      </c>
      <c r="E3189">
        <v>-0.50282042599999999</v>
      </c>
      <c r="F3189">
        <v>1.387936E-3</v>
      </c>
      <c r="G3189">
        <v>2.3215281000000001E-2</v>
      </c>
      <c r="H3189">
        <f t="shared" si="151"/>
        <v>3188</v>
      </c>
    </row>
    <row r="3190" spans="1:8">
      <c r="A3190" t="s">
        <v>3191</v>
      </c>
      <c r="B3190">
        <v>-16.190657659999999</v>
      </c>
      <c r="C3190">
        <f t="shared" si="149"/>
        <v>1.1915443509999999</v>
      </c>
      <c r="D3190">
        <f t="shared" si="150"/>
        <v>1.1915443509999999</v>
      </c>
      <c r="E3190">
        <v>-1.1915443509999999</v>
      </c>
      <c r="F3190">
        <v>1.389927E-3</v>
      </c>
      <c r="G3190">
        <v>2.3241284000000001E-2</v>
      </c>
      <c r="H3190">
        <f t="shared" si="151"/>
        <v>3189</v>
      </c>
    </row>
    <row r="3191" spans="1:8">
      <c r="A3191" t="s">
        <v>3192</v>
      </c>
      <c r="B3191">
        <v>-16.028947250000002</v>
      </c>
      <c r="C3191">
        <f t="shared" si="149"/>
        <v>1.1134182850000001</v>
      </c>
      <c r="D3191">
        <f t="shared" si="150"/>
        <v>1.1134182850000001</v>
      </c>
      <c r="E3191">
        <v>-1.1134182850000001</v>
      </c>
      <c r="F3191">
        <v>1.39197E-3</v>
      </c>
      <c r="G3191">
        <v>2.326816E-2</v>
      </c>
      <c r="H3191">
        <f t="shared" si="151"/>
        <v>3190</v>
      </c>
    </row>
    <row r="3192" spans="1:8">
      <c r="A3192" t="s">
        <v>3193</v>
      </c>
      <c r="B3192">
        <v>-13.83190993</v>
      </c>
      <c r="C3192">
        <f t="shared" si="149"/>
        <v>0.51868641100000001</v>
      </c>
      <c r="D3192">
        <f t="shared" si="150"/>
        <v>0.51868641100000001</v>
      </c>
      <c r="E3192">
        <v>-0.51868641100000001</v>
      </c>
      <c r="F3192">
        <v>1.398175E-3</v>
      </c>
      <c r="G3192">
        <v>2.3364543000000002E-2</v>
      </c>
      <c r="H3192">
        <f t="shared" si="151"/>
        <v>3191</v>
      </c>
    </row>
    <row r="3193" spans="1:8">
      <c r="A3193" t="s">
        <v>3194</v>
      </c>
      <c r="B3193">
        <v>-18.130599010000001</v>
      </c>
      <c r="C3193">
        <f t="shared" si="149"/>
        <v>-2.4310133060000001</v>
      </c>
      <c r="D3193">
        <f t="shared" si="150"/>
        <v>2.4310133060000001</v>
      </c>
      <c r="E3193">
        <v>2.4310133060000001</v>
      </c>
      <c r="F3193">
        <v>1.4046849999999999E-3</v>
      </c>
      <c r="G3193">
        <v>2.3451293000000002E-2</v>
      </c>
      <c r="H3193">
        <f t="shared" si="151"/>
        <v>3192</v>
      </c>
    </row>
    <row r="3194" spans="1:8">
      <c r="A3194" t="s">
        <v>3195</v>
      </c>
      <c r="B3194">
        <v>-18.147064090000001</v>
      </c>
      <c r="C3194">
        <f t="shared" si="149"/>
        <v>-2.398109147</v>
      </c>
      <c r="D3194">
        <f t="shared" si="150"/>
        <v>2.398109147</v>
      </c>
      <c r="E3194">
        <v>2.398109147</v>
      </c>
      <c r="F3194">
        <v>1.4046849999999999E-3</v>
      </c>
      <c r="G3194">
        <v>2.3451293000000002E-2</v>
      </c>
      <c r="H3194">
        <f t="shared" si="151"/>
        <v>3193</v>
      </c>
    </row>
    <row r="3195" spans="1:8">
      <c r="A3195" t="s">
        <v>3196</v>
      </c>
      <c r="B3195">
        <v>-17.923612989999999</v>
      </c>
      <c r="C3195">
        <f t="shared" si="149"/>
        <v>-2.0170396859999999</v>
      </c>
      <c r="D3195">
        <f t="shared" si="150"/>
        <v>2.0170396859999999</v>
      </c>
      <c r="E3195">
        <v>2.0170396859999999</v>
      </c>
      <c r="F3195">
        <v>1.4046849999999999E-3</v>
      </c>
      <c r="G3195">
        <v>2.3451293000000002E-2</v>
      </c>
      <c r="H3195">
        <f t="shared" si="151"/>
        <v>3194</v>
      </c>
    </row>
    <row r="3196" spans="1:8">
      <c r="A3196" t="s">
        <v>3197</v>
      </c>
      <c r="B3196">
        <v>-14.455313</v>
      </c>
      <c r="C3196">
        <f t="shared" si="149"/>
        <v>0.64833923999999998</v>
      </c>
      <c r="D3196">
        <f t="shared" si="150"/>
        <v>0.64833923999999998</v>
      </c>
      <c r="E3196">
        <v>-0.64833923999999998</v>
      </c>
      <c r="F3196">
        <v>1.4146810000000001E-3</v>
      </c>
      <c r="G3196">
        <v>2.3610786000000002E-2</v>
      </c>
      <c r="H3196">
        <f t="shared" si="151"/>
        <v>3195</v>
      </c>
    </row>
    <row r="3197" spans="1:8">
      <c r="A3197" t="s">
        <v>3198</v>
      </c>
      <c r="B3197">
        <v>-12.76314298</v>
      </c>
      <c r="C3197">
        <f t="shared" si="149"/>
        <v>-0.37344136300000003</v>
      </c>
      <c r="D3197">
        <f t="shared" si="150"/>
        <v>0.37344136300000003</v>
      </c>
      <c r="E3197">
        <v>0.37344136300000003</v>
      </c>
      <c r="F3197">
        <v>1.4264060000000001E-3</v>
      </c>
      <c r="G3197">
        <v>2.3799022E-2</v>
      </c>
      <c r="H3197">
        <f t="shared" si="151"/>
        <v>3196</v>
      </c>
    </row>
    <row r="3198" spans="1:8">
      <c r="A3198" t="s">
        <v>3199</v>
      </c>
      <c r="B3198">
        <v>-14.88380888</v>
      </c>
      <c r="C3198">
        <f t="shared" si="149"/>
        <v>0.75840311999999999</v>
      </c>
      <c r="D3198">
        <f t="shared" si="150"/>
        <v>0.75840311999999999</v>
      </c>
      <c r="E3198">
        <v>-0.75840311999999999</v>
      </c>
      <c r="F3198">
        <v>1.4317500000000001E-3</v>
      </c>
      <c r="G3198">
        <v>2.3880709E-2</v>
      </c>
      <c r="H3198">
        <f t="shared" si="151"/>
        <v>3197</v>
      </c>
    </row>
    <row r="3199" spans="1:8">
      <c r="A3199" t="s">
        <v>3200</v>
      </c>
      <c r="B3199">
        <v>-16.390437940000002</v>
      </c>
      <c r="C3199">
        <f t="shared" si="149"/>
        <v>-1.2692047099999999</v>
      </c>
      <c r="D3199">
        <f t="shared" si="150"/>
        <v>1.2692047099999999</v>
      </c>
      <c r="E3199">
        <v>1.2692047099999999</v>
      </c>
      <c r="F3199">
        <v>1.4346109999999999E-3</v>
      </c>
      <c r="G3199">
        <v>2.3920954000000001E-2</v>
      </c>
      <c r="H3199">
        <f t="shared" si="151"/>
        <v>3198</v>
      </c>
    </row>
    <row r="3200" spans="1:8">
      <c r="A3200" t="s">
        <v>3201</v>
      </c>
      <c r="B3200">
        <v>-15.820286490000001</v>
      </c>
      <c r="C3200">
        <f t="shared" si="149"/>
        <v>-1.051602717</v>
      </c>
      <c r="D3200">
        <f t="shared" si="150"/>
        <v>1.051602717</v>
      </c>
      <c r="E3200">
        <v>1.051602717</v>
      </c>
      <c r="F3200">
        <v>1.437329E-3</v>
      </c>
      <c r="G3200">
        <v>2.3954420000000001E-2</v>
      </c>
      <c r="H3200">
        <f t="shared" si="151"/>
        <v>3199</v>
      </c>
    </row>
    <row r="3201" spans="1:8">
      <c r="A3201" t="s">
        <v>3202</v>
      </c>
      <c r="B3201">
        <v>-15.751543379999999</v>
      </c>
      <c r="C3201">
        <f t="shared" si="149"/>
        <v>-1.016784248</v>
      </c>
      <c r="D3201">
        <f t="shared" si="150"/>
        <v>1.016784248</v>
      </c>
      <c r="E3201">
        <v>1.016784248</v>
      </c>
      <c r="F3201">
        <v>1.4375169999999999E-3</v>
      </c>
      <c r="G3201">
        <v>2.3954420000000001E-2</v>
      </c>
      <c r="H3201">
        <f t="shared" si="151"/>
        <v>3200</v>
      </c>
    </row>
    <row r="3202" spans="1:8">
      <c r="A3202" t="s">
        <v>3203</v>
      </c>
      <c r="B3202">
        <v>-17.660896820000001</v>
      </c>
      <c r="C3202">
        <f t="shared" si="149"/>
        <v>1.9566364620000001</v>
      </c>
      <c r="D3202">
        <f t="shared" si="150"/>
        <v>1.9566364620000001</v>
      </c>
      <c r="E3202">
        <v>-1.9566364620000001</v>
      </c>
      <c r="F3202">
        <v>1.438089E-3</v>
      </c>
      <c r="G3202">
        <v>2.3956468000000002E-2</v>
      </c>
      <c r="H3202">
        <f t="shared" si="151"/>
        <v>3201</v>
      </c>
    </row>
    <row r="3203" spans="1:8">
      <c r="A3203" t="s">
        <v>3204</v>
      </c>
      <c r="B3203">
        <v>-16.175789389999998</v>
      </c>
      <c r="C3203">
        <f t="shared" ref="C3203:C3266" si="152">-E3203</f>
        <v>-1.175675295</v>
      </c>
      <c r="D3203">
        <f t="shared" ref="D3203:D3266" si="153">ABS(C3203)</f>
        <v>1.175675295</v>
      </c>
      <c r="E3203">
        <v>1.175675295</v>
      </c>
      <c r="F3203">
        <v>1.4424069999999999E-3</v>
      </c>
      <c r="G3203">
        <v>2.402089E-2</v>
      </c>
      <c r="H3203">
        <f t="shared" si="151"/>
        <v>3202</v>
      </c>
    </row>
    <row r="3204" spans="1:8">
      <c r="A3204" t="s">
        <v>3205</v>
      </c>
      <c r="B3204">
        <v>-14.59473756</v>
      </c>
      <c r="C3204">
        <f t="shared" si="152"/>
        <v>0.68709376300000002</v>
      </c>
      <c r="D3204">
        <f t="shared" si="153"/>
        <v>0.68709376300000002</v>
      </c>
      <c r="E3204">
        <v>-0.68709376300000002</v>
      </c>
      <c r="F3204">
        <v>1.4430700000000001E-3</v>
      </c>
      <c r="G3204">
        <v>2.4024426000000002E-2</v>
      </c>
      <c r="H3204">
        <f t="shared" ref="H3204:H3267" si="154">H3203+1</f>
        <v>3203</v>
      </c>
    </row>
    <row r="3205" spans="1:8">
      <c r="A3205" t="s">
        <v>3206</v>
      </c>
      <c r="B3205">
        <v>-15.867846159999999</v>
      </c>
      <c r="C3205">
        <f t="shared" si="152"/>
        <v>-0.96619228700000004</v>
      </c>
      <c r="D3205">
        <f t="shared" si="153"/>
        <v>0.96619228700000004</v>
      </c>
      <c r="E3205">
        <v>0.96619228700000004</v>
      </c>
      <c r="F3205">
        <v>1.444171E-3</v>
      </c>
      <c r="G3205">
        <v>2.4035253999999999E-2</v>
      </c>
      <c r="H3205">
        <f t="shared" si="154"/>
        <v>3204</v>
      </c>
    </row>
    <row r="3206" spans="1:8">
      <c r="A3206" t="s">
        <v>3207</v>
      </c>
      <c r="B3206">
        <v>-16.12062229</v>
      </c>
      <c r="C3206">
        <f t="shared" si="152"/>
        <v>1.0401135850000001</v>
      </c>
      <c r="D3206">
        <f t="shared" si="153"/>
        <v>1.0401135850000001</v>
      </c>
      <c r="E3206">
        <v>-1.0401135850000001</v>
      </c>
      <c r="F3206">
        <v>1.4448900000000001E-3</v>
      </c>
      <c r="G3206">
        <v>2.4039720000000001E-2</v>
      </c>
      <c r="H3206">
        <f t="shared" si="154"/>
        <v>3205</v>
      </c>
    </row>
    <row r="3207" spans="1:8">
      <c r="A3207" t="s">
        <v>3208</v>
      </c>
      <c r="B3207">
        <v>-15.084066630000001</v>
      </c>
      <c r="C3207">
        <f t="shared" si="152"/>
        <v>-0.7841648</v>
      </c>
      <c r="D3207">
        <f t="shared" si="153"/>
        <v>0.7841648</v>
      </c>
      <c r="E3207">
        <v>0.7841648</v>
      </c>
      <c r="F3207">
        <v>1.4484179999999999E-3</v>
      </c>
      <c r="G3207">
        <v>2.4090904999999999E-2</v>
      </c>
      <c r="H3207">
        <f t="shared" si="154"/>
        <v>3206</v>
      </c>
    </row>
    <row r="3208" spans="1:8">
      <c r="A3208" t="s">
        <v>3209</v>
      </c>
      <c r="B3208">
        <v>-11.464299649999999</v>
      </c>
      <c r="C3208">
        <f t="shared" si="152"/>
        <v>-0.22813357200000001</v>
      </c>
      <c r="D3208">
        <f t="shared" si="153"/>
        <v>0.22813357200000001</v>
      </c>
      <c r="E3208">
        <v>0.22813357200000001</v>
      </c>
      <c r="F3208">
        <v>1.459363E-3</v>
      </c>
      <c r="G3208">
        <v>2.4265386999999999E-2</v>
      </c>
      <c r="H3208">
        <f t="shared" si="154"/>
        <v>3207</v>
      </c>
    </row>
    <row r="3209" spans="1:8">
      <c r="A3209" t="s">
        <v>3210</v>
      </c>
      <c r="B3209">
        <v>-16.601479770000001</v>
      </c>
      <c r="C3209">
        <f t="shared" si="152"/>
        <v>1.3026163690000001</v>
      </c>
      <c r="D3209">
        <f t="shared" si="153"/>
        <v>1.3026163690000001</v>
      </c>
      <c r="E3209">
        <v>-1.3026163690000001</v>
      </c>
      <c r="F3209">
        <v>1.4623990000000001E-3</v>
      </c>
      <c r="G3209">
        <v>2.4308278999999999E-2</v>
      </c>
      <c r="H3209">
        <f t="shared" si="154"/>
        <v>3208</v>
      </c>
    </row>
    <row r="3210" spans="1:8">
      <c r="A3210" t="s">
        <v>3211</v>
      </c>
      <c r="B3210">
        <v>-14.96971974</v>
      </c>
      <c r="C3210">
        <f t="shared" si="152"/>
        <v>0.719295817</v>
      </c>
      <c r="D3210">
        <f t="shared" si="153"/>
        <v>0.719295817</v>
      </c>
      <c r="E3210">
        <v>-0.719295817</v>
      </c>
      <c r="F3210">
        <v>1.463095E-3</v>
      </c>
      <c r="G3210">
        <v>2.4312269000000001E-2</v>
      </c>
      <c r="H3210">
        <f t="shared" si="154"/>
        <v>3209</v>
      </c>
    </row>
    <row r="3211" spans="1:8">
      <c r="A3211" t="s">
        <v>3212</v>
      </c>
      <c r="B3211">
        <v>-14.647665870000001</v>
      </c>
      <c r="C3211">
        <f t="shared" si="152"/>
        <v>0.69010808499999998</v>
      </c>
      <c r="D3211">
        <f t="shared" si="153"/>
        <v>0.69010808499999998</v>
      </c>
      <c r="E3211">
        <v>-0.69010808499999998</v>
      </c>
      <c r="F3211">
        <v>1.464927E-3</v>
      </c>
      <c r="G3211">
        <v>2.4335136E-2</v>
      </c>
      <c r="H3211">
        <f t="shared" si="154"/>
        <v>3210</v>
      </c>
    </row>
    <row r="3212" spans="1:8">
      <c r="A3212" t="s">
        <v>3213</v>
      </c>
      <c r="B3212">
        <v>-13.652876880000001</v>
      </c>
      <c r="C3212">
        <f t="shared" si="152"/>
        <v>0.50704118399999998</v>
      </c>
      <c r="D3212">
        <f t="shared" si="153"/>
        <v>0.50704118399999998</v>
      </c>
      <c r="E3212">
        <v>-0.50704118399999998</v>
      </c>
      <c r="F3212">
        <v>1.4670239999999999E-3</v>
      </c>
      <c r="G3212">
        <v>2.4362377000000001E-2</v>
      </c>
      <c r="H3212">
        <f t="shared" si="154"/>
        <v>3211</v>
      </c>
    </row>
    <row r="3213" spans="1:8">
      <c r="A3213" t="s">
        <v>3214</v>
      </c>
      <c r="B3213">
        <v>-13.241111780000001</v>
      </c>
      <c r="C3213">
        <f t="shared" si="152"/>
        <v>0.44252455800000001</v>
      </c>
      <c r="D3213">
        <f t="shared" si="153"/>
        <v>0.44252455800000001</v>
      </c>
      <c r="E3213">
        <v>-0.44252455800000001</v>
      </c>
      <c r="F3213">
        <v>1.4703089999999999E-3</v>
      </c>
      <c r="G3213">
        <v>2.4407773000000001E-2</v>
      </c>
      <c r="H3213">
        <f t="shared" si="154"/>
        <v>3212</v>
      </c>
    </row>
    <row r="3214" spans="1:8">
      <c r="A3214" t="s">
        <v>3215</v>
      </c>
      <c r="B3214">
        <v>-14.470143289999999</v>
      </c>
      <c r="C3214">
        <f t="shared" si="152"/>
        <v>0.67865846900000004</v>
      </c>
      <c r="D3214">
        <f t="shared" si="153"/>
        <v>0.67865846900000004</v>
      </c>
      <c r="E3214">
        <v>-0.67865846900000004</v>
      </c>
      <c r="F3214">
        <v>1.470673E-3</v>
      </c>
      <c r="G3214">
        <v>2.4407773000000001E-2</v>
      </c>
      <c r="H3214">
        <f t="shared" si="154"/>
        <v>3213</v>
      </c>
    </row>
    <row r="3215" spans="1:8">
      <c r="A3215" t="s">
        <v>3216</v>
      </c>
      <c r="B3215">
        <v>-16.32128818</v>
      </c>
      <c r="C3215">
        <f t="shared" si="152"/>
        <v>-1.221858458</v>
      </c>
      <c r="D3215">
        <f t="shared" si="153"/>
        <v>1.221858458</v>
      </c>
      <c r="E3215">
        <v>1.221858458</v>
      </c>
      <c r="F3215">
        <v>1.47642E-3</v>
      </c>
      <c r="G3215">
        <v>2.4495521999999999E-2</v>
      </c>
      <c r="H3215">
        <f t="shared" si="154"/>
        <v>3214</v>
      </c>
    </row>
    <row r="3216" spans="1:8">
      <c r="A3216" t="s">
        <v>3217</v>
      </c>
      <c r="B3216">
        <v>-16.900175919999999</v>
      </c>
      <c r="C3216">
        <f t="shared" si="152"/>
        <v>-1.421771135</v>
      </c>
      <c r="D3216">
        <f t="shared" si="153"/>
        <v>1.421771135</v>
      </c>
      <c r="E3216">
        <v>1.421771135</v>
      </c>
      <c r="F3216">
        <v>1.477534E-3</v>
      </c>
      <c r="G3216">
        <v>2.4506389E-2</v>
      </c>
      <c r="H3216">
        <f t="shared" si="154"/>
        <v>3215</v>
      </c>
    </row>
    <row r="3217" spans="1:8">
      <c r="A3217" t="s">
        <v>3218</v>
      </c>
      <c r="B3217">
        <v>-15.7966137</v>
      </c>
      <c r="C3217">
        <f t="shared" si="152"/>
        <v>1.0431567610000001</v>
      </c>
      <c r="D3217">
        <f t="shared" si="153"/>
        <v>1.0431567610000001</v>
      </c>
      <c r="E3217">
        <v>-1.0431567610000001</v>
      </c>
      <c r="F3217">
        <v>1.4795240000000001E-3</v>
      </c>
      <c r="G3217">
        <v>2.4531764000000001E-2</v>
      </c>
      <c r="H3217">
        <f t="shared" si="154"/>
        <v>3216</v>
      </c>
    </row>
    <row r="3218" spans="1:8">
      <c r="A3218" t="s">
        <v>3219</v>
      </c>
      <c r="B3218">
        <v>-13.55737075</v>
      </c>
      <c r="C3218">
        <f t="shared" si="152"/>
        <v>-0.481446231</v>
      </c>
      <c r="D3218">
        <f t="shared" si="153"/>
        <v>0.481446231</v>
      </c>
      <c r="E3218">
        <v>0.481446231</v>
      </c>
      <c r="F3218">
        <v>1.4891360000000001E-3</v>
      </c>
      <c r="G3218">
        <v>2.4683462E-2</v>
      </c>
      <c r="H3218">
        <f t="shared" si="154"/>
        <v>3217</v>
      </c>
    </row>
    <row r="3219" spans="1:8">
      <c r="A3219" t="s">
        <v>3220</v>
      </c>
      <c r="B3219">
        <v>-13.914753299999999</v>
      </c>
      <c r="C3219">
        <f t="shared" si="152"/>
        <v>0.54103192099999997</v>
      </c>
      <c r="D3219">
        <f t="shared" si="153"/>
        <v>0.54103192099999997</v>
      </c>
      <c r="E3219">
        <v>-0.54103192099999997</v>
      </c>
      <c r="F3219">
        <v>1.4949060000000001E-3</v>
      </c>
      <c r="G3219">
        <v>2.4771406999999999E-2</v>
      </c>
      <c r="H3219">
        <f t="shared" si="154"/>
        <v>3218</v>
      </c>
    </row>
    <row r="3220" spans="1:8">
      <c r="A3220" t="s">
        <v>3221</v>
      </c>
      <c r="B3220">
        <v>-19.813773690000001</v>
      </c>
      <c r="C3220">
        <f t="shared" si="152"/>
        <v>-4.2348379559999998</v>
      </c>
      <c r="D3220">
        <f t="shared" si="153"/>
        <v>4.2348379559999998</v>
      </c>
      <c r="E3220">
        <v>4.2348379559999998</v>
      </c>
      <c r="F3220">
        <v>1.4968589999999999E-3</v>
      </c>
      <c r="G3220">
        <v>2.4780667999999999E-2</v>
      </c>
      <c r="H3220">
        <f t="shared" si="154"/>
        <v>3219</v>
      </c>
    </row>
    <row r="3221" spans="1:8">
      <c r="A3221" t="s">
        <v>3222</v>
      </c>
      <c r="B3221">
        <v>-19.81383142</v>
      </c>
      <c r="C3221">
        <f t="shared" si="152"/>
        <v>-4.2347224939999997</v>
      </c>
      <c r="D3221">
        <f t="shared" si="153"/>
        <v>4.2347224939999997</v>
      </c>
      <c r="E3221">
        <v>4.2347224939999997</v>
      </c>
      <c r="F3221">
        <v>1.4968589999999999E-3</v>
      </c>
      <c r="G3221">
        <v>2.4780667999999999E-2</v>
      </c>
      <c r="H3221">
        <f t="shared" si="154"/>
        <v>3220</v>
      </c>
    </row>
    <row r="3222" spans="1:8">
      <c r="A3222" t="s">
        <v>3223</v>
      </c>
      <c r="B3222">
        <v>-19.842976140000001</v>
      </c>
      <c r="C3222">
        <f t="shared" si="152"/>
        <v>-4.1764330559999996</v>
      </c>
      <c r="D3222">
        <f t="shared" si="153"/>
        <v>4.1764330559999996</v>
      </c>
      <c r="E3222">
        <v>4.1764330559999996</v>
      </c>
      <c r="F3222">
        <v>1.4968589999999999E-3</v>
      </c>
      <c r="G3222">
        <v>2.4780667999999999E-2</v>
      </c>
      <c r="H3222">
        <f t="shared" si="154"/>
        <v>3221</v>
      </c>
    </row>
    <row r="3223" spans="1:8">
      <c r="A3223" t="s">
        <v>3224</v>
      </c>
      <c r="B3223">
        <v>-15.00331699</v>
      </c>
      <c r="C3223">
        <f t="shared" si="152"/>
        <v>-0.755530233</v>
      </c>
      <c r="D3223">
        <f t="shared" si="153"/>
        <v>0.755530233</v>
      </c>
      <c r="E3223">
        <v>0.755530233</v>
      </c>
      <c r="F3223">
        <v>1.4976430000000001E-3</v>
      </c>
      <c r="G3223">
        <v>2.4785950000000001E-2</v>
      </c>
      <c r="H3223">
        <f t="shared" si="154"/>
        <v>3222</v>
      </c>
    </row>
    <row r="3224" spans="1:8">
      <c r="A3224" t="s">
        <v>3225</v>
      </c>
      <c r="B3224">
        <v>-14.279286109999999</v>
      </c>
      <c r="C3224">
        <f t="shared" si="152"/>
        <v>0.64881327499999997</v>
      </c>
      <c r="D3224">
        <f t="shared" si="153"/>
        <v>0.64881327499999997</v>
      </c>
      <c r="E3224">
        <v>-0.64881327499999997</v>
      </c>
      <c r="F3224">
        <v>1.4988569999999999E-3</v>
      </c>
      <c r="G3224">
        <v>2.4798332999999999E-2</v>
      </c>
      <c r="H3224">
        <f t="shared" si="154"/>
        <v>3223</v>
      </c>
    </row>
    <row r="3225" spans="1:8">
      <c r="A3225" t="s">
        <v>3226</v>
      </c>
      <c r="B3225">
        <v>-17.187017569999998</v>
      </c>
      <c r="C3225">
        <f t="shared" si="152"/>
        <v>-1.867290823</v>
      </c>
      <c r="D3225">
        <f t="shared" si="153"/>
        <v>1.867290823</v>
      </c>
      <c r="E3225">
        <v>1.867290823</v>
      </c>
      <c r="F3225">
        <v>1.503531E-3</v>
      </c>
      <c r="G3225">
        <v>2.4867955000000001E-2</v>
      </c>
      <c r="H3225">
        <f t="shared" si="154"/>
        <v>3224</v>
      </c>
    </row>
    <row r="3226" spans="1:8">
      <c r="A3226" t="s">
        <v>3227</v>
      </c>
      <c r="B3226">
        <v>-16.882345409999999</v>
      </c>
      <c r="C3226">
        <f t="shared" si="152"/>
        <v>1.5135128</v>
      </c>
      <c r="D3226">
        <f t="shared" si="153"/>
        <v>1.5135128</v>
      </c>
      <c r="E3226">
        <v>-1.5135128</v>
      </c>
      <c r="F3226">
        <v>1.506814E-3</v>
      </c>
      <c r="G3226">
        <v>2.4905512000000001E-2</v>
      </c>
      <c r="H3226">
        <f t="shared" si="154"/>
        <v>3225</v>
      </c>
    </row>
    <row r="3227" spans="1:8">
      <c r="A3227" t="s">
        <v>3228</v>
      </c>
      <c r="B3227">
        <v>-16.906950200000001</v>
      </c>
      <c r="C3227">
        <f t="shared" si="152"/>
        <v>1.464693255</v>
      </c>
      <c r="D3227">
        <f t="shared" si="153"/>
        <v>1.464693255</v>
      </c>
      <c r="E3227">
        <v>-1.464693255</v>
      </c>
      <c r="F3227">
        <v>1.506814E-3</v>
      </c>
      <c r="G3227">
        <v>2.4905512000000001E-2</v>
      </c>
      <c r="H3227">
        <f t="shared" si="154"/>
        <v>3226</v>
      </c>
    </row>
    <row r="3228" spans="1:8">
      <c r="A3228" t="s">
        <v>3229</v>
      </c>
      <c r="B3228">
        <v>-15.99307653</v>
      </c>
      <c r="C3228">
        <f t="shared" si="152"/>
        <v>1.1329269319999999</v>
      </c>
      <c r="D3228">
        <f t="shared" si="153"/>
        <v>1.1329269319999999</v>
      </c>
      <c r="E3228">
        <v>-1.1329269319999999</v>
      </c>
      <c r="F3228">
        <v>1.5072029999999999E-3</v>
      </c>
      <c r="G3228">
        <v>2.4905512000000001E-2</v>
      </c>
      <c r="H3228">
        <f t="shared" si="154"/>
        <v>3227</v>
      </c>
    </row>
    <row r="3229" spans="1:8">
      <c r="A3229" t="s">
        <v>3230</v>
      </c>
      <c r="B3229">
        <v>-15.675810650000001</v>
      </c>
      <c r="C3229">
        <f t="shared" si="152"/>
        <v>-1.049490356</v>
      </c>
      <c r="D3229">
        <f t="shared" si="153"/>
        <v>1.049490356</v>
      </c>
      <c r="E3229">
        <v>1.049490356</v>
      </c>
      <c r="F3229">
        <v>1.5241510000000001E-3</v>
      </c>
      <c r="G3229">
        <v>2.5162172E-2</v>
      </c>
      <c r="H3229">
        <f t="shared" si="154"/>
        <v>3228</v>
      </c>
    </row>
    <row r="3230" spans="1:8">
      <c r="A3230" t="s">
        <v>3231</v>
      </c>
      <c r="B3230">
        <v>-15.637441600000001</v>
      </c>
      <c r="C3230">
        <f t="shared" si="152"/>
        <v>-0.974632367</v>
      </c>
      <c r="D3230">
        <f t="shared" si="153"/>
        <v>0.974632367</v>
      </c>
      <c r="E3230">
        <v>0.974632367</v>
      </c>
      <c r="F3230">
        <v>1.5241510000000001E-3</v>
      </c>
      <c r="G3230">
        <v>2.5162172E-2</v>
      </c>
      <c r="H3230">
        <f t="shared" si="154"/>
        <v>3229</v>
      </c>
    </row>
    <row r="3231" spans="1:8">
      <c r="A3231" t="s">
        <v>3232</v>
      </c>
      <c r="B3231">
        <v>-15.62521986</v>
      </c>
      <c r="C3231">
        <f t="shared" si="152"/>
        <v>-0.94997468100000004</v>
      </c>
      <c r="D3231">
        <f t="shared" si="153"/>
        <v>0.94997468100000004</v>
      </c>
      <c r="E3231">
        <v>0.94997468100000004</v>
      </c>
      <c r="F3231">
        <v>1.5241510000000001E-3</v>
      </c>
      <c r="G3231">
        <v>2.5162172E-2</v>
      </c>
      <c r="H3231">
        <f t="shared" si="154"/>
        <v>3230</v>
      </c>
    </row>
    <row r="3232" spans="1:8">
      <c r="A3232" t="s">
        <v>3233</v>
      </c>
      <c r="B3232">
        <v>-13.14704358</v>
      </c>
      <c r="C3232">
        <f t="shared" si="152"/>
        <v>0.42467487799999998</v>
      </c>
      <c r="D3232">
        <f t="shared" si="153"/>
        <v>0.42467487799999998</v>
      </c>
      <c r="E3232">
        <v>-0.42467487799999998</v>
      </c>
      <c r="F3232">
        <v>1.5277050000000001E-3</v>
      </c>
      <c r="G3232">
        <v>2.5213039999999999E-2</v>
      </c>
      <c r="H3232">
        <f t="shared" si="154"/>
        <v>3231</v>
      </c>
    </row>
    <row r="3233" spans="1:8">
      <c r="A3233" t="s">
        <v>3234</v>
      </c>
      <c r="B3233">
        <v>-15.114815269999999</v>
      </c>
      <c r="C3233">
        <f t="shared" si="152"/>
        <v>0.86422559499999996</v>
      </c>
      <c r="D3233">
        <f t="shared" si="153"/>
        <v>0.86422559499999996</v>
      </c>
      <c r="E3233">
        <v>-0.86422559499999996</v>
      </c>
      <c r="F3233">
        <v>1.530053E-3</v>
      </c>
      <c r="G3233">
        <v>2.5239778000000001E-2</v>
      </c>
      <c r="H3233">
        <f t="shared" si="154"/>
        <v>3232</v>
      </c>
    </row>
    <row r="3234" spans="1:8">
      <c r="A3234" t="s">
        <v>3235</v>
      </c>
      <c r="B3234">
        <v>-13.85126182</v>
      </c>
      <c r="C3234">
        <f t="shared" si="152"/>
        <v>0.51563418500000002</v>
      </c>
      <c r="D3234">
        <f t="shared" si="153"/>
        <v>0.51563418500000002</v>
      </c>
      <c r="E3234">
        <v>-0.51563418500000002</v>
      </c>
      <c r="F3234">
        <v>1.5302720000000001E-3</v>
      </c>
      <c r="G3234">
        <v>2.5239778000000001E-2</v>
      </c>
      <c r="H3234">
        <f t="shared" si="154"/>
        <v>3233</v>
      </c>
    </row>
    <row r="3235" spans="1:8">
      <c r="A3235" t="s">
        <v>3236</v>
      </c>
      <c r="B3235">
        <v>-14.753399269999999</v>
      </c>
      <c r="C3235">
        <f t="shared" si="152"/>
        <v>-0.71636586400000002</v>
      </c>
      <c r="D3235">
        <f t="shared" si="153"/>
        <v>0.71636586400000002</v>
      </c>
      <c r="E3235">
        <v>0.71636586400000002</v>
      </c>
      <c r="F3235">
        <v>1.5328830000000001E-3</v>
      </c>
      <c r="G3235">
        <v>2.5275031999999999E-2</v>
      </c>
      <c r="H3235">
        <f t="shared" si="154"/>
        <v>3234</v>
      </c>
    </row>
    <row r="3236" spans="1:8">
      <c r="A3236" t="s">
        <v>3237</v>
      </c>
      <c r="B3236">
        <v>-14.44361204</v>
      </c>
      <c r="C3236">
        <f t="shared" si="152"/>
        <v>-0.61126720800000001</v>
      </c>
      <c r="D3236">
        <f t="shared" si="153"/>
        <v>0.61126720800000001</v>
      </c>
      <c r="E3236">
        <v>0.61126720800000001</v>
      </c>
      <c r="F3236">
        <v>1.5335360000000001E-3</v>
      </c>
      <c r="G3236">
        <v>2.5277982000000001E-2</v>
      </c>
      <c r="H3236">
        <f t="shared" si="154"/>
        <v>3235</v>
      </c>
    </row>
    <row r="3237" spans="1:8">
      <c r="A3237" t="s">
        <v>3238</v>
      </c>
      <c r="B3237">
        <v>-16.22199513</v>
      </c>
      <c r="C3237">
        <f t="shared" si="152"/>
        <v>-1.162508882</v>
      </c>
      <c r="D3237">
        <f t="shared" si="153"/>
        <v>1.162508882</v>
      </c>
      <c r="E3237">
        <v>1.162508882</v>
      </c>
      <c r="F3237">
        <v>1.5354380000000001E-3</v>
      </c>
      <c r="G3237">
        <v>2.5301510999999999E-2</v>
      </c>
      <c r="H3237">
        <f t="shared" si="154"/>
        <v>3236</v>
      </c>
    </row>
    <row r="3238" spans="1:8">
      <c r="A3238" t="s">
        <v>3239</v>
      </c>
      <c r="B3238">
        <v>-15.646276609999999</v>
      </c>
      <c r="C3238">
        <f t="shared" si="152"/>
        <v>0.96977399200000003</v>
      </c>
      <c r="D3238">
        <f t="shared" si="153"/>
        <v>0.96977399200000003</v>
      </c>
      <c r="E3238">
        <v>-0.96977399200000003</v>
      </c>
      <c r="F3238">
        <v>1.537126E-3</v>
      </c>
      <c r="G3238">
        <v>2.5321506000000001E-2</v>
      </c>
      <c r="H3238">
        <f t="shared" si="154"/>
        <v>3237</v>
      </c>
    </row>
    <row r="3239" spans="1:8">
      <c r="A3239" t="s">
        <v>3240</v>
      </c>
      <c r="B3239">
        <v>-14.819054299999999</v>
      </c>
      <c r="C3239">
        <f t="shared" si="152"/>
        <v>-0.74399715</v>
      </c>
      <c r="D3239">
        <f t="shared" si="153"/>
        <v>0.74399715</v>
      </c>
      <c r="E3239">
        <v>0.74399715</v>
      </c>
      <c r="F3239">
        <v>1.5420469999999999E-3</v>
      </c>
      <c r="G3239">
        <v>2.5394726999999999E-2</v>
      </c>
      <c r="H3239">
        <f t="shared" si="154"/>
        <v>3238</v>
      </c>
    </row>
    <row r="3240" spans="1:8">
      <c r="A3240" t="s">
        <v>3241</v>
      </c>
      <c r="B3240">
        <v>-13.64785846</v>
      </c>
      <c r="C3240">
        <f t="shared" si="152"/>
        <v>-0.48067137399999998</v>
      </c>
      <c r="D3240">
        <f t="shared" si="153"/>
        <v>0.48067137399999998</v>
      </c>
      <c r="E3240">
        <v>0.48067137399999998</v>
      </c>
      <c r="F3240">
        <v>1.5439379999999999E-3</v>
      </c>
      <c r="G3240">
        <v>2.5418013E-2</v>
      </c>
      <c r="H3240">
        <f t="shared" si="154"/>
        <v>3239</v>
      </c>
    </row>
    <row r="3241" spans="1:8">
      <c r="A3241" t="s">
        <v>3242</v>
      </c>
      <c r="B3241">
        <v>-15.010473640000001</v>
      </c>
      <c r="C3241">
        <f t="shared" si="152"/>
        <v>-0.79462802200000004</v>
      </c>
      <c r="D3241">
        <f t="shared" si="153"/>
        <v>0.79462802200000004</v>
      </c>
      <c r="E3241">
        <v>0.79462802200000004</v>
      </c>
      <c r="F3241">
        <v>1.5623659999999999E-3</v>
      </c>
      <c r="G3241">
        <v>2.5713452000000001E-2</v>
      </c>
      <c r="H3241">
        <f t="shared" si="154"/>
        <v>3240</v>
      </c>
    </row>
    <row r="3242" spans="1:8">
      <c r="A3242" t="s">
        <v>3243</v>
      </c>
      <c r="B3242">
        <v>-17.9859647</v>
      </c>
      <c r="C3242">
        <f t="shared" si="152"/>
        <v>-2.2757363329999998</v>
      </c>
      <c r="D3242">
        <f t="shared" si="153"/>
        <v>2.2757363329999998</v>
      </c>
      <c r="E3242">
        <v>2.2757363329999998</v>
      </c>
      <c r="F3242">
        <v>1.567709E-3</v>
      </c>
      <c r="G3242">
        <v>2.5793424999999998E-2</v>
      </c>
      <c r="H3242">
        <f t="shared" si="154"/>
        <v>3241</v>
      </c>
    </row>
    <row r="3243" spans="1:8">
      <c r="A3243" t="s">
        <v>3244</v>
      </c>
      <c r="B3243">
        <v>-14.97314336</v>
      </c>
      <c r="C3243">
        <f t="shared" si="152"/>
        <v>-0.77732285099999998</v>
      </c>
      <c r="D3243">
        <f t="shared" si="153"/>
        <v>0.77732285099999998</v>
      </c>
      <c r="E3243">
        <v>0.77732285099999998</v>
      </c>
      <c r="F3243">
        <v>1.5745049999999999E-3</v>
      </c>
      <c r="G3243">
        <v>2.5897258999999999E-2</v>
      </c>
      <c r="H3243">
        <f t="shared" si="154"/>
        <v>3242</v>
      </c>
    </row>
    <row r="3244" spans="1:8">
      <c r="A3244" t="s">
        <v>3245</v>
      </c>
      <c r="B3244">
        <v>-15.153421120000001</v>
      </c>
      <c r="C3244">
        <f t="shared" si="152"/>
        <v>-0.87006813400000005</v>
      </c>
      <c r="D3244">
        <f t="shared" si="153"/>
        <v>0.87006813400000005</v>
      </c>
      <c r="E3244">
        <v>0.87006813400000005</v>
      </c>
      <c r="F3244">
        <v>1.575863E-3</v>
      </c>
      <c r="G3244">
        <v>2.5903617E-2</v>
      </c>
      <c r="H3244">
        <f t="shared" si="154"/>
        <v>3243</v>
      </c>
    </row>
    <row r="3245" spans="1:8">
      <c r="A3245" t="s">
        <v>3246</v>
      </c>
      <c r="B3245">
        <v>-15.13958543</v>
      </c>
      <c r="C3245">
        <f t="shared" si="152"/>
        <v>-0.83107189000000004</v>
      </c>
      <c r="D3245">
        <f t="shared" si="153"/>
        <v>0.83107189000000004</v>
      </c>
      <c r="E3245">
        <v>0.83107189000000004</v>
      </c>
      <c r="F3245">
        <v>1.575863E-3</v>
      </c>
      <c r="G3245">
        <v>2.5903617E-2</v>
      </c>
      <c r="H3245">
        <f t="shared" si="154"/>
        <v>3244</v>
      </c>
    </row>
    <row r="3246" spans="1:8">
      <c r="A3246" t="s">
        <v>3247</v>
      </c>
      <c r="B3246">
        <v>-13.78091352</v>
      </c>
      <c r="C3246">
        <f t="shared" si="152"/>
        <v>0.53063213200000003</v>
      </c>
      <c r="D3246">
        <f t="shared" si="153"/>
        <v>0.53063213200000003</v>
      </c>
      <c r="E3246">
        <v>-0.53063213200000003</v>
      </c>
      <c r="F3246">
        <v>1.5862389999999999E-3</v>
      </c>
      <c r="G3246">
        <v>2.6066135000000001E-2</v>
      </c>
      <c r="H3246">
        <f t="shared" si="154"/>
        <v>3245</v>
      </c>
    </row>
    <row r="3247" spans="1:8">
      <c r="A3247" t="s">
        <v>3248</v>
      </c>
      <c r="B3247">
        <v>-12.78926248</v>
      </c>
      <c r="C3247">
        <f t="shared" si="152"/>
        <v>0.37194670699999999</v>
      </c>
      <c r="D3247">
        <f t="shared" si="153"/>
        <v>0.37194670699999999</v>
      </c>
      <c r="E3247">
        <v>-0.37194670699999999</v>
      </c>
      <c r="F3247">
        <v>1.590326E-3</v>
      </c>
      <c r="G3247">
        <v>2.6121770999999998E-2</v>
      </c>
      <c r="H3247">
        <f t="shared" si="154"/>
        <v>3246</v>
      </c>
    </row>
    <row r="3248" spans="1:8">
      <c r="A3248" t="s">
        <v>3249</v>
      </c>
      <c r="B3248">
        <v>-14.301117700000001</v>
      </c>
      <c r="C3248">
        <f t="shared" si="152"/>
        <v>-0.61707112600000003</v>
      </c>
      <c r="D3248">
        <f t="shared" si="153"/>
        <v>0.61707112600000003</v>
      </c>
      <c r="E3248">
        <v>0.61707112600000003</v>
      </c>
      <c r="F3248">
        <v>1.5906850000000001E-3</v>
      </c>
      <c r="G3248">
        <v>2.6121770999999998E-2</v>
      </c>
      <c r="H3248">
        <f t="shared" si="154"/>
        <v>3247</v>
      </c>
    </row>
    <row r="3249" spans="1:8">
      <c r="A3249" t="s">
        <v>3250</v>
      </c>
      <c r="B3249">
        <v>-17.77302113</v>
      </c>
      <c r="C3249">
        <f t="shared" si="152"/>
        <v>-1.9770648879999999</v>
      </c>
      <c r="D3249">
        <f t="shared" si="153"/>
        <v>1.9770648879999999</v>
      </c>
      <c r="E3249">
        <v>1.9770648879999999</v>
      </c>
      <c r="F3249">
        <v>1.5915840000000001E-3</v>
      </c>
      <c r="G3249">
        <v>2.6121770999999998E-2</v>
      </c>
      <c r="H3249">
        <f t="shared" si="154"/>
        <v>3248</v>
      </c>
    </row>
    <row r="3250" spans="1:8">
      <c r="A3250" t="s">
        <v>3251</v>
      </c>
      <c r="B3250">
        <v>-17.68322384</v>
      </c>
      <c r="C3250">
        <f t="shared" si="152"/>
        <v>-1.85461853</v>
      </c>
      <c r="D3250">
        <f t="shared" si="153"/>
        <v>1.85461853</v>
      </c>
      <c r="E3250">
        <v>1.85461853</v>
      </c>
      <c r="F3250">
        <v>1.5915840000000001E-3</v>
      </c>
      <c r="G3250">
        <v>2.6121770999999998E-2</v>
      </c>
      <c r="H3250">
        <f t="shared" si="154"/>
        <v>3249</v>
      </c>
    </row>
    <row r="3251" spans="1:8">
      <c r="A3251" t="s">
        <v>3252</v>
      </c>
      <c r="B3251">
        <v>-15.18148701</v>
      </c>
      <c r="C3251">
        <f t="shared" si="152"/>
        <v>0.86432503400000005</v>
      </c>
      <c r="D3251">
        <f t="shared" si="153"/>
        <v>0.86432503400000005</v>
      </c>
      <c r="E3251">
        <v>-0.86432503400000005</v>
      </c>
      <c r="F3251">
        <v>1.592806E-3</v>
      </c>
      <c r="G3251">
        <v>2.6133772E-2</v>
      </c>
      <c r="H3251">
        <f t="shared" si="154"/>
        <v>3250</v>
      </c>
    </row>
    <row r="3252" spans="1:8">
      <c r="A3252" t="s">
        <v>3253</v>
      </c>
      <c r="B3252">
        <v>-20.1815724</v>
      </c>
      <c r="C3252">
        <f t="shared" si="152"/>
        <v>4.3172478419999996</v>
      </c>
      <c r="D3252">
        <f t="shared" si="153"/>
        <v>4.3172478419999996</v>
      </c>
      <c r="E3252">
        <v>-4.3172478419999996</v>
      </c>
      <c r="F3252">
        <v>1.5978139999999999E-3</v>
      </c>
      <c r="G3252">
        <v>2.6186563999999999E-2</v>
      </c>
      <c r="H3252">
        <f t="shared" si="154"/>
        <v>3251</v>
      </c>
    </row>
    <row r="3253" spans="1:8">
      <c r="A3253" t="s">
        <v>3254</v>
      </c>
      <c r="B3253">
        <v>-20.181977750000001</v>
      </c>
      <c r="C3253">
        <f t="shared" si="152"/>
        <v>4.3164371409999998</v>
      </c>
      <c r="D3253">
        <f t="shared" si="153"/>
        <v>4.3164371409999998</v>
      </c>
      <c r="E3253">
        <v>-4.3164371409999998</v>
      </c>
      <c r="F3253">
        <v>1.5978139999999999E-3</v>
      </c>
      <c r="G3253">
        <v>2.6186563999999999E-2</v>
      </c>
      <c r="H3253">
        <f t="shared" si="154"/>
        <v>3252</v>
      </c>
    </row>
    <row r="3254" spans="1:8">
      <c r="A3254" t="s">
        <v>3255</v>
      </c>
      <c r="B3254">
        <v>-14.93744573</v>
      </c>
      <c r="C3254">
        <f t="shared" si="152"/>
        <v>-0.78613344699999999</v>
      </c>
      <c r="D3254">
        <f t="shared" si="153"/>
        <v>0.78613344699999999</v>
      </c>
      <c r="E3254">
        <v>0.78613344699999999</v>
      </c>
      <c r="F3254">
        <v>1.597869E-3</v>
      </c>
      <c r="G3254">
        <v>2.6186563999999999E-2</v>
      </c>
      <c r="H3254">
        <f t="shared" si="154"/>
        <v>3253</v>
      </c>
    </row>
    <row r="3255" spans="1:8">
      <c r="A3255" t="s">
        <v>3256</v>
      </c>
      <c r="B3255">
        <v>-15.09345757</v>
      </c>
      <c r="C3255">
        <f t="shared" si="152"/>
        <v>-0.82150404099999996</v>
      </c>
      <c r="D3255">
        <f t="shared" si="153"/>
        <v>0.82150404099999996</v>
      </c>
      <c r="E3255">
        <v>0.82150404099999996</v>
      </c>
      <c r="F3255">
        <v>1.5979869999999999E-3</v>
      </c>
      <c r="G3255">
        <v>2.6186563999999999E-2</v>
      </c>
      <c r="H3255">
        <f t="shared" si="154"/>
        <v>3254</v>
      </c>
    </row>
    <row r="3256" spans="1:8">
      <c r="A3256" t="s">
        <v>3257</v>
      </c>
      <c r="B3256">
        <v>-17.182903549999999</v>
      </c>
      <c r="C3256">
        <f t="shared" si="152"/>
        <v>-1.6833317510000001</v>
      </c>
      <c r="D3256">
        <f t="shared" si="153"/>
        <v>1.6833317510000001</v>
      </c>
      <c r="E3256">
        <v>1.6833317510000001</v>
      </c>
      <c r="F3256">
        <v>1.5988179999999999E-3</v>
      </c>
      <c r="G3256">
        <v>2.6192118E-2</v>
      </c>
      <c r="H3256">
        <f t="shared" si="154"/>
        <v>3255</v>
      </c>
    </row>
    <row r="3257" spans="1:8">
      <c r="A3257" t="s">
        <v>3258</v>
      </c>
      <c r="B3257">
        <v>-14.437364629999999</v>
      </c>
      <c r="C3257">
        <f t="shared" si="152"/>
        <v>0.63424740999999996</v>
      </c>
      <c r="D3257">
        <f t="shared" si="153"/>
        <v>0.63424740999999996</v>
      </c>
      <c r="E3257">
        <v>-0.63424740999999996</v>
      </c>
      <c r="F3257">
        <v>1.601234E-3</v>
      </c>
      <c r="G3257">
        <v>2.6223653E-2</v>
      </c>
      <c r="H3257">
        <f t="shared" si="154"/>
        <v>3256</v>
      </c>
    </row>
    <row r="3258" spans="1:8">
      <c r="A3258" t="s">
        <v>3259</v>
      </c>
      <c r="B3258">
        <v>-15.73091919</v>
      </c>
      <c r="C3258">
        <f t="shared" si="152"/>
        <v>1.0015227339999999</v>
      </c>
      <c r="D3258">
        <f t="shared" si="153"/>
        <v>1.0015227339999999</v>
      </c>
      <c r="E3258">
        <v>-1.0015227339999999</v>
      </c>
      <c r="F3258">
        <v>1.6064969999999999E-3</v>
      </c>
      <c r="G3258">
        <v>2.6301766000000001E-2</v>
      </c>
      <c r="H3258">
        <f t="shared" si="154"/>
        <v>3257</v>
      </c>
    </row>
    <row r="3259" spans="1:8">
      <c r="A3259" t="s">
        <v>3260</v>
      </c>
      <c r="B3259">
        <v>-14.00694023</v>
      </c>
      <c r="C3259">
        <f t="shared" si="152"/>
        <v>0.55426753200000001</v>
      </c>
      <c r="D3259">
        <f t="shared" si="153"/>
        <v>0.55426753200000001</v>
      </c>
      <c r="E3259">
        <v>-0.55426753200000001</v>
      </c>
      <c r="F3259">
        <v>1.609313E-3</v>
      </c>
      <c r="G3259">
        <v>2.6339782999999999E-2</v>
      </c>
      <c r="H3259">
        <f t="shared" si="154"/>
        <v>3258</v>
      </c>
    </row>
    <row r="3260" spans="1:8">
      <c r="A3260" t="s">
        <v>3261</v>
      </c>
      <c r="B3260">
        <v>-13.82042188</v>
      </c>
      <c r="C3260">
        <f t="shared" si="152"/>
        <v>0.51281233699999995</v>
      </c>
      <c r="D3260">
        <f t="shared" si="153"/>
        <v>0.51281233699999995</v>
      </c>
      <c r="E3260">
        <v>-0.51281233699999995</v>
      </c>
      <c r="F3260">
        <v>1.6126619999999999E-3</v>
      </c>
      <c r="G3260">
        <v>2.6386488999999999E-2</v>
      </c>
      <c r="H3260">
        <f t="shared" si="154"/>
        <v>3259</v>
      </c>
    </row>
    <row r="3261" spans="1:8">
      <c r="A3261" t="s">
        <v>3262</v>
      </c>
      <c r="B3261">
        <v>-13.151476880000001</v>
      </c>
      <c r="C3261">
        <f t="shared" si="152"/>
        <v>-0.37271626200000002</v>
      </c>
      <c r="D3261">
        <f t="shared" si="153"/>
        <v>0.37271626200000002</v>
      </c>
      <c r="E3261">
        <v>0.37271626200000002</v>
      </c>
      <c r="F3261">
        <v>1.6148E-3</v>
      </c>
      <c r="G3261">
        <v>2.6413369999999999E-2</v>
      </c>
      <c r="H3261">
        <f t="shared" si="154"/>
        <v>3260</v>
      </c>
    </row>
    <row r="3262" spans="1:8">
      <c r="A3262" t="s">
        <v>3263</v>
      </c>
      <c r="B3262">
        <v>-34.18065249</v>
      </c>
      <c r="C3262">
        <f t="shared" si="152"/>
        <v>31.670803509999999</v>
      </c>
      <c r="D3262">
        <f t="shared" si="153"/>
        <v>31.670803509999999</v>
      </c>
      <c r="E3262">
        <v>-31.670803509999999</v>
      </c>
      <c r="F3262">
        <v>1.6175580000000001E-3</v>
      </c>
      <c r="G3262">
        <v>2.6434156E-2</v>
      </c>
      <c r="H3262">
        <f t="shared" si="154"/>
        <v>3261</v>
      </c>
    </row>
    <row r="3263" spans="1:8">
      <c r="A3263" t="s">
        <v>3264</v>
      </c>
      <c r="B3263">
        <v>-34.180671879999998</v>
      </c>
      <c r="C3263">
        <f t="shared" si="152"/>
        <v>31.670764729999998</v>
      </c>
      <c r="D3263">
        <f t="shared" si="153"/>
        <v>31.670764729999998</v>
      </c>
      <c r="E3263">
        <v>-31.670764729999998</v>
      </c>
      <c r="F3263">
        <v>1.6175580000000001E-3</v>
      </c>
      <c r="G3263">
        <v>2.6434156E-2</v>
      </c>
      <c r="H3263">
        <f t="shared" si="154"/>
        <v>3262</v>
      </c>
    </row>
    <row r="3264" spans="1:8">
      <c r="A3264" t="s">
        <v>3265</v>
      </c>
      <c r="B3264">
        <v>-34.181071230000001</v>
      </c>
      <c r="C3264">
        <f t="shared" si="152"/>
        <v>31.669966030000001</v>
      </c>
      <c r="D3264">
        <f t="shared" si="153"/>
        <v>31.669966030000001</v>
      </c>
      <c r="E3264">
        <v>-31.669966030000001</v>
      </c>
      <c r="F3264">
        <v>1.6175580000000001E-3</v>
      </c>
      <c r="G3264">
        <v>2.6434156E-2</v>
      </c>
      <c r="H3264">
        <f t="shared" si="154"/>
        <v>3263</v>
      </c>
    </row>
    <row r="3265" spans="1:8">
      <c r="A3265" t="s">
        <v>3266</v>
      </c>
      <c r="B3265">
        <v>-14.330929640000001</v>
      </c>
      <c r="C3265">
        <f t="shared" si="152"/>
        <v>-0.64470422599999999</v>
      </c>
      <c r="D3265">
        <f t="shared" si="153"/>
        <v>0.64470422599999999</v>
      </c>
      <c r="E3265">
        <v>0.64470422599999999</v>
      </c>
      <c r="F3265">
        <v>1.6214129999999999E-3</v>
      </c>
      <c r="G3265">
        <v>2.6489038999999999E-2</v>
      </c>
      <c r="H3265">
        <f t="shared" si="154"/>
        <v>3264</v>
      </c>
    </row>
    <row r="3266" spans="1:8">
      <c r="A3266" t="s">
        <v>3267</v>
      </c>
      <c r="B3266">
        <v>-16.615206279999999</v>
      </c>
      <c r="C3266">
        <f t="shared" si="152"/>
        <v>1.362155561</v>
      </c>
      <c r="D3266">
        <f t="shared" si="153"/>
        <v>1.362155561</v>
      </c>
      <c r="E3266">
        <v>-1.362155561</v>
      </c>
      <c r="F3266">
        <v>1.622138E-3</v>
      </c>
      <c r="G3266">
        <v>2.6492765000000001E-2</v>
      </c>
      <c r="H3266">
        <f t="shared" si="154"/>
        <v>3265</v>
      </c>
    </row>
    <row r="3267" spans="1:8">
      <c r="A3267" t="s">
        <v>3268</v>
      </c>
      <c r="B3267">
        <v>-14.46076485</v>
      </c>
      <c r="C3267">
        <f t="shared" ref="C3267:C3330" si="155">-E3267</f>
        <v>0.64807654100000001</v>
      </c>
      <c r="D3267">
        <f t="shared" ref="D3267:D3330" si="156">ABS(C3267)</f>
        <v>0.64807654100000001</v>
      </c>
      <c r="E3267">
        <v>-0.64807654100000001</v>
      </c>
      <c r="F3267">
        <v>1.625388E-3</v>
      </c>
      <c r="G3267">
        <v>2.6537722999999999E-2</v>
      </c>
      <c r="H3267">
        <f t="shared" si="154"/>
        <v>3266</v>
      </c>
    </row>
    <row r="3268" spans="1:8">
      <c r="A3268" t="s">
        <v>3269</v>
      </c>
      <c r="B3268">
        <v>-16.127326759999999</v>
      </c>
      <c r="C3268">
        <f t="shared" si="155"/>
        <v>-1.1871644020000001</v>
      </c>
      <c r="D3268">
        <f t="shared" si="156"/>
        <v>1.1871644020000001</v>
      </c>
      <c r="E3268">
        <v>1.1871644020000001</v>
      </c>
      <c r="F3268">
        <v>1.6266500000000001E-3</v>
      </c>
      <c r="G3268">
        <v>2.6550201999999998E-2</v>
      </c>
      <c r="H3268">
        <f t="shared" ref="H3268:H3331" si="157">H3267+1</f>
        <v>3267</v>
      </c>
    </row>
    <row r="3269" spans="1:8">
      <c r="A3269" t="s">
        <v>3270</v>
      </c>
      <c r="B3269">
        <v>-14.8854375</v>
      </c>
      <c r="C3269">
        <f t="shared" si="155"/>
        <v>0.717928444</v>
      </c>
      <c r="D3269">
        <f t="shared" si="156"/>
        <v>0.717928444</v>
      </c>
      <c r="E3269">
        <v>-0.717928444</v>
      </c>
      <c r="F3269">
        <v>1.6307909999999999E-3</v>
      </c>
      <c r="G3269">
        <v>2.6609639000000001E-2</v>
      </c>
      <c r="H3269">
        <f t="shared" si="157"/>
        <v>3268</v>
      </c>
    </row>
    <row r="3270" spans="1:8">
      <c r="A3270" t="s">
        <v>3271</v>
      </c>
      <c r="B3270">
        <v>-16.526758210000001</v>
      </c>
      <c r="C3270">
        <f t="shared" si="155"/>
        <v>1.2865658310000001</v>
      </c>
      <c r="D3270">
        <f t="shared" si="156"/>
        <v>1.2865658310000001</v>
      </c>
      <c r="E3270">
        <v>-1.2865658310000001</v>
      </c>
      <c r="F3270">
        <v>1.63204E-3</v>
      </c>
      <c r="G3270">
        <v>2.6616114999999999E-2</v>
      </c>
      <c r="H3270">
        <f t="shared" si="157"/>
        <v>3269</v>
      </c>
    </row>
    <row r="3271" spans="1:8">
      <c r="A3271" t="s">
        <v>3272</v>
      </c>
      <c r="B3271">
        <v>-14.757052229999999</v>
      </c>
      <c r="C3271">
        <f t="shared" si="155"/>
        <v>0.74847134299999996</v>
      </c>
      <c r="D3271">
        <f t="shared" si="156"/>
        <v>0.74847134299999996</v>
      </c>
      <c r="E3271">
        <v>-0.74847134299999996</v>
      </c>
      <c r="F3271">
        <v>1.6321860000000001E-3</v>
      </c>
      <c r="G3271">
        <v>2.6616114999999999E-2</v>
      </c>
      <c r="H3271">
        <f t="shared" si="157"/>
        <v>3270</v>
      </c>
    </row>
    <row r="3272" spans="1:8">
      <c r="A3272" t="s">
        <v>3273</v>
      </c>
      <c r="B3272">
        <v>-14.52503868</v>
      </c>
      <c r="C3272">
        <f t="shared" si="155"/>
        <v>0.66117567899999996</v>
      </c>
      <c r="D3272">
        <f t="shared" si="156"/>
        <v>0.66117567899999996</v>
      </c>
      <c r="E3272">
        <v>-0.66117567899999996</v>
      </c>
      <c r="F3272">
        <v>1.6358690000000001E-3</v>
      </c>
      <c r="G3272">
        <v>2.6664163000000001E-2</v>
      </c>
      <c r="H3272">
        <f t="shared" si="157"/>
        <v>3271</v>
      </c>
    </row>
    <row r="3273" spans="1:8">
      <c r="A3273" t="s">
        <v>3274</v>
      </c>
      <c r="B3273">
        <v>-16.55186788</v>
      </c>
      <c r="C3273">
        <f t="shared" si="155"/>
        <v>-1.4660310759999999</v>
      </c>
      <c r="D3273">
        <f t="shared" si="156"/>
        <v>1.4660310759999999</v>
      </c>
      <c r="E3273">
        <v>1.4660310759999999</v>
      </c>
      <c r="F3273">
        <v>1.6361329999999999E-3</v>
      </c>
      <c r="G3273">
        <v>2.6664163000000001E-2</v>
      </c>
      <c r="H3273">
        <f t="shared" si="157"/>
        <v>3272</v>
      </c>
    </row>
    <row r="3274" spans="1:8">
      <c r="A3274" t="s">
        <v>3275</v>
      </c>
      <c r="B3274">
        <v>-14.543589539999999</v>
      </c>
      <c r="C3274">
        <f t="shared" si="155"/>
        <v>-0.66954061099999995</v>
      </c>
      <c r="D3274">
        <f t="shared" si="156"/>
        <v>0.66954061099999995</v>
      </c>
      <c r="E3274">
        <v>0.66954061099999995</v>
      </c>
      <c r="F3274">
        <v>1.6448490000000001E-3</v>
      </c>
      <c r="G3274">
        <v>2.6798022000000001E-2</v>
      </c>
      <c r="H3274">
        <f t="shared" si="157"/>
        <v>3273</v>
      </c>
    </row>
    <row r="3275" spans="1:8">
      <c r="A3275" t="s">
        <v>3276</v>
      </c>
      <c r="B3275">
        <v>-13.66980332</v>
      </c>
      <c r="C3275">
        <f t="shared" si="155"/>
        <v>0.506218787</v>
      </c>
      <c r="D3275">
        <f t="shared" si="156"/>
        <v>0.506218787</v>
      </c>
      <c r="E3275">
        <v>-0.506218787</v>
      </c>
      <c r="F3275">
        <v>1.651472E-3</v>
      </c>
      <c r="G3275">
        <v>2.6897714E-2</v>
      </c>
      <c r="H3275">
        <f t="shared" si="157"/>
        <v>3274</v>
      </c>
    </row>
    <row r="3276" spans="1:8">
      <c r="A3276" t="s">
        <v>3277</v>
      </c>
      <c r="B3276">
        <v>-15.28613442</v>
      </c>
      <c r="C3276">
        <f t="shared" si="155"/>
        <v>0.87912127799999995</v>
      </c>
      <c r="D3276">
        <f t="shared" si="156"/>
        <v>0.87912127799999995</v>
      </c>
      <c r="E3276">
        <v>-0.87912127799999995</v>
      </c>
      <c r="F3276">
        <v>1.652309E-3</v>
      </c>
      <c r="G3276">
        <v>2.6903124E-2</v>
      </c>
      <c r="H3276">
        <f t="shared" si="157"/>
        <v>3275</v>
      </c>
    </row>
    <row r="3277" spans="1:8">
      <c r="A3277" t="s">
        <v>3278</v>
      </c>
      <c r="B3277">
        <v>-16.42803207</v>
      </c>
      <c r="C3277">
        <f t="shared" si="155"/>
        <v>1.2546338640000001</v>
      </c>
      <c r="D3277">
        <f t="shared" si="156"/>
        <v>1.2546338640000001</v>
      </c>
      <c r="E3277">
        <v>-1.2546338640000001</v>
      </c>
      <c r="F3277">
        <v>1.656862E-3</v>
      </c>
      <c r="G3277">
        <v>2.6969012000000001E-2</v>
      </c>
      <c r="H3277">
        <f t="shared" si="157"/>
        <v>3276</v>
      </c>
    </row>
    <row r="3278" spans="1:8">
      <c r="A3278" t="s">
        <v>3279</v>
      </c>
      <c r="B3278">
        <v>-14.77746303</v>
      </c>
      <c r="C3278">
        <f t="shared" si="155"/>
        <v>-0.67770327399999997</v>
      </c>
      <c r="D3278">
        <f t="shared" si="156"/>
        <v>0.67770327399999997</v>
      </c>
      <c r="E3278">
        <v>0.67770327399999997</v>
      </c>
      <c r="F3278">
        <v>1.6589490000000001E-3</v>
      </c>
      <c r="G3278">
        <v>2.6988429000000001E-2</v>
      </c>
      <c r="H3278">
        <f t="shared" si="157"/>
        <v>3277</v>
      </c>
    </row>
    <row r="3279" spans="1:8">
      <c r="A3279" t="s">
        <v>3280</v>
      </c>
      <c r="B3279">
        <v>-16.172840610000002</v>
      </c>
      <c r="C3279">
        <f t="shared" si="155"/>
        <v>1.165719449</v>
      </c>
      <c r="D3279">
        <f t="shared" si="156"/>
        <v>1.165719449</v>
      </c>
      <c r="E3279">
        <v>-1.165719449</v>
      </c>
      <c r="F3279">
        <v>1.6600510000000001E-3</v>
      </c>
      <c r="G3279">
        <v>2.6988429000000001E-2</v>
      </c>
      <c r="H3279">
        <f t="shared" si="157"/>
        <v>3278</v>
      </c>
    </row>
    <row r="3280" spans="1:8">
      <c r="A3280" t="s">
        <v>3281</v>
      </c>
      <c r="B3280">
        <v>-16.172911030000002</v>
      </c>
      <c r="C3280">
        <f t="shared" si="155"/>
        <v>1.1642393470000001</v>
      </c>
      <c r="D3280">
        <f t="shared" si="156"/>
        <v>1.1642393470000001</v>
      </c>
      <c r="E3280">
        <v>-1.1642393470000001</v>
      </c>
      <c r="F3280">
        <v>1.6600510000000001E-3</v>
      </c>
      <c r="G3280">
        <v>2.6988429000000001E-2</v>
      </c>
      <c r="H3280">
        <f t="shared" si="157"/>
        <v>3279</v>
      </c>
    </row>
    <row r="3281" spans="1:8">
      <c r="A3281" t="s">
        <v>3282</v>
      </c>
      <c r="B3281">
        <v>-17.356423410000001</v>
      </c>
      <c r="C3281">
        <f t="shared" si="155"/>
        <v>-1.748665538</v>
      </c>
      <c r="D3281">
        <f t="shared" si="156"/>
        <v>1.748665538</v>
      </c>
      <c r="E3281">
        <v>1.748665538</v>
      </c>
      <c r="F3281">
        <v>1.6600790000000001E-3</v>
      </c>
      <c r="G3281">
        <v>2.6988429000000001E-2</v>
      </c>
      <c r="H3281">
        <f t="shared" si="157"/>
        <v>3280</v>
      </c>
    </row>
    <row r="3282" spans="1:8">
      <c r="A3282" t="s">
        <v>3283</v>
      </c>
      <c r="B3282">
        <v>-14.32029198</v>
      </c>
      <c r="C3282">
        <f t="shared" si="155"/>
        <v>0.63564512100000004</v>
      </c>
      <c r="D3282">
        <f t="shared" si="156"/>
        <v>0.63564512100000004</v>
      </c>
      <c r="E3282">
        <v>-0.63564512100000004</v>
      </c>
      <c r="F3282">
        <v>1.670817E-3</v>
      </c>
      <c r="G3282">
        <v>2.7154719000000001E-2</v>
      </c>
      <c r="H3282">
        <f t="shared" si="157"/>
        <v>3281</v>
      </c>
    </row>
    <row r="3283" spans="1:8">
      <c r="A3283" t="s">
        <v>3284</v>
      </c>
      <c r="B3283">
        <v>-17.228874510000001</v>
      </c>
      <c r="C3283">
        <f t="shared" si="155"/>
        <v>-1.5931381360000001</v>
      </c>
      <c r="D3283">
        <f t="shared" si="156"/>
        <v>1.5931381360000001</v>
      </c>
      <c r="E3283">
        <v>1.5931381360000001</v>
      </c>
      <c r="F3283">
        <v>1.6723339999999999E-3</v>
      </c>
      <c r="G3283">
        <v>2.7171089999999998E-2</v>
      </c>
      <c r="H3283">
        <f t="shared" si="157"/>
        <v>3282</v>
      </c>
    </row>
    <row r="3284" spans="1:8">
      <c r="A3284" t="s">
        <v>3285</v>
      </c>
      <c r="B3284">
        <v>-13.49330168</v>
      </c>
      <c r="C3284">
        <f t="shared" si="155"/>
        <v>0.48631907299999999</v>
      </c>
      <c r="D3284">
        <f t="shared" si="156"/>
        <v>0.48631907299999999</v>
      </c>
      <c r="E3284">
        <v>-0.48631907299999999</v>
      </c>
      <c r="F3284">
        <v>1.6758859999999999E-3</v>
      </c>
      <c r="G3284">
        <v>2.7216431999999999E-2</v>
      </c>
      <c r="H3284">
        <f t="shared" si="157"/>
        <v>3283</v>
      </c>
    </row>
    <row r="3285" spans="1:8">
      <c r="A3285" t="s">
        <v>3286</v>
      </c>
      <c r="B3285">
        <v>-15.69058424</v>
      </c>
      <c r="C3285">
        <f t="shared" si="155"/>
        <v>-0.97609252599999996</v>
      </c>
      <c r="D3285">
        <f t="shared" si="156"/>
        <v>0.97609252599999996</v>
      </c>
      <c r="E3285">
        <v>0.97609252599999996</v>
      </c>
      <c r="F3285">
        <v>1.676145E-3</v>
      </c>
      <c r="G3285">
        <v>2.7216431999999999E-2</v>
      </c>
      <c r="H3285">
        <f t="shared" si="157"/>
        <v>3284</v>
      </c>
    </row>
    <row r="3286" spans="1:8">
      <c r="A3286" t="s">
        <v>3287</v>
      </c>
      <c r="B3286">
        <v>-15.35058673</v>
      </c>
      <c r="C3286">
        <f t="shared" si="155"/>
        <v>-0.86774474300000004</v>
      </c>
      <c r="D3286">
        <f t="shared" si="156"/>
        <v>0.86774474300000004</v>
      </c>
      <c r="E3286">
        <v>0.86774474300000004</v>
      </c>
      <c r="F3286">
        <v>1.678353E-3</v>
      </c>
      <c r="G3286">
        <v>2.7235702000000001E-2</v>
      </c>
      <c r="H3286">
        <f t="shared" si="157"/>
        <v>3285</v>
      </c>
    </row>
    <row r="3287" spans="1:8">
      <c r="A3287" t="s">
        <v>3288</v>
      </c>
      <c r="B3287">
        <v>-15.3500502</v>
      </c>
      <c r="C3287">
        <f t="shared" si="155"/>
        <v>-0.86714434399999996</v>
      </c>
      <c r="D3287">
        <f t="shared" si="156"/>
        <v>0.86714434399999996</v>
      </c>
      <c r="E3287">
        <v>0.86714434399999996</v>
      </c>
      <c r="F3287">
        <v>1.678353E-3</v>
      </c>
      <c r="G3287">
        <v>2.7235702000000001E-2</v>
      </c>
      <c r="H3287">
        <f t="shared" si="157"/>
        <v>3286</v>
      </c>
    </row>
    <row r="3288" spans="1:8">
      <c r="A3288" t="s">
        <v>3289</v>
      </c>
      <c r="B3288">
        <v>-15.85926396</v>
      </c>
      <c r="C3288">
        <f t="shared" si="155"/>
        <v>-1.037400986</v>
      </c>
      <c r="D3288">
        <f t="shared" si="156"/>
        <v>1.037400986</v>
      </c>
      <c r="E3288">
        <v>1.037400986</v>
      </c>
      <c r="F3288">
        <v>1.684114E-3</v>
      </c>
      <c r="G3288">
        <v>2.7320864E-2</v>
      </c>
      <c r="H3288">
        <f t="shared" si="157"/>
        <v>3287</v>
      </c>
    </row>
    <row r="3289" spans="1:8">
      <c r="A3289" t="s">
        <v>3290</v>
      </c>
      <c r="B3289">
        <v>-15.98070358</v>
      </c>
      <c r="C3289">
        <f t="shared" si="155"/>
        <v>-1.1161422329999999</v>
      </c>
      <c r="D3289">
        <f t="shared" si="156"/>
        <v>1.1161422329999999</v>
      </c>
      <c r="E3289">
        <v>1.1161422329999999</v>
      </c>
      <c r="F3289">
        <v>1.68607E-3</v>
      </c>
      <c r="G3289">
        <v>2.7342095E-2</v>
      </c>
      <c r="H3289">
        <f t="shared" si="157"/>
        <v>3288</v>
      </c>
    </row>
    <row r="3290" spans="1:8">
      <c r="A3290" t="s">
        <v>3291</v>
      </c>
      <c r="B3290">
        <v>-9.1176732830000002</v>
      </c>
      <c r="C3290">
        <f t="shared" si="155"/>
        <v>0.105708883</v>
      </c>
      <c r="D3290">
        <f t="shared" si="156"/>
        <v>0.105708883</v>
      </c>
      <c r="E3290">
        <v>-0.105708883</v>
      </c>
      <c r="F3290">
        <v>1.6864479999999999E-3</v>
      </c>
      <c r="G3290">
        <v>2.7342095E-2</v>
      </c>
      <c r="H3290">
        <f t="shared" si="157"/>
        <v>3289</v>
      </c>
    </row>
    <row r="3291" spans="1:8">
      <c r="A3291" t="s">
        <v>3292</v>
      </c>
      <c r="B3291">
        <v>-14.39745237</v>
      </c>
      <c r="C3291">
        <f t="shared" si="155"/>
        <v>0.62282524399999994</v>
      </c>
      <c r="D3291">
        <f t="shared" si="156"/>
        <v>0.62282524399999994</v>
      </c>
      <c r="E3291">
        <v>-0.62282524399999994</v>
      </c>
      <c r="F3291">
        <v>1.689517E-3</v>
      </c>
      <c r="G3291">
        <v>2.7383523E-2</v>
      </c>
      <c r="H3291">
        <f t="shared" si="157"/>
        <v>3290</v>
      </c>
    </row>
    <row r="3292" spans="1:8">
      <c r="A3292" t="s">
        <v>3293</v>
      </c>
      <c r="B3292">
        <v>-13.86193424</v>
      </c>
      <c r="C3292">
        <f t="shared" si="155"/>
        <v>-0.54346008800000001</v>
      </c>
      <c r="D3292">
        <f t="shared" si="156"/>
        <v>0.54346008800000001</v>
      </c>
      <c r="E3292">
        <v>0.54346008800000001</v>
      </c>
      <c r="F3292">
        <v>1.6961260000000001E-3</v>
      </c>
      <c r="G3292">
        <v>2.7482293000000001E-2</v>
      </c>
      <c r="H3292">
        <f t="shared" si="157"/>
        <v>3291</v>
      </c>
    </row>
    <row r="3293" spans="1:8">
      <c r="A3293" t="s">
        <v>3294</v>
      </c>
      <c r="B3293">
        <v>-14.309436359999999</v>
      </c>
      <c r="C3293">
        <f t="shared" si="155"/>
        <v>0.62095278499999995</v>
      </c>
      <c r="D3293">
        <f t="shared" si="156"/>
        <v>0.62095278499999995</v>
      </c>
      <c r="E3293">
        <v>-0.62095278499999995</v>
      </c>
      <c r="F3293">
        <v>1.702521E-3</v>
      </c>
      <c r="G3293">
        <v>2.7577529E-2</v>
      </c>
      <c r="H3293">
        <f t="shared" si="157"/>
        <v>3292</v>
      </c>
    </row>
    <row r="3294" spans="1:8">
      <c r="A3294" t="s">
        <v>3295</v>
      </c>
      <c r="B3294">
        <v>-17.996962119999999</v>
      </c>
      <c r="C3294">
        <f t="shared" si="155"/>
        <v>2.0432226180000002</v>
      </c>
      <c r="D3294">
        <f t="shared" si="156"/>
        <v>2.0432226180000002</v>
      </c>
      <c r="E3294">
        <v>-2.0432226180000002</v>
      </c>
      <c r="F3294">
        <v>1.7056510000000001E-3</v>
      </c>
      <c r="G3294">
        <v>2.7616608000000001E-2</v>
      </c>
      <c r="H3294">
        <f t="shared" si="157"/>
        <v>3293</v>
      </c>
    </row>
    <row r="3295" spans="1:8">
      <c r="A3295" t="s">
        <v>3296</v>
      </c>
      <c r="B3295">
        <v>-14.2957413</v>
      </c>
      <c r="C3295">
        <f t="shared" si="155"/>
        <v>0.59140600799999998</v>
      </c>
      <c r="D3295">
        <f t="shared" si="156"/>
        <v>0.59140600799999998</v>
      </c>
      <c r="E3295">
        <v>-0.59140600799999998</v>
      </c>
      <c r="F3295">
        <v>1.7062150000000001E-3</v>
      </c>
      <c r="G3295">
        <v>2.7616608000000001E-2</v>
      </c>
      <c r="H3295">
        <f t="shared" si="157"/>
        <v>3294</v>
      </c>
    </row>
    <row r="3296" spans="1:8">
      <c r="A3296" t="s">
        <v>3297</v>
      </c>
      <c r="B3296">
        <v>-12.42118855</v>
      </c>
      <c r="C3296">
        <f t="shared" si="155"/>
        <v>-0.31898567799999999</v>
      </c>
      <c r="D3296">
        <f t="shared" si="156"/>
        <v>0.31898567799999999</v>
      </c>
      <c r="E3296">
        <v>0.31898567799999999</v>
      </c>
      <c r="F3296">
        <v>1.706487E-3</v>
      </c>
      <c r="G3296">
        <v>2.7616608000000001E-2</v>
      </c>
      <c r="H3296">
        <f t="shared" si="157"/>
        <v>3295</v>
      </c>
    </row>
    <row r="3297" spans="1:8">
      <c r="A3297" t="s">
        <v>3298</v>
      </c>
      <c r="B3297">
        <v>-15.45325888</v>
      </c>
      <c r="C3297">
        <f t="shared" si="155"/>
        <v>0.922295537</v>
      </c>
      <c r="D3297">
        <f t="shared" si="156"/>
        <v>0.922295537</v>
      </c>
      <c r="E3297">
        <v>-0.922295537</v>
      </c>
      <c r="F3297">
        <v>1.7115100000000001E-3</v>
      </c>
      <c r="G3297">
        <v>2.7689482000000001E-2</v>
      </c>
      <c r="H3297">
        <f t="shared" si="157"/>
        <v>3296</v>
      </c>
    </row>
    <row r="3298" spans="1:8">
      <c r="A3298" t="s">
        <v>3299</v>
      </c>
      <c r="B3298">
        <v>-14.09096138</v>
      </c>
      <c r="C3298">
        <f t="shared" si="155"/>
        <v>0.57114370800000003</v>
      </c>
      <c r="D3298">
        <f t="shared" si="156"/>
        <v>0.57114370800000003</v>
      </c>
      <c r="E3298">
        <v>-0.57114370800000003</v>
      </c>
      <c r="F3298">
        <v>1.719576E-3</v>
      </c>
      <c r="G3298">
        <v>2.7811543000000001E-2</v>
      </c>
      <c r="H3298">
        <f t="shared" si="157"/>
        <v>3297</v>
      </c>
    </row>
    <row r="3299" spans="1:8">
      <c r="A3299" t="s">
        <v>3300</v>
      </c>
      <c r="B3299">
        <v>-13.05976596</v>
      </c>
      <c r="C3299">
        <f t="shared" si="155"/>
        <v>0.39543218600000002</v>
      </c>
      <c r="D3299">
        <f t="shared" si="156"/>
        <v>0.39543218600000002</v>
      </c>
      <c r="E3299">
        <v>-0.39543218600000002</v>
      </c>
      <c r="F3299">
        <v>1.7235970000000001E-3</v>
      </c>
      <c r="G3299">
        <v>2.7863671999999999E-2</v>
      </c>
      <c r="H3299">
        <f t="shared" si="157"/>
        <v>3298</v>
      </c>
    </row>
    <row r="3300" spans="1:8">
      <c r="A3300" t="s">
        <v>3301</v>
      </c>
      <c r="B3300">
        <v>-13.134059280000001</v>
      </c>
      <c r="C3300">
        <f t="shared" si="155"/>
        <v>0.41476030699999999</v>
      </c>
      <c r="D3300">
        <f t="shared" si="156"/>
        <v>0.41476030699999999</v>
      </c>
      <c r="E3300">
        <v>-0.41476030699999999</v>
      </c>
      <c r="F3300">
        <v>1.723844E-3</v>
      </c>
      <c r="G3300">
        <v>2.7863671999999999E-2</v>
      </c>
      <c r="H3300">
        <f t="shared" si="157"/>
        <v>3299</v>
      </c>
    </row>
    <row r="3301" spans="1:8">
      <c r="A3301" t="s">
        <v>3302</v>
      </c>
      <c r="B3301">
        <v>-13.612652750000001</v>
      </c>
      <c r="C3301">
        <f t="shared" si="155"/>
        <v>0.48626755500000002</v>
      </c>
      <c r="D3301">
        <f t="shared" si="156"/>
        <v>0.48626755500000002</v>
      </c>
      <c r="E3301">
        <v>-0.48626755500000002</v>
      </c>
      <c r="F3301">
        <v>1.732288E-3</v>
      </c>
      <c r="G3301">
        <v>2.7991669E-2</v>
      </c>
      <c r="H3301">
        <f t="shared" si="157"/>
        <v>3300</v>
      </c>
    </row>
    <row r="3302" spans="1:8">
      <c r="A3302" t="s">
        <v>3303</v>
      </c>
      <c r="B3302">
        <v>-16.471499130000002</v>
      </c>
      <c r="C3302">
        <f t="shared" si="155"/>
        <v>-1.4036482450000001</v>
      </c>
      <c r="D3302">
        <f t="shared" si="156"/>
        <v>1.4036482450000001</v>
      </c>
      <c r="E3302">
        <v>1.4036482450000001</v>
      </c>
      <c r="F3302">
        <v>1.7338709999999999E-3</v>
      </c>
      <c r="G3302">
        <v>2.7991801E-2</v>
      </c>
      <c r="H3302">
        <f t="shared" si="157"/>
        <v>3301</v>
      </c>
    </row>
    <row r="3303" spans="1:8">
      <c r="A3303" t="s">
        <v>3304</v>
      </c>
      <c r="B3303">
        <v>-16.390968520000001</v>
      </c>
      <c r="C3303">
        <f t="shared" si="155"/>
        <v>-1.268067507</v>
      </c>
      <c r="D3303">
        <f t="shared" si="156"/>
        <v>1.268067507</v>
      </c>
      <c r="E3303">
        <v>1.268067507</v>
      </c>
      <c r="F3303">
        <v>1.7338709999999999E-3</v>
      </c>
      <c r="G3303">
        <v>2.7991801E-2</v>
      </c>
      <c r="H3303">
        <f t="shared" si="157"/>
        <v>3302</v>
      </c>
    </row>
    <row r="3304" spans="1:8">
      <c r="A3304" t="s">
        <v>3305</v>
      </c>
      <c r="B3304">
        <v>-16.397669749999999</v>
      </c>
      <c r="C3304">
        <f t="shared" si="155"/>
        <v>-1.2547664300000001</v>
      </c>
      <c r="D3304">
        <f t="shared" si="156"/>
        <v>1.2547664300000001</v>
      </c>
      <c r="E3304">
        <v>1.2547664300000001</v>
      </c>
      <c r="F3304">
        <v>1.7338709999999999E-3</v>
      </c>
      <c r="G3304">
        <v>2.7991801E-2</v>
      </c>
      <c r="H3304">
        <f t="shared" si="157"/>
        <v>3303</v>
      </c>
    </row>
    <row r="3305" spans="1:8">
      <c r="A3305" t="s">
        <v>3306</v>
      </c>
      <c r="B3305">
        <v>-14.895766829999999</v>
      </c>
      <c r="C3305">
        <f t="shared" si="155"/>
        <v>0.75795536299999999</v>
      </c>
      <c r="D3305">
        <f t="shared" si="156"/>
        <v>0.75795536299999999</v>
      </c>
      <c r="E3305">
        <v>-0.75795536299999999</v>
      </c>
      <c r="F3305">
        <v>1.7384779999999999E-3</v>
      </c>
      <c r="G3305">
        <v>2.8057690999999999E-2</v>
      </c>
      <c r="H3305">
        <f t="shared" si="157"/>
        <v>3304</v>
      </c>
    </row>
    <row r="3306" spans="1:8">
      <c r="A3306" t="s">
        <v>3307</v>
      </c>
      <c r="B3306">
        <v>-16.119063239999999</v>
      </c>
      <c r="C3306">
        <f t="shared" si="155"/>
        <v>1.097910757</v>
      </c>
      <c r="D3306">
        <f t="shared" si="156"/>
        <v>1.097910757</v>
      </c>
      <c r="E3306">
        <v>-1.097910757</v>
      </c>
      <c r="F3306">
        <v>1.7393790000000001E-3</v>
      </c>
      <c r="G3306">
        <v>2.8063738000000001E-2</v>
      </c>
      <c r="H3306">
        <f t="shared" si="157"/>
        <v>3305</v>
      </c>
    </row>
    <row r="3307" spans="1:8">
      <c r="A3307" t="s">
        <v>3308</v>
      </c>
      <c r="B3307">
        <v>-15.069717730000001</v>
      </c>
      <c r="C3307">
        <f t="shared" si="155"/>
        <v>0.77575069699999999</v>
      </c>
      <c r="D3307">
        <f t="shared" si="156"/>
        <v>0.77575069699999999</v>
      </c>
      <c r="E3307">
        <v>-0.77575069699999999</v>
      </c>
      <c r="F3307">
        <v>1.7453290000000001E-3</v>
      </c>
      <c r="G3307">
        <v>2.8151213000000001E-2</v>
      </c>
      <c r="H3307">
        <f t="shared" si="157"/>
        <v>3306</v>
      </c>
    </row>
    <row r="3308" spans="1:8">
      <c r="A3308" t="s">
        <v>3309</v>
      </c>
      <c r="B3308">
        <v>-14.635839069999999</v>
      </c>
      <c r="C3308">
        <f t="shared" si="155"/>
        <v>0.67934322000000003</v>
      </c>
      <c r="D3308">
        <f t="shared" si="156"/>
        <v>0.67934322000000003</v>
      </c>
      <c r="E3308">
        <v>-0.67934322000000003</v>
      </c>
      <c r="F3308">
        <v>1.7510500000000001E-3</v>
      </c>
      <c r="G3308">
        <v>2.8234954E-2</v>
      </c>
      <c r="H3308">
        <f t="shared" si="157"/>
        <v>3307</v>
      </c>
    </row>
    <row r="3309" spans="1:8">
      <c r="A3309" t="s">
        <v>3310</v>
      </c>
      <c r="B3309">
        <v>-15.24189322</v>
      </c>
      <c r="C3309">
        <f t="shared" si="155"/>
        <v>0.82409012999999998</v>
      </c>
      <c r="D3309">
        <f t="shared" si="156"/>
        <v>0.82409012999999998</v>
      </c>
      <c r="E3309">
        <v>-0.82409012999999998</v>
      </c>
      <c r="F3309">
        <v>1.7595219999999999E-3</v>
      </c>
      <c r="G3309">
        <v>2.8362991000000001E-2</v>
      </c>
      <c r="H3309">
        <f t="shared" si="157"/>
        <v>3308</v>
      </c>
    </row>
    <row r="3310" spans="1:8">
      <c r="A3310" t="s">
        <v>3311</v>
      </c>
      <c r="B3310">
        <v>-13.854545160000001</v>
      </c>
      <c r="C3310">
        <f t="shared" si="155"/>
        <v>0.510406794</v>
      </c>
      <c r="D3310">
        <f t="shared" si="156"/>
        <v>0.510406794</v>
      </c>
      <c r="E3310">
        <v>-0.510406794</v>
      </c>
      <c r="F3310">
        <v>1.761213E-3</v>
      </c>
      <c r="G3310">
        <v>2.8381660999999999E-2</v>
      </c>
      <c r="H3310">
        <f t="shared" si="157"/>
        <v>3309</v>
      </c>
    </row>
    <row r="3311" spans="1:8">
      <c r="A3311" t="s">
        <v>3312</v>
      </c>
      <c r="B3311">
        <v>-18.182972060000001</v>
      </c>
      <c r="C3311">
        <f t="shared" si="155"/>
        <v>-2.3279200800000002</v>
      </c>
      <c r="D3311">
        <f t="shared" si="156"/>
        <v>2.3279200800000002</v>
      </c>
      <c r="E3311">
        <v>2.3279200800000002</v>
      </c>
      <c r="F3311">
        <v>1.769921E-3</v>
      </c>
      <c r="G3311">
        <v>2.8513369E-2</v>
      </c>
      <c r="H3311">
        <f t="shared" si="157"/>
        <v>3310</v>
      </c>
    </row>
    <row r="3312" spans="1:8">
      <c r="A3312" t="s">
        <v>3313</v>
      </c>
      <c r="B3312">
        <v>-16.343798169999999</v>
      </c>
      <c r="C3312">
        <f t="shared" si="155"/>
        <v>-1.264714922</v>
      </c>
      <c r="D3312">
        <f t="shared" si="156"/>
        <v>1.264714922</v>
      </c>
      <c r="E3312">
        <v>1.264714922</v>
      </c>
      <c r="F3312">
        <v>1.771393E-3</v>
      </c>
      <c r="G3312">
        <v>2.8521405E-2</v>
      </c>
      <c r="H3312">
        <f t="shared" si="157"/>
        <v>3311</v>
      </c>
    </row>
    <row r="3313" spans="1:8">
      <c r="A3313" t="s">
        <v>3314</v>
      </c>
      <c r="B3313">
        <v>-16.719282339999999</v>
      </c>
      <c r="C3313">
        <f t="shared" si="155"/>
        <v>1.4293831930000001</v>
      </c>
      <c r="D3313">
        <f t="shared" si="156"/>
        <v>1.4293831930000001</v>
      </c>
      <c r="E3313">
        <v>-1.4293831930000001</v>
      </c>
      <c r="F3313">
        <v>1.771489E-3</v>
      </c>
      <c r="G3313">
        <v>2.8521405E-2</v>
      </c>
      <c r="H3313">
        <f t="shared" si="157"/>
        <v>3312</v>
      </c>
    </row>
    <row r="3314" spans="1:8">
      <c r="A3314" t="s">
        <v>3315</v>
      </c>
      <c r="B3314">
        <v>-13.93839665</v>
      </c>
      <c r="C3314">
        <f t="shared" si="155"/>
        <v>0.51127985799999998</v>
      </c>
      <c r="D3314">
        <f t="shared" si="156"/>
        <v>0.51127985799999998</v>
      </c>
      <c r="E3314">
        <v>-0.51127985799999998</v>
      </c>
      <c r="F3314">
        <v>1.7728729999999999E-3</v>
      </c>
      <c r="G3314">
        <v>2.8535067000000001E-2</v>
      </c>
      <c r="H3314">
        <f t="shared" si="157"/>
        <v>3313</v>
      </c>
    </row>
    <row r="3315" spans="1:8">
      <c r="A3315" t="s">
        <v>3316</v>
      </c>
      <c r="B3315">
        <v>-18.303316160000001</v>
      </c>
      <c r="C3315">
        <f t="shared" si="155"/>
        <v>2.4590195160000001</v>
      </c>
      <c r="D3315">
        <f t="shared" si="156"/>
        <v>2.4590195160000001</v>
      </c>
      <c r="E3315">
        <v>-2.4590195160000001</v>
      </c>
      <c r="F3315">
        <v>1.77477E-3</v>
      </c>
      <c r="G3315">
        <v>2.8556974999999998E-2</v>
      </c>
      <c r="H3315">
        <f t="shared" si="157"/>
        <v>3314</v>
      </c>
    </row>
    <row r="3316" spans="1:8">
      <c r="A3316" t="s">
        <v>3317</v>
      </c>
      <c r="B3316">
        <v>-13.68305915</v>
      </c>
      <c r="C3316">
        <f t="shared" si="155"/>
        <v>0.48774457700000001</v>
      </c>
      <c r="D3316">
        <f t="shared" si="156"/>
        <v>0.48774457700000001</v>
      </c>
      <c r="E3316">
        <v>-0.48774457700000001</v>
      </c>
      <c r="F3316">
        <v>1.7772490000000001E-3</v>
      </c>
      <c r="G3316">
        <v>2.8588242999999999E-2</v>
      </c>
      <c r="H3316">
        <f t="shared" si="157"/>
        <v>3315</v>
      </c>
    </row>
    <row r="3317" spans="1:8">
      <c r="A3317" t="s">
        <v>3318</v>
      </c>
      <c r="B3317">
        <v>-14.97922923</v>
      </c>
      <c r="C3317">
        <f t="shared" si="155"/>
        <v>-0.76531734600000001</v>
      </c>
      <c r="D3317">
        <f t="shared" si="156"/>
        <v>0.76531734600000001</v>
      </c>
      <c r="E3317">
        <v>0.76531734600000001</v>
      </c>
      <c r="F3317">
        <v>1.783551E-3</v>
      </c>
      <c r="G3317">
        <v>2.8677377E-2</v>
      </c>
      <c r="H3317">
        <f t="shared" si="157"/>
        <v>3316</v>
      </c>
    </row>
    <row r="3318" spans="1:8">
      <c r="A3318" t="s">
        <v>3319</v>
      </c>
      <c r="B3318">
        <v>-14.54239507</v>
      </c>
      <c r="C3318">
        <f t="shared" si="155"/>
        <v>0.65688207600000004</v>
      </c>
      <c r="D3318">
        <f t="shared" si="156"/>
        <v>0.65688207600000004</v>
      </c>
      <c r="E3318">
        <v>-0.65688207600000004</v>
      </c>
      <c r="F3318">
        <v>1.7838660000000001E-3</v>
      </c>
      <c r="G3318">
        <v>2.8677377E-2</v>
      </c>
      <c r="H3318">
        <f t="shared" si="157"/>
        <v>3317</v>
      </c>
    </row>
    <row r="3319" spans="1:8">
      <c r="A3319" t="s">
        <v>3320</v>
      </c>
      <c r="B3319">
        <v>-14.118076439999999</v>
      </c>
      <c r="C3319">
        <f t="shared" si="155"/>
        <v>0.55279841299999999</v>
      </c>
      <c r="D3319">
        <f t="shared" si="156"/>
        <v>0.55279841299999999</v>
      </c>
      <c r="E3319">
        <v>-0.55279841299999999</v>
      </c>
      <c r="F3319">
        <v>1.789021E-3</v>
      </c>
      <c r="G3319">
        <v>2.875159E-2</v>
      </c>
      <c r="H3319">
        <f t="shared" si="157"/>
        <v>3318</v>
      </c>
    </row>
    <row r="3320" spans="1:8">
      <c r="A3320" t="s">
        <v>3321</v>
      </c>
      <c r="B3320">
        <v>-14.93865943</v>
      </c>
      <c r="C3320">
        <f t="shared" si="155"/>
        <v>0.77812769599999998</v>
      </c>
      <c r="D3320">
        <f t="shared" si="156"/>
        <v>0.77812769599999998</v>
      </c>
      <c r="E3320">
        <v>-0.77812769599999998</v>
      </c>
      <c r="F3320">
        <v>1.7928620000000001E-3</v>
      </c>
      <c r="G3320">
        <v>2.8804630000000001E-2</v>
      </c>
      <c r="H3320">
        <f t="shared" si="157"/>
        <v>3319</v>
      </c>
    </row>
    <row r="3321" spans="1:8">
      <c r="A3321" t="s">
        <v>3322</v>
      </c>
      <c r="B3321">
        <v>-15.70946382</v>
      </c>
      <c r="C3321">
        <f t="shared" si="155"/>
        <v>0.96158423900000001</v>
      </c>
      <c r="D3321">
        <f t="shared" si="156"/>
        <v>0.96158423900000001</v>
      </c>
      <c r="E3321">
        <v>-0.96158423900000001</v>
      </c>
      <c r="F3321">
        <v>1.7983579999999999E-3</v>
      </c>
      <c r="G3321">
        <v>2.8884224999999999E-2</v>
      </c>
      <c r="H3321">
        <f t="shared" si="157"/>
        <v>3320</v>
      </c>
    </row>
    <row r="3322" spans="1:8">
      <c r="A3322" t="s">
        <v>3323</v>
      </c>
      <c r="B3322">
        <v>-14.377059409999999</v>
      </c>
      <c r="C3322">
        <f t="shared" si="155"/>
        <v>0.64323775000000005</v>
      </c>
      <c r="D3322">
        <f t="shared" si="156"/>
        <v>0.64323775000000005</v>
      </c>
      <c r="E3322">
        <v>-0.64323775000000005</v>
      </c>
      <c r="F3322">
        <v>1.8052809999999999E-3</v>
      </c>
      <c r="G3322">
        <v>2.8986695E-2</v>
      </c>
      <c r="H3322">
        <f t="shared" si="157"/>
        <v>3321</v>
      </c>
    </row>
    <row r="3323" spans="1:8">
      <c r="A3323" t="s">
        <v>3324</v>
      </c>
      <c r="B3323">
        <v>-17.606684850000001</v>
      </c>
      <c r="C3323">
        <f t="shared" si="155"/>
        <v>1.8514974870000001</v>
      </c>
      <c r="D3323">
        <f t="shared" si="156"/>
        <v>1.8514974870000001</v>
      </c>
      <c r="E3323">
        <v>-1.8514974870000001</v>
      </c>
      <c r="F3323">
        <v>1.8065679999999999E-3</v>
      </c>
      <c r="G3323">
        <v>2.8998629000000001E-2</v>
      </c>
      <c r="H3323">
        <f t="shared" si="157"/>
        <v>3322</v>
      </c>
    </row>
    <row r="3324" spans="1:8">
      <c r="A3324" t="s">
        <v>3325</v>
      </c>
      <c r="B3324">
        <v>-13.57104082</v>
      </c>
      <c r="C3324">
        <f t="shared" si="155"/>
        <v>0.48897972299999998</v>
      </c>
      <c r="D3324">
        <f t="shared" si="156"/>
        <v>0.48897972299999998</v>
      </c>
      <c r="E3324">
        <v>-0.48897972299999998</v>
      </c>
      <c r="F3324">
        <v>1.813025E-3</v>
      </c>
      <c r="G3324">
        <v>2.9093511999999998E-2</v>
      </c>
      <c r="H3324">
        <f t="shared" si="157"/>
        <v>3323</v>
      </c>
    </row>
    <row r="3325" spans="1:8">
      <c r="A3325" t="s">
        <v>3326</v>
      </c>
      <c r="B3325">
        <v>-16.61388213</v>
      </c>
      <c r="C3325">
        <f t="shared" si="155"/>
        <v>1.278290156</v>
      </c>
      <c r="D3325">
        <f t="shared" si="156"/>
        <v>1.278290156</v>
      </c>
      <c r="E3325">
        <v>-1.278290156</v>
      </c>
      <c r="F3325">
        <v>1.8149710000000001E-3</v>
      </c>
      <c r="G3325">
        <v>2.9115975999999998E-2</v>
      </c>
      <c r="H3325">
        <f t="shared" si="157"/>
        <v>3324</v>
      </c>
    </row>
    <row r="3326" spans="1:8">
      <c r="A3326" t="s">
        <v>3327</v>
      </c>
      <c r="B3326">
        <v>-15.957866900000001</v>
      </c>
      <c r="C3326">
        <f t="shared" si="155"/>
        <v>-1.0939566489999999</v>
      </c>
      <c r="D3326">
        <f t="shared" si="156"/>
        <v>1.0939566489999999</v>
      </c>
      <c r="E3326">
        <v>1.0939566489999999</v>
      </c>
      <c r="F3326">
        <v>1.822974E-3</v>
      </c>
      <c r="G3326">
        <v>2.9235566000000001E-2</v>
      </c>
      <c r="H3326">
        <f t="shared" si="157"/>
        <v>3325</v>
      </c>
    </row>
    <row r="3327" spans="1:8">
      <c r="A3327" t="s">
        <v>3328</v>
      </c>
      <c r="B3327">
        <v>-15.53959306</v>
      </c>
      <c r="C3327">
        <f t="shared" si="155"/>
        <v>0.88898713500000004</v>
      </c>
      <c r="D3327">
        <f t="shared" si="156"/>
        <v>0.88898713500000004</v>
      </c>
      <c r="E3327">
        <v>-0.88898713500000004</v>
      </c>
      <c r="F3327">
        <v>1.829841E-3</v>
      </c>
      <c r="G3327">
        <v>2.9332205E-2</v>
      </c>
      <c r="H3327">
        <f t="shared" si="157"/>
        <v>3326</v>
      </c>
    </row>
    <row r="3328" spans="1:8">
      <c r="A3328" t="s">
        <v>3329</v>
      </c>
      <c r="B3328">
        <v>-15.360704569999999</v>
      </c>
      <c r="C3328">
        <f t="shared" si="155"/>
        <v>-0.81055588099999998</v>
      </c>
      <c r="D3328">
        <f t="shared" si="156"/>
        <v>0.81055588099999998</v>
      </c>
      <c r="E3328">
        <v>0.81055588099999998</v>
      </c>
      <c r="F3328">
        <v>1.8301000000000001E-3</v>
      </c>
      <c r="G3328">
        <v>2.9332205E-2</v>
      </c>
      <c r="H3328">
        <f t="shared" si="157"/>
        <v>3327</v>
      </c>
    </row>
    <row r="3329" spans="1:8">
      <c r="A3329" t="s">
        <v>3330</v>
      </c>
      <c r="B3329">
        <v>-13.991019919999999</v>
      </c>
      <c r="C3329">
        <f t="shared" si="155"/>
        <v>0.56584730800000005</v>
      </c>
      <c r="D3329">
        <f t="shared" si="156"/>
        <v>0.56584730800000005</v>
      </c>
      <c r="E3329">
        <v>-0.56584730800000005</v>
      </c>
      <c r="F3329">
        <v>1.830838E-3</v>
      </c>
      <c r="G3329">
        <v>2.9335217E-2</v>
      </c>
      <c r="H3329">
        <f t="shared" si="157"/>
        <v>3328</v>
      </c>
    </row>
    <row r="3330" spans="1:8">
      <c r="A3330" t="s">
        <v>3331</v>
      </c>
      <c r="B3330">
        <v>-14.378597729999999</v>
      </c>
      <c r="C3330">
        <f t="shared" si="155"/>
        <v>-0.67307862399999996</v>
      </c>
      <c r="D3330">
        <f t="shared" si="156"/>
        <v>0.67307862399999996</v>
      </c>
      <c r="E3330">
        <v>0.67307862399999996</v>
      </c>
      <c r="F3330">
        <v>1.8334239999999999E-3</v>
      </c>
      <c r="G3330">
        <v>2.9367832999999999E-2</v>
      </c>
      <c r="H3330">
        <f t="shared" si="157"/>
        <v>3329</v>
      </c>
    </row>
    <row r="3331" spans="1:8">
      <c r="A3331" t="s">
        <v>3332</v>
      </c>
      <c r="B3331">
        <v>-16.249908120000001</v>
      </c>
      <c r="C3331">
        <f t="shared" ref="C3331:C3394" si="158">-E3331</f>
        <v>-1.1901385170000001</v>
      </c>
      <c r="D3331">
        <f t="shared" ref="D3331:D3394" si="159">ABS(C3331)</f>
        <v>1.1901385170000001</v>
      </c>
      <c r="E3331">
        <v>1.1901385170000001</v>
      </c>
      <c r="F3331">
        <v>1.835997E-3</v>
      </c>
      <c r="G3331">
        <v>2.9395042999999999E-2</v>
      </c>
      <c r="H3331">
        <f t="shared" si="157"/>
        <v>3330</v>
      </c>
    </row>
    <row r="3332" spans="1:8">
      <c r="A3332" t="s">
        <v>3333</v>
      </c>
      <c r="B3332">
        <v>-15.20574051</v>
      </c>
      <c r="C3332">
        <f t="shared" si="158"/>
        <v>0.84171711100000002</v>
      </c>
      <c r="D3332">
        <f t="shared" si="159"/>
        <v>0.84171711100000002</v>
      </c>
      <c r="E3332">
        <v>-0.84171711100000002</v>
      </c>
      <c r="F3332">
        <v>1.836226E-3</v>
      </c>
      <c r="G3332">
        <v>2.9395042999999999E-2</v>
      </c>
      <c r="H3332">
        <f t="shared" ref="H3332:H3395" si="160">H3331+1</f>
        <v>3331</v>
      </c>
    </row>
    <row r="3333" spans="1:8">
      <c r="A3333" t="s">
        <v>3334</v>
      </c>
      <c r="B3333">
        <v>-12.681962609999999</v>
      </c>
      <c r="C3333">
        <f t="shared" si="158"/>
        <v>-0.33172526899999999</v>
      </c>
      <c r="D3333">
        <f t="shared" si="159"/>
        <v>0.33172526899999999</v>
      </c>
      <c r="E3333">
        <v>0.33172526899999999</v>
      </c>
      <c r="F3333">
        <v>1.837995E-3</v>
      </c>
      <c r="G3333">
        <v>2.9407649000000001E-2</v>
      </c>
      <c r="H3333">
        <f t="shared" si="160"/>
        <v>3332</v>
      </c>
    </row>
    <row r="3334" spans="1:8">
      <c r="A3334" t="s">
        <v>3335</v>
      </c>
      <c r="B3334">
        <v>-15.710966320000001</v>
      </c>
      <c r="C3334">
        <f t="shared" si="158"/>
        <v>-0.93850444399999999</v>
      </c>
      <c r="D3334">
        <f t="shared" si="159"/>
        <v>0.93850444399999999</v>
      </c>
      <c r="E3334">
        <v>0.93850444399999999</v>
      </c>
      <c r="F3334">
        <v>1.8381160000000001E-3</v>
      </c>
      <c r="G3334">
        <v>2.9407649000000001E-2</v>
      </c>
      <c r="H3334">
        <f t="shared" si="160"/>
        <v>3333</v>
      </c>
    </row>
    <row r="3335" spans="1:8">
      <c r="A3335" t="s">
        <v>3336</v>
      </c>
      <c r="B3335">
        <v>-16.97714233</v>
      </c>
      <c r="C3335">
        <f t="shared" si="158"/>
        <v>-1.569627122</v>
      </c>
      <c r="D3335">
        <f t="shared" si="159"/>
        <v>1.569627122</v>
      </c>
      <c r="E3335">
        <v>1.569627122</v>
      </c>
      <c r="F3335">
        <v>1.8393229999999999E-3</v>
      </c>
      <c r="G3335">
        <v>2.9418133999999999E-2</v>
      </c>
      <c r="H3335">
        <f t="shared" si="160"/>
        <v>3334</v>
      </c>
    </row>
    <row r="3336" spans="1:8">
      <c r="A3336" t="s">
        <v>3337</v>
      </c>
      <c r="B3336">
        <v>-14.07787121</v>
      </c>
      <c r="C3336">
        <f t="shared" si="158"/>
        <v>-0.59751523900000003</v>
      </c>
      <c r="D3336">
        <f t="shared" si="159"/>
        <v>0.59751523900000003</v>
      </c>
      <c r="E3336">
        <v>0.59751523900000003</v>
      </c>
      <c r="F3336">
        <v>1.8400790000000001E-3</v>
      </c>
      <c r="G3336">
        <v>2.9421398000000001E-2</v>
      </c>
      <c r="H3336">
        <f t="shared" si="160"/>
        <v>3335</v>
      </c>
    </row>
    <row r="3337" spans="1:8">
      <c r="A3337" t="s">
        <v>3338</v>
      </c>
      <c r="B3337">
        <v>-15.768118039999999</v>
      </c>
      <c r="C3337">
        <f t="shared" si="158"/>
        <v>-0.98669393100000002</v>
      </c>
      <c r="D3337">
        <f t="shared" si="159"/>
        <v>0.98669393100000002</v>
      </c>
      <c r="E3337">
        <v>0.98669393100000002</v>
      </c>
      <c r="F3337">
        <v>1.842118E-3</v>
      </c>
      <c r="G3337">
        <v>2.944517E-2</v>
      </c>
      <c r="H3337">
        <f t="shared" si="160"/>
        <v>3336</v>
      </c>
    </row>
    <row r="3338" spans="1:8">
      <c r="A3338" t="s">
        <v>3339</v>
      </c>
      <c r="B3338">
        <v>-14.313561180000001</v>
      </c>
      <c r="C3338">
        <f t="shared" si="158"/>
        <v>-0.597044036</v>
      </c>
      <c r="D3338">
        <f t="shared" si="159"/>
        <v>0.597044036</v>
      </c>
      <c r="E3338">
        <v>0.597044036</v>
      </c>
      <c r="F3338">
        <v>1.844551E-3</v>
      </c>
      <c r="G3338">
        <v>2.9475233999999999E-2</v>
      </c>
      <c r="H3338">
        <f t="shared" si="160"/>
        <v>3337</v>
      </c>
    </row>
    <row r="3339" spans="1:8">
      <c r="A3339" t="s">
        <v>3340</v>
      </c>
      <c r="B3339">
        <v>-11.972049699999999</v>
      </c>
      <c r="C3339">
        <f t="shared" si="158"/>
        <v>-0.250397335</v>
      </c>
      <c r="D3339">
        <f t="shared" si="159"/>
        <v>0.250397335</v>
      </c>
      <c r="E3339">
        <v>0.250397335</v>
      </c>
      <c r="F3339">
        <v>1.848396E-3</v>
      </c>
      <c r="G3339">
        <v>2.9527825000000001E-2</v>
      </c>
      <c r="H3339">
        <f t="shared" si="160"/>
        <v>3338</v>
      </c>
    </row>
    <row r="3340" spans="1:8">
      <c r="A3340" t="s">
        <v>3341</v>
      </c>
      <c r="B3340">
        <v>-14.99864258</v>
      </c>
      <c r="C3340">
        <f t="shared" si="158"/>
        <v>-0.75842653500000001</v>
      </c>
      <c r="D3340">
        <f t="shared" si="159"/>
        <v>0.75842653500000001</v>
      </c>
      <c r="E3340">
        <v>0.75842653500000001</v>
      </c>
      <c r="F3340">
        <v>1.8491359999999999E-3</v>
      </c>
      <c r="G3340">
        <v>2.9530790000000001E-2</v>
      </c>
      <c r="H3340">
        <f t="shared" si="160"/>
        <v>3339</v>
      </c>
    </row>
    <row r="3341" spans="1:8">
      <c r="A3341" t="s">
        <v>3342</v>
      </c>
      <c r="B3341">
        <v>-14.35576779</v>
      </c>
      <c r="C3341">
        <f t="shared" si="158"/>
        <v>0.62305709200000003</v>
      </c>
      <c r="D3341">
        <f t="shared" si="159"/>
        <v>0.62305709200000003</v>
      </c>
      <c r="E3341">
        <v>-0.62305709200000003</v>
      </c>
      <c r="F3341">
        <v>1.850478E-3</v>
      </c>
      <c r="G3341">
        <v>2.9543382999999999E-2</v>
      </c>
      <c r="H3341">
        <f t="shared" si="160"/>
        <v>3340</v>
      </c>
    </row>
    <row r="3342" spans="1:8">
      <c r="A3342" t="s">
        <v>3343</v>
      </c>
      <c r="B3342">
        <v>-16.600742889999999</v>
      </c>
      <c r="C3342">
        <f t="shared" si="158"/>
        <v>-1.3732509989999999</v>
      </c>
      <c r="D3342">
        <f t="shared" si="159"/>
        <v>1.3732509989999999</v>
      </c>
      <c r="E3342">
        <v>1.3732509989999999</v>
      </c>
      <c r="F3342">
        <v>1.858448E-3</v>
      </c>
      <c r="G3342">
        <v>2.9652864000000001E-2</v>
      </c>
      <c r="H3342">
        <f t="shared" si="160"/>
        <v>3341</v>
      </c>
    </row>
    <row r="3343" spans="1:8">
      <c r="A3343" t="s">
        <v>3344</v>
      </c>
      <c r="B3343">
        <v>-16.580423979999999</v>
      </c>
      <c r="C3343">
        <f t="shared" si="158"/>
        <v>-1.3027486530000001</v>
      </c>
      <c r="D3343">
        <f t="shared" si="159"/>
        <v>1.3027486530000001</v>
      </c>
      <c r="E3343">
        <v>1.3027486530000001</v>
      </c>
      <c r="F3343">
        <v>1.858448E-3</v>
      </c>
      <c r="G3343">
        <v>2.9652864000000001E-2</v>
      </c>
      <c r="H3343">
        <f t="shared" si="160"/>
        <v>3342</v>
      </c>
    </row>
    <row r="3344" spans="1:8">
      <c r="A3344" t="s">
        <v>3345</v>
      </c>
      <c r="B3344">
        <v>-15.353595650000001</v>
      </c>
      <c r="C3344">
        <f t="shared" si="158"/>
        <v>-0.894238965</v>
      </c>
      <c r="D3344">
        <f t="shared" si="159"/>
        <v>0.894238965</v>
      </c>
      <c r="E3344">
        <v>0.894238965</v>
      </c>
      <c r="F3344">
        <v>1.8824989999999999E-3</v>
      </c>
      <c r="G3344">
        <v>3.0027635E-2</v>
      </c>
      <c r="H3344">
        <f t="shared" si="160"/>
        <v>3343</v>
      </c>
    </row>
    <row r="3345" spans="1:8">
      <c r="A3345" t="s">
        <v>3346</v>
      </c>
      <c r="B3345">
        <v>-14.380298270000001</v>
      </c>
      <c r="C3345">
        <f t="shared" si="158"/>
        <v>0.631695004</v>
      </c>
      <c r="D3345">
        <f t="shared" si="159"/>
        <v>0.631695004</v>
      </c>
      <c r="E3345">
        <v>-0.631695004</v>
      </c>
      <c r="F3345">
        <v>1.8852980000000001E-3</v>
      </c>
      <c r="G3345">
        <v>3.0063283999999999E-2</v>
      </c>
      <c r="H3345">
        <f t="shared" si="160"/>
        <v>3344</v>
      </c>
    </row>
    <row r="3346" spans="1:8">
      <c r="A3346" t="s">
        <v>3347</v>
      </c>
      <c r="B3346">
        <v>-13.61483155</v>
      </c>
      <c r="C3346">
        <f t="shared" si="158"/>
        <v>0.47082504800000002</v>
      </c>
      <c r="D3346">
        <f t="shared" si="159"/>
        <v>0.47082504800000002</v>
      </c>
      <c r="E3346">
        <v>-0.47082504800000002</v>
      </c>
      <c r="F3346">
        <v>1.8861990000000001E-3</v>
      </c>
      <c r="G3346">
        <v>3.0068662999999999E-2</v>
      </c>
      <c r="H3346">
        <f t="shared" si="160"/>
        <v>3345</v>
      </c>
    </row>
    <row r="3347" spans="1:8">
      <c r="A3347" t="s">
        <v>3348</v>
      </c>
      <c r="B3347">
        <v>-14.705090220000001</v>
      </c>
      <c r="C3347">
        <f t="shared" si="158"/>
        <v>0.68101297299999997</v>
      </c>
      <c r="D3347">
        <f t="shared" si="159"/>
        <v>0.68101297299999997</v>
      </c>
      <c r="E3347">
        <v>-0.68101297299999997</v>
      </c>
      <c r="F3347">
        <v>1.8885589999999999E-3</v>
      </c>
      <c r="G3347">
        <v>3.0097282E-2</v>
      </c>
      <c r="H3347">
        <f t="shared" si="160"/>
        <v>3346</v>
      </c>
    </row>
    <row r="3348" spans="1:8">
      <c r="A3348" t="s">
        <v>3349</v>
      </c>
      <c r="B3348">
        <v>-14.731713040000001</v>
      </c>
      <c r="C3348">
        <f t="shared" si="158"/>
        <v>0.685680332</v>
      </c>
      <c r="D3348">
        <f t="shared" si="159"/>
        <v>0.685680332</v>
      </c>
      <c r="E3348">
        <v>-0.685680332</v>
      </c>
      <c r="F3348">
        <v>1.8987590000000001E-3</v>
      </c>
      <c r="G3348">
        <v>3.0250801000000001E-2</v>
      </c>
      <c r="H3348">
        <f t="shared" si="160"/>
        <v>3347</v>
      </c>
    </row>
    <row r="3349" spans="1:8">
      <c r="A3349" t="s">
        <v>3350</v>
      </c>
      <c r="B3349">
        <v>-15.4425711</v>
      </c>
      <c r="C3349">
        <f t="shared" si="158"/>
        <v>0.84607852800000005</v>
      </c>
      <c r="D3349">
        <f t="shared" si="159"/>
        <v>0.84607852800000005</v>
      </c>
      <c r="E3349">
        <v>-0.84607852800000005</v>
      </c>
      <c r="F3349">
        <v>1.9011010000000001E-3</v>
      </c>
      <c r="G3349">
        <v>3.027906E-2</v>
      </c>
      <c r="H3349">
        <f t="shared" si="160"/>
        <v>3348</v>
      </c>
    </row>
    <row r="3350" spans="1:8">
      <c r="A3350" t="s">
        <v>3351</v>
      </c>
      <c r="B3350">
        <v>-16.92006911</v>
      </c>
      <c r="C3350">
        <f t="shared" si="158"/>
        <v>1.4390513869999999</v>
      </c>
      <c r="D3350">
        <f t="shared" si="159"/>
        <v>1.4390513869999999</v>
      </c>
      <c r="E3350">
        <v>-1.4390513869999999</v>
      </c>
      <c r="F3350">
        <v>1.9069639999999999E-3</v>
      </c>
      <c r="G3350">
        <v>3.0363379999999999E-2</v>
      </c>
      <c r="H3350">
        <f t="shared" si="160"/>
        <v>3349</v>
      </c>
    </row>
    <row r="3351" spans="1:8">
      <c r="A3351" t="s">
        <v>3352</v>
      </c>
      <c r="B3351">
        <v>-11.88487127</v>
      </c>
      <c r="C3351">
        <f t="shared" si="158"/>
        <v>0.26780959100000001</v>
      </c>
      <c r="D3351">
        <f t="shared" si="159"/>
        <v>0.26780959100000001</v>
      </c>
      <c r="E3351">
        <v>-0.26780959100000001</v>
      </c>
      <c r="F3351">
        <v>1.9084079999999999E-3</v>
      </c>
      <c r="G3351">
        <v>3.0377303000000001E-2</v>
      </c>
      <c r="H3351">
        <f t="shared" si="160"/>
        <v>3350</v>
      </c>
    </row>
    <row r="3352" spans="1:8">
      <c r="A3352" t="s">
        <v>3353</v>
      </c>
      <c r="B3352">
        <v>-16.396289060000001</v>
      </c>
      <c r="C3352">
        <f t="shared" si="158"/>
        <v>-1.2541066009999999</v>
      </c>
      <c r="D3352">
        <f t="shared" si="159"/>
        <v>1.2541066009999999</v>
      </c>
      <c r="E3352">
        <v>1.2541066009999999</v>
      </c>
      <c r="F3352">
        <v>1.917825E-3</v>
      </c>
      <c r="G3352">
        <v>3.0518077000000001E-2</v>
      </c>
      <c r="H3352">
        <f t="shared" si="160"/>
        <v>3351</v>
      </c>
    </row>
    <row r="3353" spans="1:8">
      <c r="A3353" t="s">
        <v>3354</v>
      </c>
      <c r="B3353">
        <v>-14.494365139999999</v>
      </c>
      <c r="C3353">
        <f t="shared" si="158"/>
        <v>0.66320315799999996</v>
      </c>
      <c r="D3353">
        <f t="shared" si="159"/>
        <v>0.66320315799999996</v>
      </c>
      <c r="E3353">
        <v>-0.66320315799999996</v>
      </c>
      <c r="F3353">
        <v>1.9221659999999999E-3</v>
      </c>
      <c r="G3353">
        <v>3.0578042999999999E-2</v>
      </c>
      <c r="H3353">
        <f t="shared" si="160"/>
        <v>3352</v>
      </c>
    </row>
    <row r="3354" spans="1:8">
      <c r="A3354" t="s">
        <v>3355</v>
      </c>
      <c r="B3354">
        <v>-16.308249499999999</v>
      </c>
      <c r="C3354">
        <f t="shared" si="158"/>
        <v>1.2784475790000001</v>
      </c>
      <c r="D3354">
        <f t="shared" si="159"/>
        <v>1.2784475790000001</v>
      </c>
      <c r="E3354">
        <v>-1.2784475790000001</v>
      </c>
      <c r="F3354">
        <v>1.92789E-3</v>
      </c>
      <c r="G3354">
        <v>3.0659954E-2</v>
      </c>
      <c r="H3354">
        <f t="shared" si="160"/>
        <v>3353</v>
      </c>
    </row>
    <row r="3355" spans="1:8">
      <c r="A3355" t="s">
        <v>3356</v>
      </c>
      <c r="B3355">
        <v>-14.381390270000001</v>
      </c>
      <c r="C3355">
        <f t="shared" si="158"/>
        <v>0.62773674000000002</v>
      </c>
      <c r="D3355">
        <f t="shared" si="159"/>
        <v>0.62773674000000002</v>
      </c>
      <c r="E3355">
        <v>-0.62773674000000002</v>
      </c>
      <c r="F3355">
        <v>1.929844E-3</v>
      </c>
      <c r="G3355">
        <v>3.0681876E-2</v>
      </c>
      <c r="H3355">
        <f t="shared" si="160"/>
        <v>3354</v>
      </c>
    </row>
    <row r="3356" spans="1:8">
      <c r="A3356" t="s">
        <v>3357</v>
      </c>
      <c r="B3356">
        <v>-14.23174852</v>
      </c>
      <c r="C3356">
        <f t="shared" si="158"/>
        <v>0.58549440600000002</v>
      </c>
      <c r="D3356">
        <f t="shared" si="159"/>
        <v>0.58549440600000002</v>
      </c>
      <c r="E3356">
        <v>-0.58549440600000002</v>
      </c>
      <c r="F3356">
        <v>1.9307809999999999E-3</v>
      </c>
      <c r="G3356">
        <v>3.0687613999999998E-2</v>
      </c>
      <c r="H3356">
        <f t="shared" si="160"/>
        <v>3355</v>
      </c>
    </row>
    <row r="3357" spans="1:8">
      <c r="A3357" t="s">
        <v>3358</v>
      </c>
      <c r="B3357">
        <v>-13.1499889</v>
      </c>
      <c r="C3357">
        <f t="shared" si="158"/>
        <v>-0.40124228299999998</v>
      </c>
      <c r="D3357">
        <f t="shared" si="159"/>
        <v>0.40124228299999998</v>
      </c>
      <c r="E3357">
        <v>0.40124228299999998</v>
      </c>
      <c r="F3357">
        <v>1.940429E-3</v>
      </c>
      <c r="G3357">
        <v>3.0831771000000001E-2</v>
      </c>
      <c r="H3357">
        <f t="shared" si="160"/>
        <v>3356</v>
      </c>
    </row>
    <row r="3358" spans="1:8">
      <c r="A3358" t="s">
        <v>3359</v>
      </c>
      <c r="B3358">
        <v>-15.33202447</v>
      </c>
      <c r="C3358">
        <f t="shared" si="158"/>
        <v>0.84873802200000004</v>
      </c>
      <c r="D3358">
        <f t="shared" si="159"/>
        <v>0.84873802200000004</v>
      </c>
      <c r="E3358">
        <v>-0.84873802200000004</v>
      </c>
      <c r="F3358">
        <v>1.943792E-3</v>
      </c>
      <c r="G3358">
        <v>3.0876008E-2</v>
      </c>
      <c r="H3358">
        <f t="shared" si="160"/>
        <v>3357</v>
      </c>
    </row>
    <row r="3359" spans="1:8">
      <c r="A3359" t="s">
        <v>3360</v>
      </c>
      <c r="B3359">
        <v>-13.9752583</v>
      </c>
      <c r="C3359">
        <f t="shared" si="158"/>
        <v>-0.54069841699999999</v>
      </c>
      <c r="D3359">
        <f t="shared" si="159"/>
        <v>0.54069841699999999</v>
      </c>
      <c r="E3359">
        <v>0.54069841699999999</v>
      </c>
      <c r="F3359">
        <v>1.951454E-3</v>
      </c>
      <c r="G3359">
        <v>3.0988485E-2</v>
      </c>
      <c r="H3359">
        <f t="shared" si="160"/>
        <v>3358</v>
      </c>
    </row>
    <row r="3360" spans="1:8">
      <c r="A3360" t="s">
        <v>3361</v>
      </c>
      <c r="B3360">
        <v>-13.47422959</v>
      </c>
      <c r="C3360">
        <f t="shared" si="158"/>
        <v>0.46445516100000001</v>
      </c>
      <c r="D3360">
        <f t="shared" si="159"/>
        <v>0.46445516100000001</v>
      </c>
      <c r="E3360">
        <v>-0.46445516100000001</v>
      </c>
      <c r="F3360">
        <v>1.9545330000000001E-3</v>
      </c>
      <c r="G3360">
        <v>3.1028139999999999E-2</v>
      </c>
      <c r="H3360">
        <f t="shared" si="160"/>
        <v>3359</v>
      </c>
    </row>
    <row r="3361" spans="1:8">
      <c r="A3361" t="s">
        <v>3362</v>
      </c>
      <c r="B3361">
        <v>-15.27754863</v>
      </c>
      <c r="C3361">
        <f t="shared" si="158"/>
        <v>0.78056612400000003</v>
      </c>
      <c r="D3361">
        <f t="shared" si="159"/>
        <v>0.78056612400000003</v>
      </c>
      <c r="E3361">
        <v>-0.78056612400000003</v>
      </c>
      <c r="F3361">
        <v>1.961881E-3</v>
      </c>
      <c r="G3361">
        <v>3.1135515999999998E-2</v>
      </c>
      <c r="H3361">
        <f t="shared" si="160"/>
        <v>3360</v>
      </c>
    </row>
    <row r="3362" spans="1:8">
      <c r="A3362" t="s">
        <v>3363</v>
      </c>
      <c r="B3362">
        <v>-11.26280639</v>
      </c>
      <c r="C3362">
        <f t="shared" si="158"/>
        <v>-0.213545553</v>
      </c>
      <c r="D3362">
        <f t="shared" si="159"/>
        <v>0.213545553</v>
      </c>
      <c r="E3362">
        <v>0.213545553</v>
      </c>
      <c r="F3362">
        <v>1.9662260000000002E-3</v>
      </c>
      <c r="G3362">
        <v>3.1195196000000001E-2</v>
      </c>
      <c r="H3362">
        <f t="shared" si="160"/>
        <v>3361</v>
      </c>
    </row>
    <row r="3363" spans="1:8">
      <c r="A3363" t="s">
        <v>3364</v>
      </c>
      <c r="B3363">
        <v>-15.771497910000001</v>
      </c>
      <c r="C3363">
        <f t="shared" si="158"/>
        <v>-0.92753798099999996</v>
      </c>
      <c r="D3363">
        <f t="shared" si="159"/>
        <v>0.92753798099999996</v>
      </c>
      <c r="E3363">
        <v>0.92753798099999996</v>
      </c>
      <c r="F3363">
        <v>1.9754590000000002E-3</v>
      </c>
      <c r="G3363">
        <v>3.1332359999999997E-2</v>
      </c>
      <c r="H3363">
        <f t="shared" si="160"/>
        <v>3362</v>
      </c>
    </row>
    <row r="3364" spans="1:8">
      <c r="A3364" t="s">
        <v>3365</v>
      </c>
      <c r="B3364">
        <v>-15.393711359999999</v>
      </c>
      <c r="C3364">
        <f t="shared" si="158"/>
        <v>-0.82529686800000002</v>
      </c>
      <c r="D3364">
        <f t="shared" si="159"/>
        <v>0.82529686800000002</v>
      </c>
      <c r="E3364">
        <v>0.82529686800000002</v>
      </c>
      <c r="F3364">
        <v>1.9767629999999999E-3</v>
      </c>
      <c r="G3364">
        <v>3.1343717E-2</v>
      </c>
      <c r="H3364">
        <f t="shared" si="160"/>
        <v>3363</v>
      </c>
    </row>
    <row r="3365" spans="1:8">
      <c r="A3365" t="s">
        <v>3366</v>
      </c>
      <c r="B3365">
        <v>-14.11156209</v>
      </c>
      <c r="C3365">
        <f t="shared" si="158"/>
        <v>-0.563823097</v>
      </c>
      <c r="D3365">
        <f t="shared" si="159"/>
        <v>0.563823097</v>
      </c>
      <c r="E3365">
        <v>0.563823097</v>
      </c>
      <c r="F3365">
        <v>1.9850610000000002E-3</v>
      </c>
      <c r="G3365">
        <v>3.1465923E-2</v>
      </c>
      <c r="H3365">
        <f t="shared" si="160"/>
        <v>3364</v>
      </c>
    </row>
    <row r="3366" spans="1:8">
      <c r="A3366" t="s">
        <v>3367</v>
      </c>
      <c r="B3366">
        <v>-15.4670539</v>
      </c>
      <c r="C3366">
        <f t="shared" si="158"/>
        <v>0.86369490299999996</v>
      </c>
      <c r="D3366">
        <f t="shared" si="159"/>
        <v>0.86369490299999996</v>
      </c>
      <c r="E3366">
        <v>-0.86369490299999996</v>
      </c>
      <c r="F3366">
        <v>1.9956259999999999E-3</v>
      </c>
      <c r="G3366">
        <v>3.1624002999999998E-2</v>
      </c>
      <c r="H3366">
        <f t="shared" si="160"/>
        <v>3365</v>
      </c>
    </row>
    <row r="3367" spans="1:8">
      <c r="A3367" t="s">
        <v>3368</v>
      </c>
      <c r="B3367">
        <v>-16.189932129999999</v>
      </c>
      <c r="C3367">
        <f t="shared" si="158"/>
        <v>1.1298315699999999</v>
      </c>
      <c r="D3367">
        <f t="shared" si="159"/>
        <v>1.1298315699999999</v>
      </c>
      <c r="E3367">
        <v>-1.1298315699999999</v>
      </c>
      <c r="F3367">
        <v>2.0035460000000001E-3</v>
      </c>
      <c r="G3367">
        <v>3.1740070000000002E-2</v>
      </c>
      <c r="H3367">
        <f t="shared" si="160"/>
        <v>3366</v>
      </c>
    </row>
    <row r="3368" spans="1:8">
      <c r="A3368" t="s">
        <v>3369</v>
      </c>
      <c r="B3368">
        <v>-15.944990260000001</v>
      </c>
      <c r="C3368">
        <f t="shared" si="158"/>
        <v>1.0729370519999999</v>
      </c>
      <c r="D3368">
        <f t="shared" si="159"/>
        <v>1.0729370519999999</v>
      </c>
      <c r="E3368">
        <v>-1.0729370519999999</v>
      </c>
      <c r="F3368">
        <v>2.0059190000000001E-3</v>
      </c>
      <c r="G3368">
        <v>3.1768232E-2</v>
      </c>
      <c r="H3368">
        <f t="shared" si="160"/>
        <v>3367</v>
      </c>
    </row>
    <row r="3369" spans="1:8">
      <c r="A3369" t="s">
        <v>3370</v>
      </c>
      <c r="B3369">
        <v>-13.60332476</v>
      </c>
      <c r="C3369">
        <f t="shared" si="158"/>
        <v>0.44854551500000001</v>
      </c>
      <c r="D3369">
        <f t="shared" si="159"/>
        <v>0.44854551500000001</v>
      </c>
      <c r="E3369">
        <v>-0.44854551500000001</v>
      </c>
      <c r="F3369">
        <v>2.0166149999999998E-3</v>
      </c>
      <c r="G3369">
        <v>3.1928140000000001E-2</v>
      </c>
      <c r="H3369">
        <f t="shared" si="160"/>
        <v>3368</v>
      </c>
    </row>
    <row r="3370" spans="1:8">
      <c r="A3370" t="s">
        <v>3371</v>
      </c>
      <c r="B3370">
        <v>-15.70850987</v>
      </c>
      <c r="C3370">
        <f t="shared" si="158"/>
        <v>1.0049218680000001</v>
      </c>
      <c r="D3370">
        <f t="shared" si="159"/>
        <v>1.0049218680000001</v>
      </c>
      <c r="E3370">
        <v>-1.0049218680000001</v>
      </c>
      <c r="F3370">
        <v>2.0227589999999998E-3</v>
      </c>
      <c r="G3370">
        <v>3.2015905999999997E-2</v>
      </c>
      <c r="H3370">
        <f t="shared" si="160"/>
        <v>3369</v>
      </c>
    </row>
    <row r="3371" spans="1:8">
      <c r="A3371" t="s">
        <v>3372</v>
      </c>
      <c r="B3371">
        <v>-14.47736748</v>
      </c>
      <c r="C3371">
        <f t="shared" si="158"/>
        <v>0.66628948600000004</v>
      </c>
      <c r="D3371">
        <f t="shared" si="159"/>
        <v>0.66628948600000004</v>
      </c>
      <c r="E3371">
        <v>-0.66628948600000004</v>
      </c>
      <c r="F3371">
        <v>2.0246769999999999E-3</v>
      </c>
      <c r="G3371">
        <v>3.2028582999999999E-2</v>
      </c>
      <c r="H3371">
        <f t="shared" si="160"/>
        <v>3370</v>
      </c>
    </row>
    <row r="3372" spans="1:8">
      <c r="A3372" t="s">
        <v>3373</v>
      </c>
      <c r="B3372">
        <v>-15.62035099</v>
      </c>
      <c r="C3372">
        <f t="shared" si="158"/>
        <v>0.94383104100000004</v>
      </c>
      <c r="D3372">
        <f t="shared" si="159"/>
        <v>0.94383104100000004</v>
      </c>
      <c r="E3372">
        <v>-0.94383104100000004</v>
      </c>
      <c r="F3372">
        <v>2.026581E-3</v>
      </c>
      <c r="G3372">
        <v>3.2028582999999999E-2</v>
      </c>
      <c r="H3372">
        <f t="shared" si="160"/>
        <v>3371</v>
      </c>
    </row>
    <row r="3373" spans="1:8">
      <c r="A3373" t="s">
        <v>3374</v>
      </c>
      <c r="B3373">
        <v>-34.05435061</v>
      </c>
      <c r="C3373">
        <f t="shared" si="158"/>
        <v>-31.923407269999998</v>
      </c>
      <c r="D3373">
        <f t="shared" si="159"/>
        <v>31.923407269999998</v>
      </c>
      <c r="E3373">
        <v>31.923407269999998</v>
      </c>
      <c r="F3373">
        <v>2.0271529999999999E-3</v>
      </c>
      <c r="G3373">
        <v>3.2028582999999999E-2</v>
      </c>
      <c r="H3373">
        <f t="shared" si="160"/>
        <v>3372</v>
      </c>
    </row>
    <row r="3374" spans="1:8">
      <c r="A3374" t="s">
        <v>3375</v>
      </c>
      <c r="B3374">
        <v>-34.054390859999998</v>
      </c>
      <c r="C3374">
        <f t="shared" si="158"/>
        <v>-31.923326769999999</v>
      </c>
      <c r="D3374">
        <f t="shared" si="159"/>
        <v>31.923326769999999</v>
      </c>
      <c r="E3374">
        <v>31.923326769999999</v>
      </c>
      <c r="F3374">
        <v>2.0271529999999999E-3</v>
      </c>
      <c r="G3374">
        <v>3.2028582999999999E-2</v>
      </c>
      <c r="H3374">
        <f t="shared" si="160"/>
        <v>3373</v>
      </c>
    </row>
    <row r="3375" spans="1:8">
      <c r="A3375" t="s">
        <v>3376</v>
      </c>
      <c r="B3375">
        <v>-34.054390859999998</v>
      </c>
      <c r="C3375">
        <f t="shared" si="158"/>
        <v>-31.923326769999999</v>
      </c>
      <c r="D3375">
        <f t="shared" si="159"/>
        <v>31.923326769999999</v>
      </c>
      <c r="E3375">
        <v>31.923326769999999</v>
      </c>
      <c r="F3375">
        <v>2.0271529999999999E-3</v>
      </c>
      <c r="G3375">
        <v>3.2028582999999999E-2</v>
      </c>
      <c r="H3375">
        <f t="shared" si="160"/>
        <v>3374</v>
      </c>
    </row>
    <row r="3376" spans="1:8">
      <c r="A3376" t="s">
        <v>3377</v>
      </c>
      <c r="B3376">
        <v>-14.569793239999999</v>
      </c>
      <c r="C3376">
        <f t="shared" si="158"/>
        <v>0.64076259199999996</v>
      </c>
      <c r="D3376">
        <f t="shared" si="159"/>
        <v>0.64076259199999996</v>
      </c>
      <c r="E3376">
        <v>-0.64076259199999996</v>
      </c>
      <c r="F3376">
        <v>2.0271640000000001E-3</v>
      </c>
      <c r="G3376">
        <v>3.2028582999999999E-2</v>
      </c>
      <c r="H3376">
        <f t="shared" si="160"/>
        <v>3375</v>
      </c>
    </row>
    <row r="3377" spans="1:8">
      <c r="A3377" t="s">
        <v>3378</v>
      </c>
      <c r="B3377">
        <v>-16.571133870000001</v>
      </c>
      <c r="C3377">
        <f t="shared" si="158"/>
        <v>1.28070876</v>
      </c>
      <c r="D3377">
        <f t="shared" si="159"/>
        <v>1.28070876</v>
      </c>
      <c r="E3377">
        <v>-1.28070876</v>
      </c>
      <c r="F3377">
        <v>2.0344550000000001E-3</v>
      </c>
      <c r="G3377">
        <v>3.2134258999999998E-2</v>
      </c>
      <c r="H3377">
        <f t="shared" si="160"/>
        <v>3376</v>
      </c>
    </row>
    <row r="3378" spans="1:8">
      <c r="A3378" t="s">
        <v>3379</v>
      </c>
      <c r="B3378">
        <v>-13.90933476</v>
      </c>
      <c r="C3378">
        <f t="shared" si="158"/>
        <v>0.52411469200000005</v>
      </c>
      <c r="D3378">
        <f t="shared" si="159"/>
        <v>0.52411469200000005</v>
      </c>
      <c r="E3378">
        <v>-0.52411469200000005</v>
      </c>
      <c r="F3378">
        <v>2.0444759999999999E-3</v>
      </c>
      <c r="G3378">
        <v>3.2282989999999998E-2</v>
      </c>
      <c r="H3378">
        <f t="shared" si="160"/>
        <v>3377</v>
      </c>
    </row>
    <row r="3379" spans="1:8">
      <c r="A3379" t="s">
        <v>3380</v>
      </c>
      <c r="B3379">
        <v>-15.14099283</v>
      </c>
      <c r="C3379">
        <f t="shared" si="158"/>
        <v>-0.82835329499999999</v>
      </c>
      <c r="D3379">
        <f t="shared" si="159"/>
        <v>0.82835329499999999</v>
      </c>
      <c r="E3379">
        <v>0.82835329499999999</v>
      </c>
      <c r="F3379">
        <v>2.0477310000000001E-3</v>
      </c>
      <c r="G3379">
        <v>3.2324807999999997E-2</v>
      </c>
      <c r="H3379">
        <f t="shared" si="160"/>
        <v>3378</v>
      </c>
    </row>
    <row r="3380" spans="1:8">
      <c r="A3380" t="s">
        <v>3381</v>
      </c>
      <c r="B3380">
        <v>-16.188439039999999</v>
      </c>
      <c r="C3380">
        <f t="shared" si="158"/>
        <v>-1.1487483439999999</v>
      </c>
      <c r="D3380">
        <f t="shared" si="159"/>
        <v>1.1487483439999999</v>
      </c>
      <c r="E3380">
        <v>1.1487483439999999</v>
      </c>
      <c r="F3380">
        <v>2.0622940000000001E-3</v>
      </c>
      <c r="G3380">
        <v>3.2545056000000003E-2</v>
      </c>
      <c r="H3380">
        <f t="shared" si="160"/>
        <v>3379</v>
      </c>
    </row>
    <row r="3381" spans="1:8">
      <c r="A3381" t="s">
        <v>3382</v>
      </c>
      <c r="B3381">
        <v>-15.6188328</v>
      </c>
      <c r="C3381">
        <f t="shared" si="158"/>
        <v>-0.91443426999999999</v>
      </c>
      <c r="D3381">
        <f t="shared" si="159"/>
        <v>0.91443426999999999</v>
      </c>
      <c r="E3381">
        <v>0.91443426999999999</v>
      </c>
      <c r="F3381">
        <v>2.0634910000000002E-3</v>
      </c>
      <c r="G3381">
        <v>3.2550410000000002E-2</v>
      </c>
      <c r="H3381">
        <f t="shared" si="160"/>
        <v>3380</v>
      </c>
    </row>
    <row r="3382" spans="1:8">
      <c r="A3382" t="s">
        <v>3383</v>
      </c>
      <c r="B3382">
        <v>-17.96930978</v>
      </c>
      <c r="C3382">
        <f t="shared" si="158"/>
        <v>-2.305739457</v>
      </c>
      <c r="D3382">
        <f t="shared" si="159"/>
        <v>2.305739457</v>
      </c>
      <c r="E3382">
        <v>2.305739457</v>
      </c>
      <c r="F3382">
        <v>2.0649750000000001E-3</v>
      </c>
      <c r="G3382">
        <v>3.2550410000000002E-2</v>
      </c>
      <c r="H3382">
        <f t="shared" si="160"/>
        <v>3381</v>
      </c>
    </row>
    <row r="3383" spans="1:8">
      <c r="A3383" t="s">
        <v>3384</v>
      </c>
      <c r="B3383">
        <v>-17.873681850000001</v>
      </c>
      <c r="C3383">
        <f t="shared" si="158"/>
        <v>-2.1153028300000001</v>
      </c>
      <c r="D3383">
        <f t="shared" si="159"/>
        <v>2.1153028300000001</v>
      </c>
      <c r="E3383">
        <v>2.1153028300000001</v>
      </c>
      <c r="F3383">
        <v>2.0649750000000001E-3</v>
      </c>
      <c r="G3383">
        <v>3.2550410000000002E-2</v>
      </c>
      <c r="H3383">
        <f t="shared" si="160"/>
        <v>3382</v>
      </c>
    </row>
    <row r="3384" spans="1:8">
      <c r="A3384" t="s">
        <v>3385</v>
      </c>
      <c r="B3384">
        <v>-14.59176385</v>
      </c>
      <c r="C3384">
        <f t="shared" si="158"/>
        <v>-0.65879458899999999</v>
      </c>
      <c r="D3384">
        <f t="shared" si="159"/>
        <v>0.65879458899999999</v>
      </c>
      <c r="E3384">
        <v>0.65879458899999999</v>
      </c>
      <c r="F3384">
        <v>2.065075E-3</v>
      </c>
      <c r="G3384">
        <v>3.2550410000000002E-2</v>
      </c>
      <c r="H3384">
        <f t="shared" si="160"/>
        <v>3383</v>
      </c>
    </row>
    <row r="3385" spans="1:8">
      <c r="A3385" t="s">
        <v>3386</v>
      </c>
      <c r="B3385">
        <v>-14.7485459</v>
      </c>
      <c r="C3385">
        <f t="shared" si="158"/>
        <v>0.68705791699999996</v>
      </c>
      <c r="D3385">
        <f t="shared" si="159"/>
        <v>0.68705791699999996</v>
      </c>
      <c r="E3385">
        <v>-0.68705791699999996</v>
      </c>
      <c r="F3385">
        <v>2.077958E-3</v>
      </c>
      <c r="G3385">
        <v>3.2743800000000003E-2</v>
      </c>
      <c r="H3385">
        <f t="shared" si="160"/>
        <v>3384</v>
      </c>
    </row>
    <row r="3386" spans="1:8">
      <c r="A3386" t="s">
        <v>3387</v>
      </c>
      <c r="B3386">
        <v>-13.606655460000001</v>
      </c>
      <c r="C3386">
        <f t="shared" si="158"/>
        <v>0.49106978200000001</v>
      </c>
      <c r="D3386">
        <f t="shared" si="159"/>
        <v>0.49106978200000001</v>
      </c>
      <c r="E3386">
        <v>-0.49106978200000001</v>
      </c>
      <c r="F3386">
        <v>2.0822179999999998E-3</v>
      </c>
      <c r="G3386">
        <v>3.2801233999999999E-2</v>
      </c>
      <c r="H3386">
        <f t="shared" si="160"/>
        <v>3385</v>
      </c>
    </row>
    <row r="3387" spans="1:8">
      <c r="A3387" t="s">
        <v>3388</v>
      </c>
      <c r="B3387">
        <v>-16.088214820000001</v>
      </c>
      <c r="C3387">
        <f t="shared" si="158"/>
        <v>1.1581806720000001</v>
      </c>
      <c r="D3387">
        <f t="shared" si="159"/>
        <v>1.1581806720000001</v>
      </c>
      <c r="E3387">
        <v>-1.1581806720000001</v>
      </c>
      <c r="F3387">
        <v>2.0910149999999999E-3</v>
      </c>
      <c r="G3387">
        <v>3.2930093000000001E-2</v>
      </c>
      <c r="H3387">
        <f t="shared" si="160"/>
        <v>3386</v>
      </c>
    </row>
    <row r="3388" spans="1:8">
      <c r="A3388" t="s">
        <v>3389</v>
      </c>
      <c r="B3388">
        <v>-17.328423279999999</v>
      </c>
      <c r="C3388">
        <f t="shared" si="158"/>
        <v>-1.592771685</v>
      </c>
      <c r="D3388">
        <f t="shared" si="159"/>
        <v>1.592771685</v>
      </c>
      <c r="E3388">
        <v>1.592771685</v>
      </c>
      <c r="F3388">
        <v>2.1021870000000002E-3</v>
      </c>
      <c r="G3388">
        <v>3.3091190999999999E-2</v>
      </c>
      <c r="H3388">
        <f t="shared" si="160"/>
        <v>3387</v>
      </c>
    </row>
    <row r="3389" spans="1:8">
      <c r="A3389" t="s">
        <v>3390</v>
      </c>
      <c r="B3389">
        <v>-14.38301472</v>
      </c>
      <c r="C3389">
        <f t="shared" si="158"/>
        <v>0.62630777800000004</v>
      </c>
      <c r="D3389">
        <f t="shared" si="159"/>
        <v>0.62630777800000004</v>
      </c>
      <c r="E3389">
        <v>-0.62630777800000004</v>
      </c>
      <c r="F3389">
        <v>2.1024860000000002E-3</v>
      </c>
      <c r="G3389">
        <v>3.3091190999999999E-2</v>
      </c>
      <c r="H3389">
        <f t="shared" si="160"/>
        <v>3388</v>
      </c>
    </row>
    <row r="3390" spans="1:8">
      <c r="A3390" t="s">
        <v>3391</v>
      </c>
      <c r="B3390">
        <v>-16.07181361</v>
      </c>
      <c r="C3390">
        <f t="shared" si="158"/>
        <v>-1.077305282</v>
      </c>
      <c r="D3390">
        <f t="shared" si="159"/>
        <v>1.077305282</v>
      </c>
      <c r="E3390">
        <v>1.077305282</v>
      </c>
      <c r="F3390">
        <v>2.1061299999999999E-3</v>
      </c>
      <c r="G3390">
        <v>3.3138771999999997E-2</v>
      </c>
      <c r="H3390">
        <f t="shared" si="160"/>
        <v>3389</v>
      </c>
    </row>
    <row r="3391" spans="1:8">
      <c r="A3391" t="s">
        <v>3392</v>
      </c>
      <c r="B3391">
        <v>-12.80495324</v>
      </c>
      <c r="C3391">
        <f t="shared" si="158"/>
        <v>0.349119446</v>
      </c>
      <c r="D3391">
        <f t="shared" si="159"/>
        <v>0.349119446</v>
      </c>
      <c r="E3391">
        <v>-0.349119446</v>
      </c>
      <c r="F3391">
        <v>2.1076020000000001E-3</v>
      </c>
      <c r="G3391">
        <v>3.3152146E-2</v>
      </c>
      <c r="H3391">
        <f t="shared" si="160"/>
        <v>3390</v>
      </c>
    </row>
    <row r="3392" spans="1:8">
      <c r="A3392" t="s">
        <v>3393</v>
      </c>
      <c r="B3392">
        <v>-14.6638737</v>
      </c>
      <c r="C3392">
        <f t="shared" si="158"/>
        <v>0.64299050899999999</v>
      </c>
      <c r="D3392">
        <f t="shared" si="159"/>
        <v>0.64299050899999999</v>
      </c>
      <c r="E3392">
        <v>-0.64299050899999999</v>
      </c>
      <c r="F3392">
        <v>2.110294E-3</v>
      </c>
      <c r="G3392">
        <v>3.3184706000000001E-2</v>
      </c>
      <c r="H3392">
        <f t="shared" si="160"/>
        <v>3391</v>
      </c>
    </row>
    <row r="3393" spans="1:8">
      <c r="A3393" t="s">
        <v>3394</v>
      </c>
      <c r="B3393">
        <v>-17.267676489999999</v>
      </c>
      <c r="C3393">
        <f t="shared" si="158"/>
        <v>-1.7143425649999999</v>
      </c>
      <c r="D3393">
        <f t="shared" si="159"/>
        <v>1.7143425649999999</v>
      </c>
      <c r="E3393">
        <v>1.7143425649999999</v>
      </c>
      <c r="F3393">
        <v>2.1133699999999998E-3</v>
      </c>
      <c r="G3393">
        <v>3.3213477999999998E-2</v>
      </c>
      <c r="H3393">
        <f t="shared" si="160"/>
        <v>3392</v>
      </c>
    </row>
    <row r="3394" spans="1:8">
      <c r="A3394" t="s">
        <v>3395</v>
      </c>
      <c r="B3394">
        <v>-17.229746299999999</v>
      </c>
      <c r="C3394">
        <f t="shared" si="158"/>
        <v>-1.591343068</v>
      </c>
      <c r="D3394">
        <f t="shared" si="159"/>
        <v>1.591343068</v>
      </c>
      <c r="E3394">
        <v>1.591343068</v>
      </c>
      <c r="F3394">
        <v>2.1133699999999998E-3</v>
      </c>
      <c r="G3394">
        <v>3.3213477999999998E-2</v>
      </c>
      <c r="H3394">
        <f t="shared" si="160"/>
        <v>3393</v>
      </c>
    </row>
    <row r="3395" spans="1:8">
      <c r="A3395" t="s">
        <v>3396</v>
      </c>
      <c r="B3395">
        <v>-15.223833839999999</v>
      </c>
      <c r="C3395">
        <f t="shared" ref="C3395:C3458" si="161">-E3395</f>
        <v>0.80570232799999997</v>
      </c>
      <c r="D3395">
        <f t="shared" ref="D3395:D3458" si="162">ABS(C3395)</f>
        <v>0.80570232799999997</v>
      </c>
      <c r="E3395">
        <v>-0.80570232799999997</v>
      </c>
      <c r="F3395">
        <v>2.1148849999999999E-3</v>
      </c>
      <c r="G3395">
        <v>3.3227492999999997E-2</v>
      </c>
      <c r="H3395">
        <f t="shared" si="160"/>
        <v>3394</v>
      </c>
    </row>
    <row r="3396" spans="1:8">
      <c r="A3396" t="s">
        <v>3397</v>
      </c>
      <c r="B3396">
        <v>-12.51575469</v>
      </c>
      <c r="C3396">
        <f t="shared" si="161"/>
        <v>0.324940442</v>
      </c>
      <c r="D3396">
        <f t="shared" si="162"/>
        <v>0.324940442</v>
      </c>
      <c r="E3396">
        <v>-0.324940442</v>
      </c>
      <c r="F3396">
        <v>2.1195879999999999E-3</v>
      </c>
      <c r="G3396">
        <v>3.3291581000000001E-2</v>
      </c>
      <c r="H3396">
        <f t="shared" ref="H3396:H3459" si="163">H3395+1</f>
        <v>3395</v>
      </c>
    </row>
    <row r="3397" spans="1:8">
      <c r="A3397" t="s">
        <v>3398</v>
      </c>
      <c r="B3397">
        <v>-14.128282990000001</v>
      </c>
      <c r="C3397">
        <f t="shared" si="161"/>
        <v>-0.57384826700000002</v>
      </c>
      <c r="D3397">
        <f t="shared" si="162"/>
        <v>0.57384826700000002</v>
      </c>
      <c r="E3397">
        <v>0.57384826700000002</v>
      </c>
      <c r="F3397">
        <v>2.127688E-3</v>
      </c>
      <c r="G3397">
        <v>3.3402785999999997E-2</v>
      </c>
      <c r="H3397">
        <f t="shared" si="163"/>
        <v>3396</v>
      </c>
    </row>
    <row r="3398" spans="1:8">
      <c r="A3398" t="s">
        <v>3399</v>
      </c>
      <c r="B3398">
        <v>-16.936856989999999</v>
      </c>
      <c r="C3398">
        <f t="shared" si="161"/>
        <v>-1.492864449</v>
      </c>
      <c r="D3398">
        <f t="shared" si="162"/>
        <v>1.492864449</v>
      </c>
      <c r="E3398">
        <v>1.492864449</v>
      </c>
      <c r="F3398">
        <v>2.1279210000000001E-3</v>
      </c>
      <c r="G3398">
        <v>3.3402785999999997E-2</v>
      </c>
      <c r="H3398">
        <f t="shared" si="163"/>
        <v>3397</v>
      </c>
    </row>
    <row r="3399" spans="1:8">
      <c r="A3399" t="s">
        <v>3400</v>
      </c>
      <c r="B3399">
        <v>-14.42472302</v>
      </c>
      <c r="C3399">
        <f t="shared" si="161"/>
        <v>-0.60428248299999998</v>
      </c>
      <c r="D3399">
        <f t="shared" si="162"/>
        <v>0.60428248299999998</v>
      </c>
      <c r="E3399">
        <v>0.60428248299999998</v>
      </c>
      <c r="F3399">
        <v>2.1378690000000001E-3</v>
      </c>
      <c r="G3399">
        <v>3.3544812E-2</v>
      </c>
      <c r="H3399">
        <f t="shared" si="163"/>
        <v>3398</v>
      </c>
    </row>
    <row r="3400" spans="1:8">
      <c r="A3400" t="s">
        <v>3401</v>
      </c>
      <c r="B3400">
        <v>-19.843718089999999</v>
      </c>
      <c r="C3400">
        <f t="shared" si="161"/>
        <v>-4.1749491470000004</v>
      </c>
      <c r="D3400">
        <f t="shared" si="162"/>
        <v>4.1749491470000004</v>
      </c>
      <c r="E3400">
        <v>4.1749491470000004</v>
      </c>
      <c r="F3400">
        <v>2.1389080000000001E-3</v>
      </c>
      <c r="G3400">
        <v>3.3544812E-2</v>
      </c>
      <c r="H3400">
        <f t="shared" si="163"/>
        <v>3399</v>
      </c>
    </row>
    <row r="3401" spans="1:8">
      <c r="A3401" t="s">
        <v>3402</v>
      </c>
      <c r="B3401">
        <v>-19.87362165</v>
      </c>
      <c r="C3401">
        <f t="shared" si="161"/>
        <v>-4.1151681780000002</v>
      </c>
      <c r="D3401">
        <f t="shared" si="162"/>
        <v>4.1151681780000002</v>
      </c>
      <c r="E3401">
        <v>4.1151681780000002</v>
      </c>
      <c r="F3401">
        <v>2.1389080000000001E-3</v>
      </c>
      <c r="G3401">
        <v>3.3544812E-2</v>
      </c>
      <c r="H3401">
        <f t="shared" si="163"/>
        <v>3400</v>
      </c>
    </row>
    <row r="3402" spans="1:8">
      <c r="A3402" t="s">
        <v>3403</v>
      </c>
      <c r="B3402">
        <v>-10.680993620000001</v>
      </c>
      <c r="C3402">
        <f t="shared" si="161"/>
        <v>0.17021405100000001</v>
      </c>
      <c r="D3402">
        <f t="shared" si="162"/>
        <v>0.17021405100000001</v>
      </c>
      <c r="E3402">
        <v>-0.17021405100000001</v>
      </c>
      <c r="F3402">
        <v>2.13963E-3</v>
      </c>
      <c r="G3402">
        <v>3.3544812E-2</v>
      </c>
      <c r="H3402">
        <f t="shared" si="163"/>
        <v>3401</v>
      </c>
    </row>
    <row r="3403" spans="1:8">
      <c r="A3403" t="s">
        <v>3404</v>
      </c>
      <c r="B3403">
        <v>-12.770857400000001</v>
      </c>
      <c r="C3403">
        <f t="shared" si="161"/>
        <v>0.36666557900000002</v>
      </c>
      <c r="D3403">
        <f t="shared" si="162"/>
        <v>0.36666557900000002</v>
      </c>
      <c r="E3403">
        <v>-0.36666557900000002</v>
      </c>
      <c r="F3403">
        <v>2.1401139999999998E-3</v>
      </c>
      <c r="G3403">
        <v>3.3544812E-2</v>
      </c>
      <c r="H3403">
        <f t="shared" si="163"/>
        <v>3402</v>
      </c>
    </row>
    <row r="3404" spans="1:8">
      <c r="A3404" t="s">
        <v>3405</v>
      </c>
      <c r="B3404">
        <v>-15.96440067</v>
      </c>
      <c r="C3404">
        <f t="shared" si="161"/>
        <v>-1.082738258</v>
      </c>
      <c r="D3404">
        <f t="shared" si="162"/>
        <v>1.082738258</v>
      </c>
      <c r="E3404">
        <v>1.082738258</v>
      </c>
      <c r="F3404">
        <v>2.1489460000000001E-3</v>
      </c>
      <c r="G3404">
        <v>3.3673338999999997E-2</v>
      </c>
      <c r="H3404">
        <f t="shared" si="163"/>
        <v>3403</v>
      </c>
    </row>
    <row r="3405" spans="1:8">
      <c r="A3405" t="s">
        <v>3406</v>
      </c>
      <c r="B3405">
        <v>-18.658669400000001</v>
      </c>
      <c r="C3405">
        <f t="shared" si="161"/>
        <v>-2.5458689250000002</v>
      </c>
      <c r="D3405">
        <f t="shared" si="162"/>
        <v>2.5458689250000002</v>
      </c>
      <c r="E3405">
        <v>2.5458689250000002</v>
      </c>
      <c r="F3405">
        <v>2.1506939999999999E-3</v>
      </c>
      <c r="G3405">
        <v>3.3690836000000002E-2</v>
      </c>
      <c r="H3405">
        <f t="shared" si="163"/>
        <v>3404</v>
      </c>
    </row>
    <row r="3406" spans="1:8">
      <c r="A3406" t="s">
        <v>3407</v>
      </c>
      <c r="B3406">
        <v>-14.77067928</v>
      </c>
      <c r="C3406">
        <f t="shared" si="161"/>
        <v>0.683153711</v>
      </c>
      <c r="D3406">
        <f t="shared" si="162"/>
        <v>0.683153711</v>
      </c>
      <c r="E3406">
        <v>-0.683153711</v>
      </c>
      <c r="F3406">
        <v>2.1543679999999998E-3</v>
      </c>
      <c r="G3406">
        <v>3.3738479000000002E-2</v>
      </c>
      <c r="H3406">
        <f t="shared" si="163"/>
        <v>3405</v>
      </c>
    </row>
    <row r="3407" spans="1:8">
      <c r="A3407" t="s">
        <v>3408</v>
      </c>
      <c r="B3407">
        <v>-13.482873079999999</v>
      </c>
      <c r="C3407">
        <f t="shared" si="161"/>
        <v>0.441169215</v>
      </c>
      <c r="D3407">
        <f t="shared" si="162"/>
        <v>0.441169215</v>
      </c>
      <c r="E3407">
        <v>-0.441169215</v>
      </c>
      <c r="F3407">
        <v>2.1726219999999999E-3</v>
      </c>
      <c r="G3407">
        <v>3.4014353999999997E-2</v>
      </c>
      <c r="H3407">
        <f t="shared" si="163"/>
        <v>3406</v>
      </c>
    </row>
    <row r="3408" spans="1:8">
      <c r="A3408" t="s">
        <v>3409</v>
      </c>
      <c r="B3408">
        <v>-14.21322996</v>
      </c>
      <c r="C3408">
        <f t="shared" si="161"/>
        <v>-0.569356949</v>
      </c>
      <c r="D3408">
        <f t="shared" si="162"/>
        <v>0.569356949</v>
      </c>
      <c r="E3408">
        <v>0.569356949</v>
      </c>
      <c r="F3408">
        <v>2.1779059999999999E-3</v>
      </c>
      <c r="G3408">
        <v>3.4087077E-2</v>
      </c>
      <c r="H3408">
        <f t="shared" si="163"/>
        <v>3407</v>
      </c>
    </row>
    <row r="3409" spans="1:8">
      <c r="A3409" t="s">
        <v>3410</v>
      </c>
      <c r="B3409">
        <v>-17.742861040000001</v>
      </c>
      <c r="C3409">
        <f t="shared" si="161"/>
        <v>-2.0357081469999998</v>
      </c>
      <c r="D3409">
        <f t="shared" si="162"/>
        <v>2.0357081469999998</v>
      </c>
      <c r="E3409">
        <v>2.0357081469999998</v>
      </c>
      <c r="F3409">
        <v>2.1821399999999999E-3</v>
      </c>
      <c r="G3409">
        <v>3.4123300000000002E-2</v>
      </c>
      <c r="H3409">
        <f t="shared" si="163"/>
        <v>3408</v>
      </c>
    </row>
    <row r="3410" spans="1:8">
      <c r="A3410" t="s">
        <v>3411</v>
      </c>
      <c r="B3410">
        <v>-17.652888569999998</v>
      </c>
      <c r="C3410">
        <f t="shared" si="161"/>
        <v>-1.9135882259999999</v>
      </c>
      <c r="D3410">
        <f t="shared" si="162"/>
        <v>1.9135882259999999</v>
      </c>
      <c r="E3410">
        <v>1.9135882259999999</v>
      </c>
      <c r="F3410">
        <v>2.1821399999999999E-3</v>
      </c>
      <c r="G3410">
        <v>3.4123300000000002E-2</v>
      </c>
      <c r="H3410">
        <f t="shared" si="163"/>
        <v>3409</v>
      </c>
    </row>
    <row r="3411" spans="1:8">
      <c r="A3411" t="s">
        <v>3412</v>
      </c>
      <c r="B3411">
        <v>-17.667555310000001</v>
      </c>
      <c r="C3411">
        <f t="shared" si="161"/>
        <v>-1.884280628</v>
      </c>
      <c r="D3411">
        <f t="shared" si="162"/>
        <v>1.884280628</v>
      </c>
      <c r="E3411">
        <v>1.884280628</v>
      </c>
      <c r="F3411">
        <v>2.1821399999999999E-3</v>
      </c>
      <c r="G3411">
        <v>3.4123300000000002E-2</v>
      </c>
      <c r="H3411">
        <f t="shared" si="163"/>
        <v>3410</v>
      </c>
    </row>
    <row r="3412" spans="1:8">
      <c r="A3412" t="s">
        <v>3413</v>
      </c>
      <c r="B3412">
        <v>-13.466648810000001</v>
      </c>
      <c r="C3412">
        <f t="shared" si="161"/>
        <v>-0.43367285900000002</v>
      </c>
      <c r="D3412">
        <f t="shared" si="162"/>
        <v>0.43367285900000002</v>
      </c>
      <c r="E3412">
        <v>0.43367285900000002</v>
      </c>
      <c r="F3412">
        <v>2.1829420000000002E-3</v>
      </c>
      <c r="G3412">
        <v>3.4125825999999998E-2</v>
      </c>
      <c r="H3412">
        <f t="shared" si="163"/>
        <v>3411</v>
      </c>
    </row>
    <row r="3413" spans="1:8">
      <c r="A3413" t="s">
        <v>3414</v>
      </c>
      <c r="B3413">
        <v>-17.583440029999998</v>
      </c>
      <c r="C3413">
        <f t="shared" si="161"/>
        <v>-2.047506464</v>
      </c>
      <c r="D3413">
        <f t="shared" si="162"/>
        <v>2.047506464</v>
      </c>
      <c r="E3413">
        <v>2.047506464</v>
      </c>
      <c r="F3413">
        <v>2.1875800000000002E-3</v>
      </c>
      <c r="G3413">
        <v>3.4188305000000002E-2</v>
      </c>
      <c r="H3413">
        <f t="shared" si="163"/>
        <v>3412</v>
      </c>
    </row>
    <row r="3414" spans="1:8">
      <c r="A3414" t="s">
        <v>3415</v>
      </c>
      <c r="B3414">
        <v>-13.03971765</v>
      </c>
      <c r="C3414">
        <f t="shared" si="161"/>
        <v>0.379912786</v>
      </c>
      <c r="D3414">
        <f t="shared" si="162"/>
        <v>0.379912786</v>
      </c>
      <c r="E3414">
        <v>-0.379912786</v>
      </c>
      <c r="F3414">
        <v>2.1906199999999999E-3</v>
      </c>
      <c r="G3414">
        <v>3.4204610000000003E-2</v>
      </c>
      <c r="H3414">
        <f t="shared" si="163"/>
        <v>3413</v>
      </c>
    </row>
    <row r="3415" spans="1:8">
      <c r="A3415" t="s">
        <v>3416</v>
      </c>
      <c r="B3415">
        <v>-18.238718670000001</v>
      </c>
      <c r="C3415">
        <f t="shared" si="161"/>
        <v>-2.2163748650000001</v>
      </c>
      <c r="D3415">
        <f t="shared" si="162"/>
        <v>2.2163748650000001</v>
      </c>
      <c r="E3415">
        <v>2.2163748650000001</v>
      </c>
      <c r="F3415">
        <v>2.191648E-3</v>
      </c>
      <c r="G3415">
        <v>3.4204610000000003E-2</v>
      </c>
      <c r="H3415">
        <f t="shared" si="163"/>
        <v>3414</v>
      </c>
    </row>
    <row r="3416" spans="1:8">
      <c r="A3416" t="s">
        <v>3417</v>
      </c>
      <c r="B3416">
        <v>-18.238819169999999</v>
      </c>
      <c r="C3416">
        <f t="shared" si="161"/>
        <v>-2.216277839</v>
      </c>
      <c r="D3416">
        <f t="shared" si="162"/>
        <v>2.216277839</v>
      </c>
      <c r="E3416">
        <v>2.216277839</v>
      </c>
      <c r="F3416">
        <v>2.191648E-3</v>
      </c>
      <c r="G3416">
        <v>3.4204610000000003E-2</v>
      </c>
      <c r="H3416">
        <f t="shared" si="163"/>
        <v>3415</v>
      </c>
    </row>
    <row r="3417" spans="1:8">
      <c r="A3417" t="s">
        <v>3418</v>
      </c>
      <c r="B3417">
        <v>-18.238862309999998</v>
      </c>
      <c r="C3417">
        <f t="shared" si="161"/>
        <v>-2.2161135769999998</v>
      </c>
      <c r="D3417">
        <f t="shared" si="162"/>
        <v>2.2161135769999998</v>
      </c>
      <c r="E3417">
        <v>2.2161135769999998</v>
      </c>
      <c r="F3417">
        <v>2.191648E-3</v>
      </c>
      <c r="G3417">
        <v>3.4204610000000003E-2</v>
      </c>
      <c r="H3417">
        <f t="shared" si="163"/>
        <v>3416</v>
      </c>
    </row>
    <row r="3418" spans="1:8">
      <c r="A3418" t="s">
        <v>3419</v>
      </c>
      <c r="B3418">
        <v>-14.4187116</v>
      </c>
      <c r="C3418">
        <f t="shared" si="161"/>
        <v>0.59837809200000003</v>
      </c>
      <c r="D3418">
        <f t="shared" si="162"/>
        <v>0.59837809200000003</v>
      </c>
      <c r="E3418">
        <v>-0.59837809200000003</v>
      </c>
      <c r="F3418">
        <v>2.1918300000000001E-3</v>
      </c>
      <c r="G3418">
        <v>3.4204610000000003E-2</v>
      </c>
      <c r="H3418">
        <f t="shared" si="163"/>
        <v>3417</v>
      </c>
    </row>
    <row r="3419" spans="1:8">
      <c r="A3419" t="s">
        <v>3420</v>
      </c>
      <c r="B3419">
        <v>-15.63010972</v>
      </c>
      <c r="C3419">
        <f t="shared" si="161"/>
        <v>-0.93855812699999996</v>
      </c>
      <c r="D3419">
        <f t="shared" si="162"/>
        <v>0.93855812699999996</v>
      </c>
      <c r="E3419">
        <v>0.93855812699999996</v>
      </c>
      <c r="F3419">
        <v>2.1954829999999998E-3</v>
      </c>
      <c r="G3419">
        <v>3.4242565000000003E-2</v>
      </c>
      <c r="H3419">
        <f t="shared" si="163"/>
        <v>3418</v>
      </c>
    </row>
    <row r="3420" spans="1:8">
      <c r="A3420" t="s">
        <v>3421</v>
      </c>
      <c r="B3420">
        <v>-7.4087776569999999</v>
      </c>
      <c r="C3420">
        <f t="shared" si="161"/>
        <v>-5.5986767E-2</v>
      </c>
      <c r="D3420">
        <f t="shared" si="162"/>
        <v>5.5986767E-2</v>
      </c>
      <c r="E3420">
        <v>5.5986767E-2</v>
      </c>
      <c r="F3420">
        <v>2.195547E-3</v>
      </c>
      <c r="G3420">
        <v>3.4242565000000003E-2</v>
      </c>
      <c r="H3420">
        <f t="shared" si="163"/>
        <v>3419</v>
      </c>
    </row>
    <row r="3421" spans="1:8">
      <c r="A3421" t="s">
        <v>3422</v>
      </c>
      <c r="B3421">
        <v>-14.660629350000001</v>
      </c>
      <c r="C3421">
        <f t="shared" si="161"/>
        <v>-0.69866501999999997</v>
      </c>
      <c r="D3421">
        <f t="shared" si="162"/>
        <v>0.69866501999999997</v>
      </c>
      <c r="E3421">
        <v>0.69866501999999997</v>
      </c>
      <c r="F3421">
        <v>2.2000689999999998E-3</v>
      </c>
      <c r="G3421">
        <v>3.4303066E-2</v>
      </c>
      <c r="H3421">
        <f t="shared" si="163"/>
        <v>3420</v>
      </c>
    </row>
    <row r="3422" spans="1:8">
      <c r="A3422" t="s">
        <v>3423</v>
      </c>
      <c r="B3422">
        <v>-16.4457542</v>
      </c>
      <c r="C3422">
        <f t="shared" si="161"/>
        <v>-1.256104406</v>
      </c>
      <c r="D3422">
        <f t="shared" si="162"/>
        <v>1.256104406</v>
      </c>
      <c r="E3422">
        <v>1.256104406</v>
      </c>
      <c r="F3422">
        <v>2.203871E-3</v>
      </c>
      <c r="G3422">
        <v>3.4352302000000001E-2</v>
      </c>
      <c r="H3422">
        <f t="shared" si="163"/>
        <v>3421</v>
      </c>
    </row>
    <row r="3423" spans="1:8">
      <c r="A3423" t="s">
        <v>3424</v>
      </c>
      <c r="B3423">
        <v>-13.557592530000001</v>
      </c>
      <c r="C3423">
        <f t="shared" si="161"/>
        <v>0.44004696100000001</v>
      </c>
      <c r="D3423">
        <f t="shared" si="162"/>
        <v>0.44004696100000001</v>
      </c>
      <c r="E3423">
        <v>-0.44004696100000001</v>
      </c>
      <c r="F3423">
        <v>2.2088799999999999E-3</v>
      </c>
      <c r="G3423">
        <v>3.4420313000000001E-2</v>
      </c>
      <c r="H3423">
        <f t="shared" si="163"/>
        <v>3422</v>
      </c>
    </row>
    <row r="3424" spans="1:8">
      <c r="A3424" t="s">
        <v>3425</v>
      </c>
      <c r="B3424">
        <v>-10.07533739</v>
      </c>
      <c r="C3424">
        <f t="shared" si="161"/>
        <v>-0.14547258499999999</v>
      </c>
      <c r="D3424">
        <f t="shared" si="162"/>
        <v>0.14547258499999999</v>
      </c>
      <c r="E3424">
        <v>0.14547258499999999</v>
      </c>
      <c r="F3424">
        <v>2.2131189999999999E-3</v>
      </c>
      <c r="G3424">
        <v>3.4476291999999999E-2</v>
      </c>
      <c r="H3424">
        <f t="shared" si="163"/>
        <v>3423</v>
      </c>
    </row>
    <row r="3425" spans="1:8">
      <c r="A3425" t="s">
        <v>3426</v>
      </c>
      <c r="B3425">
        <v>-15.36586859</v>
      </c>
      <c r="C3425">
        <f t="shared" si="161"/>
        <v>-0.83555616399999999</v>
      </c>
      <c r="D3425">
        <f t="shared" si="162"/>
        <v>0.83555616399999999</v>
      </c>
      <c r="E3425">
        <v>0.83555616399999999</v>
      </c>
      <c r="F3425">
        <v>2.2169360000000001E-3</v>
      </c>
      <c r="G3425">
        <v>3.4525667000000003E-2</v>
      </c>
      <c r="H3425">
        <f t="shared" si="163"/>
        <v>3424</v>
      </c>
    </row>
    <row r="3426" spans="1:8">
      <c r="A3426" t="s">
        <v>3427</v>
      </c>
      <c r="B3426">
        <v>-15.809255289999999</v>
      </c>
      <c r="C3426">
        <f t="shared" si="161"/>
        <v>1.015981077</v>
      </c>
      <c r="D3426">
        <f t="shared" si="162"/>
        <v>1.015981077</v>
      </c>
      <c r="E3426">
        <v>-1.015981077</v>
      </c>
      <c r="F3426">
        <v>2.2185310000000001E-3</v>
      </c>
      <c r="G3426">
        <v>3.4540424E-2</v>
      </c>
      <c r="H3426">
        <f t="shared" si="163"/>
        <v>3425</v>
      </c>
    </row>
    <row r="3427" spans="1:8">
      <c r="A3427" t="s">
        <v>3428</v>
      </c>
      <c r="B3427">
        <v>-13.67368372</v>
      </c>
      <c r="C3427">
        <f t="shared" si="161"/>
        <v>-0.497623129</v>
      </c>
      <c r="D3427">
        <f t="shared" si="162"/>
        <v>0.497623129</v>
      </c>
      <c r="E3427">
        <v>0.497623129</v>
      </c>
      <c r="F3427">
        <v>2.2241990000000001E-3</v>
      </c>
      <c r="G3427">
        <v>3.4609058999999998E-2</v>
      </c>
      <c r="H3427">
        <f t="shared" si="163"/>
        <v>3426</v>
      </c>
    </row>
    <row r="3428" spans="1:8">
      <c r="A3428" t="s">
        <v>3429</v>
      </c>
      <c r="B3428">
        <v>-16.184381380000001</v>
      </c>
      <c r="C3428">
        <f t="shared" si="161"/>
        <v>1.1435449950000001</v>
      </c>
      <c r="D3428">
        <f t="shared" si="162"/>
        <v>1.1435449950000001</v>
      </c>
      <c r="E3428">
        <v>-1.1435449950000001</v>
      </c>
      <c r="F3428">
        <v>2.2242709999999999E-3</v>
      </c>
      <c r="G3428">
        <v>3.4609058999999998E-2</v>
      </c>
      <c r="H3428">
        <f t="shared" si="163"/>
        <v>3427</v>
      </c>
    </row>
    <row r="3429" spans="1:8">
      <c r="A3429" t="s">
        <v>3430</v>
      </c>
      <c r="B3429">
        <v>-12.28550437</v>
      </c>
      <c r="C3429">
        <f t="shared" si="161"/>
        <v>-0.30038263100000001</v>
      </c>
      <c r="D3429">
        <f t="shared" si="162"/>
        <v>0.30038263100000001</v>
      </c>
      <c r="E3429">
        <v>0.30038263100000001</v>
      </c>
      <c r="F3429">
        <v>2.2252259999999999E-3</v>
      </c>
      <c r="G3429">
        <v>3.4609058999999998E-2</v>
      </c>
      <c r="H3429">
        <f t="shared" si="163"/>
        <v>3428</v>
      </c>
    </row>
    <row r="3430" spans="1:8">
      <c r="A3430" t="s">
        <v>3431</v>
      </c>
      <c r="B3430">
        <v>-14.38722462</v>
      </c>
      <c r="C3430">
        <f t="shared" si="161"/>
        <v>-0.59865843299999999</v>
      </c>
      <c r="D3430">
        <f t="shared" si="162"/>
        <v>0.59865843299999999</v>
      </c>
      <c r="E3430">
        <v>0.59865843299999999</v>
      </c>
      <c r="F3430">
        <v>2.2255360000000002E-3</v>
      </c>
      <c r="G3430">
        <v>3.4609058999999998E-2</v>
      </c>
      <c r="H3430">
        <f t="shared" si="163"/>
        <v>3429</v>
      </c>
    </row>
    <row r="3431" spans="1:8">
      <c r="A3431" t="s">
        <v>3432</v>
      </c>
      <c r="B3431">
        <v>-9.6844977239999999</v>
      </c>
      <c r="C3431">
        <f t="shared" si="161"/>
        <v>-0.1259612</v>
      </c>
      <c r="D3431">
        <f t="shared" si="162"/>
        <v>0.1259612</v>
      </c>
      <c r="E3431">
        <v>0.1259612</v>
      </c>
      <c r="F3431">
        <v>2.2399709999999999E-3</v>
      </c>
      <c r="G3431">
        <v>3.4823386999999997E-2</v>
      </c>
      <c r="H3431">
        <f t="shared" si="163"/>
        <v>3430</v>
      </c>
    </row>
    <row r="3432" spans="1:8">
      <c r="A3432" t="s">
        <v>3433</v>
      </c>
      <c r="B3432">
        <v>-14.54325571</v>
      </c>
      <c r="C3432">
        <f t="shared" si="161"/>
        <v>0.64216588600000002</v>
      </c>
      <c r="D3432">
        <f t="shared" si="162"/>
        <v>0.64216588600000002</v>
      </c>
      <c r="E3432">
        <v>-0.64216588600000002</v>
      </c>
      <c r="F3432">
        <v>2.2406700000000002E-3</v>
      </c>
      <c r="G3432">
        <v>3.4824098999999997E-2</v>
      </c>
      <c r="H3432">
        <f t="shared" si="163"/>
        <v>3431</v>
      </c>
    </row>
    <row r="3433" spans="1:8">
      <c r="A3433" t="s">
        <v>3434</v>
      </c>
      <c r="B3433">
        <v>-13.70480143</v>
      </c>
      <c r="C3433">
        <f t="shared" si="161"/>
        <v>0.48664065400000001</v>
      </c>
      <c r="D3433">
        <f t="shared" si="162"/>
        <v>0.48664065400000001</v>
      </c>
      <c r="E3433">
        <v>-0.48664065400000001</v>
      </c>
      <c r="F3433">
        <v>2.2447560000000001E-3</v>
      </c>
      <c r="G3433">
        <v>3.4877431E-2</v>
      </c>
      <c r="H3433">
        <f t="shared" si="163"/>
        <v>3432</v>
      </c>
    </row>
    <row r="3434" spans="1:8">
      <c r="A3434" t="s">
        <v>3435</v>
      </c>
      <c r="B3434">
        <v>-18.408983339999999</v>
      </c>
      <c r="C3434">
        <f t="shared" si="161"/>
        <v>2.2481487840000001</v>
      </c>
      <c r="D3434">
        <f t="shared" si="162"/>
        <v>2.2481487840000001</v>
      </c>
      <c r="E3434">
        <v>-2.2481487840000001</v>
      </c>
      <c r="F3434">
        <v>2.2474449999999998E-3</v>
      </c>
      <c r="G3434">
        <v>3.4909051000000003E-2</v>
      </c>
      <c r="H3434">
        <f t="shared" si="163"/>
        <v>3433</v>
      </c>
    </row>
    <row r="3435" spans="1:8">
      <c r="A3435" t="s">
        <v>3436</v>
      </c>
      <c r="B3435">
        <v>-16.704558989999999</v>
      </c>
      <c r="C3435">
        <f t="shared" si="161"/>
        <v>1.2714934529999999</v>
      </c>
      <c r="D3435">
        <f t="shared" si="162"/>
        <v>1.2714934529999999</v>
      </c>
      <c r="E3435">
        <v>-1.2714934529999999</v>
      </c>
      <c r="F3435">
        <v>2.259676E-3</v>
      </c>
      <c r="G3435">
        <v>3.5088807999999999E-2</v>
      </c>
      <c r="H3435">
        <f t="shared" si="163"/>
        <v>3434</v>
      </c>
    </row>
    <row r="3436" spans="1:8">
      <c r="A3436" t="s">
        <v>3437</v>
      </c>
      <c r="B3436">
        <v>-12.078762920000001</v>
      </c>
      <c r="C3436">
        <f t="shared" si="161"/>
        <v>0.27424864500000001</v>
      </c>
      <c r="D3436">
        <f t="shared" si="162"/>
        <v>0.27424864500000001</v>
      </c>
      <c r="E3436">
        <v>-0.27424864500000001</v>
      </c>
      <c r="F3436">
        <v>2.274215E-3</v>
      </c>
      <c r="G3436">
        <v>3.5304286999999997E-2</v>
      </c>
      <c r="H3436">
        <f t="shared" si="163"/>
        <v>3435</v>
      </c>
    </row>
    <row r="3437" spans="1:8">
      <c r="A3437" t="s">
        <v>3438</v>
      </c>
      <c r="B3437">
        <v>-16.538481180000002</v>
      </c>
      <c r="C3437">
        <f t="shared" si="161"/>
        <v>1.3435221070000001</v>
      </c>
      <c r="D3437">
        <f t="shared" si="162"/>
        <v>1.3435221070000001</v>
      </c>
      <c r="E3437">
        <v>-1.3435221070000001</v>
      </c>
      <c r="F3437">
        <v>2.2835080000000001E-3</v>
      </c>
      <c r="G3437">
        <v>3.5438237999999997E-2</v>
      </c>
      <c r="H3437">
        <f t="shared" si="163"/>
        <v>3436</v>
      </c>
    </row>
    <row r="3438" spans="1:8">
      <c r="A3438" t="s">
        <v>3439</v>
      </c>
      <c r="B3438">
        <v>-17.037406180000001</v>
      </c>
      <c r="C3438">
        <f t="shared" si="161"/>
        <v>-1.6122190620000001</v>
      </c>
      <c r="D3438">
        <f t="shared" si="162"/>
        <v>1.6122190620000001</v>
      </c>
      <c r="E3438">
        <v>1.6122190620000001</v>
      </c>
      <c r="F3438">
        <v>2.2861539999999999E-3</v>
      </c>
      <c r="G3438">
        <v>3.5458656999999998E-2</v>
      </c>
      <c r="H3438">
        <f t="shared" si="163"/>
        <v>3437</v>
      </c>
    </row>
    <row r="3439" spans="1:8">
      <c r="A3439" t="s">
        <v>3440</v>
      </c>
      <c r="B3439">
        <v>-16.948439650000001</v>
      </c>
      <c r="C3439">
        <f t="shared" si="161"/>
        <v>-1.473008809</v>
      </c>
      <c r="D3439">
        <f t="shared" si="162"/>
        <v>1.473008809</v>
      </c>
      <c r="E3439">
        <v>1.473008809</v>
      </c>
      <c r="F3439">
        <v>2.2861539999999999E-3</v>
      </c>
      <c r="G3439">
        <v>3.5458656999999998E-2</v>
      </c>
      <c r="H3439">
        <f t="shared" si="163"/>
        <v>3438</v>
      </c>
    </row>
    <row r="3440" spans="1:8">
      <c r="A3440" t="s">
        <v>3441</v>
      </c>
      <c r="B3440">
        <v>-12.864825189999999</v>
      </c>
      <c r="C3440">
        <f t="shared" si="161"/>
        <v>0.35810587900000002</v>
      </c>
      <c r="D3440">
        <f t="shared" si="162"/>
        <v>0.35810587900000002</v>
      </c>
      <c r="E3440">
        <v>-0.35810587900000002</v>
      </c>
      <c r="F3440">
        <v>2.287187E-3</v>
      </c>
      <c r="G3440">
        <v>3.5458663000000001E-2</v>
      </c>
      <c r="H3440">
        <f t="shared" si="163"/>
        <v>3439</v>
      </c>
    </row>
    <row r="3441" spans="1:8">
      <c r="A3441" t="s">
        <v>3442</v>
      </c>
      <c r="B3441">
        <v>-19.182410090000001</v>
      </c>
      <c r="C3441">
        <f t="shared" si="161"/>
        <v>3.1459537850000001</v>
      </c>
      <c r="D3441">
        <f t="shared" si="162"/>
        <v>3.1459537850000001</v>
      </c>
      <c r="E3441">
        <v>-3.1459537850000001</v>
      </c>
      <c r="F3441">
        <v>2.2874839999999998E-3</v>
      </c>
      <c r="G3441">
        <v>3.5458663000000001E-2</v>
      </c>
      <c r="H3441">
        <f t="shared" si="163"/>
        <v>3440</v>
      </c>
    </row>
    <row r="3442" spans="1:8">
      <c r="A3442" t="s">
        <v>3443</v>
      </c>
      <c r="B3442">
        <v>-13.7298048</v>
      </c>
      <c r="C3442">
        <f t="shared" si="161"/>
        <v>0.47465628999999998</v>
      </c>
      <c r="D3442">
        <f t="shared" si="162"/>
        <v>0.47465628999999998</v>
      </c>
      <c r="E3442">
        <v>-0.47465628999999998</v>
      </c>
      <c r="F3442">
        <v>2.2925599999999999E-3</v>
      </c>
      <c r="G3442">
        <v>3.5525885E-2</v>
      </c>
      <c r="H3442">
        <f t="shared" si="163"/>
        <v>3441</v>
      </c>
    </row>
    <row r="3443" spans="1:8">
      <c r="A3443" t="s">
        <v>3444</v>
      </c>
      <c r="B3443">
        <v>-12.59718052</v>
      </c>
      <c r="C3443">
        <f t="shared" si="161"/>
        <v>-0.33402432300000001</v>
      </c>
      <c r="D3443">
        <f t="shared" si="162"/>
        <v>0.33402432300000001</v>
      </c>
      <c r="E3443">
        <v>0.33402432300000001</v>
      </c>
      <c r="F3443">
        <v>2.293153E-3</v>
      </c>
      <c r="G3443">
        <v>3.5525885E-2</v>
      </c>
      <c r="H3443">
        <f t="shared" si="163"/>
        <v>3442</v>
      </c>
    </row>
    <row r="3444" spans="1:8">
      <c r="A3444" t="s">
        <v>3445</v>
      </c>
      <c r="B3444">
        <v>-13.006661940000001</v>
      </c>
      <c r="C3444">
        <f t="shared" si="161"/>
        <v>-0.40226317099999997</v>
      </c>
      <c r="D3444">
        <f t="shared" si="162"/>
        <v>0.40226317099999997</v>
      </c>
      <c r="E3444">
        <v>0.40226317099999997</v>
      </c>
      <c r="F3444">
        <v>2.3002909999999999E-3</v>
      </c>
      <c r="G3444">
        <v>3.5626107999999997E-2</v>
      </c>
      <c r="H3444">
        <f t="shared" si="163"/>
        <v>3443</v>
      </c>
    </row>
    <row r="3445" spans="1:8">
      <c r="A3445" t="s">
        <v>3446</v>
      </c>
      <c r="B3445">
        <v>-13.22810015</v>
      </c>
      <c r="C3445">
        <f t="shared" si="161"/>
        <v>0.41837567199999998</v>
      </c>
      <c r="D3445">
        <f t="shared" si="162"/>
        <v>0.41837567199999998</v>
      </c>
      <c r="E3445">
        <v>-0.41837567199999998</v>
      </c>
      <c r="F3445">
        <v>2.3043569999999999E-3</v>
      </c>
      <c r="G3445">
        <v>3.5678727E-2</v>
      </c>
      <c r="H3445">
        <f t="shared" si="163"/>
        <v>3444</v>
      </c>
    </row>
    <row r="3446" spans="1:8">
      <c r="A3446" t="s">
        <v>3447</v>
      </c>
      <c r="B3446">
        <v>-17.26083933</v>
      </c>
      <c r="C3446">
        <f t="shared" si="161"/>
        <v>1.5169158039999999</v>
      </c>
      <c r="D3446">
        <f t="shared" si="162"/>
        <v>1.5169158039999999</v>
      </c>
      <c r="E3446">
        <v>-1.5169158039999999</v>
      </c>
      <c r="F3446">
        <v>2.3054299999999998E-3</v>
      </c>
      <c r="G3446">
        <v>3.5684979999999998E-2</v>
      </c>
      <c r="H3446">
        <f t="shared" si="163"/>
        <v>3445</v>
      </c>
    </row>
    <row r="3447" spans="1:8">
      <c r="A3447" t="s">
        <v>3448</v>
      </c>
      <c r="B3447">
        <v>-13.14443088</v>
      </c>
      <c r="C3447">
        <f t="shared" si="161"/>
        <v>-0.41158089599999997</v>
      </c>
      <c r="D3447">
        <f t="shared" si="162"/>
        <v>0.41158089599999997</v>
      </c>
      <c r="E3447">
        <v>0.41158089599999997</v>
      </c>
      <c r="F3447">
        <v>2.3084970000000001E-3</v>
      </c>
      <c r="G3447">
        <v>3.5722075999999998E-2</v>
      </c>
      <c r="H3447">
        <f t="shared" si="163"/>
        <v>3446</v>
      </c>
    </row>
    <row r="3448" spans="1:8">
      <c r="A3448" t="s">
        <v>3449</v>
      </c>
      <c r="B3448">
        <v>-15.94116953</v>
      </c>
      <c r="C3448">
        <f t="shared" si="161"/>
        <v>-1.061478527</v>
      </c>
      <c r="D3448">
        <f t="shared" si="162"/>
        <v>1.061478527</v>
      </c>
      <c r="E3448">
        <v>1.061478527</v>
      </c>
      <c r="F3448">
        <v>2.3190509999999999E-3</v>
      </c>
      <c r="G3448">
        <v>3.5874978000000002E-2</v>
      </c>
      <c r="H3448">
        <f t="shared" si="163"/>
        <v>3447</v>
      </c>
    </row>
    <row r="3449" spans="1:8">
      <c r="A3449" t="s">
        <v>3450</v>
      </c>
      <c r="B3449">
        <v>-16.07587681</v>
      </c>
      <c r="C3449">
        <f t="shared" si="161"/>
        <v>-1.137087709</v>
      </c>
      <c r="D3449">
        <f t="shared" si="162"/>
        <v>1.137087709</v>
      </c>
      <c r="E3449">
        <v>1.137087709</v>
      </c>
      <c r="F3449">
        <v>2.3299200000000001E-3</v>
      </c>
      <c r="G3449">
        <v>3.6032676999999999E-2</v>
      </c>
      <c r="H3449">
        <f t="shared" si="163"/>
        <v>3448</v>
      </c>
    </row>
    <row r="3450" spans="1:8">
      <c r="A3450" t="s">
        <v>3451</v>
      </c>
      <c r="B3450">
        <v>-15.532993449999999</v>
      </c>
      <c r="C3450">
        <f t="shared" si="161"/>
        <v>0.89777173499999996</v>
      </c>
      <c r="D3450">
        <f t="shared" si="162"/>
        <v>0.89777173499999996</v>
      </c>
      <c r="E3450">
        <v>-0.89777173499999996</v>
      </c>
      <c r="F3450">
        <v>2.3451370000000002E-3</v>
      </c>
      <c r="G3450">
        <v>3.6246010000000002E-2</v>
      </c>
      <c r="H3450">
        <f t="shared" si="163"/>
        <v>3449</v>
      </c>
    </row>
    <row r="3451" spans="1:8">
      <c r="A3451" t="s">
        <v>3452</v>
      </c>
      <c r="B3451">
        <v>-15.536120990000001</v>
      </c>
      <c r="C3451">
        <f t="shared" si="161"/>
        <v>0.86007723899999999</v>
      </c>
      <c r="D3451">
        <f t="shared" si="162"/>
        <v>0.86007723899999999</v>
      </c>
      <c r="E3451">
        <v>-0.86007723899999999</v>
      </c>
      <c r="F3451">
        <v>2.3451370000000002E-3</v>
      </c>
      <c r="G3451">
        <v>3.6246010000000002E-2</v>
      </c>
      <c r="H3451">
        <f t="shared" si="163"/>
        <v>3450</v>
      </c>
    </row>
    <row r="3452" spans="1:8">
      <c r="A3452" t="s">
        <v>3453</v>
      </c>
      <c r="B3452">
        <v>-15.258775829999999</v>
      </c>
      <c r="C3452">
        <f t="shared" si="161"/>
        <v>-0.81730995699999998</v>
      </c>
      <c r="D3452">
        <f t="shared" si="162"/>
        <v>0.81730995699999998</v>
      </c>
      <c r="E3452">
        <v>0.81730995699999998</v>
      </c>
      <c r="F3452">
        <v>2.3457539999999998E-3</v>
      </c>
      <c r="G3452">
        <v>3.6246010000000002E-2</v>
      </c>
      <c r="H3452">
        <f t="shared" si="163"/>
        <v>3451</v>
      </c>
    </row>
    <row r="3453" spans="1:8">
      <c r="A3453" t="s">
        <v>3454</v>
      </c>
      <c r="B3453">
        <v>-18.219235359999999</v>
      </c>
      <c r="C3453">
        <f t="shared" si="161"/>
        <v>-2.2553674890000002</v>
      </c>
      <c r="D3453">
        <f t="shared" si="162"/>
        <v>2.2553674890000002</v>
      </c>
      <c r="E3453">
        <v>2.2553674890000002</v>
      </c>
      <c r="F3453">
        <v>2.3681399999999999E-3</v>
      </c>
      <c r="G3453">
        <v>3.6581310999999998E-2</v>
      </c>
      <c r="H3453">
        <f t="shared" si="163"/>
        <v>3452</v>
      </c>
    </row>
    <row r="3454" spans="1:8">
      <c r="A3454" t="s">
        <v>3455</v>
      </c>
      <c r="B3454">
        <v>-16.636245330000001</v>
      </c>
      <c r="C3454">
        <f t="shared" si="161"/>
        <v>-1.3054953629999999</v>
      </c>
      <c r="D3454">
        <f t="shared" si="162"/>
        <v>1.3054953629999999</v>
      </c>
      <c r="E3454">
        <v>1.3054953629999999</v>
      </c>
      <c r="F3454">
        <v>2.3723920000000001E-3</v>
      </c>
      <c r="G3454">
        <v>3.6624851E-2</v>
      </c>
      <c r="H3454">
        <f t="shared" si="163"/>
        <v>3453</v>
      </c>
    </row>
    <row r="3455" spans="1:8">
      <c r="A3455" t="s">
        <v>3456</v>
      </c>
      <c r="B3455">
        <v>-15.61561343</v>
      </c>
      <c r="C3455">
        <f t="shared" si="161"/>
        <v>0.95375518500000001</v>
      </c>
      <c r="D3455">
        <f t="shared" si="162"/>
        <v>0.95375518500000001</v>
      </c>
      <c r="E3455">
        <v>-0.95375518500000001</v>
      </c>
      <c r="F3455">
        <v>2.3729559999999999E-3</v>
      </c>
      <c r="G3455">
        <v>3.6624851E-2</v>
      </c>
      <c r="H3455">
        <f t="shared" si="163"/>
        <v>3454</v>
      </c>
    </row>
    <row r="3456" spans="1:8">
      <c r="A3456" t="s">
        <v>3457</v>
      </c>
      <c r="B3456">
        <v>-12.780792269999999</v>
      </c>
      <c r="C3456">
        <f t="shared" si="161"/>
        <v>-0.37877533000000002</v>
      </c>
      <c r="D3456">
        <f t="shared" si="162"/>
        <v>0.37877533000000002</v>
      </c>
      <c r="E3456">
        <v>0.37877533000000002</v>
      </c>
      <c r="F3456">
        <v>2.3730190000000001E-3</v>
      </c>
      <c r="G3456">
        <v>3.6624851E-2</v>
      </c>
      <c r="H3456">
        <f t="shared" si="163"/>
        <v>3455</v>
      </c>
    </row>
    <row r="3457" spans="1:8">
      <c r="A3457" t="s">
        <v>3458</v>
      </c>
      <c r="B3457">
        <v>-15.18069526</v>
      </c>
      <c r="C3457">
        <f t="shared" si="161"/>
        <v>0.81142514700000001</v>
      </c>
      <c r="D3457">
        <f t="shared" si="162"/>
        <v>0.81142514700000001</v>
      </c>
      <c r="E3457">
        <v>-0.81142514700000001</v>
      </c>
      <c r="F3457">
        <v>2.3785019999999998E-3</v>
      </c>
      <c r="G3457">
        <v>3.6688244000000002E-2</v>
      </c>
      <c r="H3457">
        <f t="shared" si="163"/>
        <v>3456</v>
      </c>
    </row>
    <row r="3458" spans="1:8">
      <c r="A3458" t="s">
        <v>3459</v>
      </c>
      <c r="B3458">
        <v>-15.189306070000001</v>
      </c>
      <c r="C3458">
        <f t="shared" si="161"/>
        <v>0.79468011100000002</v>
      </c>
      <c r="D3458">
        <f t="shared" si="162"/>
        <v>0.79468011100000002</v>
      </c>
      <c r="E3458">
        <v>-0.79468011100000002</v>
      </c>
      <c r="F3458">
        <v>2.3785019999999998E-3</v>
      </c>
      <c r="G3458">
        <v>3.6688244000000002E-2</v>
      </c>
      <c r="H3458">
        <f t="shared" si="163"/>
        <v>3457</v>
      </c>
    </row>
    <row r="3459" spans="1:8">
      <c r="A3459" t="s">
        <v>3460</v>
      </c>
      <c r="B3459">
        <v>-11.61508549</v>
      </c>
      <c r="C3459">
        <f t="shared" ref="C3459:C3522" si="164">-E3459</f>
        <v>-0.242587041</v>
      </c>
      <c r="D3459">
        <f t="shared" ref="D3459:D3522" si="165">ABS(C3459)</f>
        <v>0.242587041</v>
      </c>
      <c r="E3459">
        <v>0.242587041</v>
      </c>
      <c r="F3459">
        <v>2.3946599999999998E-3</v>
      </c>
      <c r="G3459">
        <v>3.6926789000000002E-2</v>
      </c>
      <c r="H3459">
        <f t="shared" si="163"/>
        <v>3458</v>
      </c>
    </row>
    <row r="3460" spans="1:8">
      <c r="A3460" t="s">
        <v>3461</v>
      </c>
      <c r="B3460">
        <v>-14.855942000000001</v>
      </c>
      <c r="C3460">
        <f t="shared" si="164"/>
        <v>0.69238231900000002</v>
      </c>
      <c r="D3460">
        <f t="shared" si="165"/>
        <v>0.69238231900000002</v>
      </c>
      <c r="E3460">
        <v>-0.69238231900000002</v>
      </c>
      <c r="F3460">
        <v>2.4011900000000001E-3</v>
      </c>
      <c r="G3460">
        <v>3.6997736000000003E-2</v>
      </c>
      <c r="H3460">
        <f t="shared" ref="H3460:H3523" si="166">H3459+1</f>
        <v>3459</v>
      </c>
    </row>
    <row r="3461" spans="1:8">
      <c r="A3461" t="s">
        <v>3462</v>
      </c>
      <c r="B3461">
        <v>-16.546932779999999</v>
      </c>
      <c r="C3461">
        <f t="shared" si="164"/>
        <v>-1.3646649500000001</v>
      </c>
      <c r="D3461">
        <f t="shared" si="165"/>
        <v>1.3646649500000001</v>
      </c>
      <c r="E3461">
        <v>1.3646649500000001</v>
      </c>
      <c r="F3461">
        <v>2.4013419999999999E-3</v>
      </c>
      <c r="G3461">
        <v>3.6997736000000003E-2</v>
      </c>
      <c r="H3461">
        <f t="shared" si="166"/>
        <v>3460</v>
      </c>
    </row>
    <row r="3462" spans="1:8">
      <c r="A3462" t="s">
        <v>3463</v>
      </c>
      <c r="B3462">
        <v>-16.47030213</v>
      </c>
      <c r="C3462">
        <f t="shared" si="164"/>
        <v>-1.2102251289999999</v>
      </c>
      <c r="D3462">
        <f t="shared" si="165"/>
        <v>1.2102251289999999</v>
      </c>
      <c r="E3462">
        <v>1.2102251289999999</v>
      </c>
      <c r="F3462">
        <v>2.4013419999999999E-3</v>
      </c>
      <c r="G3462">
        <v>3.6997736000000003E-2</v>
      </c>
      <c r="H3462">
        <f t="shared" si="166"/>
        <v>3461</v>
      </c>
    </row>
    <row r="3463" spans="1:8">
      <c r="A3463" t="s">
        <v>3464</v>
      </c>
      <c r="B3463">
        <v>-13.64409034</v>
      </c>
      <c r="C3463">
        <f t="shared" si="164"/>
        <v>-0.46669901800000002</v>
      </c>
      <c r="D3463">
        <f t="shared" si="165"/>
        <v>0.46669901800000002</v>
      </c>
      <c r="E3463">
        <v>0.46669901800000002</v>
      </c>
      <c r="F3463">
        <v>2.4100620000000001E-3</v>
      </c>
      <c r="G3463">
        <v>3.7120383E-2</v>
      </c>
      <c r="H3463">
        <f t="shared" si="166"/>
        <v>3462</v>
      </c>
    </row>
    <row r="3464" spans="1:8">
      <c r="A3464" t="s">
        <v>3465</v>
      </c>
      <c r="B3464">
        <v>-16.263880570000001</v>
      </c>
      <c r="C3464">
        <f t="shared" si="164"/>
        <v>-1.2431737839999999</v>
      </c>
      <c r="D3464">
        <f t="shared" si="165"/>
        <v>1.2431737839999999</v>
      </c>
      <c r="E3464">
        <v>1.2431737839999999</v>
      </c>
      <c r="F3464">
        <v>2.410695E-3</v>
      </c>
      <c r="G3464">
        <v>3.7120383E-2</v>
      </c>
      <c r="H3464">
        <f t="shared" si="166"/>
        <v>3463</v>
      </c>
    </row>
    <row r="3465" spans="1:8">
      <c r="A3465" t="s">
        <v>3466</v>
      </c>
      <c r="B3465">
        <v>-15.414529829999999</v>
      </c>
      <c r="C3465">
        <f t="shared" si="164"/>
        <v>-0.89798001000000005</v>
      </c>
      <c r="D3465">
        <f t="shared" si="165"/>
        <v>0.89798001000000005</v>
      </c>
      <c r="E3465">
        <v>0.89798001000000005</v>
      </c>
      <c r="F3465">
        <v>2.4225850000000001E-3</v>
      </c>
      <c r="G3465">
        <v>3.7292700999999998E-2</v>
      </c>
      <c r="H3465">
        <f t="shared" si="166"/>
        <v>3464</v>
      </c>
    </row>
    <row r="3466" spans="1:8">
      <c r="A3466" t="s">
        <v>3467</v>
      </c>
      <c r="B3466">
        <v>-19.731695089999999</v>
      </c>
      <c r="C3466">
        <f t="shared" si="164"/>
        <v>-4.3973374989999998</v>
      </c>
      <c r="D3466">
        <f t="shared" si="165"/>
        <v>4.3973374989999998</v>
      </c>
      <c r="E3466">
        <v>4.3973374989999998</v>
      </c>
      <c r="F3466">
        <v>2.4271570000000001E-3</v>
      </c>
      <c r="G3466">
        <v>3.7352296E-2</v>
      </c>
      <c r="H3466">
        <f t="shared" si="166"/>
        <v>3465</v>
      </c>
    </row>
    <row r="3467" spans="1:8">
      <c r="A3467" t="s">
        <v>3468</v>
      </c>
      <c r="B3467">
        <v>-14.348989400000001</v>
      </c>
      <c r="C3467">
        <f t="shared" si="164"/>
        <v>-0.62546424199999995</v>
      </c>
      <c r="D3467">
        <f t="shared" si="165"/>
        <v>0.62546424199999995</v>
      </c>
      <c r="E3467">
        <v>0.62546424199999995</v>
      </c>
      <c r="F3467">
        <v>2.4423610000000001E-3</v>
      </c>
      <c r="G3467">
        <v>3.7566686000000002E-2</v>
      </c>
      <c r="H3467">
        <f t="shared" si="166"/>
        <v>3466</v>
      </c>
    </row>
    <row r="3468" spans="1:8">
      <c r="A3468" t="s">
        <v>3469</v>
      </c>
      <c r="B3468">
        <v>-18.304070580000001</v>
      </c>
      <c r="C3468">
        <f t="shared" si="164"/>
        <v>2.4574385109999999</v>
      </c>
      <c r="D3468">
        <f t="shared" si="165"/>
        <v>2.4574385109999999</v>
      </c>
      <c r="E3468">
        <v>-2.4574385109999999</v>
      </c>
      <c r="F3468">
        <v>2.4424970000000001E-3</v>
      </c>
      <c r="G3468">
        <v>3.7566686000000002E-2</v>
      </c>
      <c r="H3468">
        <f t="shared" si="166"/>
        <v>3467</v>
      </c>
    </row>
    <row r="3469" spans="1:8">
      <c r="A3469" t="s">
        <v>3470</v>
      </c>
      <c r="B3469">
        <v>-9.6246848269999994</v>
      </c>
      <c r="C3469">
        <f t="shared" si="164"/>
        <v>0.119273458</v>
      </c>
      <c r="D3469">
        <f t="shared" si="165"/>
        <v>0.119273458</v>
      </c>
      <c r="E3469">
        <v>-0.119273458</v>
      </c>
      <c r="F3469">
        <v>2.4434790000000001E-3</v>
      </c>
      <c r="G3469">
        <v>3.7570951999999998E-2</v>
      </c>
      <c r="H3469">
        <f t="shared" si="166"/>
        <v>3468</v>
      </c>
    </row>
    <row r="3470" spans="1:8">
      <c r="A3470" t="s">
        <v>3471</v>
      </c>
      <c r="B3470">
        <v>-15.04849828</v>
      </c>
      <c r="C3470">
        <f t="shared" si="164"/>
        <v>-0.72813767600000001</v>
      </c>
      <c r="D3470">
        <f t="shared" si="165"/>
        <v>0.72813767600000001</v>
      </c>
      <c r="E3470">
        <v>0.72813767600000001</v>
      </c>
      <c r="F3470">
        <v>2.4474409999999999E-3</v>
      </c>
      <c r="G3470">
        <v>3.7621032999999998E-2</v>
      </c>
      <c r="H3470">
        <f t="shared" si="166"/>
        <v>3469</v>
      </c>
    </row>
    <row r="3471" spans="1:8">
      <c r="A3471" t="s">
        <v>3472</v>
      </c>
      <c r="B3471">
        <v>-13.76676211</v>
      </c>
      <c r="C3471">
        <f t="shared" si="164"/>
        <v>-0.49448077899999998</v>
      </c>
      <c r="D3471">
        <f t="shared" si="165"/>
        <v>0.49448077899999998</v>
      </c>
      <c r="E3471">
        <v>0.49448077899999998</v>
      </c>
      <c r="F3471">
        <v>2.4586780000000002E-3</v>
      </c>
      <c r="G3471">
        <v>3.7782861000000001E-2</v>
      </c>
      <c r="H3471">
        <f t="shared" si="166"/>
        <v>3470</v>
      </c>
    </row>
    <row r="3472" spans="1:8">
      <c r="A3472" t="s">
        <v>3473</v>
      </c>
      <c r="B3472">
        <v>-15.84549788</v>
      </c>
      <c r="C3472">
        <f t="shared" si="164"/>
        <v>-1.0568476959999999</v>
      </c>
      <c r="D3472">
        <f t="shared" si="165"/>
        <v>1.0568476959999999</v>
      </c>
      <c r="E3472">
        <v>1.0568476959999999</v>
      </c>
      <c r="F3472">
        <v>2.4772180000000002E-3</v>
      </c>
      <c r="G3472">
        <v>3.8056806999999998E-2</v>
      </c>
      <c r="H3472">
        <f t="shared" si="166"/>
        <v>3471</v>
      </c>
    </row>
    <row r="3473" spans="1:8">
      <c r="A3473" t="s">
        <v>3474</v>
      </c>
      <c r="B3473">
        <v>-14.96985164</v>
      </c>
      <c r="C3473">
        <f t="shared" si="164"/>
        <v>0.74111596099999999</v>
      </c>
      <c r="D3473">
        <f t="shared" si="165"/>
        <v>0.74111596099999999</v>
      </c>
      <c r="E3473">
        <v>-0.74111596099999999</v>
      </c>
      <c r="F3473">
        <v>2.4827989999999999E-3</v>
      </c>
      <c r="G3473">
        <v>3.8131558000000003E-2</v>
      </c>
      <c r="H3473">
        <f t="shared" si="166"/>
        <v>3472</v>
      </c>
    </row>
    <row r="3474" spans="1:8">
      <c r="A3474" t="s">
        <v>3475</v>
      </c>
      <c r="B3474">
        <v>-17.092585459999999</v>
      </c>
      <c r="C3474">
        <f t="shared" si="164"/>
        <v>-1.505122531</v>
      </c>
      <c r="D3474">
        <f t="shared" si="165"/>
        <v>1.505122531</v>
      </c>
      <c r="E3474">
        <v>1.505122531</v>
      </c>
      <c r="F3474">
        <v>2.4902399999999999E-3</v>
      </c>
      <c r="G3474">
        <v>3.8234833000000003E-2</v>
      </c>
      <c r="H3474">
        <f t="shared" si="166"/>
        <v>3473</v>
      </c>
    </row>
    <row r="3475" spans="1:8">
      <c r="A3475" t="s">
        <v>3476</v>
      </c>
      <c r="B3475">
        <v>-14.56832238</v>
      </c>
      <c r="C3475">
        <f t="shared" si="164"/>
        <v>0.68772273799999994</v>
      </c>
      <c r="D3475">
        <f t="shared" si="165"/>
        <v>0.68772273799999994</v>
      </c>
      <c r="E3475">
        <v>-0.68772273799999994</v>
      </c>
      <c r="F3475">
        <v>2.4951040000000002E-3</v>
      </c>
      <c r="G3475">
        <v>3.8298486E-2</v>
      </c>
      <c r="H3475">
        <f t="shared" si="166"/>
        <v>3474</v>
      </c>
    </row>
    <row r="3476" spans="1:8">
      <c r="A3476" t="s">
        <v>3477</v>
      </c>
      <c r="B3476">
        <v>-15.609270390000001</v>
      </c>
      <c r="C3476">
        <f t="shared" si="164"/>
        <v>-0.97370530200000005</v>
      </c>
      <c r="D3476">
        <f t="shared" si="165"/>
        <v>0.97370530200000005</v>
      </c>
      <c r="E3476">
        <v>0.97370530200000005</v>
      </c>
      <c r="F3476">
        <v>2.501681E-3</v>
      </c>
      <c r="G3476">
        <v>3.8388390000000001E-2</v>
      </c>
      <c r="H3476">
        <f t="shared" si="166"/>
        <v>3475</v>
      </c>
    </row>
    <row r="3477" spans="1:8">
      <c r="A3477" t="s">
        <v>3478</v>
      </c>
      <c r="B3477">
        <v>-16.540640979999999</v>
      </c>
      <c r="C3477">
        <f t="shared" si="164"/>
        <v>1.3412839830000001</v>
      </c>
      <c r="D3477">
        <f t="shared" si="165"/>
        <v>1.3412839830000001</v>
      </c>
      <c r="E3477">
        <v>-1.3412839830000001</v>
      </c>
      <c r="F3477">
        <v>2.5070589999999999E-3</v>
      </c>
      <c r="G3477">
        <v>3.8448783E-2</v>
      </c>
      <c r="H3477">
        <f t="shared" si="166"/>
        <v>3476</v>
      </c>
    </row>
    <row r="3478" spans="1:8">
      <c r="A3478" t="s">
        <v>3479</v>
      </c>
      <c r="B3478">
        <v>-16.602258880000001</v>
      </c>
      <c r="C3478">
        <f t="shared" si="164"/>
        <v>1.2993879049999999</v>
      </c>
      <c r="D3478">
        <f t="shared" si="165"/>
        <v>1.2993879049999999</v>
      </c>
      <c r="E3478">
        <v>-1.2993879049999999</v>
      </c>
      <c r="F3478">
        <v>2.5070589999999999E-3</v>
      </c>
      <c r="G3478">
        <v>3.8448783E-2</v>
      </c>
      <c r="H3478">
        <f t="shared" si="166"/>
        <v>3477</v>
      </c>
    </row>
    <row r="3479" spans="1:8">
      <c r="A3479" t="s">
        <v>3480</v>
      </c>
      <c r="B3479">
        <v>-12.750732190000001</v>
      </c>
      <c r="C3479">
        <f t="shared" si="164"/>
        <v>-0.346869437</v>
      </c>
      <c r="D3479">
        <f t="shared" si="165"/>
        <v>0.346869437</v>
      </c>
      <c r="E3479">
        <v>0.346869437</v>
      </c>
      <c r="F3479">
        <v>2.5085659999999998E-3</v>
      </c>
      <c r="G3479">
        <v>3.8460836999999998E-2</v>
      </c>
      <c r="H3479">
        <f t="shared" si="166"/>
        <v>3478</v>
      </c>
    </row>
    <row r="3480" spans="1:8">
      <c r="A3480" t="s">
        <v>3481</v>
      </c>
      <c r="B3480">
        <v>-16.11998187</v>
      </c>
      <c r="C3480">
        <f t="shared" si="164"/>
        <v>1.0950999379999999</v>
      </c>
      <c r="D3480">
        <f t="shared" si="165"/>
        <v>1.0950999379999999</v>
      </c>
      <c r="E3480">
        <v>-1.0950999379999999</v>
      </c>
      <c r="F3480">
        <v>2.5101530000000002E-3</v>
      </c>
      <c r="G3480">
        <v>3.8474103000000003E-2</v>
      </c>
      <c r="H3480">
        <f t="shared" si="166"/>
        <v>3479</v>
      </c>
    </row>
    <row r="3481" spans="1:8">
      <c r="A3481" t="s">
        <v>3482</v>
      </c>
      <c r="B3481">
        <v>-13.98348925</v>
      </c>
      <c r="C3481">
        <f t="shared" si="164"/>
        <v>-0.52727225899999997</v>
      </c>
      <c r="D3481">
        <f t="shared" si="165"/>
        <v>0.52727225899999997</v>
      </c>
      <c r="E3481">
        <v>0.52727225899999997</v>
      </c>
      <c r="F3481">
        <v>2.5139009999999998E-3</v>
      </c>
      <c r="G3481">
        <v>3.8520481000000002E-2</v>
      </c>
      <c r="H3481">
        <f t="shared" si="166"/>
        <v>3480</v>
      </c>
    </row>
    <row r="3482" spans="1:8">
      <c r="A3482" t="s">
        <v>3483</v>
      </c>
      <c r="B3482">
        <v>-15.410078560000001</v>
      </c>
      <c r="C3482">
        <f t="shared" si="164"/>
        <v>0.84543701699999996</v>
      </c>
      <c r="D3482">
        <f t="shared" si="165"/>
        <v>0.84543701699999996</v>
      </c>
      <c r="E3482">
        <v>-0.84543701699999996</v>
      </c>
      <c r="F3482">
        <v>2.520507E-3</v>
      </c>
      <c r="G3482">
        <v>3.8610599000000002E-2</v>
      </c>
      <c r="H3482">
        <f t="shared" si="166"/>
        <v>3481</v>
      </c>
    </row>
    <row r="3483" spans="1:8">
      <c r="A3483" t="s">
        <v>3484</v>
      </c>
      <c r="B3483">
        <v>-16.255430019999999</v>
      </c>
      <c r="C3483">
        <f t="shared" si="164"/>
        <v>1.182557136</v>
      </c>
      <c r="D3483">
        <f t="shared" si="165"/>
        <v>1.182557136</v>
      </c>
      <c r="E3483">
        <v>-1.182557136</v>
      </c>
      <c r="F3483">
        <v>2.5227209999999999E-3</v>
      </c>
      <c r="G3483">
        <v>3.8633413999999998E-2</v>
      </c>
      <c r="H3483">
        <f t="shared" si="166"/>
        <v>3482</v>
      </c>
    </row>
    <row r="3484" spans="1:8">
      <c r="A3484" t="s">
        <v>3485</v>
      </c>
      <c r="B3484">
        <v>-20.231343039999999</v>
      </c>
      <c r="C3484">
        <f t="shared" si="164"/>
        <v>4.2180093999999997</v>
      </c>
      <c r="D3484">
        <f t="shared" si="165"/>
        <v>4.2180093999999997</v>
      </c>
      <c r="E3484">
        <v>-4.2180093999999997</v>
      </c>
      <c r="F3484">
        <v>2.5309669999999999E-3</v>
      </c>
      <c r="G3484">
        <v>3.8748567999999997E-2</v>
      </c>
      <c r="H3484">
        <f t="shared" si="166"/>
        <v>3483</v>
      </c>
    </row>
    <row r="3485" spans="1:8">
      <c r="A3485" t="s">
        <v>3486</v>
      </c>
      <c r="B3485">
        <v>-15.131304330000001</v>
      </c>
      <c r="C3485">
        <f t="shared" si="164"/>
        <v>-0.81178843099999998</v>
      </c>
      <c r="D3485">
        <f t="shared" si="165"/>
        <v>0.81178843099999998</v>
      </c>
      <c r="E3485">
        <v>0.81178843099999998</v>
      </c>
      <c r="F3485">
        <v>2.5359100000000002E-3</v>
      </c>
      <c r="G3485">
        <v>3.8813102000000002E-2</v>
      </c>
      <c r="H3485">
        <f t="shared" si="166"/>
        <v>3484</v>
      </c>
    </row>
    <row r="3486" spans="1:8">
      <c r="A3486" t="s">
        <v>3487</v>
      </c>
      <c r="B3486">
        <v>-17.85519816</v>
      </c>
      <c r="C3486">
        <f t="shared" si="164"/>
        <v>-1.8143090589999999</v>
      </c>
      <c r="D3486">
        <f t="shared" si="165"/>
        <v>1.8143090589999999</v>
      </c>
      <c r="E3486">
        <v>1.8143090589999999</v>
      </c>
      <c r="F3486">
        <v>2.541733E-3</v>
      </c>
      <c r="G3486">
        <v>3.8891073999999998E-2</v>
      </c>
      <c r="H3486">
        <f t="shared" si="166"/>
        <v>3485</v>
      </c>
    </row>
    <row r="3487" spans="1:8">
      <c r="A3487" t="s">
        <v>3488</v>
      </c>
      <c r="B3487">
        <v>-14.32087533</v>
      </c>
      <c r="C3487">
        <f t="shared" si="164"/>
        <v>-0.59530918799999999</v>
      </c>
      <c r="D3487">
        <f t="shared" si="165"/>
        <v>0.59530918799999999</v>
      </c>
      <c r="E3487">
        <v>0.59530918799999999</v>
      </c>
      <c r="F3487">
        <v>2.5610229999999999E-3</v>
      </c>
      <c r="G3487">
        <v>3.9174984000000003E-2</v>
      </c>
      <c r="H3487">
        <f t="shared" si="166"/>
        <v>3486</v>
      </c>
    </row>
    <row r="3488" spans="1:8">
      <c r="A3488" t="s">
        <v>3489</v>
      </c>
      <c r="B3488">
        <v>-17.30320408</v>
      </c>
      <c r="C3488">
        <f t="shared" si="164"/>
        <v>-1.6416153959999999</v>
      </c>
      <c r="D3488">
        <f t="shared" si="165"/>
        <v>1.6416153959999999</v>
      </c>
      <c r="E3488">
        <v>1.6416153959999999</v>
      </c>
      <c r="F3488">
        <v>2.5627089999999998E-3</v>
      </c>
      <c r="G3488">
        <v>3.918953E-2</v>
      </c>
      <c r="H3488">
        <f t="shared" si="166"/>
        <v>3487</v>
      </c>
    </row>
    <row r="3489" spans="1:8">
      <c r="A3489" t="s">
        <v>3490</v>
      </c>
      <c r="B3489">
        <v>-16.744940799999998</v>
      </c>
      <c r="C3489">
        <f t="shared" si="164"/>
        <v>-1.4527354029999999</v>
      </c>
      <c r="D3489">
        <f t="shared" si="165"/>
        <v>1.4527354029999999</v>
      </c>
      <c r="E3489">
        <v>1.4527354029999999</v>
      </c>
      <c r="F3489">
        <v>2.5650960000000002E-3</v>
      </c>
      <c r="G3489">
        <v>3.9214783000000003E-2</v>
      </c>
      <c r="H3489">
        <f t="shared" si="166"/>
        <v>3488</v>
      </c>
    </row>
    <row r="3490" spans="1:8">
      <c r="A3490" t="s">
        <v>3491</v>
      </c>
      <c r="B3490">
        <v>-13.40265486</v>
      </c>
      <c r="C3490">
        <f t="shared" si="164"/>
        <v>0.43665739799999997</v>
      </c>
      <c r="D3490">
        <f t="shared" si="165"/>
        <v>0.43665739799999997</v>
      </c>
      <c r="E3490">
        <v>-0.43665739799999997</v>
      </c>
      <c r="F3490">
        <v>2.5690819999999999E-3</v>
      </c>
      <c r="G3490">
        <v>3.9263325000000002E-2</v>
      </c>
      <c r="H3490">
        <f t="shared" si="166"/>
        <v>3489</v>
      </c>
    </row>
    <row r="3491" spans="1:8">
      <c r="A3491" t="s">
        <v>3492</v>
      </c>
      <c r="B3491">
        <v>-14.136396919999999</v>
      </c>
      <c r="C3491">
        <f t="shared" si="164"/>
        <v>0.56868332799999999</v>
      </c>
      <c r="D3491">
        <f t="shared" si="165"/>
        <v>0.56868332799999999</v>
      </c>
      <c r="E3491">
        <v>-0.56868332799999999</v>
      </c>
      <c r="F3491">
        <v>2.5697440000000001E-3</v>
      </c>
      <c r="G3491">
        <v>3.9263325000000002E-2</v>
      </c>
      <c r="H3491">
        <f t="shared" si="166"/>
        <v>3490</v>
      </c>
    </row>
    <row r="3492" spans="1:8">
      <c r="A3492" t="s">
        <v>3493</v>
      </c>
      <c r="B3492">
        <v>-15.343873390000001</v>
      </c>
      <c r="C3492">
        <f t="shared" si="164"/>
        <v>0.82501123399999998</v>
      </c>
      <c r="D3492">
        <f t="shared" si="165"/>
        <v>0.82501123399999998</v>
      </c>
      <c r="E3492">
        <v>-0.82501123399999998</v>
      </c>
      <c r="F3492">
        <v>2.5938329999999998E-3</v>
      </c>
      <c r="G3492">
        <v>3.9620040000000002E-2</v>
      </c>
      <c r="H3492">
        <f t="shared" si="166"/>
        <v>3491</v>
      </c>
    </row>
    <row r="3493" spans="1:8">
      <c r="A3493" t="s">
        <v>3494</v>
      </c>
      <c r="B3493">
        <v>-14.3183048</v>
      </c>
      <c r="C3493">
        <f t="shared" si="164"/>
        <v>0.60403147400000001</v>
      </c>
      <c r="D3493">
        <f t="shared" si="165"/>
        <v>0.60403147400000001</v>
      </c>
      <c r="E3493">
        <v>-0.60403147400000001</v>
      </c>
      <c r="F3493">
        <v>2.6094849999999999E-3</v>
      </c>
      <c r="G3493">
        <v>3.9847701999999999E-2</v>
      </c>
      <c r="H3493">
        <f t="shared" si="166"/>
        <v>3492</v>
      </c>
    </row>
    <row r="3494" spans="1:8">
      <c r="A3494" t="s">
        <v>3495</v>
      </c>
      <c r="B3494">
        <v>-16.97560781</v>
      </c>
      <c r="C3494">
        <f t="shared" si="164"/>
        <v>-1.5693569679999999</v>
      </c>
      <c r="D3494">
        <f t="shared" si="165"/>
        <v>1.5693569679999999</v>
      </c>
      <c r="E3494">
        <v>1.5693569679999999</v>
      </c>
      <c r="F3494">
        <v>2.6278230000000001E-3</v>
      </c>
      <c r="G3494">
        <v>4.0116237999999999E-2</v>
      </c>
      <c r="H3494">
        <f t="shared" si="166"/>
        <v>3493</v>
      </c>
    </row>
    <row r="3495" spans="1:8">
      <c r="A3495" t="s">
        <v>3496</v>
      </c>
      <c r="B3495">
        <v>-13.577757699999999</v>
      </c>
      <c r="C3495">
        <f t="shared" si="164"/>
        <v>0.45286046299999999</v>
      </c>
      <c r="D3495">
        <f t="shared" si="165"/>
        <v>0.45286046299999999</v>
      </c>
      <c r="E3495">
        <v>-0.45286046299999999</v>
      </c>
      <c r="F3495">
        <v>2.629616E-3</v>
      </c>
      <c r="G3495">
        <v>4.0132122999999999E-2</v>
      </c>
      <c r="H3495">
        <f t="shared" si="166"/>
        <v>3494</v>
      </c>
    </row>
    <row r="3496" spans="1:8">
      <c r="A3496" t="s">
        <v>3497</v>
      </c>
      <c r="B3496">
        <v>-14.99191276</v>
      </c>
      <c r="C3496">
        <f t="shared" si="164"/>
        <v>0.76137500199999997</v>
      </c>
      <c r="D3496">
        <f t="shared" si="165"/>
        <v>0.76137500199999997</v>
      </c>
      <c r="E3496">
        <v>-0.76137500199999997</v>
      </c>
      <c r="F3496">
        <v>2.6344900000000002E-3</v>
      </c>
      <c r="G3496">
        <v>4.0195002000000001E-2</v>
      </c>
      <c r="H3496">
        <f t="shared" si="166"/>
        <v>3495</v>
      </c>
    </row>
    <row r="3497" spans="1:8">
      <c r="A3497" t="s">
        <v>3498</v>
      </c>
      <c r="B3497">
        <v>-15.69438418</v>
      </c>
      <c r="C3497">
        <f t="shared" si="164"/>
        <v>0.95267740700000003</v>
      </c>
      <c r="D3497">
        <f t="shared" si="165"/>
        <v>0.95267740700000003</v>
      </c>
      <c r="E3497">
        <v>-0.95267740700000003</v>
      </c>
      <c r="F3497">
        <v>2.6360480000000002E-3</v>
      </c>
      <c r="G3497">
        <v>4.0207266999999998E-2</v>
      </c>
      <c r="H3497">
        <f t="shared" si="166"/>
        <v>3496</v>
      </c>
    </row>
    <row r="3498" spans="1:8">
      <c r="A3498" t="s">
        <v>3499</v>
      </c>
      <c r="B3498">
        <v>-14.74982206</v>
      </c>
      <c r="C3498">
        <f t="shared" si="164"/>
        <v>0.684949115</v>
      </c>
      <c r="D3498">
        <f t="shared" si="165"/>
        <v>0.684949115</v>
      </c>
      <c r="E3498">
        <v>-0.684949115</v>
      </c>
      <c r="F3498">
        <v>2.6443880000000001E-3</v>
      </c>
      <c r="G3498">
        <v>4.0322939000000002E-2</v>
      </c>
      <c r="H3498">
        <f t="shared" si="166"/>
        <v>3497</v>
      </c>
    </row>
    <row r="3499" spans="1:8">
      <c r="A3499" t="s">
        <v>3500</v>
      </c>
      <c r="B3499">
        <v>-16.46073951</v>
      </c>
      <c r="C3499">
        <f t="shared" si="164"/>
        <v>-1.2260322749999999</v>
      </c>
      <c r="D3499">
        <f t="shared" si="165"/>
        <v>1.2260322749999999</v>
      </c>
      <c r="E3499">
        <v>1.2260322749999999</v>
      </c>
      <c r="F3499">
        <v>2.6563279999999999E-3</v>
      </c>
      <c r="G3499">
        <v>4.0481853999999998E-2</v>
      </c>
      <c r="H3499">
        <f t="shared" si="166"/>
        <v>3498</v>
      </c>
    </row>
    <row r="3500" spans="1:8">
      <c r="A3500" t="s">
        <v>3501</v>
      </c>
      <c r="B3500">
        <v>-16.43769339</v>
      </c>
      <c r="C3500">
        <f t="shared" si="164"/>
        <v>-1.1779845390000001</v>
      </c>
      <c r="D3500">
        <f t="shared" si="165"/>
        <v>1.1779845390000001</v>
      </c>
      <c r="E3500">
        <v>1.1779845390000001</v>
      </c>
      <c r="F3500">
        <v>2.6563279999999999E-3</v>
      </c>
      <c r="G3500">
        <v>4.0481853999999998E-2</v>
      </c>
      <c r="H3500">
        <f t="shared" si="166"/>
        <v>3499</v>
      </c>
    </row>
    <row r="3501" spans="1:8">
      <c r="A3501" t="s">
        <v>3502</v>
      </c>
      <c r="B3501">
        <v>-14.453335360000001</v>
      </c>
      <c r="C3501">
        <f t="shared" si="164"/>
        <v>0.61906071200000001</v>
      </c>
      <c r="D3501">
        <f t="shared" si="165"/>
        <v>0.61906071200000001</v>
      </c>
      <c r="E3501">
        <v>-0.61906071200000001</v>
      </c>
      <c r="F3501">
        <v>2.6579749999999999E-3</v>
      </c>
      <c r="G3501">
        <v>4.0495388E-2</v>
      </c>
      <c r="H3501">
        <f t="shared" si="166"/>
        <v>3500</v>
      </c>
    </row>
    <row r="3502" spans="1:8">
      <c r="A3502" t="s">
        <v>3503</v>
      </c>
      <c r="B3502">
        <v>-18.431282249999999</v>
      </c>
      <c r="C3502">
        <f t="shared" si="164"/>
        <v>-2.3571039439999999</v>
      </c>
      <c r="D3502">
        <f t="shared" si="165"/>
        <v>2.3571039439999999</v>
      </c>
      <c r="E3502">
        <v>2.3571039439999999</v>
      </c>
      <c r="F3502">
        <v>2.666182E-3</v>
      </c>
      <c r="G3502">
        <v>4.0608821000000003E-2</v>
      </c>
      <c r="H3502">
        <f t="shared" si="166"/>
        <v>3501</v>
      </c>
    </row>
    <row r="3503" spans="1:8">
      <c r="A3503" t="s">
        <v>3504</v>
      </c>
      <c r="B3503">
        <v>-17.429994130000001</v>
      </c>
      <c r="C3503">
        <f t="shared" si="164"/>
        <v>1.6455141849999999</v>
      </c>
      <c r="D3503">
        <f t="shared" si="165"/>
        <v>1.6455141849999999</v>
      </c>
      <c r="E3503">
        <v>-1.6455141849999999</v>
      </c>
      <c r="F3503">
        <v>2.6763450000000001E-3</v>
      </c>
      <c r="G3503">
        <v>4.0740347000000003E-2</v>
      </c>
      <c r="H3503">
        <f t="shared" si="166"/>
        <v>3502</v>
      </c>
    </row>
    <row r="3504" spans="1:8">
      <c r="A3504" t="s">
        <v>3505</v>
      </c>
      <c r="B3504">
        <v>-17.430605119999999</v>
      </c>
      <c r="C3504">
        <f t="shared" si="164"/>
        <v>1.645032346</v>
      </c>
      <c r="D3504">
        <f t="shared" si="165"/>
        <v>1.645032346</v>
      </c>
      <c r="E3504">
        <v>-1.645032346</v>
      </c>
      <c r="F3504">
        <v>2.6763450000000001E-3</v>
      </c>
      <c r="G3504">
        <v>4.0740347000000003E-2</v>
      </c>
      <c r="H3504">
        <f t="shared" si="166"/>
        <v>3503</v>
      </c>
    </row>
    <row r="3505" spans="1:8">
      <c r="A3505" t="s">
        <v>3506</v>
      </c>
      <c r="B3505">
        <v>-16.4485587</v>
      </c>
      <c r="C3505">
        <f t="shared" si="164"/>
        <v>1.2109587509999999</v>
      </c>
      <c r="D3505">
        <f t="shared" si="165"/>
        <v>1.2109587509999999</v>
      </c>
      <c r="E3505">
        <v>-1.2109587509999999</v>
      </c>
      <c r="F3505">
        <v>2.6780049999999998E-3</v>
      </c>
      <c r="G3505">
        <v>4.0753980000000002E-2</v>
      </c>
      <c r="H3505">
        <f t="shared" si="166"/>
        <v>3504</v>
      </c>
    </row>
    <row r="3506" spans="1:8">
      <c r="A3506" t="s">
        <v>3507</v>
      </c>
      <c r="B3506">
        <v>-16.26627641</v>
      </c>
      <c r="C3506">
        <f t="shared" si="164"/>
        <v>1.098302278</v>
      </c>
      <c r="D3506">
        <f t="shared" si="165"/>
        <v>1.098302278</v>
      </c>
      <c r="E3506">
        <v>-1.098302278</v>
      </c>
      <c r="F3506">
        <v>2.6866350000000002E-3</v>
      </c>
      <c r="G3506">
        <v>4.0873648999999998E-2</v>
      </c>
      <c r="H3506">
        <f t="shared" si="166"/>
        <v>3505</v>
      </c>
    </row>
    <row r="3507" spans="1:8">
      <c r="A3507" t="s">
        <v>3508</v>
      </c>
      <c r="B3507">
        <v>-18.018544649999999</v>
      </c>
      <c r="C3507">
        <f t="shared" si="164"/>
        <v>-2.2089755229999999</v>
      </c>
      <c r="D3507">
        <f t="shared" si="165"/>
        <v>2.2089755229999999</v>
      </c>
      <c r="E3507">
        <v>2.2089755229999999</v>
      </c>
      <c r="F3507">
        <v>2.6959179999999998E-3</v>
      </c>
      <c r="G3507">
        <v>4.1003176000000002E-2</v>
      </c>
      <c r="H3507">
        <f t="shared" si="166"/>
        <v>3506</v>
      </c>
    </row>
    <row r="3508" spans="1:8">
      <c r="A3508" t="s">
        <v>3509</v>
      </c>
      <c r="B3508">
        <v>-13.90417476</v>
      </c>
      <c r="C3508">
        <f t="shared" si="164"/>
        <v>-0.54212686600000004</v>
      </c>
      <c r="D3508">
        <f t="shared" si="165"/>
        <v>0.54212686600000004</v>
      </c>
      <c r="E3508">
        <v>0.54212686600000004</v>
      </c>
      <c r="F3508">
        <v>2.699534E-3</v>
      </c>
      <c r="G3508">
        <v>4.1046458000000001E-2</v>
      </c>
      <c r="H3508">
        <f t="shared" si="166"/>
        <v>3507</v>
      </c>
    </row>
    <row r="3509" spans="1:8">
      <c r="A3509" t="s">
        <v>3510</v>
      </c>
      <c r="B3509">
        <v>-11.3353783</v>
      </c>
      <c r="C3509">
        <f t="shared" si="164"/>
        <v>0.22934743199999999</v>
      </c>
      <c r="D3509">
        <f t="shared" si="165"/>
        <v>0.22934743199999999</v>
      </c>
      <c r="E3509">
        <v>-0.22934743199999999</v>
      </c>
      <c r="F3509">
        <v>2.701635E-3</v>
      </c>
      <c r="G3509">
        <v>4.1064209999999997E-2</v>
      </c>
      <c r="H3509">
        <f t="shared" si="166"/>
        <v>3508</v>
      </c>
    </row>
    <row r="3510" spans="1:8">
      <c r="A3510" t="s">
        <v>3511</v>
      </c>
      <c r="B3510">
        <v>-14.238762230000001</v>
      </c>
      <c r="C3510">
        <f t="shared" si="164"/>
        <v>0.591432454</v>
      </c>
      <c r="D3510">
        <f t="shared" si="165"/>
        <v>0.591432454</v>
      </c>
      <c r="E3510">
        <v>-0.591432454</v>
      </c>
      <c r="F3510">
        <v>2.7022410000000002E-3</v>
      </c>
      <c r="G3510">
        <v>4.1064209999999997E-2</v>
      </c>
      <c r="H3510">
        <f t="shared" si="166"/>
        <v>3509</v>
      </c>
    </row>
    <row r="3511" spans="1:8">
      <c r="A3511" t="s">
        <v>3512</v>
      </c>
      <c r="B3511">
        <v>-15.24358282</v>
      </c>
      <c r="C3511">
        <f t="shared" si="164"/>
        <v>0.81966224600000004</v>
      </c>
      <c r="D3511">
        <f t="shared" si="165"/>
        <v>0.81966224600000004</v>
      </c>
      <c r="E3511">
        <v>-0.81966224600000004</v>
      </c>
      <c r="F3511">
        <v>2.7135689999999999E-3</v>
      </c>
      <c r="G3511">
        <v>4.1224597000000002E-2</v>
      </c>
      <c r="H3511">
        <f t="shared" si="166"/>
        <v>3510</v>
      </c>
    </row>
    <row r="3512" spans="1:8">
      <c r="A3512" t="s">
        <v>3513</v>
      </c>
      <c r="B3512">
        <v>-13.75687383</v>
      </c>
      <c r="C3512">
        <f t="shared" si="164"/>
        <v>-0.47255040799999998</v>
      </c>
      <c r="D3512">
        <f t="shared" si="165"/>
        <v>0.47255040799999998</v>
      </c>
      <c r="E3512">
        <v>0.47255040799999998</v>
      </c>
      <c r="F3512">
        <v>2.7179679999999999E-3</v>
      </c>
      <c r="G3512">
        <v>4.1279667999999999E-2</v>
      </c>
      <c r="H3512">
        <f t="shared" si="166"/>
        <v>3511</v>
      </c>
    </row>
    <row r="3513" spans="1:8">
      <c r="A3513" t="s">
        <v>3514</v>
      </c>
      <c r="B3513">
        <v>-14.89623892</v>
      </c>
      <c r="C3513">
        <f t="shared" si="164"/>
        <v>0.71484543099999998</v>
      </c>
      <c r="D3513">
        <f t="shared" si="165"/>
        <v>0.71484543099999998</v>
      </c>
      <c r="E3513">
        <v>-0.71484543099999998</v>
      </c>
      <c r="F3513">
        <v>2.7218799999999999E-3</v>
      </c>
      <c r="G3513">
        <v>4.1318377000000003E-2</v>
      </c>
      <c r="H3513">
        <f t="shared" si="166"/>
        <v>3512</v>
      </c>
    </row>
    <row r="3514" spans="1:8">
      <c r="A3514" t="s">
        <v>3515</v>
      </c>
      <c r="B3514">
        <v>-16.08662077</v>
      </c>
      <c r="C3514">
        <f t="shared" si="164"/>
        <v>-1.051065293</v>
      </c>
      <c r="D3514">
        <f t="shared" si="165"/>
        <v>1.051065293</v>
      </c>
      <c r="E3514">
        <v>1.051065293</v>
      </c>
      <c r="F3514">
        <v>2.722066E-3</v>
      </c>
      <c r="G3514">
        <v>4.1318377000000003E-2</v>
      </c>
      <c r="H3514">
        <f t="shared" si="166"/>
        <v>3513</v>
      </c>
    </row>
    <row r="3515" spans="1:8">
      <c r="A3515" t="s">
        <v>3516</v>
      </c>
      <c r="B3515">
        <v>-13.221220840000001</v>
      </c>
      <c r="C3515">
        <f t="shared" si="164"/>
        <v>0.41198433899999998</v>
      </c>
      <c r="D3515">
        <f t="shared" si="165"/>
        <v>0.41198433899999998</v>
      </c>
      <c r="E3515">
        <v>-0.41198433899999998</v>
      </c>
      <c r="F3515">
        <v>2.7234529999999998E-3</v>
      </c>
      <c r="G3515">
        <v>4.1327667999999998E-2</v>
      </c>
      <c r="H3515">
        <f t="shared" si="166"/>
        <v>3514</v>
      </c>
    </row>
    <row r="3516" spans="1:8">
      <c r="A3516" t="s">
        <v>3517</v>
      </c>
      <c r="B3516">
        <v>-17.651988299999999</v>
      </c>
      <c r="C3516">
        <f t="shared" si="164"/>
        <v>-1.9137387349999999</v>
      </c>
      <c r="D3516">
        <f t="shared" si="165"/>
        <v>1.9137387349999999</v>
      </c>
      <c r="E3516">
        <v>1.9137387349999999</v>
      </c>
      <c r="F3516">
        <v>2.7263510000000001E-3</v>
      </c>
      <c r="G3516">
        <v>4.1359866000000002E-2</v>
      </c>
      <c r="H3516">
        <f t="shared" si="166"/>
        <v>3515</v>
      </c>
    </row>
    <row r="3517" spans="1:8">
      <c r="A3517" t="s">
        <v>3518</v>
      </c>
      <c r="B3517">
        <v>-15.62452536</v>
      </c>
      <c r="C3517">
        <f t="shared" si="164"/>
        <v>-0.94662324900000006</v>
      </c>
      <c r="D3517">
        <f t="shared" si="165"/>
        <v>0.94662324900000006</v>
      </c>
      <c r="E3517">
        <v>0.94662324900000006</v>
      </c>
      <c r="F3517">
        <v>2.7398100000000001E-3</v>
      </c>
      <c r="G3517">
        <v>4.1540405000000002E-2</v>
      </c>
      <c r="H3517">
        <f t="shared" si="166"/>
        <v>3516</v>
      </c>
    </row>
    <row r="3518" spans="1:8">
      <c r="A3518" t="s">
        <v>3519</v>
      </c>
      <c r="B3518">
        <v>-15.58449504</v>
      </c>
      <c r="C3518">
        <f t="shared" si="164"/>
        <v>-0.88597383900000004</v>
      </c>
      <c r="D3518">
        <f t="shared" si="165"/>
        <v>0.88597383900000004</v>
      </c>
      <c r="E3518">
        <v>0.88597383900000004</v>
      </c>
      <c r="F3518">
        <v>2.7398100000000001E-3</v>
      </c>
      <c r="G3518">
        <v>4.1540405000000002E-2</v>
      </c>
      <c r="H3518">
        <f t="shared" si="166"/>
        <v>3517</v>
      </c>
    </row>
    <row r="3519" spans="1:8">
      <c r="A3519" t="s">
        <v>3520</v>
      </c>
      <c r="B3519">
        <v>-14.04662025</v>
      </c>
      <c r="C3519">
        <f t="shared" si="164"/>
        <v>0.55600743100000005</v>
      </c>
      <c r="D3519">
        <f t="shared" si="165"/>
        <v>0.55600743100000005</v>
      </c>
      <c r="E3519">
        <v>-0.55600743100000005</v>
      </c>
      <c r="F3519">
        <v>2.7483680000000002E-3</v>
      </c>
      <c r="G3519">
        <v>4.1653016000000001E-2</v>
      </c>
      <c r="H3519">
        <f t="shared" si="166"/>
        <v>3518</v>
      </c>
    </row>
    <row r="3520" spans="1:8">
      <c r="A3520" t="s">
        <v>3521</v>
      </c>
      <c r="B3520">
        <v>-12.87072028</v>
      </c>
      <c r="C3520">
        <f t="shared" si="164"/>
        <v>-0.34226792900000003</v>
      </c>
      <c r="D3520">
        <f t="shared" si="165"/>
        <v>0.34226792900000003</v>
      </c>
      <c r="E3520">
        <v>0.34226792900000003</v>
      </c>
      <c r="F3520">
        <v>2.7487990000000001E-3</v>
      </c>
      <c r="G3520">
        <v>4.1653016000000001E-2</v>
      </c>
      <c r="H3520">
        <f t="shared" si="166"/>
        <v>3519</v>
      </c>
    </row>
    <row r="3521" spans="1:8">
      <c r="A3521" t="s">
        <v>3522</v>
      </c>
      <c r="B3521">
        <v>-11.253911840000001</v>
      </c>
      <c r="C3521">
        <f t="shared" si="164"/>
        <v>-0.19934576300000001</v>
      </c>
      <c r="D3521">
        <f t="shared" si="165"/>
        <v>0.19934576300000001</v>
      </c>
      <c r="E3521">
        <v>0.19934576300000001</v>
      </c>
      <c r="F3521">
        <v>2.7576110000000001E-3</v>
      </c>
      <c r="G3521">
        <v>4.1774669E-2</v>
      </c>
      <c r="H3521">
        <f t="shared" si="166"/>
        <v>3520</v>
      </c>
    </row>
    <row r="3522" spans="1:8">
      <c r="A3522" t="s">
        <v>3523</v>
      </c>
      <c r="B3522">
        <v>-12.394766669999999</v>
      </c>
      <c r="C3522">
        <f t="shared" si="164"/>
        <v>-0.32371366499999998</v>
      </c>
      <c r="D3522">
        <f t="shared" si="165"/>
        <v>0.32371366499999998</v>
      </c>
      <c r="E3522">
        <v>0.32371366499999998</v>
      </c>
      <c r="F3522">
        <v>2.7718859999999999E-3</v>
      </c>
      <c r="G3522">
        <v>4.1978996999999997E-2</v>
      </c>
      <c r="H3522">
        <f t="shared" si="166"/>
        <v>3521</v>
      </c>
    </row>
    <row r="3523" spans="1:8">
      <c r="A3523" t="s">
        <v>3524</v>
      </c>
      <c r="B3523">
        <v>-13.605230049999999</v>
      </c>
      <c r="C3523">
        <f t="shared" ref="C3523:C3586" si="167">-E3523</f>
        <v>0.46503677999999998</v>
      </c>
      <c r="D3523">
        <f t="shared" ref="D3523:D3586" si="168">ABS(C3523)</f>
        <v>0.46503677999999998</v>
      </c>
      <c r="E3523">
        <v>-0.46503677999999998</v>
      </c>
      <c r="F3523">
        <v>2.7753510000000001E-3</v>
      </c>
      <c r="G3523">
        <v>4.2019540000000001E-2</v>
      </c>
      <c r="H3523">
        <f t="shared" si="166"/>
        <v>3522</v>
      </c>
    </row>
    <row r="3524" spans="1:8">
      <c r="A3524" t="s">
        <v>3525</v>
      </c>
      <c r="B3524">
        <v>-15.11401139</v>
      </c>
      <c r="C3524">
        <f t="shared" si="167"/>
        <v>0.73624978299999999</v>
      </c>
      <c r="D3524">
        <f t="shared" si="168"/>
        <v>0.73624978299999999</v>
      </c>
      <c r="E3524">
        <v>-0.73624978299999999</v>
      </c>
      <c r="F3524">
        <v>2.784847E-3</v>
      </c>
      <c r="G3524">
        <v>4.2151343000000001E-2</v>
      </c>
      <c r="H3524">
        <f t="shared" ref="H3524:H3587" si="169">H3523+1</f>
        <v>3523</v>
      </c>
    </row>
    <row r="3525" spans="1:8">
      <c r="A3525" t="s">
        <v>3526</v>
      </c>
      <c r="B3525">
        <v>-15.252081609999999</v>
      </c>
      <c r="C3525">
        <f t="shared" si="167"/>
        <v>-0.79190810199999995</v>
      </c>
      <c r="D3525">
        <f t="shared" si="168"/>
        <v>0.79190810199999995</v>
      </c>
      <c r="E3525">
        <v>0.79190810199999995</v>
      </c>
      <c r="F3525">
        <v>2.800294E-3</v>
      </c>
      <c r="G3525">
        <v>4.2373123999999998E-2</v>
      </c>
      <c r="H3525">
        <f t="shared" si="169"/>
        <v>3524</v>
      </c>
    </row>
    <row r="3526" spans="1:8">
      <c r="A3526" t="s">
        <v>3527</v>
      </c>
      <c r="B3526">
        <v>-18.77812192</v>
      </c>
      <c r="C3526">
        <f t="shared" si="167"/>
        <v>2.4812537469999998</v>
      </c>
      <c r="D3526">
        <f t="shared" si="168"/>
        <v>2.4812537469999998</v>
      </c>
      <c r="E3526">
        <v>-2.4812537469999998</v>
      </c>
      <c r="F3526">
        <v>2.8066900000000001E-3</v>
      </c>
      <c r="G3526">
        <v>4.2449371999999999E-2</v>
      </c>
      <c r="H3526">
        <f t="shared" si="169"/>
        <v>3525</v>
      </c>
    </row>
    <row r="3527" spans="1:8">
      <c r="A3527" t="s">
        <v>3528</v>
      </c>
      <c r="B3527">
        <v>-14.536052870000001</v>
      </c>
      <c r="C3527">
        <f t="shared" si="167"/>
        <v>0.64244377799999997</v>
      </c>
      <c r="D3527">
        <f t="shared" si="168"/>
        <v>0.64244377799999997</v>
      </c>
      <c r="E3527">
        <v>-0.64244377799999997</v>
      </c>
      <c r="F3527">
        <v>2.806925E-3</v>
      </c>
      <c r="G3527">
        <v>4.2449371999999999E-2</v>
      </c>
      <c r="H3527">
        <f t="shared" si="169"/>
        <v>3526</v>
      </c>
    </row>
    <row r="3528" spans="1:8">
      <c r="A3528" t="s">
        <v>3529</v>
      </c>
      <c r="B3528">
        <v>-17.61388092</v>
      </c>
      <c r="C3528">
        <f t="shared" si="167"/>
        <v>-1.718586315</v>
      </c>
      <c r="D3528">
        <f t="shared" si="168"/>
        <v>1.718586315</v>
      </c>
      <c r="E3528">
        <v>1.718586315</v>
      </c>
      <c r="F3528">
        <v>2.8144310000000001E-3</v>
      </c>
      <c r="G3528">
        <v>4.2550810000000001E-2</v>
      </c>
      <c r="H3528">
        <f t="shared" si="169"/>
        <v>3527</v>
      </c>
    </row>
    <row r="3529" spans="1:8">
      <c r="A3529" t="s">
        <v>3530</v>
      </c>
      <c r="B3529">
        <v>-16.570978109999999</v>
      </c>
      <c r="C3529">
        <f t="shared" si="167"/>
        <v>-1.31649781</v>
      </c>
      <c r="D3529">
        <f t="shared" si="168"/>
        <v>1.31649781</v>
      </c>
      <c r="E3529">
        <v>1.31649781</v>
      </c>
      <c r="F3529">
        <v>2.8207050000000002E-3</v>
      </c>
      <c r="G3529">
        <v>4.2633577999999998E-2</v>
      </c>
      <c r="H3529">
        <f t="shared" si="169"/>
        <v>3528</v>
      </c>
    </row>
    <row r="3530" spans="1:8">
      <c r="A3530" t="s">
        <v>3531</v>
      </c>
      <c r="B3530">
        <v>-14.30641308</v>
      </c>
      <c r="C3530">
        <f t="shared" si="167"/>
        <v>0.56018903200000003</v>
      </c>
      <c r="D3530">
        <f t="shared" si="168"/>
        <v>0.56018903200000003</v>
      </c>
      <c r="E3530">
        <v>-0.56018903200000003</v>
      </c>
      <c r="F3530">
        <v>2.8296459999999999E-3</v>
      </c>
      <c r="G3530">
        <v>4.2756603999999997E-2</v>
      </c>
      <c r="H3530">
        <f t="shared" si="169"/>
        <v>3529</v>
      </c>
    </row>
    <row r="3531" spans="1:8">
      <c r="A3531" t="s">
        <v>3532</v>
      </c>
      <c r="B3531">
        <v>-14.69315435</v>
      </c>
      <c r="C3531">
        <f t="shared" si="167"/>
        <v>0.65081220399999995</v>
      </c>
      <c r="D3531">
        <f t="shared" si="168"/>
        <v>0.65081220399999995</v>
      </c>
      <c r="E3531">
        <v>-0.65081220399999995</v>
      </c>
      <c r="F3531">
        <v>2.8353129999999999E-3</v>
      </c>
      <c r="G3531">
        <v>4.2830087000000003E-2</v>
      </c>
      <c r="H3531">
        <f t="shared" si="169"/>
        <v>3530</v>
      </c>
    </row>
    <row r="3532" spans="1:8">
      <c r="A3532" t="s">
        <v>3533</v>
      </c>
      <c r="B3532">
        <v>-17.800290449999999</v>
      </c>
      <c r="C3532">
        <f t="shared" si="167"/>
        <v>1.9105252109999999</v>
      </c>
      <c r="D3532">
        <f t="shared" si="168"/>
        <v>1.9105252109999999</v>
      </c>
      <c r="E3532">
        <v>-1.9105252109999999</v>
      </c>
      <c r="F3532">
        <v>2.853295E-3</v>
      </c>
      <c r="G3532">
        <v>4.3089522999999998E-2</v>
      </c>
      <c r="H3532">
        <f t="shared" si="169"/>
        <v>3531</v>
      </c>
    </row>
    <row r="3533" spans="1:8">
      <c r="A3533" t="s">
        <v>3534</v>
      </c>
      <c r="B3533">
        <v>-13.49916971</v>
      </c>
      <c r="C3533">
        <f t="shared" si="167"/>
        <v>0.44898427400000002</v>
      </c>
      <c r="D3533">
        <f t="shared" si="168"/>
        <v>0.44898427400000002</v>
      </c>
      <c r="E3533">
        <v>-0.44898427400000002</v>
      </c>
      <c r="F3533">
        <v>2.8565610000000001E-3</v>
      </c>
      <c r="G3533">
        <v>4.3119436999999997E-2</v>
      </c>
      <c r="H3533">
        <f t="shared" si="169"/>
        <v>3532</v>
      </c>
    </row>
    <row r="3534" spans="1:8">
      <c r="A3534" t="s">
        <v>3535</v>
      </c>
      <c r="B3534">
        <v>-15.185229469999999</v>
      </c>
      <c r="C3534">
        <f t="shared" si="167"/>
        <v>-0.84184229799999999</v>
      </c>
      <c r="D3534">
        <f t="shared" si="168"/>
        <v>0.84184229799999999</v>
      </c>
      <c r="E3534">
        <v>0.84184229799999999</v>
      </c>
      <c r="F3534">
        <v>2.8577020000000002E-3</v>
      </c>
      <c r="G3534">
        <v>4.3119436999999997E-2</v>
      </c>
      <c r="H3534">
        <f t="shared" si="169"/>
        <v>3533</v>
      </c>
    </row>
    <row r="3535" spans="1:8">
      <c r="A3535" t="s">
        <v>3536</v>
      </c>
      <c r="B3535">
        <v>-15.180027880000001</v>
      </c>
      <c r="C3535">
        <f t="shared" si="167"/>
        <v>-0.81833244800000005</v>
      </c>
      <c r="D3535">
        <f t="shared" si="168"/>
        <v>0.81833244800000005</v>
      </c>
      <c r="E3535">
        <v>0.81833244800000005</v>
      </c>
      <c r="F3535">
        <v>2.8577020000000002E-3</v>
      </c>
      <c r="G3535">
        <v>4.3119436999999997E-2</v>
      </c>
      <c r="H3535">
        <f t="shared" si="169"/>
        <v>3534</v>
      </c>
    </row>
    <row r="3536" spans="1:8">
      <c r="A3536" t="s">
        <v>3537</v>
      </c>
      <c r="B3536">
        <v>-16.334988110000001</v>
      </c>
      <c r="C3536">
        <f t="shared" si="167"/>
        <v>-1.192699889</v>
      </c>
      <c r="D3536">
        <f t="shared" si="168"/>
        <v>1.192699889</v>
      </c>
      <c r="E3536">
        <v>1.192699889</v>
      </c>
      <c r="F3536">
        <v>2.8595259999999998E-3</v>
      </c>
      <c r="G3536">
        <v>4.3134761000000001E-2</v>
      </c>
      <c r="H3536">
        <f t="shared" si="169"/>
        <v>3535</v>
      </c>
    </row>
    <row r="3537" spans="1:8">
      <c r="A3537" t="s">
        <v>3538</v>
      </c>
      <c r="B3537">
        <v>-19.512567950000001</v>
      </c>
      <c r="C3537">
        <f t="shared" si="167"/>
        <v>3.6552477730000001</v>
      </c>
      <c r="D3537">
        <f t="shared" si="168"/>
        <v>3.6552477730000001</v>
      </c>
      <c r="E3537">
        <v>-3.6552477730000001</v>
      </c>
      <c r="F3537">
        <v>2.864522E-3</v>
      </c>
      <c r="G3537">
        <v>4.3197903000000003E-2</v>
      </c>
      <c r="H3537">
        <f t="shared" si="169"/>
        <v>3536</v>
      </c>
    </row>
    <row r="3538" spans="1:8">
      <c r="A3538" t="s">
        <v>3539</v>
      </c>
      <c r="B3538">
        <v>-14.27167457</v>
      </c>
      <c r="C3538">
        <f t="shared" si="167"/>
        <v>0.55057865500000003</v>
      </c>
      <c r="D3538">
        <f t="shared" si="168"/>
        <v>0.55057865500000003</v>
      </c>
      <c r="E3538">
        <v>-0.55057865500000003</v>
      </c>
      <c r="F3538">
        <v>2.8673399999999999E-3</v>
      </c>
      <c r="G3538">
        <v>4.3228171000000003E-2</v>
      </c>
      <c r="H3538">
        <f t="shared" si="169"/>
        <v>3537</v>
      </c>
    </row>
    <row r="3539" spans="1:8">
      <c r="A3539" t="s">
        <v>3540</v>
      </c>
      <c r="B3539">
        <v>-15.12503987</v>
      </c>
      <c r="C3539">
        <f t="shared" si="167"/>
        <v>-0.79363947899999998</v>
      </c>
      <c r="D3539">
        <f t="shared" si="168"/>
        <v>0.79363947899999998</v>
      </c>
      <c r="E3539">
        <v>0.79363947899999998</v>
      </c>
      <c r="F3539">
        <v>2.8765750000000001E-3</v>
      </c>
      <c r="G3539">
        <v>4.3355133999999997E-2</v>
      </c>
      <c r="H3539">
        <f t="shared" si="169"/>
        <v>3538</v>
      </c>
    </row>
    <row r="3540" spans="1:8">
      <c r="A3540" t="s">
        <v>3541</v>
      </c>
      <c r="B3540">
        <v>-16.616762789999999</v>
      </c>
      <c r="C3540">
        <f t="shared" si="167"/>
        <v>-1.2316306450000001</v>
      </c>
      <c r="D3540">
        <f t="shared" si="168"/>
        <v>1.2316306450000001</v>
      </c>
      <c r="E3540">
        <v>1.2316306450000001</v>
      </c>
      <c r="F3540">
        <v>2.8822050000000001E-3</v>
      </c>
      <c r="G3540">
        <v>4.3427713999999999E-2</v>
      </c>
      <c r="H3540">
        <f t="shared" si="169"/>
        <v>3539</v>
      </c>
    </row>
    <row r="3541" spans="1:8">
      <c r="A3541" t="s">
        <v>3542</v>
      </c>
      <c r="B3541">
        <v>-15.3051203</v>
      </c>
      <c r="C3541">
        <f t="shared" si="167"/>
        <v>-0.83353296300000002</v>
      </c>
      <c r="D3541">
        <f t="shared" si="168"/>
        <v>0.83353296300000002</v>
      </c>
      <c r="E3541">
        <v>0.83353296300000002</v>
      </c>
      <c r="F3541">
        <v>2.886609E-3</v>
      </c>
      <c r="G3541">
        <v>4.3481794999999997E-2</v>
      </c>
      <c r="H3541">
        <f t="shared" si="169"/>
        <v>3540</v>
      </c>
    </row>
    <row r="3542" spans="1:8">
      <c r="A3542" t="s">
        <v>3543</v>
      </c>
      <c r="B3542">
        <v>-15.861570609999999</v>
      </c>
      <c r="C3542">
        <f t="shared" si="167"/>
        <v>-1.0847419270000001</v>
      </c>
      <c r="D3542">
        <f t="shared" si="168"/>
        <v>1.0847419270000001</v>
      </c>
      <c r="E3542">
        <v>1.0847419270000001</v>
      </c>
      <c r="F3542">
        <v>2.8893539999999998E-3</v>
      </c>
      <c r="G3542">
        <v>4.3498557E-2</v>
      </c>
      <c r="H3542">
        <f t="shared" si="169"/>
        <v>3541</v>
      </c>
    </row>
    <row r="3543" spans="1:8">
      <c r="A3543" t="s">
        <v>3544</v>
      </c>
      <c r="B3543">
        <v>-15.808403459999999</v>
      </c>
      <c r="C3543">
        <f t="shared" si="167"/>
        <v>-0.95986925099999998</v>
      </c>
      <c r="D3543">
        <f t="shared" si="168"/>
        <v>0.95986925099999998</v>
      </c>
      <c r="E3543">
        <v>0.95986925099999998</v>
      </c>
      <c r="F3543">
        <v>2.8893539999999998E-3</v>
      </c>
      <c r="G3543">
        <v>4.3498557E-2</v>
      </c>
      <c r="H3543">
        <f t="shared" si="169"/>
        <v>3542</v>
      </c>
    </row>
    <row r="3544" spans="1:8">
      <c r="A3544" t="s">
        <v>3545</v>
      </c>
      <c r="B3544">
        <v>-18.531317399999999</v>
      </c>
      <c r="C3544">
        <f t="shared" si="167"/>
        <v>-2.7989702570000001</v>
      </c>
      <c r="D3544">
        <f t="shared" si="168"/>
        <v>2.7989702570000001</v>
      </c>
      <c r="E3544">
        <v>2.7989702570000001</v>
      </c>
      <c r="F3544">
        <v>2.9048960000000001E-3</v>
      </c>
      <c r="G3544">
        <v>4.3707861000000001E-2</v>
      </c>
      <c r="H3544">
        <f t="shared" si="169"/>
        <v>3543</v>
      </c>
    </row>
    <row r="3545" spans="1:8">
      <c r="A3545" t="s">
        <v>3546</v>
      </c>
      <c r="B3545">
        <v>-18.147121609999999</v>
      </c>
      <c r="C3545">
        <f t="shared" si="167"/>
        <v>-1.955074472</v>
      </c>
      <c r="D3545">
        <f t="shared" si="168"/>
        <v>1.955074472</v>
      </c>
      <c r="E3545">
        <v>1.955074472</v>
      </c>
      <c r="F3545">
        <v>2.9048960000000001E-3</v>
      </c>
      <c r="G3545">
        <v>4.3707861000000001E-2</v>
      </c>
      <c r="H3545">
        <f t="shared" si="169"/>
        <v>3544</v>
      </c>
    </row>
    <row r="3546" spans="1:8">
      <c r="A3546" t="s">
        <v>3547</v>
      </c>
      <c r="B3546">
        <v>-16.19298414</v>
      </c>
      <c r="C3546">
        <f t="shared" si="167"/>
        <v>-1.134618519</v>
      </c>
      <c r="D3546">
        <f t="shared" si="168"/>
        <v>1.134618519</v>
      </c>
      <c r="E3546">
        <v>1.134618519</v>
      </c>
      <c r="F3546">
        <v>2.9122599999999998E-3</v>
      </c>
      <c r="G3546">
        <v>4.3806306000000003E-2</v>
      </c>
      <c r="H3546">
        <f t="shared" si="169"/>
        <v>3545</v>
      </c>
    </row>
    <row r="3547" spans="1:8">
      <c r="A3547" t="s">
        <v>3548</v>
      </c>
      <c r="B3547">
        <v>-14.556906469999999</v>
      </c>
      <c r="C3547">
        <f t="shared" si="167"/>
        <v>0.66493345800000003</v>
      </c>
      <c r="D3547">
        <f t="shared" si="168"/>
        <v>0.66493345800000003</v>
      </c>
      <c r="E3547">
        <v>-0.66493345800000003</v>
      </c>
      <c r="F3547">
        <v>2.9232759999999998E-3</v>
      </c>
      <c r="G3547">
        <v>4.3959614000000001E-2</v>
      </c>
      <c r="H3547">
        <f t="shared" si="169"/>
        <v>3546</v>
      </c>
    </row>
    <row r="3548" spans="1:8">
      <c r="A3548" t="s">
        <v>3549</v>
      </c>
      <c r="B3548">
        <v>-12.69307721</v>
      </c>
      <c r="C3548">
        <f t="shared" si="167"/>
        <v>0.33697721899999999</v>
      </c>
      <c r="D3548">
        <f t="shared" si="168"/>
        <v>0.33697721899999999</v>
      </c>
      <c r="E3548">
        <v>-0.33697721899999999</v>
      </c>
      <c r="F3548">
        <v>2.9241079999999999E-3</v>
      </c>
      <c r="G3548">
        <v>4.3959723999999999E-2</v>
      </c>
      <c r="H3548">
        <f t="shared" si="169"/>
        <v>3547</v>
      </c>
    </row>
    <row r="3549" spans="1:8">
      <c r="A3549" t="s">
        <v>3550</v>
      </c>
      <c r="B3549">
        <v>-14.24426388</v>
      </c>
      <c r="C3549">
        <f t="shared" si="167"/>
        <v>0.58140794600000001</v>
      </c>
      <c r="D3549">
        <f t="shared" si="168"/>
        <v>0.58140794600000001</v>
      </c>
      <c r="E3549">
        <v>-0.58140794600000001</v>
      </c>
      <c r="F3549">
        <v>2.925974E-3</v>
      </c>
      <c r="G3549">
        <v>4.3975383E-2</v>
      </c>
      <c r="H3549">
        <f t="shared" si="169"/>
        <v>3548</v>
      </c>
    </row>
    <row r="3550" spans="1:8">
      <c r="A3550" t="s">
        <v>3551</v>
      </c>
      <c r="B3550">
        <v>-16.361796160000001</v>
      </c>
      <c r="C3550">
        <f t="shared" si="167"/>
        <v>-1.0571783100000001</v>
      </c>
      <c r="D3550">
        <f t="shared" si="168"/>
        <v>1.0571783100000001</v>
      </c>
      <c r="E3550">
        <v>1.0571783100000001</v>
      </c>
      <c r="F3550">
        <v>2.9401330000000002E-3</v>
      </c>
      <c r="G3550">
        <v>4.4157171000000002E-2</v>
      </c>
      <c r="H3550">
        <f t="shared" si="169"/>
        <v>3549</v>
      </c>
    </row>
    <row r="3551" spans="1:8">
      <c r="A3551" t="s">
        <v>3552</v>
      </c>
      <c r="B3551">
        <v>-13.68918118</v>
      </c>
      <c r="C3551">
        <f t="shared" si="167"/>
        <v>0.48542813299999998</v>
      </c>
      <c r="D3551">
        <f t="shared" si="168"/>
        <v>0.48542813299999998</v>
      </c>
      <c r="E3551">
        <v>-0.48542813299999998</v>
      </c>
      <c r="F3551">
        <v>2.9402510000000001E-3</v>
      </c>
      <c r="G3551">
        <v>4.4157171000000002E-2</v>
      </c>
      <c r="H3551">
        <f t="shared" si="169"/>
        <v>3550</v>
      </c>
    </row>
    <row r="3552" spans="1:8">
      <c r="A3552" t="s">
        <v>3553</v>
      </c>
      <c r="B3552">
        <v>-14.191222339999999</v>
      </c>
      <c r="C3552">
        <f t="shared" si="167"/>
        <v>0.56919075399999997</v>
      </c>
      <c r="D3552">
        <f t="shared" si="168"/>
        <v>0.56919075399999997</v>
      </c>
      <c r="E3552">
        <v>-0.56919075399999997</v>
      </c>
      <c r="F3552">
        <v>2.9405540000000002E-3</v>
      </c>
      <c r="G3552">
        <v>4.4157171000000002E-2</v>
      </c>
      <c r="H3552">
        <f t="shared" si="169"/>
        <v>3551</v>
      </c>
    </row>
    <row r="3553" spans="1:8">
      <c r="A3553" t="s">
        <v>3554</v>
      </c>
      <c r="B3553">
        <v>-15.677560720000001</v>
      </c>
      <c r="C3553">
        <f t="shared" si="167"/>
        <v>-0.99244264599999998</v>
      </c>
      <c r="D3553">
        <f t="shared" si="168"/>
        <v>0.99244264599999998</v>
      </c>
      <c r="E3553">
        <v>0.99244264599999998</v>
      </c>
      <c r="F3553">
        <v>2.9476929999999999E-3</v>
      </c>
      <c r="G3553">
        <v>4.4251910999999998E-2</v>
      </c>
      <c r="H3553">
        <f t="shared" si="169"/>
        <v>3552</v>
      </c>
    </row>
    <row r="3554" spans="1:8">
      <c r="A3554" t="s">
        <v>3555</v>
      </c>
      <c r="B3554">
        <v>-14.6012424</v>
      </c>
      <c r="C3554">
        <f t="shared" si="167"/>
        <v>0.62890727300000004</v>
      </c>
      <c r="D3554">
        <f t="shared" si="168"/>
        <v>0.62890727300000004</v>
      </c>
      <c r="E3554">
        <v>-0.62890727300000004</v>
      </c>
      <c r="F3554">
        <v>2.9719189999999999E-3</v>
      </c>
      <c r="G3554">
        <v>4.4603037999999998E-2</v>
      </c>
      <c r="H3554">
        <f t="shared" si="169"/>
        <v>3553</v>
      </c>
    </row>
    <row r="3555" spans="1:8">
      <c r="A3555" t="s">
        <v>3556</v>
      </c>
      <c r="B3555">
        <v>-15.960458060000001</v>
      </c>
      <c r="C3555">
        <f t="shared" si="167"/>
        <v>-1.026346443</v>
      </c>
      <c r="D3555">
        <f t="shared" si="168"/>
        <v>1.026346443</v>
      </c>
      <c r="E3555">
        <v>1.026346443</v>
      </c>
      <c r="F3555">
        <v>2.9765120000000002E-3</v>
      </c>
      <c r="G3555">
        <v>4.4659401000000001E-2</v>
      </c>
      <c r="H3555">
        <f t="shared" si="169"/>
        <v>3554</v>
      </c>
    </row>
    <row r="3556" spans="1:8">
      <c r="A3556" t="s">
        <v>3557</v>
      </c>
      <c r="B3556">
        <v>-17.265350349999999</v>
      </c>
      <c r="C3556">
        <f t="shared" si="167"/>
        <v>-1.7139501660000001</v>
      </c>
      <c r="D3556">
        <f t="shared" si="168"/>
        <v>1.7139501660000001</v>
      </c>
      <c r="E3556">
        <v>1.7139501660000001</v>
      </c>
      <c r="F3556">
        <v>2.9835E-3</v>
      </c>
      <c r="G3556">
        <v>4.4739081E-2</v>
      </c>
      <c r="H3556">
        <f t="shared" si="169"/>
        <v>3555</v>
      </c>
    </row>
    <row r="3557" spans="1:8">
      <c r="A3557" t="s">
        <v>3558</v>
      </c>
      <c r="B3557">
        <v>-17.024755209999999</v>
      </c>
      <c r="C3557">
        <f t="shared" si="167"/>
        <v>-1.3219671289999999</v>
      </c>
      <c r="D3557">
        <f t="shared" si="168"/>
        <v>1.3219671289999999</v>
      </c>
      <c r="E3557">
        <v>1.3219671289999999</v>
      </c>
      <c r="F3557">
        <v>2.9835E-3</v>
      </c>
      <c r="G3557">
        <v>4.4739081E-2</v>
      </c>
      <c r="H3557">
        <f t="shared" si="169"/>
        <v>3556</v>
      </c>
    </row>
    <row r="3558" spans="1:8">
      <c r="A3558" t="s">
        <v>3559</v>
      </c>
      <c r="B3558">
        <v>-14.906302930000001</v>
      </c>
      <c r="C3558">
        <f t="shared" si="167"/>
        <v>0.71510317899999998</v>
      </c>
      <c r="D3558">
        <f t="shared" si="168"/>
        <v>0.71510317899999998</v>
      </c>
      <c r="E3558">
        <v>-0.71510317899999998</v>
      </c>
      <c r="F3558">
        <v>2.9844369999999999E-3</v>
      </c>
      <c r="G3558">
        <v>4.4740552000000003E-2</v>
      </c>
      <c r="H3558">
        <f t="shared" si="169"/>
        <v>3557</v>
      </c>
    </row>
    <row r="3559" spans="1:8">
      <c r="A3559" t="s">
        <v>3560</v>
      </c>
      <c r="B3559">
        <v>-14.95352319</v>
      </c>
      <c r="C3559">
        <f t="shared" si="167"/>
        <v>0.70843673699999998</v>
      </c>
      <c r="D3559">
        <f t="shared" si="168"/>
        <v>0.70843673699999998</v>
      </c>
      <c r="E3559">
        <v>-0.70843673699999998</v>
      </c>
      <c r="F3559">
        <v>2.9929090000000002E-3</v>
      </c>
      <c r="G3559">
        <v>4.4854941000000002E-2</v>
      </c>
      <c r="H3559">
        <f t="shared" si="169"/>
        <v>3558</v>
      </c>
    </row>
    <row r="3560" spans="1:8">
      <c r="A3560" t="s">
        <v>3561</v>
      </c>
      <c r="B3560">
        <v>-34.13376229</v>
      </c>
      <c r="C3560">
        <f t="shared" si="167"/>
        <v>-31.764583909999999</v>
      </c>
      <c r="D3560">
        <f t="shared" si="168"/>
        <v>31.764583909999999</v>
      </c>
      <c r="E3560">
        <v>31.764583909999999</v>
      </c>
      <c r="F3560">
        <v>2.9981750000000001E-3</v>
      </c>
      <c r="G3560">
        <v>4.4921231999999998E-2</v>
      </c>
      <c r="H3560">
        <f t="shared" si="169"/>
        <v>3559</v>
      </c>
    </row>
    <row r="3561" spans="1:8">
      <c r="A3561" t="s">
        <v>3562</v>
      </c>
      <c r="B3561">
        <v>-13.88313044</v>
      </c>
      <c r="C3561">
        <f t="shared" si="167"/>
        <v>0.51357275499999999</v>
      </c>
      <c r="D3561">
        <f t="shared" si="168"/>
        <v>0.51357275499999999</v>
      </c>
      <c r="E3561">
        <v>-0.51357275499999999</v>
      </c>
      <c r="F3561">
        <v>2.9991750000000002E-3</v>
      </c>
      <c r="G3561">
        <v>4.4923599000000002E-2</v>
      </c>
      <c r="H3561">
        <f t="shared" si="169"/>
        <v>3560</v>
      </c>
    </row>
    <row r="3562" spans="1:8">
      <c r="A3562" t="s">
        <v>3563</v>
      </c>
      <c r="B3562">
        <v>-18.74390004</v>
      </c>
      <c r="C3562">
        <f t="shared" si="167"/>
        <v>2.548467187</v>
      </c>
      <c r="D3562">
        <f t="shared" si="168"/>
        <v>2.548467187</v>
      </c>
      <c r="E3562">
        <v>-2.548467187</v>
      </c>
      <c r="F3562">
        <v>3.0009979999999999E-3</v>
      </c>
      <c r="G3562">
        <v>4.4938279999999997E-2</v>
      </c>
      <c r="H3562">
        <f t="shared" si="169"/>
        <v>3561</v>
      </c>
    </row>
    <row r="3563" spans="1:8">
      <c r="A3563" t="s">
        <v>3564</v>
      </c>
      <c r="B3563">
        <v>-16.890249520000001</v>
      </c>
      <c r="C3563">
        <f t="shared" si="167"/>
        <v>-1.4382904949999999</v>
      </c>
      <c r="D3563">
        <f t="shared" si="168"/>
        <v>1.4382904949999999</v>
      </c>
      <c r="E3563">
        <v>1.4382904949999999</v>
      </c>
      <c r="F3563">
        <v>3.0174920000000001E-3</v>
      </c>
      <c r="G3563">
        <v>4.5172583000000002E-2</v>
      </c>
      <c r="H3563">
        <f t="shared" si="169"/>
        <v>3562</v>
      </c>
    </row>
    <row r="3564" spans="1:8">
      <c r="A3564" t="s">
        <v>3565</v>
      </c>
      <c r="B3564">
        <v>-13.34107983</v>
      </c>
      <c r="C3564">
        <f t="shared" si="167"/>
        <v>-0.43471270000000001</v>
      </c>
      <c r="D3564">
        <f t="shared" si="168"/>
        <v>0.43471270000000001</v>
      </c>
      <c r="E3564">
        <v>0.43471270000000001</v>
      </c>
      <c r="F3564">
        <v>3.0399680000000001E-3</v>
      </c>
      <c r="G3564">
        <v>4.549628E-2</v>
      </c>
      <c r="H3564">
        <f t="shared" si="169"/>
        <v>3563</v>
      </c>
    </row>
    <row r="3565" spans="1:8">
      <c r="A3565" t="s">
        <v>3566</v>
      </c>
      <c r="B3565">
        <v>-14.76206489</v>
      </c>
      <c r="C3565">
        <f t="shared" si="167"/>
        <v>0.64199175600000002</v>
      </c>
      <c r="D3565">
        <f t="shared" si="168"/>
        <v>0.64199175600000002</v>
      </c>
      <c r="E3565">
        <v>-0.64199175600000002</v>
      </c>
      <c r="F3565">
        <v>3.0611829999999999E-3</v>
      </c>
      <c r="G3565">
        <v>4.5800924999999999E-2</v>
      </c>
      <c r="H3565">
        <f t="shared" si="169"/>
        <v>3564</v>
      </c>
    </row>
    <row r="3566" spans="1:8">
      <c r="A3566" t="s">
        <v>3567</v>
      </c>
      <c r="B3566">
        <v>-13.12827905</v>
      </c>
      <c r="C3566">
        <f t="shared" si="167"/>
        <v>0.384277969</v>
      </c>
      <c r="D3566">
        <f t="shared" si="168"/>
        <v>0.384277969</v>
      </c>
      <c r="E3566">
        <v>-0.384277969</v>
      </c>
      <c r="F3566">
        <v>3.0634740000000001E-3</v>
      </c>
      <c r="G3566">
        <v>4.5813387999999997E-2</v>
      </c>
      <c r="H3566">
        <f t="shared" si="169"/>
        <v>3565</v>
      </c>
    </row>
    <row r="3567" spans="1:8">
      <c r="A3567" t="s">
        <v>3568</v>
      </c>
      <c r="B3567">
        <v>-15.395672660000001</v>
      </c>
      <c r="C3567">
        <f t="shared" si="167"/>
        <v>-0.89162368800000003</v>
      </c>
      <c r="D3567">
        <f t="shared" si="168"/>
        <v>0.89162368800000003</v>
      </c>
      <c r="E3567">
        <v>0.89162368800000003</v>
      </c>
      <c r="F3567">
        <v>3.0637339999999998E-3</v>
      </c>
      <c r="G3567">
        <v>4.5813387999999997E-2</v>
      </c>
      <c r="H3567">
        <f t="shared" si="169"/>
        <v>3566</v>
      </c>
    </row>
    <row r="3568" spans="1:8">
      <c r="A3568" t="s">
        <v>3569</v>
      </c>
      <c r="B3568">
        <v>-13.631462519999999</v>
      </c>
      <c r="C3568">
        <f t="shared" si="167"/>
        <v>-0.48163866599999999</v>
      </c>
      <c r="D3568">
        <f t="shared" si="168"/>
        <v>0.48163866599999999</v>
      </c>
      <c r="E3568">
        <v>0.48163866599999999</v>
      </c>
      <c r="F3568">
        <v>3.070035E-3</v>
      </c>
      <c r="G3568">
        <v>4.5894736999999998E-2</v>
      </c>
      <c r="H3568">
        <f t="shared" si="169"/>
        <v>3567</v>
      </c>
    </row>
    <row r="3569" spans="1:8">
      <c r="A3569" t="s">
        <v>3570</v>
      </c>
      <c r="B3569">
        <v>-13.71900922</v>
      </c>
      <c r="C3569">
        <f t="shared" si="167"/>
        <v>0.45028680500000001</v>
      </c>
      <c r="D3569">
        <f t="shared" si="168"/>
        <v>0.45028680500000001</v>
      </c>
      <c r="E3569">
        <v>-0.45028680500000001</v>
      </c>
      <c r="F3569">
        <v>3.0788569999999999E-3</v>
      </c>
      <c r="G3569">
        <v>4.6013720000000001E-2</v>
      </c>
      <c r="H3569">
        <f t="shared" si="169"/>
        <v>3568</v>
      </c>
    </row>
    <row r="3570" spans="1:8">
      <c r="A3570" t="s">
        <v>3571</v>
      </c>
      <c r="B3570">
        <v>-14.690881259999999</v>
      </c>
      <c r="C3570">
        <f t="shared" si="167"/>
        <v>-0.66667430999999999</v>
      </c>
      <c r="D3570">
        <f t="shared" si="168"/>
        <v>0.66667430999999999</v>
      </c>
      <c r="E3570">
        <v>0.66667430999999999</v>
      </c>
      <c r="F3570">
        <v>3.0817869999999999E-3</v>
      </c>
      <c r="G3570">
        <v>4.6044611999999999E-2</v>
      </c>
      <c r="H3570">
        <f t="shared" si="169"/>
        <v>3569</v>
      </c>
    </row>
    <row r="3571" spans="1:8">
      <c r="A3571" t="s">
        <v>3572</v>
      </c>
      <c r="B3571">
        <v>-14.75898065</v>
      </c>
      <c r="C3571">
        <f t="shared" si="167"/>
        <v>0.68962539099999998</v>
      </c>
      <c r="D3571">
        <f t="shared" si="168"/>
        <v>0.68962539099999998</v>
      </c>
      <c r="E3571">
        <v>-0.68962539099999998</v>
      </c>
      <c r="F3571">
        <v>3.0933139999999998E-3</v>
      </c>
      <c r="G3571">
        <v>4.6203886999999999E-2</v>
      </c>
      <c r="H3571">
        <f t="shared" si="169"/>
        <v>3570</v>
      </c>
    </row>
    <row r="3572" spans="1:8">
      <c r="A3572" t="s">
        <v>3573</v>
      </c>
      <c r="B3572">
        <v>-16.30960168</v>
      </c>
      <c r="C3572">
        <f t="shared" si="167"/>
        <v>1.2073407490000001</v>
      </c>
      <c r="D3572">
        <f t="shared" si="168"/>
        <v>1.2073407490000001</v>
      </c>
      <c r="E3572">
        <v>-1.2073407490000001</v>
      </c>
      <c r="F3572">
        <v>3.0943860000000002E-3</v>
      </c>
      <c r="G3572">
        <v>4.6206952000000003E-2</v>
      </c>
      <c r="H3572">
        <f t="shared" si="169"/>
        <v>3571</v>
      </c>
    </row>
    <row r="3573" spans="1:8">
      <c r="A3573" t="s">
        <v>3574</v>
      </c>
      <c r="B3573">
        <v>-12.720699160000001</v>
      </c>
      <c r="C3573">
        <f t="shared" si="167"/>
        <v>-0.33385526500000001</v>
      </c>
      <c r="D3573">
        <f t="shared" si="168"/>
        <v>0.33385526500000001</v>
      </c>
      <c r="E3573">
        <v>0.33385526500000001</v>
      </c>
      <c r="F3573">
        <v>3.1050560000000001E-3</v>
      </c>
      <c r="G3573">
        <v>4.6353310000000002E-2</v>
      </c>
      <c r="H3573">
        <f t="shared" si="169"/>
        <v>3572</v>
      </c>
    </row>
    <row r="3574" spans="1:8">
      <c r="A3574" t="s">
        <v>3575</v>
      </c>
      <c r="B3574">
        <v>-13.67024698</v>
      </c>
      <c r="C3574">
        <f t="shared" si="167"/>
        <v>-0.45895810500000001</v>
      </c>
      <c r="D3574">
        <f t="shared" si="168"/>
        <v>0.45895810500000001</v>
      </c>
      <c r="E3574">
        <v>0.45895810500000001</v>
      </c>
      <c r="F3574">
        <v>3.1151360000000001E-3</v>
      </c>
      <c r="G3574">
        <v>4.6490771E-2</v>
      </c>
      <c r="H3574">
        <f t="shared" si="169"/>
        <v>3573</v>
      </c>
    </row>
    <row r="3575" spans="1:8">
      <c r="A3575" t="s">
        <v>3576</v>
      </c>
      <c r="B3575">
        <v>-14.34711588</v>
      </c>
      <c r="C3575">
        <f t="shared" si="167"/>
        <v>-0.58680193199999997</v>
      </c>
      <c r="D3575">
        <f t="shared" si="168"/>
        <v>0.58680193199999997</v>
      </c>
      <c r="E3575">
        <v>0.58680193199999997</v>
      </c>
      <c r="F3575">
        <v>3.1275909999999999E-3</v>
      </c>
      <c r="G3575">
        <v>4.6653541E-2</v>
      </c>
      <c r="H3575">
        <f t="shared" si="169"/>
        <v>3574</v>
      </c>
    </row>
    <row r="3576" spans="1:8">
      <c r="A3576" t="s">
        <v>3577</v>
      </c>
      <c r="B3576">
        <v>-14.88596394</v>
      </c>
      <c r="C3576">
        <f t="shared" si="167"/>
        <v>-0.71759164900000005</v>
      </c>
      <c r="D3576">
        <f t="shared" si="168"/>
        <v>0.71759164900000005</v>
      </c>
      <c r="E3576">
        <v>0.71759164900000005</v>
      </c>
      <c r="F3576">
        <v>3.1277929999999998E-3</v>
      </c>
      <c r="G3576">
        <v>4.6653541E-2</v>
      </c>
      <c r="H3576">
        <f t="shared" si="169"/>
        <v>3575</v>
      </c>
    </row>
    <row r="3577" spans="1:8">
      <c r="A3577" t="s">
        <v>3578</v>
      </c>
      <c r="B3577">
        <v>-15.34837353</v>
      </c>
      <c r="C3577">
        <f t="shared" si="167"/>
        <v>0.81468950600000001</v>
      </c>
      <c r="D3577">
        <f t="shared" si="168"/>
        <v>0.81468950600000001</v>
      </c>
      <c r="E3577">
        <v>-0.81468950600000001</v>
      </c>
      <c r="F3577">
        <v>3.1302779999999998E-3</v>
      </c>
      <c r="G3577">
        <v>4.6677563999999998E-2</v>
      </c>
      <c r="H3577">
        <f t="shared" si="169"/>
        <v>3576</v>
      </c>
    </row>
    <row r="3578" spans="1:8">
      <c r="A3578" t="s">
        <v>3579</v>
      </c>
      <c r="B3578">
        <v>-13.237824910000001</v>
      </c>
      <c r="C3578">
        <f t="shared" si="167"/>
        <v>0.38519922400000001</v>
      </c>
      <c r="D3578">
        <f t="shared" si="168"/>
        <v>0.38519922400000001</v>
      </c>
      <c r="E3578">
        <v>-0.38519922400000001</v>
      </c>
      <c r="F3578">
        <v>3.1475209999999999E-3</v>
      </c>
      <c r="G3578">
        <v>4.6921551999999998E-2</v>
      </c>
      <c r="H3578">
        <f t="shared" si="169"/>
        <v>3577</v>
      </c>
    </row>
    <row r="3579" spans="1:8">
      <c r="A3579" t="s">
        <v>3580</v>
      </c>
      <c r="B3579">
        <v>-18.521218919999999</v>
      </c>
      <c r="C3579">
        <f t="shared" si="167"/>
        <v>2.4677265560000001</v>
      </c>
      <c r="D3579">
        <f t="shared" si="168"/>
        <v>2.4677265560000001</v>
      </c>
      <c r="E3579">
        <v>-2.4677265560000001</v>
      </c>
      <c r="F3579">
        <v>3.1509699999999999E-3</v>
      </c>
      <c r="G3579">
        <v>4.6946729999999999E-2</v>
      </c>
      <c r="H3579">
        <f t="shared" si="169"/>
        <v>3578</v>
      </c>
    </row>
    <row r="3580" spans="1:8">
      <c r="A3580" t="s">
        <v>3581</v>
      </c>
      <c r="B3580">
        <v>-18.410284399999998</v>
      </c>
      <c r="C3580">
        <f t="shared" si="167"/>
        <v>2.2457555660000001</v>
      </c>
      <c r="D3580">
        <f t="shared" si="168"/>
        <v>2.2457555660000001</v>
      </c>
      <c r="E3580">
        <v>-2.2457555660000001</v>
      </c>
      <c r="F3580">
        <v>3.1509699999999999E-3</v>
      </c>
      <c r="G3580">
        <v>4.6946729999999999E-2</v>
      </c>
      <c r="H3580">
        <f t="shared" si="169"/>
        <v>3579</v>
      </c>
    </row>
    <row r="3581" spans="1:8">
      <c r="A3581" t="s">
        <v>3582</v>
      </c>
      <c r="B3581">
        <v>-15.85870669</v>
      </c>
      <c r="C3581">
        <f t="shared" si="167"/>
        <v>-1.033676823</v>
      </c>
      <c r="D3581">
        <f t="shared" si="168"/>
        <v>1.033676823</v>
      </c>
      <c r="E3581">
        <v>1.033676823</v>
      </c>
      <c r="F3581">
        <v>3.159359E-3</v>
      </c>
      <c r="G3581">
        <v>4.7058558E-2</v>
      </c>
      <c r="H3581">
        <f t="shared" si="169"/>
        <v>3580</v>
      </c>
    </row>
    <row r="3582" spans="1:8">
      <c r="A3582" t="s">
        <v>3583</v>
      </c>
      <c r="B3582">
        <v>-18.28389348</v>
      </c>
      <c r="C3582">
        <f t="shared" si="167"/>
        <v>2.1125876400000001</v>
      </c>
      <c r="D3582">
        <f t="shared" si="168"/>
        <v>2.1125876400000001</v>
      </c>
      <c r="E3582">
        <v>-2.1125876400000001</v>
      </c>
      <c r="F3582">
        <v>3.1695170000000002E-3</v>
      </c>
      <c r="G3582">
        <v>4.7196689999999999E-2</v>
      </c>
      <c r="H3582">
        <f t="shared" si="169"/>
        <v>3581</v>
      </c>
    </row>
    <row r="3583" spans="1:8">
      <c r="A3583" t="s">
        <v>3584</v>
      </c>
      <c r="B3583">
        <v>-14.170872149999999</v>
      </c>
      <c r="C3583">
        <f t="shared" si="167"/>
        <v>-0.57841700900000004</v>
      </c>
      <c r="D3583">
        <f t="shared" si="168"/>
        <v>0.57841700900000004</v>
      </c>
      <c r="E3583">
        <v>0.57841700900000004</v>
      </c>
      <c r="F3583">
        <v>3.1853440000000001E-3</v>
      </c>
      <c r="G3583">
        <v>4.7419111E-2</v>
      </c>
      <c r="H3583">
        <f t="shared" si="169"/>
        <v>3582</v>
      </c>
    </row>
    <row r="3584" spans="1:8">
      <c r="A3584" t="s">
        <v>3585</v>
      </c>
      <c r="B3584">
        <v>-17.371048630000001</v>
      </c>
      <c r="C3584">
        <f t="shared" si="167"/>
        <v>1.598632778</v>
      </c>
      <c r="D3584">
        <f t="shared" si="168"/>
        <v>1.598632778</v>
      </c>
      <c r="E3584">
        <v>-1.598632778</v>
      </c>
      <c r="F3584">
        <v>3.1873399999999999E-3</v>
      </c>
      <c r="G3584">
        <v>4.7435587000000001E-2</v>
      </c>
      <c r="H3584">
        <f t="shared" si="169"/>
        <v>3583</v>
      </c>
    </row>
    <row r="3585" spans="1:8">
      <c r="A3585" t="s">
        <v>3586</v>
      </c>
      <c r="B3585">
        <v>-13.09441488</v>
      </c>
      <c r="C3585">
        <f t="shared" si="167"/>
        <v>0.383575948</v>
      </c>
      <c r="D3585">
        <f t="shared" si="168"/>
        <v>0.383575948</v>
      </c>
      <c r="E3585">
        <v>-0.383575948</v>
      </c>
      <c r="F3585">
        <v>3.1925320000000001E-3</v>
      </c>
      <c r="G3585">
        <v>4.7499594999999999E-2</v>
      </c>
      <c r="H3585">
        <f t="shared" si="169"/>
        <v>3584</v>
      </c>
    </row>
    <row r="3586" spans="1:8">
      <c r="A3586" t="s">
        <v>3587</v>
      </c>
      <c r="B3586">
        <v>-16.033708430000001</v>
      </c>
      <c r="C3586">
        <f t="shared" si="167"/>
        <v>-1.077775565</v>
      </c>
      <c r="D3586">
        <f t="shared" si="168"/>
        <v>1.077775565</v>
      </c>
      <c r="E3586">
        <v>1.077775565</v>
      </c>
      <c r="F3586">
        <v>3.1970700000000002E-3</v>
      </c>
      <c r="G3586">
        <v>4.7553845999999997E-2</v>
      </c>
      <c r="H3586">
        <f t="shared" si="169"/>
        <v>3585</v>
      </c>
    </row>
    <row r="3587" spans="1:8">
      <c r="A3587" t="s">
        <v>3588</v>
      </c>
      <c r="B3587">
        <v>-15.4951975</v>
      </c>
      <c r="C3587">
        <f t="shared" ref="C3587:C3621" si="170">-E3587</f>
        <v>-0.87603595599999995</v>
      </c>
      <c r="D3587">
        <f t="shared" ref="D3587:D3621" si="171">ABS(C3587)</f>
        <v>0.87603595599999995</v>
      </c>
      <c r="E3587">
        <v>0.87603595599999995</v>
      </c>
      <c r="F3587">
        <v>3.2028120000000002E-3</v>
      </c>
      <c r="G3587">
        <v>4.7625971000000003E-2</v>
      </c>
      <c r="H3587">
        <f t="shared" si="169"/>
        <v>3586</v>
      </c>
    </row>
    <row r="3588" spans="1:8">
      <c r="A3588" t="s">
        <v>3589</v>
      </c>
      <c r="B3588">
        <v>-17.380799469999999</v>
      </c>
      <c r="C3588">
        <f t="shared" si="170"/>
        <v>-1.6982910980000001</v>
      </c>
      <c r="D3588">
        <f t="shared" si="171"/>
        <v>1.6982910980000001</v>
      </c>
      <c r="E3588">
        <v>1.6982910980000001</v>
      </c>
      <c r="F3588">
        <v>3.2116979999999998E-3</v>
      </c>
      <c r="G3588">
        <v>4.7743552000000002E-2</v>
      </c>
      <c r="H3588">
        <f t="shared" ref="H3588:H3621" si="172">H3587+1</f>
        <v>3587</v>
      </c>
    </row>
    <row r="3589" spans="1:8">
      <c r="A3589" t="s">
        <v>3590</v>
      </c>
      <c r="B3589">
        <v>-15.250539549999999</v>
      </c>
      <c r="C3589">
        <f t="shared" si="170"/>
        <v>0.77683604900000003</v>
      </c>
      <c r="D3589">
        <f t="shared" si="171"/>
        <v>0.77683604900000003</v>
      </c>
      <c r="E3589">
        <v>-0.77683604900000003</v>
      </c>
      <c r="F3589">
        <v>3.21251E-3</v>
      </c>
      <c r="G3589">
        <v>4.7743552000000002E-2</v>
      </c>
      <c r="H3589">
        <f t="shared" si="172"/>
        <v>3588</v>
      </c>
    </row>
    <row r="3590" spans="1:8">
      <c r="A3590" t="s">
        <v>3591</v>
      </c>
      <c r="B3590">
        <v>-15.583552640000001</v>
      </c>
      <c r="C3590">
        <f t="shared" si="170"/>
        <v>0.87037493300000002</v>
      </c>
      <c r="D3590">
        <f t="shared" si="171"/>
        <v>0.87037493300000002</v>
      </c>
      <c r="E3590">
        <v>-0.87037493300000002</v>
      </c>
      <c r="F3590">
        <v>3.2145989999999998E-3</v>
      </c>
      <c r="G3590">
        <v>4.7761290999999997E-2</v>
      </c>
      <c r="H3590">
        <f t="shared" si="172"/>
        <v>3589</v>
      </c>
    </row>
    <row r="3591" spans="1:8">
      <c r="A3591" t="s">
        <v>3592</v>
      </c>
      <c r="B3591">
        <v>-9.8438108870000001</v>
      </c>
      <c r="C3591">
        <f t="shared" si="170"/>
        <v>-0.13300441499999999</v>
      </c>
      <c r="D3591">
        <f t="shared" si="171"/>
        <v>0.13300441499999999</v>
      </c>
      <c r="E3591">
        <v>0.13300441499999999</v>
      </c>
      <c r="F3591">
        <v>3.2158669999999999E-3</v>
      </c>
      <c r="G3591">
        <v>4.7766823E-2</v>
      </c>
      <c r="H3591">
        <f t="shared" si="172"/>
        <v>3590</v>
      </c>
    </row>
    <row r="3592" spans="1:8">
      <c r="A3592" t="s">
        <v>3593</v>
      </c>
      <c r="B3592">
        <v>-13.20059562</v>
      </c>
      <c r="C3592">
        <f t="shared" si="170"/>
        <v>-0.372660881</v>
      </c>
      <c r="D3592">
        <f t="shared" si="171"/>
        <v>0.372660881</v>
      </c>
      <c r="E3592">
        <v>0.372660881</v>
      </c>
      <c r="F3592">
        <v>3.2196999999999998E-3</v>
      </c>
      <c r="G3592">
        <v>4.7785717999999998E-2</v>
      </c>
      <c r="H3592">
        <f t="shared" si="172"/>
        <v>3591</v>
      </c>
    </row>
    <row r="3593" spans="1:8">
      <c r="A3593" t="s">
        <v>3594</v>
      </c>
      <c r="B3593">
        <v>-18.331655520000002</v>
      </c>
      <c r="C3593">
        <f t="shared" si="170"/>
        <v>-2.5530227820000002</v>
      </c>
      <c r="D3593">
        <f t="shared" si="171"/>
        <v>2.5530227820000002</v>
      </c>
      <c r="E3593">
        <v>2.5530227820000002</v>
      </c>
      <c r="F3593">
        <v>3.2198280000000001E-3</v>
      </c>
      <c r="G3593">
        <v>4.7785717999999998E-2</v>
      </c>
      <c r="H3593">
        <f t="shared" si="172"/>
        <v>3592</v>
      </c>
    </row>
    <row r="3594" spans="1:8">
      <c r="A3594" t="s">
        <v>3595</v>
      </c>
      <c r="B3594">
        <v>-17.993311370000001</v>
      </c>
      <c r="C3594">
        <f t="shared" si="170"/>
        <v>-1.8777466330000001</v>
      </c>
      <c r="D3594">
        <f t="shared" si="171"/>
        <v>1.8777466330000001</v>
      </c>
      <c r="E3594">
        <v>1.8777466330000001</v>
      </c>
      <c r="F3594">
        <v>3.2198280000000001E-3</v>
      </c>
      <c r="G3594">
        <v>4.7785717999999998E-2</v>
      </c>
      <c r="H3594">
        <f t="shared" si="172"/>
        <v>3593</v>
      </c>
    </row>
    <row r="3595" spans="1:8">
      <c r="A3595" t="s">
        <v>3596</v>
      </c>
      <c r="B3595">
        <v>-13.730438789999999</v>
      </c>
      <c r="C3595">
        <f t="shared" si="170"/>
        <v>0.44168073099999999</v>
      </c>
      <c r="D3595">
        <f t="shared" si="171"/>
        <v>0.44168073099999999</v>
      </c>
      <c r="E3595">
        <v>-0.44168073099999999</v>
      </c>
      <c r="F3595">
        <v>3.2246919999999999E-3</v>
      </c>
      <c r="G3595">
        <v>4.7844593999999997E-2</v>
      </c>
      <c r="H3595">
        <f t="shared" si="172"/>
        <v>3594</v>
      </c>
    </row>
    <row r="3596" spans="1:8">
      <c r="A3596" t="s">
        <v>3597</v>
      </c>
      <c r="B3596">
        <v>-15.40202728</v>
      </c>
      <c r="C3596">
        <f t="shared" si="170"/>
        <v>0.86277962600000002</v>
      </c>
      <c r="D3596">
        <f t="shared" si="171"/>
        <v>0.86277962600000002</v>
      </c>
      <c r="E3596">
        <v>-0.86277962600000002</v>
      </c>
      <c r="F3596">
        <v>3.230045E-3</v>
      </c>
      <c r="G3596">
        <v>4.7910679999999997E-2</v>
      </c>
      <c r="H3596">
        <f t="shared" si="172"/>
        <v>3595</v>
      </c>
    </row>
    <row r="3597" spans="1:8">
      <c r="A3597" t="s">
        <v>3598</v>
      </c>
      <c r="B3597">
        <v>-17.069906379999999</v>
      </c>
      <c r="C3597">
        <f t="shared" si="170"/>
        <v>-1.7168614499999999</v>
      </c>
      <c r="D3597">
        <f t="shared" si="171"/>
        <v>1.7168614499999999</v>
      </c>
      <c r="E3597">
        <v>1.7168614499999999</v>
      </c>
      <c r="F3597">
        <v>3.2402080000000001E-3</v>
      </c>
      <c r="G3597">
        <v>4.8048071999999997E-2</v>
      </c>
      <c r="H3597">
        <f t="shared" si="172"/>
        <v>3596</v>
      </c>
    </row>
    <row r="3598" spans="1:8">
      <c r="A3598" t="s">
        <v>3599</v>
      </c>
      <c r="B3598">
        <v>-14.119849609999999</v>
      </c>
      <c r="C3598">
        <f t="shared" si="170"/>
        <v>-0.559667688</v>
      </c>
      <c r="D3598">
        <f t="shared" si="171"/>
        <v>0.559667688</v>
      </c>
      <c r="E3598">
        <v>0.559667688</v>
      </c>
      <c r="F3598">
        <v>3.2445500000000001E-3</v>
      </c>
      <c r="G3598">
        <v>4.8099072999999999E-2</v>
      </c>
      <c r="H3598">
        <f t="shared" si="172"/>
        <v>3597</v>
      </c>
    </row>
    <row r="3599" spans="1:8">
      <c r="A3599" t="s">
        <v>3600</v>
      </c>
      <c r="B3599">
        <v>-15.14187489</v>
      </c>
      <c r="C3599">
        <f t="shared" si="170"/>
        <v>-0.790503073</v>
      </c>
      <c r="D3599">
        <f t="shared" si="171"/>
        <v>0.790503073</v>
      </c>
      <c r="E3599">
        <v>0.790503073</v>
      </c>
      <c r="F3599">
        <v>3.26056E-3</v>
      </c>
      <c r="G3599">
        <v>4.8322983E-2</v>
      </c>
      <c r="H3599">
        <f t="shared" si="172"/>
        <v>3598</v>
      </c>
    </row>
    <row r="3600" spans="1:8">
      <c r="A3600" t="s">
        <v>3601</v>
      </c>
      <c r="B3600">
        <v>-15.84461881</v>
      </c>
      <c r="C3600">
        <f t="shared" si="170"/>
        <v>0.99213612600000001</v>
      </c>
      <c r="D3600">
        <f t="shared" si="171"/>
        <v>0.99213612600000001</v>
      </c>
      <c r="E3600">
        <v>-0.99213612600000001</v>
      </c>
      <c r="F3600">
        <v>3.2728729999999999E-3</v>
      </c>
      <c r="G3600">
        <v>4.8491991999999998E-2</v>
      </c>
      <c r="H3600">
        <f t="shared" si="172"/>
        <v>3599</v>
      </c>
    </row>
    <row r="3601" spans="1:8">
      <c r="A3601" t="s">
        <v>3602</v>
      </c>
      <c r="B3601">
        <v>-15.53389452</v>
      </c>
      <c r="C3601">
        <f t="shared" si="170"/>
        <v>-0.84545710799999996</v>
      </c>
      <c r="D3601">
        <f t="shared" si="171"/>
        <v>0.84545710799999996</v>
      </c>
      <c r="E3601">
        <v>0.84545710799999996</v>
      </c>
      <c r="F3601">
        <v>3.2740590000000002E-3</v>
      </c>
      <c r="G3601">
        <v>4.8496088999999999E-2</v>
      </c>
      <c r="H3601">
        <f t="shared" si="172"/>
        <v>3600</v>
      </c>
    </row>
    <row r="3602" spans="1:8">
      <c r="A3602" t="s">
        <v>3603</v>
      </c>
      <c r="B3602">
        <v>-14.337836660000001</v>
      </c>
      <c r="C3602">
        <f t="shared" si="170"/>
        <v>0.60904471999999998</v>
      </c>
      <c r="D3602">
        <f t="shared" si="171"/>
        <v>0.60904471999999998</v>
      </c>
      <c r="E3602">
        <v>-0.60904471999999998</v>
      </c>
      <c r="F3602">
        <v>3.2847670000000001E-3</v>
      </c>
      <c r="G3602">
        <v>4.8641193999999999E-2</v>
      </c>
      <c r="H3602">
        <f t="shared" si="172"/>
        <v>3601</v>
      </c>
    </row>
    <row r="3603" spans="1:8">
      <c r="A3603" t="s">
        <v>3604</v>
      </c>
      <c r="B3603">
        <v>-12.596319579999999</v>
      </c>
      <c r="C3603">
        <f t="shared" si="170"/>
        <v>-0.32422606799999998</v>
      </c>
      <c r="D3603">
        <f t="shared" si="171"/>
        <v>0.32422606799999998</v>
      </c>
      <c r="E3603">
        <v>0.32422606799999998</v>
      </c>
      <c r="F3603">
        <v>3.2869829999999998E-3</v>
      </c>
      <c r="G3603">
        <v>4.8660492999999999E-2</v>
      </c>
      <c r="H3603">
        <f t="shared" si="172"/>
        <v>3602</v>
      </c>
    </row>
    <row r="3604" spans="1:8">
      <c r="A3604" t="s">
        <v>3605</v>
      </c>
      <c r="B3604">
        <v>-18.05225969</v>
      </c>
      <c r="C3604">
        <f t="shared" si="170"/>
        <v>-2.1414674790000001</v>
      </c>
      <c r="D3604">
        <f t="shared" si="171"/>
        <v>2.1414674790000001</v>
      </c>
      <c r="E3604">
        <v>2.1414674790000001</v>
      </c>
      <c r="F3604">
        <v>3.3019859999999998E-3</v>
      </c>
      <c r="G3604">
        <v>4.8841915E-2</v>
      </c>
      <c r="H3604">
        <f t="shared" si="172"/>
        <v>3603</v>
      </c>
    </row>
    <row r="3605" spans="1:8">
      <c r="A3605" t="s">
        <v>3606</v>
      </c>
      <c r="B3605">
        <v>-17.956595740000001</v>
      </c>
      <c r="C3605">
        <f t="shared" si="170"/>
        <v>-1.9495009860000001</v>
      </c>
      <c r="D3605">
        <f t="shared" si="171"/>
        <v>1.9495009860000001</v>
      </c>
      <c r="E3605">
        <v>1.9495009860000001</v>
      </c>
      <c r="F3605">
        <v>3.3019859999999998E-3</v>
      </c>
      <c r="G3605">
        <v>4.8841915E-2</v>
      </c>
      <c r="H3605">
        <f t="shared" si="172"/>
        <v>3604</v>
      </c>
    </row>
    <row r="3606" spans="1:8">
      <c r="A3606" t="s">
        <v>3607</v>
      </c>
      <c r="B3606">
        <v>-17.956749810000002</v>
      </c>
      <c r="C3606">
        <f t="shared" si="170"/>
        <v>-1.949192848</v>
      </c>
      <c r="D3606">
        <f t="shared" si="171"/>
        <v>1.949192848</v>
      </c>
      <c r="E3606">
        <v>1.949192848</v>
      </c>
      <c r="F3606">
        <v>3.3019859999999998E-3</v>
      </c>
      <c r="G3606">
        <v>4.8841915E-2</v>
      </c>
      <c r="H3606">
        <f t="shared" si="172"/>
        <v>3605</v>
      </c>
    </row>
    <row r="3607" spans="1:8">
      <c r="A3607" t="s">
        <v>3608</v>
      </c>
      <c r="B3607">
        <v>-13.37852294</v>
      </c>
      <c r="C3607">
        <f t="shared" si="170"/>
        <v>-0.39985736300000002</v>
      </c>
      <c r="D3607">
        <f t="shared" si="171"/>
        <v>0.39985736300000002</v>
      </c>
      <c r="E3607">
        <v>0.39985736300000002</v>
      </c>
      <c r="F3607">
        <v>3.305784E-3</v>
      </c>
      <c r="G3607">
        <v>4.8884538999999998E-2</v>
      </c>
      <c r="H3607">
        <f t="shared" si="172"/>
        <v>3606</v>
      </c>
    </row>
    <row r="3608" spans="1:8">
      <c r="A3608" t="s">
        <v>3609</v>
      </c>
      <c r="B3608">
        <v>-13.740595280000001</v>
      </c>
      <c r="C3608">
        <f t="shared" si="170"/>
        <v>-0.490225034</v>
      </c>
      <c r="D3608">
        <f t="shared" si="171"/>
        <v>0.490225034</v>
      </c>
      <c r="E3608">
        <v>0.490225034</v>
      </c>
      <c r="F3608">
        <v>3.3199919999999999E-3</v>
      </c>
      <c r="G3608">
        <v>4.9081030999999997E-2</v>
      </c>
      <c r="H3608">
        <f t="shared" si="172"/>
        <v>3607</v>
      </c>
    </row>
    <row r="3609" spans="1:8">
      <c r="A3609" t="s">
        <v>3610</v>
      </c>
      <c r="B3609">
        <v>-14.82737354</v>
      </c>
      <c r="C3609">
        <f t="shared" si="170"/>
        <v>0.68852993699999998</v>
      </c>
      <c r="D3609">
        <f t="shared" si="171"/>
        <v>0.68852993699999998</v>
      </c>
      <c r="E3609">
        <v>-0.68852993699999998</v>
      </c>
      <c r="F3609">
        <v>3.334282E-3</v>
      </c>
      <c r="G3609">
        <v>4.9278622000000001E-2</v>
      </c>
      <c r="H3609">
        <f t="shared" si="172"/>
        <v>3608</v>
      </c>
    </row>
    <row r="3610" spans="1:8">
      <c r="A3610" t="s">
        <v>3611</v>
      </c>
      <c r="B3610">
        <v>-13.783190530000001</v>
      </c>
      <c r="C3610">
        <f t="shared" si="170"/>
        <v>0.51543767900000004</v>
      </c>
      <c r="D3610">
        <f t="shared" si="171"/>
        <v>0.51543767900000004</v>
      </c>
      <c r="E3610">
        <v>-0.51543767900000004</v>
      </c>
      <c r="F3610">
        <v>3.337048E-3</v>
      </c>
      <c r="G3610">
        <v>4.9305837999999998E-2</v>
      </c>
      <c r="H3610">
        <f t="shared" si="172"/>
        <v>3609</v>
      </c>
    </row>
    <row r="3611" spans="1:8">
      <c r="A3611" t="s">
        <v>3612</v>
      </c>
      <c r="B3611">
        <v>-15.382918910000001</v>
      </c>
      <c r="C3611">
        <f t="shared" si="170"/>
        <v>-0.801261165</v>
      </c>
      <c r="D3611">
        <f t="shared" si="171"/>
        <v>0.801261165</v>
      </c>
      <c r="E3611">
        <v>0.801261165</v>
      </c>
      <c r="F3611">
        <v>3.3445520000000002E-3</v>
      </c>
      <c r="G3611">
        <v>4.9403018999999999E-2</v>
      </c>
      <c r="H3611">
        <f t="shared" si="172"/>
        <v>3610</v>
      </c>
    </row>
    <row r="3612" spans="1:8">
      <c r="A3612" t="s">
        <v>3613</v>
      </c>
      <c r="B3612">
        <v>-13.9751318</v>
      </c>
      <c r="C3612">
        <f t="shared" si="170"/>
        <v>0.51065761899999995</v>
      </c>
      <c r="D3612">
        <f t="shared" si="171"/>
        <v>0.51065761899999995</v>
      </c>
      <c r="E3612">
        <v>-0.51065761899999995</v>
      </c>
      <c r="F3612">
        <v>3.348742E-3</v>
      </c>
      <c r="G3612">
        <v>4.9451211000000002E-2</v>
      </c>
      <c r="H3612">
        <f t="shared" si="172"/>
        <v>3611</v>
      </c>
    </row>
    <row r="3613" spans="1:8">
      <c r="A3613" t="s">
        <v>3614</v>
      </c>
      <c r="B3613">
        <v>-18.31178251</v>
      </c>
      <c r="C3613">
        <f t="shared" si="170"/>
        <v>2.0571331719999999</v>
      </c>
      <c r="D3613">
        <f t="shared" si="171"/>
        <v>2.0571331719999999</v>
      </c>
      <c r="E3613">
        <v>-2.0571331719999999</v>
      </c>
      <c r="F3613">
        <v>3.354334E-3</v>
      </c>
      <c r="G3613">
        <v>4.9520066000000001E-2</v>
      </c>
      <c r="H3613">
        <f t="shared" si="172"/>
        <v>3612</v>
      </c>
    </row>
    <row r="3614" spans="1:8">
      <c r="A3614" t="s">
        <v>3615</v>
      </c>
      <c r="B3614">
        <v>-17.440283839999999</v>
      </c>
      <c r="C3614">
        <f t="shared" si="170"/>
        <v>-1.811660415</v>
      </c>
      <c r="D3614">
        <f t="shared" si="171"/>
        <v>1.811660415</v>
      </c>
      <c r="E3614">
        <v>1.811660415</v>
      </c>
      <c r="F3614">
        <v>3.355458E-3</v>
      </c>
      <c r="G3614">
        <v>4.9522956999999999E-2</v>
      </c>
      <c r="H3614">
        <f t="shared" si="172"/>
        <v>3613</v>
      </c>
    </row>
    <row r="3615" spans="1:8">
      <c r="A3615" t="s">
        <v>3616</v>
      </c>
      <c r="B3615">
        <v>-15.9732988</v>
      </c>
      <c r="C3615">
        <f t="shared" si="170"/>
        <v>1.0647472579999999</v>
      </c>
      <c r="D3615">
        <f t="shared" si="171"/>
        <v>1.0647472579999999</v>
      </c>
      <c r="E3615">
        <v>-1.0647472579999999</v>
      </c>
      <c r="F3615">
        <v>3.3672250000000002E-3</v>
      </c>
      <c r="G3615">
        <v>4.9682873000000002E-2</v>
      </c>
      <c r="H3615">
        <f t="shared" si="172"/>
        <v>3614</v>
      </c>
    </row>
    <row r="3616" spans="1:8">
      <c r="A3616" t="s">
        <v>3617</v>
      </c>
      <c r="B3616">
        <v>-14.07807296</v>
      </c>
      <c r="C3616">
        <f t="shared" si="170"/>
        <v>0.54113395900000005</v>
      </c>
      <c r="D3616">
        <f t="shared" si="171"/>
        <v>0.54113395900000005</v>
      </c>
      <c r="E3616">
        <v>-0.54113395900000005</v>
      </c>
      <c r="F3616">
        <v>3.369894E-3</v>
      </c>
      <c r="G3616">
        <v>4.9708493999999999E-2</v>
      </c>
      <c r="H3616">
        <f t="shared" si="172"/>
        <v>3615</v>
      </c>
    </row>
    <row r="3617" spans="1:8">
      <c r="A3617" t="s">
        <v>3618</v>
      </c>
      <c r="B3617">
        <v>-14.31982183</v>
      </c>
      <c r="C3617">
        <f t="shared" si="170"/>
        <v>-0.56970504899999996</v>
      </c>
      <c r="D3617">
        <f t="shared" si="171"/>
        <v>0.56970504899999996</v>
      </c>
      <c r="E3617">
        <v>0.56970504899999996</v>
      </c>
      <c r="F3617">
        <v>3.3727480000000001E-3</v>
      </c>
      <c r="G3617">
        <v>4.9724813999999999E-2</v>
      </c>
      <c r="H3617">
        <f t="shared" si="172"/>
        <v>3616</v>
      </c>
    </row>
    <row r="3618" spans="1:8">
      <c r="A3618" t="s">
        <v>3619</v>
      </c>
      <c r="B3618">
        <v>-14.44826254</v>
      </c>
      <c r="C3618">
        <f t="shared" si="170"/>
        <v>0.61544139399999997</v>
      </c>
      <c r="D3618">
        <f t="shared" si="171"/>
        <v>0.61544139399999997</v>
      </c>
      <c r="E3618">
        <v>-0.61544139399999997</v>
      </c>
      <c r="F3618">
        <v>3.3728650000000001E-3</v>
      </c>
      <c r="G3618">
        <v>4.9724813999999999E-2</v>
      </c>
      <c r="H3618">
        <f t="shared" si="172"/>
        <v>3617</v>
      </c>
    </row>
    <row r="3619" spans="1:8">
      <c r="A3619" t="s">
        <v>3620</v>
      </c>
      <c r="B3619">
        <v>-14.9266179</v>
      </c>
      <c r="C3619">
        <f t="shared" si="170"/>
        <v>0.69461493600000002</v>
      </c>
      <c r="D3619">
        <f t="shared" si="171"/>
        <v>0.69461493600000002</v>
      </c>
      <c r="E3619">
        <v>-0.69461493600000002</v>
      </c>
      <c r="F3619">
        <v>3.378959E-3</v>
      </c>
      <c r="G3619">
        <v>4.9800887000000002E-2</v>
      </c>
      <c r="H3619">
        <f t="shared" si="172"/>
        <v>3618</v>
      </c>
    </row>
    <row r="3620" spans="1:8">
      <c r="A3620" t="s">
        <v>3621</v>
      </c>
      <c r="B3620">
        <v>-18.96588328</v>
      </c>
      <c r="C3620">
        <f t="shared" si="170"/>
        <v>-2.7612510069999998</v>
      </c>
      <c r="D3620">
        <f t="shared" si="171"/>
        <v>2.7612510069999998</v>
      </c>
      <c r="E3620">
        <v>2.7612510069999998</v>
      </c>
      <c r="F3620">
        <v>3.3897599999999999E-3</v>
      </c>
      <c r="G3620">
        <v>4.9941525000000001E-2</v>
      </c>
      <c r="H3620">
        <f t="shared" si="172"/>
        <v>3619</v>
      </c>
    </row>
    <row r="3621" spans="1:8">
      <c r="A3621" t="s">
        <v>3622</v>
      </c>
      <c r="B3621">
        <v>-19.18311447</v>
      </c>
      <c r="C3621">
        <f t="shared" si="170"/>
        <v>3.1440803740000001</v>
      </c>
      <c r="D3621">
        <f t="shared" si="171"/>
        <v>3.1440803740000001</v>
      </c>
      <c r="E3621">
        <v>-3.1440803740000001</v>
      </c>
      <c r="F3621">
        <v>3.3903739999999998E-3</v>
      </c>
      <c r="G3621">
        <v>4.9941525000000001E-2</v>
      </c>
      <c r="H3621">
        <f t="shared" si="172"/>
        <v>3620</v>
      </c>
    </row>
  </sheetData>
  <sortState ref="A2:G14">
    <sortCondition descending="1" ref="D2:D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geRadj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04-29T16:07:12Z</dcterms:created>
  <dcterms:modified xsi:type="dcterms:W3CDTF">2013-05-01T11:37:58Z</dcterms:modified>
</cp:coreProperties>
</file>